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sarahwicks/Box Sync/Home Folder slw74/Papers/DRTL/"/>
    </mc:Choice>
  </mc:AlternateContent>
  <xr:revisionPtr revIDLastSave="0" documentId="13_ncr:1_{1CDB7679-500E-264F-A9C8-EEC81FF27F50}" xr6:coauthVersionLast="47" xr6:coauthVersionMax="47" xr10:uidLastSave="{00000000-0000-0000-0000-000000000000}"/>
  <bookViews>
    <workbookView xWindow="4580" yWindow="500" windowWidth="17120" windowHeight="16140" tabRatio="500" firstSheet="4" activeTab="9" xr2:uid="{00000000-000D-0000-FFFF-FFFF00000000}"/>
  </bookViews>
  <sheets>
    <sheet name="SD Table 1" sheetId="2" r:id="rId1"/>
    <sheet name="SD Table 2" sheetId="25" r:id="rId2"/>
    <sheet name="SD Table 3" sheetId="17" r:id="rId3"/>
    <sheet name="SD Table 4" sheetId="1" r:id="rId4"/>
    <sheet name="SD Table 5" sheetId="4" r:id="rId5"/>
    <sheet name="SD Table 6" sheetId="3" r:id="rId6"/>
    <sheet name="SD Table 7" sheetId="13" r:id="rId7"/>
    <sheet name="SD Table 8" sheetId="20" r:id="rId8"/>
    <sheet name="SD Table 9" sheetId="9" r:id="rId9"/>
    <sheet name="SD Table 10" sheetId="23" r:id="rId10"/>
    <sheet name="SD Table 11" sheetId="11" r:id="rId11"/>
    <sheet name="SD Table 12" sheetId="24" r:id="rId12"/>
  </sheets>
  <definedNames>
    <definedName name="_xlnm._FilterDatabase" localSheetId="9" hidden="1">'SD Table 10'!$A$2:$D$34</definedName>
  </definedNames>
  <calcPr calcId="191028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2" i="4" l="1"/>
  <c r="L3" i="4"/>
  <c r="L4" i="4"/>
  <c r="L5" i="4"/>
  <c r="L7" i="4"/>
  <c r="L8" i="4"/>
  <c r="L9" i="4"/>
  <c r="L10" i="4"/>
  <c r="L11" i="4"/>
  <c r="L12" i="4"/>
  <c r="L13" i="4"/>
  <c r="L14" i="4"/>
  <c r="L15" i="4"/>
  <c r="L17" i="4"/>
  <c r="L18" i="4"/>
  <c r="L19" i="4"/>
  <c r="L20" i="4"/>
  <c r="L21" i="4"/>
  <c r="L23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5" i="4"/>
  <c r="L49" i="4"/>
  <c r="L50" i="4"/>
  <c r="L51" i="4"/>
  <c r="L52" i="4"/>
  <c r="L53" i="4"/>
  <c r="L54" i="4"/>
  <c r="L55" i="4"/>
  <c r="L56" i="4"/>
  <c r="L58" i="4"/>
  <c r="L59" i="4"/>
  <c r="L60" i="4"/>
  <c r="L61" i="4"/>
  <c r="L63" i="4"/>
  <c r="L64" i="4"/>
  <c r="L65" i="4"/>
  <c r="L66" i="4"/>
  <c r="L67" i="4"/>
  <c r="L68" i="4"/>
  <c r="L69" i="4"/>
  <c r="L72" i="4"/>
  <c r="L76" i="4"/>
  <c r="L77" i="4"/>
  <c r="M24" i="20"/>
  <c r="M23" i="20"/>
  <c r="M26" i="20"/>
  <c r="M25" i="20"/>
  <c r="M22" i="20"/>
  <c r="M21" i="20"/>
  <c r="M20" i="20"/>
  <c r="M18" i="20"/>
  <c r="M17" i="20"/>
  <c r="M16" i="20"/>
  <c r="M15" i="20"/>
  <c r="M14" i="20"/>
  <c r="M13" i="20"/>
  <c r="M12" i="20"/>
  <c r="M11" i="20"/>
  <c r="M10" i="20"/>
  <c r="M9" i="20"/>
  <c r="M8" i="20"/>
  <c r="M7" i="20"/>
  <c r="M6" i="20"/>
  <c r="M5" i="20"/>
  <c r="M4" i="20"/>
  <c r="L77" i="3" l="1"/>
  <c r="L76" i="3"/>
  <c r="L72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6" i="3"/>
  <c r="L55" i="3"/>
  <c r="L54" i="3"/>
  <c r="L53" i="3"/>
  <c r="L52" i="3"/>
  <c r="L51" i="3"/>
  <c r="L50" i="3"/>
  <c r="L49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3" i="3"/>
  <c r="L21" i="3"/>
  <c r="L20" i="3"/>
  <c r="L19" i="3"/>
  <c r="L18" i="3"/>
  <c r="L17" i="3"/>
  <c r="L15" i="3"/>
  <c r="L14" i="3"/>
  <c r="L13" i="3"/>
  <c r="L12" i="3"/>
  <c r="L11" i="3"/>
  <c r="L10" i="3"/>
  <c r="L9" i="3"/>
  <c r="L8" i="3"/>
  <c r="L7" i="3"/>
  <c r="L5" i="3"/>
  <c r="L4" i="3"/>
  <c r="L3" i="3"/>
</calcChain>
</file>

<file path=xl/sharedStrings.xml><?xml version="1.0" encoding="utf-8"?>
<sst xmlns="http://schemas.openxmlformats.org/spreadsheetml/2006/main" count="2634" uniqueCount="112">
  <si>
    <t>R-BIND (SM) v1.1</t>
  </si>
  <si>
    <t>-</t>
  </si>
  <si>
    <r>
      <t xml:space="preserve">Bin 1                              </t>
    </r>
    <r>
      <rPr>
        <sz val="12"/>
        <color theme="1"/>
        <rFont val="Arial"/>
        <family val="2"/>
      </rPr>
      <t>(d = 0-0.0.21923)</t>
    </r>
  </si>
  <si>
    <r>
      <t xml:space="preserve">Bin 2                              </t>
    </r>
    <r>
      <rPr>
        <sz val="12"/>
        <color theme="1"/>
        <rFont val="Arial"/>
        <family val="2"/>
      </rPr>
      <t>(d = 0.21924-0.43846)</t>
    </r>
  </si>
  <si>
    <r>
      <t xml:space="preserve">Bin 3                              </t>
    </r>
    <r>
      <rPr>
        <sz val="12"/>
        <color theme="1"/>
        <rFont val="Arial"/>
        <family val="2"/>
      </rPr>
      <t>(d = 0.43847-0.65769)</t>
    </r>
  </si>
  <si>
    <r>
      <t xml:space="preserve">Bin 4                              </t>
    </r>
    <r>
      <rPr>
        <sz val="12"/>
        <color theme="1"/>
        <rFont val="Arial"/>
        <family val="2"/>
      </rPr>
      <t>(d = 0.65770-0.87692)</t>
    </r>
  </si>
  <si>
    <r>
      <t xml:space="preserve">Bin 5                              </t>
    </r>
    <r>
      <rPr>
        <sz val="12"/>
        <color theme="1"/>
        <rFont val="Arial"/>
        <family val="2"/>
      </rPr>
      <t>(d = 0.87693-1.0962)</t>
    </r>
  </si>
  <si>
    <r>
      <t xml:space="preserve">Bin 6                              </t>
    </r>
    <r>
      <rPr>
        <sz val="12"/>
        <color theme="1"/>
        <rFont val="Arial"/>
        <family val="2"/>
      </rPr>
      <t>(d = 1.0963-1.3154)</t>
    </r>
  </si>
  <si>
    <r>
      <t xml:space="preserve">Bin 7                              </t>
    </r>
    <r>
      <rPr>
        <sz val="12"/>
        <color theme="1"/>
        <rFont val="Arial"/>
        <family val="2"/>
      </rPr>
      <t>(d = 1.3155-1.5346)</t>
    </r>
  </si>
  <si>
    <r>
      <t xml:space="preserve">Bin 8                              </t>
    </r>
    <r>
      <rPr>
        <sz val="12"/>
        <color theme="1"/>
        <rFont val="Arial"/>
        <family val="2"/>
      </rPr>
      <t>(d = 1.5347-1.7538)</t>
    </r>
  </si>
  <si>
    <r>
      <t xml:space="preserve">Bin 9                              </t>
    </r>
    <r>
      <rPr>
        <sz val="12"/>
        <color theme="1"/>
        <rFont val="Arial"/>
        <family val="2"/>
      </rPr>
      <t>(d = 1.7539-1.9731)</t>
    </r>
  </si>
  <si>
    <r>
      <t xml:space="preserve">Bin 10                              </t>
    </r>
    <r>
      <rPr>
        <sz val="12"/>
        <color theme="1"/>
        <rFont val="Arial"/>
        <family val="2"/>
      </rPr>
      <t>(d = 1.9732-2.1923)</t>
    </r>
  </si>
  <si>
    <t>Total</t>
  </si>
  <si>
    <t>ID</t>
  </si>
  <si>
    <t>MW</t>
  </si>
  <si>
    <t>HBA</t>
  </si>
  <si>
    <t>HBD</t>
  </si>
  <si>
    <t>LogP</t>
  </si>
  <si>
    <t>RotB</t>
  </si>
  <si>
    <t>tPSA</t>
  </si>
  <si>
    <t>LogD</t>
  </si>
  <si>
    <t>N</t>
  </si>
  <si>
    <t>O</t>
  </si>
  <si>
    <t>Rings</t>
  </si>
  <si>
    <t>ArRings</t>
  </si>
  <si>
    <t>HetRings</t>
  </si>
  <si>
    <t>SysRings</t>
  </si>
  <si>
    <t>SysRR</t>
  </si>
  <si>
    <t>Fsp3</t>
  </si>
  <si>
    <t>nStereo</t>
  </si>
  <si>
    <t>ASA</t>
  </si>
  <si>
    <t>relPSA</t>
  </si>
  <si>
    <t>TC</t>
  </si>
  <si>
    <t>VWSA</t>
  </si>
  <si>
    <t>npr1</t>
  </si>
  <si>
    <t>npr2</t>
  </si>
  <si>
    <t>Shape</t>
  </si>
  <si>
    <t>Selected R-BIND (SM) v1.1 NN</t>
  </si>
  <si>
    <t>Distance</t>
  </si>
  <si>
    <t>Bin</t>
  </si>
  <si>
    <t>Y</t>
  </si>
  <si>
    <t>Rod</t>
  </si>
  <si>
    <t>Disc</t>
  </si>
  <si>
    <t>Hybrid</t>
  </si>
  <si>
    <t>Sphere</t>
  </si>
  <si>
    <t>Target</t>
  </si>
  <si>
    <t>r(CAG) Repeats</t>
  </si>
  <si>
    <t>HIV-1 Trans-Activation Response Element (TAR)</t>
  </si>
  <si>
    <t>Screen 1</t>
  </si>
  <si>
    <t>Screen 2</t>
  </si>
  <si>
    <t>HIV-1 TAR</t>
  </si>
  <si>
    <t>HIV-2 TAR</t>
  </si>
  <si>
    <r>
      <t xml:space="preserve"># of R-BIND (SM) NN </t>
    </r>
    <r>
      <rPr>
        <sz val="12"/>
        <rFont val="Arial"/>
        <family val="2"/>
      </rPr>
      <t xml:space="preserve">(d </t>
    </r>
    <r>
      <rPr>
        <u/>
        <sz val="12"/>
        <rFont val="Arial"/>
        <family val="2"/>
      </rPr>
      <t>&lt;</t>
    </r>
    <r>
      <rPr>
        <sz val="12"/>
        <rFont val="Arial"/>
        <family val="2"/>
      </rPr>
      <t xml:space="preserve"> 2.1923)</t>
    </r>
  </si>
  <si>
    <t xml:space="preserve">Shortest Distance to an R-BIND (SM) </t>
  </si>
  <si>
    <r>
      <t xml:space="preserve"># of Commercial SM NN </t>
    </r>
    <r>
      <rPr>
        <sz val="12"/>
        <color theme="1"/>
        <rFont val="Arial"/>
        <family val="2"/>
      </rPr>
      <t xml:space="preserve">(d </t>
    </r>
    <r>
      <rPr>
        <u/>
        <sz val="12"/>
        <color theme="1"/>
        <rFont val="Arial"/>
        <family val="2"/>
      </rPr>
      <t>&lt;</t>
    </r>
    <r>
      <rPr>
        <sz val="12"/>
        <color theme="1"/>
        <rFont val="Arial"/>
        <family val="2"/>
      </rPr>
      <t xml:space="preserve"> 2.1923)</t>
    </r>
  </si>
  <si>
    <t>R-BIND (SM) Neighbor</t>
  </si>
  <si>
    <r>
      <t xml:space="preserve">Bin 1                              </t>
    </r>
    <r>
      <rPr>
        <sz val="12"/>
        <color theme="1"/>
        <rFont val="Arial"/>
        <family val="2"/>
      </rPr>
      <t>(d = 0.000-0.0.21923)</t>
    </r>
  </si>
  <si>
    <t>DRTL Nearest Neighbors</t>
  </si>
  <si>
    <t>r(CUG) Repeats</t>
  </si>
  <si>
    <t>Structure</t>
  </si>
  <si>
    <t>TO-PRO-1 Hit (Y/N)</t>
  </si>
  <si>
    <t>Tat Peptide Hit (Y/N)</t>
  </si>
  <si>
    <r>
      <rPr>
        <sz val="12"/>
        <color theme="0"/>
        <rFont val="Arial"/>
        <family val="2"/>
      </rPr>
      <t>(</t>
    </r>
    <r>
      <rPr>
        <sz val="12"/>
        <color theme="1"/>
        <rFont val="Arial"/>
        <family val="2"/>
      </rPr>
      <t xml:space="preserve">- = Compound interfered with the emission of the indicator </t>
    </r>
  </si>
  <si>
    <t>R-BIND (SM) Target</t>
  </si>
  <si>
    <t>ADAM10 G-quadruplex</t>
  </si>
  <si>
    <t>HTR2C pre-mRNA</t>
  </si>
  <si>
    <t>JEV Frameshift site</t>
  </si>
  <si>
    <t>yjdF riboswitch</t>
  </si>
  <si>
    <t>CUG repeat</t>
  </si>
  <si>
    <t>MAPT pre-mRNA</t>
  </si>
  <si>
    <t>CUG repeat &amp; pre-miRNA-544</t>
  </si>
  <si>
    <t>R-BIND (SM) NN</t>
  </si>
  <si>
    <t>0007, 0057</t>
  </si>
  <si>
    <t>0018, 0020, 0027</t>
  </si>
  <si>
    <t>0035, 0060</t>
  </si>
  <si>
    <t>0034, 0060</t>
  </si>
  <si>
    <t>0038, 0065, 0075</t>
  </si>
  <si>
    <t>0040, 0042, 0043</t>
  </si>
  <si>
    <t>0039, 0042</t>
  </si>
  <si>
    <t>0042, 0043</t>
  </si>
  <si>
    <t>0039, 0040, 0041, 0043</t>
  </si>
  <si>
    <t>0039, 0041, 0042, 0044, 0045</t>
  </si>
  <si>
    <t>0043, 0045</t>
  </si>
  <si>
    <t>0043, 0044</t>
  </si>
  <si>
    <t>0051, 0052, 0053</t>
  </si>
  <si>
    <t>0050, 0052, 0053</t>
  </si>
  <si>
    <t>0050, 0051, 0053</t>
  </si>
  <si>
    <t>0050, 0051, 0052</t>
  </si>
  <si>
    <t>0034, 0035, 0049</t>
  </si>
  <si>
    <t>0062, 0063, 0064, 0065</t>
  </si>
  <si>
    <t>0061, 0063, 0064, 0065</t>
  </si>
  <si>
    <t>0061, 0062, 0064, 0065, 0067</t>
  </si>
  <si>
    <t>0061, 0062, 0063, 0065, 0067</t>
  </si>
  <si>
    <t>0037, 0061, 0062, 0063, 0064, 0067, 0075</t>
  </si>
  <si>
    <t>0063, 0064, 0065, 0074, 0075</t>
  </si>
  <si>
    <t>0067, 0075</t>
  </si>
  <si>
    <t>0037, 0065, 0067, 0074</t>
  </si>
  <si>
    <t>Closest R-BIND (SM) Neighbor</t>
  </si>
  <si>
    <r>
      <t xml:space="preserve">SD Table 1: </t>
    </r>
    <r>
      <rPr>
        <sz val="12"/>
        <color theme="1"/>
        <rFont val="Arial"/>
        <family val="2"/>
      </rPr>
      <t>Shortest distance from an R-BIND (SM) ligand to another</t>
    </r>
  </si>
  <si>
    <r>
      <t xml:space="preserve">SD Table 2: </t>
    </r>
    <r>
      <rPr>
        <sz val="12"/>
        <color theme="1"/>
        <rFont val="Arial"/>
        <family val="2"/>
      </rPr>
      <t>Number of R-BIND (SM) nearest neighbors (NN) within the shortest average distance (d) to an R-BIND (SM) ligand</t>
    </r>
  </si>
  <si>
    <r>
      <t xml:space="preserve">SD Table 3: </t>
    </r>
    <r>
      <rPr>
        <sz val="12"/>
        <color theme="1"/>
        <rFont val="Arial"/>
        <family val="2"/>
      </rPr>
      <t>Number of commercial small molecule nearest neighbors (NN) within the shortest average distance (d) to an R-BIND (SM) ligand</t>
    </r>
  </si>
  <si>
    <r>
      <rPr>
        <b/>
        <sz val="12"/>
        <color theme="1"/>
        <rFont val="Arial"/>
        <family val="2"/>
      </rPr>
      <t xml:space="preserve">SD Table 4: </t>
    </r>
    <r>
      <rPr>
        <sz val="12"/>
        <color theme="1"/>
        <rFont val="Arial"/>
        <family val="2"/>
      </rPr>
      <t>Number of commercial nearest neighbors per bin for each R-BIND (SM) ligand</t>
    </r>
  </si>
  <si>
    <r>
      <t xml:space="preserve">SD Table 5: </t>
    </r>
    <r>
      <rPr>
        <sz val="12"/>
        <color theme="1"/>
        <rFont val="Arial"/>
        <family val="2"/>
      </rPr>
      <t>Number of commerical ligands per bin selected and purchased for each R-BIND (SM)</t>
    </r>
  </si>
  <si>
    <r>
      <t xml:space="preserve">SD Table 6: </t>
    </r>
    <r>
      <rPr>
        <sz val="12"/>
        <color theme="1"/>
        <rFont val="Arial"/>
        <family val="2"/>
      </rPr>
      <t>Number of DRTL nearest neighbors per bin for each R-BIND (SM) ligand</t>
    </r>
  </si>
  <si>
    <r>
      <rPr>
        <b/>
        <sz val="12"/>
        <color theme="1"/>
        <rFont val="Arial"/>
        <family val="2"/>
      </rPr>
      <t xml:space="preserve">SD Table 8: </t>
    </r>
    <r>
      <rPr>
        <sz val="12"/>
        <color theme="1"/>
        <rFont val="Arial"/>
        <family val="2"/>
      </rPr>
      <t>Number of DRTL nearest neighbors per bin for R-BIND (SM) ligands that target rCAG repeats, rCUG repeats, or HIV-1 TAR</t>
    </r>
  </si>
  <si>
    <r>
      <t xml:space="preserve">SD Table 7: </t>
    </r>
    <r>
      <rPr>
        <sz val="12"/>
        <color theme="1"/>
        <rFont val="Arial"/>
        <family val="2"/>
      </rPr>
      <t>Cheminformatic parameters for the DRTL</t>
    </r>
  </si>
  <si>
    <r>
      <rPr>
        <b/>
        <sz val="12"/>
        <color theme="1"/>
        <rFont val="Arial"/>
        <family val="2"/>
      </rPr>
      <t>SD Table 9:</t>
    </r>
    <r>
      <rPr>
        <sz val="12"/>
        <color theme="1"/>
        <rFont val="Arial"/>
        <family val="2"/>
      </rPr>
      <t xml:space="preserve"> TO-PRO-1 displacement percentages by the DRTL (25 µM)</t>
    </r>
  </si>
  <si>
    <r>
      <t>rCAG</t>
    </r>
    <r>
      <rPr>
        <b/>
        <vertAlign val="subscript"/>
        <sz val="12"/>
        <color theme="1"/>
        <rFont val="Arial"/>
        <family val="2"/>
      </rPr>
      <t>12</t>
    </r>
  </si>
  <si>
    <r>
      <t>rCUG</t>
    </r>
    <r>
      <rPr>
        <b/>
        <vertAlign val="subscript"/>
        <sz val="12"/>
        <color theme="1"/>
        <rFont val="Arial"/>
        <family val="2"/>
      </rPr>
      <t>12</t>
    </r>
  </si>
  <si>
    <r>
      <t xml:space="preserve">SD Table 10: </t>
    </r>
    <r>
      <rPr>
        <sz val="12"/>
        <color theme="1"/>
        <rFont val="Arial"/>
        <family val="2"/>
      </rPr>
      <t>Structures of hits identified with TO-PRO-1 and Tat peptide inidicator displacement assays</t>
    </r>
  </si>
  <si>
    <r>
      <t xml:space="preserve">SD Table 11: </t>
    </r>
    <r>
      <rPr>
        <sz val="12"/>
        <color theme="1"/>
        <rFont val="Arial"/>
        <family val="2"/>
      </rPr>
      <t>Tat peptide displacement percentages by the DRTL (25 µM)</t>
    </r>
  </si>
  <si>
    <r>
      <t xml:space="preserve">SD Table 12: </t>
    </r>
    <r>
      <rPr>
        <sz val="12"/>
        <color theme="1"/>
        <rFont val="Arial"/>
        <family val="2"/>
      </rPr>
      <t>Distances of DRTL hits to R-BIND (SM) nearest neighbo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000"/>
    <numFmt numFmtId="166" formatCode="0.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u/>
      <sz val="12"/>
      <name val="Arial"/>
      <family val="2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  <family val="2"/>
    </font>
    <font>
      <u/>
      <sz val="12"/>
      <color theme="1"/>
      <name val="Arial"/>
      <family val="2"/>
    </font>
    <font>
      <sz val="11"/>
      <color rgb="FF000000"/>
      <name val="Arial"/>
      <family val="2"/>
    </font>
    <font>
      <sz val="12"/>
      <color theme="0"/>
      <name val="Arial"/>
      <family val="2"/>
    </font>
    <font>
      <b/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8">
    <xf numFmtId="0" fontId="0" fillId="0" borderId="0"/>
    <xf numFmtId="0" fontId="2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34">
    <xf numFmtId="0" fontId="0" fillId="0" borderId="0" xfId="0"/>
    <xf numFmtId="0" fontId="1" fillId="0" borderId="0" xfId="0" applyFont="1"/>
    <xf numFmtId="0" fontId="3" fillId="0" borderId="1" xfId="1" applyFont="1" applyBorder="1" applyAlignment="1">
      <alignment horizontal="right" vertical="center" wrapText="1"/>
    </xf>
    <xf numFmtId="0" fontId="4" fillId="0" borderId="1" xfId="1" applyFont="1" applyBorder="1" applyAlignment="1">
      <alignment horizontal="right" vertical="center" wrapText="1"/>
    </xf>
    <xf numFmtId="0" fontId="1" fillId="2" borderId="0" xfId="1" applyFont="1" applyFill="1" applyAlignment="1">
      <alignment horizontal="right"/>
    </xf>
    <xf numFmtId="164" fontId="1" fillId="2" borderId="0" xfId="1" applyNumberFormat="1" applyFont="1" applyFill="1" applyAlignment="1">
      <alignment horizontal="right"/>
    </xf>
    <xf numFmtId="0" fontId="1" fillId="0" borderId="0" xfId="1" applyFont="1" applyAlignment="1">
      <alignment horizontal="right"/>
    </xf>
    <xf numFmtId="164" fontId="1" fillId="0" borderId="0" xfId="1" applyNumberFormat="1" applyFont="1" applyAlignment="1">
      <alignment horizontal="right"/>
    </xf>
    <xf numFmtId="0" fontId="1" fillId="2" borderId="2" xfId="1" applyFont="1" applyFill="1" applyBorder="1" applyAlignment="1">
      <alignment horizontal="right"/>
    </xf>
    <xf numFmtId="164" fontId="1" fillId="2" borderId="2" xfId="1" applyNumberFormat="1" applyFont="1" applyFill="1" applyBorder="1" applyAlignment="1">
      <alignment horizontal="right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/>
    <xf numFmtId="0" fontId="3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right" vertical="center"/>
    </xf>
    <xf numFmtId="0" fontId="1" fillId="2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0" fontId="1" fillId="2" borderId="2" xfId="0" applyFont="1" applyFill="1" applyBorder="1" applyAlignment="1">
      <alignment horizontal="right"/>
    </xf>
    <xf numFmtId="164" fontId="0" fillId="0" borderId="0" xfId="0" applyNumberFormat="1"/>
    <xf numFmtId="0" fontId="0" fillId="0" borderId="2" xfId="0" applyBorder="1"/>
    <xf numFmtId="0" fontId="1" fillId="0" borderId="2" xfId="0" applyFont="1" applyBorder="1"/>
    <xf numFmtId="0" fontId="3" fillId="0" borderId="2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64" fontId="1" fillId="0" borderId="0" xfId="0" applyNumberFormat="1" applyFont="1"/>
    <xf numFmtId="0" fontId="0" fillId="2" borderId="0" xfId="0" applyFill="1" applyAlignment="1">
      <alignment horizontal="left"/>
    </xf>
    <xf numFmtId="0" fontId="0" fillId="2" borderId="2" xfId="0" applyFill="1" applyBorder="1" applyAlignment="1">
      <alignment horizontal="left"/>
    </xf>
    <xf numFmtId="165" fontId="1" fillId="2" borderId="0" xfId="0" applyNumberFormat="1" applyFont="1" applyFill="1" applyAlignment="1">
      <alignment horizontal="right"/>
    </xf>
    <xf numFmtId="165" fontId="1" fillId="0" borderId="0" xfId="0" applyNumberFormat="1" applyFont="1" applyAlignment="1">
      <alignment horizontal="right"/>
    </xf>
    <xf numFmtId="165" fontId="1" fillId="2" borderId="2" xfId="0" applyNumberFormat="1" applyFont="1" applyFill="1" applyBorder="1" applyAlignment="1">
      <alignment horizontal="right"/>
    </xf>
    <xf numFmtId="165" fontId="1" fillId="2" borderId="0" xfId="1" applyNumberFormat="1" applyFont="1" applyFill="1" applyAlignment="1">
      <alignment horizontal="right"/>
    </xf>
    <xf numFmtId="165" fontId="1" fillId="0" borderId="0" xfId="1" applyNumberFormat="1" applyFont="1" applyAlignment="1">
      <alignment horizontal="right"/>
    </xf>
    <xf numFmtId="165" fontId="1" fillId="2" borderId="2" xfId="1" applyNumberFormat="1" applyFont="1" applyFill="1" applyBorder="1" applyAlignment="1">
      <alignment horizontal="right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right" wrapText="1"/>
    </xf>
    <xf numFmtId="0" fontId="0" fillId="0" borderId="0" xfId="0" applyBorder="1"/>
    <xf numFmtId="0" fontId="3" fillId="0" borderId="0" xfId="0" applyFont="1" applyFill="1" applyBorder="1" applyAlignment="1">
      <alignment horizontal="right" wrapText="1"/>
    </xf>
    <xf numFmtId="0" fontId="1" fillId="0" borderId="0" xfId="0" applyFont="1" applyFill="1" applyBorder="1" applyAlignment="1">
      <alignment horizontal="right"/>
    </xf>
    <xf numFmtId="0" fontId="4" fillId="0" borderId="0" xfId="1" applyFont="1" applyFill="1" applyBorder="1" applyAlignment="1">
      <alignment horizontal="right" vertical="center" wrapText="1"/>
    </xf>
    <xf numFmtId="0" fontId="1" fillId="0" borderId="0" xfId="1" applyFont="1" applyFill="1" applyBorder="1" applyAlignment="1">
      <alignment horizontal="right"/>
    </xf>
    <xf numFmtId="1" fontId="0" fillId="0" borderId="0" xfId="0" applyNumberFormat="1"/>
    <xf numFmtId="0" fontId="3" fillId="0" borderId="0" xfId="0" applyFont="1" applyFill="1" applyBorder="1" applyAlignment="1">
      <alignment vertical="center"/>
    </xf>
    <xf numFmtId="0" fontId="0" fillId="0" borderId="0" xfId="0" applyFill="1" applyBorder="1"/>
    <xf numFmtId="165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/>
    </xf>
    <xf numFmtId="165" fontId="1" fillId="0" borderId="0" xfId="0" applyNumberFormat="1" applyFont="1" applyFill="1" applyBorder="1" applyAlignment="1">
      <alignment horizontal="right"/>
    </xf>
    <xf numFmtId="0" fontId="3" fillId="0" borderId="2" xfId="0" applyFont="1" applyBorder="1" applyAlignment="1">
      <alignment horizontal="right" vertical="center" wrapText="1"/>
    </xf>
    <xf numFmtId="0" fontId="0" fillId="0" borderId="2" xfId="0" applyFill="1" applyBorder="1"/>
    <xf numFmtId="165" fontId="1" fillId="2" borderId="1" xfId="0" applyNumberFormat="1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165" fontId="1" fillId="2" borderId="0" xfId="0" applyNumberFormat="1" applyFont="1" applyFill="1" applyBorder="1" applyAlignment="1">
      <alignment horizontal="right"/>
    </xf>
    <xf numFmtId="0" fontId="1" fillId="2" borderId="0" xfId="0" applyFont="1" applyFill="1" applyBorder="1" applyAlignment="1">
      <alignment horizontal="right"/>
    </xf>
    <xf numFmtId="0" fontId="1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0" xfId="0" applyFill="1"/>
    <xf numFmtId="0" fontId="1" fillId="0" borderId="2" xfId="0" applyFont="1" applyBorder="1" applyAlignment="1">
      <alignment vertical="center"/>
    </xf>
    <xf numFmtId="0" fontId="3" fillId="0" borderId="1" xfId="0" applyFont="1" applyBorder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Border="1" applyAlignment="1">
      <alignment horizontal="left"/>
    </xf>
    <xf numFmtId="0" fontId="1" fillId="2" borderId="0" xfId="0" applyFont="1" applyFill="1" applyBorder="1" applyAlignment="1">
      <alignment horizontal="left" vertical="center"/>
    </xf>
    <xf numFmtId="0" fontId="0" fillId="2" borderId="0" xfId="0" applyFill="1" applyBorder="1" applyAlignment="1">
      <alignment horizontal="left"/>
    </xf>
    <xf numFmtId="0" fontId="1" fillId="2" borderId="2" xfId="0" applyFont="1" applyFill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3" fillId="0" borderId="2" xfId="0" applyFont="1" applyBorder="1" applyAlignment="1">
      <alignment horizontal="left" vertical="center" wrapText="1"/>
    </xf>
    <xf numFmtId="0" fontId="12" fillId="0" borderId="0" xfId="0" applyFont="1"/>
    <xf numFmtId="0" fontId="1" fillId="0" borderId="0" xfId="0" applyFont="1" applyFill="1" applyAlignment="1">
      <alignment horizontal="center"/>
    </xf>
    <xf numFmtId="9" fontId="0" fillId="0" borderId="0" xfId="0" applyNumberFormat="1" applyFont="1" applyBorder="1"/>
    <xf numFmtId="0" fontId="1" fillId="0" borderId="0" xfId="0" applyFont="1" applyAlignment="1">
      <alignment horizontal="center"/>
    </xf>
    <xf numFmtId="0" fontId="5" fillId="0" borderId="0" xfId="0" quotePrefix="1" applyNumberFormat="1" applyFont="1" applyFill="1" applyBorder="1" applyAlignment="1" applyProtection="1">
      <alignment horizontal="center"/>
      <protection locked="0"/>
    </xf>
    <xf numFmtId="0" fontId="1" fillId="0" borderId="0" xfId="0" applyFont="1" applyFill="1" applyBorder="1" applyAlignment="1">
      <alignment horizontal="center"/>
    </xf>
    <xf numFmtId="0" fontId="0" fillId="0" borderId="2" xfId="0" applyFont="1" applyBorder="1"/>
    <xf numFmtId="0" fontId="5" fillId="0" borderId="0" xfId="0" quotePrefix="1" applyFont="1" applyFill="1" applyBorder="1" applyAlignment="1" applyProtection="1">
      <alignment horizontal="center"/>
      <protection locked="0"/>
    </xf>
    <xf numFmtId="0" fontId="1" fillId="0" borderId="0" xfId="0" applyFont="1" applyFill="1" applyBorder="1"/>
    <xf numFmtId="0" fontId="1" fillId="0" borderId="1" xfId="0" applyFont="1" applyBorder="1" applyAlignment="1">
      <alignment horizontal="right"/>
    </xf>
    <xf numFmtId="0" fontId="10" fillId="0" borderId="0" xfId="0" applyFont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1" fillId="0" borderId="6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0" fillId="0" borderId="7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0" fillId="0" borderId="11" xfId="0" applyFont="1" applyBorder="1" applyAlignment="1">
      <alignment horizontal="left"/>
    </xf>
    <xf numFmtId="2" fontId="1" fillId="0" borderId="0" xfId="0" applyNumberFormat="1" applyFont="1"/>
    <xf numFmtId="166" fontId="1" fillId="0" borderId="0" xfId="0" applyNumberFormat="1" applyFont="1"/>
    <xf numFmtId="0" fontId="3" fillId="0" borderId="0" xfId="0" applyFont="1" applyAlignment="1">
      <alignment horizontal="right" wrapText="1"/>
    </xf>
    <xf numFmtId="0" fontId="3" fillId="0" borderId="2" xfId="0" applyFont="1" applyFill="1" applyBorder="1" applyAlignment="1">
      <alignment horizontal="center"/>
    </xf>
    <xf numFmtId="0" fontId="1" fillId="0" borderId="0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9" fontId="0" fillId="0" borderId="0" xfId="0" applyNumberFormat="1" applyFont="1" applyFill="1" applyBorder="1"/>
    <xf numFmtId="1" fontId="0" fillId="0" borderId="0" xfId="0" applyNumberFormat="1" applyFont="1"/>
    <xf numFmtId="1" fontId="0" fillId="0" borderId="0" xfId="0" applyNumberFormat="1" applyFont="1" applyFill="1" applyBorder="1"/>
    <xf numFmtId="0" fontId="0" fillId="0" borderId="0" xfId="0" applyFont="1" applyBorder="1"/>
    <xf numFmtId="1" fontId="0" fillId="0" borderId="0" xfId="0" applyNumberFormat="1" applyFont="1" applyBorder="1"/>
    <xf numFmtId="0" fontId="0" fillId="0" borderId="0" xfId="0" applyFont="1" applyFill="1" applyBorder="1"/>
    <xf numFmtId="165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0" fillId="0" borderId="0" xfId="0" applyFont="1" applyBorder="1" applyAlignment="1">
      <alignment horizontal="left"/>
    </xf>
    <xf numFmtId="165" fontId="1" fillId="0" borderId="0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4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165" fontId="1" fillId="0" borderId="2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0" fontId="3" fillId="0" borderId="4" xfId="0" applyFont="1" applyBorder="1" applyAlignment="1">
      <alignment horizontal="left"/>
    </xf>
    <xf numFmtId="9" fontId="0" fillId="0" borderId="0" xfId="0" applyNumberFormat="1" applyFont="1" applyAlignment="1">
      <alignment horizontal="left"/>
    </xf>
    <xf numFmtId="9" fontId="0" fillId="0" borderId="8" xfId="0" applyNumberFormat="1" applyFont="1" applyBorder="1" applyAlignment="1">
      <alignment horizontal="left"/>
    </xf>
    <xf numFmtId="9" fontId="0" fillId="0" borderId="3" xfId="0" applyNumberFormat="1" applyFont="1" applyBorder="1" applyAlignment="1">
      <alignment horizontal="left"/>
    </xf>
    <xf numFmtId="9" fontId="0" fillId="0" borderId="0" xfId="0" applyNumberFormat="1" applyFont="1" applyBorder="1" applyAlignment="1">
      <alignment horizontal="left"/>
    </xf>
    <xf numFmtId="9" fontId="0" fillId="0" borderId="2" xfId="0" applyNumberFormat="1" applyFont="1" applyBorder="1" applyAlignment="1">
      <alignment horizontal="left"/>
    </xf>
    <xf numFmtId="9" fontId="0" fillId="0" borderId="5" xfId="0" applyNumberFormat="1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1" fillId="0" borderId="0" xfId="0" applyFont="1" applyFill="1" applyAlignment="1">
      <alignment horizontal="left"/>
    </xf>
    <xf numFmtId="9" fontId="1" fillId="0" borderId="0" xfId="0" applyNumberFormat="1" applyFont="1" applyAlignment="1">
      <alignment horizontal="left"/>
    </xf>
    <xf numFmtId="9" fontId="1" fillId="0" borderId="0" xfId="0" applyNumberFormat="1" applyFont="1" applyBorder="1" applyAlignment="1">
      <alignment horizontal="left"/>
    </xf>
    <xf numFmtId="9" fontId="1" fillId="0" borderId="3" xfId="0" applyNumberFormat="1" applyFont="1" applyBorder="1" applyAlignment="1">
      <alignment horizontal="left"/>
    </xf>
    <xf numFmtId="0" fontId="5" fillId="0" borderId="0" xfId="0" quotePrefix="1" applyNumberFormat="1" applyFont="1" applyFill="1" applyBorder="1" applyAlignment="1" applyProtection="1">
      <alignment horizontal="left"/>
      <protection locked="0"/>
    </xf>
    <xf numFmtId="0" fontId="1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9" fontId="1" fillId="0" borderId="2" xfId="0" applyNumberFormat="1" applyFont="1" applyBorder="1" applyAlignment="1">
      <alignment horizontal="left"/>
    </xf>
    <xf numFmtId="9" fontId="1" fillId="0" borderId="10" xfId="0" applyNumberFormat="1" applyFont="1" applyBorder="1" applyAlignment="1">
      <alignment horizontal="left"/>
    </xf>
    <xf numFmtId="9" fontId="1" fillId="0" borderId="5" xfId="0" applyNumberFormat="1" applyFont="1" applyBorder="1" applyAlignment="1">
      <alignment horizontal="left"/>
    </xf>
    <xf numFmtId="165" fontId="10" fillId="0" borderId="0" xfId="0" applyNumberFormat="1" applyFont="1" applyAlignment="1">
      <alignment horizontal="left"/>
    </xf>
    <xf numFmtId="165" fontId="10" fillId="0" borderId="6" xfId="0" applyNumberFormat="1" applyFont="1" applyBorder="1" applyAlignment="1">
      <alignment horizontal="left"/>
    </xf>
    <xf numFmtId="165" fontId="10" fillId="0" borderId="7" xfId="0" applyNumberFormat="1" applyFont="1" applyBorder="1" applyAlignment="1">
      <alignment horizontal="left"/>
    </xf>
    <xf numFmtId="165" fontId="10" fillId="0" borderId="11" xfId="0" applyNumberFormat="1" applyFont="1" applyBorder="1" applyAlignment="1">
      <alignment horizontal="left"/>
    </xf>
  </cellXfs>
  <cellStyles count="8">
    <cellStyle name="Followed Hyperlink" xfId="7" builtinId="9" hidden="1"/>
    <cellStyle name="Followed Hyperlink" xfId="5" builtinId="9" hidden="1"/>
    <cellStyle name="Followed Hyperlink" xfId="3" builtinId="9" hidden="1"/>
    <cellStyle name="Hyperlink" xfId="6" builtinId="8" hidden="1"/>
    <cellStyle name="Hyperlink" xfId="4" builtinId="8" hidden="1"/>
    <cellStyle name="Hyperlink" xfId="2" builtinId="8" hidden="1"/>
    <cellStyle name="Normal" xfId="0" builtinId="0"/>
    <cellStyle name="Normal 2" xfId="1" xr:uid="{00000000-0005-0000-0000-000007000000}"/>
  </cellStyles>
  <dxfs count="19">
    <dxf>
      <font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strike val="0"/>
        <color theme="1"/>
      </font>
      <fill>
        <patternFill>
          <bgColor theme="2"/>
        </patternFill>
      </fill>
    </dxf>
    <dxf>
      <font>
        <color theme="1"/>
      </font>
      <fill>
        <patternFill>
          <bgColor theme="2"/>
        </patternFill>
      </fill>
    </dxf>
    <dxf>
      <font>
        <color theme="1"/>
      </font>
      <fill>
        <patternFill>
          <bgColor theme="2"/>
        </patternFill>
      </fill>
    </dxf>
    <dxf>
      <font>
        <color theme="1"/>
      </font>
      <fill>
        <patternFill>
          <bgColor theme="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0800</xdr:colOff>
      <xdr:row>20</xdr:row>
      <xdr:rowOff>486833</xdr:rowOff>
    </xdr:from>
    <xdr:to>
      <xdr:col>1</xdr:col>
      <xdr:colOff>4064000</xdr:colOff>
      <xdr:row>20</xdr:row>
      <xdr:rowOff>14012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9FB366C-4BEF-0D43-80E0-02296A6287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0267" y="34929233"/>
          <a:ext cx="4013200" cy="914400"/>
        </a:xfrm>
        <a:prstGeom prst="rect">
          <a:avLst/>
        </a:prstGeom>
      </xdr:spPr>
    </xdr:pic>
    <xdr:clientData/>
  </xdr:twoCellAnchor>
  <xdr:twoCellAnchor editAs="oneCell">
    <xdr:from>
      <xdr:col>1</xdr:col>
      <xdr:colOff>1032934</xdr:colOff>
      <xdr:row>23</xdr:row>
      <xdr:rowOff>67733</xdr:rowOff>
    </xdr:from>
    <xdr:to>
      <xdr:col>1</xdr:col>
      <xdr:colOff>2760134</xdr:colOff>
      <xdr:row>23</xdr:row>
      <xdr:rowOff>179493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2615DAC-4CBB-6C48-8510-9F1862C769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692401" y="6824133"/>
          <a:ext cx="1727200" cy="1727200"/>
        </a:xfrm>
        <a:prstGeom prst="rect">
          <a:avLst/>
        </a:prstGeom>
      </xdr:spPr>
    </xdr:pic>
    <xdr:clientData/>
  </xdr:twoCellAnchor>
  <xdr:twoCellAnchor editAs="oneCell">
    <xdr:from>
      <xdr:col>1</xdr:col>
      <xdr:colOff>719667</xdr:colOff>
      <xdr:row>2</xdr:row>
      <xdr:rowOff>592667</xdr:rowOff>
    </xdr:from>
    <xdr:to>
      <xdr:col>1</xdr:col>
      <xdr:colOff>3246967</xdr:colOff>
      <xdr:row>2</xdr:row>
      <xdr:rowOff>125306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B588233-4E2C-D846-AC37-8C35000919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793067" y="999067"/>
          <a:ext cx="2527300" cy="660400"/>
        </a:xfrm>
        <a:prstGeom prst="rect">
          <a:avLst/>
        </a:prstGeom>
      </xdr:spPr>
    </xdr:pic>
    <xdr:clientData/>
  </xdr:twoCellAnchor>
  <xdr:twoCellAnchor editAs="oneCell">
    <xdr:from>
      <xdr:col>1</xdr:col>
      <xdr:colOff>846667</xdr:colOff>
      <xdr:row>4</xdr:row>
      <xdr:rowOff>457200</xdr:rowOff>
    </xdr:from>
    <xdr:to>
      <xdr:col>1</xdr:col>
      <xdr:colOff>2599267</xdr:colOff>
      <xdr:row>4</xdr:row>
      <xdr:rowOff>14859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9F551172-EA6E-7141-9239-17EF323B07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506134" y="4826000"/>
          <a:ext cx="1752600" cy="1028700"/>
        </a:xfrm>
        <a:prstGeom prst="rect">
          <a:avLst/>
        </a:prstGeom>
      </xdr:spPr>
    </xdr:pic>
    <xdr:clientData/>
  </xdr:twoCellAnchor>
  <xdr:twoCellAnchor editAs="oneCell">
    <xdr:from>
      <xdr:col>1</xdr:col>
      <xdr:colOff>965200</xdr:colOff>
      <xdr:row>5</xdr:row>
      <xdr:rowOff>389466</xdr:rowOff>
    </xdr:from>
    <xdr:to>
      <xdr:col>1</xdr:col>
      <xdr:colOff>3175000</xdr:colOff>
      <xdr:row>5</xdr:row>
      <xdr:rowOff>1481666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19BBBA1-E758-B648-996D-7421E9DC8C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038600" y="6434666"/>
          <a:ext cx="2209800" cy="1092200"/>
        </a:xfrm>
        <a:prstGeom prst="rect">
          <a:avLst/>
        </a:prstGeom>
      </xdr:spPr>
    </xdr:pic>
    <xdr:clientData/>
  </xdr:twoCellAnchor>
  <xdr:twoCellAnchor editAs="oneCell">
    <xdr:from>
      <xdr:col>1</xdr:col>
      <xdr:colOff>1303867</xdr:colOff>
      <xdr:row>6</xdr:row>
      <xdr:rowOff>135467</xdr:rowOff>
    </xdr:from>
    <xdr:to>
      <xdr:col>1</xdr:col>
      <xdr:colOff>2497667</xdr:colOff>
      <xdr:row>6</xdr:row>
      <xdr:rowOff>1710267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1DEFC890-249D-3A4B-81B0-52319A21FE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963334" y="8263467"/>
          <a:ext cx="1193800" cy="1574800"/>
        </a:xfrm>
        <a:prstGeom prst="rect">
          <a:avLst/>
        </a:prstGeom>
      </xdr:spPr>
    </xdr:pic>
    <xdr:clientData/>
  </xdr:twoCellAnchor>
  <xdr:twoCellAnchor editAs="oneCell">
    <xdr:from>
      <xdr:col>1</xdr:col>
      <xdr:colOff>812800</xdr:colOff>
      <xdr:row>7</xdr:row>
      <xdr:rowOff>474133</xdr:rowOff>
    </xdr:from>
    <xdr:to>
      <xdr:col>1</xdr:col>
      <xdr:colOff>2743200</xdr:colOff>
      <xdr:row>7</xdr:row>
      <xdr:rowOff>1299633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A43B4281-D7A4-5940-BD51-78FAE32BFC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472267" y="10481733"/>
          <a:ext cx="1930400" cy="825500"/>
        </a:xfrm>
        <a:prstGeom prst="rect">
          <a:avLst/>
        </a:prstGeom>
      </xdr:spPr>
    </xdr:pic>
    <xdr:clientData/>
  </xdr:twoCellAnchor>
  <xdr:twoCellAnchor editAs="oneCell">
    <xdr:from>
      <xdr:col>1</xdr:col>
      <xdr:colOff>677334</xdr:colOff>
      <xdr:row>8</xdr:row>
      <xdr:rowOff>508000</xdr:rowOff>
    </xdr:from>
    <xdr:to>
      <xdr:col>1</xdr:col>
      <xdr:colOff>2988734</xdr:colOff>
      <xdr:row>8</xdr:row>
      <xdr:rowOff>13335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4F3CCD80-698E-1E42-A9BD-68B494DB5A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336801" y="12395200"/>
          <a:ext cx="2311400" cy="825500"/>
        </a:xfrm>
        <a:prstGeom prst="rect">
          <a:avLst/>
        </a:prstGeom>
      </xdr:spPr>
    </xdr:pic>
    <xdr:clientData/>
  </xdr:twoCellAnchor>
  <xdr:twoCellAnchor editAs="oneCell">
    <xdr:from>
      <xdr:col>1</xdr:col>
      <xdr:colOff>863600</xdr:colOff>
      <xdr:row>9</xdr:row>
      <xdr:rowOff>524934</xdr:rowOff>
    </xdr:from>
    <xdr:to>
      <xdr:col>1</xdr:col>
      <xdr:colOff>3022600</xdr:colOff>
      <xdr:row>9</xdr:row>
      <xdr:rowOff>147743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B2F9ADBD-E0FF-374A-8819-5C1F2A17EE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523067" y="14291734"/>
          <a:ext cx="2159000" cy="952500"/>
        </a:xfrm>
        <a:prstGeom prst="rect">
          <a:avLst/>
        </a:prstGeom>
      </xdr:spPr>
    </xdr:pic>
    <xdr:clientData/>
  </xdr:twoCellAnchor>
  <xdr:twoCellAnchor editAs="oneCell">
    <xdr:from>
      <xdr:col>1</xdr:col>
      <xdr:colOff>965200</xdr:colOff>
      <xdr:row>10</xdr:row>
      <xdr:rowOff>338667</xdr:rowOff>
    </xdr:from>
    <xdr:to>
      <xdr:col>1</xdr:col>
      <xdr:colOff>3022600</xdr:colOff>
      <xdr:row>10</xdr:row>
      <xdr:rowOff>1532467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A1C9F3A4-BB4F-7F48-B657-EE9D9BB463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2624667" y="15985067"/>
          <a:ext cx="2057400" cy="1193800"/>
        </a:xfrm>
        <a:prstGeom prst="rect">
          <a:avLst/>
        </a:prstGeom>
      </xdr:spPr>
    </xdr:pic>
    <xdr:clientData/>
  </xdr:twoCellAnchor>
  <xdr:twoCellAnchor editAs="oneCell">
    <xdr:from>
      <xdr:col>1</xdr:col>
      <xdr:colOff>846667</xdr:colOff>
      <xdr:row>11</xdr:row>
      <xdr:rowOff>355600</xdr:rowOff>
    </xdr:from>
    <xdr:to>
      <xdr:col>1</xdr:col>
      <xdr:colOff>2916767</xdr:colOff>
      <xdr:row>11</xdr:row>
      <xdr:rowOff>149860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DE9EDF48-D20B-9345-88CA-FCF795EFF4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2506134" y="17881600"/>
          <a:ext cx="2070100" cy="1143000"/>
        </a:xfrm>
        <a:prstGeom prst="rect">
          <a:avLst/>
        </a:prstGeom>
      </xdr:spPr>
    </xdr:pic>
    <xdr:clientData/>
  </xdr:twoCellAnchor>
  <xdr:twoCellAnchor editAs="oneCell">
    <xdr:from>
      <xdr:col>1</xdr:col>
      <xdr:colOff>1286933</xdr:colOff>
      <xdr:row>12</xdr:row>
      <xdr:rowOff>270933</xdr:rowOff>
    </xdr:from>
    <xdr:to>
      <xdr:col>1</xdr:col>
      <xdr:colOff>2658533</xdr:colOff>
      <xdr:row>12</xdr:row>
      <xdr:rowOff>1642533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9127C5FC-5A27-6C45-8A77-E74668731D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2946400" y="19676533"/>
          <a:ext cx="1371600" cy="1371600"/>
        </a:xfrm>
        <a:prstGeom prst="rect">
          <a:avLst/>
        </a:prstGeom>
      </xdr:spPr>
    </xdr:pic>
    <xdr:clientData/>
  </xdr:twoCellAnchor>
  <xdr:twoCellAnchor editAs="oneCell">
    <xdr:from>
      <xdr:col>1</xdr:col>
      <xdr:colOff>541867</xdr:colOff>
      <xdr:row>13</xdr:row>
      <xdr:rowOff>440267</xdr:rowOff>
    </xdr:from>
    <xdr:to>
      <xdr:col>1</xdr:col>
      <xdr:colOff>3335867</xdr:colOff>
      <xdr:row>13</xdr:row>
      <xdr:rowOff>1634067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72D2AF24-73AF-774B-9CA4-0918D0D161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2201334" y="21725467"/>
          <a:ext cx="2794000" cy="1193800"/>
        </a:xfrm>
        <a:prstGeom prst="rect">
          <a:avLst/>
        </a:prstGeom>
      </xdr:spPr>
    </xdr:pic>
    <xdr:clientData/>
  </xdr:twoCellAnchor>
  <xdr:twoCellAnchor editAs="oneCell">
    <xdr:from>
      <xdr:col>1</xdr:col>
      <xdr:colOff>711200</xdr:colOff>
      <xdr:row>14</xdr:row>
      <xdr:rowOff>287866</xdr:rowOff>
    </xdr:from>
    <xdr:to>
      <xdr:col>1</xdr:col>
      <xdr:colOff>3276600</xdr:colOff>
      <xdr:row>14</xdr:row>
      <xdr:rowOff>1481666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1CEC3532-4C0F-484F-A920-08BD2EF8F7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2370667" y="23452666"/>
          <a:ext cx="2565400" cy="1193800"/>
        </a:xfrm>
        <a:prstGeom prst="rect">
          <a:avLst/>
        </a:prstGeom>
      </xdr:spPr>
    </xdr:pic>
    <xdr:clientData/>
  </xdr:twoCellAnchor>
  <xdr:twoCellAnchor editAs="oneCell">
    <xdr:from>
      <xdr:col>1</xdr:col>
      <xdr:colOff>677333</xdr:colOff>
      <xdr:row>15</xdr:row>
      <xdr:rowOff>524934</xdr:rowOff>
    </xdr:from>
    <xdr:to>
      <xdr:col>1</xdr:col>
      <xdr:colOff>3242733</xdr:colOff>
      <xdr:row>15</xdr:row>
      <xdr:rowOff>1388534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F900C15C-CFCC-9642-9DE5-81E61CB737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36800" y="25569334"/>
          <a:ext cx="2565400" cy="863600"/>
        </a:xfrm>
        <a:prstGeom prst="rect">
          <a:avLst/>
        </a:prstGeom>
      </xdr:spPr>
    </xdr:pic>
    <xdr:clientData/>
  </xdr:twoCellAnchor>
  <xdr:twoCellAnchor editAs="oneCell">
    <xdr:from>
      <xdr:col>1</xdr:col>
      <xdr:colOff>423334</xdr:colOff>
      <xdr:row>16</xdr:row>
      <xdr:rowOff>457200</xdr:rowOff>
    </xdr:from>
    <xdr:to>
      <xdr:col>1</xdr:col>
      <xdr:colOff>3598334</xdr:colOff>
      <xdr:row>16</xdr:row>
      <xdr:rowOff>134620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AE7F5FE0-0B38-D847-893F-C6E42B74E1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2082801" y="27381200"/>
          <a:ext cx="3175000" cy="889000"/>
        </a:xfrm>
        <a:prstGeom prst="rect">
          <a:avLst/>
        </a:prstGeom>
      </xdr:spPr>
    </xdr:pic>
    <xdr:clientData/>
  </xdr:twoCellAnchor>
  <xdr:twoCellAnchor editAs="oneCell">
    <xdr:from>
      <xdr:col>1</xdr:col>
      <xdr:colOff>965200</xdr:colOff>
      <xdr:row>17</xdr:row>
      <xdr:rowOff>440267</xdr:rowOff>
    </xdr:from>
    <xdr:to>
      <xdr:col>1</xdr:col>
      <xdr:colOff>3276600</xdr:colOff>
      <xdr:row>17</xdr:row>
      <xdr:rowOff>1583267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9F5CEADB-F551-DC49-A655-9A44562E86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2624667" y="29243867"/>
          <a:ext cx="2311400" cy="1143000"/>
        </a:xfrm>
        <a:prstGeom prst="rect">
          <a:avLst/>
        </a:prstGeom>
      </xdr:spPr>
    </xdr:pic>
    <xdr:clientData/>
  </xdr:twoCellAnchor>
  <xdr:twoCellAnchor editAs="oneCell">
    <xdr:from>
      <xdr:col>1</xdr:col>
      <xdr:colOff>863600</xdr:colOff>
      <xdr:row>18</xdr:row>
      <xdr:rowOff>558800</xdr:rowOff>
    </xdr:from>
    <xdr:to>
      <xdr:col>1</xdr:col>
      <xdr:colOff>2870200</xdr:colOff>
      <xdr:row>18</xdr:row>
      <xdr:rowOff>140970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5571AC3E-A59C-864E-ADAD-FF5B9C98A4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2523067" y="31242000"/>
          <a:ext cx="2006600" cy="850900"/>
        </a:xfrm>
        <a:prstGeom prst="rect">
          <a:avLst/>
        </a:prstGeom>
      </xdr:spPr>
    </xdr:pic>
    <xdr:clientData/>
  </xdr:twoCellAnchor>
  <xdr:twoCellAnchor editAs="oneCell">
    <xdr:from>
      <xdr:col>1</xdr:col>
      <xdr:colOff>237067</xdr:colOff>
      <xdr:row>19</xdr:row>
      <xdr:rowOff>372533</xdr:rowOff>
    </xdr:from>
    <xdr:to>
      <xdr:col>1</xdr:col>
      <xdr:colOff>3729567</xdr:colOff>
      <xdr:row>19</xdr:row>
      <xdr:rowOff>1515533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48CBB201-0658-BE48-875E-88B8658020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896534" y="32935333"/>
          <a:ext cx="3492500" cy="1143000"/>
        </a:xfrm>
        <a:prstGeom prst="rect">
          <a:avLst/>
        </a:prstGeom>
      </xdr:spPr>
    </xdr:pic>
    <xdr:clientData/>
  </xdr:twoCellAnchor>
  <xdr:twoCellAnchor editAs="oneCell">
    <xdr:from>
      <xdr:col>1</xdr:col>
      <xdr:colOff>965200</xdr:colOff>
      <xdr:row>21</xdr:row>
      <xdr:rowOff>440267</xdr:rowOff>
    </xdr:from>
    <xdr:to>
      <xdr:col>1</xdr:col>
      <xdr:colOff>2895600</xdr:colOff>
      <xdr:row>21</xdr:row>
      <xdr:rowOff>1430867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90C745C9-2907-2240-B069-4388438A61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2624667" y="36762267"/>
          <a:ext cx="1930400" cy="990600"/>
        </a:xfrm>
        <a:prstGeom prst="rect">
          <a:avLst/>
        </a:prstGeom>
      </xdr:spPr>
    </xdr:pic>
    <xdr:clientData/>
  </xdr:twoCellAnchor>
  <xdr:twoCellAnchor editAs="oneCell">
    <xdr:from>
      <xdr:col>1</xdr:col>
      <xdr:colOff>914400</xdr:colOff>
      <xdr:row>22</xdr:row>
      <xdr:rowOff>220133</xdr:rowOff>
    </xdr:from>
    <xdr:to>
      <xdr:col>1</xdr:col>
      <xdr:colOff>3276600</xdr:colOff>
      <xdr:row>22</xdr:row>
      <xdr:rowOff>1642533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B618CB6A-1E76-9341-AAE1-CE7655E371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2573867" y="38421733"/>
          <a:ext cx="2362200" cy="1422400"/>
        </a:xfrm>
        <a:prstGeom prst="rect">
          <a:avLst/>
        </a:prstGeom>
      </xdr:spPr>
    </xdr:pic>
    <xdr:clientData/>
  </xdr:twoCellAnchor>
  <xdr:twoCellAnchor editAs="oneCell">
    <xdr:from>
      <xdr:col>1</xdr:col>
      <xdr:colOff>880533</xdr:colOff>
      <xdr:row>24</xdr:row>
      <xdr:rowOff>508000</xdr:rowOff>
    </xdr:from>
    <xdr:to>
      <xdr:col>1</xdr:col>
      <xdr:colOff>3001433</xdr:colOff>
      <xdr:row>24</xdr:row>
      <xdr:rowOff>144780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9A3818BE-8DFA-3E4A-B4A1-1B97608082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2540000" y="42468800"/>
          <a:ext cx="2120900" cy="939800"/>
        </a:xfrm>
        <a:prstGeom prst="rect">
          <a:avLst/>
        </a:prstGeom>
      </xdr:spPr>
    </xdr:pic>
    <xdr:clientData/>
  </xdr:twoCellAnchor>
  <xdr:twoCellAnchor editAs="oneCell">
    <xdr:from>
      <xdr:col>1</xdr:col>
      <xdr:colOff>999066</xdr:colOff>
      <xdr:row>25</xdr:row>
      <xdr:rowOff>423333</xdr:rowOff>
    </xdr:from>
    <xdr:to>
      <xdr:col>1</xdr:col>
      <xdr:colOff>3145366</xdr:colOff>
      <xdr:row>25</xdr:row>
      <xdr:rowOff>1528233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5879334D-D946-4E4F-9002-85E58825E5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2658533" y="44263733"/>
          <a:ext cx="2146300" cy="1104900"/>
        </a:xfrm>
        <a:prstGeom prst="rect">
          <a:avLst/>
        </a:prstGeom>
      </xdr:spPr>
    </xdr:pic>
    <xdr:clientData/>
  </xdr:twoCellAnchor>
  <xdr:twoCellAnchor editAs="oneCell">
    <xdr:from>
      <xdr:col>1</xdr:col>
      <xdr:colOff>1236134</xdr:colOff>
      <xdr:row>26</xdr:row>
      <xdr:rowOff>491067</xdr:rowOff>
    </xdr:from>
    <xdr:to>
      <xdr:col>1</xdr:col>
      <xdr:colOff>2836334</xdr:colOff>
      <xdr:row>26</xdr:row>
      <xdr:rowOff>1341967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46E7A004-1ECC-6048-95F9-A1348B4B8A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2895601" y="46211067"/>
          <a:ext cx="1600200" cy="850900"/>
        </a:xfrm>
        <a:prstGeom prst="rect">
          <a:avLst/>
        </a:prstGeom>
      </xdr:spPr>
    </xdr:pic>
    <xdr:clientData/>
  </xdr:twoCellAnchor>
  <xdr:twoCellAnchor editAs="oneCell">
    <xdr:from>
      <xdr:col>1</xdr:col>
      <xdr:colOff>592667</xdr:colOff>
      <xdr:row>27</xdr:row>
      <xdr:rowOff>474133</xdr:rowOff>
    </xdr:from>
    <xdr:to>
      <xdr:col>1</xdr:col>
      <xdr:colOff>3297767</xdr:colOff>
      <xdr:row>27</xdr:row>
      <xdr:rowOff>1528233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37CDF724-EF4A-D145-95ED-0832428BC5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2252134" y="48073733"/>
          <a:ext cx="2705100" cy="1054100"/>
        </a:xfrm>
        <a:prstGeom prst="rect">
          <a:avLst/>
        </a:prstGeom>
      </xdr:spPr>
    </xdr:pic>
    <xdr:clientData/>
  </xdr:twoCellAnchor>
  <xdr:twoCellAnchor editAs="oneCell">
    <xdr:from>
      <xdr:col>1</xdr:col>
      <xdr:colOff>1151467</xdr:colOff>
      <xdr:row>28</xdr:row>
      <xdr:rowOff>254000</xdr:rowOff>
    </xdr:from>
    <xdr:to>
      <xdr:col>1</xdr:col>
      <xdr:colOff>2992967</xdr:colOff>
      <xdr:row>28</xdr:row>
      <xdr:rowOff>1701800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D48CEC42-738A-3C47-9F71-A82D5FCF0F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2810934" y="49733200"/>
          <a:ext cx="1841500" cy="1447800"/>
        </a:xfrm>
        <a:prstGeom prst="rect">
          <a:avLst/>
        </a:prstGeom>
      </xdr:spPr>
    </xdr:pic>
    <xdr:clientData/>
  </xdr:twoCellAnchor>
  <xdr:twoCellAnchor editAs="oneCell">
    <xdr:from>
      <xdr:col>1</xdr:col>
      <xdr:colOff>812800</xdr:colOff>
      <xdr:row>29</xdr:row>
      <xdr:rowOff>592666</xdr:rowOff>
    </xdr:from>
    <xdr:to>
      <xdr:col>1</xdr:col>
      <xdr:colOff>2933700</xdr:colOff>
      <xdr:row>29</xdr:row>
      <xdr:rowOff>1418166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55187029-10D5-1744-9D42-31AA33C52B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2472267" y="51951466"/>
          <a:ext cx="2120900" cy="825500"/>
        </a:xfrm>
        <a:prstGeom prst="rect">
          <a:avLst/>
        </a:prstGeom>
      </xdr:spPr>
    </xdr:pic>
    <xdr:clientData/>
  </xdr:twoCellAnchor>
  <xdr:twoCellAnchor editAs="oneCell">
    <xdr:from>
      <xdr:col>1</xdr:col>
      <xdr:colOff>1032933</xdr:colOff>
      <xdr:row>30</xdr:row>
      <xdr:rowOff>491066</xdr:rowOff>
    </xdr:from>
    <xdr:to>
      <xdr:col>1</xdr:col>
      <xdr:colOff>2976033</xdr:colOff>
      <xdr:row>30</xdr:row>
      <xdr:rowOff>1329266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30199EB1-69E4-C94E-B442-1804F7236A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2692400" y="53729466"/>
          <a:ext cx="1943100" cy="838200"/>
        </a:xfrm>
        <a:prstGeom prst="rect">
          <a:avLst/>
        </a:prstGeom>
      </xdr:spPr>
    </xdr:pic>
    <xdr:clientData/>
  </xdr:twoCellAnchor>
  <xdr:twoCellAnchor editAs="oneCell">
    <xdr:from>
      <xdr:col>1</xdr:col>
      <xdr:colOff>711200</xdr:colOff>
      <xdr:row>32</xdr:row>
      <xdr:rowOff>457200</xdr:rowOff>
    </xdr:from>
    <xdr:to>
      <xdr:col>1</xdr:col>
      <xdr:colOff>3073400</xdr:colOff>
      <xdr:row>32</xdr:row>
      <xdr:rowOff>128270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D3C3FF95-FA53-224B-8613-976F1F62AA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2370667" y="57454800"/>
          <a:ext cx="2362200" cy="825500"/>
        </a:xfrm>
        <a:prstGeom prst="rect">
          <a:avLst/>
        </a:prstGeom>
      </xdr:spPr>
    </xdr:pic>
    <xdr:clientData/>
  </xdr:twoCellAnchor>
  <xdr:twoCellAnchor editAs="oneCell">
    <xdr:from>
      <xdr:col>1</xdr:col>
      <xdr:colOff>677333</xdr:colOff>
      <xdr:row>31</xdr:row>
      <xdr:rowOff>609600</xdr:rowOff>
    </xdr:from>
    <xdr:to>
      <xdr:col>1</xdr:col>
      <xdr:colOff>3064933</xdr:colOff>
      <xdr:row>31</xdr:row>
      <xdr:rowOff>1435100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E94AB57C-EFA1-AF42-AEEB-3A542F2F3E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2336800" y="55727600"/>
          <a:ext cx="2387600" cy="825500"/>
        </a:xfrm>
        <a:prstGeom prst="rect">
          <a:avLst/>
        </a:prstGeom>
      </xdr:spPr>
    </xdr:pic>
    <xdr:clientData/>
  </xdr:twoCellAnchor>
  <xdr:twoCellAnchor editAs="oneCell">
    <xdr:from>
      <xdr:col>1</xdr:col>
      <xdr:colOff>1066800</xdr:colOff>
      <xdr:row>3</xdr:row>
      <xdr:rowOff>139700</xdr:rowOff>
    </xdr:from>
    <xdr:to>
      <xdr:col>1</xdr:col>
      <xdr:colOff>3009900</xdr:colOff>
      <xdr:row>3</xdr:row>
      <xdr:rowOff>1612900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7E1F16AA-9E42-4D4A-91A4-C83C514B96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4140200" y="2425700"/>
          <a:ext cx="1943100" cy="1473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9"/>
  <sheetViews>
    <sheetView workbookViewId="0"/>
  </sheetViews>
  <sheetFormatPr baseColWidth="10" defaultColWidth="11" defaultRowHeight="16" x14ac:dyDescent="0.2"/>
  <cols>
    <col min="1" max="3" width="19.83203125" customWidth="1"/>
    <col min="4" max="4" width="11" customWidth="1"/>
  </cols>
  <sheetData>
    <row r="1" spans="1:4" ht="17" thickBot="1" x14ac:dyDescent="0.25">
      <c r="A1" s="10" t="s">
        <v>98</v>
      </c>
      <c r="C1" s="36"/>
      <c r="D1" s="36"/>
    </row>
    <row r="2" spans="1:4" ht="33" customHeight="1" thickBot="1" x14ac:dyDescent="0.25">
      <c r="A2" s="2" t="s">
        <v>0</v>
      </c>
      <c r="B2" s="3" t="s">
        <v>53</v>
      </c>
      <c r="C2" s="13" t="s">
        <v>97</v>
      </c>
      <c r="D2" s="37"/>
    </row>
    <row r="3" spans="1:4" x14ac:dyDescent="0.2">
      <c r="A3" s="31">
        <v>1</v>
      </c>
      <c r="B3" s="5">
        <v>2.6491514323643099</v>
      </c>
      <c r="C3" s="31">
        <v>52</v>
      </c>
      <c r="D3" s="38"/>
    </row>
    <row r="4" spans="1:4" x14ac:dyDescent="0.2">
      <c r="A4" s="32">
        <v>2</v>
      </c>
      <c r="B4" s="7">
        <v>2.8002453170155301</v>
      </c>
      <c r="C4" s="32">
        <v>3</v>
      </c>
      <c r="D4" s="38"/>
    </row>
    <row r="5" spans="1:4" x14ac:dyDescent="0.2">
      <c r="A5" s="31">
        <v>3</v>
      </c>
      <c r="B5" s="5">
        <v>2.8002453170155301</v>
      </c>
      <c r="C5" s="31">
        <v>2</v>
      </c>
      <c r="D5" s="38"/>
    </row>
    <row r="6" spans="1:4" x14ac:dyDescent="0.2">
      <c r="A6" s="32">
        <v>4</v>
      </c>
      <c r="B6" s="7">
        <v>6.1206825961161897</v>
      </c>
      <c r="C6" s="32">
        <v>28</v>
      </c>
      <c r="D6" s="38"/>
    </row>
    <row r="7" spans="1:4" x14ac:dyDescent="0.2">
      <c r="A7" s="31">
        <v>5</v>
      </c>
      <c r="B7" s="5">
        <v>1.3499405116408301</v>
      </c>
      <c r="C7" s="31">
        <v>7</v>
      </c>
      <c r="D7" s="38"/>
    </row>
    <row r="8" spans="1:4" x14ac:dyDescent="0.2">
      <c r="A8" s="32">
        <v>6</v>
      </c>
      <c r="B8" s="7">
        <v>3.0266712650669199</v>
      </c>
      <c r="C8" s="32">
        <v>61</v>
      </c>
      <c r="D8" s="38"/>
    </row>
    <row r="9" spans="1:4" x14ac:dyDescent="0.2">
      <c r="A9" s="31">
        <v>7</v>
      </c>
      <c r="B9" s="5">
        <v>1.3499405116408301</v>
      </c>
      <c r="C9" s="31">
        <v>5</v>
      </c>
      <c r="D9" s="38"/>
    </row>
    <row r="10" spans="1:4" x14ac:dyDescent="0.2">
      <c r="A10" s="32">
        <v>8</v>
      </c>
      <c r="B10" s="7">
        <v>2.3465025838508198</v>
      </c>
      <c r="C10" s="32">
        <v>7</v>
      </c>
      <c r="D10" s="38"/>
    </row>
    <row r="11" spans="1:4" x14ac:dyDescent="0.2">
      <c r="A11" s="31">
        <v>9</v>
      </c>
      <c r="B11" s="5">
        <v>4.3975974731305598</v>
      </c>
      <c r="C11" s="31">
        <v>12</v>
      </c>
      <c r="D11" s="38"/>
    </row>
    <row r="12" spans="1:4" x14ac:dyDescent="0.2">
      <c r="A12" s="32">
        <v>10</v>
      </c>
      <c r="B12" s="7">
        <v>3.9318188077767</v>
      </c>
      <c r="C12" s="32">
        <v>23</v>
      </c>
      <c r="D12" s="38"/>
    </row>
    <row r="13" spans="1:4" x14ac:dyDescent="0.2">
      <c r="A13" s="31">
        <v>11</v>
      </c>
      <c r="B13" s="5">
        <v>1.15609189067405</v>
      </c>
      <c r="C13" s="31">
        <v>12</v>
      </c>
      <c r="D13" s="38"/>
    </row>
    <row r="14" spans="1:4" x14ac:dyDescent="0.2">
      <c r="A14" s="32">
        <v>12</v>
      </c>
      <c r="B14" s="7">
        <v>1.15609189067405</v>
      </c>
      <c r="C14" s="32">
        <v>11</v>
      </c>
      <c r="D14" s="38"/>
    </row>
    <row r="15" spans="1:4" x14ac:dyDescent="0.2">
      <c r="A15" s="31">
        <v>13</v>
      </c>
      <c r="B15" s="5">
        <v>2.4239513813303599</v>
      </c>
      <c r="C15" s="31">
        <v>11</v>
      </c>
      <c r="D15" s="38"/>
    </row>
    <row r="16" spans="1:4" x14ac:dyDescent="0.2">
      <c r="A16" s="32">
        <v>14</v>
      </c>
      <c r="B16" s="7">
        <v>7.33731149009449</v>
      </c>
      <c r="C16" s="32">
        <v>45</v>
      </c>
      <c r="D16" s="38"/>
    </row>
    <row r="17" spans="1:4" x14ac:dyDescent="0.2">
      <c r="A17" s="31">
        <v>15</v>
      </c>
      <c r="B17" s="5">
        <v>1.9842153702235401</v>
      </c>
      <c r="C17" s="31">
        <v>58</v>
      </c>
      <c r="D17" s="38"/>
    </row>
    <row r="18" spans="1:4" x14ac:dyDescent="0.2">
      <c r="A18" s="32">
        <v>16</v>
      </c>
      <c r="B18" s="7">
        <v>2.2273700900354201</v>
      </c>
      <c r="C18" s="32">
        <v>17</v>
      </c>
      <c r="D18" s="38"/>
    </row>
    <row r="19" spans="1:4" x14ac:dyDescent="0.2">
      <c r="A19" s="31">
        <v>17</v>
      </c>
      <c r="B19" s="5">
        <v>2.1250326245548501</v>
      </c>
      <c r="C19" s="31">
        <v>36</v>
      </c>
      <c r="D19" s="38"/>
    </row>
    <row r="20" spans="1:4" x14ac:dyDescent="0.2">
      <c r="A20" s="32">
        <v>18</v>
      </c>
      <c r="B20" s="7">
        <v>2.16215070983875</v>
      </c>
      <c r="C20" s="32">
        <v>19</v>
      </c>
      <c r="D20" s="38"/>
    </row>
    <row r="21" spans="1:4" x14ac:dyDescent="0.2">
      <c r="A21" s="31">
        <v>19</v>
      </c>
      <c r="B21" s="5">
        <v>1.9074891846875299</v>
      </c>
      <c r="C21" s="31">
        <v>27</v>
      </c>
      <c r="D21" s="38"/>
    </row>
    <row r="22" spans="1:4" x14ac:dyDescent="0.2">
      <c r="A22" s="32">
        <v>20</v>
      </c>
      <c r="B22" s="7">
        <v>2.1857875304034899</v>
      </c>
      <c r="C22" s="32">
        <v>19</v>
      </c>
      <c r="D22" s="38"/>
    </row>
    <row r="23" spans="1:4" x14ac:dyDescent="0.2">
      <c r="A23" s="31">
        <v>21</v>
      </c>
      <c r="B23" s="5">
        <v>2.6390141749089202</v>
      </c>
      <c r="C23" s="31">
        <v>55</v>
      </c>
      <c r="D23" s="38"/>
    </row>
    <row r="24" spans="1:4" x14ac:dyDescent="0.2">
      <c r="A24" s="32">
        <v>22</v>
      </c>
      <c r="B24" s="7">
        <v>2.5842497303143701</v>
      </c>
      <c r="C24" s="32">
        <v>55</v>
      </c>
      <c r="D24" s="38"/>
    </row>
    <row r="25" spans="1:4" x14ac:dyDescent="0.2">
      <c r="A25" s="31">
        <v>23</v>
      </c>
      <c r="B25" s="5">
        <v>1.8106802133428199</v>
      </c>
      <c r="C25" s="31">
        <v>72</v>
      </c>
      <c r="D25" s="38"/>
    </row>
    <row r="26" spans="1:4" x14ac:dyDescent="0.2">
      <c r="A26" s="32">
        <v>24</v>
      </c>
      <c r="B26" s="7">
        <v>4.6910459694111299</v>
      </c>
      <c r="C26" s="32">
        <v>29</v>
      </c>
      <c r="D26" s="38"/>
    </row>
    <row r="27" spans="1:4" x14ac:dyDescent="0.2">
      <c r="A27" s="31">
        <v>25</v>
      </c>
      <c r="B27" s="5">
        <v>2.2153152930484299</v>
      </c>
      <c r="C27" s="31">
        <v>69</v>
      </c>
      <c r="D27" s="38"/>
    </row>
    <row r="28" spans="1:4" x14ac:dyDescent="0.2">
      <c r="A28" s="32">
        <v>26</v>
      </c>
      <c r="B28" s="7">
        <v>3.2668890972870099</v>
      </c>
      <c r="C28" s="32">
        <v>55</v>
      </c>
      <c r="D28" s="38"/>
    </row>
    <row r="29" spans="1:4" x14ac:dyDescent="0.2">
      <c r="A29" s="31">
        <v>27</v>
      </c>
      <c r="B29" s="5">
        <v>1.9074891846875299</v>
      </c>
      <c r="C29" s="31">
        <v>19</v>
      </c>
      <c r="D29" s="38"/>
    </row>
    <row r="30" spans="1:4" x14ac:dyDescent="0.2">
      <c r="A30" s="32">
        <v>28</v>
      </c>
      <c r="B30" s="7">
        <v>3.0729908703801798</v>
      </c>
      <c r="C30" s="32">
        <v>53</v>
      </c>
      <c r="D30" s="38"/>
    </row>
    <row r="31" spans="1:4" x14ac:dyDescent="0.2">
      <c r="A31" s="31">
        <v>29</v>
      </c>
      <c r="B31" s="5">
        <v>2.5849016999527699</v>
      </c>
      <c r="C31" s="31">
        <v>30</v>
      </c>
      <c r="D31" s="38"/>
    </row>
    <row r="32" spans="1:4" x14ac:dyDescent="0.2">
      <c r="A32" s="32">
        <v>30</v>
      </c>
      <c r="B32" s="7">
        <v>2.5849016999527699</v>
      </c>
      <c r="C32" s="32">
        <v>29</v>
      </c>
      <c r="D32" s="38"/>
    </row>
    <row r="33" spans="1:4" x14ac:dyDescent="0.2">
      <c r="A33" s="31">
        <v>31</v>
      </c>
      <c r="B33" s="5">
        <v>3.2617426936042402</v>
      </c>
      <c r="C33" s="31">
        <v>30</v>
      </c>
      <c r="D33" s="38"/>
    </row>
    <row r="34" spans="1:4" x14ac:dyDescent="0.2">
      <c r="A34" s="32">
        <v>32</v>
      </c>
      <c r="B34" s="7">
        <v>3.2797613782789998</v>
      </c>
      <c r="C34" s="32">
        <v>66</v>
      </c>
      <c r="D34" s="38"/>
    </row>
    <row r="35" spans="1:4" x14ac:dyDescent="0.2">
      <c r="A35" s="31">
        <v>33</v>
      </c>
      <c r="B35" s="5">
        <v>2.9656654465770802</v>
      </c>
      <c r="C35" s="31">
        <v>38</v>
      </c>
      <c r="D35" s="38"/>
    </row>
    <row r="36" spans="1:4" x14ac:dyDescent="0.2">
      <c r="A36" s="32">
        <v>34</v>
      </c>
      <c r="B36" s="7">
        <v>1.20334951092681</v>
      </c>
      <c r="C36" s="32">
        <v>35</v>
      </c>
      <c r="D36" s="38"/>
    </row>
    <row r="37" spans="1:4" x14ac:dyDescent="0.2">
      <c r="A37" s="31">
        <v>35</v>
      </c>
      <c r="B37" s="5">
        <v>1.20334951092681</v>
      </c>
      <c r="C37" s="31">
        <v>34</v>
      </c>
      <c r="D37" s="38"/>
    </row>
    <row r="38" spans="1:4" x14ac:dyDescent="0.2">
      <c r="A38" s="32">
        <v>36</v>
      </c>
      <c r="B38" s="7">
        <v>2.1250326245548501</v>
      </c>
      <c r="C38" s="32">
        <v>17</v>
      </c>
      <c r="D38" s="38"/>
    </row>
    <row r="39" spans="1:4" x14ac:dyDescent="0.2">
      <c r="A39" s="31">
        <v>37</v>
      </c>
      <c r="B39" s="5">
        <v>0.98929967847432398</v>
      </c>
      <c r="C39" s="31">
        <v>38</v>
      </c>
      <c r="D39" s="38"/>
    </row>
    <row r="40" spans="1:4" x14ac:dyDescent="0.2">
      <c r="A40" s="32">
        <v>38</v>
      </c>
      <c r="B40" s="7">
        <v>0.98929967847432398</v>
      </c>
      <c r="C40" s="32">
        <v>37</v>
      </c>
      <c r="D40" s="38"/>
    </row>
    <row r="41" spans="1:4" x14ac:dyDescent="0.2">
      <c r="A41" s="31">
        <v>39</v>
      </c>
      <c r="B41" s="5">
        <v>1.8420769441619</v>
      </c>
      <c r="C41" s="31">
        <v>43</v>
      </c>
      <c r="D41" s="38"/>
    </row>
    <row r="42" spans="1:4" x14ac:dyDescent="0.2">
      <c r="A42" s="32">
        <v>40</v>
      </c>
      <c r="B42" s="7">
        <v>2.0593397139223901</v>
      </c>
      <c r="C42" s="32">
        <v>42</v>
      </c>
      <c r="D42" s="38"/>
    </row>
    <row r="43" spans="1:4" x14ac:dyDescent="0.2">
      <c r="A43" s="31">
        <v>41</v>
      </c>
      <c r="B43" s="5">
        <v>1.27749314589347</v>
      </c>
      <c r="C43" s="31">
        <v>42</v>
      </c>
      <c r="D43" s="38"/>
    </row>
    <row r="44" spans="1:4" x14ac:dyDescent="0.2">
      <c r="A44" s="32">
        <v>42</v>
      </c>
      <c r="B44" s="7">
        <v>0.38491507230655603</v>
      </c>
      <c r="C44" s="32">
        <v>43</v>
      </c>
      <c r="D44" s="38"/>
    </row>
    <row r="45" spans="1:4" x14ac:dyDescent="0.2">
      <c r="A45" s="31">
        <v>43</v>
      </c>
      <c r="B45" s="5">
        <v>0.38491507230655603</v>
      </c>
      <c r="C45" s="31">
        <v>42</v>
      </c>
      <c r="D45" s="38"/>
    </row>
    <row r="46" spans="1:4" x14ac:dyDescent="0.2">
      <c r="A46" s="32">
        <v>44</v>
      </c>
      <c r="B46" s="7">
        <v>0.34530194653044699</v>
      </c>
      <c r="C46" s="32">
        <v>45</v>
      </c>
      <c r="D46" s="38"/>
    </row>
    <row r="47" spans="1:4" x14ac:dyDescent="0.2">
      <c r="A47" s="31">
        <v>45</v>
      </c>
      <c r="B47" s="5">
        <v>0.34530194653044699</v>
      </c>
      <c r="C47" s="31">
        <v>44</v>
      </c>
      <c r="D47" s="38"/>
    </row>
    <row r="48" spans="1:4" x14ac:dyDescent="0.2">
      <c r="A48" s="32">
        <v>46</v>
      </c>
      <c r="B48" s="7">
        <v>2.8888728880105399</v>
      </c>
      <c r="C48" s="32">
        <v>40</v>
      </c>
      <c r="D48" s="38"/>
    </row>
    <row r="49" spans="1:4" x14ac:dyDescent="0.2">
      <c r="A49" s="31">
        <v>47</v>
      </c>
      <c r="B49" s="5">
        <v>3.5949159090333298</v>
      </c>
      <c r="C49" s="31">
        <v>56</v>
      </c>
      <c r="D49" s="38"/>
    </row>
    <row r="50" spans="1:4" x14ac:dyDescent="0.2">
      <c r="A50" s="32">
        <v>48</v>
      </c>
      <c r="B50" s="7">
        <v>2.7206844337157401</v>
      </c>
      <c r="C50" s="32">
        <v>56</v>
      </c>
      <c r="D50" s="38"/>
    </row>
    <row r="51" spans="1:4" x14ac:dyDescent="0.2">
      <c r="A51" s="31">
        <v>49</v>
      </c>
      <c r="B51" s="5">
        <v>1.1091819003605801</v>
      </c>
      <c r="C51" s="31">
        <v>60</v>
      </c>
      <c r="D51" s="38"/>
    </row>
    <row r="52" spans="1:4" x14ac:dyDescent="0.2">
      <c r="A52" s="32">
        <v>50</v>
      </c>
      <c r="B52" s="7">
        <v>1.2857405475608901</v>
      </c>
      <c r="C52" s="32">
        <v>53</v>
      </c>
      <c r="D52" s="38"/>
    </row>
    <row r="53" spans="1:4" x14ac:dyDescent="0.2">
      <c r="A53" s="31">
        <v>51</v>
      </c>
      <c r="B53" s="5">
        <v>1.35337736194865</v>
      </c>
      <c r="C53" s="31">
        <v>50</v>
      </c>
      <c r="D53" s="38"/>
    </row>
    <row r="54" spans="1:4" x14ac:dyDescent="0.2">
      <c r="A54" s="32">
        <v>52</v>
      </c>
      <c r="B54" s="7">
        <v>1.3662364142780601</v>
      </c>
      <c r="C54" s="32">
        <v>53</v>
      </c>
      <c r="D54" s="38"/>
    </row>
    <row r="55" spans="1:4" x14ac:dyDescent="0.2">
      <c r="A55" s="31">
        <v>53</v>
      </c>
      <c r="B55" s="5">
        <v>1.2857405475608901</v>
      </c>
      <c r="C55" s="31">
        <v>50</v>
      </c>
      <c r="D55" s="38"/>
    </row>
    <row r="56" spans="1:4" x14ac:dyDescent="0.2">
      <c r="A56" s="32">
        <v>54</v>
      </c>
      <c r="B56" s="7">
        <v>2.8784195625887699</v>
      </c>
      <c r="C56" s="32">
        <v>37</v>
      </c>
      <c r="D56" s="38"/>
    </row>
    <row r="57" spans="1:4" x14ac:dyDescent="0.2">
      <c r="A57" s="31">
        <v>55</v>
      </c>
      <c r="B57" s="5">
        <v>2.5842497303143701</v>
      </c>
      <c r="C57" s="31">
        <v>22</v>
      </c>
      <c r="D57" s="38"/>
    </row>
    <row r="58" spans="1:4" x14ac:dyDescent="0.2">
      <c r="A58" s="32">
        <v>56</v>
      </c>
      <c r="B58" s="7">
        <v>2.7206844337157401</v>
      </c>
      <c r="C58" s="32">
        <v>48</v>
      </c>
      <c r="D58" s="38"/>
    </row>
    <row r="59" spans="1:4" x14ac:dyDescent="0.2">
      <c r="A59" s="31">
        <v>57</v>
      </c>
      <c r="B59" s="5">
        <v>2.06081664857289</v>
      </c>
      <c r="C59" s="31">
        <v>5</v>
      </c>
      <c r="D59" s="38"/>
    </row>
    <row r="60" spans="1:4" x14ac:dyDescent="0.2">
      <c r="A60" s="32">
        <v>58</v>
      </c>
      <c r="B60" s="7">
        <v>1.9842153702235401</v>
      </c>
      <c r="C60" s="32">
        <v>15</v>
      </c>
      <c r="D60" s="38"/>
    </row>
    <row r="61" spans="1:4" x14ac:dyDescent="0.2">
      <c r="A61" s="31">
        <v>59</v>
      </c>
      <c r="B61" s="5">
        <v>2.4748068197012101</v>
      </c>
      <c r="C61" s="31">
        <v>58</v>
      </c>
      <c r="D61" s="38"/>
    </row>
    <row r="62" spans="1:4" x14ac:dyDescent="0.2">
      <c r="A62" s="32">
        <v>60</v>
      </c>
      <c r="B62" s="7">
        <v>1.1091819003605801</v>
      </c>
      <c r="C62" s="32">
        <v>49</v>
      </c>
      <c r="D62" s="38"/>
    </row>
    <row r="63" spans="1:4" x14ac:dyDescent="0.2">
      <c r="A63" s="31">
        <v>61</v>
      </c>
      <c r="B63" s="5">
        <v>1.4559336355391099</v>
      </c>
      <c r="C63" s="31">
        <v>62</v>
      </c>
      <c r="D63" s="38"/>
    </row>
    <row r="64" spans="1:4" x14ac:dyDescent="0.2">
      <c r="A64" s="32">
        <v>62</v>
      </c>
      <c r="B64" s="7">
        <v>0.43671052187864601</v>
      </c>
      <c r="C64" s="32">
        <v>63</v>
      </c>
      <c r="D64" s="38"/>
    </row>
    <row r="65" spans="1:4" x14ac:dyDescent="0.2">
      <c r="A65" s="31">
        <v>63</v>
      </c>
      <c r="B65" s="5">
        <v>0.34179101106656301</v>
      </c>
      <c r="C65" s="31">
        <v>64</v>
      </c>
      <c r="D65" s="38"/>
    </row>
    <row r="66" spans="1:4" x14ac:dyDescent="0.2">
      <c r="A66" s="32">
        <v>64</v>
      </c>
      <c r="B66" s="7">
        <v>0.34179101106656301</v>
      </c>
      <c r="C66" s="32">
        <v>63</v>
      </c>
      <c r="D66" s="38"/>
    </row>
    <row r="67" spans="1:4" x14ac:dyDescent="0.2">
      <c r="A67" s="31">
        <v>65</v>
      </c>
      <c r="B67" s="5">
        <v>1.20106473142314</v>
      </c>
      <c r="C67" s="31">
        <v>62</v>
      </c>
      <c r="D67" s="38"/>
    </row>
    <row r="68" spans="1:4" x14ac:dyDescent="0.2">
      <c r="A68" s="32">
        <v>66</v>
      </c>
      <c r="B68" s="7">
        <v>3.2797613782789998</v>
      </c>
      <c r="C68" s="32">
        <v>32</v>
      </c>
      <c r="D68" s="38"/>
    </row>
    <row r="69" spans="1:4" x14ac:dyDescent="0.2">
      <c r="A69" s="31">
        <v>67</v>
      </c>
      <c r="B69" s="5">
        <v>1.97269809438981</v>
      </c>
      <c r="C69" s="31">
        <v>75</v>
      </c>
      <c r="D69" s="38"/>
    </row>
    <row r="70" spans="1:4" x14ac:dyDescent="0.2">
      <c r="A70" s="32">
        <v>68</v>
      </c>
      <c r="B70" s="7">
        <v>2.36664779017699</v>
      </c>
      <c r="C70" s="32">
        <v>25</v>
      </c>
      <c r="D70" s="38"/>
    </row>
    <row r="71" spans="1:4" x14ac:dyDescent="0.2">
      <c r="A71" s="31">
        <v>69</v>
      </c>
      <c r="B71" s="5">
        <v>2.2153152930484299</v>
      </c>
      <c r="C71" s="31">
        <v>25</v>
      </c>
      <c r="D71" s="38"/>
    </row>
    <row r="72" spans="1:4" x14ac:dyDescent="0.2">
      <c r="A72" s="32">
        <v>70</v>
      </c>
      <c r="B72" s="7">
        <v>2.9659506427667401</v>
      </c>
      <c r="C72" s="32">
        <v>68</v>
      </c>
      <c r="D72" s="38"/>
    </row>
    <row r="73" spans="1:4" x14ac:dyDescent="0.2">
      <c r="A73" s="31">
        <v>71</v>
      </c>
      <c r="B73" s="5">
        <v>3.6356627297697601</v>
      </c>
      <c r="C73" s="31">
        <v>58</v>
      </c>
      <c r="D73" s="38"/>
    </row>
    <row r="74" spans="1:4" x14ac:dyDescent="0.2">
      <c r="A74" s="32">
        <v>72</v>
      </c>
      <c r="B74" s="7">
        <v>1.8106802133428199</v>
      </c>
      <c r="C74" s="32">
        <v>23</v>
      </c>
      <c r="D74" s="38"/>
    </row>
    <row r="75" spans="1:4" x14ac:dyDescent="0.2">
      <c r="A75" s="31">
        <v>73</v>
      </c>
      <c r="B75" s="5">
        <v>3.6706635360139099</v>
      </c>
      <c r="C75" s="31">
        <v>15</v>
      </c>
      <c r="D75" s="38"/>
    </row>
    <row r="76" spans="1:4" x14ac:dyDescent="0.2">
      <c r="A76" s="32">
        <v>74</v>
      </c>
      <c r="B76" s="7">
        <v>0.93063875148311603</v>
      </c>
      <c r="C76" s="32">
        <v>75</v>
      </c>
      <c r="D76" s="38"/>
    </row>
    <row r="77" spans="1:4" ht="17" thickBot="1" x14ac:dyDescent="0.25">
      <c r="A77" s="33">
        <v>75</v>
      </c>
      <c r="B77" s="9">
        <v>0.93063875148311603</v>
      </c>
      <c r="C77" s="33">
        <v>74</v>
      </c>
      <c r="D77" s="38"/>
    </row>
    <row r="79" spans="1:4" x14ac:dyDescent="0.2">
      <c r="B79" s="1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AEB1A-2D15-F640-85B5-51DE20EF9ABE}">
  <dimension ref="A1:D34"/>
  <sheetViews>
    <sheetView tabSelected="1" topLeftCell="A28" zoomScale="94" zoomScaleNormal="100" workbookViewId="0">
      <selection activeCell="E3" sqref="E3"/>
    </sheetView>
  </sheetViews>
  <sheetFormatPr baseColWidth="10" defaultRowHeight="16" x14ac:dyDescent="0.2"/>
  <cols>
    <col min="1" max="1" width="20.1640625" style="23" customWidth="1"/>
    <col min="2" max="2" width="53.6640625" customWidth="1"/>
    <col min="3" max="4" width="20.1640625" customWidth="1"/>
  </cols>
  <sheetData>
    <row r="1" spans="1:4" ht="16" customHeight="1" thickBot="1" x14ac:dyDescent="0.25">
      <c r="A1" s="54" t="s">
        <v>109</v>
      </c>
      <c r="B1" s="19"/>
      <c r="C1" s="19"/>
      <c r="D1" s="19"/>
    </row>
    <row r="2" spans="1:4" ht="16" customHeight="1" thickBot="1" x14ac:dyDescent="0.25">
      <c r="A2" s="57" t="s">
        <v>13</v>
      </c>
      <c r="B2" s="57" t="s">
        <v>59</v>
      </c>
      <c r="C2" s="57" t="s">
        <v>60</v>
      </c>
      <c r="D2" s="57" t="s">
        <v>61</v>
      </c>
    </row>
    <row r="3" spans="1:4" ht="148" customHeight="1" x14ac:dyDescent="0.2">
      <c r="A3" s="58">
        <v>1</v>
      </c>
      <c r="B3" s="26"/>
      <c r="C3" s="58" t="s">
        <v>40</v>
      </c>
      <c r="D3" s="58" t="s">
        <v>40</v>
      </c>
    </row>
    <row r="4" spans="1:4" ht="148" customHeight="1" x14ac:dyDescent="0.2">
      <c r="A4" s="59">
        <v>2</v>
      </c>
      <c r="B4" s="23"/>
      <c r="C4" s="59" t="s">
        <v>40</v>
      </c>
      <c r="D4" s="59" t="s">
        <v>40</v>
      </c>
    </row>
    <row r="5" spans="1:4" ht="148" customHeight="1" x14ac:dyDescent="0.2">
      <c r="A5" s="58">
        <v>3</v>
      </c>
      <c r="B5" s="26"/>
      <c r="C5" s="58" t="s">
        <v>40</v>
      </c>
      <c r="D5" s="58" t="s">
        <v>40</v>
      </c>
    </row>
    <row r="6" spans="1:4" ht="148" customHeight="1" x14ac:dyDescent="0.2">
      <c r="A6" s="59">
        <v>4</v>
      </c>
      <c r="B6" s="23"/>
      <c r="C6" s="59" t="s">
        <v>40</v>
      </c>
      <c r="D6" s="59" t="s">
        <v>40</v>
      </c>
    </row>
    <row r="7" spans="1:4" ht="148" customHeight="1" x14ac:dyDescent="0.2">
      <c r="A7" s="58">
        <v>5</v>
      </c>
      <c r="B7" s="26"/>
      <c r="C7" s="58" t="s">
        <v>40</v>
      </c>
      <c r="D7" s="58" t="s">
        <v>40</v>
      </c>
    </row>
    <row r="8" spans="1:4" ht="148" customHeight="1" x14ac:dyDescent="0.2">
      <c r="A8" s="59">
        <v>6</v>
      </c>
      <c r="B8" s="23"/>
      <c r="C8" s="59" t="s">
        <v>40</v>
      </c>
      <c r="D8" s="59" t="s">
        <v>40</v>
      </c>
    </row>
    <row r="9" spans="1:4" ht="148" customHeight="1" x14ac:dyDescent="0.2">
      <c r="A9" s="58">
        <v>7</v>
      </c>
      <c r="B9" s="26"/>
      <c r="C9" s="58" t="s">
        <v>40</v>
      </c>
      <c r="D9" s="58" t="s">
        <v>40</v>
      </c>
    </row>
    <row r="10" spans="1:4" ht="148" customHeight="1" x14ac:dyDescent="0.2">
      <c r="A10" s="59">
        <v>8</v>
      </c>
      <c r="B10" s="23"/>
      <c r="C10" s="59" t="s">
        <v>40</v>
      </c>
      <c r="D10" s="59" t="s">
        <v>40</v>
      </c>
    </row>
    <row r="11" spans="1:4" ht="148" customHeight="1" x14ac:dyDescent="0.2">
      <c r="A11" s="61">
        <v>9</v>
      </c>
      <c r="B11" s="62"/>
      <c r="C11" s="61" t="s">
        <v>40</v>
      </c>
      <c r="D11" s="61" t="s">
        <v>40</v>
      </c>
    </row>
    <row r="12" spans="1:4" ht="148" customHeight="1" x14ac:dyDescent="0.2">
      <c r="A12" s="59">
        <v>10</v>
      </c>
      <c r="B12" s="23"/>
      <c r="C12" s="59" t="s">
        <v>40</v>
      </c>
      <c r="D12" s="59" t="s">
        <v>40</v>
      </c>
    </row>
    <row r="13" spans="1:4" ht="148" customHeight="1" x14ac:dyDescent="0.2">
      <c r="A13" s="58">
        <v>11</v>
      </c>
      <c r="B13" s="26"/>
      <c r="C13" s="58" t="s">
        <v>40</v>
      </c>
      <c r="D13" s="58" t="s">
        <v>40</v>
      </c>
    </row>
    <row r="14" spans="1:4" ht="148" customHeight="1" x14ac:dyDescent="0.2">
      <c r="A14" s="59">
        <v>12</v>
      </c>
      <c r="B14" s="23"/>
      <c r="C14" s="59" t="s">
        <v>21</v>
      </c>
      <c r="D14" s="59" t="s">
        <v>40</v>
      </c>
    </row>
    <row r="15" spans="1:4" ht="148" customHeight="1" x14ac:dyDescent="0.2">
      <c r="A15" s="58">
        <v>13</v>
      </c>
      <c r="B15" s="26"/>
      <c r="C15" s="58" t="s">
        <v>21</v>
      </c>
      <c r="D15" s="58" t="s">
        <v>40</v>
      </c>
    </row>
    <row r="16" spans="1:4" ht="148" customHeight="1" x14ac:dyDescent="0.2">
      <c r="A16" s="59">
        <v>14</v>
      </c>
      <c r="B16" s="23"/>
      <c r="C16" s="59" t="s">
        <v>21</v>
      </c>
      <c r="D16" s="59" t="s">
        <v>40</v>
      </c>
    </row>
    <row r="17" spans="1:4" ht="148" customHeight="1" x14ac:dyDescent="0.2">
      <c r="A17" s="58">
        <v>15</v>
      </c>
      <c r="B17" s="26"/>
      <c r="C17" s="58" t="s">
        <v>21</v>
      </c>
      <c r="D17" s="58" t="s">
        <v>40</v>
      </c>
    </row>
    <row r="18" spans="1:4" ht="148" customHeight="1" x14ac:dyDescent="0.2">
      <c r="A18" s="59">
        <v>16</v>
      </c>
      <c r="B18" s="23"/>
      <c r="C18" s="59" t="s">
        <v>21</v>
      </c>
      <c r="D18" s="59" t="s">
        <v>40</v>
      </c>
    </row>
    <row r="19" spans="1:4" ht="148" customHeight="1" x14ac:dyDescent="0.2">
      <c r="A19" s="58">
        <v>17</v>
      </c>
      <c r="B19" s="26"/>
      <c r="C19" s="58" t="s">
        <v>21</v>
      </c>
      <c r="D19" s="58" t="s">
        <v>40</v>
      </c>
    </row>
    <row r="20" spans="1:4" ht="148" customHeight="1" x14ac:dyDescent="0.2">
      <c r="A20" s="59">
        <v>18</v>
      </c>
      <c r="B20" s="23"/>
      <c r="C20" s="59" t="s">
        <v>21</v>
      </c>
      <c r="D20" s="59" t="s">
        <v>40</v>
      </c>
    </row>
    <row r="21" spans="1:4" ht="148" customHeight="1" x14ac:dyDescent="0.2">
      <c r="A21" s="58">
        <v>19</v>
      </c>
      <c r="B21" s="26"/>
      <c r="C21" s="58" t="s">
        <v>21</v>
      </c>
      <c r="D21" s="58" t="s">
        <v>40</v>
      </c>
    </row>
    <row r="22" spans="1:4" ht="148" customHeight="1" x14ac:dyDescent="0.2">
      <c r="A22" s="59">
        <v>20</v>
      </c>
      <c r="B22" s="23"/>
      <c r="C22" s="59" t="s">
        <v>21</v>
      </c>
      <c r="D22" s="59" t="s">
        <v>40</v>
      </c>
    </row>
    <row r="23" spans="1:4" ht="148" customHeight="1" x14ac:dyDescent="0.2">
      <c r="A23" s="58">
        <v>21</v>
      </c>
      <c r="B23" s="26"/>
      <c r="C23" s="58" t="s">
        <v>21</v>
      </c>
      <c r="D23" s="58" t="s">
        <v>40</v>
      </c>
    </row>
    <row r="24" spans="1:4" ht="148" customHeight="1" x14ac:dyDescent="0.2">
      <c r="A24" s="59">
        <v>22</v>
      </c>
      <c r="B24" s="23"/>
      <c r="C24" s="59" t="s">
        <v>21</v>
      </c>
      <c r="D24" s="59" t="s">
        <v>40</v>
      </c>
    </row>
    <row r="25" spans="1:4" ht="148" customHeight="1" x14ac:dyDescent="0.2">
      <c r="A25" s="58">
        <v>23</v>
      </c>
      <c r="B25" s="26"/>
      <c r="C25" s="58" t="s">
        <v>21</v>
      </c>
      <c r="D25" s="58" t="s">
        <v>40</v>
      </c>
    </row>
    <row r="26" spans="1:4" ht="148" customHeight="1" x14ac:dyDescent="0.2">
      <c r="A26" s="59">
        <v>24</v>
      </c>
      <c r="B26" s="23"/>
      <c r="C26" s="59" t="s">
        <v>21</v>
      </c>
      <c r="D26" s="59" t="s">
        <v>40</v>
      </c>
    </row>
    <row r="27" spans="1:4" ht="148" customHeight="1" x14ac:dyDescent="0.2">
      <c r="A27" s="58">
        <v>25</v>
      </c>
      <c r="B27" s="26"/>
      <c r="C27" s="58" t="s">
        <v>1</v>
      </c>
      <c r="D27" s="58" t="s">
        <v>40</v>
      </c>
    </row>
    <row r="28" spans="1:4" ht="148" customHeight="1" x14ac:dyDescent="0.2">
      <c r="A28" s="59">
        <v>26</v>
      </c>
      <c r="B28" s="23"/>
      <c r="C28" s="59" t="s">
        <v>1</v>
      </c>
      <c r="D28" s="59" t="s">
        <v>40</v>
      </c>
    </row>
    <row r="29" spans="1:4" ht="148" customHeight="1" x14ac:dyDescent="0.2">
      <c r="A29" s="61">
        <v>27</v>
      </c>
      <c r="B29" s="62"/>
      <c r="C29" s="61" t="s">
        <v>1</v>
      </c>
      <c r="D29" s="61" t="s">
        <v>40</v>
      </c>
    </row>
    <row r="30" spans="1:4" ht="148" customHeight="1" x14ac:dyDescent="0.2">
      <c r="A30" s="59">
        <v>28</v>
      </c>
      <c r="B30" s="23"/>
      <c r="C30" s="59" t="s">
        <v>40</v>
      </c>
      <c r="D30" s="59" t="s">
        <v>1</v>
      </c>
    </row>
    <row r="31" spans="1:4" ht="148" customHeight="1" x14ac:dyDescent="0.2">
      <c r="A31" s="58">
        <v>29</v>
      </c>
      <c r="B31" s="26"/>
      <c r="C31" s="58" t="s">
        <v>40</v>
      </c>
      <c r="D31" s="58" t="s">
        <v>1</v>
      </c>
    </row>
    <row r="32" spans="1:4" ht="148" customHeight="1" x14ac:dyDescent="0.2">
      <c r="A32" s="59">
        <v>30</v>
      </c>
      <c r="B32" s="23"/>
      <c r="C32" s="59" t="s">
        <v>40</v>
      </c>
      <c r="D32" s="59" t="s">
        <v>1</v>
      </c>
    </row>
    <row r="33" spans="1:4" ht="148" customHeight="1" thickBot="1" x14ac:dyDescent="0.25">
      <c r="A33" s="63">
        <v>31</v>
      </c>
      <c r="B33" s="27"/>
      <c r="C33" s="63" t="s">
        <v>40</v>
      </c>
      <c r="D33" s="63" t="s">
        <v>1</v>
      </c>
    </row>
    <row r="34" spans="1:4" x14ac:dyDescent="0.2">
      <c r="A34" s="53" t="s">
        <v>62</v>
      </c>
    </row>
  </sheetData>
  <sortState xmlns:xlrd2="http://schemas.microsoft.com/office/spreadsheetml/2017/richdata2" ref="A3:D33">
    <sortCondition descending="1" ref="D3:D33"/>
  </sortState>
  <pageMargins left="0.7" right="0.7" top="0.75" bottom="0.75" header="0.3" footer="0.3"/>
  <pageSetup orientation="portrait" horizontalDpi="0" verticalDpi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807"/>
  <sheetViews>
    <sheetView workbookViewId="0">
      <selection activeCell="B24" sqref="B24"/>
    </sheetView>
  </sheetViews>
  <sheetFormatPr baseColWidth="10" defaultColWidth="11" defaultRowHeight="16" x14ac:dyDescent="0.2"/>
  <cols>
    <col min="1" max="16384" width="11" style="12"/>
  </cols>
  <sheetData>
    <row r="1" spans="1:14" ht="17" thickBot="1" x14ac:dyDescent="0.25">
      <c r="A1" s="22" t="s">
        <v>110</v>
      </c>
      <c r="J1" s="22"/>
    </row>
    <row r="2" spans="1:14" ht="17" thickBot="1" x14ac:dyDescent="0.25">
      <c r="A2" s="20"/>
      <c r="B2" s="93" t="s">
        <v>48</v>
      </c>
      <c r="C2" s="93"/>
      <c r="D2" s="92" t="s">
        <v>49</v>
      </c>
      <c r="E2" s="93"/>
    </row>
    <row r="3" spans="1:14" ht="17" thickBot="1" x14ac:dyDescent="0.25">
      <c r="A3" s="57" t="s">
        <v>13</v>
      </c>
      <c r="B3" s="57" t="s">
        <v>50</v>
      </c>
      <c r="C3" s="119" t="s">
        <v>51</v>
      </c>
      <c r="D3" s="112" t="s">
        <v>50</v>
      </c>
      <c r="E3" s="57" t="s">
        <v>51</v>
      </c>
      <c r="L3" s="98"/>
    </row>
    <row r="4" spans="1:14" x14ac:dyDescent="0.2">
      <c r="A4" s="120">
        <v>1</v>
      </c>
      <c r="B4" s="121">
        <v>0.55788127570763468</v>
      </c>
      <c r="C4" s="122">
        <v>0.59743911624403712</v>
      </c>
      <c r="D4" s="123">
        <v>0.2796647391590078</v>
      </c>
      <c r="E4" s="121">
        <v>0.48818578837230459</v>
      </c>
      <c r="H4" s="97"/>
      <c r="I4" s="71"/>
      <c r="J4" s="95"/>
      <c r="K4" s="95"/>
      <c r="L4" s="95"/>
      <c r="M4" s="95"/>
      <c r="N4" s="100"/>
    </row>
    <row r="5" spans="1:14" x14ac:dyDescent="0.2">
      <c r="A5" s="120">
        <v>2</v>
      </c>
      <c r="B5" s="121">
        <v>0.57794361066669619</v>
      </c>
      <c r="C5" s="122">
        <v>0.32765921834463135</v>
      </c>
      <c r="D5" s="123">
        <v>0.43427044770796114</v>
      </c>
      <c r="E5" s="121">
        <v>0.47140842507506142</v>
      </c>
      <c r="H5" s="97"/>
      <c r="I5" s="71"/>
      <c r="J5" s="95"/>
      <c r="K5" s="95"/>
      <c r="L5" s="95"/>
      <c r="M5" s="95"/>
      <c r="N5" s="100"/>
    </row>
    <row r="6" spans="1:14" x14ac:dyDescent="0.2">
      <c r="A6" s="120">
        <v>3</v>
      </c>
      <c r="B6" s="121">
        <v>0.45433659770700358</v>
      </c>
      <c r="C6" s="122">
        <v>0.41981755795464054</v>
      </c>
      <c r="D6" s="123">
        <v>0.36959601597046321</v>
      </c>
      <c r="E6" s="121">
        <v>0.51242380129196619</v>
      </c>
      <c r="H6" s="97"/>
      <c r="I6" s="71"/>
      <c r="J6" s="95"/>
      <c r="K6" s="95"/>
      <c r="L6" s="95"/>
      <c r="M6" s="95"/>
      <c r="N6" s="100"/>
    </row>
    <row r="7" spans="1:14" x14ac:dyDescent="0.2">
      <c r="A7" s="120">
        <v>4</v>
      </c>
      <c r="B7" s="121">
        <v>0.51598509718385488</v>
      </c>
      <c r="C7" s="122">
        <v>0.551041928194828</v>
      </c>
      <c r="D7" s="123">
        <v>0.32478889332879801</v>
      </c>
      <c r="E7" s="121">
        <v>0.57815030479483209</v>
      </c>
      <c r="H7" s="97"/>
      <c r="I7" s="71"/>
      <c r="J7" s="95"/>
      <c r="K7" s="95"/>
      <c r="L7" s="95"/>
      <c r="M7" s="95"/>
      <c r="N7" s="100"/>
    </row>
    <row r="8" spans="1:14" x14ac:dyDescent="0.2">
      <c r="A8" s="120">
        <v>5</v>
      </c>
      <c r="B8" s="121">
        <v>0.49255689587404572</v>
      </c>
      <c r="C8" s="122">
        <v>0.54612101431082094</v>
      </c>
      <c r="D8" s="123">
        <v>0.35802436519390113</v>
      </c>
      <c r="E8" s="121">
        <v>0.50066872896005821</v>
      </c>
      <c r="H8" s="97"/>
      <c r="I8" s="71"/>
      <c r="J8" s="95"/>
      <c r="K8" s="95"/>
      <c r="L8" s="95"/>
      <c r="M8" s="95"/>
      <c r="N8" s="100"/>
    </row>
    <row r="9" spans="1:14" x14ac:dyDescent="0.2">
      <c r="A9" s="120">
        <v>6</v>
      </c>
      <c r="B9" s="121">
        <v>0.43337307410124726</v>
      </c>
      <c r="C9" s="122">
        <v>0.40864390656378818</v>
      </c>
      <c r="D9" s="123">
        <v>0.34898060917812967</v>
      </c>
      <c r="E9" s="121">
        <v>0.50467067308949598</v>
      </c>
      <c r="H9" s="97"/>
      <c r="I9" s="71"/>
      <c r="J9" s="95"/>
      <c r="K9" s="95"/>
      <c r="L9" s="95"/>
      <c r="M9" s="95"/>
      <c r="N9" s="100"/>
    </row>
    <row r="10" spans="1:14" x14ac:dyDescent="0.2">
      <c r="A10" s="120">
        <v>7</v>
      </c>
      <c r="B10" s="121">
        <v>0.33436117738890703</v>
      </c>
      <c r="C10" s="122">
        <v>0.30549836806427316</v>
      </c>
      <c r="D10" s="123">
        <v>0.23691832145015504</v>
      </c>
      <c r="E10" s="121">
        <v>0.34676098626148666</v>
      </c>
      <c r="H10" s="97"/>
      <c r="I10" s="71"/>
      <c r="J10" s="95"/>
      <c r="K10" s="95"/>
      <c r="L10" s="95"/>
      <c r="M10" s="95"/>
      <c r="N10" s="100"/>
    </row>
    <row r="11" spans="1:14" x14ac:dyDescent="0.2">
      <c r="A11" s="120">
        <v>8</v>
      </c>
      <c r="B11" s="121">
        <v>0.41943323550990463</v>
      </c>
      <c r="C11" s="122">
        <v>0.36497833210020081</v>
      </c>
      <c r="D11" s="123">
        <v>0.53138726736793429</v>
      </c>
      <c r="E11" s="121">
        <v>0.41596449660813944</v>
      </c>
      <c r="H11" s="97"/>
      <c r="I11" s="71"/>
      <c r="J11" s="95"/>
      <c r="K11" s="95"/>
      <c r="L11" s="95"/>
      <c r="M11" s="95"/>
      <c r="N11" s="100"/>
    </row>
    <row r="12" spans="1:14" x14ac:dyDescent="0.2">
      <c r="A12" s="120">
        <v>9</v>
      </c>
      <c r="B12" s="121">
        <v>9.0917247744052507E-2</v>
      </c>
      <c r="C12" s="122">
        <v>0.23318967278075084</v>
      </c>
      <c r="D12" s="123">
        <v>4.4231010543951219E-2</v>
      </c>
      <c r="E12" s="121">
        <v>0.15618349864743011</v>
      </c>
      <c r="H12" s="97"/>
      <c r="I12" s="71"/>
      <c r="J12" s="95"/>
      <c r="K12" s="95"/>
      <c r="L12" s="95"/>
      <c r="M12" s="95"/>
      <c r="N12" s="100"/>
    </row>
    <row r="13" spans="1:14" x14ac:dyDescent="0.2">
      <c r="A13" s="120">
        <v>10</v>
      </c>
      <c r="B13" s="121">
        <v>0.32572507293633085</v>
      </c>
      <c r="C13" s="122">
        <v>0.4203196920244372</v>
      </c>
      <c r="D13" s="123">
        <v>0.37583096935692134</v>
      </c>
      <c r="E13" s="121">
        <v>0.53495132381039034</v>
      </c>
      <c r="H13" s="97"/>
      <c r="I13" s="71"/>
      <c r="J13" s="95"/>
      <c r="K13" s="95"/>
      <c r="L13" s="95"/>
      <c r="M13" s="95"/>
      <c r="N13" s="100"/>
    </row>
    <row r="14" spans="1:14" x14ac:dyDescent="0.2">
      <c r="A14" s="120">
        <v>11</v>
      </c>
      <c r="B14" s="121">
        <v>0.31832902450771439</v>
      </c>
      <c r="C14" s="122">
        <v>0.21528161352414427</v>
      </c>
      <c r="D14" s="123">
        <v>0.26703631662202909</v>
      </c>
      <c r="E14" s="121">
        <v>0.25657810936220543</v>
      </c>
      <c r="H14" s="97"/>
      <c r="I14" s="71"/>
      <c r="J14" s="95"/>
      <c r="K14" s="95"/>
      <c r="L14" s="95"/>
      <c r="M14" s="95"/>
      <c r="N14" s="100"/>
    </row>
    <row r="15" spans="1:14" x14ac:dyDescent="0.2">
      <c r="A15" s="120">
        <v>12</v>
      </c>
      <c r="B15" s="121">
        <v>0.47475323438719641</v>
      </c>
      <c r="C15" s="122">
        <v>0.42319859402460458</v>
      </c>
      <c r="D15" s="123">
        <v>0.36204009788348429</v>
      </c>
      <c r="E15" s="121">
        <v>0.40830224729323994</v>
      </c>
      <c r="H15" s="97"/>
      <c r="I15" s="71"/>
      <c r="J15" s="95"/>
      <c r="K15" s="95"/>
      <c r="L15" s="95"/>
      <c r="M15" s="95"/>
      <c r="N15" s="100"/>
    </row>
    <row r="16" spans="1:14" x14ac:dyDescent="0.2">
      <c r="A16" s="120">
        <v>13</v>
      </c>
      <c r="B16" s="121">
        <v>0.28803622735098566</v>
      </c>
      <c r="C16" s="122">
        <v>0.2498284375261528</v>
      </c>
      <c r="D16" s="123">
        <v>0.36198725929546349</v>
      </c>
      <c r="E16" s="121">
        <v>0.31175052315530888</v>
      </c>
      <c r="H16" s="97"/>
      <c r="I16" s="71"/>
      <c r="J16" s="95"/>
      <c r="K16" s="95"/>
      <c r="L16" s="95"/>
      <c r="M16" s="95"/>
      <c r="N16" s="100"/>
    </row>
    <row r="17" spans="1:14" x14ac:dyDescent="0.2">
      <c r="A17" s="120">
        <v>14</v>
      </c>
      <c r="B17" s="121">
        <v>0.14795418435868621</v>
      </c>
      <c r="C17" s="122">
        <v>0.16734454766089213</v>
      </c>
      <c r="D17" s="123">
        <v>0.26027297735536264</v>
      </c>
      <c r="E17" s="121">
        <v>0.25694204349012828</v>
      </c>
      <c r="H17" s="97"/>
      <c r="I17" s="71"/>
      <c r="J17" s="95"/>
      <c r="K17" s="95"/>
      <c r="L17" s="95"/>
      <c r="M17" s="95"/>
      <c r="N17" s="100"/>
    </row>
    <row r="18" spans="1:14" x14ac:dyDescent="0.2">
      <c r="A18" s="120">
        <v>15</v>
      </c>
      <c r="B18" s="121">
        <v>0.38411897774516995</v>
      </c>
      <c r="C18" s="122">
        <v>0.26347531973364335</v>
      </c>
      <c r="D18" s="123">
        <v>0.53375693561437987</v>
      </c>
      <c r="E18" s="121">
        <v>0.36202946760603161</v>
      </c>
      <c r="H18" s="97"/>
      <c r="I18" s="71"/>
      <c r="J18" s="95"/>
      <c r="K18" s="95"/>
      <c r="L18" s="95"/>
      <c r="M18" s="95"/>
      <c r="N18" s="100"/>
    </row>
    <row r="19" spans="1:14" x14ac:dyDescent="0.2">
      <c r="A19" s="120">
        <v>16</v>
      </c>
      <c r="B19" s="121">
        <v>0.30850146735143069</v>
      </c>
      <c r="C19" s="122">
        <v>0.23834478384948737</v>
      </c>
      <c r="D19" s="123">
        <v>0.42371185412091089</v>
      </c>
      <c r="E19" s="121">
        <v>0.39215609358083192</v>
      </c>
      <c r="H19" s="97"/>
      <c r="I19" s="71"/>
      <c r="J19" s="95"/>
      <c r="K19" s="95"/>
      <c r="L19" s="95"/>
      <c r="M19" s="95"/>
      <c r="N19" s="100"/>
    </row>
    <row r="20" spans="1:14" x14ac:dyDescent="0.2">
      <c r="A20" s="120">
        <v>17</v>
      </c>
      <c r="B20" s="121">
        <v>0.26051907556859866</v>
      </c>
      <c r="C20" s="122">
        <v>0.18081175351442766</v>
      </c>
      <c r="D20" s="123">
        <v>0.33742125187839556</v>
      </c>
      <c r="E20" s="121">
        <v>0.28704764295763968</v>
      </c>
      <c r="H20" s="97"/>
      <c r="I20" s="71"/>
      <c r="J20" s="95"/>
      <c r="K20" s="95"/>
      <c r="L20" s="95"/>
      <c r="M20" s="95"/>
      <c r="N20" s="100"/>
    </row>
    <row r="21" spans="1:14" x14ac:dyDescent="0.2">
      <c r="A21" s="120">
        <v>18</v>
      </c>
      <c r="B21" s="121">
        <v>0.5344087866826841</v>
      </c>
      <c r="C21" s="122">
        <v>0.44489078583981922</v>
      </c>
      <c r="D21" s="123">
        <v>0.71901759855222269</v>
      </c>
      <c r="E21" s="121">
        <v>0.55242016195068688</v>
      </c>
      <c r="H21" s="97"/>
      <c r="I21" s="71"/>
      <c r="J21" s="95"/>
      <c r="K21" s="95"/>
      <c r="L21" s="95"/>
      <c r="M21" s="95"/>
      <c r="N21" s="100"/>
    </row>
    <row r="22" spans="1:14" x14ac:dyDescent="0.2">
      <c r="A22" s="120">
        <v>19</v>
      </c>
      <c r="B22" s="121">
        <v>0.58179664188399938</v>
      </c>
      <c r="C22" s="122">
        <v>0.6602058749686166</v>
      </c>
      <c r="D22" s="123">
        <v>0.46592076193243925</v>
      </c>
      <c r="E22" s="121">
        <v>0.69115185151487579</v>
      </c>
      <c r="H22" s="97"/>
      <c r="I22" s="71"/>
      <c r="J22" s="95"/>
      <c r="K22" s="95"/>
      <c r="L22" s="95"/>
      <c r="M22" s="95"/>
      <c r="N22" s="100"/>
    </row>
    <row r="23" spans="1:14" x14ac:dyDescent="0.2">
      <c r="A23" s="120">
        <v>20</v>
      </c>
      <c r="B23" s="121">
        <v>0.32089771198591649</v>
      </c>
      <c r="C23" s="122">
        <v>0.26104276508494434</v>
      </c>
      <c r="D23" s="123">
        <v>0.24759171623036302</v>
      </c>
      <c r="E23" s="121">
        <v>0.30250659630606858</v>
      </c>
      <c r="H23" s="97"/>
      <c r="I23" s="71"/>
      <c r="J23" s="95"/>
      <c r="K23" s="95"/>
      <c r="L23" s="95"/>
      <c r="M23" s="95"/>
      <c r="N23" s="100"/>
    </row>
    <row r="24" spans="1:14" x14ac:dyDescent="0.2">
      <c r="A24" s="120">
        <v>21</v>
      </c>
      <c r="B24" s="121">
        <v>0.24033835814368043</v>
      </c>
      <c r="C24" s="122">
        <v>0.2079504561051134</v>
      </c>
      <c r="D24" s="123">
        <v>0.19036752540380239</v>
      </c>
      <c r="E24" s="121">
        <v>0.29406332453825856</v>
      </c>
      <c r="H24" s="97"/>
      <c r="I24" s="71"/>
      <c r="J24" s="95"/>
      <c r="K24" s="95"/>
      <c r="L24" s="95"/>
      <c r="M24" s="95"/>
      <c r="N24" s="100"/>
    </row>
    <row r="25" spans="1:14" x14ac:dyDescent="0.2">
      <c r="A25" s="120">
        <v>22</v>
      </c>
      <c r="B25" s="121">
        <v>0.15619169937498961</v>
      </c>
      <c r="C25" s="122">
        <v>6.3469746422294748E-2</v>
      </c>
      <c r="D25" s="123">
        <v>0.15871721117932425</v>
      </c>
      <c r="E25" s="121">
        <v>0.14597852788645255</v>
      </c>
      <c r="H25" s="97"/>
      <c r="I25" s="71"/>
      <c r="J25" s="95"/>
      <c r="K25" s="95"/>
      <c r="L25" s="95"/>
      <c r="M25" s="95"/>
      <c r="N25" s="100"/>
    </row>
    <row r="26" spans="1:14" x14ac:dyDescent="0.2">
      <c r="A26" s="120">
        <v>23</v>
      </c>
      <c r="B26" s="121">
        <v>0.16734225972120323</v>
      </c>
      <c r="C26" s="122">
        <v>7.0616213930874111E-2</v>
      </c>
      <c r="D26" s="123">
        <v>0.14946610218471854</v>
      </c>
      <c r="E26" s="121">
        <v>2.8544455079422364E-2</v>
      </c>
      <c r="H26" s="97"/>
      <c r="I26" s="71"/>
      <c r="J26" s="95"/>
      <c r="K26" s="95"/>
      <c r="L26" s="95"/>
      <c r="M26" s="95"/>
      <c r="N26" s="100"/>
    </row>
    <row r="27" spans="1:14" x14ac:dyDescent="0.2">
      <c r="A27" s="120">
        <v>24</v>
      </c>
      <c r="B27" s="121">
        <v>0.19507631326915306</v>
      </c>
      <c r="C27" s="122">
        <v>3.8095238095238099E-2</v>
      </c>
      <c r="D27" s="123">
        <v>0.16236307375276166</v>
      </c>
      <c r="E27" s="121">
        <v>5.7906468929123829E-2</v>
      </c>
      <c r="H27" s="97"/>
      <c r="I27" s="71"/>
      <c r="J27" s="95"/>
      <c r="K27" s="95"/>
      <c r="L27" s="95"/>
      <c r="M27" s="95"/>
      <c r="N27" s="100"/>
    </row>
    <row r="28" spans="1:14" x14ac:dyDescent="0.2">
      <c r="A28" s="120">
        <v>25</v>
      </c>
      <c r="B28" s="121">
        <v>0.36283817822483766</v>
      </c>
      <c r="C28" s="122">
        <v>0.32270482885597124</v>
      </c>
      <c r="D28" s="123">
        <v>0.40700573628921199</v>
      </c>
      <c r="E28" s="121">
        <v>0.36866982076244198</v>
      </c>
      <c r="H28" s="97"/>
      <c r="I28" s="71"/>
      <c r="J28" s="95"/>
      <c r="K28" s="95"/>
      <c r="L28" s="95"/>
      <c r="M28" s="95"/>
      <c r="N28" s="100"/>
    </row>
    <row r="29" spans="1:14" x14ac:dyDescent="0.2">
      <c r="A29" s="120">
        <v>26</v>
      </c>
      <c r="B29" s="121">
        <v>0.21868166543952788</v>
      </c>
      <c r="C29" s="122">
        <v>0.20882082182609424</v>
      </c>
      <c r="D29" s="123">
        <v>0.10994719443609668</v>
      </c>
      <c r="E29" s="121">
        <v>0.16664998635247019</v>
      </c>
      <c r="H29" s="97"/>
      <c r="I29" s="71"/>
      <c r="J29" s="95"/>
      <c r="K29" s="95"/>
      <c r="L29" s="95"/>
      <c r="M29" s="95"/>
      <c r="N29" s="100"/>
    </row>
    <row r="30" spans="1:14" x14ac:dyDescent="0.2">
      <c r="A30" s="120">
        <v>27</v>
      </c>
      <c r="B30" s="121">
        <v>0.20517391232139595</v>
      </c>
      <c r="C30" s="122">
        <v>9.8753033726671685E-2</v>
      </c>
      <c r="D30" s="123">
        <v>0.15470147848974106</v>
      </c>
      <c r="E30" s="121">
        <v>0.20701028113911382</v>
      </c>
      <c r="H30" s="97"/>
      <c r="I30" s="71"/>
      <c r="J30" s="95"/>
      <c r="K30" s="95"/>
      <c r="L30" s="95"/>
      <c r="M30" s="95"/>
      <c r="N30" s="100"/>
    </row>
    <row r="31" spans="1:14" x14ac:dyDescent="0.2">
      <c r="A31" s="120">
        <v>28</v>
      </c>
      <c r="B31" s="121">
        <v>2.2296982345809551</v>
      </c>
      <c r="C31" s="122">
        <v>2.4605908444221272</v>
      </c>
      <c r="D31" s="123">
        <v>1.7627910663157305</v>
      </c>
      <c r="E31" s="121">
        <v>2.353602947866436</v>
      </c>
      <c r="H31" s="97"/>
      <c r="I31" s="71"/>
      <c r="J31" s="95"/>
      <c r="K31" s="95"/>
      <c r="L31" s="95"/>
      <c r="M31" s="95"/>
      <c r="N31" s="100"/>
    </row>
    <row r="32" spans="1:14" x14ac:dyDescent="0.2">
      <c r="A32" s="120">
        <v>29</v>
      </c>
      <c r="B32" s="121">
        <v>0.35464495092367565</v>
      </c>
      <c r="C32" s="122">
        <v>0.261243618712863</v>
      </c>
      <c r="D32" s="123">
        <v>-0.65055860294773271</v>
      </c>
      <c r="E32" s="121">
        <v>0.35025475388954597</v>
      </c>
      <c r="H32" s="97"/>
      <c r="I32" s="71"/>
      <c r="J32" s="95"/>
      <c r="K32" s="95"/>
      <c r="L32" s="95"/>
      <c r="M32" s="95"/>
      <c r="N32" s="100"/>
    </row>
    <row r="33" spans="1:14" x14ac:dyDescent="0.2">
      <c r="A33" s="120">
        <v>30</v>
      </c>
      <c r="B33" s="121">
        <v>1.3123667908568013</v>
      </c>
      <c r="C33" s="122">
        <v>1.6128546321867938</v>
      </c>
      <c r="D33" s="123">
        <v>1.0477264546298162</v>
      </c>
      <c r="E33" s="121">
        <v>1.2678782640342099</v>
      </c>
      <c r="H33" s="97"/>
      <c r="I33" s="71"/>
      <c r="J33" s="95"/>
      <c r="K33" s="95"/>
      <c r="L33" s="95"/>
      <c r="M33" s="95"/>
      <c r="N33" s="100"/>
    </row>
    <row r="34" spans="1:14" x14ac:dyDescent="0.2">
      <c r="A34" s="120">
        <v>31</v>
      </c>
      <c r="B34" s="121">
        <v>8.3790504511895E-2</v>
      </c>
      <c r="C34" s="122">
        <v>0.3243045059030189</v>
      </c>
      <c r="D34" s="123">
        <v>9.5183832382037634E-2</v>
      </c>
      <c r="E34" s="121">
        <v>-0.59602569882777279</v>
      </c>
      <c r="H34" s="97"/>
      <c r="I34" s="71"/>
      <c r="J34" s="95"/>
      <c r="K34" s="95"/>
      <c r="L34" s="95"/>
      <c r="M34" s="95"/>
      <c r="N34" s="100"/>
    </row>
    <row r="35" spans="1:14" x14ac:dyDescent="0.2">
      <c r="A35" s="120">
        <v>32</v>
      </c>
      <c r="B35" s="121">
        <v>2.1487527512839326E-2</v>
      </c>
      <c r="C35" s="122">
        <v>2.2181587570024312E-2</v>
      </c>
      <c r="D35" s="123">
        <v>-9.3973962547682352E-2</v>
      </c>
      <c r="E35" s="121">
        <v>-7.3802388162746549E-2</v>
      </c>
      <c r="H35" s="97"/>
      <c r="I35" s="71"/>
      <c r="J35" s="95"/>
      <c r="K35" s="95"/>
      <c r="L35" s="95"/>
      <c r="M35" s="95"/>
      <c r="N35" s="100"/>
    </row>
    <row r="36" spans="1:14" x14ac:dyDescent="0.2">
      <c r="A36" s="120">
        <v>33</v>
      </c>
      <c r="B36" s="121">
        <v>1.2471800656275636E-2</v>
      </c>
      <c r="C36" s="122">
        <v>3.2462518893745657E-2</v>
      </c>
      <c r="D36" s="123">
        <v>8.8835078223298433E-2</v>
      </c>
      <c r="E36" s="121">
        <v>-6.4375563570784486E-2</v>
      </c>
      <c r="H36" s="97"/>
      <c r="I36" s="71"/>
      <c r="J36" s="95"/>
      <c r="K36" s="95"/>
      <c r="L36" s="95"/>
      <c r="M36" s="95"/>
      <c r="N36" s="100"/>
    </row>
    <row r="37" spans="1:14" x14ac:dyDescent="0.2">
      <c r="A37" s="120">
        <v>34</v>
      </c>
      <c r="B37" s="121">
        <v>-0.90289496209342135</v>
      </c>
      <c r="C37" s="122">
        <v>-0.6531296903075785</v>
      </c>
      <c r="D37" s="123">
        <v>-0.74580612067969021</v>
      </c>
      <c r="E37" s="121">
        <v>-0.83203098439796441</v>
      </c>
      <c r="H37" s="97"/>
      <c r="I37" s="71"/>
      <c r="J37" s="95"/>
      <c r="K37" s="95"/>
      <c r="L37" s="95"/>
      <c r="M37" s="95"/>
      <c r="N37" s="100"/>
    </row>
    <row r="38" spans="1:14" x14ac:dyDescent="0.2">
      <c r="A38" s="120">
        <v>35</v>
      </c>
      <c r="B38" s="121">
        <v>0.1778093665932991</v>
      </c>
      <c r="C38" s="122">
        <v>0.19332628686185394</v>
      </c>
      <c r="D38" s="123">
        <v>9.9125101144376379E-2</v>
      </c>
      <c r="E38" s="121">
        <v>6.7458013630206121E-2</v>
      </c>
      <c r="H38" s="97"/>
      <c r="I38" s="71"/>
      <c r="J38" s="95"/>
      <c r="K38" s="95"/>
      <c r="L38" s="95"/>
      <c r="M38" s="95"/>
      <c r="N38" s="100"/>
    </row>
    <row r="39" spans="1:14" x14ac:dyDescent="0.2">
      <c r="A39" s="120">
        <v>36</v>
      </c>
      <c r="B39" s="121">
        <v>9.0795426754707753E-2</v>
      </c>
      <c r="C39" s="122">
        <v>6.8214776450692322E-2</v>
      </c>
      <c r="D39" s="123">
        <v>-3.5797884637614147E-3</v>
      </c>
      <c r="E39" s="121">
        <v>-1.7913835757585267E-3</v>
      </c>
      <c r="H39" s="97"/>
      <c r="I39" s="71"/>
      <c r="J39" s="95"/>
      <c r="K39" s="95"/>
      <c r="L39" s="95"/>
      <c r="M39" s="95"/>
      <c r="N39" s="100"/>
    </row>
    <row r="40" spans="1:14" x14ac:dyDescent="0.2">
      <c r="A40" s="120">
        <v>37</v>
      </c>
      <c r="B40" s="121">
        <v>0.1092211853978671</v>
      </c>
      <c r="C40" s="122">
        <v>7.2889006903876799E-2</v>
      </c>
      <c r="D40" s="123">
        <v>0.11857112334286325</v>
      </c>
      <c r="E40" s="121">
        <v>-7.249098286744815E-2</v>
      </c>
      <c r="H40" s="97"/>
      <c r="I40" s="71"/>
      <c r="J40" s="95"/>
      <c r="K40" s="95"/>
      <c r="L40" s="95"/>
      <c r="M40" s="95"/>
      <c r="N40" s="100"/>
    </row>
    <row r="41" spans="1:14" x14ac:dyDescent="0.2">
      <c r="A41" s="120">
        <v>38</v>
      </c>
      <c r="B41" s="121">
        <v>0.17482575201760822</v>
      </c>
      <c r="C41" s="122">
        <v>9.0233590529542329E-2</v>
      </c>
      <c r="D41" s="123">
        <v>0.1087193677031557</v>
      </c>
      <c r="E41" s="121">
        <v>9.097351890498083E-2</v>
      </c>
      <c r="H41" s="97"/>
      <c r="I41" s="71"/>
      <c r="J41" s="95"/>
      <c r="K41" s="95"/>
      <c r="L41" s="95"/>
      <c r="M41" s="95"/>
      <c r="N41" s="100"/>
    </row>
    <row r="42" spans="1:14" x14ac:dyDescent="0.2">
      <c r="A42" s="120">
        <v>39</v>
      </c>
      <c r="B42" s="121">
        <v>0.12116960136952801</v>
      </c>
      <c r="C42" s="122">
        <v>0.1090392136137829</v>
      </c>
      <c r="D42" s="123">
        <v>0.12074109929487921</v>
      </c>
      <c r="E42" s="121">
        <v>4.540699711809533E-2</v>
      </c>
      <c r="H42" s="97"/>
      <c r="I42" s="71"/>
      <c r="J42" s="95"/>
      <c r="K42" s="95"/>
      <c r="L42" s="95"/>
      <c r="M42" s="95"/>
      <c r="N42" s="100"/>
    </row>
    <row r="43" spans="1:14" x14ac:dyDescent="0.2">
      <c r="A43" s="120">
        <v>40</v>
      </c>
      <c r="B43" s="121">
        <v>0.12498471508926388</v>
      </c>
      <c r="C43" s="122">
        <v>0.10065109396469718</v>
      </c>
      <c r="D43" s="123">
        <v>-5.6026759912148885E-3</v>
      </c>
      <c r="E43" s="121">
        <v>-1.1540694481492524E-2</v>
      </c>
      <c r="H43" s="97"/>
      <c r="I43" s="71"/>
      <c r="J43" s="95"/>
      <c r="K43" s="95"/>
      <c r="L43" s="95"/>
      <c r="M43" s="95"/>
      <c r="N43" s="100"/>
    </row>
    <row r="44" spans="1:14" x14ac:dyDescent="0.2">
      <c r="A44" s="120">
        <v>41</v>
      </c>
      <c r="B44" s="121">
        <v>-6.69479090242113E-4</v>
      </c>
      <c r="C44" s="122">
        <v>-9.4429764295529007E-3</v>
      </c>
      <c r="D44" s="123">
        <v>-5.2558952722228641E-3</v>
      </c>
      <c r="E44" s="121">
        <v>-2.1206320315074297E-2</v>
      </c>
      <c r="H44" s="97"/>
      <c r="I44" s="71"/>
      <c r="J44" s="95"/>
      <c r="K44" s="95"/>
      <c r="L44" s="95"/>
      <c r="M44" s="95"/>
      <c r="N44" s="100"/>
    </row>
    <row r="45" spans="1:14" x14ac:dyDescent="0.2">
      <c r="A45" s="120">
        <v>42</v>
      </c>
      <c r="B45" s="121">
        <v>1.8112619222303741E-2</v>
      </c>
      <c r="C45" s="122">
        <v>-1.1709121657330093E-2</v>
      </c>
      <c r="D45" s="123">
        <v>-7.8831204485030629E-2</v>
      </c>
      <c r="E45" s="121">
        <v>-0.1322145685249983</v>
      </c>
      <c r="H45" s="97"/>
      <c r="I45" s="71"/>
      <c r="J45" s="95"/>
      <c r="K45" s="95"/>
      <c r="L45" s="95"/>
      <c r="M45" s="95"/>
      <c r="N45" s="100"/>
    </row>
    <row r="46" spans="1:14" x14ac:dyDescent="0.2">
      <c r="A46" s="120">
        <v>43</v>
      </c>
      <c r="B46" s="121">
        <v>7.5926265590608957E-2</v>
      </c>
      <c r="C46" s="122">
        <v>8.2555755205580811E-2</v>
      </c>
      <c r="D46" s="123">
        <v>0.26436611374407581</v>
      </c>
      <c r="E46" s="121">
        <v>-4.129073763160785E-2</v>
      </c>
      <c r="H46" s="97"/>
      <c r="I46" s="71"/>
      <c r="J46" s="95"/>
      <c r="K46" s="95"/>
      <c r="L46" s="95"/>
      <c r="M46" s="95"/>
      <c r="N46" s="100"/>
    </row>
    <row r="47" spans="1:14" x14ac:dyDescent="0.2">
      <c r="A47" s="120">
        <v>44</v>
      </c>
      <c r="B47" s="121">
        <v>6.1595133284421622E-2</v>
      </c>
      <c r="C47" s="122">
        <v>1.4875805940175457E-2</v>
      </c>
      <c r="D47" s="123">
        <v>3.8958646399260201E-2</v>
      </c>
      <c r="E47" s="121">
        <v>3.055289681107572E-2</v>
      </c>
      <c r="H47" s="97"/>
      <c r="I47" s="71"/>
      <c r="J47" s="95"/>
      <c r="K47" s="95"/>
      <c r="L47" s="95"/>
      <c r="M47" s="95"/>
      <c r="N47" s="100"/>
    </row>
    <row r="48" spans="1:14" x14ac:dyDescent="0.2">
      <c r="A48" s="120">
        <v>45</v>
      </c>
      <c r="B48" s="121">
        <v>6.731780386402543E-2</v>
      </c>
      <c r="C48" s="122">
        <v>1.846105062889758E-2</v>
      </c>
      <c r="D48" s="123">
        <v>0.12634738758525027</v>
      </c>
      <c r="E48" s="121">
        <v>7.3483338825166195E-2</v>
      </c>
      <c r="H48" s="97"/>
      <c r="I48" s="71"/>
      <c r="J48" s="95"/>
      <c r="K48" s="95"/>
      <c r="L48" s="95"/>
      <c r="M48" s="95"/>
      <c r="N48" s="100"/>
    </row>
    <row r="49" spans="1:14" x14ac:dyDescent="0.2">
      <c r="A49" s="120">
        <v>46</v>
      </c>
      <c r="B49" s="121">
        <v>6.4970041574957199E-2</v>
      </c>
      <c r="C49" s="122">
        <v>3.7232850650036994E-2</v>
      </c>
      <c r="D49" s="123">
        <v>0.1479633857357531</v>
      </c>
      <c r="E49" s="121">
        <v>0.12294121646713008</v>
      </c>
      <c r="H49" s="97"/>
      <c r="I49" s="71"/>
      <c r="J49" s="95"/>
      <c r="K49" s="95"/>
      <c r="L49" s="95"/>
      <c r="M49" s="95"/>
      <c r="N49" s="100"/>
    </row>
    <row r="50" spans="1:14" x14ac:dyDescent="0.2">
      <c r="A50" s="120">
        <v>47</v>
      </c>
      <c r="B50" s="121">
        <v>-0.16662692589875275</v>
      </c>
      <c r="C50" s="122">
        <v>-0.14128527639784377</v>
      </c>
      <c r="D50" s="123">
        <v>-8.4899867067391055E-2</v>
      </c>
      <c r="E50" s="121">
        <v>-9.8949752344489605E-2</v>
      </c>
      <c r="H50" s="97"/>
      <c r="I50" s="71"/>
      <c r="J50" s="95"/>
      <c r="K50" s="95"/>
      <c r="L50" s="95"/>
      <c r="M50" s="95"/>
      <c r="N50" s="100"/>
    </row>
    <row r="51" spans="1:14" x14ac:dyDescent="0.2">
      <c r="A51" s="120">
        <v>48</v>
      </c>
      <c r="B51" s="121">
        <v>5.895390070921986E-2</v>
      </c>
      <c r="C51" s="122">
        <v>4.9882676249867877E-2</v>
      </c>
      <c r="D51" s="123">
        <v>-3.4063981042654029E-3</v>
      </c>
      <c r="E51" s="121">
        <v>2.0887270977493946E-2</v>
      </c>
      <c r="H51" s="97"/>
      <c r="I51" s="71"/>
      <c r="J51" s="95"/>
      <c r="K51" s="95"/>
      <c r="L51" s="95"/>
      <c r="M51" s="95"/>
      <c r="N51" s="100"/>
    </row>
    <row r="52" spans="1:14" x14ac:dyDescent="0.2">
      <c r="A52" s="120">
        <v>49</v>
      </c>
      <c r="B52" s="121">
        <v>2.0704940083149916E-2</v>
      </c>
      <c r="C52" s="122">
        <v>-6.8280308635450802E-4</v>
      </c>
      <c r="D52" s="123">
        <v>-1.7393220436943704E-2</v>
      </c>
      <c r="E52" s="121">
        <v>-2.5516101530913788E-2</v>
      </c>
      <c r="H52" s="97"/>
      <c r="I52" s="71"/>
      <c r="J52" s="95"/>
      <c r="K52" s="95"/>
      <c r="L52" s="95"/>
      <c r="M52" s="95"/>
      <c r="N52" s="100"/>
    </row>
    <row r="53" spans="1:14" x14ac:dyDescent="0.2">
      <c r="A53" s="53">
        <v>50</v>
      </c>
      <c r="B53" s="121">
        <v>4.7899853264856934E-2</v>
      </c>
      <c r="C53" s="122">
        <v>6.3073670859317199E-2</v>
      </c>
      <c r="D53" s="123">
        <v>3.2543203097907758E-2</v>
      </c>
      <c r="E53" s="121">
        <v>2.1431223946483398E-2</v>
      </c>
      <c r="H53" s="97"/>
      <c r="I53" s="71"/>
      <c r="J53" s="95"/>
      <c r="K53" s="95"/>
      <c r="L53" s="95"/>
      <c r="M53" s="95"/>
      <c r="N53" s="100"/>
    </row>
    <row r="54" spans="1:14" x14ac:dyDescent="0.2">
      <c r="A54" s="53">
        <v>51</v>
      </c>
      <c r="B54" s="121">
        <v>7.3676326730251901E-2</v>
      </c>
      <c r="C54" s="122">
        <v>7.4505866187506611E-2</v>
      </c>
      <c r="D54" s="123">
        <v>0.16628496705583171</v>
      </c>
      <c r="E54" s="121">
        <v>7.8797340906832367E-2</v>
      </c>
      <c r="H54" s="97"/>
      <c r="I54" s="71"/>
      <c r="J54" s="95"/>
      <c r="K54" s="95"/>
      <c r="L54" s="95"/>
      <c r="M54" s="95"/>
      <c r="N54" s="100"/>
    </row>
    <row r="55" spans="1:14" x14ac:dyDescent="0.2">
      <c r="A55" s="53">
        <v>52</v>
      </c>
      <c r="B55" s="121">
        <v>-0.12231291269258987</v>
      </c>
      <c r="C55" s="122">
        <v>7.822640312863334E-2</v>
      </c>
      <c r="D55" s="123">
        <v>0.10403782799676338</v>
      </c>
      <c r="E55" s="121">
        <v>6.5993524867542216E-2</v>
      </c>
      <c r="H55" s="97"/>
      <c r="I55" s="71"/>
      <c r="J55" s="95"/>
      <c r="K55" s="95"/>
      <c r="L55" s="95"/>
      <c r="M55" s="95"/>
      <c r="N55" s="100"/>
    </row>
    <row r="56" spans="1:14" x14ac:dyDescent="0.2">
      <c r="A56" s="53">
        <v>53</v>
      </c>
      <c r="B56" s="121">
        <v>4.9220469552457811E-2</v>
      </c>
      <c r="C56" s="122">
        <v>-1.1100306521509354E-2</v>
      </c>
      <c r="D56" s="123">
        <v>2.3584701190613802E-2</v>
      </c>
      <c r="E56" s="121">
        <v>-7.9744028285554394E-2</v>
      </c>
      <c r="H56" s="97"/>
      <c r="I56" s="71"/>
      <c r="J56" s="95"/>
      <c r="K56" s="95"/>
      <c r="L56" s="95"/>
      <c r="M56" s="95"/>
      <c r="N56" s="100"/>
    </row>
    <row r="57" spans="1:14" x14ac:dyDescent="0.2">
      <c r="A57" s="53">
        <v>54</v>
      </c>
      <c r="B57" s="121">
        <v>0.12464233308877476</v>
      </c>
      <c r="C57" s="122">
        <v>5.6714934996300599E-2</v>
      </c>
      <c r="D57" s="123">
        <v>9.2883048202519941E-2</v>
      </c>
      <c r="E57" s="121">
        <v>7.1893322454273947E-2</v>
      </c>
      <c r="H57" s="97"/>
      <c r="I57" s="71"/>
      <c r="J57" s="95"/>
      <c r="K57" s="95"/>
      <c r="L57" s="95"/>
      <c r="M57" s="95"/>
      <c r="N57" s="100"/>
    </row>
    <row r="58" spans="1:14" x14ac:dyDescent="0.2">
      <c r="A58" s="53">
        <v>55</v>
      </c>
      <c r="B58" s="121">
        <v>0.13618549767669358</v>
      </c>
      <c r="C58" s="122">
        <v>0.16508402917239193</v>
      </c>
      <c r="D58" s="123">
        <v>9.9645272222864414E-2</v>
      </c>
      <c r="E58" s="121">
        <v>0.12641414696144734</v>
      </c>
      <c r="H58" s="97"/>
      <c r="I58" s="71"/>
      <c r="J58" s="95"/>
      <c r="K58" s="95"/>
      <c r="L58" s="95"/>
      <c r="M58" s="95"/>
      <c r="N58" s="100"/>
    </row>
    <row r="59" spans="1:14" x14ac:dyDescent="0.2">
      <c r="A59" s="53">
        <v>56</v>
      </c>
      <c r="B59" s="121">
        <v>-4.3378576669112255E-3</v>
      </c>
      <c r="C59" s="122">
        <v>-3.2307367085931717E-2</v>
      </c>
      <c r="D59" s="123">
        <v>-2.7681048433707087E-2</v>
      </c>
      <c r="E59" s="121">
        <v>-1.9323406191649274E-2</v>
      </c>
      <c r="H59" s="97"/>
      <c r="I59" s="71"/>
      <c r="J59" s="95"/>
      <c r="K59" s="95"/>
      <c r="L59" s="95"/>
      <c r="M59" s="95"/>
      <c r="N59" s="100"/>
    </row>
    <row r="60" spans="1:14" x14ac:dyDescent="0.2">
      <c r="A60" s="53">
        <v>57</v>
      </c>
      <c r="B60" s="121">
        <v>6.8785155294693076E-2</v>
      </c>
      <c r="C60" s="122">
        <v>1.6803720536941128E-2</v>
      </c>
      <c r="D60" s="123">
        <v>8.2107559819674034E-3</v>
      </c>
      <c r="E60" s="121">
        <v>-3.0453520787894955E-2</v>
      </c>
      <c r="H60" s="97"/>
      <c r="I60" s="71"/>
      <c r="J60" s="95"/>
      <c r="K60" s="95"/>
      <c r="L60" s="95"/>
      <c r="M60" s="95"/>
      <c r="N60" s="100"/>
    </row>
    <row r="61" spans="1:14" x14ac:dyDescent="0.2">
      <c r="A61" s="53">
        <v>58</v>
      </c>
      <c r="B61" s="121">
        <v>0.10722976277818537</v>
      </c>
      <c r="C61" s="122">
        <v>9.3886481344466755E-2</v>
      </c>
      <c r="D61" s="123">
        <v>-9.2008871806727552E-2</v>
      </c>
      <c r="E61" s="121">
        <v>0.11465639432405998</v>
      </c>
      <c r="H61" s="97"/>
      <c r="I61" s="71"/>
      <c r="J61" s="95"/>
      <c r="K61" s="95"/>
      <c r="L61" s="95"/>
      <c r="M61" s="95"/>
      <c r="N61" s="100"/>
    </row>
    <row r="62" spans="1:14" x14ac:dyDescent="0.2">
      <c r="A62" s="53">
        <v>59</v>
      </c>
      <c r="B62" s="121">
        <v>0.10405050134507214</v>
      </c>
      <c r="C62" s="122">
        <v>6.8654476271007292E-2</v>
      </c>
      <c r="D62" s="123">
        <v>8.987761530458907E-2</v>
      </c>
      <c r="E62" s="121">
        <v>8.6077942184075773E-2</v>
      </c>
      <c r="H62" s="97"/>
      <c r="I62" s="71"/>
      <c r="J62" s="95"/>
      <c r="K62" s="95"/>
      <c r="L62" s="95"/>
      <c r="M62" s="95"/>
      <c r="N62" s="100"/>
    </row>
    <row r="63" spans="1:14" x14ac:dyDescent="0.2">
      <c r="A63" s="53">
        <v>60</v>
      </c>
      <c r="B63" s="121">
        <v>9.6469185619955974E-2</v>
      </c>
      <c r="C63" s="122">
        <v>4.8563576788922945E-2</v>
      </c>
      <c r="D63" s="123">
        <v>7.8549445150849606E-2</v>
      </c>
      <c r="E63" s="121">
        <v>5.7666860188396021E-2</v>
      </c>
      <c r="H63" s="97"/>
      <c r="I63" s="71"/>
      <c r="J63" s="95"/>
      <c r="K63" s="95"/>
      <c r="L63" s="95"/>
      <c r="M63" s="95"/>
      <c r="N63" s="100"/>
    </row>
    <row r="64" spans="1:14" x14ac:dyDescent="0.2">
      <c r="A64" s="53">
        <v>61</v>
      </c>
      <c r="B64" s="121">
        <v>0.15648385913426266</v>
      </c>
      <c r="C64" s="122">
        <v>3.9059296057499207E-2</v>
      </c>
      <c r="D64" s="123">
        <v>0.12958400762917582</v>
      </c>
      <c r="E64" s="121">
        <v>0.11808748228230113</v>
      </c>
      <c r="H64" s="97"/>
      <c r="I64" s="71"/>
      <c r="J64" s="95"/>
      <c r="K64" s="95"/>
      <c r="L64" s="95"/>
      <c r="M64" s="95"/>
      <c r="N64" s="100"/>
    </row>
    <row r="65" spans="1:14" x14ac:dyDescent="0.2">
      <c r="A65" s="53">
        <v>62</v>
      </c>
      <c r="B65" s="121">
        <v>0.11104487649792125</v>
      </c>
      <c r="C65" s="122">
        <v>5.6106119860479864E-2</v>
      </c>
      <c r="D65" s="123">
        <v>0.12756112010172235</v>
      </c>
      <c r="E65" s="121">
        <v>0.10013703430564927</v>
      </c>
      <c r="H65" s="97"/>
      <c r="I65" s="71"/>
      <c r="J65" s="95"/>
      <c r="K65" s="95"/>
      <c r="L65" s="95"/>
      <c r="M65" s="95"/>
      <c r="N65" s="100"/>
    </row>
    <row r="66" spans="1:14" x14ac:dyDescent="0.2">
      <c r="A66" s="53">
        <v>63</v>
      </c>
      <c r="B66" s="121">
        <v>-2.0723281976033261E-2</v>
      </c>
      <c r="C66" s="122">
        <v>-6.2297854349434518E-3</v>
      </c>
      <c r="D66" s="123">
        <v>-0.11639911570916657</v>
      </c>
      <c r="E66" s="121">
        <v>-8.6606204202036685E-2</v>
      </c>
      <c r="H66" s="97"/>
      <c r="I66" s="71"/>
      <c r="J66" s="95"/>
      <c r="K66" s="95"/>
      <c r="L66" s="95"/>
      <c r="M66" s="95"/>
      <c r="N66" s="100"/>
    </row>
    <row r="67" spans="1:14" x14ac:dyDescent="0.2">
      <c r="A67" s="53">
        <v>64</v>
      </c>
      <c r="B67" s="121">
        <v>1.4835534360479335E-2</v>
      </c>
      <c r="C67" s="122">
        <v>-1.668111193319945E-2</v>
      </c>
      <c r="D67" s="123">
        <v>-5.9816061726967983E-2</v>
      </c>
      <c r="E67" s="121">
        <v>-3.9671954517163282E-3</v>
      </c>
      <c r="H67" s="97"/>
      <c r="I67" s="71"/>
      <c r="J67" s="95"/>
      <c r="K67" s="95"/>
      <c r="L67" s="95"/>
      <c r="M67" s="95"/>
      <c r="N67" s="100"/>
    </row>
    <row r="68" spans="1:14" x14ac:dyDescent="0.2">
      <c r="A68" s="53">
        <v>65</v>
      </c>
      <c r="B68" s="121">
        <v>1.2096478356566397E-2</v>
      </c>
      <c r="C68" s="122">
        <v>2.2384525948631225E-2</v>
      </c>
      <c r="D68" s="123">
        <v>4.5200699341116632E-2</v>
      </c>
      <c r="E68" s="121">
        <v>-9.2393549973063867E-3</v>
      </c>
      <c r="H68" s="97"/>
      <c r="I68" s="71"/>
      <c r="J68" s="95"/>
      <c r="K68" s="95"/>
      <c r="L68" s="95"/>
      <c r="M68" s="95"/>
      <c r="N68" s="100"/>
    </row>
    <row r="69" spans="1:14" x14ac:dyDescent="0.2">
      <c r="A69" s="53">
        <v>66</v>
      </c>
      <c r="B69" s="121">
        <v>2.0675246103363413E-2</v>
      </c>
      <c r="C69" s="122">
        <v>3.1089913803668452E-2</v>
      </c>
      <c r="D69" s="123">
        <v>-2.9946313686788011E-2</v>
      </c>
      <c r="E69" s="121">
        <v>-3.1228584310189361E-2</v>
      </c>
      <c r="H69" s="97"/>
      <c r="I69" s="71"/>
      <c r="J69" s="95"/>
      <c r="K69" s="95"/>
      <c r="L69" s="95"/>
      <c r="M69" s="95"/>
      <c r="N69" s="100"/>
    </row>
    <row r="70" spans="1:14" x14ac:dyDescent="0.2">
      <c r="A70" s="53">
        <v>67</v>
      </c>
      <c r="B70" s="121">
        <v>4.8046588407923696E-2</v>
      </c>
      <c r="C70" s="122">
        <v>7.0954444561885641E-2</v>
      </c>
      <c r="D70" s="123">
        <v>9.7737978268408271E-2</v>
      </c>
      <c r="E70" s="121">
        <v>0.10595314682022877</v>
      </c>
      <c r="H70" s="97"/>
      <c r="I70" s="71"/>
      <c r="J70" s="95"/>
      <c r="K70" s="95"/>
      <c r="L70" s="95"/>
      <c r="M70" s="95"/>
      <c r="N70" s="100"/>
    </row>
    <row r="71" spans="1:14" x14ac:dyDescent="0.2">
      <c r="A71" s="53">
        <v>68</v>
      </c>
      <c r="B71" s="121">
        <v>8.0230496453900707E-2</v>
      </c>
      <c r="C71" s="122">
        <v>6.6354507980128957E-2</v>
      </c>
      <c r="D71" s="123">
        <v>8.4444717373714021E-2</v>
      </c>
      <c r="E71" s="121">
        <v>2.2686500028766744E-2</v>
      </c>
      <c r="H71" s="97"/>
      <c r="I71" s="71"/>
      <c r="J71" s="95"/>
      <c r="K71" s="95"/>
      <c r="L71" s="95"/>
      <c r="M71" s="95"/>
      <c r="N71" s="100"/>
    </row>
    <row r="72" spans="1:14" x14ac:dyDescent="0.2">
      <c r="A72" s="53">
        <v>69</v>
      </c>
      <c r="B72" s="121">
        <v>8.2333700171191002E-2</v>
      </c>
      <c r="C72" s="122">
        <v>1.443610611986048E-2</v>
      </c>
      <c r="D72" s="123">
        <v>7.6353167263900124E-2</v>
      </c>
      <c r="E72" s="121">
        <v>5.0260731302924272E-2</v>
      </c>
      <c r="H72" s="97"/>
      <c r="I72" s="71"/>
      <c r="J72" s="95"/>
      <c r="K72" s="95"/>
      <c r="L72" s="95"/>
      <c r="M72" s="95"/>
      <c r="N72" s="100"/>
    </row>
    <row r="73" spans="1:14" x14ac:dyDescent="0.2">
      <c r="A73" s="53">
        <v>70</v>
      </c>
      <c r="B73" s="121">
        <v>0.10121362191244804</v>
      </c>
      <c r="C73" s="122">
        <v>6.5035408519184018E-2</v>
      </c>
      <c r="D73" s="123">
        <v>0.18472214194890765</v>
      </c>
      <c r="E73" s="121">
        <v>0.11921723075635614</v>
      </c>
      <c r="H73" s="97"/>
      <c r="I73" s="71"/>
      <c r="J73" s="95"/>
      <c r="K73" s="95"/>
      <c r="L73" s="95"/>
      <c r="M73" s="95"/>
      <c r="N73" s="100"/>
    </row>
    <row r="74" spans="1:14" x14ac:dyDescent="0.2">
      <c r="A74" s="53">
        <v>71</v>
      </c>
      <c r="B74" s="121">
        <v>0.28287787120590646</v>
      </c>
      <c r="C74" s="122">
        <v>3.1580129907267454E-2</v>
      </c>
      <c r="D74" s="123">
        <v>1.975846246197361E-2</v>
      </c>
      <c r="E74" s="121">
        <v>6.1359332732191164E-2</v>
      </c>
      <c r="H74" s="97"/>
      <c r="I74" s="71"/>
      <c r="J74" s="95"/>
      <c r="K74" s="95"/>
      <c r="L74" s="95"/>
      <c r="M74" s="95"/>
      <c r="N74" s="100"/>
    </row>
    <row r="75" spans="1:14" x14ac:dyDescent="0.2">
      <c r="A75" s="53">
        <v>72</v>
      </c>
      <c r="B75" s="121">
        <v>0.12273477622890683</v>
      </c>
      <c r="C75" s="122">
        <v>0.11519501109819258</v>
      </c>
      <c r="D75" s="123">
        <v>0.18212128655646745</v>
      </c>
      <c r="E75" s="121">
        <v>0.18064207371608793</v>
      </c>
      <c r="H75" s="97"/>
      <c r="I75" s="71"/>
      <c r="J75" s="95"/>
      <c r="K75" s="95"/>
      <c r="L75" s="95"/>
      <c r="M75" s="95"/>
      <c r="N75" s="100"/>
    </row>
    <row r="76" spans="1:14" x14ac:dyDescent="0.2">
      <c r="A76" s="53">
        <v>73</v>
      </c>
      <c r="B76" s="121">
        <v>3.7921863536316949E-2</v>
      </c>
      <c r="C76" s="122">
        <v>1.122291512525103E-2</v>
      </c>
      <c r="D76" s="123">
        <v>7.1498237198011794E-2</v>
      </c>
      <c r="E76" s="121">
        <v>2.7331021533215129E-2</v>
      </c>
      <c r="H76" s="97"/>
      <c r="I76" s="71"/>
      <c r="J76" s="95"/>
      <c r="K76" s="95"/>
      <c r="L76" s="95"/>
      <c r="M76" s="95"/>
      <c r="N76" s="100"/>
    </row>
    <row r="77" spans="1:14" x14ac:dyDescent="0.2">
      <c r="A77" s="53">
        <v>74</v>
      </c>
      <c r="B77" s="121">
        <v>-5.5606505258009292E-3</v>
      </c>
      <c r="C77" s="122">
        <v>-4.4179262234436106E-2</v>
      </c>
      <c r="D77" s="123">
        <v>-7.5883568373598428E-2</v>
      </c>
      <c r="E77" s="121">
        <v>-4.0537571982237841E-2</v>
      </c>
      <c r="H77" s="97"/>
      <c r="I77" s="71"/>
      <c r="J77" s="95"/>
      <c r="K77" s="95"/>
      <c r="L77" s="95"/>
      <c r="M77" s="95"/>
      <c r="N77" s="100"/>
    </row>
    <row r="78" spans="1:14" x14ac:dyDescent="0.2">
      <c r="A78" s="53">
        <v>75</v>
      </c>
      <c r="B78" s="121">
        <v>4.1443506969919296E-2</v>
      </c>
      <c r="C78" s="122">
        <v>5.2588521297960045E-2</v>
      </c>
      <c r="D78" s="123">
        <v>1.9885706854698877E-2</v>
      </c>
      <c r="E78" s="121">
        <v>-1.8444712934050932E-2</v>
      </c>
      <c r="H78" s="97"/>
      <c r="I78" s="71"/>
      <c r="J78" s="95"/>
      <c r="K78" s="95"/>
      <c r="L78" s="95"/>
      <c r="M78" s="95"/>
      <c r="N78" s="100"/>
    </row>
    <row r="79" spans="1:14" x14ac:dyDescent="0.2">
      <c r="A79" s="53">
        <v>76</v>
      </c>
      <c r="B79" s="121">
        <v>-0.32989422841770605</v>
      </c>
      <c r="C79" s="122">
        <v>7.3254412852763975E-2</v>
      </c>
      <c r="D79" s="123">
        <v>0.11490362385851347</v>
      </c>
      <c r="E79" s="121">
        <v>7.2311747815035063E-2</v>
      </c>
      <c r="H79" s="97"/>
      <c r="I79" s="71"/>
      <c r="J79" s="95"/>
      <c r="K79" s="95"/>
      <c r="L79" s="95"/>
      <c r="M79" s="95"/>
      <c r="N79" s="100"/>
    </row>
    <row r="80" spans="1:14" x14ac:dyDescent="0.2">
      <c r="A80" s="53">
        <v>77</v>
      </c>
      <c r="B80" s="121">
        <v>-0.17964263740771125</v>
      </c>
      <c r="C80" s="122">
        <v>-0.13823072837942726</v>
      </c>
      <c r="D80" s="123">
        <v>-0.20060299598794007</v>
      </c>
      <c r="E80" s="121">
        <v>-0.15721596032461677</v>
      </c>
      <c r="H80" s="97"/>
      <c r="I80" s="71"/>
      <c r="J80" s="95"/>
      <c r="K80" s="95"/>
      <c r="L80" s="95"/>
      <c r="M80" s="95"/>
      <c r="N80" s="100"/>
    </row>
    <row r="81" spans="1:14" x14ac:dyDescent="0.2">
      <c r="A81" s="53">
        <v>78</v>
      </c>
      <c r="B81" s="121">
        <v>7.1908326497128793E-3</v>
      </c>
      <c r="C81" s="122">
        <v>-0.3111789697291556</v>
      </c>
      <c r="D81" s="123">
        <v>3.8641936370018413E-2</v>
      </c>
      <c r="E81" s="121">
        <v>0.1084648331830478</v>
      </c>
      <c r="H81" s="97"/>
      <c r="I81" s="71"/>
      <c r="J81" s="95"/>
      <c r="K81" s="95"/>
      <c r="L81" s="95"/>
      <c r="M81" s="95"/>
      <c r="N81" s="100"/>
    </row>
    <row r="82" spans="1:14" x14ac:dyDescent="0.2">
      <c r="A82" s="53">
        <v>79</v>
      </c>
      <c r="B82" s="121">
        <v>0.10331682562973832</v>
      </c>
      <c r="C82" s="122">
        <v>7.0852975372582186E-2</v>
      </c>
      <c r="D82" s="123">
        <v>0.10374884406427003</v>
      </c>
      <c r="E82" s="121">
        <v>0.14189588530960862</v>
      </c>
      <c r="H82" s="97"/>
      <c r="I82" s="71"/>
      <c r="J82" s="95"/>
      <c r="K82" s="95"/>
      <c r="L82" s="95"/>
      <c r="M82" s="95"/>
      <c r="N82" s="100"/>
    </row>
    <row r="83" spans="1:14" x14ac:dyDescent="0.2">
      <c r="A83" s="53">
        <v>80</v>
      </c>
      <c r="B83" s="121">
        <v>9.4806187331865979E-2</v>
      </c>
      <c r="C83" s="122">
        <v>5.1607652468026635E-2</v>
      </c>
      <c r="D83" s="123">
        <v>0.10825699341116633</v>
      </c>
      <c r="E83" s="121">
        <v>6.0261097425114936E-2</v>
      </c>
      <c r="H83" s="97"/>
      <c r="I83" s="71"/>
      <c r="J83" s="95"/>
      <c r="K83" s="95"/>
      <c r="L83" s="95"/>
      <c r="M83" s="95"/>
      <c r="N83" s="100"/>
    </row>
    <row r="84" spans="1:14" x14ac:dyDescent="0.2">
      <c r="A84" s="53">
        <v>81</v>
      </c>
      <c r="B84" s="121">
        <v>4.2861946686231354E-2</v>
      </c>
      <c r="C84" s="122">
        <v>3.8450480921678472E-2</v>
      </c>
      <c r="D84" s="123">
        <v>-2.5773754479250954E-2</v>
      </c>
      <c r="E84" s="121">
        <v>3.0469211738923495E-2</v>
      </c>
      <c r="H84" s="97"/>
      <c r="I84" s="71"/>
      <c r="J84" s="95"/>
      <c r="K84" s="95"/>
      <c r="L84" s="95"/>
      <c r="M84" s="95"/>
      <c r="N84" s="100"/>
    </row>
    <row r="85" spans="1:14" x14ac:dyDescent="0.2">
      <c r="A85" s="53">
        <v>82</v>
      </c>
      <c r="B85" s="121">
        <v>3.1134639048400328E-2</v>
      </c>
      <c r="C85" s="122">
        <v>-3.0252461293353485E-2</v>
      </c>
      <c r="D85" s="123">
        <v>8.3137478337250437E-2</v>
      </c>
      <c r="E85" s="121">
        <v>4.1907123534715958E-3</v>
      </c>
      <c r="H85" s="97"/>
      <c r="I85" s="71"/>
      <c r="J85" s="95"/>
      <c r="K85" s="95"/>
      <c r="L85" s="95"/>
      <c r="M85" s="95"/>
      <c r="N85" s="100"/>
    </row>
    <row r="86" spans="1:14" x14ac:dyDescent="0.2">
      <c r="A86" s="53">
        <v>83</v>
      </c>
      <c r="B86" s="121">
        <v>-0.48802580092932257</v>
      </c>
      <c r="C86" s="122">
        <v>-0.46361906775182327</v>
      </c>
      <c r="D86" s="123">
        <v>-0.5580821581320079</v>
      </c>
      <c r="E86" s="121">
        <v>-0.38063370520887269</v>
      </c>
      <c r="H86" s="97"/>
      <c r="I86" s="71"/>
      <c r="J86" s="95"/>
      <c r="K86" s="95"/>
      <c r="L86" s="95"/>
      <c r="M86" s="95"/>
      <c r="N86" s="100"/>
    </row>
    <row r="87" spans="1:14" x14ac:dyDescent="0.2">
      <c r="A87" s="53">
        <v>84</v>
      </c>
      <c r="B87" s="121">
        <v>5.8758253851797504E-2</v>
      </c>
      <c r="C87" s="122">
        <v>9.0233590529542329E-2</v>
      </c>
      <c r="D87" s="123">
        <v>0.13634623164952028</v>
      </c>
      <c r="E87" s="121">
        <v>5.3859189405469868E-2</v>
      </c>
      <c r="H87" s="97"/>
      <c r="I87" s="71"/>
      <c r="J87" s="95"/>
      <c r="K87" s="95"/>
      <c r="L87" s="95"/>
      <c r="M87" s="95"/>
      <c r="N87" s="100"/>
    </row>
    <row r="88" spans="1:14" x14ac:dyDescent="0.2">
      <c r="A88" s="53">
        <v>85</v>
      </c>
      <c r="B88" s="121">
        <v>7.5534971875764245E-2</v>
      </c>
      <c r="C88" s="122">
        <v>5.7492865447627099E-2</v>
      </c>
      <c r="D88" s="123">
        <v>0.34828704774014563</v>
      </c>
      <c r="E88" s="121">
        <v>0.21022474672189881</v>
      </c>
      <c r="H88" s="97"/>
      <c r="I88" s="71"/>
      <c r="J88" s="95"/>
      <c r="K88" s="95"/>
      <c r="L88" s="95"/>
      <c r="M88" s="95"/>
      <c r="N88" s="100"/>
    </row>
    <row r="89" spans="1:14" x14ac:dyDescent="0.2">
      <c r="A89" s="53">
        <v>86</v>
      </c>
      <c r="B89" s="121">
        <v>6.6241746148202496E-2</v>
      </c>
      <c r="C89" s="122">
        <v>5.9116372476482403E-2</v>
      </c>
      <c r="D89" s="123">
        <v>0.10681207374869957</v>
      </c>
      <c r="E89" s="121">
        <v>8.7375060802435234E-2</v>
      </c>
      <c r="H89" s="97"/>
      <c r="I89" s="71"/>
      <c r="J89" s="95"/>
      <c r="K89" s="95"/>
      <c r="L89" s="95"/>
      <c r="M89" s="95"/>
      <c r="N89" s="100"/>
    </row>
    <row r="90" spans="1:14" x14ac:dyDescent="0.2">
      <c r="A90" s="53">
        <v>87</v>
      </c>
      <c r="B90" s="121">
        <v>-3.8771704573245296E-2</v>
      </c>
      <c r="C90" s="122">
        <v>5.3366451749286545E-2</v>
      </c>
      <c r="D90" s="123">
        <v>0.10062781759334181</v>
      </c>
      <c r="E90" s="121">
        <v>8.4278713132802982E-2</v>
      </c>
      <c r="H90" s="97"/>
      <c r="I90" s="71"/>
      <c r="J90" s="95"/>
      <c r="K90" s="95"/>
      <c r="L90" s="95"/>
      <c r="M90" s="95"/>
      <c r="N90" s="100"/>
    </row>
    <row r="91" spans="1:14" x14ac:dyDescent="0.2">
      <c r="A91" s="53">
        <v>88</v>
      </c>
      <c r="B91" s="121">
        <v>0.13007153338224506</v>
      </c>
      <c r="C91" s="122">
        <v>3.9837226508825707E-2</v>
      </c>
      <c r="D91" s="123">
        <v>8.7854727777135586E-2</v>
      </c>
      <c r="E91" s="121">
        <v>0.15428127598813765</v>
      </c>
      <c r="H91" s="97"/>
      <c r="I91" s="71"/>
      <c r="J91" s="95"/>
      <c r="K91" s="95"/>
      <c r="L91" s="95"/>
      <c r="M91" s="95"/>
      <c r="N91" s="100"/>
    </row>
    <row r="92" spans="1:14" x14ac:dyDescent="0.2">
      <c r="A92" s="53">
        <v>89</v>
      </c>
      <c r="B92" s="121">
        <v>9.5637686475910977E-2</v>
      </c>
      <c r="C92" s="122">
        <v>8.8880668005496252E-2</v>
      </c>
      <c r="D92" s="123">
        <v>0.13524809270604554</v>
      </c>
      <c r="E92" s="121">
        <v>8.4236870596726868E-2</v>
      </c>
      <c r="H92" s="97"/>
      <c r="I92" s="71"/>
      <c r="J92" s="95"/>
      <c r="K92" s="95"/>
      <c r="L92" s="95"/>
      <c r="M92" s="95"/>
      <c r="N92" s="100"/>
    </row>
    <row r="93" spans="1:14" x14ac:dyDescent="0.2">
      <c r="A93" s="53">
        <v>90</v>
      </c>
      <c r="B93" s="121">
        <v>2.104732208363903E-2</v>
      </c>
      <c r="C93" s="122">
        <v>-3.4505866187506604E-2</v>
      </c>
      <c r="D93" s="123">
        <v>4.6067651138596691E-2</v>
      </c>
      <c r="E93" s="121">
        <v>6.7206958413749462E-2</v>
      </c>
      <c r="H93" s="97"/>
      <c r="I93" s="71"/>
      <c r="J93" s="95"/>
      <c r="K93" s="95"/>
      <c r="L93" s="95"/>
      <c r="M93" s="95"/>
      <c r="N93" s="100"/>
    </row>
    <row r="94" spans="1:14" x14ac:dyDescent="0.2">
      <c r="A94" s="53">
        <v>91</v>
      </c>
      <c r="B94" s="121">
        <v>-1.5294081682562974E-2</v>
      </c>
      <c r="C94" s="122">
        <v>-2.926329140682803E-2</v>
      </c>
      <c r="D94" s="123">
        <v>2.0174690787192234E-2</v>
      </c>
      <c r="E94" s="121">
        <v>2.816787225473736E-2</v>
      </c>
      <c r="H94" s="97"/>
      <c r="I94" s="71"/>
      <c r="J94" s="95"/>
      <c r="K94" s="95"/>
      <c r="L94" s="95"/>
      <c r="M94" s="95"/>
      <c r="N94" s="100"/>
    </row>
    <row r="95" spans="1:14" x14ac:dyDescent="0.2">
      <c r="A95" s="53">
        <v>92</v>
      </c>
      <c r="B95" s="121">
        <v>0.10253423820004891</v>
      </c>
      <c r="C95" s="122">
        <v>8.5498361695381039E-2</v>
      </c>
      <c r="D95" s="123">
        <v>0.17582143682811235</v>
      </c>
      <c r="E95" s="121">
        <v>3.5364788459828551E-2</v>
      </c>
      <c r="H95" s="97"/>
      <c r="I95" s="71"/>
      <c r="J95" s="95"/>
      <c r="K95" s="95"/>
      <c r="L95" s="95"/>
      <c r="M95" s="95"/>
      <c r="N95" s="100"/>
    </row>
    <row r="96" spans="1:14" x14ac:dyDescent="0.2">
      <c r="A96" s="53">
        <v>93</v>
      </c>
      <c r="B96" s="121">
        <v>6.9421007581315725E-2</v>
      </c>
      <c r="C96" s="122">
        <v>7.3998520240989324E-2</v>
      </c>
      <c r="D96" s="123">
        <v>0.41619827187608371</v>
      </c>
      <c r="E96" s="121">
        <v>0.22047616806054615</v>
      </c>
      <c r="H96" s="97"/>
      <c r="I96" s="71"/>
      <c r="J96" s="95"/>
      <c r="K96" s="95"/>
      <c r="L96" s="95"/>
      <c r="M96" s="95"/>
      <c r="N96" s="100"/>
    </row>
    <row r="97" spans="1:14" x14ac:dyDescent="0.2">
      <c r="A97" s="53">
        <v>94</v>
      </c>
      <c r="B97" s="121">
        <v>7.4116532159452186E-2</v>
      </c>
      <c r="C97" s="122">
        <v>6.6760384737342776E-2</v>
      </c>
      <c r="D97" s="123">
        <v>0.12542263900127154</v>
      </c>
      <c r="E97" s="121">
        <v>0.12256463364244508</v>
      </c>
      <c r="H97" s="97"/>
      <c r="I97" s="71"/>
      <c r="J97" s="95"/>
      <c r="K97" s="95"/>
      <c r="L97" s="95"/>
      <c r="M97" s="95"/>
      <c r="N97" s="100"/>
    </row>
    <row r="98" spans="1:14" x14ac:dyDescent="0.2">
      <c r="A98" s="53">
        <v>95</v>
      </c>
      <c r="B98" s="121">
        <v>6.9225360723893375E-2</v>
      </c>
      <c r="C98" s="122">
        <v>1.7919881619279147E-2</v>
      </c>
      <c r="D98" s="123">
        <v>0.12010533464339383</v>
      </c>
      <c r="E98" s="121">
        <v>6.4277980888421654E-2</v>
      </c>
      <c r="H98" s="97"/>
      <c r="I98" s="71"/>
      <c r="J98" s="95"/>
      <c r="K98" s="95"/>
      <c r="L98" s="95"/>
      <c r="M98" s="95"/>
      <c r="N98" s="100"/>
    </row>
    <row r="99" spans="1:14" x14ac:dyDescent="0.2">
      <c r="A99" s="53">
        <v>96</v>
      </c>
      <c r="B99" s="121">
        <v>8.6931401320616289E-2</v>
      </c>
      <c r="C99" s="122">
        <v>4.7413592643483778E-2</v>
      </c>
      <c r="D99" s="123">
        <v>0.16905921280776789</v>
      </c>
      <c r="E99" s="121">
        <v>0.17285936200593119</v>
      </c>
      <c r="H99" s="97"/>
      <c r="I99" s="71"/>
      <c r="J99" s="95"/>
      <c r="K99" s="95"/>
      <c r="L99" s="95"/>
      <c r="M99" s="95"/>
      <c r="N99" s="100"/>
    </row>
    <row r="100" spans="1:14" x14ac:dyDescent="0.2">
      <c r="A100" s="53">
        <v>97</v>
      </c>
      <c r="B100" s="121">
        <v>-0.14252204675963906</v>
      </c>
      <c r="C100" s="122">
        <v>-5.809673597777687E-2</v>
      </c>
      <c r="D100" s="123">
        <v>1.8347628204476007E-2</v>
      </c>
      <c r="E100" s="121">
        <v>7.9057709648331833E-3</v>
      </c>
      <c r="H100" s="97"/>
      <c r="I100" s="71"/>
      <c r="J100" s="95"/>
      <c r="K100" s="95"/>
      <c r="L100" s="95"/>
      <c r="M100" s="95"/>
      <c r="N100" s="100"/>
    </row>
    <row r="101" spans="1:14" x14ac:dyDescent="0.2">
      <c r="A101" s="53">
        <v>98</v>
      </c>
      <c r="B101" s="121">
        <v>8.1600024455857179E-2</v>
      </c>
      <c r="C101" s="122">
        <v>4.7312123454180316E-2</v>
      </c>
      <c r="D101" s="123">
        <v>0.14351303317535544</v>
      </c>
      <c r="E101" s="121">
        <v>7.4139743609860191E-3</v>
      </c>
      <c r="H101" s="97"/>
      <c r="I101" s="71"/>
      <c r="J101" s="95"/>
      <c r="K101" s="95"/>
      <c r="L101" s="95"/>
      <c r="M101" s="95"/>
      <c r="N101" s="100"/>
    </row>
    <row r="102" spans="1:14" x14ac:dyDescent="0.2">
      <c r="A102" s="53">
        <v>99</v>
      </c>
      <c r="B102" s="121">
        <v>3.9829420396184888E-2</v>
      </c>
      <c r="C102" s="122">
        <v>2.1708064686608183E-2</v>
      </c>
      <c r="D102" s="123">
        <v>7.5948589758409429E-2</v>
      </c>
      <c r="E102" s="121">
        <v>8.3734760163813524E-2</v>
      </c>
      <c r="H102" s="97"/>
      <c r="I102" s="71"/>
      <c r="J102" s="95"/>
      <c r="K102" s="95"/>
      <c r="L102" s="95"/>
      <c r="M102" s="95"/>
      <c r="N102" s="100"/>
    </row>
    <row r="103" spans="1:14" x14ac:dyDescent="0.2">
      <c r="A103" s="53">
        <v>100</v>
      </c>
      <c r="B103" s="121">
        <v>1.8368027071369974E-2</v>
      </c>
      <c r="C103" s="122">
        <v>2.9488541198578373E-2</v>
      </c>
      <c r="D103" s="123">
        <v>4.8083673324040822E-2</v>
      </c>
      <c r="E103" s="121">
        <v>-2.9677637511271417E-2</v>
      </c>
      <c r="H103" s="97"/>
      <c r="I103" s="71"/>
      <c r="J103" s="95"/>
      <c r="K103" s="95"/>
      <c r="L103" s="95"/>
      <c r="M103" s="95"/>
      <c r="N103" s="100"/>
    </row>
    <row r="104" spans="1:14" x14ac:dyDescent="0.2">
      <c r="A104" s="53">
        <v>101</v>
      </c>
      <c r="B104" s="121">
        <v>2.5984348251406212E-4</v>
      </c>
      <c r="C104" s="122">
        <v>9.3626466546876657E-3</v>
      </c>
      <c r="D104" s="123">
        <v>8.8465206334527799E-3</v>
      </c>
      <c r="E104" s="121">
        <v>4.4849968356582091E-3</v>
      </c>
      <c r="H104" s="97"/>
      <c r="I104" s="71"/>
      <c r="J104" s="95"/>
      <c r="K104" s="95"/>
      <c r="L104" s="95"/>
      <c r="M104" s="95"/>
      <c r="N104" s="100"/>
    </row>
    <row r="105" spans="1:14" x14ac:dyDescent="0.2">
      <c r="A105" s="53">
        <v>102</v>
      </c>
      <c r="B105" s="121">
        <v>3.5697805578342907E-2</v>
      </c>
      <c r="C105" s="122">
        <v>2.481514767760121E-2</v>
      </c>
      <c r="D105" s="123">
        <v>3.3704016468776812E-2</v>
      </c>
      <c r="E105" s="121">
        <v>-0.11761271415689811</v>
      </c>
      <c r="H105" s="97"/>
      <c r="I105" s="71"/>
      <c r="J105" s="95"/>
      <c r="K105" s="95"/>
      <c r="L105" s="95"/>
      <c r="M105" s="95"/>
      <c r="N105" s="100"/>
    </row>
    <row r="106" spans="1:14" x14ac:dyDescent="0.2">
      <c r="A106" s="53">
        <v>103</v>
      </c>
      <c r="B106" s="121">
        <v>4.2421741257031062E-2</v>
      </c>
      <c r="C106" s="122">
        <v>5.9522249233696228E-2</v>
      </c>
      <c r="D106" s="123">
        <v>2.4914027280083226E-2</v>
      </c>
      <c r="E106" s="121">
        <v>4.8963612684564811E-2</v>
      </c>
      <c r="H106" s="97"/>
      <c r="I106" s="71"/>
      <c r="J106" s="95"/>
      <c r="K106" s="95"/>
      <c r="L106" s="95"/>
      <c r="M106" s="95"/>
      <c r="N106" s="100"/>
    </row>
    <row r="107" spans="1:14" x14ac:dyDescent="0.2">
      <c r="A107" s="53">
        <v>104</v>
      </c>
      <c r="B107" s="121">
        <v>5.9149547566642209E-2</v>
      </c>
      <c r="C107" s="122">
        <v>2.2418349011732376E-2</v>
      </c>
      <c r="D107" s="123">
        <v>0.51295009247485834</v>
      </c>
      <c r="E107" s="121">
        <v>1.4485362957848875E-2</v>
      </c>
      <c r="H107" s="97"/>
      <c r="I107" s="71"/>
      <c r="J107" s="95"/>
      <c r="K107" s="95"/>
      <c r="L107" s="95"/>
      <c r="M107" s="95"/>
      <c r="N107" s="100"/>
    </row>
    <row r="108" spans="1:14" x14ac:dyDescent="0.2">
      <c r="A108" s="53">
        <v>105</v>
      </c>
      <c r="B108" s="121">
        <v>0.10786561506480802</v>
      </c>
      <c r="C108" s="122">
        <v>4.3253355882042065E-2</v>
      </c>
      <c r="D108" s="123">
        <v>0.22980363541787077</v>
      </c>
      <c r="E108" s="121">
        <v>0.12720915514689346</v>
      </c>
      <c r="H108" s="97"/>
      <c r="I108" s="71"/>
      <c r="J108" s="95"/>
      <c r="K108" s="95"/>
      <c r="L108" s="95"/>
      <c r="M108" s="95"/>
      <c r="N108" s="100"/>
    </row>
    <row r="109" spans="1:14" x14ac:dyDescent="0.2">
      <c r="A109" s="53">
        <v>106</v>
      </c>
      <c r="B109" s="121">
        <v>1.7086238720262509E-2</v>
      </c>
      <c r="C109" s="122">
        <v>3.1416724539401121E-2</v>
      </c>
      <c r="D109" s="123">
        <v>4.553331908933362E-2</v>
      </c>
      <c r="E109" s="121">
        <v>-5.4204238052299368E-2</v>
      </c>
      <c r="H109" s="97"/>
      <c r="I109" s="71"/>
      <c r="J109" s="95"/>
      <c r="K109" s="95"/>
      <c r="L109" s="95"/>
      <c r="M109" s="95"/>
      <c r="N109" s="100"/>
    </row>
    <row r="110" spans="1:14" x14ac:dyDescent="0.2">
      <c r="A110" s="53">
        <v>107</v>
      </c>
      <c r="B110" s="121">
        <v>3.6063218390804598E-2</v>
      </c>
      <c r="C110" s="122">
        <v>2.7762392981714408E-2</v>
      </c>
      <c r="D110" s="123">
        <v>0.11952736677840713</v>
      </c>
      <c r="E110" s="121">
        <v>9.6622261275255888E-2</v>
      </c>
      <c r="H110" s="97"/>
      <c r="I110" s="71"/>
      <c r="J110" s="95"/>
      <c r="K110" s="95"/>
      <c r="L110" s="95"/>
      <c r="M110" s="95"/>
      <c r="N110" s="100"/>
    </row>
    <row r="111" spans="1:14" x14ac:dyDescent="0.2">
      <c r="A111" s="53">
        <v>108</v>
      </c>
      <c r="B111" s="121">
        <v>8.375213988750306E-2</v>
      </c>
      <c r="C111" s="122">
        <v>2.9555015326075469E-2</v>
      </c>
      <c r="D111" s="123">
        <v>0.13016197549416253</v>
      </c>
      <c r="E111" s="121">
        <v>0.17436569330467119</v>
      </c>
      <c r="H111" s="97"/>
      <c r="I111" s="71"/>
      <c r="J111" s="95"/>
      <c r="K111" s="95"/>
      <c r="L111" s="95"/>
      <c r="M111" s="95"/>
      <c r="N111" s="100"/>
    </row>
    <row r="112" spans="1:14" x14ac:dyDescent="0.2">
      <c r="A112" s="53">
        <v>109</v>
      </c>
      <c r="B112" s="121">
        <v>-0.31052518953289315</v>
      </c>
      <c r="C112" s="122">
        <v>-9.8431455448684077E-2</v>
      </c>
      <c r="D112" s="123">
        <v>-0.39902540168766615</v>
      </c>
      <c r="E112" s="121">
        <v>-9.5434979314096224E-2</v>
      </c>
      <c r="H112" s="97"/>
      <c r="I112" s="71"/>
      <c r="J112" s="95"/>
      <c r="K112" s="95"/>
      <c r="L112" s="95"/>
      <c r="M112" s="95"/>
      <c r="N112" s="100"/>
    </row>
    <row r="113" spans="1:14" x14ac:dyDescent="0.2">
      <c r="A113" s="53">
        <v>110</v>
      </c>
      <c r="B113" s="121">
        <v>1.1891660552702371E-3</v>
      </c>
      <c r="C113" s="122">
        <v>-1.7898742204840924E-2</v>
      </c>
      <c r="D113" s="123">
        <v>8.4675904519708703E-2</v>
      </c>
      <c r="E113" s="121">
        <v>8.8002698843576907E-2</v>
      </c>
      <c r="H113" s="97"/>
      <c r="I113" s="71"/>
      <c r="J113" s="95"/>
      <c r="K113" s="95"/>
      <c r="L113" s="95"/>
      <c r="M113" s="95"/>
      <c r="N113" s="100"/>
    </row>
    <row r="114" spans="1:14" x14ac:dyDescent="0.2">
      <c r="A114" s="53">
        <v>111</v>
      </c>
      <c r="B114" s="121">
        <v>1.2879065786255809E-2</v>
      </c>
      <c r="C114" s="122">
        <v>-2.9838283479547617E-2</v>
      </c>
      <c r="D114" s="123">
        <v>1.4972980002311871E-2</v>
      </c>
      <c r="E114" s="121">
        <v>-0.17070970171502095</v>
      </c>
      <c r="H114" s="97"/>
      <c r="I114" s="71"/>
      <c r="J114" s="95"/>
      <c r="K114" s="95"/>
      <c r="L114" s="95"/>
      <c r="M114" s="95"/>
      <c r="N114" s="100"/>
    </row>
    <row r="115" spans="1:14" x14ac:dyDescent="0.2">
      <c r="A115" s="53">
        <v>112</v>
      </c>
      <c r="B115" s="121">
        <v>6.8319319114027895E-3</v>
      </c>
      <c r="C115" s="122">
        <v>3.2299113525879324E-2</v>
      </c>
      <c r="D115" s="123">
        <v>3.158776508253041E-2</v>
      </c>
      <c r="E115" s="121">
        <v>-6.3798467087466185E-2</v>
      </c>
      <c r="H115" s="97"/>
      <c r="I115" s="71"/>
      <c r="J115" s="95"/>
      <c r="K115" s="95"/>
      <c r="L115" s="95"/>
      <c r="M115" s="95"/>
      <c r="N115" s="100"/>
    </row>
    <row r="116" spans="1:14" x14ac:dyDescent="0.2">
      <c r="A116" s="53">
        <v>113</v>
      </c>
      <c r="B116" s="121">
        <v>-4.900276866283839E-2</v>
      </c>
      <c r="C116" s="122">
        <v>-5.5416887944768983E-2</v>
      </c>
      <c r="D116" s="123">
        <v>-0.10276706651608725</v>
      </c>
      <c r="E116" s="121">
        <v>-5.2581154192966634E-2</v>
      </c>
      <c r="H116" s="97"/>
      <c r="I116" s="71"/>
      <c r="J116" s="95"/>
      <c r="K116" s="95"/>
      <c r="L116" s="95"/>
      <c r="M116" s="95"/>
      <c r="N116" s="100"/>
    </row>
    <row r="117" spans="1:14" x14ac:dyDescent="0.2">
      <c r="A117" s="53">
        <v>114</v>
      </c>
      <c r="B117" s="121">
        <v>4.0807654683296647E-2</v>
      </c>
      <c r="C117" s="122">
        <v>4.088574146496142E-2</v>
      </c>
      <c r="D117" s="123">
        <v>0.19431640850768697</v>
      </c>
      <c r="E117" s="121">
        <v>-1.665855967530192E-3</v>
      </c>
      <c r="H117" s="97"/>
      <c r="I117" s="71"/>
      <c r="J117" s="95"/>
      <c r="K117" s="95"/>
      <c r="L117" s="95"/>
      <c r="M117" s="95"/>
      <c r="N117" s="100"/>
    </row>
    <row r="118" spans="1:14" x14ac:dyDescent="0.2">
      <c r="A118" s="53">
        <v>115</v>
      </c>
      <c r="B118" s="121">
        <v>4.6725972120322819E-2</v>
      </c>
      <c r="C118" s="122">
        <v>-0.22323855829193531</v>
      </c>
      <c r="D118" s="123">
        <v>0.69136877239625472</v>
      </c>
      <c r="E118" s="121">
        <v>0.18265051544774127</v>
      </c>
      <c r="H118" s="97"/>
      <c r="I118" s="71"/>
      <c r="J118" s="95"/>
      <c r="K118" s="95"/>
      <c r="L118" s="95"/>
      <c r="M118" s="95"/>
      <c r="N118" s="100"/>
    </row>
    <row r="119" spans="1:14" x14ac:dyDescent="0.2">
      <c r="A119" s="53">
        <v>116</v>
      </c>
      <c r="B119" s="121">
        <v>-6.69478055783429E-2</v>
      </c>
      <c r="C119" s="122">
        <v>-0.10420973078965644</v>
      </c>
      <c r="D119" s="123">
        <v>-9.2402861009085638E-2</v>
      </c>
      <c r="E119" s="121">
        <v>-5.7270063119927862E-2</v>
      </c>
      <c r="H119" s="97"/>
      <c r="I119" s="71"/>
      <c r="J119" s="95"/>
      <c r="K119" s="95"/>
      <c r="L119" s="95"/>
      <c r="M119" s="95"/>
      <c r="N119" s="100"/>
    </row>
    <row r="120" spans="1:14" x14ac:dyDescent="0.2">
      <c r="A120" s="53">
        <v>117</v>
      </c>
      <c r="B120" s="121">
        <v>8.473037417461482E-2</v>
      </c>
      <c r="C120" s="122">
        <v>2.6713878025578692E-2</v>
      </c>
      <c r="D120" s="123">
        <v>0.2178974973991446</v>
      </c>
      <c r="E120" s="121">
        <v>9.1517471873970288E-2</v>
      </c>
      <c r="H120" s="97"/>
      <c r="I120" s="71"/>
      <c r="J120" s="95"/>
      <c r="K120" s="95"/>
      <c r="L120" s="95"/>
      <c r="M120" s="95"/>
      <c r="N120" s="100"/>
    </row>
    <row r="121" spans="1:14" x14ac:dyDescent="0.2">
      <c r="A121" s="53">
        <v>118</v>
      </c>
      <c r="B121" s="121">
        <v>-4.8848954060705496E-2</v>
      </c>
      <c r="C121" s="122">
        <v>-0.13561624249356591</v>
      </c>
      <c r="D121" s="123">
        <v>1.7431942508504008E-3</v>
      </c>
      <c r="E121" s="121">
        <v>8.6210550045085668E-2</v>
      </c>
      <c r="H121" s="97"/>
      <c r="I121" s="71"/>
      <c r="J121" s="95"/>
      <c r="K121" s="95"/>
      <c r="L121" s="95"/>
      <c r="M121" s="95"/>
      <c r="N121" s="100"/>
    </row>
    <row r="122" spans="1:14" x14ac:dyDescent="0.2">
      <c r="A122" s="53">
        <v>119</v>
      </c>
      <c r="B122" s="121">
        <v>-0.29556757588187038</v>
      </c>
      <c r="C122" s="122">
        <v>-0.13747906368724214</v>
      </c>
      <c r="D122" s="123">
        <v>-0.25448601205313692</v>
      </c>
      <c r="E122" s="121">
        <v>-6.1609558160504964E-3</v>
      </c>
      <c r="H122" s="97"/>
      <c r="I122" s="71"/>
      <c r="J122" s="95"/>
      <c r="K122" s="95"/>
      <c r="L122" s="95"/>
      <c r="M122" s="95"/>
      <c r="N122" s="100"/>
    </row>
    <row r="123" spans="1:14" x14ac:dyDescent="0.2">
      <c r="A123" s="53">
        <v>120</v>
      </c>
      <c r="B123" s="121">
        <v>7.1817681584739543E-2</v>
      </c>
      <c r="C123" s="122">
        <v>2.2824225768946202E-2</v>
      </c>
      <c r="D123" s="123">
        <v>8.0052161599815055E-2</v>
      </c>
      <c r="E123" s="121">
        <v>-3.0704576004351624E-2</v>
      </c>
      <c r="H123" s="97"/>
      <c r="I123" s="71"/>
      <c r="J123" s="95"/>
      <c r="K123" s="95"/>
      <c r="L123" s="95"/>
      <c r="M123" s="95"/>
      <c r="N123" s="100"/>
    </row>
    <row r="124" spans="1:14" x14ac:dyDescent="0.2">
      <c r="A124" s="53">
        <v>121</v>
      </c>
      <c r="B124" s="121">
        <v>8.6393372462704815E-2</v>
      </c>
      <c r="C124" s="122">
        <v>3.1077053165627311E-2</v>
      </c>
      <c r="D124" s="123">
        <v>0.15882918159750317</v>
      </c>
      <c r="E124" s="121">
        <v>8.5282933998629656E-2</v>
      </c>
      <c r="H124" s="97"/>
      <c r="I124" s="71"/>
      <c r="J124" s="95"/>
      <c r="K124" s="95"/>
      <c r="L124" s="95"/>
      <c r="M124" s="95"/>
      <c r="N124" s="100"/>
    </row>
    <row r="125" spans="1:14" x14ac:dyDescent="0.2">
      <c r="A125" s="53">
        <v>122</v>
      </c>
      <c r="B125" s="121">
        <v>2.080276351186109E-2</v>
      </c>
      <c r="C125" s="122">
        <v>1.3827290984039743E-2</v>
      </c>
      <c r="D125" s="123">
        <v>4.6414431857588721E-2</v>
      </c>
      <c r="E125" s="121">
        <v>7.2646488103643964E-2</v>
      </c>
      <c r="H125" s="97"/>
      <c r="I125" s="71"/>
      <c r="J125" s="95"/>
      <c r="K125" s="95"/>
      <c r="L125" s="95"/>
      <c r="M125" s="95"/>
      <c r="N125" s="100"/>
    </row>
    <row r="126" spans="1:14" x14ac:dyDescent="0.2">
      <c r="A126" s="53">
        <v>123</v>
      </c>
      <c r="B126" s="121">
        <v>9.6005947497949141E-3</v>
      </c>
      <c r="C126" s="122">
        <v>2.419420727970914E-2</v>
      </c>
      <c r="D126" s="123">
        <v>0.11423009485825525</v>
      </c>
      <c r="E126" s="121">
        <v>0.16429891794409379</v>
      </c>
      <c r="H126" s="97"/>
      <c r="I126" s="71"/>
      <c r="J126" s="95"/>
      <c r="K126" s="95"/>
      <c r="L126" s="95"/>
      <c r="M126" s="95"/>
      <c r="N126" s="100"/>
    </row>
    <row r="127" spans="1:14" x14ac:dyDescent="0.2">
      <c r="A127" s="53">
        <v>124</v>
      </c>
      <c r="B127" s="121">
        <v>1.4688799217412569E-2</v>
      </c>
      <c r="C127" s="122">
        <v>3.0231476588098511E-2</v>
      </c>
      <c r="D127" s="123">
        <v>2.6012166223557971E-2</v>
      </c>
      <c r="E127" s="121">
        <v>7.1181999340980059E-2</v>
      </c>
      <c r="H127" s="97"/>
      <c r="I127" s="71"/>
      <c r="J127" s="95"/>
      <c r="K127" s="95"/>
      <c r="L127" s="95"/>
      <c r="M127" s="95"/>
      <c r="N127" s="100"/>
    </row>
    <row r="128" spans="1:14" x14ac:dyDescent="0.2">
      <c r="A128" s="53">
        <v>125</v>
      </c>
      <c r="B128" s="121">
        <v>-6.8812668134018099E-3</v>
      </c>
      <c r="C128" s="122">
        <v>-9.6571186978120713E-2</v>
      </c>
      <c r="D128" s="123">
        <v>-0.11963573575309212</v>
      </c>
      <c r="E128" s="121">
        <v>-5.4554821567735223E-2</v>
      </c>
      <c r="H128" s="97"/>
      <c r="I128" s="71"/>
      <c r="J128" s="95"/>
      <c r="K128" s="95"/>
      <c r="L128" s="95"/>
      <c r="M128" s="95"/>
      <c r="N128" s="100"/>
    </row>
    <row r="129" spans="1:14" x14ac:dyDescent="0.2">
      <c r="A129" s="53">
        <v>126</v>
      </c>
      <c r="B129" s="121">
        <v>1.9717534849596477E-3</v>
      </c>
      <c r="C129" s="122">
        <v>-3.295000528485361E-2</v>
      </c>
      <c r="D129" s="123">
        <v>-6.5248959657843025E-2</v>
      </c>
      <c r="E129" s="121">
        <v>6.3548351665594454E-4</v>
      </c>
      <c r="H129" s="97"/>
      <c r="I129" s="71"/>
      <c r="J129" s="95"/>
      <c r="K129" s="95"/>
      <c r="L129" s="95"/>
      <c r="M129" s="95"/>
      <c r="N129" s="100"/>
    </row>
    <row r="130" spans="1:14" x14ac:dyDescent="0.2">
      <c r="A130" s="53">
        <v>127</v>
      </c>
      <c r="B130" s="121">
        <v>7.4498654927855224E-3</v>
      </c>
      <c r="C130" s="122">
        <v>6.1653102209068812E-2</v>
      </c>
      <c r="D130" s="123">
        <v>2.5838775864061959E-2</v>
      </c>
      <c r="E130" s="121">
        <v>9.9049128367670367E-2</v>
      </c>
      <c r="H130" s="97"/>
      <c r="I130" s="71"/>
      <c r="J130" s="95"/>
      <c r="K130" s="95"/>
      <c r="L130" s="95"/>
      <c r="M130" s="95"/>
      <c r="N130" s="100"/>
    </row>
    <row r="131" spans="1:14" x14ac:dyDescent="0.2">
      <c r="A131" s="53">
        <v>128</v>
      </c>
      <c r="B131" s="121">
        <v>4.2764123257520173E-2</v>
      </c>
      <c r="C131" s="122">
        <v>2.9047669379558185E-2</v>
      </c>
      <c r="D131" s="123">
        <v>8.2364033059761879E-2</v>
      </c>
      <c r="E131" s="121">
        <v>4.5155941901638658E-2</v>
      </c>
      <c r="H131" s="97"/>
      <c r="I131" s="71"/>
      <c r="J131" s="95"/>
      <c r="K131" s="95"/>
      <c r="L131" s="95"/>
      <c r="M131" s="95"/>
      <c r="N131" s="100"/>
    </row>
    <row r="132" spans="1:14" x14ac:dyDescent="0.2">
      <c r="A132" s="53">
        <v>129</v>
      </c>
      <c r="B132" s="121">
        <v>8.0868027071369974E-2</v>
      </c>
      <c r="C132" s="122">
        <v>3.3671718615956532E-2</v>
      </c>
      <c r="D132" s="123">
        <v>6.7998141497180031E-2</v>
      </c>
      <c r="E132" s="121">
        <v>1.7391794409377818E-2</v>
      </c>
      <c r="H132" s="97"/>
      <c r="I132" s="71"/>
      <c r="J132" s="95"/>
      <c r="K132" s="95"/>
      <c r="L132" s="95"/>
      <c r="M132" s="95"/>
      <c r="N132" s="100"/>
    </row>
    <row r="133" spans="1:14" x14ac:dyDescent="0.2">
      <c r="A133" s="53">
        <v>130</v>
      </c>
      <c r="B133" s="121">
        <v>8.0083761310833945E-2</v>
      </c>
      <c r="C133" s="122">
        <v>-5.4518549836169534E-3</v>
      </c>
      <c r="D133" s="123">
        <v>8.2107559819674034E-3</v>
      </c>
      <c r="E133" s="121">
        <v>2.8418927471194028E-2</v>
      </c>
      <c r="H133" s="97"/>
      <c r="I133" s="71"/>
      <c r="J133" s="95"/>
      <c r="K133" s="95"/>
      <c r="L133" s="95"/>
      <c r="M133" s="95"/>
      <c r="N133" s="100"/>
    </row>
    <row r="134" spans="1:14" x14ac:dyDescent="0.2">
      <c r="A134" s="53">
        <v>131</v>
      </c>
      <c r="B134" s="121">
        <v>7.7931645879188063E-2</v>
      </c>
      <c r="C134" s="122">
        <v>3.1516752985942288E-2</v>
      </c>
      <c r="D134" s="123">
        <v>8.2768610565252573E-2</v>
      </c>
      <c r="E134" s="121">
        <v>8.4195028060650753E-2</v>
      </c>
      <c r="H134" s="97"/>
      <c r="I134" s="71"/>
      <c r="J134" s="95"/>
      <c r="K134" s="95"/>
      <c r="L134" s="95"/>
      <c r="M134" s="95"/>
      <c r="N134" s="100"/>
    </row>
    <row r="135" spans="1:14" x14ac:dyDescent="0.2">
      <c r="A135" s="53">
        <v>132</v>
      </c>
      <c r="B135" s="121">
        <v>6.4285277573978963E-2</v>
      </c>
      <c r="C135" s="122">
        <v>2.9791776767783534E-2</v>
      </c>
      <c r="D135" s="123">
        <v>7.8896225869841644E-2</v>
      </c>
      <c r="E135" s="121">
        <v>3.1264219924369618E-2</v>
      </c>
      <c r="H135" s="97"/>
      <c r="I135" s="71"/>
      <c r="J135" s="95"/>
      <c r="K135" s="95"/>
      <c r="L135" s="95"/>
      <c r="M135" s="95"/>
      <c r="N135" s="100"/>
    </row>
    <row r="136" spans="1:14" x14ac:dyDescent="0.2">
      <c r="A136" s="53">
        <v>133</v>
      </c>
      <c r="B136" s="121">
        <v>3.4253484959647834E-2</v>
      </c>
      <c r="C136" s="122">
        <v>2.6477116583870627E-2</v>
      </c>
      <c r="D136" s="123">
        <v>3.7744913882788118E-2</v>
      </c>
      <c r="E136" s="121">
        <v>-4.4274633485535562E-3</v>
      </c>
      <c r="H136" s="97"/>
      <c r="I136" s="71"/>
      <c r="J136" s="95"/>
      <c r="K136" s="95"/>
      <c r="L136" s="95"/>
      <c r="M136" s="95"/>
      <c r="N136" s="100"/>
    </row>
    <row r="137" spans="1:14" x14ac:dyDescent="0.2">
      <c r="A137" s="53">
        <v>134</v>
      </c>
      <c r="B137" s="121">
        <v>-2.8793714844705307E-2</v>
      </c>
      <c r="C137" s="122">
        <v>-0.13749709333051474</v>
      </c>
      <c r="D137" s="123">
        <v>-0.21413348167841867</v>
      </c>
      <c r="E137" s="121">
        <v>-8.0915619295685512E-2</v>
      </c>
      <c r="H137" s="97"/>
      <c r="I137" s="71"/>
      <c r="J137" s="95"/>
      <c r="K137" s="95"/>
      <c r="L137" s="95"/>
      <c r="M137" s="95"/>
      <c r="N137" s="100"/>
    </row>
    <row r="138" spans="1:14" x14ac:dyDescent="0.2">
      <c r="A138" s="53">
        <v>135</v>
      </c>
      <c r="B138" s="121">
        <v>3.5574101247248718E-2</v>
      </c>
      <c r="C138" s="122">
        <v>4.995032237607018E-2</v>
      </c>
      <c r="D138" s="123">
        <v>3.6068807074326664E-2</v>
      </c>
      <c r="E138" s="121">
        <v>6.8281788559204576E-3</v>
      </c>
      <c r="H138" s="97"/>
      <c r="I138" s="71"/>
      <c r="J138" s="95"/>
      <c r="K138" s="95"/>
      <c r="L138" s="95"/>
      <c r="M138" s="95"/>
      <c r="N138" s="100"/>
    </row>
    <row r="139" spans="1:14" x14ac:dyDescent="0.2">
      <c r="A139" s="53">
        <v>136</v>
      </c>
      <c r="B139" s="121">
        <v>9.4219246759598918E-2</v>
      </c>
      <c r="C139" s="122">
        <v>5.9995772117112357E-2</v>
      </c>
      <c r="D139" s="123">
        <v>3.4136227025777367E-3</v>
      </c>
      <c r="E139" s="121">
        <v>6.2729807053605521E-2</v>
      </c>
      <c r="H139" s="97"/>
      <c r="I139" s="71"/>
      <c r="J139" s="95"/>
      <c r="K139" s="95"/>
      <c r="L139" s="95"/>
      <c r="M139" s="95"/>
      <c r="N139" s="100"/>
    </row>
    <row r="140" spans="1:14" x14ac:dyDescent="0.2">
      <c r="A140" s="53">
        <v>137</v>
      </c>
      <c r="B140" s="121">
        <v>0.11070249449743214</v>
      </c>
      <c r="C140" s="122">
        <v>4.6297431561145755E-2</v>
      </c>
      <c r="D140" s="123">
        <v>5.953430239278696E-2</v>
      </c>
      <c r="E140" s="121">
        <v>6.2060326476387734E-2</v>
      </c>
      <c r="H140" s="97"/>
      <c r="I140" s="71"/>
      <c r="J140" s="95"/>
      <c r="K140" s="95"/>
      <c r="L140" s="95"/>
      <c r="M140" s="95"/>
      <c r="N140" s="100"/>
    </row>
    <row r="141" spans="1:14" x14ac:dyDescent="0.2">
      <c r="A141" s="53">
        <v>138</v>
      </c>
      <c r="B141" s="121">
        <v>5.6770406070549631E-2</v>
      </c>
      <c r="C141" s="122">
        <v>-0.12577923934801258</v>
      </c>
      <c r="D141" s="123">
        <v>0.11271073488864244</v>
      </c>
      <c r="E141" s="121">
        <v>-5.5935527502254286E-2</v>
      </c>
      <c r="H141" s="97"/>
      <c r="I141" s="71"/>
      <c r="J141" s="95"/>
      <c r="K141" s="95"/>
      <c r="L141" s="95"/>
      <c r="M141" s="95"/>
      <c r="N141" s="100"/>
    </row>
    <row r="142" spans="1:14" x14ac:dyDescent="0.2">
      <c r="A142" s="53">
        <v>139</v>
      </c>
      <c r="B142" s="121">
        <v>6.2524455857177794E-2</v>
      </c>
      <c r="C142" s="122">
        <v>4.8766515167529861E-2</v>
      </c>
      <c r="D142" s="123">
        <v>6.7857039648595532E-2</v>
      </c>
      <c r="E142" s="121">
        <v>1.4736418174305545E-2</v>
      </c>
      <c r="H142" s="97"/>
      <c r="I142" s="71"/>
      <c r="J142" s="95"/>
      <c r="K142" s="95"/>
      <c r="L142" s="95"/>
      <c r="M142" s="95"/>
      <c r="N142" s="100"/>
    </row>
    <row r="143" spans="1:14" x14ac:dyDescent="0.2">
      <c r="A143" s="53">
        <v>140</v>
      </c>
      <c r="B143" s="121">
        <v>0.16245108828564442</v>
      </c>
      <c r="C143" s="122">
        <v>3.5913751189092062E-2</v>
      </c>
      <c r="D143" s="123">
        <v>0.10398003121026471</v>
      </c>
      <c r="E143" s="121">
        <v>3.0469211738923495E-2</v>
      </c>
      <c r="H143" s="97"/>
      <c r="I143" s="71"/>
      <c r="J143" s="95"/>
      <c r="K143" s="95"/>
      <c r="L143" s="95"/>
      <c r="M143" s="95"/>
      <c r="N143" s="100"/>
    </row>
    <row r="144" spans="1:14" x14ac:dyDescent="0.2">
      <c r="A144" s="53">
        <v>141</v>
      </c>
      <c r="B144" s="121">
        <v>0.10757214477867449</v>
      </c>
      <c r="C144" s="122">
        <v>7.8801395201352917E-2</v>
      </c>
      <c r="D144" s="123">
        <v>8.6525401687666162E-2</v>
      </c>
      <c r="E144" s="121">
        <v>7.1558582165665061E-2</v>
      </c>
      <c r="H144" s="97"/>
      <c r="I144" s="71"/>
      <c r="J144" s="95"/>
      <c r="K144" s="95"/>
      <c r="L144" s="95"/>
      <c r="M144" s="95"/>
      <c r="N144" s="100"/>
    </row>
    <row r="145" spans="1:14" x14ac:dyDescent="0.2">
      <c r="A145" s="53">
        <v>142</v>
      </c>
      <c r="B145" s="121">
        <v>6.3747248716067503E-2</v>
      </c>
      <c r="C145" s="122">
        <v>4.3557763449952436E-2</v>
      </c>
      <c r="D145" s="123">
        <v>2.3989278696104496E-2</v>
      </c>
      <c r="E145" s="121">
        <v>2.3816248502821755E-2</v>
      </c>
      <c r="H145" s="97"/>
      <c r="I145" s="71"/>
      <c r="J145" s="95"/>
      <c r="K145" s="95"/>
      <c r="L145" s="95"/>
      <c r="M145" s="95"/>
      <c r="N145" s="100"/>
    </row>
    <row r="146" spans="1:14" x14ac:dyDescent="0.2">
      <c r="A146" s="53">
        <v>143</v>
      </c>
      <c r="B146" s="121">
        <v>-1.1919173392027391E-2</v>
      </c>
      <c r="C146" s="122">
        <v>-4.9421837015114684E-2</v>
      </c>
      <c r="D146" s="123">
        <v>-3.9818373598427929E-2</v>
      </c>
      <c r="E146" s="121">
        <v>-4.6730267321502358E-2</v>
      </c>
      <c r="H146" s="97"/>
      <c r="I146" s="71"/>
      <c r="J146" s="95"/>
      <c r="K146" s="95"/>
      <c r="L146" s="95"/>
      <c r="M146" s="95"/>
      <c r="N146" s="100"/>
    </row>
    <row r="147" spans="1:14" x14ac:dyDescent="0.2">
      <c r="A147" s="53">
        <v>144</v>
      </c>
      <c r="B147" s="121">
        <v>-3.1570447087776864E-2</v>
      </c>
      <c r="C147" s="122">
        <v>-9.0751256178765467E-3</v>
      </c>
      <c r="D147" s="123">
        <v>1.0588039788239204E-2</v>
      </c>
      <c r="E147" s="121">
        <v>1.1873309287646528E-2</v>
      </c>
      <c r="H147" s="97"/>
      <c r="I147" s="71"/>
      <c r="J147" s="95"/>
      <c r="K147" s="95"/>
      <c r="L147" s="95"/>
      <c r="M147" s="95"/>
      <c r="N147" s="100"/>
    </row>
    <row r="148" spans="1:14" x14ac:dyDescent="0.2">
      <c r="A148" s="53">
        <v>145</v>
      </c>
      <c r="B148" s="121">
        <v>7.6659941305942766E-2</v>
      </c>
      <c r="C148" s="122">
        <v>9.2905612514533345E-2</v>
      </c>
      <c r="D148" s="123">
        <v>3.2427609524910417E-2</v>
      </c>
      <c r="E148" s="121">
        <v>5.3942874477622089E-2</v>
      </c>
      <c r="H148" s="97"/>
      <c r="I148" s="71"/>
      <c r="J148" s="95"/>
      <c r="K148" s="95"/>
      <c r="L148" s="95"/>
      <c r="M148" s="95"/>
      <c r="N148" s="100"/>
    </row>
    <row r="149" spans="1:14" x14ac:dyDescent="0.2">
      <c r="A149" s="53">
        <v>146</v>
      </c>
      <c r="B149" s="121">
        <v>9.9501711910002441E-2</v>
      </c>
      <c r="C149" s="122">
        <v>-3.5283796638833104E-2</v>
      </c>
      <c r="D149" s="123">
        <v>0.10259290833429661</v>
      </c>
      <c r="E149" s="121">
        <v>0.14277457856720696</v>
      </c>
      <c r="H149" s="97"/>
      <c r="I149" s="71"/>
      <c r="J149" s="95"/>
      <c r="K149" s="95"/>
      <c r="L149" s="95"/>
      <c r="M149" s="95"/>
      <c r="N149" s="100"/>
    </row>
    <row r="150" spans="1:14" x14ac:dyDescent="0.2">
      <c r="A150" s="53">
        <v>147</v>
      </c>
      <c r="B150" s="121">
        <v>7.9301173881144535E-2</v>
      </c>
      <c r="C150" s="122">
        <v>6.9060353028221125E-2</v>
      </c>
      <c r="D150" s="123">
        <v>-8.7153941740839208E-2</v>
      </c>
      <c r="E150" s="121">
        <v>7.0052250866925042E-2</v>
      </c>
      <c r="H150" s="97"/>
      <c r="I150" s="71"/>
      <c r="J150" s="95"/>
      <c r="K150" s="95"/>
      <c r="L150" s="95"/>
      <c r="M150" s="95"/>
      <c r="N150" s="100"/>
    </row>
    <row r="151" spans="1:14" x14ac:dyDescent="0.2">
      <c r="A151" s="53">
        <v>148</v>
      </c>
      <c r="B151" s="121">
        <v>-0.94061474569319115</v>
      </c>
      <c r="C151" s="122">
        <v>-0.79711385269006085</v>
      </c>
      <c r="D151" s="123">
        <v>-0.60752015356388267</v>
      </c>
      <c r="E151" s="121">
        <v>-0.67837015329125339</v>
      </c>
      <c r="H151" s="97"/>
      <c r="I151" s="71"/>
      <c r="J151" s="95"/>
      <c r="K151" s="95"/>
      <c r="L151" s="95"/>
      <c r="M151" s="95"/>
      <c r="N151" s="100"/>
    </row>
    <row r="152" spans="1:14" x14ac:dyDescent="0.2">
      <c r="A152" s="53">
        <v>149</v>
      </c>
      <c r="B152" s="121">
        <v>0.10815908535094156</v>
      </c>
      <c r="C152" s="122">
        <v>6.3344255364126412E-2</v>
      </c>
      <c r="D152" s="123">
        <v>0.13085553693214658</v>
      </c>
      <c r="E152" s="121">
        <v>3.942351445921137E-2</v>
      </c>
      <c r="H152" s="97"/>
      <c r="I152" s="71"/>
      <c r="J152" s="95"/>
      <c r="K152" s="95"/>
      <c r="L152" s="95"/>
      <c r="M152" s="95"/>
      <c r="N152" s="100"/>
    </row>
    <row r="153" spans="1:14" x14ac:dyDescent="0.2">
      <c r="A153" s="53">
        <v>150</v>
      </c>
      <c r="B153" s="121">
        <v>0.1273813890926877</v>
      </c>
      <c r="C153" s="122">
        <v>5.3704682380298067E-2</v>
      </c>
      <c r="D153" s="123">
        <v>0.14409100104034217</v>
      </c>
      <c r="E153" s="121">
        <v>0.1498041246279937</v>
      </c>
      <c r="H153" s="97"/>
      <c r="I153" s="71"/>
      <c r="J153" s="95"/>
      <c r="K153" s="95"/>
      <c r="L153" s="95"/>
      <c r="M153" s="95"/>
      <c r="N153" s="100"/>
    </row>
    <row r="154" spans="1:14" x14ac:dyDescent="0.2">
      <c r="A154" s="53">
        <v>151</v>
      </c>
      <c r="B154" s="121">
        <v>0.14577219369038885</v>
      </c>
      <c r="C154" s="122">
        <v>6.6591269421837018E-2</v>
      </c>
      <c r="D154" s="123">
        <v>9.6755432897930871E-2</v>
      </c>
      <c r="E154" s="121">
        <v>7.2144377670730619E-2</v>
      </c>
      <c r="H154" s="97"/>
      <c r="I154" s="71"/>
      <c r="J154" s="95"/>
      <c r="K154" s="95"/>
      <c r="L154" s="95"/>
      <c r="M154" s="95"/>
      <c r="N154" s="100"/>
    </row>
    <row r="155" spans="1:14" x14ac:dyDescent="0.2">
      <c r="A155" s="53">
        <v>152</v>
      </c>
      <c r="B155" s="121">
        <v>8.1208730741012466E-2</v>
      </c>
      <c r="C155" s="122">
        <v>4.1325441285276397E-2</v>
      </c>
      <c r="D155" s="123">
        <v>3.011573806496359E-2</v>
      </c>
      <c r="E155" s="121">
        <v>8.8211911523957465E-2</v>
      </c>
      <c r="H155" s="97"/>
      <c r="I155" s="71"/>
      <c r="J155" s="95"/>
      <c r="K155" s="95"/>
      <c r="L155" s="95"/>
      <c r="M155" s="95"/>
      <c r="N155" s="100"/>
    </row>
    <row r="156" spans="1:14" x14ac:dyDescent="0.2">
      <c r="A156" s="53">
        <v>153</v>
      </c>
      <c r="B156" s="121">
        <v>-0.10680789924186843</v>
      </c>
      <c r="C156" s="122">
        <v>-1.1540006341824331E-2</v>
      </c>
      <c r="D156" s="123">
        <v>-5.8024361345509187E-2</v>
      </c>
      <c r="E156" s="121">
        <v>-4.0997839879075071E-2</v>
      </c>
      <c r="H156" s="97"/>
      <c r="I156" s="71"/>
      <c r="J156" s="95"/>
      <c r="K156" s="95"/>
      <c r="L156" s="95"/>
      <c r="M156" s="95"/>
      <c r="N156" s="100"/>
    </row>
    <row r="157" spans="1:14" x14ac:dyDescent="0.2">
      <c r="A157" s="53">
        <v>154</v>
      </c>
      <c r="B157" s="121">
        <v>6.5205429200293468E-3</v>
      </c>
      <c r="C157" s="122">
        <v>4.5823908677729626E-2</v>
      </c>
      <c r="D157" s="123">
        <v>3.1213877008438331E-2</v>
      </c>
      <c r="E157" s="121">
        <v>-1.6394428666321466E-2</v>
      </c>
      <c r="H157" s="97"/>
      <c r="I157" s="71"/>
      <c r="J157" s="95"/>
      <c r="K157" s="95"/>
      <c r="L157" s="95"/>
      <c r="M157" s="95"/>
      <c r="N157" s="100"/>
    </row>
    <row r="158" spans="1:14" x14ac:dyDescent="0.2">
      <c r="A158" s="53">
        <v>155</v>
      </c>
      <c r="B158" s="121">
        <v>9.7691978478845684E-2</v>
      </c>
      <c r="C158" s="122">
        <v>7.8632279885847159E-2</v>
      </c>
      <c r="D158" s="123">
        <v>0.12536484221477287</v>
      </c>
      <c r="E158" s="121">
        <v>6.4068768208041083E-2</v>
      </c>
      <c r="H158" s="97"/>
      <c r="I158" s="71"/>
      <c r="J158" s="95"/>
      <c r="K158" s="95"/>
      <c r="L158" s="95"/>
      <c r="M158" s="95"/>
      <c r="N158" s="100"/>
    </row>
    <row r="159" spans="1:14" x14ac:dyDescent="0.2">
      <c r="A159" s="53">
        <v>156</v>
      </c>
      <c r="B159" s="121">
        <v>0.13476705796038152</v>
      </c>
      <c r="C159" s="122">
        <v>7.7347003488003385E-2</v>
      </c>
      <c r="D159" s="123">
        <v>4.4911715408623279E-2</v>
      </c>
      <c r="E159" s="121">
        <v>0.11013740042783993</v>
      </c>
      <c r="H159" s="97"/>
      <c r="I159" s="71"/>
      <c r="J159" s="95"/>
      <c r="K159" s="95"/>
      <c r="L159" s="95"/>
      <c r="M159" s="95"/>
      <c r="N159" s="100"/>
    </row>
    <row r="160" spans="1:14" x14ac:dyDescent="0.2">
      <c r="A160" s="53">
        <v>157</v>
      </c>
      <c r="B160" s="121">
        <v>4.8193323550990465E-2</v>
      </c>
      <c r="C160" s="122">
        <v>6.8383891766198079E-2</v>
      </c>
      <c r="D160" s="123">
        <v>3.1965235232921052E-2</v>
      </c>
      <c r="E160" s="121">
        <v>3.9465356995287484E-2</v>
      </c>
      <c r="H160" s="97"/>
      <c r="I160" s="71"/>
      <c r="J160" s="95"/>
      <c r="K160" s="95"/>
      <c r="L160" s="95"/>
      <c r="M160" s="95"/>
      <c r="N160" s="100"/>
    </row>
    <row r="161" spans="1:14" x14ac:dyDescent="0.2">
      <c r="A161" s="53">
        <v>158</v>
      </c>
      <c r="B161" s="121">
        <v>8.3360846172658348E-2</v>
      </c>
      <c r="C161" s="122">
        <v>2.0568650248388122E-3</v>
      </c>
      <c r="D161" s="123">
        <v>0.13079774014564791</v>
      </c>
      <c r="E161" s="121">
        <v>8.6747422761293561E-2</v>
      </c>
      <c r="H161" s="97"/>
      <c r="I161" s="71"/>
      <c r="J161" s="95"/>
      <c r="K161" s="95"/>
      <c r="L161" s="95"/>
      <c r="M161" s="95"/>
      <c r="N161" s="100"/>
    </row>
    <row r="162" spans="1:14" x14ac:dyDescent="0.2">
      <c r="A162" s="53">
        <v>159</v>
      </c>
      <c r="B162" s="121">
        <v>5.6401320616287602E-3</v>
      </c>
      <c r="C162" s="122">
        <v>-1.201352922524046E-2</v>
      </c>
      <c r="D162" s="123">
        <v>1.1794156744884984E-2</v>
      </c>
      <c r="E162" s="121">
        <v>-4.2546013713891197E-2</v>
      </c>
      <c r="H162" s="97"/>
      <c r="I162" s="71"/>
      <c r="J162" s="95"/>
      <c r="K162" s="95"/>
      <c r="L162" s="95"/>
      <c r="M162" s="95"/>
      <c r="N162" s="100"/>
    </row>
    <row r="163" spans="1:14" x14ac:dyDescent="0.2">
      <c r="A163" s="53">
        <v>160</v>
      </c>
      <c r="B163" s="121">
        <v>2.7797138664710199E-2</v>
      </c>
      <c r="C163" s="122">
        <v>2.4075679103688827E-2</v>
      </c>
      <c r="D163" s="123">
        <v>-2.2652728008322739E-2</v>
      </c>
      <c r="E163" s="121">
        <v>3.2979763903490188E-2</v>
      </c>
      <c r="H163" s="97"/>
      <c r="I163" s="71"/>
      <c r="J163" s="95"/>
      <c r="K163" s="95"/>
      <c r="L163" s="95"/>
      <c r="M163" s="95"/>
      <c r="N163" s="100"/>
    </row>
    <row r="164" spans="1:14" x14ac:dyDescent="0.2">
      <c r="A164" s="53">
        <v>161</v>
      </c>
      <c r="B164" s="121">
        <v>-1.0607728050868184E-3</v>
      </c>
      <c r="C164" s="122">
        <v>-4.4077793045132652E-2</v>
      </c>
      <c r="D164" s="123">
        <v>-2.2305947289330712E-2</v>
      </c>
      <c r="E164" s="121">
        <v>-1.1038584048579185E-2</v>
      </c>
      <c r="H164" s="97"/>
      <c r="I164" s="71"/>
      <c r="J164" s="95"/>
      <c r="K164" s="95"/>
      <c r="L164" s="95"/>
      <c r="M164" s="95"/>
      <c r="N164" s="100"/>
    </row>
    <row r="165" spans="1:14" x14ac:dyDescent="0.2">
      <c r="A165" s="53">
        <v>162</v>
      </c>
      <c r="B165" s="121">
        <v>2.9411225238444607E-2</v>
      </c>
      <c r="C165" s="122">
        <v>5.5744635873586305E-3</v>
      </c>
      <c r="D165" s="123">
        <v>2.0174690787192234E-2</v>
      </c>
      <c r="E165" s="121">
        <v>-1.2419387739090867E-2</v>
      </c>
      <c r="H165" s="97"/>
      <c r="I165" s="71"/>
      <c r="J165" s="95"/>
      <c r="K165" s="95"/>
      <c r="L165" s="95"/>
      <c r="M165" s="95"/>
      <c r="N165" s="100"/>
    </row>
    <row r="166" spans="1:14" x14ac:dyDescent="0.2">
      <c r="A166" s="53">
        <v>163</v>
      </c>
      <c r="B166" s="121">
        <v>5.9834311567620445E-2</v>
      </c>
      <c r="C166" s="122">
        <v>6.8654476271007292E-2</v>
      </c>
      <c r="D166" s="123">
        <v>0.14709643393827304</v>
      </c>
      <c r="E166" s="121">
        <v>9.4404606863221982E-2</v>
      </c>
      <c r="H166" s="97"/>
      <c r="I166" s="71"/>
      <c r="J166" s="95"/>
      <c r="K166" s="95"/>
      <c r="L166" s="95"/>
      <c r="M166" s="95"/>
      <c r="N166" s="100"/>
    </row>
    <row r="167" spans="1:14" x14ac:dyDescent="0.2">
      <c r="A167" s="53">
        <v>164</v>
      </c>
      <c r="B167" s="121">
        <v>9.5490951332844215E-2</v>
      </c>
      <c r="C167" s="122">
        <v>4.6872423633865339E-2</v>
      </c>
      <c r="D167" s="123">
        <v>0.16096766269795398</v>
      </c>
      <c r="E167" s="121">
        <v>9.1391944265741945E-2</v>
      </c>
      <c r="H167" s="97"/>
      <c r="I167" s="71"/>
      <c r="J167" s="95"/>
      <c r="K167" s="95"/>
      <c r="L167" s="95"/>
      <c r="M167" s="95"/>
      <c r="N167" s="100"/>
    </row>
    <row r="168" spans="1:14" x14ac:dyDescent="0.2">
      <c r="A168" s="53">
        <v>165</v>
      </c>
      <c r="B168" s="121">
        <v>8.927916360968452E-2</v>
      </c>
      <c r="C168" s="122">
        <v>2.8641792622344363E-2</v>
      </c>
      <c r="D168" s="123">
        <v>6.6758900705120791E-2</v>
      </c>
      <c r="E168" s="121">
        <v>3.9088774170602483E-2</v>
      </c>
      <c r="H168" s="97"/>
      <c r="I168" s="71"/>
      <c r="J168" s="95"/>
      <c r="K168" s="95"/>
      <c r="L168" s="95"/>
      <c r="M168" s="95"/>
      <c r="N168" s="100"/>
    </row>
    <row r="169" spans="1:14" x14ac:dyDescent="0.2">
      <c r="A169" s="53">
        <v>166</v>
      </c>
      <c r="B169" s="121">
        <v>8.6931401320616289E-2</v>
      </c>
      <c r="C169" s="122">
        <v>4.0648980023253359E-2</v>
      </c>
      <c r="D169" s="123">
        <v>0.16027410125996994</v>
      </c>
      <c r="E169" s="121">
        <v>0.12637230442537123</v>
      </c>
      <c r="H169" s="97"/>
      <c r="I169" s="71"/>
      <c r="J169" s="95"/>
      <c r="K169" s="95"/>
      <c r="L169" s="95"/>
      <c r="M169" s="95"/>
      <c r="N169" s="100"/>
    </row>
    <row r="170" spans="1:14" x14ac:dyDescent="0.2">
      <c r="A170" s="53">
        <v>167</v>
      </c>
      <c r="B170" s="121">
        <v>0.10987099535338714</v>
      </c>
      <c r="C170" s="122">
        <v>4.5045978226403126E-2</v>
      </c>
      <c r="D170" s="123">
        <v>0.14975508611721189</v>
      </c>
      <c r="E170" s="121">
        <v>4.4444618788344763E-2</v>
      </c>
      <c r="H170" s="97"/>
      <c r="I170" s="71"/>
      <c r="J170" s="95"/>
      <c r="K170" s="95"/>
      <c r="L170" s="95"/>
      <c r="M170" s="95"/>
      <c r="N170" s="100"/>
    </row>
    <row r="171" spans="1:14" x14ac:dyDescent="0.2">
      <c r="A171" s="53">
        <v>168</v>
      </c>
      <c r="B171" s="121">
        <v>6.5899364147713371E-2</v>
      </c>
      <c r="C171" s="122">
        <v>3.1415283796638833E-2</v>
      </c>
      <c r="D171" s="123">
        <v>8.4733701306207374E-2</v>
      </c>
      <c r="E171" s="121">
        <v>7.4529402227068983E-2</v>
      </c>
      <c r="H171" s="97"/>
      <c r="I171" s="71"/>
      <c r="J171" s="95"/>
      <c r="K171" s="95"/>
      <c r="L171" s="95"/>
      <c r="M171" s="95"/>
      <c r="N171" s="100"/>
    </row>
    <row r="172" spans="1:14" x14ac:dyDescent="0.2">
      <c r="A172" s="53">
        <v>169</v>
      </c>
      <c r="B172" s="121">
        <v>-5.3151748593788212E-2</v>
      </c>
      <c r="C172" s="122">
        <v>-3.4979389070922733E-2</v>
      </c>
      <c r="D172" s="123">
        <v>-3.88936250144492E-2</v>
      </c>
      <c r="E172" s="121">
        <v>-2.3884242623945437E-2</v>
      </c>
      <c r="H172" s="97"/>
      <c r="I172" s="71"/>
      <c r="J172" s="95"/>
      <c r="K172" s="95"/>
      <c r="L172" s="95"/>
      <c r="M172" s="95"/>
      <c r="N172" s="100"/>
    </row>
    <row r="173" spans="1:14" x14ac:dyDescent="0.2">
      <c r="A173" s="53">
        <v>170</v>
      </c>
      <c r="B173" s="121">
        <v>2.3630471998043532E-3</v>
      </c>
      <c r="C173" s="122">
        <v>5.7459042384525948E-2</v>
      </c>
      <c r="D173" s="123">
        <v>6.7799242862096862E-2</v>
      </c>
      <c r="E173" s="121">
        <v>-5.7567484165215253E-2</v>
      </c>
      <c r="H173" s="97"/>
      <c r="I173" s="71"/>
      <c r="J173" s="95"/>
      <c r="K173" s="95"/>
      <c r="L173" s="95"/>
      <c r="M173" s="95"/>
      <c r="N173" s="100"/>
    </row>
    <row r="174" spans="1:14" x14ac:dyDescent="0.2">
      <c r="A174" s="53">
        <v>171</v>
      </c>
      <c r="B174" s="121">
        <v>7.9839202739056009E-2</v>
      </c>
      <c r="C174" s="122">
        <v>2.7481238769686081E-5</v>
      </c>
      <c r="D174" s="123">
        <v>0.31343558548144723</v>
      </c>
      <c r="E174" s="121">
        <v>0.14131008980454304</v>
      </c>
      <c r="H174" s="97"/>
      <c r="I174" s="71"/>
      <c r="J174" s="95"/>
      <c r="K174" s="95"/>
      <c r="L174" s="95"/>
      <c r="M174" s="95"/>
      <c r="N174" s="100"/>
    </row>
    <row r="175" spans="1:14" x14ac:dyDescent="0.2">
      <c r="A175" s="53">
        <v>172</v>
      </c>
      <c r="B175" s="121">
        <v>6.6633039863047194E-2</v>
      </c>
      <c r="C175" s="122">
        <v>5.3704682380298067E-2</v>
      </c>
      <c r="D175" s="123">
        <v>0.12068330250838054</v>
      </c>
      <c r="E175" s="121">
        <v>6.3064547342214408E-2</v>
      </c>
      <c r="H175" s="97"/>
      <c r="I175" s="71"/>
      <c r="J175" s="95"/>
      <c r="K175" s="95"/>
      <c r="L175" s="95"/>
      <c r="M175" s="95"/>
      <c r="N175" s="100"/>
    </row>
    <row r="176" spans="1:14" x14ac:dyDescent="0.2">
      <c r="A176" s="53">
        <v>173</v>
      </c>
      <c r="B176" s="121">
        <v>7.5094766446563946E-2</v>
      </c>
      <c r="C176" s="122">
        <v>1.0546453863227988E-2</v>
      </c>
      <c r="D176" s="123">
        <v>0.1095285227141371</v>
      </c>
      <c r="E176" s="121">
        <v>7.7500222288472906E-2</v>
      </c>
      <c r="H176" s="97"/>
      <c r="I176" s="71"/>
      <c r="J176" s="95"/>
      <c r="K176" s="95"/>
      <c r="L176" s="95"/>
      <c r="M176" s="95"/>
      <c r="N176" s="100"/>
    </row>
    <row r="177" spans="1:14" x14ac:dyDescent="0.2">
      <c r="A177" s="53">
        <v>174</v>
      </c>
      <c r="B177" s="121">
        <v>0.14454940083149914</v>
      </c>
      <c r="C177" s="122">
        <v>4.9409153366451748E-2</v>
      </c>
      <c r="D177" s="123">
        <v>0.15044864755519594</v>
      </c>
      <c r="E177" s="121">
        <v>0.10938423477846992</v>
      </c>
      <c r="H177" s="97"/>
      <c r="I177" s="71"/>
      <c r="J177" s="95"/>
      <c r="K177" s="95"/>
      <c r="L177" s="95"/>
      <c r="M177" s="95"/>
      <c r="N177" s="100"/>
    </row>
    <row r="178" spans="1:14" x14ac:dyDescent="0.2">
      <c r="A178" s="53">
        <v>175</v>
      </c>
      <c r="B178" s="121">
        <v>0.12195218879921742</v>
      </c>
      <c r="C178" s="122">
        <v>8.6445407462213297E-2</v>
      </c>
      <c r="D178" s="123">
        <v>0.12027872500288984</v>
      </c>
      <c r="E178" s="121">
        <v>4.1055373366179725E-2</v>
      </c>
      <c r="H178" s="97"/>
      <c r="I178" s="71"/>
      <c r="J178" s="95"/>
      <c r="K178" s="95"/>
      <c r="L178" s="95"/>
      <c r="M178" s="95"/>
      <c r="N178" s="100"/>
    </row>
    <row r="179" spans="1:14" x14ac:dyDescent="0.2">
      <c r="A179" s="53">
        <v>176</v>
      </c>
      <c r="B179" s="121">
        <v>2.1096233797994621E-2</v>
      </c>
      <c r="C179" s="122">
        <v>1.1899376387274072E-2</v>
      </c>
      <c r="D179" s="123">
        <v>1.7689428967749395E-2</v>
      </c>
      <c r="E179" s="121">
        <v>3.1724487821206841E-2</v>
      </c>
      <c r="H179" s="97"/>
      <c r="I179" s="71"/>
      <c r="J179" s="95"/>
      <c r="K179" s="95"/>
      <c r="L179" s="95"/>
      <c r="M179" s="95"/>
      <c r="N179" s="100"/>
    </row>
    <row r="180" spans="1:14" x14ac:dyDescent="0.2">
      <c r="A180" s="53">
        <v>177</v>
      </c>
      <c r="B180" s="121">
        <v>-1.9109195402298849E-2</v>
      </c>
      <c r="C180" s="122">
        <v>-7.1170066589155478E-2</v>
      </c>
      <c r="D180" s="123">
        <v>1.5063287481216045E-3</v>
      </c>
      <c r="E180" s="121">
        <v>-7.6493386264141466E-3</v>
      </c>
      <c r="H180" s="97"/>
      <c r="I180" s="71"/>
      <c r="J180" s="95"/>
      <c r="K180" s="95"/>
      <c r="L180" s="95"/>
      <c r="M180" s="95"/>
      <c r="N180" s="100"/>
    </row>
    <row r="181" spans="1:14" x14ac:dyDescent="0.2">
      <c r="A181" s="53">
        <v>178</v>
      </c>
      <c r="B181" s="121">
        <v>5.6312668134018098E-2</v>
      </c>
      <c r="C181" s="122">
        <v>5.7695803826234016E-2</v>
      </c>
      <c r="D181" s="123">
        <v>0.17882686972604322</v>
      </c>
      <c r="E181" s="121">
        <v>2.8251557326889581E-2</v>
      </c>
      <c r="H181" s="97"/>
      <c r="I181" s="71"/>
      <c r="J181" s="95"/>
      <c r="K181" s="95"/>
      <c r="L181" s="95"/>
      <c r="M181" s="95"/>
      <c r="N181" s="100"/>
    </row>
    <row r="182" spans="1:14" x14ac:dyDescent="0.2">
      <c r="A182" s="53">
        <v>179</v>
      </c>
      <c r="B182" s="121">
        <v>4.4231474688187819E-2</v>
      </c>
      <c r="C182" s="122">
        <v>-6.489800232533559E-4</v>
      </c>
      <c r="D182" s="123">
        <v>0.32123815165876779</v>
      </c>
      <c r="E182" s="121">
        <v>0.17603939474771566</v>
      </c>
      <c r="H182" s="97"/>
      <c r="I182" s="71"/>
      <c r="J182" s="95"/>
      <c r="K182" s="95"/>
      <c r="L182" s="95"/>
      <c r="M182" s="95"/>
      <c r="N182" s="100"/>
    </row>
    <row r="183" spans="1:14" x14ac:dyDescent="0.2">
      <c r="A183" s="53">
        <v>180</v>
      </c>
      <c r="B183" s="121">
        <v>6.9029713866471026E-2</v>
      </c>
      <c r="C183" s="122">
        <v>2.0693372793573618E-2</v>
      </c>
      <c r="D183" s="123">
        <v>0.17524346896312565</v>
      </c>
      <c r="E183" s="121">
        <v>0.11900801807597558</v>
      </c>
      <c r="H183" s="97"/>
      <c r="I183" s="71"/>
      <c r="J183" s="95"/>
      <c r="K183" s="95"/>
      <c r="L183" s="95"/>
      <c r="M183" s="95"/>
      <c r="N183" s="100"/>
    </row>
    <row r="184" spans="1:14" x14ac:dyDescent="0.2">
      <c r="A184" s="53">
        <v>181</v>
      </c>
      <c r="B184" s="121">
        <v>6.4823306431890437E-2</v>
      </c>
      <c r="C184" s="122">
        <v>2.1741887749709334E-2</v>
      </c>
      <c r="D184" s="123">
        <v>0.10421121835625939</v>
      </c>
      <c r="E184" s="121">
        <v>9.6957001563864789E-2</v>
      </c>
      <c r="H184" s="97"/>
      <c r="I184" s="71"/>
      <c r="J184" s="95"/>
      <c r="K184" s="95"/>
      <c r="L184" s="95"/>
      <c r="M184" s="95"/>
      <c r="N184" s="100"/>
    </row>
    <row r="185" spans="1:14" x14ac:dyDescent="0.2">
      <c r="A185" s="53">
        <v>182</v>
      </c>
      <c r="B185" s="121">
        <v>0.12703900709219859</v>
      </c>
      <c r="C185" s="122">
        <v>2.4075679103688827E-2</v>
      </c>
      <c r="D185" s="123">
        <v>0.14640287250028899</v>
      </c>
      <c r="E185" s="121">
        <v>0.13658188322794246</v>
      </c>
      <c r="H185" s="97"/>
      <c r="I185" s="71"/>
      <c r="J185" s="95"/>
      <c r="K185" s="95"/>
      <c r="L185" s="95"/>
      <c r="M185" s="95"/>
      <c r="N185" s="100"/>
    </row>
    <row r="186" spans="1:14" x14ac:dyDescent="0.2">
      <c r="A186" s="53">
        <v>183</v>
      </c>
      <c r="B186" s="121">
        <v>0.12796832966495475</v>
      </c>
      <c r="C186" s="122">
        <v>2.7390339287601734E-2</v>
      </c>
      <c r="D186" s="123">
        <v>0.14414879782684084</v>
      </c>
      <c r="E186" s="121">
        <v>6.6077209939694445E-2</v>
      </c>
      <c r="H186" s="97"/>
      <c r="I186" s="71"/>
      <c r="J186" s="95"/>
      <c r="K186" s="95"/>
      <c r="L186" s="95"/>
      <c r="M186" s="95"/>
      <c r="N186" s="100"/>
    </row>
    <row r="187" spans="1:14" x14ac:dyDescent="0.2">
      <c r="A187" s="53">
        <v>184</v>
      </c>
      <c r="B187" s="121">
        <v>2.7014551235020789E-2</v>
      </c>
      <c r="C187" s="122">
        <v>-6.6356621921572776E-3</v>
      </c>
      <c r="D187" s="123">
        <v>1.8556380765229454E-2</v>
      </c>
      <c r="E187" s="121">
        <v>6.5993524867542216E-2</v>
      </c>
      <c r="H187" s="97"/>
      <c r="I187" s="71"/>
      <c r="J187" s="95"/>
      <c r="K187" s="95"/>
      <c r="L187" s="95"/>
      <c r="M187" s="95"/>
      <c r="N187" s="100"/>
    </row>
    <row r="188" spans="1:14" x14ac:dyDescent="0.2">
      <c r="A188" s="53">
        <v>185</v>
      </c>
      <c r="B188" s="121">
        <v>4.6618977745169965E-3</v>
      </c>
      <c r="C188" s="122">
        <v>-4.150724024944509E-2</v>
      </c>
      <c r="D188" s="123">
        <v>8.9621142064501211E-3</v>
      </c>
      <c r="E188" s="121">
        <v>-1.2503072811243089E-2</v>
      </c>
      <c r="H188" s="97"/>
      <c r="I188" s="71"/>
      <c r="J188" s="95"/>
      <c r="K188" s="95"/>
      <c r="L188" s="95"/>
      <c r="M188" s="95"/>
      <c r="N188" s="100"/>
    </row>
    <row r="189" spans="1:14" x14ac:dyDescent="0.2">
      <c r="A189" s="53">
        <v>186</v>
      </c>
      <c r="B189" s="121">
        <v>4.2421741257031062E-2</v>
      </c>
      <c r="C189" s="122">
        <v>3.3985836592326395E-2</v>
      </c>
      <c r="D189" s="123">
        <v>0.17374075251416021</v>
      </c>
      <c r="E189" s="121">
        <v>2.8669982687650697E-2</v>
      </c>
      <c r="H189" s="97"/>
      <c r="I189" s="71"/>
      <c r="J189" s="95"/>
      <c r="K189" s="95"/>
      <c r="L189" s="95"/>
      <c r="M189" s="95"/>
      <c r="N189" s="100"/>
    </row>
    <row r="190" spans="1:14" x14ac:dyDescent="0.2">
      <c r="A190" s="53">
        <v>187</v>
      </c>
      <c r="B190" s="121">
        <v>4.1492418684274883E-2</v>
      </c>
      <c r="C190" s="122">
        <v>3.763872740725082E-2</v>
      </c>
      <c r="D190" s="123">
        <v>0.46549893075944976</v>
      </c>
      <c r="E190" s="121">
        <v>0.22420015377132008</v>
      </c>
      <c r="H190" s="97"/>
      <c r="I190" s="71"/>
      <c r="J190" s="95"/>
      <c r="K190" s="95"/>
      <c r="L190" s="95"/>
      <c r="M190" s="95"/>
      <c r="N190" s="100"/>
    </row>
    <row r="191" spans="1:14" x14ac:dyDescent="0.2">
      <c r="A191" s="53">
        <v>188</v>
      </c>
      <c r="B191" s="121">
        <v>0.10610479334800685</v>
      </c>
      <c r="C191" s="122">
        <v>3.7774019659655426E-2</v>
      </c>
      <c r="D191" s="123">
        <v>0.17547465610912033</v>
      </c>
      <c r="E191" s="121">
        <v>0.11005371535568771</v>
      </c>
      <c r="H191" s="97"/>
      <c r="I191" s="71"/>
      <c r="J191" s="95"/>
      <c r="K191" s="95"/>
      <c r="L191" s="95"/>
      <c r="M191" s="95"/>
      <c r="N191" s="100"/>
    </row>
    <row r="192" spans="1:14" x14ac:dyDescent="0.2">
      <c r="A192" s="53">
        <v>189</v>
      </c>
      <c r="B192" s="121">
        <v>6.1106016140865735E-2</v>
      </c>
      <c r="C192" s="122">
        <v>9.7008772856991866E-3</v>
      </c>
      <c r="D192" s="123">
        <v>0.14166353600739798</v>
      </c>
      <c r="E192" s="121">
        <v>-2.2838179222042648E-2</v>
      </c>
      <c r="H192" s="97"/>
      <c r="I192" s="71"/>
      <c r="J192" s="95"/>
      <c r="K192" s="95"/>
      <c r="L192" s="95"/>
      <c r="M192" s="95"/>
      <c r="N192" s="100"/>
    </row>
    <row r="193" spans="1:14" x14ac:dyDescent="0.2">
      <c r="A193" s="53">
        <v>190</v>
      </c>
      <c r="B193" s="121">
        <v>0.12092504279775006</v>
      </c>
      <c r="C193" s="122">
        <v>5.1979706162139309E-2</v>
      </c>
      <c r="D193" s="123">
        <v>0.11374768812854005</v>
      </c>
      <c r="E193" s="121">
        <v>0.12063987698294394</v>
      </c>
      <c r="H193" s="97"/>
      <c r="I193" s="71"/>
      <c r="J193" s="95"/>
      <c r="K193" s="95"/>
      <c r="L193" s="95"/>
      <c r="M193" s="95"/>
      <c r="N193" s="100"/>
    </row>
    <row r="194" spans="1:14" x14ac:dyDescent="0.2">
      <c r="A194" s="53">
        <v>191</v>
      </c>
      <c r="B194" s="121">
        <v>7.920335045243336E-2</v>
      </c>
      <c r="C194" s="122">
        <v>4.420040164887433E-2</v>
      </c>
      <c r="D194" s="123">
        <v>0.15969613339498323</v>
      </c>
      <c r="E194" s="121">
        <v>0.13838111227921523</v>
      </c>
      <c r="H194" s="97"/>
      <c r="I194" s="71"/>
      <c r="J194" s="95"/>
      <c r="K194" s="95"/>
      <c r="L194" s="95"/>
      <c r="M194" s="95"/>
      <c r="N194" s="100"/>
    </row>
    <row r="195" spans="1:14" x14ac:dyDescent="0.2">
      <c r="A195" s="53">
        <v>192</v>
      </c>
      <c r="B195" s="121">
        <v>1.7819148936170214E-2</v>
      </c>
      <c r="C195" s="122">
        <v>-1.0254729943980552E-2</v>
      </c>
      <c r="D195" s="123">
        <v>7.5139434747428041E-2</v>
      </c>
      <c r="E195" s="121">
        <v>7.1223841877056174E-2</v>
      </c>
      <c r="H195" s="97"/>
      <c r="I195" s="71"/>
      <c r="J195" s="95"/>
      <c r="K195" s="95"/>
      <c r="L195" s="95"/>
      <c r="M195" s="95"/>
      <c r="N195" s="100"/>
    </row>
    <row r="196" spans="1:14" x14ac:dyDescent="0.2">
      <c r="A196" s="53">
        <v>193</v>
      </c>
      <c r="B196" s="121">
        <v>1.0873685497676694E-2</v>
      </c>
      <c r="C196" s="122">
        <v>-3.5317619701934255E-2</v>
      </c>
      <c r="D196" s="123">
        <v>6.178837706623512E-2</v>
      </c>
      <c r="E196" s="121">
        <v>5.3357078972556524E-2</v>
      </c>
      <c r="H196" s="97"/>
      <c r="I196" s="71"/>
      <c r="J196" s="95"/>
      <c r="K196" s="95"/>
      <c r="L196" s="95"/>
      <c r="M196" s="95"/>
      <c r="N196" s="100"/>
    </row>
    <row r="197" spans="1:14" x14ac:dyDescent="0.2">
      <c r="A197" s="53">
        <v>194</v>
      </c>
      <c r="B197" s="121">
        <v>7.4018708730741012E-2</v>
      </c>
      <c r="C197" s="122">
        <v>4.8529753725821793E-2</v>
      </c>
      <c r="D197" s="123">
        <v>0.15224034793665472</v>
      </c>
      <c r="E197" s="121">
        <v>1.0468479494542163E-2</v>
      </c>
      <c r="H197" s="97"/>
      <c r="I197" s="71"/>
      <c r="J197" s="95"/>
      <c r="K197" s="95"/>
      <c r="L197" s="95"/>
      <c r="M197" s="95"/>
      <c r="N197" s="100"/>
    </row>
    <row r="198" spans="1:14" x14ac:dyDescent="0.2">
      <c r="A198" s="53">
        <v>195</v>
      </c>
      <c r="B198" s="121">
        <v>4.8975910980679875E-2</v>
      </c>
      <c r="C198" s="122">
        <v>3.5778458936687456E-2</v>
      </c>
      <c r="D198" s="123">
        <v>0.59149592532655182</v>
      </c>
      <c r="E198" s="121">
        <v>0.19181403084840973</v>
      </c>
      <c r="H198" s="97"/>
      <c r="I198" s="71"/>
      <c r="J198" s="95"/>
      <c r="K198" s="95"/>
      <c r="L198" s="95"/>
      <c r="M198" s="95"/>
      <c r="N198" s="100"/>
    </row>
    <row r="199" spans="1:14" x14ac:dyDescent="0.2">
      <c r="A199" s="53">
        <v>196</v>
      </c>
      <c r="B199" s="121">
        <v>0.1013603570555148</v>
      </c>
      <c r="C199" s="122">
        <v>6.8891237712715353E-2</v>
      </c>
      <c r="D199" s="123">
        <v>0.17645720147959773</v>
      </c>
      <c r="E199" s="121">
        <v>0.12616309174499066</v>
      </c>
      <c r="H199" s="97"/>
      <c r="I199" s="71"/>
      <c r="J199" s="95"/>
      <c r="K199" s="95"/>
      <c r="L199" s="95"/>
      <c r="M199" s="95"/>
      <c r="N199" s="100"/>
    </row>
    <row r="200" spans="1:14" x14ac:dyDescent="0.2">
      <c r="A200" s="53">
        <v>197</v>
      </c>
      <c r="B200" s="121">
        <v>7.1426387869894845E-2</v>
      </c>
      <c r="C200" s="122">
        <v>7.6376704365289086E-3</v>
      </c>
      <c r="D200" s="123">
        <v>8.9762021731591729E-2</v>
      </c>
      <c r="E200" s="121">
        <v>7.7123639463787905E-2</v>
      </c>
      <c r="H200" s="97"/>
      <c r="I200" s="71"/>
      <c r="J200" s="95"/>
      <c r="K200" s="95"/>
      <c r="L200" s="95"/>
      <c r="M200" s="95"/>
      <c r="N200" s="100"/>
    </row>
    <row r="201" spans="1:14" x14ac:dyDescent="0.2">
      <c r="A201" s="53">
        <v>198</v>
      </c>
      <c r="B201" s="121">
        <v>8.9670457324529218E-2</v>
      </c>
      <c r="C201" s="122">
        <v>2.7931508297220166E-2</v>
      </c>
      <c r="D201" s="123">
        <v>0.13860030632296844</v>
      </c>
      <c r="E201" s="121">
        <v>0.12243910603421673</v>
      </c>
      <c r="H201" s="97"/>
      <c r="I201" s="71"/>
      <c r="J201" s="95"/>
      <c r="K201" s="95"/>
      <c r="L201" s="95"/>
      <c r="M201" s="95"/>
      <c r="N201" s="100"/>
    </row>
    <row r="202" spans="1:14" x14ac:dyDescent="0.2">
      <c r="A202" s="53">
        <v>199</v>
      </c>
      <c r="B202" s="121">
        <v>5.5725727561751037E-2</v>
      </c>
      <c r="C202" s="122">
        <v>4.7210654264876861E-2</v>
      </c>
      <c r="D202" s="123">
        <v>8.9241850653103694E-2</v>
      </c>
      <c r="E202" s="121">
        <v>9.8714388079061466E-2</v>
      </c>
      <c r="H202" s="97"/>
      <c r="I202" s="71"/>
      <c r="J202" s="95"/>
      <c r="K202" s="95"/>
      <c r="L202" s="95"/>
      <c r="M202" s="95"/>
      <c r="N202" s="100"/>
    </row>
    <row r="203" spans="1:14" x14ac:dyDescent="0.2">
      <c r="A203" s="53">
        <v>200</v>
      </c>
      <c r="B203" s="121">
        <v>4.9562851552946929E-2</v>
      </c>
      <c r="C203" s="122">
        <v>1.5044921255681217E-2</v>
      </c>
      <c r="D203" s="123">
        <v>8.0630129464801761E-2</v>
      </c>
      <c r="E203" s="121">
        <v>0.10001150669742093</v>
      </c>
      <c r="H203" s="97"/>
      <c r="I203" s="71"/>
      <c r="J203" s="95"/>
      <c r="K203" s="95"/>
      <c r="L203" s="95"/>
      <c r="M203" s="95"/>
      <c r="N203" s="100"/>
    </row>
    <row r="204" spans="1:14" x14ac:dyDescent="0.2">
      <c r="A204" s="53">
        <v>201</v>
      </c>
      <c r="B204" s="121">
        <v>-1.7250550256786502E-2</v>
      </c>
      <c r="C204" s="122">
        <v>-6.6739245322904553E-2</v>
      </c>
      <c r="D204" s="123">
        <v>0.10883496127615305</v>
      </c>
      <c r="E204" s="121">
        <v>6.9591982970087812E-2</v>
      </c>
      <c r="H204" s="97"/>
      <c r="I204" s="71"/>
      <c r="J204" s="95"/>
      <c r="K204" s="95"/>
      <c r="L204" s="95"/>
      <c r="M204" s="95"/>
      <c r="N204" s="100"/>
    </row>
    <row r="205" spans="1:14" x14ac:dyDescent="0.2">
      <c r="A205" s="53">
        <v>202</v>
      </c>
      <c r="B205" s="121">
        <v>2.5742846661775495E-2</v>
      </c>
      <c r="C205" s="122">
        <v>2.2688933516541592E-2</v>
      </c>
      <c r="D205" s="123">
        <v>0.27153291526991097</v>
      </c>
      <c r="E205" s="121">
        <v>6.7499856166282235E-2</v>
      </c>
      <c r="H205" s="97"/>
      <c r="I205" s="71"/>
      <c r="J205" s="95"/>
      <c r="K205" s="95"/>
      <c r="L205" s="95"/>
      <c r="M205" s="95"/>
      <c r="N205" s="100"/>
    </row>
    <row r="206" spans="1:14" x14ac:dyDescent="0.2">
      <c r="A206" s="53">
        <v>203</v>
      </c>
      <c r="B206" s="121">
        <v>3.0634018097334313E-2</v>
      </c>
      <c r="C206" s="122">
        <v>2.201247225451855E-2</v>
      </c>
      <c r="D206" s="123">
        <v>0.94024173505953068</v>
      </c>
      <c r="E206" s="121">
        <v>0.30897313186152214</v>
      </c>
      <c r="H206" s="97"/>
      <c r="I206" s="71"/>
      <c r="J206" s="95"/>
      <c r="K206" s="95"/>
      <c r="L206" s="95"/>
      <c r="M206" s="95"/>
      <c r="N206" s="100"/>
    </row>
    <row r="207" spans="1:14" x14ac:dyDescent="0.2">
      <c r="A207" s="53">
        <v>204</v>
      </c>
      <c r="B207" s="121">
        <v>2.7405844949865494E-2</v>
      </c>
      <c r="C207" s="122">
        <v>-1.1709121657330093E-2</v>
      </c>
      <c r="D207" s="123">
        <v>0.31077693330250838</v>
      </c>
      <c r="E207" s="121">
        <v>0.13909243539250915</v>
      </c>
      <c r="H207" s="97"/>
      <c r="I207" s="71"/>
      <c r="J207" s="95"/>
      <c r="K207" s="95"/>
      <c r="L207" s="95"/>
      <c r="M207" s="95"/>
      <c r="N207" s="100"/>
    </row>
    <row r="208" spans="1:14" x14ac:dyDescent="0.2">
      <c r="A208" s="53">
        <v>205</v>
      </c>
      <c r="B208" s="121">
        <v>1.6840914649058448E-2</v>
      </c>
      <c r="C208" s="122">
        <v>-5.8577317408307792E-3</v>
      </c>
      <c r="D208" s="123">
        <v>0.19079080453126807</v>
      </c>
      <c r="E208" s="121">
        <v>0.13331816541400573</v>
      </c>
      <c r="H208" s="97"/>
      <c r="I208" s="71"/>
      <c r="J208" s="95"/>
      <c r="K208" s="95"/>
      <c r="L208" s="95"/>
      <c r="M208" s="95"/>
      <c r="N208" s="100"/>
    </row>
    <row r="209" spans="1:14" x14ac:dyDescent="0.2">
      <c r="A209" s="53">
        <v>206</v>
      </c>
      <c r="B209" s="121">
        <v>-0.12847578870139398</v>
      </c>
      <c r="C209" s="122">
        <v>2.2259803403445726E-3</v>
      </c>
      <c r="D209" s="123">
        <v>0.25841304473471277</v>
      </c>
      <c r="E209" s="121">
        <v>0.14243983827859807</v>
      </c>
      <c r="H209" s="97"/>
      <c r="I209" s="71"/>
      <c r="J209" s="95"/>
      <c r="K209" s="95"/>
      <c r="L209" s="95"/>
      <c r="M209" s="95"/>
      <c r="N209" s="100"/>
    </row>
    <row r="210" spans="1:14" x14ac:dyDescent="0.2">
      <c r="A210" s="53">
        <v>207</v>
      </c>
      <c r="B210" s="121">
        <v>2.3346172658351674E-2</v>
      </c>
      <c r="C210" s="122">
        <v>1.9915442342247121E-2</v>
      </c>
      <c r="D210" s="123">
        <v>0.15443662582360421</v>
      </c>
      <c r="E210" s="121">
        <v>0.19168850324018138</v>
      </c>
      <c r="H210" s="97"/>
      <c r="I210" s="71"/>
      <c r="J210" s="95"/>
      <c r="K210" s="95"/>
      <c r="L210" s="95"/>
      <c r="M210" s="95"/>
      <c r="N210" s="100"/>
    </row>
    <row r="211" spans="1:14" x14ac:dyDescent="0.2">
      <c r="A211" s="53">
        <v>208</v>
      </c>
      <c r="B211" s="121">
        <v>-1.5245169968207385E-2</v>
      </c>
      <c r="C211" s="122">
        <v>-3.0785329246379875E-2</v>
      </c>
      <c r="D211" s="123">
        <v>0.15790443301352444</v>
      </c>
      <c r="E211" s="121">
        <v>0.13992928611403138</v>
      </c>
      <c r="H211" s="97"/>
      <c r="I211" s="71"/>
      <c r="J211" s="95"/>
      <c r="K211" s="95"/>
      <c r="L211" s="95"/>
      <c r="M211" s="95"/>
      <c r="N211" s="100"/>
    </row>
    <row r="212" spans="1:14" x14ac:dyDescent="0.2">
      <c r="A212" s="53">
        <v>209</v>
      </c>
      <c r="B212" s="121">
        <v>-6.8691037735849059E-2</v>
      </c>
      <c r="C212" s="122">
        <v>-5.8684995302095672E-2</v>
      </c>
      <c r="D212" s="123">
        <v>-9.0829238183415234E-2</v>
      </c>
      <c r="E212" s="121">
        <v>-9.3410730387736701E-2</v>
      </c>
      <c r="H212" s="97"/>
      <c r="I212" s="71"/>
      <c r="J212" s="95"/>
      <c r="K212" s="95"/>
      <c r="L212" s="95"/>
      <c r="M212" s="95"/>
      <c r="N212" s="100"/>
    </row>
    <row r="213" spans="1:14" x14ac:dyDescent="0.2">
      <c r="A213" s="53">
        <v>210</v>
      </c>
      <c r="B213" s="121">
        <v>-3.4736464315012305E-3</v>
      </c>
      <c r="C213" s="122">
        <v>1.905715102741125E-3</v>
      </c>
      <c r="D213" s="123">
        <v>-2.403166237650961E-2</v>
      </c>
      <c r="E213" s="121">
        <v>0.11419972948602344</v>
      </c>
      <c r="H213" s="97"/>
      <c r="I213" s="71"/>
      <c r="J213" s="95"/>
      <c r="K213" s="95"/>
      <c r="L213" s="95"/>
      <c r="M213" s="95"/>
      <c r="N213" s="100"/>
    </row>
    <row r="214" spans="1:14" x14ac:dyDescent="0.2">
      <c r="A214" s="53">
        <v>211</v>
      </c>
      <c r="B214" s="121">
        <v>6.7537428219852341E-2</v>
      </c>
      <c r="C214" s="122">
        <v>8.7432084643980557E-2</v>
      </c>
      <c r="D214" s="123">
        <v>0.15036915699261685</v>
      </c>
      <c r="E214" s="121">
        <v>8.4731740306582509E-2</v>
      </c>
      <c r="H214" s="97"/>
      <c r="I214" s="71"/>
      <c r="J214" s="95"/>
      <c r="K214" s="95"/>
      <c r="L214" s="95"/>
      <c r="M214" s="95"/>
      <c r="N214" s="100"/>
    </row>
    <row r="215" spans="1:14" x14ac:dyDescent="0.2">
      <c r="A215" s="53">
        <v>212</v>
      </c>
      <c r="B215" s="121">
        <v>-2.0085623461853979E-2</v>
      </c>
      <c r="C215" s="122">
        <v>2.1645083540994321E-2</v>
      </c>
      <c r="D215" s="123">
        <v>0.11043169493422324</v>
      </c>
      <c r="E215" s="121">
        <v>9.4325969341749319E-2</v>
      </c>
      <c r="H215" s="97"/>
      <c r="I215" s="71"/>
      <c r="J215" s="95"/>
      <c r="K215" s="95"/>
      <c r="L215" s="95"/>
      <c r="M215" s="95"/>
      <c r="N215" s="100"/>
    </row>
    <row r="216" spans="1:14" x14ac:dyDescent="0.2">
      <c r="A216" s="53">
        <v>213</v>
      </c>
      <c r="B216" s="121">
        <v>-0.13336696013695279</v>
      </c>
      <c r="C216" s="122">
        <v>-0.13956030017968502</v>
      </c>
      <c r="D216" s="123">
        <v>-0.21898841174430703</v>
      </c>
      <c r="E216" s="121">
        <v>-0.10869906325022359</v>
      </c>
      <c r="H216" s="97"/>
      <c r="I216" s="71"/>
      <c r="J216" s="95"/>
      <c r="K216" s="95"/>
      <c r="L216" s="95"/>
      <c r="M216" s="95"/>
      <c r="N216" s="100"/>
    </row>
    <row r="217" spans="1:14" x14ac:dyDescent="0.2">
      <c r="A217" s="53">
        <v>214</v>
      </c>
      <c r="B217" s="121">
        <v>-9.7661408657373439E-2</v>
      </c>
      <c r="C217" s="122">
        <v>-0.13090159602579007</v>
      </c>
      <c r="D217" s="123">
        <v>-0.14154071783608832</v>
      </c>
      <c r="E217" s="121">
        <v>-0.13974622501869838</v>
      </c>
      <c r="H217" s="97"/>
      <c r="I217" s="71"/>
      <c r="J217" s="95"/>
      <c r="K217" s="95"/>
      <c r="L217" s="95"/>
      <c r="M217" s="95"/>
      <c r="N217" s="100"/>
    </row>
    <row r="218" spans="1:14" x14ac:dyDescent="0.2">
      <c r="A218" s="53">
        <v>215</v>
      </c>
      <c r="B218" s="121">
        <v>5.6214844705306924E-2</v>
      </c>
      <c r="C218" s="122">
        <v>3.6894620019025472E-2</v>
      </c>
      <c r="D218" s="123">
        <v>-6.6058114668824414E-2</v>
      </c>
      <c r="E218" s="121">
        <v>1.4066937597087759E-2</v>
      </c>
      <c r="H218" s="97"/>
      <c r="I218" s="71"/>
      <c r="J218" s="95"/>
      <c r="K218" s="95"/>
      <c r="L218" s="95"/>
      <c r="M218" s="95"/>
      <c r="N218" s="100"/>
    </row>
    <row r="219" spans="1:14" x14ac:dyDescent="0.2">
      <c r="A219" s="53">
        <v>216</v>
      </c>
      <c r="B219" s="121">
        <v>1.9957444626743231E-2</v>
      </c>
      <c r="C219" s="122">
        <v>4.1776624862126722E-2</v>
      </c>
      <c r="D219" s="123">
        <v>6.0726918785461624E-2</v>
      </c>
      <c r="E219" s="121">
        <v>-4.7892245266005412E-2</v>
      </c>
      <c r="H219" s="97"/>
      <c r="I219" s="71"/>
      <c r="J219" s="95"/>
      <c r="K219" s="95"/>
      <c r="L219" s="95"/>
      <c r="M219" s="95"/>
      <c r="N219" s="100"/>
    </row>
    <row r="220" spans="1:14" x14ac:dyDescent="0.2">
      <c r="A220" s="53">
        <v>217</v>
      </c>
      <c r="B220" s="121">
        <v>2.7601491807287847E-2</v>
      </c>
      <c r="C220" s="122">
        <v>-0.38244371630905821</v>
      </c>
      <c r="D220" s="123">
        <v>-6.0650502832042541E-3</v>
      </c>
      <c r="E220" s="121">
        <v>6.6077209939694445E-2</v>
      </c>
      <c r="H220" s="97"/>
      <c r="I220" s="71"/>
      <c r="J220" s="95"/>
      <c r="K220" s="95"/>
      <c r="L220" s="95"/>
      <c r="M220" s="95"/>
      <c r="N220" s="100"/>
    </row>
    <row r="221" spans="1:14" x14ac:dyDescent="0.2">
      <c r="A221" s="53">
        <v>218</v>
      </c>
      <c r="B221" s="121">
        <v>-7.5356337161607875E-2</v>
      </c>
      <c r="C221" s="122">
        <v>-6.1757016217982762E-2</v>
      </c>
      <c r="D221" s="123">
        <v>-0.13103801452209685</v>
      </c>
      <c r="E221" s="121">
        <v>-0.12396077547339945</v>
      </c>
      <c r="H221" s="97"/>
      <c r="I221" s="71"/>
      <c r="J221" s="95"/>
      <c r="K221" s="95"/>
      <c r="L221" s="95"/>
      <c r="M221" s="95"/>
      <c r="N221" s="100"/>
    </row>
    <row r="222" spans="1:14" x14ac:dyDescent="0.2">
      <c r="A222" s="53">
        <v>219</v>
      </c>
      <c r="B222" s="121">
        <v>9.1431279041330402E-2</v>
      </c>
      <c r="C222" s="122">
        <v>1.1967022513476377E-2</v>
      </c>
      <c r="D222" s="123">
        <v>6.6502427465032947E-3</v>
      </c>
      <c r="E222" s="121">
        <v>4.9967833550391492E-2</v>
      </c>
      <c r="H222" s="97"/>
      <c r="I222" s="71"/>
      <c r="J222" s="95"/>
      <c r="K222" s="95"/>
      <c r="L222" s="95"/>
      <c r="M222" s="95"/>
      <c r="N222" s="100"/>
    </row>
    <row r="223" spans="1:14" x14ac:dyDescent="0.2">
      <c r="A223" s="53">
        <v>220</v>
      </c>
      <c r="B223" s="121">
        <v>0.11402849107361213</v>
      </c>
      <c r="C223" s="122">
        <v>5.3603213190994613E-2</v>
      </c>
      <c r="D223" s="123">
        <v>-1.5717113628482257E-2</v>
      </c>
      <c r="E223" s="121">
        <v>3.6912962294644677E-2</v>
      </c>
      <c r="H223" s="97"/>
      <c r="I223" s="71"/>
      <c r="J223" s="95"/>
      <c r="K223" s="95"/>
      <c r="L223" s="95"/>
      <c r="M223" s="95"/>
      <c r="N223" s="100"/>
    </row>
    <row r="224" spans="1:14" x14ac:dyDescent="0.2">
      <c r="A224" s="53">
        <v>221</v>
      </c>
      <c r="B224" s="121">
        <v>4.9336033634126336E-2</v>
      </c>
      <c r="C224" s="122">
        <v>6.3869030597655127E-2</v>
      </c>
      <c r="D224" s="123">
        <v>9.1819535306466443E-2</v>
      </c>
      <c r="E224" s="121">
        <v>-0.11772091974752029</v>
      </c>
      <c r="H224" s="97"/>
      <c r="I224" s="71"/>
      <c r="J224" s="95"/>
      <c r="K224" s="95"/>
      <c r="L224" s="95"/>
      <c r="M224" s="95"/>
      <c r="N224" s="100"/>
    </row>
    <row r="225" spans="1:14" x14ac:dyDescent="0.2">
      <c r="A225" s="53">
        <v>222</v>
      </c>
      <c r="B225" s="121">
        <v>-4.2011684499751491E-3</v>
      </c>
      <c r="C225" s="122">
        <v>7.0214539700903411E-2</v>
      </c>
      <c r="D225" s="123">
        <v>0.02</v>
      </c>
      <c r="E225" s="121">
        <v>-6.9440503886966098E-3</v>
      </c>
      <c r="H225" s="97"/>
      <c r="I225" s="71"/>
      <c r="J225" s="95"/>
      <c r="K225" s="95"/>
      <c r="L225" s="95"/>
      <c r="M225" s="95"/>
      <c r="N225" s="100"/>
    </row>
    <row r="226" spans="1:14" x14ac:dyDescent="0.2">
      <c r="A226" s="53">
        <v>223</v>
      </c>
      <c r="B226" s="121">
        <v>6.0616859063927157E-2</v>
      </c>
      <c r="C226" s="122">
        <v>4.7921239033408758E-3</v>
      </c>
      <c r="D226" s="123">
        <v>-7.0000000000000007E-2</v>
      </c>
      <c r="E226" s="121">
        <v>-4.3997900470975404E-2</v>
      </c>
      <c r="H226" s="97"/>
      <c r="I226" s="71"/>
      <c r="J226" s="95"/>
      <c r="K226" s="95"/>
      <c r="L226" s="95"/>
      <c r="M226" s="95"/>
      <c r="N226" s="100"/>
    </row>
    <row r="227" spans="1:14" x14ac:dyDescent="0.2">
      <c r="A227" s="53">
        <v>224</v>
      </c>
      <c r="B227" s="121">
        <v>0.10512655906089509</v>
      </c>
      <c r="C227" s="122">
        <v>7.1979706162139312E-3</v>
      </c>
      <c r="D227" s="123">
        <v>5.6875650213848113E-2</v>
      </c>
      <c r="E227" s="121">
        <v>9.2312480059416405E-2</v>
      </c>
      <c r="H227" s="97"/>
      <c r="I227" s="71"/>
      <c r="J227" s="95"/>
      <c r="K227" s="95"/>
      <c r="L227" s="95"/>
      <c r="M227" s="95"/>
      <c r="N227" s="100"/>
    </row>
    <row r="228" spans="1:14" x14ac:dyDescent="0.2">
      <c r="A228" s="53">
        <v>225</v>
      </c>
      <c r="B228" s="121">
        <v>6.149730985571044E-2</v>
      </c>
      <c r="C228" s="122">
        <v>2.136983405559666E-2</v>
      </c>
      <c r="D228" s="123">
        <v>5.5083949832389317E-2</v>
      </c>
      <c r="E228" s="121">
        <v>2.2560972420538408E-2</v>
      </c>
      <c r="H228" s="97"/>
      <c r="I228" s="71"/>
      <c r="J228" s="95"/>
      <c r="K228" s="95"/>
      <c r="L228" s="95"/>
      <c r="M228" s="95"/>
      <c r="N228" s="100"/>
    </row>
    <row r="229" spans="1:14" x14ac:dyDescent="0.2">
      <c r="A229" s="53">
        <v>226</v>
      </c>
      <c r="B229" s="121">
        <v>1.6645267791636095E-2</v>
      </c>
      <c r="C229" s="122">
        <v>-1.5622027269844626E-3</v>
      </c>
      <c r="D229" s="123">
        <v>1.7400445035256038E-2</v>
      </c>
      <c r="E229" s="121">
        <v>7.9968931916963484E-2</v>
      </c>
      <c r="H229" s="97"/>
      <c r="I229" s="71"/>
      <c r="J229" s="95"/>
      <c r="K229" s="95"/>
      <c r="L229" s="95"/>
      <c r="M229" s="95"/>
      <c r="N229" s="100"/>
    </row>
    <row r="230" spans="1:14" x14ac:dyDescent="0.2">
      <c r="A230" s="53">
        <v>227</v>
      </c>
      <c r="B230" s="121">
        <v>-2.8206774272438249E-2</v>
      </c>
      <c r="C230" s="122">
        <v>-9.362858048832047E-2</v>
      </c>
      <c r="D230" s="123">
        <v>-0.12067607791006819</v>
      </c>
      <c r="E230" s="121">
        <v>-7.8028484306433818E-2</v>
      </c>
      <c r="H230" s="97"/>
      <c r="I230" s="71"/>
      <c r="J230" s="95"/>
      <c r="K230" s="95"/>
      <c r="L230" s="95"/>
      <c r="M230" s="95"/>
      <c r="N230" s="100"/>
    </row>
    <row r="231" spans="1:14" x14ac:dyDescent="0.2">
      <c r="A231" s="53">
        <v>228</v>
      </c>
      <c r="B231" s="121">
        <v>-5.0643457752255948E-2</v>
      </c>
      <c r="C231" s="122">
        <v>-6.2083826953715428E-2</v>
      </c>
      <c r="D231" s="123">
        <v>-6.5868324396919226E-2</v>
      </c>
      <c r="E231" s="121">
        <v>-0.10408701532912534</v>
      </c>
      <c r="H231" s="97"/>
      <c r="I231" s="71"/>
      <c r="J231" s="95"/>
      <c r="K231" s="95"/>
      <c r="L231" s="95"/>
      <c r="M231" s="95"/>
      <c r="N231" s="100"/>
    </row>
    <row r="232" spans="1:14" x14ac:dyDescent="0.2">
      <c r="A232" s="53">
        <v>229</v>
      </c>
      <c r="B232" s="121">
        <v>5.2873769483182939E-2</v>
      </c>
      <c r="C232" s="122">
        <v>4.0469381919196044E-2</v>
      </c>
      <c r="D232" s="123">
        <v>7.4672472792264827E-2</v>
      </c>
      <c r="E232" s="121">
        <v>4.8951758340847612E-2</v>
      </c>
      <c r="H232" s="97"/>
      <c r="I232" s="71"/>
      <c r="J232" s="95"/>
      <c r="K232" s="95"/>
      <c r="L232" s="95"/>
      <c r="M232" s="95"/>
      <c r="N232" s="100"/>
    </row>
    <row r="233" spans="1:14" x14ac:dyDescent="0.2">
      <c r="A233" s="53">
        <v>230</v>
      </c>
      <c r="B233" s="121">
        <v>-0.30458471262319831</v>
      </c>
      <c r="C233" s="122">
        <v>-0.22949453017336713</v>
      </c>
      <c r="D233" s="123">
        <v>-0.08</v>
      </c>
      <c r="E233" s="121">
        <v>-9.2457300119162422E-2</v>
      </c>
      <c r="H233" s="97"/>
      <c r="I233" s="70"/>
      <c r="J233" s="95"/>
      <c r="K233" s="95"/>
      <c r="L233" s="95"/>
      <c r="M233" s="95"/>
      <c r="N233" s="100"/>
    </row>
    <row r="234" spans="1:14" x14ac:dyDescent="0.2">
      <c r="A234" s="53">
        <v>231</v>
      </c>
      <c r="B234" s="121">
        <v>-6.6993632604068001E-2</v>
      </c>
      <c r="C234" s="122">
        <v>-2.3308436973646153E-3</v>
      </c>
      <c r="D234" s="123">
        <v>0.01</v>
      </c>
      <c r="E234" s="121">
        <v>1.3994495829314002E-2</v>
      </c>
      <c r="H234" s="97"/>
      <c r="I234" s="70"/>
      <c r="J234" s="95"/>
      <c r="K234" s="95"/>
      <c r="L234" s="95"/>
      <c r="M234" s="95"/>
      <c r="N234" s="100"/>
    </row>
    <row r="235" spans="1:14" x14ac:dyDescent="0.2">
      <c r="A235" s="53">
        <v>232</v>
      </c>
      <c r="B235" s="121">
        <v>9.6401811753894048E-2</v>
      </c>
      <c r="C235" s="122">
        <v>-4.5159387742370882E-2</v>
      </c>
      <c r="D235" s="123">
        <v>-0.21</v>
      </c>
      <c r="E235" s="121">
        <v>-0.15487573057935644</v>
      </c>
      <c r="H235" s="97"/>
      <c r="I235" s="71"/>
      <c r="J235" s="95"/>
      <c r="K235" s="95"/>
      <c r="L235" s="95"/>
      <c r="M235" s="95"/>
      <c r="N235" s="100"/>
    </row>
    <row r="236" spans="1:14" x14ac:dyDescent="0.2">
      <c r="A236" s="53">
        <v>233</v>
      </c>
      <c r="B236" s="121">
        <v>4.7644073010664478E-2</v>
      </c>
      <c r="C236" s="122">
        <v>3.1678173127987257E-2</v>
      </c>
      <c r="D236" s="123">
        <v>0.11797423192622965</v>
      </c>
      <c r="E236" s="121">
        <v>-0.11079576194770063</v>
      </c>
      <c r="H236" s="97"/>
      <c r="I236" s="71"/>
      <c r="J236" s="95"/>
      <c r="K236" s="95"/>
      <c r="L236" s="95"/>
      <c r="M236" s="95"/>
      <c r="N236" s="100"/>
    </row>
    <row r="237" spans="1:14" x14ac:dyDescent="0.2">
      <c r="A237" s="53">
        <v>234</v>
      </c>
      <c r="B237" s="121">
        <v>9.2898630471998048E-2</v>
      </c>
      <c r="C237" s="122">
        <v>3.8044604164464646E-2</v>
      </c>
      <c r="D237" s="123">
        <v>5.756921165183216E-2</v>
      </c>
      <c r="E237" s="121">
        <v>0.10653894232529433</v>
      </c>
      <c r="H237" s="97"/>
      <c r="I237" s="71"/>
      <c r="J237" s="95"/>
      <c r="K237" s="95"/>
      <c r="L237" s="95"/>
      <c r="M237" s="95"/>
      <c r="N237" s="100"/>
    </row>
    <row r="238" spans="1:14" x14ac:dyDescent="0.2">
      <c r="A238" s="53">
        <v>235</v>
      </c>
      <c r="B238" s="121">
        <v>5.7486549278552214E-2</v>
      </c>
      <c r="C238" s="122">
        <v>1.8122819997886057E-2</v>
      </c>
      <c r="D238" s="123">
        <v>1.3759247485839787E-2</v>
      </c>
      <c r="E238" s="121">
        <v>0.18482632732369908</v>
      </c>
      <c r="H238" s="97"/>
      <c r="I238" s="71"/>
      <c r="J238" s="95"/>
      <c r="K238" s="95"/>
      <c r="L238" s="95"/>
      <c r="M238" s="95"/>
      <c r="N238" s="100"/>
    </row>
    <row r="239" spans="1:14" x14ac:dyDescent="0.2">
      <c r="A239" s="53">
        <v>236</v>
      </c>
      <c r="B239" s="121">
        <v>3.1465517241379311E-2</v>
      </c>
      <c r="C239" s="122">
        <v>6.0247331148927173E-4</v>
      </c>
      <c r="D239" s="123">
        <v>8.0687926251300432E-2</v>
      </c>
      <c r="E239" s="121">
        <v>0.15637340279194323</v>
      </c>
      <c r="H239" s="97"/>
      <c r="I239" s="71"/>
      <c r="J239" s="95"/>
      <c r="K239" s="95"/>
      <c r="L239" s="95"/>
      <c r="M239" s="95"/>
      <c r="N239" s="100"/>
    </row>
    <row r="240" spans="1:14" x14ac:dyDescent="0.2">
      <c r="A240" s="53">
        <v>237</v>
      </c>
      <c r="B240" s="121">
        <v>1.9090853509415504E-2</v>
      </c>
      <c r="C240" s="122">
        <v>-0.10418137617587993</v>
      </c>
      <c r="D240" s="123">
        <v>1.8151803259738759E-2</v>
      </c>
      <c r="E240" s="121">
        <v>0.11319190556139608</v>
      </c>
      <c r="H240" s="97"/>
      <c r="I240" s="71"/>
      <c r="J240" s="95"/>
      <c r="K240" s="95"/>
      <c r="L240" s="95"/>
      <c r="M240" s="95"/>
      <c r="N240" s="100"/>
    </row>
    <row r="241" spans="1:14" x14ac:dyDescent="0.2">
      <c r="A241" s="53">
        <v>238</v>
      </c>
      <c r="B241" s="121">
        <v>8.2508716160787532E-2</v>
      </c>
      <c r="C241" s="122">
        <v>4.0077209036316841E-2</v>
      </c>
      <c r="D241" s="123">
        <v>7.266474711813363E-2</v>
      </c>
      <c r="E241" s="121">
        <v>-7.2815599639314693E-2</v>
      </c>
      <c r="H241" s="97"/>
      <c r="I241" s="71"/>
      <c r="J241" s="95"/>
      <c r="K241" s="95"/>
      <c r="L241" s="95"/>
      <c r="M241" s="95"/>
      <c r="N241" s="100"/>
    </row>
    <row r="242" spans="1:14" x14ac:dyDescent="0.2">
      <c r="A242" s="53">
        <v>239</v>
      </c>
      <c r="B242" s="121">
        <v>0.11785777919483856</v>
      </c>
      <c r="C242" s="122">
        <v>2.7295257215123828E-2</v>
      </c>
      <c r="D242" s="123">
        <v>-0.14000000000000001</v>
      </c>
      <c r="E242" s="121">
        <v>-6.2155989332122852E-2</v>
      </c>
      <c r="H242" s="97"/>
      <c r="I242" s="71"/>
      <c r="J242" s="95"/>
      <c r="K242" s="95"/>
      <c r="L242" s="95"/>
      <c r="M242" s="95"/>
      <c r="N242" s="100"/>
    </row>
    <row r="243" spans="1:14" x14ac:dyDescent="0.2">
      <c r="A243" s="53">
        <v>240</v>
      </c>
      <c r="B243" s="121">
        <v>-6.196502812423575E-3</v>
      </c>
      <c r="C243" s="122">
        <v>-2.0300179685022724E-2</v>
      </c>
      <c r="D243" s="123">
        <v>-0.14506632181250723</v>
      </c>
      <c r="E243" s="121">
        <v>-8.9786236943821165E-2</v>
      </c>
      <c r="H243" s="97"/>
      <c r="I243" s="71"/>
      <c r="J243" s="95"/>
      <c r="K243" s="95"/>
      <c r="L243" s="95"/>
      <c r="M243" s="95"/>
      <c r="N243" s="100"/>
    </row>
    <row r="244" spans="1:14" x14ac:dyDescent="0.2">
      <c r="A244" s="53">
        <v>241</v>
      </c>
      <c r="B244" s="121">
        <v>9.0795426754707753E-2</v>
      </c>
      <c r="C244" s="122">
        <v>2.8337385054433992E-2</v>
      </c>
      <c r="D244" s="123">
        <v>5.6355479135360077E-2</v>
      </c>
      <c r="E244" s="121">
        <v>3.9005089098450255E-2</v>
      </c>
      <c r="H244" s="97"/>
      <c r="I244" s="71"/>
      <c r="J244" s="95"/>
      <c r="K244" s="95"/>
      <c r="L244" s="95"/>
      <c r="M244" s="95"/>
      <c r="N244" s="100"/>
    </row>
    <row r="245" spans="1:14" x14ac:dyDescent="0.2">
      <c r="A245" s="53">
        <v>242</v>
      </c>
      <c r="B245" s="121">
        <v>-1.6370139398385913E-2</v>
      </c>
      <c r="C245" s="122">
        <v>4.8056230842405664E-2</v>
      </c>
      <c r="D245" s="123">
        <v>-4.4557710091318925E-2</v>
      </c>
      <c r="E245" s="121">
        <v>4.7164383633292013E-2</v>
      </c>
      <c r="H245" s="97"/>
      <c r="I245" s="71"/>
      <c r="J245" s="95"/>
      <c r="K245" s="95"/>
      <c r="L245" s="95"/>
      <c r="M245" s="95"/>
      <c r="N245" s="100"/>
    </row>
    <row r="246" spans="1:14" x14ac:dyDescent="0.2">
      <c r="A246" s="53">
        <v>243</v>
      </c>
      <c r="B246" s="121">
        <v>3.2932868672046957E-2</v>
      </c>
      <c r="C246" s="122">
        <v>-7.6503540851918404E-3</v>
      </c>
      <c r="D246" s="123">
        <v>5.3812420529418564E-2</v>
      </c>
      <c r="E246" s="121">
        <v>0.14750278514380757</v>
      </c>
      <c r="H246" s="97"/>
      <c r="I246" s="71"/>
      <c r="J246" s="95"/>
      <c r="K246" s="95"/>
      <c r="L246" s="95"/>
      <c r="M246" s="95"/>
      <c r="N246" s="100"/>
    </row>
    <row r="247" spans="1:14" x14ac:dyDescent="0.2">
      <c r="A247" s="53">
        <v>244</v>
      </c>
      <c r="B247" s="121">
        <v>6.5214600146735149E-2</v>
      </c>
      <c r="C247" s="122">
        <v>2.4955078744318782E-2</v>
      </c>
      <c r="D247" s="123">
        <v>-1.2101202173159173E-3</v>
      </c>
      <c r="E247" s="121">
        <v>3.3147134047794638E-2</v>
      </c>
      <c r="H247" s="97"/>
      <c r="I247" s="71"/>
      <c r="J247" s="95"/>
      <c r="K247" s="95"/>
      <c r="L247" s="95"/>
      <c r="M247" s="95"/>
      <c r="N247" s="100"/>
    </row>
    <row r="248" spans="1:14" x14ac:dyDescent="0.2">
      <c r="A248" s="53">
        <v>245</v>
      </c>
      <c r="B248" s="121">
        <v>4.7704206407434578E-2</v>
      </c>
      <c r="C248" s="122">
        <v>1.0647923052531445E-2</v>
      </c>
      <c r="D248" s="123">
        <v>0.1528761125881401</v>
      </c>
      <c r="E248" s="121">
        <v>2.5280737265485662E-2</v>
      </c>
      <c r="H248" s="97"/>
      <c r="I248" s="71"/>
      <c r="J248" s="95"/>
      <c r="K248" s="95"/>
      <c r="L248" s="95"/>
      <c r="M248" s="95"/>
      <c r="N248" s="100"/>
    </row>
    <row r="249" spans="1:14" x14ac:dyDescent="0.2">
      <c r="A249" s="53">
        <v>246</v>
      </c>
      <c r="B249" s="121">
        <v>-3.6179383712399121E-2</v>
      </c>
      <c r="C249" s="122">
        <v>-3.8327872317936794E-2</v>
      </c>
      <c r="D249" s="123">
        <v>-0.13125288983932493</v>
      </c>
      <c r="E249" s="121">
        <v>-0.10141846197298018</v>
      </c>
      <c r="H249" s="97"/>
      <c r="I249" s="71"/>
      <c r="J249" s="95"/>
      <c r="K249" s="95"/>
      <c r="L249" s="95"/>
      <c r="M249" s="95"/>
      <c r="N249" s="100"/>
    </row>
    <row r="250" spans="1:14" x14ac:dyDescent="0.2">
      <c r="A250" s="53">
        <v>247</v>
      </c>
      <c r="B250" s="121">
        <v>-4.0061142005120176E-2</v>
      </c>
      <c r="C250" s="122">
        <v>1.2686368250619574E-2</v>
      </c>
      <c r="D250" s="123">
        <v>-0.12</v>
      </c>
      <c r="E250" s="121">
        <v>-2.86770129943823E-2</v>
      </c>
      <c r="H250" s="97"/>
      <c r="I250" s="70"/>
      <c r="J250" s="95"/>
      <c r="K250" s="95"/>
      <c r="L250" s="95"/>
      <c r="M250" s="95"/>
      <c r="N250" s="100"/>
    </row>
    <row r="251" spans="1:14" x14ac:dyDescent="0.2">
      <c r="A251" s="53">
        <v>248</v>
      </c>
      <c r="B251" s="121">
        <v>0.11256113964294448</v>
      </c>
      <c r="C251" s="122">
        <v>7.115738294049255E-2</v>
      </c>
      <c r="D251" s="123">
        <v>-7.5677667321696913E-3</v>
      </c>
      <c r="E251" s="121">
        <v>1.7372497947100572E-2</v>
      </c>
      <c r="H251" s="97"/>
      <c r="I251" s="71"/>
      <c r="J251" s="95"/>
      <c r="K251" s="95"/>
      <c r="L251" s="95"/>
      <c r="M251" s="95"/>
      <c r="N251" s="100"/>
    </row>
    <row r="252" spans="1:14" x14ac:dyDescent="0.2">
      <c r="A252" s="53">
        <v>249</v>
      </c>
      <c r="B252" s="121">
        <v>-3.2800963904840032E-2</v>
      </c>
      <c r="C252" s="122">
        <v>-2.3879651946566445E-2</v>
      </c>
      <c r="D252" s="123">
        <v>-2.0775891013053608E-2</v>
      </c>
      <c r="E252" s="121">
        <v>-0.13741433724075744</v>
      </c>
      <c r="H252" s="97"/>
      <c r="I252" s="71"/>
      <c r="J252" s="95"/>
      <c r="K252" s="95"/>
      <c r="L252" s="95"/>
      <c r="M252" s="95"/>
      <c r="N252" s="100"/>
    </row>
    <row r="253" spans="1:14" x14ac:dyDescent="0.2">
      <c r="A253" s="53">
        <v>250</v>
      </c>
      <c r="B253" s="121">
        <v>3.620995353387136E-2</v>
      </c>
      <c r="C253" s="122">
        <v>3.2744952964802875E-3</v>
      </c>
      <c r="D253" s="123">
        <v>6.8236331059993065E-3</v>
      </c>
      <c r="E253" s="121">
        <v>0.10938423477846992</v>
      </c>
      <c r="H253" s="97"/>
      <c r="I253" s="71"/>
      <c r="J253" s="95"/>
      <c r="K253" s="95"/>
      <c r="L253" s="95"/>
      <c r="M253" s="95"/>
      <c r="N253" s="100"/>
    </row>
    <row r="254" spans="1:14" x14ac:dyDescent="0.2">
      <c r="A254" s="53">
        <v>251</v>
      </c>
      <c r="B254" s="121">
        <v>2.4911347517730498E-2</v>
      </c>
      <c r="C254" s="122">
        <v>-3.8124933939329878E-2</v>
      </c>
      <c r="D254" s="123">
        <v>3.8727459253265518E-2</v>
      </c>
      <c r="E254" s="121">
        <v>0.13398764599122354</v>
      </c>
      <c r="H254" s="97"/>
      <c r="I254" s="71"/>
      <c r="J254" s="95"/>
      <c r="K254" s="95"/>
      <c r="L254" s="95"/>
      <c r="M254" s="95"/>
      <c r="N254" s="100"/>
    </row>
    <row r="255" spans="1:14" x14ac:dyDescent="0.2">
      <c r="A255" s="53">
        <v>252</v>
      </c>
      <c r="B255" s="121">
        <v>-0.26354829937076252</v>
      </c>
      <c r="C255" s="122">
        <v>-0.15885465403133878</v>
      </c>
      <c r="D255" s="123">
        <v>-0.09</v>
      </c>
      <c r="E255" s="121">
        <v>-0.12258837882312879</v>
      </c>
      <c r="H255" s="97"/>
      <c r="I255" s="70"/>
      <c r="J255" s="95"/>
      <c r="K255" s="95"/>
      <c r="L255" s="95"/>
      <c r="M255" s="95"/>
      <c r="N255" s="100"/>
    </row>
    <row r="256" spans="1:14" x14ac:dyDescent="0.2">
      <c r="A256" s="53">
        <v>253</v>
      </c>
      <c r="B256" s="121">
        <v>5.191061384201516E-2</v>
      </c>
      <c r="C256" s="122">
        <v>3.3083183595814395E-3</v>
      </c>
      <c r="D256" s="123">
        <v>8.6698792047162174E-2</v>
      </c>
      <c r="E256" s="121">
        <v>9.9425711192355368E-2</v>
      </c>
      <c r="H256" s="97"/>
      <c r="I256" s="71"/>
      <c r="J256" s="95"/>
      <c r="K256" s="95"/>
      <c r="L256" s="95"/>
      <c r="M256" s="95"/>
      <c r="N256" s="100"/>
    </row>
    <row r="257" spans="1:14" x14ac:dyDescent="0.2">
      <c r="A257" s="53">
        <v>254</v>
      </c>
      <c r="B257" s="121">
        <v>2.5155906089508438E-2</v>
      </c>
      <c r="C257" s="122">
        <v>1.413169855195011E-2</v>
      </c>
      <c r="D257" s="123">
        <v>5.7222430932840136E-2</v>
      </c>
      <c r="E257" s="121">
        <v>2.9883416233857932E-2</v>
      </c>
      <c r="H257" s="97"/>
      <c r="I257" s="71"/>
      <c r="J257" s="95"/>
      <c r="K257" s="95"/>
      <c r="L257" s="95"/>
      <c r="M257" s="95"/>
      <c r="N257" s="100"/>
    </row>
    <row r="258" spans="1:14" x14ac:dyDescent="0.2">
      <c r="A258" s="53">
        <v>255</v>
      </c>
      <c r="B258" s="121">
        <v>0.12121851308388359</v>
      </c>
      <c r="C258" s="122">
        <v>3.2362329563471091E-2</v>
      </c>
      <c r="D258" s="123">
        <v>-2.276832158132008E-2</v>
      </c>
      <c r="E258" s="121">
        <v>7.1474897093512832E-2</v>
      </c>
      <c r="H258" s="97"/>
      <c r="I258" s="71"/>
      <c r="J258" s="95"/>
      <c r="K258" s="95"/>
      <c r="L258" s="95"/>
      <c r="M258" s="95"/>
      <c r="N258" s="100"/>
    </row>
    <row r="259" spans="1:14" x14ac:dyDescent="0.2">
      <c r="A259" s="53">
        <v>256</v>
      </c>
      <c r="B259" s="121">
        <v>1.70365615064808E-2</v>
      </c>
      <c r="C259" s="122">
        <v>-3.9974632702674132E-3</v>
      </c>
      <c r="D259" s="123">
        <v>-3.242038492659808E-2</v>
      </c>
      <c r="E259" s="121">
        <v>-0.14824025984214903</v>
      </c>
      <c r="H259" s="97"/>
      <c r="I259" s="71"/>
      <c r="J259" s="95"/>
      <c r="K259" s="95"/>
      <c r="L259" s="95"/>
      <c r="M259" s="95"/>
      <c r="N259" s="100"/>
    </row>
    <row r="260" spans="1:14" x14ac:dyDescent="0.2">
      <c r="A260" s="53">
        <v>257</v>
      </c>
      <c r="B260" s="121">
        <v>8.4046862182116489E-2</v>
      </c>
      <c r="C260" s="122">
        <v>6.0698966461048248E-2</v>
      </c>
      <c r="D260" s="123">
        <v>8.747850682185844E-2</v>
      </c>
      <c r="E260" s="121">
        <v>0.11365870153291253</v>
      </c>
      <c r="H260" s="97"/>
      <c r="I260" s="71"/>
      <c r="J260" s="95"/>
      <c r="K260" s="95"/>
      <c r="L260" s="95"/>
      <c r="M260" s="95"/>
      <c r="N260" s="100"/>
    </row>
    <row r="261" spans="1:14" x14ac:dyDescent="0.2">
      <c r="A261" s="53">
        <v>258</v>
      </c>
      <c r="B261" s="121">
        <v>4.8836136177194418E-3</v>
      </c>
      <c r="C261" s="122">
        <v>3.693982597328322E-2</v>
      </c>
      <c r="D261" s="123">
        <v>0.15449313405299447</v>
      </c>
      <c r="E261" s="121">
        <v>-0.10917267808836791</v>
      </c>
      <c r="H261" s="97"/>
      <c r="I261" s="71"/>
      <c r="J261" s="95"/>
      <c r="K261" s="95"/>
      <c r="L261" s="95"/>
      <c r="M261" s="95"/>
      <c r="N261" s="100"/>
    </row>
    <row r="262" spans="1:14" x14ac:dyDescent="0.2">
      <c r="A262" s="53">
        <v>259</v>
      </c>
      <c r="B262" s="121">
        <v>5.3745385561936011E-2</v>
      </c>
      <c r="C262" s="122">
        <v>5.3116957392050329E-2</v>
      </c>
      <c r="D262" s="123">
        <v>0.11580371768392565</v>
      </c>
      <c r="E262" s="121">
        <v>3.0123985572587917E-2</v>
      </c>
      <c r="H262" s="97"/>
      <c r="I262" s="71"/>
      <c r="J262" s="95"/>
      <c r="K262" s="95"/>
      <c r="L262" s="95"/>
      <c r="M262" s="95"/>
      <c r="N262" s="100"/>
    </row>
    <row r="263" spans="1:14" x14ac:dyDescent="0.2">
      <c r="A263" s="53">
        <v>260</v>
      </c>
      <c r="B263" s="121">
        <v>1.5960503790657863E-2</v>
      </c>
      <c r="C263" s="122">
        <v>-2.4291301130958672E-2</v>
      </c>
      <c r="D263" s="123">
        <v>2.6622644780950181E-3</v>
      </c>
      <c r="E263" s="121">
        <v>-8.0259214510991512E-3</v>
      </c>
      <c r="H263" s="97"/>
      <c r="I263" s="71"/>
      <c r="J263" s="95"/>
      <c r="K263" s="95"/>
      <c r="L263" s="95"/>
      <c r="M263" s="95"/>
      <c r="N263" s="100"/>
    </row>
    <row r="264" spans="1:14" x14ac:dyDescent="0.2">
      <c r="A264" s="53">
        <v>261</v>
      </c>
      <c r="B264" s="121">
        <v>-0.23710870628515529</v>
      </c>
      <c r="C264" s="122">
        <v>-0.12217524574569284</v>
      </c>
      <c r="D264" s="123">
        <v>-7.2704745116171546E-2</v>
      </c>
      <c r="E264" s="121">
        <v>0.10126678277970427</v>
      </c>
      <c r="H264" s="97"/>
      <c r="I264" s="71"/>
      <c r="J264" s="95"/>
      <c r="K264" s="95"/>
      <c r="L264" s="95"/>
      <c r="M264" s="95"/>
      <c r="N264" s="100"/>
    </row>
    <row r="265" spans="1:14" x14ac:dyDescent="0.2">
      <c r="A265" s="53">
        <v>262</v>
      </c>
      <c r="B265" s="121">
        <v>0.11006664221080949</v>
      </c>
      <c r="C265" s="122">
        <v>7.1089736814290247E-2</v>
      </c>
      <c r="D265" s="123">
        <v>-7.5594584441105075E-2</v>
      </c>
      <c r="E265" s="121">
        <v>-1.0201733327056954E-2</v>
      </c>
      <c r="H265" s="97"/>
      <c r="I265" s="71"/>
      <c r="J265" s="95"/>
      <c r="K265" s="95"/>
      <c r="L265" s="95"/>
      <c r="M265" s="95"/>
      <c r="N265" s="100"/>
    </row>
    <row r="266" spans="1:14" x14ac:dyDescent="0.2">
      <c r="A266" s="53">
        <v>263</v>
      </c>
      <c r="B266" s="121">
        <v>-9.5276498776222136E-3</v>
      </c>
      <c r="C266" s="122">
        <v>3.3601578848869454E-2</v>
      </c>
      <c r="D266" s="123">
        <v>-0.19</v>
      </c>
      <c r="E266" s="121">
        <v>-0.15510270669012094</v>
      </c>
      <c r="H266" s="97"/>
      <c r="I266" s="71"/>
      <c r="J266" s="95"/>
      <c r="K266" s="95"/>
      <c r="L266" s="95"/>
      <c r="M266" s="95"/>
      <c r="N266" s="100"/>
    </row>
    <row r="267" spans="1:14" x14ac:dyDescent="0.2">
      <c r="A267" s="53">
        <v>264</v>
      </c>
      <c r="B267" s="121">
        <v>-8.2694424064563468E-2</v>
      </c>
      <c r="C267" s="122">
        <v>-8.5172814713032452E-2</v>
      </c>
      <c r="D267" s="123">
        <v>-0.13899765923014681</v>
      </c>
      <c r="E267" s="121">
        <v>1.6786702442035013E-2</v>
      </c>
      <c r="H267" s="97"/>
      <c r="I267" s="71"/>
      <c r="J267" s="95"/>
      <c r="K267" s="95"/>
      <c r="L267" s="95"/>
      <c r="M267" s="95"/>
      <c r="N267" s="100"/>
    </row>
    <row r="268" spans="1:14" x14ac:dyDescent="0.2">
      <c r="A268" s="53">
        <v>265</v>
      </c>
      <c r="B268" s="121">
        <v>1.5813768647591098E-2</v>
      </c>
      <c r="C268" s="122">
        <v>1.670225134763767E-2</v>
      </c>
      <c r="D268" s="123">
        <v>8.5575367009594269E-3</v>
      </c>
      <c r="E268" s="121">
        <v>-1.6240134314540805E-3</v>
      </c>
      <c r="H268" s="97"/>
      <c r="I268" s="71"/>
      <c r="J268" s="95"/>
      <c r="K268" s="95"/>
      <c r="L268" s="95"/>
      <c r="M268" s="95"/>
      <c r="N268" s="100"/>
    </row>
    <row r="269" spans="1:14" x14ac:dyDescent="0.2">
      <c r="A269" s="53">
        <v>266</v>
      </c>
      <c r="B269" s="121">
        <v>-4.4347640009782342E-2</v>
      </c>
      <c r="C269" s="122">
        <v>-9.1700665891554803E-2</v>
      </c>
      <c r="D269" s="123">
        <v>-0.14755158363195006</v>
      </c>
      <c r="E269" s="121">
        <v>1.8418561349003364E-2</v>
      </c>
      <c r="H269" s="97"/>
      <c r="I269" s="71"/>
      <c r="J269" s="95"/>
      <c r="K269" s="95"/>
      <c r="L269" s="95"/>
      <c r="M269" s="95"/>
      <c r="N269" s="100"/>
    </row>
    <row r="270" spans="1:14" x14ac:dyDescent="0.2">
      <c r="A270" s="53">
        <v>267</v>
      </c>
      <c r="B270" s="121">
        <v>3.7237099535338714E-2</v>
      </c>
      <c r="C270" s="122">
        <v>-3.1563259697706375E-2</v>
      </c>
      <c r="D270" s="123">
        <v>5.0518003698994333E-2</v>
      </c>
      <c r="E270" s="121">
        <v>0.12750205289942623</v>
      </c>
      <c r="H270" s="97"/>
      <c r="I270" s="71"/>
      <c r="J270" s="95"/>
      <c r="K270" s="95"/>
      <c r="L270" s="95"/>
      <c r="M270" s="95"/>
      <c r="N270" s="100"/>
    </row>
    <row r="271" spans="1:14" x14ac:dyDescent="0.2">
      <c r="A271" s="53">
        <v>268</v>
      </c>
      <c r="B271" s="121">
        <v>0.11637625336268036</v>
      </c>
      <c r="C271" s="122">
        <v>2.7593277666208647E-2</v>
      </c>
      <c r="D271" s="123">
        <v>3.0289128424459601E-2</v>
      </c>
      <c r="E271" s="121">
        <v>7.7068721135188003E-3</v>
      </c>
      <c r="H271" s="97"/>
      <c r="I271" s="71"/>
      <c r="J271" s="95"/>
      <c r="K271" s="95"/>
      <c r="L271" s="95"/>
      <c r="M271" s="95"/>
      <c r="N271" s="100"/>
    </row>
    <row r="272" spans="1:14" x14ac:dyDescent="0.2">
      <c r="A272" s="53">
        <v>269</v>
      </c>
      <c r="B272" s="121">
        <v>-0.13548768251169857</v>
      </c>
      <c r="C272" s="122">
        <v>-2.8282037758533666E-2</v>
      </c>
      <c r="D272" s="123">
        <v>-7.0000000000000007E-2</v>
      </c>
      <c r="E272" s="121">
        <v>-0.10363587357430637</v>
      </c>
      <c r="H272" s="97"/>
      <c r="I272" s="71"/>
      <c r="J272" s="95"/>
      <c r="K272" s="95"/>
      <c r="L272" s="95"/>
      <c r="M272" s="95"/>
      <c r="N272" s="100"/>
    </row>
    <row r="273" spans="1:14" x14ac:dyDescent="0.2">
      <c r="A273" s="53">
        <v>270</v>
      </c>
      <c r="B273" s="121">
        <v>-0.1039658531583265</v>
      </c>
      <c r="C273" s="122">
        <v>-5.8881081743535277E-2</v>
      </c>
      <c r="D273" s="123">
        <v>-0.14400683711986326</v>
      </c>
      <c r="E273" s="121">
        <v>-0.13095807033363391</v>
      </c>
      <c r="H273" s="97"/>
      <c r="I273" s="71"/>
      <c r="J273" s="95"/>
      <c r="K273" s="95"/>
      <c r="L273" s="95"/>
      <c r="M273" s="95"/>
      <c r="N273" s="100"/>
    </row>
    <row r="274" spans="1:14" x14ac:dyDescent="0.2">
      <c r="A274" s="53">
        <v>271</v>
      </c>
      <c r="B274" s="121">
        <v>2.9166666666666667E-2</v>
      </c>
      <c r="C274" s="122">
        <v>-3.4607335376810065E-2</v>
      </c>
      <c r="D274" s="123">
        <v>1.2372124609871691E-2</v>
      </c>
      <c r="E274" s="121">
        <v>0.19160481816802916</v>
      </c>
      <c r="H274" s="97"/>
      <c r="I274" s="71"/>
      <c r="J274" s="95"/>
      <c r="K274" s="95"/>
      <c r="L274" s="95"/>
      <c r="M274" s="95"/>
      <c r="N274" s="100"/>
    </row>
    <row r="275" spans="1:14" x14ac:dyDescent="0.2">
      <c r="A275" s="53">
        <v>272</v>
      </c>
      <c r="B275" s="121">
        <v>-1.6504590339188087E-3</v>
      </c>
      <c r="C275" s="122">
        <v>5.374551270054613E-2</v>
      </c>
      <c r="D275" s="123">
        <v>-0.03</v>
      </c>
      <c r="E275" s="121">
        <v>-6.2212733359813921E-2</v>
      </c>
      <c r="H275" s="97"/>
      <c r="I275" s="71"/>
      <c r="J275" s="95"/>
      <c r="K275" s="95"/>
      <c r="L275" s="95"/>
      <c r="M275" s="95"/>
      <c r="N275" s="100"/>
    </row>
    <row r="276" spans="1:14" x14ac:dyDescent="0.2">
      <c r="A276" s="53">
        <v>273</v>
      </c>
      <c r="B276" s="121">
        <v>-5.1464313512195582E-2</v>
      </c>
      <c r="C276" s="122">
        <v>4.5987376014427414E-2</v>
      </c>
      <c r="D276" s="123">
        <v>0.03</v>
      </c>
      <c r="E276" s="121">
        <v>3.3854905521193857E-2</v>
      </c>
      <c r="H276" s="97"/>
      <c r="I276" s="70"/>
      <c r="J276" s="95"/>
      <c r="K276" s="95"/>
      <c r="L276" s="95"/>
      <c r="M276" s="95"/>
      <c r="N276" s="100"/>
    </row>
    <row r="277" spans="1:14" x14ac:dyDescent="0.2">
      <c r="A277" s="53">
        <v>274</v>
      </c>
      <c r="B277" s="121">
        <v>-2.7726828075324041E-3</v>
      </c>
      <c r="C277" s="122">
        <v>-4.5048092167846955E-3</v>
      </c>
      <c r="D277" s="123">
        <v>-0.1013719512195122</v>
      </c>
      <c r="E277" s="121">
        <v>8.2508250825082501E-3</v>
      </c>
      <c r="H277" s="97"/>
      <c r="I277" s="71"/>
      <c r="J277" s="95"/>
      <c r="K277" s="95"/>
      <c r="L277" s="95"/>
      <c r="M277" s="95"/>
      <c r="N277" s="100"/>
    </row>
    <row r="278" spans="1:14" x14ac:dyDescent="0.2">
      <c r="A278" s="53">
        <v>275</v>
      </c>
      <c r="B278" s="121">
        <v>5.9883223281976032E-2</v>
      </c>
      <c r="C278" s="122">
        <v>-5.7224394884261703E-3</v>
      </c>
      <c r="D278" s="123">
        <v>-4.1577563287481219E-3</v>
      </c>
      <c r="E278" s="121">
        <v>-3.5600152725256677E-2</v>
      </c>
      <c r="H278" s="97"/>
      <c r="I278" s="71"/>
      <c r="J278" s="95"/>
      <c r="K278" s="95"/>
      <c r="L278" s="95"/>
      <c r="M278" s="95"/>
      <c r="N278" s="100"/>
    </row>
    <row r="279" spans="1:14" x14ac:dyDescent="0.2">
      <c r="A279" s="53">
        <v>276</v>
      </c>
      <c r="B279" s="121">
        <v>-4.4445463438493517E-2</v>
      </c>
      <c r="C279" s="122">
        <v>-1.7729626889335166E-2</v>
      </c>
      <c r="D279" s="123">
        <v>-0.10772959773436597</v>
      </c>
      <c r="E279" s="121">
        <v>-3.1708796870178302E-2</v>
      </c>
      <c r="H279" s="97"/>
      <c r="I279" s="71"/>
      <c r="J279" s="95"/>
      <c r="K279" s="95"/>
      <c r="L279" s="95"/>
      <c r="M279" s="95"/>
      <c r="N279" s="100"/>
    </row>
    <row r="280" spans="1:14" x14ac:dyDescent="0.2">
      <c r="A280" s="53">
        <v>277</v>
      </c>
      <c r="B280" s="121">
        <v>-7.3499021765712894E-2</v>
      </c>
      <c r="C280" s="122">
        <v>-0.107090159602579</v>
      </c>
      <c r="D280" s="123">
        <v>-9.7730753670095941E-2</v>
      </c>
      <c r="E280" s="121">
        <v>-8.7443054923558916E-2</v>
      </c>
      <c r="H280" s="97"/>
      <c r="I280" s="71"/>
      <c r="J280" s="95"/>
      <c r="K280" s="95"/>
      <c r="L280" s="95"/>
      <c r="M280" s="95"/>
      <c r="N280" s="100"/>
    </row>
    <row r="281" spans="1:14" x14ac:dyDescent="0.2">
      <c r="A281" s="53">
        <v>278</v>
      </c>
      <c r="B281" s="121">
        <v>0.11945769136708241</v>
      </c>
      <c r="C281" s="122">
        <v>8.4889546559560297E-2</v>
      </c>
      <c r="D281" s="123">
        <v>5.3061062304935847E-2</v>
      </c>
      <c r="E281" s="121">
        <v>5.5658418456742666E-2</v>
      </c>
      <c r="H281" s="97"/>
      <c r="I281" s="71"/>
      <c r="J281" s="95"/>
      <c r="K281" s="95"/>
      <c r="L281" s="95"/>
      <c r="M281" s="95"/>
      <c r="N281" s="100"/>
    </row>
    <row r="282" spans="1:14" x14ac:dyDescent="0.2">
      <c r="A282" s="53">
        <v>279</v>
      </c>
      <c r="B282" s="121">
        <v>2.9998165810711665E-2</v>
      </c>
      <c r="C282" s="122">
        <v>3.5541697494979388E-2</v>
      </c>
      <c r="D282" s="123">
        <v>-7.4438648711131664E-2</v>
      </c>
      <c r="E282" s="121">
        <v>8.306527958659575E-2</v>
      </c>
      <c r="H282" s="97"/>
      <c r="I282" s="71"/>
      <c r="J282" s="95"/>
      <c r="K282" s="95"/>
      <c r="L282" s="95"/>
      <c r="M282" s="95"/>
      <c r="N282" s="100"/>
    </row>
    <row r="283" spans="1:14" x14ac:dyDescent="0.2">
      <c r="A283" s="53">
        <v>280</v>
      </c>
      <c r="B283" s="121">
        <v>-0.11590723670020725</v>
      </c>
      <c r="C283" s="122">
        <v>-2.8055191656600371E-2</v>
      </c>
      <c r="D283" s="123">
        <v>-0.03</v>
      </c>
      <c r="E283" s="121">
        <v>-9.6315894002156233E-2</v>
      </c>
      <c r="H283" s="97"/>
      <c r="I283" s="70"/>
      <c r="J283" s="95"/>
      <c r="K283" s="95"/>
      <c r="L283" s="95"/>
      <c r="M283" s="95"/>
      <c r="N283" s="100"/>
    </row>
    <row r="284" spans="1:14" x14ac:dyDescent="0.2">
      <c r="A284" s="53">
        <v>281</v>
      </c>
      <c r="B284" s="121">
        <v>5.9345194424064565E-2</v>
      </c>
      <c r="C284" s="122">
        <v>3.1009407039425008E-2</v>
      </c>
      <c r="D284" s="123">
        <v>7.2191798635995841E-2</v>
      </c>
      <c r="E284" s="121">
        <v>0.15637340279194323</v>
      </c>
      <c r="H284" s="97"/>
      <c r="I284" s="71"/>
      <c r="J284" s="95"/>
      <c r="K284" s="95"/>
      <c r="L284" s="95"/>
      <c r="M284" s="95"/>
      <c r="N284" s="100"/>
    </row>
    <row r="285" spans="1:14" x14ac:dyDescent="0.2">
      <c r="A285" s="53">
        <v>282</v>
      </c>
      <c r="B285" s="121">
        <v>-4.433705906480722E-2</v>
      </c>
      <c r="C285" s="122">
        <v>0.15410147473344499</v>
      </c>
      <c r="D285" s="123">
        <v>4.0161296339631218E-2</v>
      </c>
      <c r="E285" s="121">
        <v>-4.4177186654643825E-2</v>
      </c>
      <c r="H285" s="97"/>
      <c r="I285" s="71"/>
      <c r="J285" s="95"/>
      <c r="K285" s="95"/>
      <c r="L285" s="95"/>
      <c r="M285" s="95"/>
      <c r="N285" s="100"/>
    </row>
    <row r="286" spans="1:14" x14ac:dyDescent="0.2">
      <c r="A286" s="53">
        <v>283</v>
      </c>
      <c r="B286" s="121">
        <v>-0.10848017104757261</v>
      </c>
      <c r="C286" s="122">
        <v>-0.11452892571357277</v>
      </c>
      <c r="D286" s="123">
        <v>-0.11</v>
      </c>
      <c r="E286" s="121">
        <v>-0.12298558701696649</v>
      </c>
      <c r="H286" s="97"/>
      <c r="I286" s="71"/>
      <c r="J286" s="95"/>
      <c r="K286" s="95"/>
      <c r="L286" s="95"/>
      <c r="M286" s="95"/>
      <c r="N286" s="100"/>
    </row>
    <row r="287" spans="1:14" x14ac:dyDescent="0.2">
      <c r="A287" s="53">
        <v>284</v>
      </c>
      <c r="B287" s="121">
        <v>5.2008437270726342E-2</v>
      </c>
      <c r="C287" s="122">
        <v>2.3500687030969244E-2</v>
      </c>
      <c r="D287" s="123">
        <v>-2.5253583400762919E-2</v>
      </c>
      <c r="E287" s="121">
        <v>3.0511054274999609E-2</v>
      </c>
      <c r="H287" s="97"/>
      <c r="I287" s="71"/>
      <c r="J287" s="95"/>
      <c r="K287" s="95"/>
      <c r="L287" s="95"/>
      <c r="M287" s="95"/>
      <c r="N287" s="100"/>
    </row>
    <row r="288" spans="1:14" x14ac:dyDescent="0.2">
      <c r="A288" s="53">
        <v>285</v>
      </c>
      <c r="B288" s="121">
        <v>-0.17119761433648734</v>
      </c>
      <c r="C288" s="122">
        <v>1.173361462249973E-2</v>
      </c>
      <c r="D288" s="123">
        <v>0.02</v>
      </c>
      <c r="E288" s="121">
        <v>-1.9144016342280024E-2</v>
      </c>
      <c r="H288" s="97"/>
      <c r="I288" s="70"/>
      <c r="J288" s="95"/>
      <c r="K288" s="95"/>
      <c r="L288" s="95"/>
      <c r="M288" s="95"/>
      <c r="N288" s="100"/>
    </row>
    <row r="289" spans="1:14" x14ac:dyDescent="0.2">
      <c r="A289" s="53">
        <v>286</v>
      </c>
      <c r="B289" s="121">
        <v>2.3256468205219576E-2</v>
      </c>
      <c r="C289" s="122">
        <v>5.8690757722691986E-2</v>
      </c>
      <c r="D289" s="123">
        <v>0.01</v>
      </c>
      <c r="E289" s="121">
        <v>1.7909833739998882E-2</v>
      </c>
      <c r="H289" s="97"/>
      <c r="I289" s="70"/>
      <c r="J289" s="95"/>
      <c r="K289" s="95"/>
      <c r="L289" s="95"/>
      <c r="M289" s="95"/>
      <c r="N289" s="100"/>
    </row>
    <row r="290" spans="1:14" x14ac:dyDescent="0.2">
      <c r="A290" s="53">
        <v>287</v>
      </c>
      <c r="B290" s="121">
        <v>5.4845316703350452E-2</v>
      </c>
      <c r="C290" s="122">
        <v>2.9994715146390447E-2</v>
      </c>
      <c r="D290" s="123">
        <v>1.1794156744884984E-2</v>
      </c>
      <c r="E290" s="121">
        <v>3.3147134047794638E-2</v>
      </c>
      <c r="H290" s="97"/>
      <c r="I290" s="71"/>
      <c r="J290" s="95"/>
      <c r="K290" s="95"/>
      <c r="L290" s="95"/>
      <c r="M290" s="95"/>
      <c r="N290" s="100"/>
    </row>
    <row r="291" spans="1:14" x14ac:dyDescent="0.2">
      <c r="A291" s="53">
        <v>288</v>
      </c>
      <c r="B291" s="121">
        <v>0.12346845194424065</v>
      </c>
      <c r="C291" s="122">
        <v>3.0468238029806576E-2</v>
      </c>
      <c r="D291" s="123">
        <v>1.8729771124725465E-2</v>
      </c>
      <c r="E291" s="121">
        <v>4.2938287489604744E-2</v>
      </c>
      <c r="H291" s="97"/>
      <c r="I291" s="71"/>
      <c r="J291" s="95"/>
      <c r="K291" s="95"/>
      <c r="L291" s="95"/>
      <c r="M291" s="95"/>
      <c r="N291" s="100"/>
    </row>
    <row r="292" spans="1:14" x14ac:dyDescent="0.2">
      <c r="A292" s="53">
        <v>289</v>
      </c>
      <c r="B292" s="121">
        <v>-9.08502677307126E-2</v>
      </c>
      <c r="C292" s="122">
        <v>-9.4475730302669411E-2</v>
      </c>
      <c r="D292" s="123">
        <v>-0.24</v>
      </c>
      <c r="E292" s="121">
        <v>-9.5124269420643559E-2</v>
      </c>
      <c r="H292" s="97"/>
      <c r="I292" s="71"/>
      <c r="J292" s="95"/>
      <c r="K292" s="95"/>
      <c r="L292" s="95"/>
      <c r="M292" s="95"/>
      <c r="N292" s="100"/>
    </row>
    <row r="293" spans="1:14" x14ac:dyDescent="0.2">
      <c r="A293" s="53">
        <v>290</v>
      </c>
      <c r="B293" s="121">
        <v>-7.5259843482514063E-2</v>
      </c>
      <c r="C293" s="122">
        <v>-7.6581756685339814E-2</v>
      </c>
      <c r="D293" s="123">
        <v>-0.1259933822679459</v>
      </c>
      <c r="E293" s="121">
        <v>-5.9868823649401388E-2</v>
      </c>
      <c r="H293" s="97"/>
      <c r="I293" s="71"/>
      <c r="J293" s="95"/>
      <c r="K293" s="95"/>
      <c r="L293" s="95"/>
      <c r="M293" s="95"/>
      <c r="N293" s="100"/>
    </row>
    <row r="294" spans="1:14" x14ac:dyDescent="0.2">
      <c r="A294" s="53">
        <v>291</v>
      </c>
      <c r="B294" s="121">
        <v>0.1158382245047689</v>
      </c>
      <c r="C294" s="122">
        <v>3.2937321636190675E-2</v>
      </c>
      <c r="D294" s="123">
        <v>-2.4328834816784186E-2</v>
      </c>
      <c r="E294" s="121">
        <v>-3.5474625117028341E-2</v>
      </c>
      <c r="H294" s="97"/>
      <c r="I294" s="71"/>
      <c r="J294" s="95"/>
      <c r="K294" s="95"/>
      <c r="L294" s="95"/>
      <c r="M294" s="95"/>
      <c r="N294" s="100"/>
    </row>
    <row r="295" spans="1:14" x14ac:dyDescent="0.2">
      <c r="A295" s="53">
        <v>292</v>
      </c>
      <c r="B295" s="121">
        <v>8.9340648072190314E-3</v>
      </c>
      <c r="C295" s="122">
        <v>1.285387474978553E-2</v>
      </c>
      <c r="D295" s="123">
        <v>8.5307992579554431E-2</v>
      </c>
      <c r="E295" s="121">
        <v>-0.72327547339945897</v>
      </c>
      <c r="H295" s="97"/>
      <c r="I295" s="71"/>
      <c r="J295" s="95"/>
      <c r="K295" s="95"/>
      <c r="L295" s="95"/>
      <c r="M295" s="95"/>
      <c r="N295" s="100"/>
    </row>
    <row r="296" spans="1:14" x14ac:dyDescent="0.2">
      <c r="A296" s="53">
        <v>293</v>
      </c>
      <c r="B296" s="121">
        <v>6.3845072144778678E-2</v>
      </c>
      <c r="C296" s="122">
        <v>1.5653736391501954E-2</v>
      </c>
      <c r="D296" s="123">
        <v>9.9356288290371061E-2</v>
      </c>
      <c r="E296" s="121">
        <v>0.16239872798690327</v>
      </c>
      <c r="H296" s="97"/>
      <c r="I296" s="71"/>
      <c r="J296" s="95"/>
      <c r="K296" s="95"/>
      <c r="L296" s="95"/>
      <c r="M296" s="95"/>
      <c r="N296" s="100"/>
    </row>
    <row r="297" spans="1:14" x14ac:dyDescent="0.2">
      <c r="A297" s="53">
        <v>294</v>
      </c>
      <c r="B297" s="121">
        <v>-4.5912769489014134E-2</v>
      </c>
      <c r="C297" s="122">
        <v>0.11317919140706965</v>
      </c>
      <c r="D297" s="123">
        <v>0</v>
      </c>
      <c r="E297" s="121">
        <v>1.7796345684616743E-2</v>
      </c>
      <c r="H297" s="97"/>
      <c r="I297" s="70"/>
      <c r="J297" s="95"/>
      <c r="K297" s="95"/>
      <c r="L297" s="95"/>
      <c r="M297" s="95"/>
      <c r="N297" s="100"/>
    </row>
    <row r="298" spans="1:14" x14ac:dyDescent="0.2">
      <c r="A298" s="53">
        <v>295</v>
      </c>
      <c r="B298" s="121">
        <v>3.8569011484823626E-2</v>
      </c>
      <c r="C298" s="122">
        <v>4.4260386453695004E-2</v>
      </c>
      <c r="D298" s="123">
        <v>4.368838198337522E-2</v>
      </c>
      <c r="E298" s="121">
        <v>-0.14700856627592426</v>
      </c>
      <c r="H298" s="97"/>
      <c r="I298" s="71"/>
      <c r="J298" s="95"/>
      <c r="K298" s="95"/>
      <c r="L298" s="95"/>
      <c r="M298" s="95"/>
      <c r="N298" s="100"/>
    </row>
    <row r="299" spans="1:14" x14ac:dyDescent="0.2">
      <c r="A299" s="53">
        <v>296</v>
      </c>
      <c r="B299" s="121">
        <v>-8.057240920130912E-2</v>
      </c>
      <c r="C299" s="122">
        <v>1.4274290964152645E-2</v>
      </c>
      <c r="D299" s="123">
        <v>-0.17</v>
      </c>
      <c r="E299" s="121">
        <v>-0.14596691823185615</v>
      </c>
      <c r="H299" s="97"/>
      <c r="I299" s="71"/>
      <c r="J299" s="95"/>
      <c r="K299" s="95"/>
      <c r="L299" s="95"/>
      <c r="M299" s="95"/>
      <c r="N299" s="100"/>
    </row>
    <row r="300" spans="1:14" x14ac:dyDescent="0.2">
      <c r="A300" s="53">
        <v>297</v>
      </c>
      <c r="B300" s="121">
        <v>-9.4901394450331494E-2</v>
      </c>
      <c r="C300" s="122">
        <v>9.238307501233476E-3</v>
      </c>
      <c r="D300" s="123">
        <v>0</v>
      </c>
      <c r="E300" s="121">
        <v>-4.6891845883220817E-2</v>
      </c>
      <c r="H300" s="97"/>
      <c r="I300" s="70"/>
      <c r="J300" s="95"/>
      <c r="K300" s="95"/>
      <c r="L300" s="95"/>
      <c r="M300" s="95"/>
      <c r="N300" s="100"/>
    </row>
    <row r="301" spans="1:14" x14ac:dyDescent="0.2">
      <c r="A301" s="53">
        <v>298</v>
      </c>
      <c r="B301" s="121">
        <v>-0.34584618847116855</v>
      </c>
      <c r="C301" s="122">
        <v>-0.13812092031463555</v>
      </c>
      <c r="D301" s="123">
        <v>-0.11</v>
      </c>
      <c r="E301" s="121">
        <v>-0.19340492538160348</v>
      </c>
      <c r="H301" s="97"/>
      <c r="I301" s="71"/>
      <c r="J301" s="95"/>
      <c r="K301" s="95"/>
      <c r="L301" s="95"/>
      <c r="M301" s="95"/>
      <c r="N301" s="100"/>
    </row>
    <row r="302" spans="1:14" x14ac:dyDescent="0.2">
      <c r="A302" s="53">
        <v>299</v>
      </c>
      <c r="B302" s="121">
        <v>-0.14559488872584983</v>
      </c>
      <c r="C302" s="122">
        <v>-0.20362118169326709</v>
      </c>
      <c r="D302" s="123">
        <v>-0.24754002427465033</v>
      </c>
      <c r="E302" s="121">
        <v>-0.14610629050226734</v>
      </c>
      <c r="H302" s="97"/>
      <c r="I302" s="71"/>
      <c r="J302" s="95"/>
      <c r="K302" s="95"/>
      <c r="L302" s="95"/>
      <c r="M302" s="95"/>
      <c r="N302" s="100"/>
    </row>
    <row r="303" spans="1:14" x14ac:dyDescent="0.2">
      <c r="A303" s="53">
        <v>300</v>
      </c>
      <c r="B303" s="121">
        <v>-4.9605209187858898E-3</v>
      </c>
      <c r="C303" s="122">
        <v>3.0370930185056579E-2</v>
      </c>
      <c r="D303" s="123">
        <v>6.5393524406415229E-2</v>
      </c>
      <c r="E303" s="121">
        <v>7.5498196573489634E-2</v>
      </c>
      <c r="H303" s="97"/>
      <c r="I303" s="71"/>
      <c r="J303" s="95"/>
      <c r="K303" s="95"/>
      <c r="L303" s="95"/>
      <c r="M303" s="95"/>
      <c r="N303" s="100"/>
    </row>
    <row r="304" spans="1:14" x14ac:dyDescent="0.2">
      <c r="A304" s="53">
        <v>301</v>
      </c>
      <c r="B304" s="121">
        <v>3.0758554723032345E-3</v>
      </c>
      <c r="C304" s="122">
        <v>-2.2656254430587927E-2</v>
      </c>
      <c r="D304" s="123">
        <v>-0.02</v>
      </c>
      <c r="E304" s="121">
        <v>3.442234579810477E-2</v>
      </c>
      <c r="H304" s="97"/>
      <c r="I304" s="70"/>
      <c r="J304" s="95"/>
      <c r="K304" s="95"/>
      <c r="L304" s="95"/>
      <c r="M304" s="95"/>
      <c r="N304" s="100"/>
    </row>
    <row r="305" spans="1:14" x14ac:dyDescent="0.2">
      <c r="A305" s="53">
        <v>302</v>
      </c>
      <c r="B305" s="121">
        <v>-5.6640753209486389E-2</v>
      </c>
      <c r="C305" s="122">
        <v>-3.2955067458359563E-2</v>
      </c>
      <c r="D305" s="123">
        <v>-0.06</v>
      </c>
      <c r="E305" s="121">
        <v>-1.3696589683935834E-2</v>
      </c>
      <c r="H305" s="97"/>
      <c r="I305" s="70"/>
      <c r="J305" s="95"/>
      <c r="K305" s="95"/>
      <c r="L305" s="95"/>
      <c r="M305" s="95"/>
      <c r="N305" s="100"/>
    </row>
    <row r="306" spans="1:14" x14ac:dyDescent="0.2">
      <c r="A306" s="53">
        <v>303</v>
      </c>
      <c r="B306" s="121">
        <v>-0.31891369787222074</v>
      </c>
      <c r="C306" s="122">
        <v>-0.1574028389789657</v>
      </c>
      <c r="D306" s="123">
        <v>-0.17</v>
      </c>
      <c r="E306" s="121">
        <v>-0.1569185155762356</v>
      </c>
      <c r="H306" s="97"/>
      <c r="I306" s="70"/>
      <c r="J306" s="95"/>
      <c r="K306" s="95"/>
      <c r="L306" s="95"/>
      <c r="M306" s="95"/>
      <c r="N306" s="100"/>
    </row>
    <row r="307" spans="1:14" x14ac:dyDescent="0.2">
      <c r="A307" s="53">
        <v>304</v>
      </c>
      <c r="B307" s="121">
        <v>-2.8206774272438249E-2</v>
      </c>
      <c r="C307" s="122">
        <v>-6.017757108128105E-2</v>
      </c>
      <c r="D307" s="123">
        <v>-0.1259933822679459</v>
      </c>
      <c r="E307" s="121">
        <v>-8.7359369851406687E-2</v>
      </c>
      <c r="H307" s="97"/>
      <c r="I307" s="71"/>
      <c r="J307" s="95"/>
      <c r="K307" s="95"/>
      <c r="L307" s="95"/>
      <c r="M307" s="95"/>
      <c r="N307" s="100"/>
    </row>
    <row r="308" spans="1:14" x14ac:dyDescent="0.2">
      <c r="A308" s="53">
        <v>305</v>
      </c>
      <c r="B308" s="121">
        <v>-1.3093054536561507E-2</v>
      </c>
      <c r="C308" s="122">
        <v>-6.1801078110136347E-2</v>
      </c>
      <c r="D308" s="123">
        <v>-0.11223774708126229</v>
      </c>
      <c r="E308" s="121">
        <v>0.10377733494427097</v>
      </c>
      <c r="H308" s="97"/>
      <c r="I308" s="71"/>
      <c r="J308" s="95"/>
      <c r="K308" s="95"/>
      <c r="L308" s="95"/>
      <c r="M308" s="95"/>
      <c r="N308" s="100"/>
    </row>
    <row r="309" spans="1:14" x14ac:dyDescent="0.2">
      <c r="A309" s="53">
        <v>306</v>
      </c>
      <c r="B309" s="121">
        <v>-2.1005842249875745E-2</v>
      </c>
      <c r="C309" s="122">
        <v>-3.8671589227078619E-2</v>
      </c>
      <c r="D309" s="123">
        <v>-0.02</v>
      </c>
      <c r="E309" s="121">
        <v>3.1187936219712831E-2</v>
      </c>
      <c r="H309" s="97"/>
      <c r="I309" s="70"/>
      <c r="J309" s="95"/>
      <c r="K309" s="95"/>
      <c r="L309" s="95"/>
      <c r="M309" s="95"/>
      <c r="N309" s="100"/>
    </row>
    <row r="310" spans="1:14" x14ac:dyDescent="0.2">
      <c r="A310" s="53">
        <v>307</v>
      </c>
      <c r="B310" s="121">
        <v>5.5872462704817806E-2</v>
      </c>
      <c r="C310" s="122">
        <v>2.5496247753937214E-2</v>
      </c>
      <c r="D310" s="123">
        <v>4.7107993295572768E-2</v>
      </c>
      <c r="E310" s="121">
        <v>0.11930091582850837</v>
      </c>
      <c r="H310" s="97"/>
      <c r="I310" s="71"/>
      <c r="J310" s="95"/>
      <c r="K310" s="95"/>
      <c r="L310" s="95"/>
      <c r="M310" s="95"/>
      <c r="N310" s="100"/>
    </row>
    <row r="311" spans="1:14" x14ac:dyDescent="0.2">
      <c r="A311" s="53">
        <v>308</v>
      </c>
      <c r="B311" s="121">
        <v>-6.1397662018047583E-3</v>
      </c>
      <c r="C311" s="122">
        <v>1.82135708158013E-2</v>
      </c>
      <c r="D311" s="123">
        <v>1.6394165386402405E-2</v>
      </c>
      <c r="E311" s="121">
        <v>-1.431244364292155E-2</v>
      </c>
      <c r="H311" s="97"/>
      <c r="I311" s="71"/>
      <c r="J311" s="95"/>
      <c r="K311" s="95"/>
      <c r="L311" s="95"/>
      <c r="M311" s="95"/>
      <c r="N311" s="100"/>
    </row>
    <row r="312" spans="1:14" x14ac:dyDescent="0.2">
      <c r="A312" s="53">
        <v>309</v>
      </c>
      <c r="B312" s="121">
        <v>4.907373440939105E-2</v>
      </c>
      <c r="C312" s="122">
        <v>1.3928760173343198E-2</v>
      </c>
      <c r="D312" s="123">
        <v>7.9763177667321702E-2</v>
      </c>
      <c r="E312" s="121">
        <v>0.20633339086682043</v>
      </c>
      <c r="H312" s="97"/>
      <c r="I312" s="71"/>
      <c r="J312" s="95"/>
      <c r="K312" s="95"/>
      <c r="L312" s="95"/>
      <c r="M312" s="95"/>
      <c r="N312" s="100"/>
    </row>
    <row r="313" spans="1:14" x14ac:dyDescent="0.2">
      <c r="A313" s="53">
        <v>310</v>
      </c>
      <c r="B313" s="121">
        <v>6.1292492051846417E-3</v>
      </c>
      <c r="C313" s="122">
        <v>-1.3941443822006131E-2</v>
      </c>
      <c r="D313" s="123">
        <v>4.0923737140215001E-2</v>
      </c>
      <c r="E313" s="121">
        <v>0.13620530040325743</v>
      </c>
      <c r="H313" s="97"/>
      <c r="I313" s="71"/>
      <c r="J313" s="95"/>
      <c r="K313" s="95"/>
      <c r="L313" s="95"/>
      <c r="M313" s="95"/>
      <c r="N313" s="100"/>
    </row>
    <row r="314" spans="1:14" x14ac:dyDescent="0.2">
      <c r="A314" s="53">
        <v>311</v>
      </c>
      <c r="B314" s="121">
        <v>-9.3186013125512723E-3</v>
      </c>
      <c r="C314" s="122">
        <v>2.7200866048449693E-2</v>
      </c>
      <c r="D314" s="123">
        <v>4.2711650574338414E-2</v>
      </c>
      <c r="E314" s="121">
        <v>6.1142921550946798E-2</v>
      </c>
      <c r="H314" s="97"/>
      <c r="I314" s="71"/>
      <c r="J314" s="95"/>
      <c r="K314" s="95"/>
      <c r="L314" s="95"/>
      <c r="M314" s="95"/>
      <c r="N314" s="100"/>
    </row>
    <row r="315" spans="1:14" x14ac:dyDescent="0.2">
      <c r="A315" s="53">
        <v>312</v>
      </c>
      <c r="B315" s="121">
        <v>6.7513450721447793E-2</v>
      </c>
      <c r="C315" s="122">
        <v>-1.4163407673607441E-4</v>
      </c>
      <c r="D315" s="123">
        <v>-8.3512744191422961E-2</v>
      </c>
      <c r="E315" s="121">
        <v>4.0595105469342495E-2</v>
      </c>
      <c r="H315" s="97"/>
      <c r="I315" s="71"/>
      <c r="J315" s="95"/>
      <c r="K315" s="95"/>
      <c r="L315" s="95"/>
      <c r="M315" s="95"/>
      <c r="N315" s="100"/>
    </row>
    <row r="316" spans="1:14" x14ac:dyDescent="0.2">
      <c r="A316" s="53">
        <v>313</v>
      </c>
      <c r="B316" s="121">
        <v>4.6272559474979493E-3</v>
      </c>
      <c r="C316" s="122">
        <v>4.0338657624902977E-2</v>
      </c>
      <c r="D316" s="123">
        <v>-5.3225078935498424E-2</v>
      </c>
      <c r="E316" s="121">
        <v>-8.807258791704238E-2</v>
      </c>
      <c r="H316" s="97"/>
      <c r="I316" s="71"/>
      <c r="J316" s="95"/>
      <c r="K316" s="95"/>
      <c r="L316" s="95"/>
      <c r="M316" s="95"/>
      <c r="N316" s="100"/>
    </row>
    <row r="317" spans="1:14" x14ac:dyDescent="0.2">
      <c r="A317" s="53">
        <v>314</v>
      </c>
      <c r="B317" s="121">
        <v>1.8552824651504034E-2</v>
      </c>
      <c r="C317" s="122">
        <v>-8.9356304830356201E-3</v>
      </c>
      <c r="D317" s="123">
        <v>-3.2767165645590103E-2</v>
      </c>
      <c r="E317" s="121">
        <v>7.1391212021360617E-2</v>
      </c>
      <c r="H317" s="97"/>
      <c r="I317" s="71"/>
      <c r="J317" s="95"/>
      <c r="K317" s="95"/>
      <c r="L317" s="95"/>
      <c r="M317" s="95"/>
      <c r="N317" s="100"/>
    </row>
    <row r="318" spans="1:14" x14ac:dyDescent="0.2">
      <c r="A318" s="53">
        <v>315</v>
      </c>
      <c r="B318" s="121">
        <v>-6.9683908045977017E-2</v>
      </c>
      <c r="C318" s="122">
        <v>-8.754042913011309E-2</v>
      </c>
      <c r="D318" s="123">
        <v>-0.11027265634030747</v>
      </c>
      <c r="E318" s="121">
        <v>-5.4735267504563449E-3</v>
      </c>
      <c r="H318" s="97"/>
      <c r="I318" s="71"/>
      <c r="J318" s="95"/>
      <c r="K318" s="95"/>
      <c r="L318" s="95"/>
      <c r="M318" s="95"/>
      <c r="N318" s="100"/>
    </row>
    <row r="319" spans="1:14" x14ac:dyDescent="0.2">
      <c r="A319" s="53">
        <v>316</v>
      </c>
      <c r="B319" s="121">
        <v>0.14621566623217083</v>
      </c>
      <c r="C319" s="122">
        <v>-1.6894363441482211E-2</v>
      </c>
      <c r="D319" s="123">
        <v>0.02</v>
      </c>
      <c r="E319" s="121">
        <v>6.324831186517621E-2</v>
      </c>
      <c r="H319" s="97"/>
      <c r="I319" s="70"/>
      <c r="J319" s="95"/>
      <c r="K319" s="95"/>
      <c r="L319" s="95"/>
      <c r="M319" s="95"/>
      <c r="N319" s="100"/>
    </row>
    <row r="320" spans="1:14" x14ac:dyDescent="0.2">
      <c r="A320" s="53">
        <v>317</v>
      </c>
      <c r="B320" s="121">
        <v>7.0350330154071897E-2</v>
      </c>
      <c r="C320" s="122">
        <v>3.3850544339921781E-2</v>
      </c>
      <c r="D320" s="123">
        <v>-2.6409519130736331E-2</v>
      </c>
      <c r="E320" s="121">
        <v>4.6745958272530898E-2</v>
      </c>
      <c r="H320" s="97"/>
      <c r="I320" s="71"/>
      <c r="J320" s="95"/>
      <c r="K320" s="95"/>
      <c r="L320" s="95"/>
      <c r="M320" s="95"/>
      <c r="N320" s="100"/>
    </row>
    <row r="321" spans="1:14" x14ac:dyDescent="0.2">
      <c r="A321" s="53">
        <v>318</v>
      </c>
      <c r="B321" s="121">
        <v>6.4970041574957199E-2</v>
      </c>
      <c r="C321" s="122">
        <v>-1.6714934996300602E-2</v>
      </c>
      <c r="D321" s="123">
        <v>6.3291093515200555E-2</v>
      </c>
      <c r="E321" s="121">
        <v>0.17612307981986788</v>
      </c>
      <c r="H321" s="97"/>
      <c r="I321" s="71"/>
      <c r="J321" s="95"/>
      <c r="K321" s="95"/>
      <c r="L321" s="95"/>
      <c r="M321" s="95"/>
      <c r="N321" s="100"/>
    </row>
    <row r="322" spans="1:14" x14ac:dyDescent="0.2">
      <c r="A322" s="53">
        <v>319</v>
      </c>
      <c r="B322" s="121">
        <v>5.5140335905923835E-2</v>
      </c>
      <c r="C322" s="122">
        <v>-7.0021720514260116E-2</v>
      </c>
      <c r="D322" s="123">
        <v>0</v>
      </c>
      <c r="E322" s="121">
        <v>-1.9938432729955213E-2</v>
      </c>
      <c r="H322" s="97"/>
      <c r="I322" s="71"/>
      <c r="J322" s="95"/>
      <c r="K322" s="95"/>
      <c r="L322" s="95"/>
      <c r="M322" s="95"/>
      <c r="N322" s="100"/>
    </row>
    <row r="323" spans="1:14" x14ac:dyDescent="0.2">
      <c r="A323" s="53">
        <v>320</v>
      </c>
      <c r="B323" s="121">
        <v>4.8259331419196062E-2</v>
      </c>
      <c r="C323" s="122">
        <v>3.8181706769067361E-2</v>
      </c>
      <c r="D323" s="123">
        <v>0.15579544259837685</v>
      </c>
      <c r="E323" s="121">
        <v>1.7536068530207394E-2</v>
      </c>
      <c r="H323" s="97"/>
      <c r="I323" s="71"/>
      <c r="J323" s="95"/>
      <c r="K323" s="95"/>
      <c r="L323" s="95"/>
      <c r="M323" s="95"/>
      <c r="N323" s="100"/>
    </row>
    <row r="324" spans="1:14" x14ac:dyDescent="0.2">
      <c r="A324" s="53">
        <v>321</v>
      </c>
      <c r="B324" s="121">
        <v>-1.3435436537050623E-2</v>
      </c>
      <c r="C324" s="122">
        <v>-6.2342247119754786E-2</v>
      </c>
      <c r="D324" s="123">
        <v>1.4741792856317189E-2</v>
      </c>
      <c r="E324" s="121">
        <v>0.14574539862861088</v>
      </c>
      <c r="H324" s="97"/>
      <c r="I324" s="71"/>
      <c r="J324" s="95"/>
      <c r="K324" s="95"/>
      <c r="L324" s="95"/>
      <c r="M324" s="95"/>
      <c r="N324" s="100"/>
    </row>
    <row r="325" spans="1:14" x14ac:dyDescent="0.2">
      <c r="A325" s="53">
        <v>322</v>
      </c>
      <c r="B325" s="121">
        <v>-2.4456802048069621E-2</v>
      </c>
      <c r="C325" s="122">
        <v>2.6705457350097259E-2</v>
      </c>
      <c r="D325" s="123">
        <v>0.08</v>
      </c>
      <c r="E325" s="121">
        <v>1.6810418203484501E-3</v>
      </c>
      <c r="H325" s="97"/>
      <c r="I325" s="70"/>
      <c r="J325" s="95"/>
      <c r="K325" s="95"/>
      <c r="L325" s="95"/>
      <c r="M325" s="95"/>
      <c r="N325" s="100"/>
    </row>
    <row r="326" spans="1:14" x14ac:dyDescent="0.2">
      <c r="A326" s="53">
        <v>323</v>
      </c>
      <c r="B326" s="121">
        <v>2.9753607238933725E-2</v>
      </c>
      <c r="C326" s="122">
        <v>2.1538949371102421E-2</v>
      </c>
      <c r="D326" s="123">
        <v>-7.6833603051670325E-3</v>
      </c>
      <c r="E326" s="121">
        <v>0.1093005497063177</v>
      </c>
      <c r="H326" s="97"/>
      <c r="I326" s="71"/>
      <c r="J326" s="95"/>
      <c r="K326" s="95"/>
      <c r="L326" s="95"/>
      <c r="M326" s="95"/>
      <c r="N326" s="100"/>
    </row>
    <row r="327" spans="1:14" x14ac:dyDescent="0.2">
      <c r="A327" s="53">
        <v>324</v>
      </c>
      <c r="B327" s="121">
        <v>3.0242724382489605E-2</v>
      </c>
      <c r="C327" s="122">
        <v>2.9700877285699185E-3</v>
      </c>
      <c r="D327" s="123">
        <v>6.1961767425731132E-2</v>
      </c>
      <c r="E327" s="121">
        <v>7.0219621011229486E-2</v>
      </c>
      <c r="H327" s="97"/>
      <c r="I327" s="71"/>
      <c r="J327" s="95"/>
      <c r="K327" s="95"/>
      <c r="L327" s="95"/>
      <c r="M327" s="95"/>
      <c r="N327" s="100"/>
    </row>
    <row r="328" spans="1:14" x14ac:dyDescent="0.2">
      <c r="A328" s="53">
        <v>325</v>
      </c>
      <c r="B328" s="121">
        <v>-0.29513208361075421</v>
      </c>
      <c r="C328" s="122">
        <v>-0.13725890512728903</v>
      </c>
      <c r="D328" s="123">
        <v>-0.55000000000000004</v>
      </c>
      <c r="E328" s="121">
        <v>-0.22557878908244899</v>
      </c>
      <c r="H328" s="97"/>
      <c r="I328" s="70"/>
      <c r="J328" s="95"/>
      <c r="K328" s="95"/>
      <c r="L328" s="95"/>
      <c r="M328" s="95"/>
      <c r="N328" s="100"/>
    </row>
    <row r="329" spans="1:14" x14ac:dyDescent="0.2">
      <c r="A329" s="53">
        <v>326</v>
      </c>
      <c r="B329" s="121">
        <v>-6.1769380639868747E-2</v>
      </c>
      <c r="C329" s="122">
        <v>-7.9639691163854737E-3</v>
      </c>
      <c r="D329" s="123">
        <v>-6.7713261502877625E-2</v>
      </c>
      <c r="E329" s="121">
        <v>-0.40475428313796213</v>
      </c>
      <c r="H329" s="97"/>
      <c r="I329" s="71"/>
      <c r="J329" s="95"/>
      <c r="K329" s="95"/>
      <c r="L329" s="95"/>
      <c r="M329" s="95"/>
      <c r="N329" s="100"/>
    </row>
    <row r="330" spans="1:14" x14ac:dyDescent="0.2">
      <c r="A330" s="53">
        <v>327</v>
      </c>
      <c r="B330" s="121">
        <v>2.2656301283794554E-2</v>
      </c>
      <c r="C330" s="122">
        <v>-4.5993047166975748E-3</v>
      </c>
      <c r="D330" s="123">
        <v>0.04</v>
      </c>
      <c r="E330" s="121">
        <v>-6.3915054190546439E-2</v>
      </c>
      <c r="H330" s="97"/>
      <c r="I330" s="70"/>
      <c r="J330" s="95"/>
      <c r="K330" s="95"/>
      <c r="L330" s="95"/>
      <c r="M330" s="95"/>
      <c r="N330" s="100"/>
    </row>
    <row r="331" spans="1:14" x14ac:dyDescent="0.2">
      <c r="A331" s="53">
        <v>328</v>
      </c>
      <c r="B331" s="121">
        <v>6.3258131572511617E-2</v>
      </c>
      <c r="C331" s="122">
        <v>-2.9827713772328508E-3</v>
      </c>
      <c r="D331" s="123">
        <v>6.4793809964165991E-2</v>
      </c>
      <c r="E331" s="121">
        <v>0.15871658481220546</v>
      </c>
      <c r="H331" s="97"/>
      <c r="I331" s="71"/>
      <c r="J331" s="95"/>
      <c r="K331" s="95"/>
      <c r="L331" s="95"/>
      <c r="M331" s="95"/>
      <c r="N331" s="100"/>
    </row>
    <row r="332" spans="1:14" x14ac:dyDescent="0.2">
      <c r="A332" s="53">
        <v>329</v>
      </c>
      <c r="B332" s="121">
        <v>5.7339814135485452E-2</v>
      </c>
      <c r="C332" s="122">
        <v>1.0918507557340662E-2</v>
      </c>
      <c r="D332" s="123">
        <v>1.0696017801410242E-2</v>
      </c>
      <c r="E332" s="121">
        <v>3.7415072727558014E-2</v>
      </c>
      <c r="H332" s="97"/>
      <c r="I332" s="71"/>
      <c r="J332" s="95"/>
      <c r="K332" s="95"/>
      <c r="L332" s="95"/>
      <c r="M332" s="95"/>
      <c r="N332" s="100"/>
    </row>
    <row r="333" spans="1:14" x14ac:dyDescent="0.2">
      <c r="A333" s="53">
        <v>330</v>
      </c>
      <c r="B333" s="121">
        <v>9.837674247982392E-2</v>
      </c>
      <c r="C333" s="122">
        <v>3.0671176408413488E-2</v>
      </c>
      <c r="D333" s="123">
        <v>2.2486562247139057E-2</v>
      </c>
      <c r="E333" s="121">
        <v>6.01355698168866E-2</v>
      </c>
      <c r="H333" s="97"/>
      <c r="I333" s="71"/>
      <c r="J333" s="95"/>
      <c r="K333" s="95"/>
      <c r="L333" s="95"/>
      <c r="M333" s="95"/>
      <c r="N333" s="100"/>
    </row>
    <row r="334" spans="1:14" x14ac:dyDescent="0.2">
      <c r="A334" s="53">
        <v>331</v>
      </c>
      <c r="B334" s="121">
        <v>6.5850452433357784E-2</v>
      </c>
      <c r="C334" s="122">
        <v>1.4064052425747807E-2</v>
      </c>
      <c r="D334" s="123">
        <v>-7.4774592532655189E-4</v>
      </c>
      <c r="E334" s="121">
        <v>6.7499856166282235E-2</v>
      </c>
      <c r="H334" s="97"/>
      <c r="I334" s="71"/>
      <c r="J334" s="95"/>
      <c r="K334" s="95"/>
      <c r="L334" s="95"/>
      <c r="M334" s="95"/>
      <c r="N334" s="100"/>
    </row>
    <row r="335" spans="1:14" x14ac:dyDescent="0.2">
      <c r="A335" s="53">
        <v>332</v>
      </c>
      <c r="B335" s="121">
        <v>0.1009201516263145</v>
      </c>
      <c r="C335" s="122">
        <v>3.4865236232956349E-2</v>
      </c>
      <c r="D335" s="123">
        <v>0.103402063345278</v>
      </c>
      <c r="E335" s="121">
        <v>6.3817712991584424E-2</v>
      </c>
      <c r="H335" s="97"/>
      <c r="I335" s="71"/>
      <c r="J335" s="95"/>
      <c r="K335" s="95"/>
      <c r="L335" s="95"/>
      <c r="M335" s="95"/>
      <c r="N335" s="100"/>
    </row>
    <row r="336" spans="1:14" x14ac:dyDescent="0.2">
      <c r="A336" s="53">
        <v>333</v>
      </c>
      <c r="B336" s="121">
        <v>-2.7277451699682074E-2</v>
      </c>
      <c r="C336" s="122">
        <v>2.7671493499630061E-3</v>
      </c>
      <c r="D336" s="123">
        <v>-6.5364553230840367E-2</v>
      </c>
      <c r="E336" s="121">
        <v>8.1768160968236289E-2</v>
      </c>
      <c r="H336" s="97"/>
      <c r="I336" s="71"/>
      <c r="J336" s="95"/>
      <c r="K336" s="95"/>
      <c r="L336" s="95"/>
      <c r="M336" s="95"/>
      <c r="N336" s="100"/>
    </row>
    <row r="337" spans="1:14" x14ac:dyDescent="0.2">
      <c r="A337" s="53">
        <v>334</v>
      </c>
      <c r="B337" s="121">
        <v>-8.362374663731964E-2</v>
      </c>
      <c r="C337" s="122">
        <v>-6.4980446041644643E-2</v>
      </c>
      <c r="D337" s="123">
        <v>-7.3943763726736795E-3</v>
      </c>
      <c r="E337" s="121">
        <v>6.3524815239051638E-2</v>
      </c>
      <c r="H337" s="97"/>
      <c r="I337" s="71"/>
      <c r="J337" s="95"/>
      <c r="K337" s="95"/>
      <c r="L337" s="95"/>
      <c r="M337" s="95"/>
      <c r="N337" s="100"/>
    </row>
    <row r="338" spans="1:14" x14ac:dyDescent="0.2">
      <c r="A338" s="53">
        <v>335</v>
      </c>
      <c r="B338" s="121">
        <v>3.6405600391293716E-2</v>
      </c>
      <c r="C338" s="122">
        <v>-1.2723813550364655E-2</v>
      </c>
      <c r="D338" s="123">
        <v>-6.0072534967055835E-3</v>
      </c>
      <c r="E338" s="121">
        <v>3.0050786378162379E-2</v>
      </c>
      <c r="H338" s="97"/>
      <c r="I338" s="71"/>
      <c r="J338" s="95"/>
      <c r="K338" s="95"/>
      <c r="L338" s="95"/>
      <c r="M338" s="95"/>
      <c r="N338" s="100"/>
    </row>
    <row r="339" spans="1:14" x14ac:dyDescent="0.2">
      <c r="A339" s="53">
        <v>336</v>
      </c>
      <c r="B339" s="121">
        <v>-9.9137931034482766E-3</v>
      </c>
      <c r="C339" s="122">
        <v>5.728992706902019E-2</v>
      </c>
      <c r="D339" s="123">
        <v>-3.6812940700497052E-2</v>
      </c>
      <c r="E339" s="121">
        <v>0.10390286255249931</v>
      </c>
      <c r="H339" s="97"/>
      <c r="I339" s="71"/>
      <c r="J339" s="95"/>
      <c r="K339" s="95"/>
      <c r="L339" s="95"/>
      <c r="M339" s="95"/>
      <c r="N339" s="100"/>
    </row>
    <row r="340" spans="1:14" x14ac:dyDescent="0.2">
      <c r="A340" s="53">
        <v>337</v>
      </c>
      <c r="B340" s="121">
        <v>-9.169417950599168E-2</v>
      </c>
      <c r="C340" s="122">
        <v>-8.0099355247859633E-2</v>
      </c>
      <c r="D340" s="123">
        <v>-0.14853412900242746</v>
      </c>
      <c r="E340" s="121">
        <v>-0.10710904687933136</v>
      </c>
      <c r="H340" s="97"/>
      <c r="I340" s="71"/>
      <c r="J340" s="95"/>
      <c r="K340" s="95"/>
      <c r="L340" s="95"/>
      <c r="M340" s="95"/>
      <c r="N340" s="100"/>
    </row>
    <row r="341" spans="1:14" x14ac:dyDescent="0.2">
      <c r="A341" s="53">
        <v>338</v>
      </c>
      <c r="B341" s="121">
        <v>9.8083272193690382E-2</v>
      </c>
      <c r="C341" s="122">
        <v>3.4053482718528698E-2</v>
      </c>
      <c r="D341" s="123">
        <v>8.242182984626055E-2</v>
      </c>
      <c r="E341" s="121">
        <v>2.4485729080039542E-2</v>
      </c>
      <c r="H341" s="97"/>
      <c r="I341" s="71"/>
      <c r="J341" s="95"/>
      <c r="K341" s="95"/>
      <c r="L341" s="95"/>
      <c r="M341" s="95"/>
      <c r="N341" s="100"/>
    </row>
    <row r="342" spans="1:14" x14ac:dyDescent="0.2">
      <c r="A342" s="53">
        <v>339</v>
      </c>
      <c r="B342" s="121">
        <v>5.7926754707752506E-2</v>
      </c>
      <c r="C342" s="122">
        <v>2.3669802346475002E-2</v>
      </c>
      <c r="D342" s="123">
        <v>2.7225898740030053E-2</v>
      </c>
      <c r="E342" s="121">
        <v>0.11474007939621221</v>
      </c>
      <c r="H342" s="97"/>
      <c r="I342" s="71"/>
      <c r="J342" s="95"/>
      <c r="K342" s="95"/>
      <c r="L342" s="95"/>
      <c r="M342" s="95"/>
      <c r="N342" s="100"/>
    </row>
    <row r="343" spans="1:14" x14ac:dyDescent="0.2">
      <c r="A343" s="53">
        <v>340</v>
      </c>
      <c r="B343" s="121">
        <v>1.0042186353631695E-2</v>
      </c>
      <c r="C343" s="122">
        <v>5.2362329563471095E-3</v>
      </c>
      <c r="D343" s="123">
        <v>-1.1497948214079297E-2</v>
      </c>
      <c r="E343" s="121">
        <v>0.11411244135507054</v>
      </c>
      <c r="H343" s="97"/>
      <c r="I343" s="71"/>
      <c r="J343" s="95"/>
      <c r="K343" s="95"/>
      <c r="L343" s="95"/>
      <c r="M343" s="95"/>
      <c r="N343" s="100"/>
    </row>
    <row r="344" spans="1:14" x14ac:dyDescent="0.2">
      <c r="A344" s="53">
        <v>341</v>
      </c>
      <c r="B344" s="121">
        <v>0.10180056248471508</v>
      </c>
      <c r="C344" s="122">
        <v>2.4143325229891131E-2</v>
      </c>
      <c r="D344" s="123">
        <v>-0.24765561784764767</v>
      </c>
      <c r="E344" s="121">
        <v>-1.1875434770101416E-2</v>
      </c>
      <c r="H344" s="97"/>
      <c r="I344" s="71"/>
      <c r="J344" s="95"/>
      <c r="K344" s="95"/>
      <c r="L344" s="95"/>
      <c r="M344" s="95"/>
      <c r="N344" s="100"/>
    </row>
    <row r="345" spans="1:14" x14ac:dyDescent="0.2">
      <c r="A345" s="53">
        <v>342</v>
      </c>
      <c r="B345" s="121">
        <v>-5.4219647251845778E-3</v>
      </c>
      <c r="C345" s="122">
        <v>2.0991462069528986E-2</v>
      </c>
      <c r="D345" s="123">
        <v>9.0680015329256833E-2</v>
      </c>
      <c r="E345" s="121">
        <v>-9.7594679891794406E-2</v>
      </c>
      <c r="H345" s="97"/>
      <c r="I345" s="71"/>
      <c r="J345" s="95"/>
      <c r="K345" s="95"/>
      <c r="L345" s="95"/>
      <c r="M345" s="95"/>
      <c r="N345" s="100"/>
    </row>
    <row r="346" spans="1:14" x14ac:dyDescent="0.2">
      <c r="A346" s="53">
        <v>343</v>
      </c>
      <c r="B346" s="121">
        <v>6.8319319114027895E-3</v>
      </c>
      <c r="C346" s="122">
        <v>2.0893418848809183E-2</v>
      </c>
      <c r="D346" s="123">
        <v>6.1812175906613621E-2</v>
      </c>
      <c r="E346" s="121">
        <v>3.4560414788097384E-2</v>
      </c>
      <c r="H346" s="97"/>
      <c r="I346" s="71"/>
      <c r="J346" s="95"/>
      <c r="K346" s="95"/>
      <c r="L346" s="95"/>
      <c r="M346" s="95"/>
      <c r="N346" s="100"/>
    </row>
    <row r="347" spans="1:14" x14ac:dyDescent="0.2">
      <c r="A347" s="53">
        <v>344</v>
      </c>
      <c r="B347" s="122">
        <v>-7.6821365942402728E-2</v>
      </c>
      <c r="C347" s="122">
        <v>-3.6040174444652386E-2</v>
      </c>
      <c r="D347" s="123">
        <v>-0.1</v>
      </c>
      <c r="E347" s="122">
        <v>-6.459598252283949E-2</v>
      </c>
      <c r="H347" s="97"/>
      <c r="I347" s="71"/>
      <c r="J347" s="95"/>
      <c r="K347" s="95"/>
      <c r="L347" s="95"/>
      <c r="M347" s="95"/>
      <c r="N347" s="100"/>
    </row>
    <row r="348" spans="1:14" x14ac:dyDescent="0.2">
      <c r="A348" s="53">
        <v>345</v>
      </c>
      <c r="B348" s="121">
        <v>-8.7341036928344343E-2</v>
      </c>
      <c r="C348" s="122">
        <v>-0.14270584504809217</v>
      </c>
      <c r="D348" s="123">
        <v>-6.5133366084845684E-2</v>
      </c>
      <c r="E348" s="121">
        <v>-3.0885021941179855E-3</v>
      </c>
      <c r="H348" s="97"/>
      <c r="I348" s="71"/>
      <c r="J348" s="95"/>
      <c r="K348" s="95"/>
      <c r="L348" s="95"/>
      <c r="M348" s="95"/>
      <c r="N348" s="100"/>
    </row>
    <row r="349" spans="1:14" x14ac:dyDescent="0.2">
      <c r="A349" s="53">
        <v>346</v>
      </c>
      <c r="B349" s="121">
        <v>-5.9974876948318295E-2</v>
      </c>
      <c r="C349" s="122">
        <v>-9.1078066914498136E-3</v>
      </c>
      <c r="D349" s="123">
        <v>3.4572222165698413E-2</v>
      </c>
      <c r="E349" s="121">
        <v>-7.3284490532010818E-2</v>
      </c>
      <c r="H349" s="97"/>
      <c r="I349" s="71"/>
      <c r="J349" s="95"/>
      <c r="K349" s="95"/>
      <c r="L349" s="95"/>
      <c r="M349" s="95"/>
      <c r="N349" s="100"/>
    </row>
    <row r="350" spans="1:14" x14ac:dyDescent="0.2">
      <c r="A350" s="53">
        <v>347</v>
      </c>
      <c r="B350" s="121">
        <v>4.172780630961115E-3</v>
      </c>
      <c r="C350" s="122">
        <v>3.105379980974527E-3</v>
      </c>
      <c r="D350" s="123">
        <v>9.6524245751936188E-2</v>
      </c>
      <c r="E350" s="121">
        <v>0.11478192193228831</v>
      </c>
      <c r="H350" s="97"/>
      <c r="I350" s="71"/>
      <c r="J350" s="95"/>
      <c r="K350" s="95"/>
      <c r="L350" s="95"/>
      <c r="M350" s="95"/>
      <c r="N350" s="100"/>
    </row>
    <row r="351" spans="1:14" x14ac:dyDescent="0.2">
      <c r="A351" s="53">
        <v>348</v>
      </c>
      <c r="B351" s="121">
        <v>2.3639642944485204E-2</v>
      </c>
      <c r="C351" s="122">
        <v>-3.8666102948948317E-2</v>
      </c>
      <c r="D351" s="123">
        <v>0.11299632990405734</v>
      </c>
      <c r="E351" s="121">
        <v>0.19122823534334416</v>
      </c>
      <c r="H351" s="97"/>
      <c r="I351" s="71"/>
      <c r="J351" s="95"/>
      <c r="K351" s="95"/>
      <c r="L351" s="95"/>
      <c r="M351" s="95"/>
      <c r="N351" s="100"/>
    </row>
    <row r="352" spans="1:14" x14ac:dyDescent="0.2">
      <c r="A352" s="53">
        <v>349</v>
      </c>
      <c r="B352" s="121">
        <v>6.8198214722426015E-2</v>
      </c>
      <c r="C352" s="122">
        <v>9.8486417926223438E-2</v>
      </c>
      <c r="D352" s="123">
        <v>5.3292249450930529E-2</v>
      </c>
      <c r="E352" s="121">
        <v>0.10980266013923104</v>
      </c>
      <c r="H352" s="97"/>
      <c r="I352" s="71"/>
      <c r="J352" s="95"/>
      <c r="K352" s="95"/>
      <c r="L352" s="95"/>
      <c r="M352" s="95"/>
      <c r="N352" s="100"/>
    </row>
    <row r="353" spans="1:14" x14ac:dyDescent="0.2">
      <c r="A353" s="53">
        <v>350</v>
      </c>
      <c r="B353" s="121">
        <v>-7.5015284910736127E-2</v>
      </c>
      <c r="C353" s="122">
        <v>-8.2162562097029906E-2</v>
      </c>
      <c r="D353" s="123">
        <v>-0.13015475089585019</v>
      </c>
      <c r="E353" s="121">
        <v>-3.2420119983472197E-2</v>
      </c>
      <c r="H353" s="97"/>
      <c r="I353" s="71"/>
      <c r="J353" s="95"/>
      <c r="K353" s="95"/>
      <c r="L353" s="95"/>
      <c r="M353" s="95"/>
      <c r="N353" s="100"/>
    </row>
    <row r="354" spans="1:14" x14ac:dyDescent="0.2">
      <c r="A354" s="53">
        <v>351</v>
      </c>
      <c r="B354" s="121">
        <v>-3.8799733388022971E-2</v>
      </c>
      <c r="C354" s="122">
        <v>-2.2147555047183298E-2</v>
      </c>
      <c r="D354" s="123">
        <v>-4.5953856223780017E-2</v>
      </c>
      <c r="E354" s="121">
        <v>-0.16507889990982869</v>
      </c>
      <c r="H354" s="97"/>
      <c r="I354" s="71"/>
      <c r="J354" s="95"/>
      <c r="K354" s="95"/>
      <c r="L354" s="95"/>
      <c r="M354" s="95"/>
      <c r="N354" s="100"/>
    </row>
    <row r="355" spans="1:14" x14ac:dyDescent="0.2">
      <c r="A355" s="53">
        <v>352</v>
      </c>
      <c r="B355" s="121">
        <v>3.3519809244314011E-2</v>
      </c>
      <c r="C355" s="122">
        <v>-1.5429658598456823E-2</v>
      </c>
      <c r="D355" s="123">
        <v>0.10900835163564906</v>
      </c>
      <c r="E355" s="121">
        <v>0.27257012547530507</v>
      </c>
      <c r="H355" s="97"/>
      <c r="I355" s="71"/>
      <c r="J355" s="95"/>
      <c r="K355" s="95"/>
      <c r="L355" s="95"/>
      <c r="M355" s="95"/>
      <c r="N355" s="100"/>
    </row>
    <row r="356" spans="1:14" x14ac:dyDescent="0.2">
      <c r="A356" s="53">
        <v>353</v>
      </c>
      <c r="B356" s="121">
        <v>7.8846929302212182E-2</v>
      </c>
      <c r="C356" s="122">
        <v>-4.016877349983837E-2</v>
      </c>
      <c r="D356" s="123">
        <v>-0.03</v>
      </c>
      <c r="E356" s="121">
        <v>3.2266072745843477E-2</v>
      </c>
      <c r="H356" s="97"/>
      <c r="I356" s="70"/>
      <c r="J356" s="95"/>
      <c r="K356" s="95"/>
      <c r="L356" s="95"/>
      <c r="M356" s="95"/>
      <c r="N356" s="100"/>
    </row>
    <row r="357" spans="1:14" x14ac:dyDescent="0.2">
      <c r="A357" s="53">
        <v>354</v>
      </c>
      <c r="B357" s="121">
        <v>2.6212571780147662E-2</v>
      </c>
      <c r="C357" s="122">
        <v>3.876996609338617E-2</v>
      </c>
      <c r="D357" s="123">
        <v>0.10495114647240564</v>
      </c>
      <c r="E357" s="121">
        <v>-6.1021190261496841E-2</v>
      </c>
      <c r="H357" s="97"/>
      <c r="I357" s="71"/>
      <c r="J357" s="95"/>
      <c r="K357" s="95"/>
      <c r="L357" s="95"/>
      <c r="M357" s="95"/>
      <c r="N357" s="100"/>
    </row>
    <row r="358" spans="1:14" x14ac:dyDescent="0.2">
      <c r="A358" s="53">
        <v>355</v>
      </c>
      <c r="B358" s="121">
        <v>8.375213988750306E-2</v>
      </c>
      <c r="C358" s="122">
        <v>3.6590212451115108E-2</v>
      </c>
      <c r="D358" s="123">
        <v>2.5466709050976765E-3</v>
      </c>
      <c r="E358" s="121">
        <v>3.0720266955380167E-2</v>
      </c>
      <c r="H358" s="97"/>
      <c r="I358" s="71"/>
      <c r="J358" s="95"/>
      <c r="K358" s="95"/>
      <c r="L358" s="95"/>
      <c r="M358" s="95"/>
      <c r="N358" s="100"/>
    </row>
    <row r="359" spans="1:14" x14ac:dyDescent="0.2">
      <c r="A359" s="53">
        <v>356</v>
      </c>
      <c r="B359" s="121">
        <v>7.5045854732208359E-2</v>
      </c>
      <c r="C359" s="122">
        <v>1.413169855195011E-2</v>
      </c>
      <c r="D359" s="123">
        <v>2.2775546179632414E-2</v>
      </c>
      <c r="E359" s="121">
        <v>0.13787900184630189</v>
      </c>
      <c r="H359" s="97"/>
      <c r="I359" s="71"/>
      <c r="J359" s="95"/>
      <c r="K359" s="95"/>
      <c r="L359" s="95"/>
      <c r="M359" s="95"/>
      <c r="N359" s="100"/>
    </row>
    <row r="360" spans="1:14" x14ac:dyDescent="0.2">
      <c r="A360" s="53">
        <v>357</v>
      </c>
      <c r="B360" s="121">
        <v>2.5494770303527481E-2</v>
      </c>
      <c r="C360" s="122">
        <v>5.0535152579762245E-2</v>
      </c>
      <c r="D360" s="123">
        <v>0.13170273450880246</v>
      </c>
      <c r="E360" s="121">
        <v>7.6532912533814248E-3</v>
      </c>
      <c r="H360" s="97"/>
      <c r="I360" s="71"/>
      <c r="J360" s="95"/>
      <c r="K360" s="95"/>
      <c r="L360" s="95"/>
      <c r="M360" s="95"/>
      <c r="N360" s="100"/>
    </row>
    <row r="361" spans="1:14" x14ac:dyDescent="0.2">
      <c r="A361" s="53">
        <v>358</v>
      </c>
      <c r="B361" s="121">
        <v>0.14234837368549769</v>
      </c>
      <c r="C361" s="122">
        <v>-2.4325124194059824E-2</v>
      </c>
      <c r="D361" s="123">
        <v>2.7630476245520751E-2</v>
      </c>
      <c r="E361" s="121">
        <v>0.16984669940845115</v>
      </c>
      <c r="H361" s="97"/>
      <c r="I361" s="71"/>
      <c r="J361" s="95"/>
      <c r="K361" s="95"/>
      <c r="L361" s="95"/>
      <c r="M361" s="95"/>
      <c r="N361" s="100"/>
    </row>
    <row r="362" spans="1:14" x14ac:dyDescent="0.2">
      <c r="A362" s="53">
        <v>359</v>
      </c>
      <c r="B362" s="121">
        <v>8.2431523599902176E-2</v>
      </c>
      <c r="C362" s="122">
        <v>2.5834478384948737E-2</v>
      </c>
      <c r="D362" s="123">
        <v>-6.2384406427002659E-3</v>
      </c>
      <c r="E362" s="121">
        <v>-1.3423608604917543E-2</v>
      </c>
      <c r="H362" s="97"/>
      <c r="I362" s="71"/>
      <c r="J362" s="95"/>
      <c r="K362" s="95"/>
      <c r="L362" s="95"/>
      <c r="M362" s="95"/>
      <c r="N362" s="100"/>
    </row>
    <row r="363" spans="1:14" x14ac:dyDescent="0.2">
      <c r="A363" s="53">
        <v>360</v>
      </c>
      <c r="B363" s="121">
        <v>-6.8043924716561788E-2</v>
      </c>
      <c r="C363" s="122">
        <v>-6.051119769070668E-3</v>
      </c>
      <c r="D363" s="123">
        <v>-0.09</v>
      </c>
      <c r="E363" s="121">
        <v>-1.5001702320830645E-2</v>
      </c>
      <c r="H363" s="97"/>
      <c r="I363" s="70"/>
      <c r="J363" s="95"/>
      <c r="K363" s="95"/>
      <c r="L363" s="95"/>
      <c r="M363" s="95"/>
      <c r="N363" s="100"/>
    </row>
    <row r="364" spans="1:14" x14ac:dyDescent="0.2">
      <c r="A364" s="53">
        <v>361</v>
      </c>
      <c r="B364" s="121">
        <v>1.7623502078747862E-2</v>
      </c>
      <c r="C364" s="122">
        <v>2.6544762710072931E-2</v>
      </c>
      <c r="D364" s="123">
        <v>-3.2940556005086115E-2</v>
      </c>
      <c r="E364" s="121">
        <v>0.12034697923041116</v>
      </c>
      <c r="H364" s="97"/>
      <c r="I364" s="71"/>
      <c r="J364" s="95"/>
      <c r="K364" s="95"/>
      <c r="L364" s="95"/>
      <c r="M364" s="95"/>
      <c r="N364" s="100"/>
    </row>
    <row r="365" spans="1:14" x14ac:dyDescent="0.2">
      <c r="A365" s="53">
        <v>362</v>
      </c>
      <c r="B365" s="121">
        <v>8.3801051601858648E-2</v>
      </c>
      <c r="C365" s="122">
        <v>5.8450480921678465E-3</v>
      </c>
      <c r="D365" s="123">
        <v>4.0692549994220319E-2</v>
      </c>
      <c r="E365" s="121">
        <v>1.9744446710915149E-3</v>
      </c>
      <c r="H365" s="97"/>
      <c r="I365" s="71"/>
      <c r="J365" s="95"/>
      <c r="K365" s="95"/>
      <c r="L365" s="95"/>
      <c r="M365" s="95"/>
      <c r="N365" s="100"/>
    </row>
    <row r="366" spans="1:14" x14ac:dyDescent="0.2">
      <c r="A366" s="53">
        <v>363</v>
      </c>
      <c r="B366" s="121">
        <v>2.3187551271534046E-2</v>
      </c>
      <c r="C366" s="122">
        <v>5.1548265860533515E-2</v>
      </c>
      <c r="D366" s="123">
        <v>2.2797182401199208E-2</v>
      </c>
      <c r="E366" s="121">
        <v>-6.5577096483318302E-3</v>
      </c>
      <c r="H366" s="97"/>
      <c r="I366" s="71"/>
      <c r="J366" s="95"/>
      <c r="K366" s="95"/>
      <c r="L366" s="95"/>
      <c r="M366" s="95"/>
      <c r="N366" s="100"/>
    </row>
    <row r="367" spans="1:14" x14ac:dyDescent="0.2">
      <c r="A367" s="53">
        <v>364</v>
      </c>
      <c r="B367" s="121">
        <v>-0.13742663242846662</v>
      </c>
      <c r="C367" s="122">
        <v>-0.12900750449212556</v>
      </c>
      <c r="D367" s="123">
        <v>-9.4609727199167729E-2</v>
      </c>
      <c r="E367" s="121">
        <v>3.247765347057685E-2</v>
      </c>
      <c r="H367" s="97"/>
      <c r="I367" s="71"/>
      <c r="J367" s="95"/>
      <c r="K367" s="95"/>
      <c r="L367" s="95"/>
      <c r="M367" s="95"/>
      <c r="N367" s="100"/>
    </row>
    <row r="368" spans="1:14" x14ac:dyDescent="0.2">
      <c r="A368" s="53">
        <v>365</v>
      </c>
      <c r="B368" s="121">
        <v>-0.10090306366458171</v>
      </c>
      <c r="C368" s="122">
        <v>-0.11843067866682545</v>
      </c>
      <c r="D368" s="123">
        <v>-0.02</v>
      </c>
      <c r="E368" s="121">
        <v>-3.9401634227997473E-2</v>
      </c>
      <c r="H368" s="97"/>
      <c r="I368" s="70"/>
      <c r="J368" s="95"/>
      <c r="K368" s="95"/>
      <c r="L368" s="95"/>
      <c r="M368" s="95"/>
      <c r="N368" s="100"/>
    </row>
    <row r="369" spans="1:14" x14ac:dyDescent="0.2">
      <c r="A369" s="53">
        <v>366</v>
      </c>
      <c r="B369" s="121">
        <v>-2.5565541697236488E-2</v>
      </c>
      <c r="C369" s="122">
        <v>-2.8417714829299227E-2</v>
      </c>
      <c r="D369" s="123">
        <v>-0.15529635302277192</v>
      </c>
      <c r="E369" s="121">
        <v>-0.21451883698670976</v>
      </c>
      <c r="H369" s="97"/>
      <c r="I369" s="71"/>
      <c r="J369" s="95"/>
      <c r="K369" s="95"/>
      <c r="L369" s="95"/>
      <c r="M369" s="95"/>
      <c r="N369" s="100"/>
    </row>
    <row r="370" spans="1:14" x14ac:dyDescent="0.2">
      <c r="A370" s="53">
        <v>367</v>
      </c>
      <c r="B370" s="121">
        <v>-6.5770970897529965E-2</v>
      </c>
      <c r="C370" s="122">
        <v>-7.6750872000845571E-2</v>
      </c>
      <c r="D370" s="123">
        <v>-6.282149462489886E-2</v>
      </c>
      <c r="E370" s="121">
        <v>-1.8904980830888159E-2</v>
      </c>
      <c r="H370" s="97"/>
      <c r="I370" s="71"/>
      <c r="J370" s="95"/>
      <c r="K370" s="95"/>
      <c r="L370" s="95"/>
      <c r="M370" s="95"/>
      <c r="N370" s="100"/>
    </row>
    <row r="371" spans="1:14" x14ac:dyDescent="0.2">
      <c r="A371" s="53">
        <v>368</v>
      </c>
      <c r="B371" s="121">
        <v>3.2621513535684987E-2</v>
      </c>
      <c r="C371" s="122">
        <v>2.4161526206135871E-2</v>
      </c>
      <c r="D371" s="123">
        <v>0.12622218604698485</v>
      </c>
      <c r="E371" s="121">
        <v>-5.0669522091974749E-2</v>
      </c>
      <c r="H371" s="97"/>
      <c r="I371" s="71"/>
      <c r="J371" s="95"/>
      <c r="K371" s="95"/>
      <c r="L371" s="95"/>
      <c r="M371" s="95"/>
      <c r="N371" s="100"/>
    </row>
    <row r="372" spans="1:14" x14ac:dyDescent="0.2">
      <c r="A372" s="53">
        <v>369</v>
      </c>
      <c r="B372" s="121">
        <v>-3.691026566763881E-2</v>
      </c>
      <c r="C372" s="122">
        <v>1.1642876181726412E-2</v>
      </c>
      <c r="D372" s="123">
        <v>-0.03</v>
      </c>
      <c r="E372" s="121">
        <v>2.188191567837483E-2</v>
      </c>
      <c r="H372" s="97"/>
      <c r="I372" s="70"/>
      <c r="J372" s="95"/>
      <c r="K372" s="95"/>
      <c r="L372" s="95"/>
      <c r="M372" s="95"/>
      <c r="N372" s="100"/>
    </row>
    <row r="373" spans="1:14" x14ac:dyDescent="0.2">
      <c r="A373" s="53">
        <v>370</v>
      </c>
      <c r="B373" s="121">
        <v>3.5709931824788772E-2</v>
      </c>
      <c r="C373" s="122">
        <v>-5.2962893648876262E-2</v>
      </c>
      <c r="D373" s="123">
        <v>-0.03</v>
      </c>
      <c r="E373" s="121">
        <v>-2.3229586336038111E-2</v>
      </c>
      <c r="H373" s="97"/>
      <c r="I373" s="70"/>
      <c r="J373" s="95"/>
      <c r="K373" s="95"/>
      <c r="L373" s="95"/>
      <c r="M373" s="95"/>
      <c r="N373" s="100"/>
    </row>
    <row r="374" spans="1:14" x14ac:dyDescent="0.2">
      <c r="A374" s="53">
        <v>371</v>
      </c>
      <c r="B374" s="121">
        <v>-6.6486361771944211E-2</v>
      </c>
      <c r="C374" s="122">
        <v>-1.1591568283018097E-2</v>
      </c>
      <c r="D374" s="123">
        <v>-3.4395867883511212E-2</v>
      </c>
      <c r="E374" s="121">
        <v>-0.12461000901713255</v>
      </c>
      <c r="H374" s="97"/>
      <c r="I374" s="71"/>
      <c r="J374" s="95"/>
      <c r="K374" s="95"/>
      <c r="L374" s="95"/>
      <c r="M374" s="95"/>
      <c r="N374" s="100"/>
    </row>
    <row r="375" spans="1:14" x14ac:dyDescent="0.2">
      <c r="A375" s="53">
        <v>372</v>
      </c>
      <c r="B375" s="121">
        <v>-0.16909703011149976</v>
      </c>
      <c r="C375" s="122">
        <v>-8.376859429141785E-2</v>
      </c>
      <c r="D375" s="123">
        <v>-0.05</v>
      </c>
      <c r="E375" s="121">
        <v>-5.9318787947568508E-2</v>
      </c>
      <c r="H375" s="97"/>
      <c r="I375" s="70"/>
      <c r="J375" s="95"/>
      <c r="K375" s="95"/>
      <c r="L375" s="95"/>
      <c r="M375" s="95"/>
      <c r="N375" s="100"/>
    </row>
    <row r="376" spans="1:14" x14ac:dyDescent="0.2">
      <c r="A376" s="53">
        <v>373</v>
      </c>
      <c r="B376" s="121">
        <v>-2.4391660552702372E-2</v>
      </c>
      <c r="C376" s="122">
        <v>-5.5239403868512844E-2</v>
      </c>
      <c r="D376" s="123">
        <v>-0.16356129349208184</v>
      </c>
      <c r="E376" s="121">
        <v>-4.8571338908851264E-2</v>
      </c>
      <c r="H376" s="97"/>
      <c r="I376" s="71"/>
      <c r="J376" s="95"/>
      <c r="K376" s="95"/>
      <c r="L376" s="95"/>
      <c r="M376" s="95"/>
      <c r="N376" s="100"/>
    </row>
    <row r="377" spans="1:14" x14ac:dyDescent="0.2">
      <c r="A377" s="53">
        <v>374</v>
      </c>
      <c r="B377" s="121">
        <v>8.8790046466128633E-2</v>
      </c>
      <c r="C377" s="122">
        <v>2.6240355142162563E-2</v>
      </c>
      <c r="D377" s="123">
        <v>-5.0825049127268523E-3</v>
      </c>
      <c r="E377" s="121">
        <v>0.15080834549382038</v>
      </c>
      <c r="H377" s="97"/>
      <c r="I377" s="71"/>
      <c r="J377" s="95"/>
      <c r="K377" s="95"/>
      <c r="L377" s="95"/>
      <c r="M377" s="95"/>
      <c r="N377" s="100"/>
    </row>
    <row r="378" spans="1:14" x14ac:dyDescent="0.2">
      <c r="A378" s="53">
        <v>375</v>
      </c>
      <c r="B378" s="121">
        <v>-3.1141477133773538E-2</v>
      </c>
      <c r="C378" s="122">
        <v>-9.6571186978120713E-2</v>
      </c>
      <c r="D378" s="123">
        <v>-0.16656672639001271</v>
      </c>
      <c r="E378" s="121">
        <v>-4.8194756084166263E-2</v>
      </c>
      <c r="H378" s="97"/>
      <c r="I378" s="71"/>
      <c r="J378" s="95"/>
      <c r="K378" s="95"/>
      <c r="L378" s="95"/>
      <c r="M378" s="95"/>
      <c r="N378" s="100"/>
    </row>
    <row r="379" spans="1:14" x14ac:dyDescent="0.2">
      <c r="A379" s="53">
        <v>376</v>
      </c>
      <c r="B379" s="121">
        <v>-2.3110643970467595E-2</v>
      </c>
      <c r="C379" s="122">
        <v>-7.6757628988112253E-2</v>
      </c>
      <c r="D379" s="123">
        <v>1.1401982629103205E-2</v>
      </c>
      <c r="E379" s="121">
        <v>1.1368349864743011E-2</v>
      </c>
      <c r="H379" s="97"/>
      <c r="I379" s="71"/>
      <c r="J379" s="95"/>
      <c r="K379" s="95"/>
      <c r="L379" s="95"/>
      <c r="M379" s="95"/>
      <c r="N379" s="100"/>
    </row>
    <row r="380" spans="1:14" x14ac:dyDescent="0.2">
      <c r="A380" s="53">
        <v>377</v>
      </c>
      <c r="B380" s="121">
        <v>5.7339814135485452E-2</v>
      </c>
      <c r="C380" s="122">
        <v>-2.232956347109185E-2</v>
      </c>
      <c r="D380" s="123">
        <v>3.011573806496359E-2</v>
      </c>
      <c r="E380" s="121">
        <v>0.12038882176648727</v>
      </c>
      <c r="H380" s="97"/>
      <c r="I380" s="71"/>
      <c r="J380" s="95"/>
      <c r="K380" s="95"/>
      <c r="L380" s="95"/>
      <c r="M380" s="95"/>
      <c r="N380" s="100"/>
    </row>
    <row r="381" spans="1:14" x14ac:dyDescent="0.2">
      <c r="A381" s="53">
        <v>378</v>
      </c>
      <c r="B381" s="121">
        <v>6.6388481291269258E-2</v>
      </c>
      <c r="C381" s="122">
        <v>1.832575837649297E-2</v>
      </c>
      <c r="D381" s="123">
        <v>7.5171945439833545E-3</v>
      </c>
      <c r="E381" s="121">
        <v>2.7331021533215129E-2</v>
      </c>
      <c r="H381" s="97"/>
      <c r="I381" s="71"/>
      <c r="J381" s="95"/>
      <c r="K381" s="95"/>
      <c r="L381" s="95"/>
      <c r="M381" s="95"/>
      <c r="N381" s="100"/>
    </row>
    <row r="382" spans="1:14" x14ac:dyDescent="0.2">
      <c r="A382" s="53">
        <v>379</v>
      </c>
      <c r="B382" s="121">
        <v>6.0667042657916323E-2</v>
      </c>
      <c r="C382" s="122">
        <v>5.151558478696025E-2</v>
      </c>
      <c r="D382" s="123">
        <v>6.8160930065352829E-2</v>
      </c>
      <c r="E382" s="121">
        <v>-0.14112939585211903</v>
      </c>
      <c r="H382" s="97"/>
      <c r="I382" s="71"/>
      <c r="J382" s="95"/>
      <c r="K382" s="95"/>
      <c r="L382" s="95"/>
      <c r="M382" s="95"/>
      <c r="N382" s="100"/>
    </row>
    <row r="383" spans="1:14" x14ac:dyDescent="0.2">
      <c r="A383" s="53">
        <v>380</v>
      </c>
      <c r="B383" s="121">
        <v>0.1017516507703595</v>
      </c>
      <c r="C383" s="122">
        <v>2.3027164147553111E-2</v>
      </c>
      <c r="D383" s="123">
        <v>1.6244509305282626E-2</v>
      </c>
      <c r="E383" s="121">
        <v>0.10670631246959879</v>
      </c>
      <c r="H383" s="97"/>
      <c r="I383" s="71"/>
      <c r="J383" s="95"/>
      <c r="K383" s="95"/>
      <c r="L383" s="95"/>
      <c r="M383" s="95"/>
      <c r="N383" s="100"/>
    </row>
    <row r="384" spans="1:14" x14ac:dyDescent="0.2">
      <c r="A384" s="53">
        <v>381</v>
      </c>
      <c r="B384" s="121">
        <v>1.5315480557593544E-3</v>
      </c>
      <c r="C384" s="122">
        <v>3.6759327766620865E-2</v>
      </c>
      <c r="D384" s="123">
        <v>-6.4613195006357649E-2</v>
      </c>
      <c r="E384" s="121">
        <v>-5.0077670207591282E-2</v>
      </c>
      <c r="H384" s="97"/>
      <c r="I384" s="71"/>
      <c r="J384" s="95"/>
      <c r="K384" s="95"/>
      <c r="L384" s="95"/>
      <c r="M384" s="95"/>
      <c r="N384" s="100"/>
    </row>
    <row r="385" spans="1:14" x14ac:dyDescent="0.2">
      <c r="A385" s="53">
        <v>382</v>
      </c>
      <c r="B385" s="121">
        <v>-0.10088958180484225</v>
      </c>
      <c r="C385" s="122">
        <v>-0.11821794736285805</v>
      </c>
      <c r="D385" s="123">
        <v>-0.11090842099179285</v>
      </c>
      <c r="E385" s="121">
        <v>-3.6873734917073324E-4</v>
      </c>
      <c r="H385" s="97"/>
      <c r="I385" s="71"/>
      <c r="J385" s="95"/>
      <c r="K385" s="95"/>
      <c r="L385" s="95"/>
      <c r="M385" s="95"/>
      <c r="N385" s="100"/>
    </row>
    <row r="386" spans="1:14" x14ac:dyDescent="0.2">
      <c r="A386" s="53">
        <v>383</v>
      </c>
      <c r="B386" s="121">
        <v>0.10659391049156274</v>
      </c>
      <c r="C386" s="122">
        <v>5.248705210865659E-2</v>
      </c>
      <c r="D386" s="123">
        <v>-6.6115911455323084E-2</v>
      </c>
      <c r="E386" s="121">
        <v>-3.4135663962592773E-2</v>
      </c>
      <c r="H386" s="97"/>
      <c r="I386" s="71"/>
      <c r="J386" s="95"/>
      <c r="K386" s="95"/>
      <c r="L386" s="95"/>
      <c r="M386" s="95"/>
      <c r="N386" s="100"/>
    </row>
    <row r="387" spans="1:14" x14ac:dyDescent="0.2">
      <c r="A387" s="53">
        <v>384</v>
      </c>
      <c r="B387" s="121">
        <v>0.16367388114453413</v>
      </c>
      <c r="C387" s="122">
        <v>4.4538632279885845E-2</v>
      </c>
      <c r="D387" s="123">
        <v>-2.2999508727314762E-2</v>
      </c>
      <c r="E387" s="121">
        <v>-2.1499218067607077E-2</v>
      </c>
      <c r="H387" s="97"/>
      <c r="I387" s="71"/>
      <c r="J387" s="95"/>
      <c r="K387" s="95"/>
      <c r="L387" s="95"/>
      <c r="M387" s="95"/>
      <c r="N387" s="100"/>
    </row>
    <row r="388" spans="1:14" x14ac:dyDescent="0.2">
      <c r="A388" s="53">
        <v>385</v>
      </c>
      <c r="B388" s="121">
        <v>7.7784910736121302E-2</v>
      </c>
      <c r="C388" s="122">
        <v>2.3094810273755418E-2</v>
      </c>
      <c r="D388" s="123">
        <v>7.7393509420876194E-2</v>
      </c>
      <c r="E388" s="121">
        <v>0.11720878902470279</v>
      </c>
      <c r="H388" s="97"/>
      <c r="I388" s="71"/>
      <c r="J388" s="95"/>
      <c r="K388" s="95"/>
      <c r="L388" s="95"/>
      <c r="M388" s="95"/>
      <c r="N388" s="100"/>
    </row>
    <row r="389" spans="1:14" x14ac:dyDescent="0.2">
      <c r="A389" s="53">
        <v>386</v>
      </c>
      <c r="B389" s="121">
        <v>7.186659329909513E-2</v>
      </c>
      <c r="C389" s="122">
        <v>-7.4586195962371843E-2</v>
      </c>
      <c r="D389" s="123">
        <v>-5.5654693099063693E-2</v>
      </c>
      <c r="E389" s="121">
        <v>5.272944093141485E-2</v>
      </c>
      <c r="H389" s="97"/>
      <c r="I389" s="71"/>
      <c r="J389" s="95"/>
      <c r="K389" s="95"/>
      <c r="L389" s="95"/>
      <c r="M389" s="95"/>
      <c r="N389" s="100"/>
    </row>
    <row r="390" spans="1:14" x14ac:dyDescent="0.2">
      <c r="A390" s="53">
        <v>387</v>
      </c>
      <c r="B390" s="121">
        <v>7.5476889214966987E-3</v>
      </c>
      <c r="C390" s="122">
        <v>-2.2194271218687243E-2</v>
      </c>
      <c r="D390" s="123">
        <v>9.1900502832042541E-2</v>
      </c>
      <c r="E390" s="121">
        <v>9.001114057523027E-2</v>
      </c>
      <c r="H390" s="97"/>
      <c r="I390" s="71"/>
      <c r="J390" s="95"/>
      <c r="K390" s="95"/>
      <c r="L390" s="95"/>
      <c r="M390" s="95"/>
      <c r="N390" s="100"/>
    </row>
    <row r="391" spans="1:14" x14ac:dyDescent="0.2">
      <c r="A391" s="53">
        <v>388</v>
      </c>
      <c r="B391" s="121">
        <v>3.3275250672536075E-2</v>
      </c>
      <c r="C391" s="122">
        <v>1.2643483775499419E-2</v>
      </c>
      <c r="D391" s="123">
        <v>-1.958949832389319E-2</v>
      </c>
      <c r="E391" s="121">
        <v>-0.10141846197298018</v>
      </c>
      <c r="H391" s="97"/>
      <c r="I391" s="71"/>
      <c r="J391" s="95"/>
      <c r="K391" s="95"/>
      <c r="L391" s="95"/>
      <c r="M391" s="95"/>
      <c r="N391" s="100"/>
    </row>
    <row r="392" spans="1:14" x14ac:dyDescent="0.2">
      <c r="A392" s="53">
        <v>389</v>
      </c>
      <c r="B392" s="121">
        <v>1.0369667760459392E-2</v>
      </c>
      <c r="C392" s="122">
        <v>1.3442134074104333E-2</v>
      </c>
      <c r="D392" s="123">
        <v>7.8904975564757632E-2</v>
      </c>
      <c r="E392" s="121">
        <v>-3.5737150586113618E-2</v>
      </c>
      <c r="H392" s="97"/>
      <c r="I392" s="71"/>
      <c r="J392" s="95"/>
      <c r="K392" s="95"/>
      <c r="L392" s="95"/>
      <c r="M392" s="95"/>
      <c r="N392" s="100"/>
    </row>
    <row r="393" spans="1:14" x14ac:dyDescent="0.2">
      <c r="A393" s="53">
        <v>390</v>
      </c>
      <c r="B393" s="121">
        <v>-8.6328445447087773E-2</v>
      </c>
      <c r="C393" s="122">
        <v>-5.7671882021324401E-2</v>
      </c>
      <c r="D393" s="123">
        <v>-0.10347248364483604</v>
      </c>
      <c r="E393" s="121">
        <v>-8.6521641118124437E-2</v>
      </c>
      <c r="H393" s="97"/>
      <c r="I393" s="71"/>
      <c r="J393" s="95"/>
      <c r="K393" s="95"/>
      <c r="L393" s="95"/>
      <c r="M393" s="95"/>
      <c r="N393" s="100"/>
    </row>
    <row r="394" spans="1:14" x14ac:dyDescent="0.2">
      <c r="A394" s="53">
        <v>391</v>
      </c>
      <c r="B394" s="121">
        <v>-1.3128651406172342E-2</v>
      </c>
      <c r="C394" s="122">
        <v>7.9288383778235244E-2</v>
      </c>
      <c r="D394" s="123">
        <v>0.04</v>
      </c>
      <c r="E394" s="121">
        <v>4.3274414117914106E-2</v>
      </c>
      <c r="H394" s="97"/>
      <c r="I394" s="70"/>
      <c r="J394" s="95"/>
      <c r="K394" s="95"/>
      <c r="L394" s="95"/>
      <c r="M394" s="95"/>
      <c r="N394" s="100"/>
    </row>
    <row r="395" spans="1:14" x14ac:dyDescent="0.2">
      <c r="A395" s="53">
        <v>392</v>
      </c>
      <c r="B395" s="121">
        <v>4.9220469552457811E-2</v>
      </c>
      <c r="C395" s="122">
        <v>-7.5150618327872315E-3</v>
      </c>
      <c r="D395" s="123">
        <v>3.7051352444804071E-2</v>
      </c>
      <c r="E395" s="121">
        <v>8.9592715214469154E-2</v>
      </c>
      <c r="H395" s="97"/>
      <c r="I395" s="71"/>
      <c r="J395" s="95"/>
      <c r="K395" s="95"/>
      <c r="L395" s="95"/>
      <c r="M395" s="95"/>
      <c r="N395" s="100"/>
    </row>
    <row r="396" spans="1:14" x14ac:dyDescent="0.2">
      <c r="A396" s="53">
        <v>393</v>
      </c>
      <c r="B396" s="121">
        <v>7.7784910736121302E-2</v>
      </c>
      <c r="C396" s="122">
        <v>2.8405031180636295E-2</v>
      </c>
      <c r="D396" s="123">
        <v>8.727675991214888E-2</v>
      </c>
      <c r="E396" s="121">
        <v>0.12750205289942623</v>
      </c>
      <c r="H396" s="97"/>
      <c r="I396" s="71"/>
      <c r="J396" s="95"/>
      <c r="K396" s="95"/>
      <c r="L396" s="95"/>
      <c r="M396" s="95"/>
      <c r="N396" s="100"/>
    </row>
    <row r="397" spans="1:14" x14ac:dyDescent="0.2">
      <c r="A397" s="53">
        <v>394</v>
      </c>
      <c r="B397" s="121">
        <v>0.11388175593054536</v>
      </c>
      <c r="C397" s="122">
        <v>1.1628791882464856E-2</v>
      </c>
      <c r="D397" s="123">
        <v>7.4908247601433359E-2</v>
      </c>
      <c r="E397" s="121">
        <v>0.10549287892339154</v>
      </c>
      <c r="H397" s="97"/>
      <c r="I397" s="71"/>
      <c r="J397" s="95"/>
      <c r="K397" s="95"/>
      <c r="L397" s="95"/>
      <c r="M397" s="95"/>
      <c r="N397" s="100"/>
    </row>
    <row r="398" spans="1:14" x14ac:dyDescent="0.2">
      <c r="A398" s="53">
        <v>395</v>
      </c>
      <c r="B398" s="121">
        <v>5.4943140132061627E-2</v>
      </c>
      <c r="C398" s="122">
        <v>-5.6795264771165838E-2</v>
      </c>
      <c r="D398" s="123">
        <v>4.8841896890532886E-2</v>
      </c>
      <c r="E398" s="121">
        <v>0.12181146799307506</v>
      </c>
      <c r="H398" s="97"/>
      <c r="I398" s="71"/>
      <c r="J398" s="95"/>
      <c r="K398" s="95"/>
      <c r="L398" s="95"/>
      <c r="M398" s="95"/>
      <c r="N398" s="100"/>
    </row>
    <row r="399" spans="1:14" x14ac:dyDescent="0.2">
      <c r="A399" s="53">
        <v>396</v>
      </c>
      <c r="B399" s="121">
        <v>0.10439288334556127</v>
      </c>
      <c r="C399" s="122">
        <v>2.4921255681217631E-2</v>
      </c>
      <c r="D399" s="123">
        <v>4.2484250375679114E-2</v>
      </c>
      <c r="E399" s="121">
        <v>6.5407729362476658E-2</v>
      </c>
      <c r="H399" s="97"/>
      <c r="I399" s="71"/>
      <c r="J399" s="95"/>
      <c r="K399" s="95"/>
      <c r="L399" s="95"/>
      <c r="M399" s="95"/>
      <c r="N399" s="100"/>
    </row>
    <row r="400" spans="1:14" x14ac:dyDescent="0.2">
      <c r="A400" s="53">
        <v>397</v>
      </c>
      <c r="B400" s="121">
        <v>3.5818659819026655E-2</v>
      </c>
      <c r="C400" s="122">
        <v>-9.7135609343621185E-3</v>
      </c>
      <c r="D400" s="123">
        <v>3.2832187030401111E-2</v>
      </c>
      <c r="E400" s="121">
        <v>0.20106123132123038</v>
      </c>
      <c r="H400" s="97"/>
      <c r="I400" s="71"/>
      <c r="J400" s="95"/>
      <c r="K400" s="95"/>
      <c r="L400" s="95"/>
      <c r="M400" s="95"/>
      <c r="N400" s="100"/>
    </row>
    <row r="401" spans="1:14" x14ac:dyDescent="0.2">
      <c r="A401" s="53">
        <v>398</v>
      </c>
      <c r="B401" s="121">
        <v>4.7597212032281727E-3</v>
      </c>
      <c r="C401" s="122">
        <v>-5.507028855300708E-2</v>
      </c>
      <c r="D401" s="123">
        <v>-2.5022396254768237E-2</v>
      </c>
      <c r="E401" s="121">
        <v>9.1894054698655289E-2</v>
      </c>
      <c r="H401" s="97"/>
      <c r="I401" s="71"/>
      <c r="J401" s="95"/>
      <c r="K401" s="95"/>
      <c r="L401" s="95"/>
      <c r="M401" s="95"/>
      <c r="N401" s="100"/>
    </row>
    <row r="402" spans="1:14" x14ac:dyDescent="0.2">
      <c r="A402" s="53">
        <v>399</v>
      </c>
      <c r="B402" s="121">
        <v>2.0949498654927855E-2</v>
      </c>
      <c r="C402" s="122">
        <v>-4.403340027481239E-3</v>
      </c>
      <c r="D402" s="123">
        <v>1.2661108542365044E-2</v>
      </c>
      <c r="E402" s="121">
        <v>0.11273163766455885</v>
      </c>
      <c r="H402" s="97"/>
      <c r="I402" s="71"/>
      <c r="J402" s="95"/>
      <c r="K402" s="95"/>
      <c r="L402" s="95"/>
      <c r="M402" s="95"/>
      <c r="N402" s="100"/>
    </row>
    <row r="403" spans="1:14" x14ac:dyDescent="0.2">
      <c r="A403" s="53">
        <v>400</v>
      </c>
      <c r="B403" s="121">
        <v>-0.38943331113966073</v>
      </c>
      <c r="C403" s="122">
        <v>-0.30943509649466061</v>
      </c>
      <c r="D403" s="123">
        <v>-0.25</v>
      </c>
      <c r="E403" s="121">
        <v>-0.1547622425239743</v>
      </c>
      <c r="H403" s="97"/>
      <c r="I403" s="70"/>
      <c r="J403" s="95"/>
      <c r="K403" s="95"/>
      <c r="L403" s="95"/>
      <c r="M403" s="95"/>
      <c r="N403" s="100"/>
    </row>
    <row r="404" spans="1:14" x14ac:dyDescent="0.2">
      <c r="A404" s="53">
        <v>401</v>
      </c>
      <c r="B404" s="121">
        <v>-5.2274394717534845E-4</v>
      </c>
      <c r="C404" s="122">
        <v>3.2744952964802875E-3</v>
      </c>
      <c r="D404" s="123">
        <v>8.2107559819674034E-3</v>
      </c>
      <c r="E404" s="121">
        <v>2.1473066482559509E-2</v>
      </c>
      <c r="H404" s="97"/>
      <c r="I404" s="71"/>
      <c r="J404" s="95"/>
      <c r="K404" s="95"/>
      <c r="L404" s="95"/>
      <c r="M404" s="95"/>
      <c r="N404" s="100"/>
    </row>
    <row r="405" spans="1:14" x14ac:dyDescent="0.2">
      <c r="A405" s="53">
        <v>402</v>
      </c>
      <c r="B405" s="121">
        <v>-5.0414021399701789E-2</v>
      </c>
      <c r="C405" s="122">
        <v>-6.0681332267156654E-4</v>
      </c>
      <c r="D405" s="123">
        <v>-0.01</v>
      </c>
      <c r="E405" s="121">
        <v>1.722890540770583E-2</v>
      </c>
      <c r="H405" s="97"/>
      <c r="I405" s="71"/>
      <c r="J405" s="95"/>
      <c r="K405" s="95"/>
      <c r="L405" s="95"/>
      <c r="M405" s="95"/>
      <c r="N405" s="100"/>
    </row>
    <row r="406" spans="1:14" x14ac:dyDescent="0.2">
      <c r="A406" s="53">
        <v>403</v>
      </c>
      <c r="B406" s="121">
        <v>-1.6712521398875031E-2</v>
      </c>
      <c r="C406" s="122">
        <v>-2.5475108339498995E-2</v>
      </c>
      <c r="D406" s="123">
        <v>4.5117616460524793E-3</v>
      </c>
      <c r="E406" s="121">
        <v>9.4320921791069753E-2</v>
      </c>
      <c r="H406" s="97"/>
      <c r="I406" s="71"/>
      <c r="J406" s="95"/>
      <c r="K406" s="95"/>
      <c r="L406" s="95"/>
      <c r="M406" s="95"/>
      <c r="N406" s="100"/>
    </row>
    <row r="407" spans="1:14" x14ac:dyDescent="0.2">
      <c r="A407" s="53">
        <v>404</v>
      </c>
      <c r="B407" s="121">
        <v>4.4055065627563575E-2</v>
      </c>
      <c r="C407" s="122">
        <v>4.1940030229993056E-2</v>
      </c>
      <c r="D407" s="123">
        <v>4.0432610619919214E-2</v>
      </c>
      <c r="E407" s="121">
        <v>-7.7973399458972054E-2</v>
      </c>
      <c r="H407" s="97"/>
      <c r="I407" s="71"/>
      <c r="J407" s="95"/>
      <c r="K407" s="95"/>
      <c r="L407" s="95"/>
      <c r="M407" s="95"/>
      <c r="N407" s="100"/>
    </row>
    <row r="408" spans="1:14" x14ac:dyDescent="0.2">
      <c r="A408" s="53">
        <v>405</v>
      </c>
      <c r="B408" s="121">
        <v>-4.6437915545261027E-2</v>
      </c>
      <c r="C408" s="122">
        <v>-0.1094929422506536</v>
      </c>
      <c r="D408" s="123">
        <v>-0.18</v>
      </c>
      <c r="E408" s="121">
        <v>-9.9436815525165922E-2</v>
      </c>
      <c r="H408" s="97"/>
      <c r="I408" s="70"/>
      <c r="J408" s="95"/>
      <c r="K408" s="95"/>
      <c r="L408" s="95"/>
      <c r="M408" s="95"/>
      <c r="N408" s="100"/>
    </row>
    <row r="409" spans="1:14" x14ac:dyDescent="0.2">
      <c r="A409" s="53">
        <v>406</v>
      </c>
      <c r="B409" s="121">
        <v>6.4285277573978963E-2</v>
      </c>
      <c r="C409" s="122">
        <v>2.2519818201035831E-2</v>
      </c>
      <c r="D409" s="123">
        <v>4.8321725812044851E-2</v>
      </c>
      <c r="E409" s="121">
        <v>8.3400019875204637E-2</v>
      </c>
      <c r="H409" s="97"/>
      <c r="I409" s="71"/>
      <c r="J409" s="95"/>
      <c r="K409" s="95"/>
      <c r="L409" s="95"/>
      <c r="M409" s="95"/>
      <c r="N409" s="100"/>
    </row>
    <row r="410" spans="1:14" x14ac:dyDescent="0.2">
      <c r="A410" s="53">
        <v>407</v>
      </c>
      <c r="B410" s="121">
        <v>9.3085106382978719E-3</v>
      </c>
      <c r="C410" s="122">
        <v>7.6714934996300601E-3</v>
      </c>
      <c r="D410" s="123">
        <v>-2.1496792278349323E-2</v>
      </c>
      <c r="E410" s="121">
        <v>7.0094093403001156E-2</v>
      </c>
      <c r="H410" s="97"/>
      <c r="I410" s="71"/>
      <c r="J410" s="95"/>
      <c r="K410" s="95"/>
      <c r="L410" s="95"/>
      <c r="M410" s="95"/>
      <c r="N410" s="100"/>
    </row>
    <row r="411" spans="1:14" x14ac:dyDescent="0.2">
      <c r="A411" s="53">
        <v>408</v>
      </c>
      <c r="B411" s="121">
        <v>6.2035338713621914E-2</v>
      </c>
      <c r="C411" s="122">
        <v>-2.9489483141316984E-3</v>
      </c>
      <c r="D411" s="123">
        <v>6.1499393133741767E-2</v>
      </c>
      <c r="E411" s="121">
        <v>3.942351445921137E-2</v>
      </c>
      <c r="H411" s="97"/>
      <c r="I411" s="71"/>
      <c r="J411" s="95"/>
      <c r="K411" s="95"/>
      <c r="L411" s="95"/>
      <c r="M411" s="95"/>
      <c r="N411" s="100"/>
    </row>
    <row r="412" spans="1:14" x14ac:dyDescent="0.2">
      <c r="A412" s="53">
        <v>409</v>
      </c>
      <c r="B412" s="121">
        <v>7.2013328442161892E-2</v>
      </c>
      <c r="C412" s="122">
        <v>2.9081492442659337E-2</v>
      </c>
      <c r="D412" s="123">
        <v>6.7163478210611485E-2</v>
      </c>
      <c r="E412" s="121">
        <v>9.415355164676531E-2</v>
      </c>
      <c r="H412" s="97"/>
      <c r="I412" s="71"/>
      <c r="J412" s="95"/>
      <c r="K412" s="95"/>
      <c r="L412" s="95"/>
      <c r="M412" s="95"/>
      <c r="N412" s="100"/>
    </row>
    <row r="413" spans="1:14" x14ac:dyDescent="0.2">
      <c r="A413" s="53">
        <v>410</v>
      </c>
      <c r="B413" s="121">
        <v>-0.11673246621716665</v>
      </c>
      <c r="C413" s="122">
        <v>-4.1665957772598128E-2</v>
      </c>
      <c r="D413" s="123">
        <v>0.03</v>
      </c>
      <c r="E413" s="121">
        <v>9.3946830846053486E-2</v>
      </c>
      <c r="H413" s="97"/>
      <c r="I413" s="70"/>
      <c r="J413" s="95"/>
      <c r="K413" s="95"/>
      <c r="L413" s="95"/>
      <c r="M413" s="95"/>
      <c r="N413" s="100"/>
    </row>
    <row r="414" spans="1:14" x14ac:dyDescent="0.2">
      <c r="A414" s="53">
        <v>411</v>
      </c>
      <c r="B414" s="121">
        <v>-3.8038028857911473E-2</v>
      </c>
      <c r="C414" s="122">
        <v>-0.36935419088891236</v>
      </c>
      <c r="D414" s="123">
        <v>-0.15113498439486764</v>
      </c>
      <c r="E414" s="121">
        <v>-9.5978932283085683E-2</v>
      </c>
      <c r="H414" s="97"/>
      <c r="I414" s="71"/>
      <c r="J414" s="95"/>
      <c r="K414" s="95"/>
      <c r="L414" s="95"/>
      <c r="M414" s="95"/>
      <c r="N414" s="100"/>
    </row>
    <row r="415" spans="1:14" x14ac:dyDescent="0.2">
      <c r="A415" s="53">
        <v>412</v>
      </c>
      <c r="B415" s="121">
        <v>8.2235876742479827E-2</v>
      </c>
      <c r="C415" s="122">
        <v>7.4009089948208432E-3</v>
      </c>
      <c r="D415" s="123">
        <v>-1.8722546526413131E-2</v>
      </c>
      <c r="E415" s="121">
        <v>7.754206482454902E-2</v>
      </c>
      <c r="H415" s="97"/>
      <c r="I415" s="71"/>
      <c r="J415" s="95"/>
      <c r="K415" s="95"/>
      <c r="L415" s="95"/>
      <c r="M415" s="95"/>
      <c r="N415" s="100"/>
    </row>
    <row r="416" spans="1:14" x14ac:dyDescent="0.2">
      <c r="A416" s="53">
        <v>413</v>
      </c>
      <c r="B416" s="121">
        <v>0.11495781364636831</v>
      </c>
      <c r="C416" s="122">
        <v>-2.7798329986259379E-3</v>
      </c>
      <c r="D416" s="123">
        <v>1.8267396832736101E-2</v>
      </c>
      <c r="E416" s="121">
        <v>-1.665855967530192E-3</v>
      </c>
      <c r="H416" s="97"/>
      <c r="I416" s="71"/>
      <c r="J416" s="95"/>
      <c r="K416" s="95"/>
      <c r="L416" s="95"/>
      <c r="M416" s="95"/>
      <c r="N416" s="100"/>
    </row>
    <row r="417" spans="1:14" x14ac:dyDescent="0.2">
      <c r="A417" s="53">
        <v>414</v>
      </c>
      <c r="B417" s="121">
        <v>5.8709342137441917E-2</v>
      </c>
      <c r="C417" s="122">
        <v>-1.9184018602684705E-2</v>
      </c>
      <c r="D417" s="123">
        <v>-1.8260172234423767E-2</v>
      </c>
      <c r="E417" s="121">
        <v>0.10620420203668544</v>
      </c>
      <c r="H417" s="97"/>
      <c r="I417" s="71"/>
      <c r="J417" s="95"/>
      <c r="K417" s="95"/>
      <c r="L417" s="95"/>
      <c r="M417" s="95"/>
      <c r="N417" s="100"/>
    </row>
    <row r="418" spans="1:14" x14ac:dyDescent="0.2">
      <c r="A418" s="53">
        <v>415</v>
      </c>
      <c r="B418" s="121">
        <v>2.9264490095377842E-2</v>
      </c>
      <c r="C418" s="122">
        <v>-9.2062149878448362E-3</v>
      </c>
      <c r="D418" s="123">
        <v>-2.791223557970177E-2</v>
      </c>
      <c r="E418" s="121">
        <v>2.6368643203464562E-2</v>
      </c>
      <c r="H418" s="97"/>
      <c r="I418" s="71"/>
      <c r="J418" s="95"/>
      <c r="K418" s="95"/>
      <c r="L418" s="95"/>
      <c r="M418" s="95"/>
      <c r="N418" s="100"/>
    </row>
    <row r="419" spans="1:14" x14ac:dyDescent="0.2">
      <c r="A419" s="53">
        <v>416</v>
      </c>
      <c r="B419" s="121">
        <v>-0.14464022806343013</v>
      </c>
      <c r="C419" s="122">
        <v>2.5525857620044123E-2</v>
      </c>
      <c r="D419" s="123">
        <v>-7.0000000000000007E-2</v>
      </c>
      <c r="E419" s="121">
        <v>3.6862338988821408E-2</v>
      </c>
      <c r="H419" s="97"/>
      <c r="I419" s="70"/>
      <c r="J419" s="95"/>
      <c r="K419" s="95"/>
      <c r="L419" s="95"/>
      <c r="M419" s="95"/>
      <c r="N419" s="100"/>
    </row>
    <row r="420" spans="1:14" x14ac:dyDescent="0.2">
      <c r="A420" s="53">
        <v>417</v>
      </c>
      <c r="B420" s="121">
        <v>4.736182440694546E-2</v>
      </c>
      <c r="C420" s="122">
        <v>3.0039107916710705E-3</v>
      </c>
      <c r="D420" s="123">
        <v>7.1126170384926595E-3</v>
      </c>
      <c r="E420" s="121">
        <v>0.17934495509772846</v>
      </c>
      <c r="H420" s="97"/>
      <c r="I420" s="71"/>
      <c r="J420" s="95"/>
      <c r="K420" s="95"/>
      <c r="L420" s="95"/>
      <c r="M420" s="95"/>
      <c r="N420" s="100"/>
    </row>
    <row r="421" spans="1:14" x14ac:dyDescent="0.2">
      <c r="A421" s="53">
        <v>418</v>
      </c>
      <c r="B421" s="121">
        <v>7.0056859867938373E-2</v>
      </c>
      <c r="C421" s="122">
        <v>3.0231476588098511E-2</v>
      </c>
      <c r="D421" s="123">
        <v>-3.9298202519939894E-2</v>
      </c>
      <c r="E421" s="121">
        <v>9.4864874760059212E-2</v>
      </c>
      <c r="H421" s="97"/>
      <c r="I421" s="71"/>
      <c r="J421" s="95"/>
      <c r="K421" s="95"/>
      <c r="L421" s="95"/>
      <c r="M421" s="95"/>
      <c r="N421" s="100"/>
    </row>
    <row r="422" spans="1:14" x14ac:dyDescent="0.2">
      <c r="A422" s="53">
        <v>419</v>
      </c>
      <c r="B422" s="121">
        <v>9.9443629249205186E-3</v>
      </c>
      <c r="C422" s="122">
        <v>-5.4258535038579428E-2</v>
      </c>
      <c r="D422" s="123">
        <v>-0.13402713559126112</v>
      </c>
      <c r="E422" s="121">
        <v>-3.7315696704377253E-2</v>
      </c>
      <c r="H422" s="97"/>
      <c r="I422" s="71"/>
      <c r="J422" s="95"/>
      <c r="K422" s="95"/>
      <c r="L422" s="95"/>
      <c r="M422" s="95"/>
      <c r="N422" s="100"/>
    </row>
    <row r="423" spans="1:14" x14ac:dyDescent="0.2">
      <c r="A423" s="53">
        <v>420</v>
      </c>
      <c r="B423" s="121">
        <v>2.4119589141599414E-3</v>
      </c>
      <c r="C423" s="122">
        <v>5.878871155268999E-3</v>
      </c>
      <c r="D423" s="123">
        <v>-7.1953386891688828E-2</v>
      </c>
      <c r="E423" s="121">
        <v>5.9800829528277706E-2</v>
      </c>
      <c r="H423" s="97"/>
      <c r="I423" s="71"/>
      <c r="J423" s="95"/>
      <c r="K423" s="95"/>
      <c r="L423" s="95"/>
      <c r="M423" s="95"/>
      <c r="N423" s="100"/>
    </row>
    <row r="424" spans="1:14" x14ac:dyDescent="0.2">
      <c r="A424" s="53">
        <v>421</v>
      </c>
      <c r="B424" s="121">
        <v>0.14401137197358768</v>
      </c>
      <c r="C424" s="122">
        <v>2.0118380720854031E-2</v>
      </c>
      <c r="D424" s="123">
        <v>8.5658449890186103E-2</v>
      </c>
      <c r="E424" s="121">
        <v>0.12637230442537123</v>
      </c>
      <c r="H424" s="97"/>
      <c r="I424" s="71"/>
      <c r="J424" s="95"/>
      <c r="K424" s="95"/>
      <c r="L424" s="95"/>
      <c r="M424" s="95"/>
      <c r="N424" s="100"/>
    </row>
    <row r="425" spans="1:14" x14ac:dyDescent="0.2">
      <c r="A425" s="53">
        <v>422</v>
      </c>
      <c r="B425" s="121">
        <v>2.4520611156685808E-2</v>
      </c>
      <c r="C425" s="122">
        <v>4.8018709914620698E-2</v>
      </c>
      <c r="D425" s="123">
        <v>6.7509775792661625E-2</v>
      </c>
      <c r="E425" s="121">
        <v>-0.10971370604147881</v>
      </c>
      <c r="H425" s="97"/>
      <c r="I425" s="71"/>
      <c r="J425" s="95"/>
      <c r="K425" s="95"/>
      <c r="L425" s="95"/>
      <c r="M425" s="95"/>
      <c r="N425" s="100"/>
    </row>
    <row r="426" spans="1:14" x14ac:dyDescent="0.2">
      <c r="A426" s="53">
        <v>423</v>
      </c>
      <c r="B426" s="121">
        <v>-2.4792125213988752E-3</v>
      </c>
      <c r="C426" s="122">
        <v>-7.7518232744952969E-3</v>
      </c>
      <c r="D426" s="123">
        <v>7.50238411744307E-2</v>
      </c>
      <c r="E426" s="121">
        <v>0.12419649254941342</v>
      </c>
      <c r="H426" s="97"/>
      <c r="I426" s="71"/>
      <c r="J426" s="95"/>
      <c r="K426" s="95"/>
      <c r="L426" s="95"/>
      <c r="M426" s="95"/>
      <c r="N426" s="100"/>
    </row>
    <row r="427" spans="1:14" x14ac:dyDescent="0.2">
      <c r="A427" s="53">
        <v>424</v>
      </c>
      <c r="B427" s="121">
        <v>-1.5009782342871117E-3</v>
      </c>
      <c r="C427" s="122">
        <v>-3.5994080963957301E-2</v>
      </c>
      <c r="D427" s="123">
        <v>0.10224612761530459</v>
      </c>
      <c r="E427" s="121">
        <v>0.25817629306512269</v>
      </c>
      <c r="H427" s="97"/>
      <c r="I427" s="71"/>
      <c r="J427" s="95"/>
      <c r="K427" s="95"/>
      <c r="L427" s="95"/>
      <c r="M427" s="95"/>
      <c r="N427" s="100"/>
    </row>
    <row r="428" spans="1:14" x14ac:dyDescent="0.2">
      <c r="A428" s="53">
        <v>425</v>
      </c>
      <c r="B428" s="121">
        <v>-3.5709931824788772E-2</v>
      </c>
      <c r="C428" s="122">
        <v>7.974207598210184E-2</v>
      </c>
      <c r="D428" s="123">
        <v>0.03</v>
      </c>
      <c r="E428" s="121">
        <v>4.9686489247006804E-2</v>
      </c>
      <c r="H428" s="97"/>
      <c r="I428" s="71"/>
      <c r="J428" s="95"/>
      <c r="K428" s="95"/>
      <c r="L428" s="95"/>
      <c r="M428" s="95"/>
      <c r="N428" s="100"/>
    </row>
    <row r="429" spans="1:14" x14ac:dyDescent="0.2">
      <c r="A429" s="53">
        <v>426</v>
      </c>
      <c r="B429" s="121">
        <v>-5.1244191733920273E-2</v>
      </c>
      <c r="C429" s="122">
        <v>-0.10309903815664306</v>
      </c>
      <c r="D429" s="123">
        <v>-8.9754797133279385E-2</v>
      </c>
      <c r="E429" s="121">
        <v>-4.0328359301857283E-2</v>
      </c>
      <c r="H429" s="97"/>
      <c r="I429" s="71"/>
      <c r="J429" s="95"/>
      <c r="K429" s="95"/>
      <c r="L429" s="95"/>
      <c r="M429" s="95"/>
      <c r="N429" s="100"/>
    </row>
    <row r="430" spans="1:14" x14ac:dyDescent="0.2">
      <c r="A430" s="53">
        <v>427</v>
      </c>
      <c r="B430" s="121">
        <v>1.1754096356077281E-2</v>
      </c>
      <c r="C430" s="122">
        <v>-2.1686925272169959E-2</v>
      </c>
      <c r="D430" s="123">
        <v>5.1905126574962435E-2</v>
      </c>
      <c r="E430" s="121">
        <v>0.28955819512220637</v>
      </c>
      <c r="H430" s="97"/>
      <c r="I430" s="71"/>
      <c r="J430" s="95"/>
      <c r="K430" s="95"/>
      <c r="L430" s="95"/>
      <c r="M430" s="95"/>
      <c r="N430" s="100"/>
    </row>
    <row r="431" spans="1:14" x14ac:dyDescent="0.2">
      <c r="A431" s="53">
        <v>428</v>
      </c>
      <c r="B431" s="121">
        <v>0.10644717534849596</v>
      </c>
      <c r="C431" s="122">
        <v>2.0896311172180531E-2</v>
      </c>
      <c r="D431" s="123">
        <v>-3.1726823488614032E-2</v>
      </c>
      <c r="E431" s="121">
        <v>-7.0347763777962586E-4</v>
      </c>
      <c r="H431" s="97"/>
      <c r="I431" s="71"/>
      <c r="J431" s="95"/>
      <c r="K431" s="95"/>
      <c r="L431" s="95"/>
      <c r="M431" s="95"/>
      <c r="N431" s="100"/>
    </row>
    <row r="432" spans="1:14" x14ac:dyDescent="0.2">
      <c r="A432" s="53">
        <v>429</v>
      </c>
      <c r="B432" s="121">
        <v>-0.39821075236550163</v>
      </c>
      <c r="C432" s="122">
        <v>-0.2490940333804039</v>
      </c>
      <c r="D432" s="123">
        <v>-0.11</v>
      </c>
      <c r="E432" s="121">
        <v>-0.11833257674629749</v>
      </c>
      <c r="H432" s="97"/>
      <c r="I432" s="71"/>
      <c r="J432" s="95"/>
      <c r="K432" s="95"/>
      <c r="L432" s="95"/>
      <c r="M432" s="95"/>
      <c r="N432" s="100"/>
    </row>
    <row r="433" spans="1:14" x14ac:dyDescent="0.2">
      <c r="A433" s="53">
        <v>430</v>
      </c>
      <c r="B433" s="121">
        <v>7.5926265590608957E-2</v>
      </c>
      <c r="C433" s="122">
        <v>-4.0357256104005916E-2</v>
      </c>
      <c r="D433" s="123">
        <v>0.12149245751936193</v>
      </c>
      <c r="E433" s="121">
        <v>0.21035027433012715</v>
      </c>
      <c r="H433" s="97"/>
      <c r="I433" s="71"/>
      <c r="J433" s="95"/>
      <c r="K433" s="95"/>
      <c r="L433" s="95"/>
      <c r="M433" s="95"/>
      <c r="N433" s="100"/>
    </row>
    <row r="434" spans="1:14" x14ac:dyDescent="0.2">
      <c r="A434" s="53">
        <v>431</v>
      </c>
      <c r="B434" s="121">
        <v>-0.17719185619955979</v>
      </c>
      <c r="C434" s="122">
        <v>-0.17537892400380509</v>
      </c>
      <c r="D434" s="123">
        <v>-0.2308367529765345</v>
      </c>
      <c r="E434" s="121">
        <v>-0.22430999042851987</v>
      </c>
      <c r="H434" s="97"/>
      <c r="I434" s="71"/>
      <c r="J434" s="95"/>
      <c r="K434" s="95"/>
      <c r="L434" s="95"/>
      <c r="M434" s="95"/>
      <c r="N434" s="100"/>
    </row>
    <row r="435" spans="1:14" x14ac:dyDescent="0.2">
      <c r="A435" s="53">
        <v>432</v>
      </c>
      <c r="B435" s="121">
        <v>0.12019136708241623</v>
      </c>
      <c r="C435" s="122">
        <v>0.19319099460944933</v>
      </c>
      <c r="D435" s="123">
        <v>2.5780979077563288E-2</v>
      </c>
      <c r="E435" s="121">
        <v>4.1055373366179725E-2</v>
      </c>
      <c r="H435" s="97"/>
      <c r="I435" s="71"/>
      <c r="J435" s="95"/>
      <c r="K435" s="95"/>
      <c r="L435" s="95"/>
      <c r="M435" s="95"/>
      <c r="N435" s="100"/>
    </row>
    <row r="436" spans="1:14" x14ac:dyDescent="0.2">
      <c r="A436" s="53">
        <v>433</v>
      </c>
      <c r="B436" s="121">
        <v>5.9051724137931035E-2</v>
      </c>
      <c r="C436" s="122">
        <v>5.1066483458408203E-2</v>
      </c>
      <c r="D436" s="123">
        <v>3.7166946017801412E-2</v>
      </c>
      <c r="E436" s="121">
        <v>0.13026366028044961</v>
      </c>
      <c r="H436" s="97"/>
      <c r="I436" s="71"/>
      <c r="J436" s="95"/>
      <c r="K436" s="95"/>
      <c r="L436" s="95"/>
      <c r="M436" s="95"/>
      <c r="N436" s="100"/>
    </row>
    <row r="437" spans="1:14" x14ac:dyDescent="0.2">
      <c r="A437" s="53">
        <v>434</v>
      </c>
      <c r="B437" s="121">
        <v>3.8415196882690732E-2</v>
      </c>
      <c r="C437" s="122">
        <v>3.7789533886188165E-2</v>
      </c>
      <c r="D437" s="123">
        <v>0.11688897480507765</v>
      </c>
      <c r="E437" s="121">
        <v>-4.2554102795311091E-2</v>
      </c>
      <c r="H437" s="97"/>
      <c r="I437" s="71"/>
      <c r="J437" s="95"/>
      <c r="K437" s="95"/>
      <c r="L437" s="95"/>
      <c r="M437" s="95"/>
      <c r="N437" s="100"/>
    </row>
    <row r="438" spans="1:14" x14ac:dyDescent="0.2">
      <c r="A438" s="53">
        <v>435</v>
      </c>
      <c r="B438" s="121">
        <v>2.1155883980232004E-2</v>
      </c>
      <c r="C438" s="122">
        <v>3.6868162716708917E-2</v>
      </c>
      <c r="D438" s="123">
        <v>0.01</v>
      </c>
      <c r="E438" s="121">
        <v>-3.3613743403506868E-2</v>
      </c>
      <c r="H438" s="97"/>
      <c r="I438" s="70"/>
      <c r="J438" s="95"/>
      <c r="K438" s="95"/>
      <c r="L438" s="95"/>
      <c r="M438" s="95"/>
      <c r="N438" s="100"/>
    </row>
    <row r="439" spans="1:14" x14ac:dyDescent="0.2">
      <c r="A439" s="53">
        <v>436</v>
      </c>
      <c r="B439" s="121">
        <v>-0.39025128393250186</v>
      </c>
      <c r="C439" s="122">
        <v>-0.28784060881513585</v>
      </c>
      <c r="D439" s="123">
        <v>-0.43150719569991908</v>
      </c>
      <c r="E439" s="121">
        <v>-0.36946174807655091</v>
      </c>
      <c r="H439" s="97"/>
      <c r="I439" s="71"/>
      <c r="J439" s="95"/>
      <c r="K439" s="95"/>
      <c r="L439" s="95"/>
      <c r="M439" s="95"/>
      <c r="N439" s="100"/>
    </row>
    <row r="440" spans="1:14" x14ac:dyDescent="0.2">
      <c r="A440" s="53">
        <v>437</v>
      </c>
      <c r="B440" s="121">
        <v>2.7748226950354608E-2</v>
      </c>
      <c r="C440" s="122">
        <v>-2.2600147975901069E-2</v>
      </c>
      <c r="D440" s="123">
        <v>6.0863628482256384E-2</v>
      </c>
      <c r="E440" s="121">
        <v>2.628495813131234E-2</v>
      </c>
      <c r="H440" s="97"/>
      <c r="I440" s="71"/>
      <c r="J440" s="95"/>
      <c r="K440" s="95"/>
      <c r="L440" s="95"/>
      <c r="M440" s="95"/>
      <c r="N440" s="100"/>
    </row>
    <row r="441" spans="1:14" x14ac:dyDescent="0.2">
      <c r="A441" s="53">
        <v>438</v>
      </c>
      <c r="B441" s="121">
        <v>-0.16819677972936223</v>
      </c>
      <c r="C441" s="122">
        <v>8.2401846527269743E-3</v>
      </c>
      <c r="D441" s="123">
        <v>-0.12</v>
      </c>
      <c r="E441" s="121">
        <v>-7.940617375021275E-2</v>
      </c>
      <c r="H441" s="97"/>
      <c r="I441" s="71"/>
      <c r="J441" s="95"/>
      <c r="K441" s="95"/>
      <c r="L441" s="95"/>
      <c r="M441" s="95"/>
      <c r="N441" s="100"/>
    </row>
    <row r="442" spans="1:14" x14ac:dyDescent="0.2">
      <c r="A442" s="53">
        <v>439</v>
      </c>
      <c r="B442" s="121">
        <v>-0.61319087796527272</v>
      </c>
      <c r="C442" s="122">
        <v>-0.64443716309058241</v>
      </c>
      <c r="D442" s="123">
        <v>-0.70032004970523642</v>
      </c>
      <c r="E442" s="121">
        <v>-0.56214662670704474</v>
      </c>
      <c r="H442" s="97"/>
      <c r="I442" s="71"/>
      <c r="J442" s="95"/>
      <c r="K442" s="95"/>
      <c r="L442" s="95"/>
      <c r="M442" s="95"/>
      <c r="N442" s="100"/>
    </row>
    <row r="443" spans="1:14" x14ac:dyDescent="0.2">
      <c r="A443" s="53">
        <v>440</v>
      </c>
      <c r="B443" s="121">
        <v>9.5735509904622151E-2</v>
      </c>
      <c r="C443" s="122">
        <v>-2.7460099355247859E-3</v>
      </c>
      <c r="D443" s="123">
        <v>7.5370621893422723E-2</v>
      </c>
      <c r="E443" s="121">
        <v>6.8755132248565581E-2</v>
      </c>
      <c r="H443" s="97"/>
      <c r="I443" s="71"/>
      <c r="J443" s="95"/>
      <c r="K443" s="95"/>
      <c r="L443" s="95"/>
      <c r="M443" s="95"/>
      <c r="N443" s="100"/>
    </row>
    <row r="444" spans="1:14" x14ac:dyDescent="0.2">
      <c r="A444" s="53">
        <v>441</v>
      </c>
      <c r="B444" s="121">
        <v>3.06829298116899E-2</v>
      </c>
      <c r="C444" s="122">
        <v>2.0930134235281683E-2</v>
      </c>
      <c r="D444" s="123">
        <v>-8.7038348167841867E-2</v>
      </c>
      <c r="E444" s="121">
        <v>-3.6729901199311688E-2</v>
      </c>
      <c r="H444" s="97"/>
      <c r="I444" s="71"/>
      <c r="J444" s="95"/>
      <c r="K444" s="95"/>
      <c r="L444" s="95"/>
      <c r="M444" s="95"/>
      <c r="N444" s="100"/>
    </row>
    <row r="445" spans="1:14" x14ac:dyDescent="0.2">
      <c r="A445" s="53">
        <v>442</v>
      </c>
      <c r="B445" s="121">
        <v>2.2905967229151381E-2</v>
      </c>
      <c r="C445" s="122">
        <v>1.6330197653524996E-2</v>
      </c>
      <c r="D445" s="123">
        <v>-0.10218110623049359</v>
      </c>
      <c r="E445" s="121">
        <v>6.3548351665594454E-4</v>
      </c>
      <c r="H445" s="97"/>
      <c r="I445" s="71"/>
      <c r="J445" s="95"/>
      <c r="K445" s="95"/>
      <c r="L445" s="95"/>
      <c r="M445" s="95"/>
      <c r="N445" s="100"/>
    </row>
    <row r="446" spans="1:14" x14ac:dyDescent="0.2">
      <c r="A446" s="53">
        <v>443</v>
      </c>
      <c r="B446" s="121">
        <v>2.0117999510882858E-2</v>
      </c>
      <c r="C446" s="122">
        <v>1.1797907197970615E-2</v>
      </c>
      <c r="D446" s="123">
        <v>3.693575887180673E-2</v>
      </c>
      <c r="E446" s="121">
        <v>8.9341659998012482E-2</v>
      </c>
      <c r="H446" s="97"/>
      <c r="I446" s="71"/>
      <c r="J446" s="95"/>
      <c r="K446" s="95"/>
      <c r="L446" s="95"/>
      <c r="M446" s="95"/>
      <c r="N446" s="100"/>
    </row>
    <row r="447" spans="1:14" x14ac:dyDescent="0.2">
      <c r="A447" s="53">
        <v>444</v>
      </c>
      <c r="B447" s="121">
        <v>-0.36670198899068801</v>
      </c>
      <c r="C447" s="122">
        <v>-0.28661437864017103</v>
      </c>
      <c r="D447" s="123">
        <v>-0.17</v>
      </c>
      <c r="E447" s="121">
        <v>-0.15283294558247751</v>
      </c>
      <c r="H447" s="97"/>
      <c r="I447" s="70"/>
      <c r="J447" s="95"/>
      <c r="K447" s="95"/>
      <c r="L447" s="95"/>
      <c r="M447" s="95"/>
      <c r="N447" s="100"/>
    </row>
    <row r="448" spans="1:14" x14ac:dyDescent="0.2">
      <c r="A448" s="53">
        <v>445</v>
      </c>
      <c r="B448" s="121">
        <v>5.5725727561751037E-2</v>
      </c>
      <c r="C448" s="122">
        <v>3.1110876228728466E-2</v>
      </c>
      <c r="D448" s="123">
        <v>-4.2650416136862788E-2</v>
      </c>
      <c r="E448" s="121">
        <v>5.1181267096598725E-2</v>
      </c>
      <c r="H448" s="97"/>
      <c r="I448" s="71"/>
      <c r="J448" s="95"/>
      <c r="K448" s="95"/>
      <c r="L448" s="95"/>
      <c r="M448" s="95"/>
      <c r="N448" s="100"/>
    </row>
    <row r="449" spans="1:14" x14ac:dyDescent="0.2">
      <c r="A449" s="53">
        <v>446</v>
      </c>
      <c r="B449" s="121">
        <v>2.990034238200049E-2</v>
      </c>
      <c r="C449" s="122">
        <v>-2.6692738611140472E-2</v>
      </c>
      <c r="D449" s="123">
        <v>2.6012166223557971E-2</v>
      </c>
      <c r="E449" s="121">
        <v>0.11139267651012327</v>
      </c>
      <c r="H449" s="97"/>
      <c r="I449" s="71"/>
      <c r="J449" s="95"/>
      <c r="K449" s="95"/>
      <c r="L449" s="95"/>
      <c r="M449" s="95"/>
      <c r="N449" s="100"/>
    </row>
    <row r="450" spans="1:14" x14ac:dyDescent="0.2">
      <c r="A450" s="53">
        <v>447</v>
      </c>
      <c r="B450" s="121">
        <v>-1.8433602347762289E-3</v>
      </c>
      <c r="C450" s="122">
        <v>-2.0029595180213508E-2</v>
      </c>
      <c r="D450" s="123">
        <v>-5.6637238469541093E-2</v>
      </c>
      <c r="E450" s="121">
        <v>1.138901528821662E-2</v>
      </c>
      <c r="H450" s="97"/>
      <c r="I450" s="71"/>
      <c r="J450" s="95"/>
      <c r="K450" s="95"/>
      <c r="L450" s="95"/>
      <c r="M450" s="95"/>
      <c r="N450" s="100"/>
    </row>
    <row r="451" spans="1:14" x14ac:dyDescent="0.2">
      <c r="A451" s="53">
        <v>448</v>
      </c>
      <c r="B451" s="121">
        <v>-0.16624623723473092</v>
      </c>
      <c r="C451" s="122">
        <v>-7.5375288519885897E-2</v>
      </c>
      <c r="D451" s="123">
        <v>-0.12</v>
      </c>
      <c r="E451" s="121">
        <v>-1.8370878964988346E-3</v>
      </c>
      <c r="H451" s="97"/>
      <c r="I451" s="70"/>
      <c r="J451" s="95"/>
      <c r="K451" s="95"/>
      <c r="L451" s="95"/>
      <c r="M451" s="95"/>
      <c r="N451" s="100"/>
    </row>
    <row r="452" spans="1:14" x14ac:dyDescent="0.2">
      <c r="A452" s="53">
        <v>449</v>
      </c>
      <c r="B452" s="121">
        <v>1.0531303497187576E-2</v>
      </c>
      <c r="C452" s="122">
        <v>-3.7651411055913749E-2</v>
      </c>
      <c r="D452" s="123">
        <v>0.16946379031325859</v>
      </c>
      <c r="E452" s="121">
        <v>0.28365839753547462</v>
      </c>
      <c r="H452" s="97"/>
      <c r="I452" s="71"/>
      <c r="J452" s="95"/>
      <c r="K452" s="95"/>
      <c r="L452" s="95"/>
      <c r="M452" s="95"/>
      <c r="N452" s="100"/>
    </row>
    <row r="453" spans="1:14" x14ac:dyDescent="0.2">
      <c r="A453" s="53">
        <v>450</v>
      </c>
      <c r="B453" s="121">
        <v>6.1301662998288091E-2</v>
      </c>
      <c r="C453" s="122">
        <v>-1.4685551210231476E-2</v>
      </c>
      <c r="D453" s="123">
        <v>2.3180123685123108E-2</v>
      </c>
      <c r="E453" s="121">
        <v>5.9466089239668819E-2</v>
      </c>
      <c r="H453" s="97"/>
      <c r="I453" s="71"/>
      <c r="J453" s="95"/>
      <c r="K453" s="95"/>
      <c r="L453" s="95"/>
      <c r="M453" s="95"/>
      <c r="N453" s="100"/>
    </row>
    <row r="454" spans="1:14" x14ac:dyDescent="0.2">
      <c r="A454" s="53">
        <v>451</v>
      </c>
      <c r="B454" s="121">
        <v>2.8732991363222896E-2</v>
      </c>
      <c r="C454" s="122">
        <v>-7.1836489329726486E-2</v>
      </c>
      <c r="D454" s="123">
        <v>-0.1</v>
      </c>
      <c r="E454" s="121">
        <v>-5.2282528513873938E-2</v>
      </c>
      <c r="H454" s="97"/>
      <c r="I454" s="71"/>
      <c r="J454" s="95"/>
      <c r="K454" s="95"/>
      <c r="L454" s="95"/>
      <c r="M454" s="95"/>
      <c r="N454" s="100"/>
    </row>
    <row r="455" spans="1:14" x14ac:dyDescent="0.2">
      <c r="A455" s="53">
        <v>452</v>
      </c>
      <c r="B455" s="121">
        <v>-1.2799584250427978E-2</v>
      </c>
      <c r="C455" s="122">
        <v>-6.0279040270584505E-2</v>
      </c>
      <c r="D455" s="123">
        <v>-0.14969006473240087</v>
      </c>
      <c r="E455" s="121">
        <v>-8.1585099872903299E-2</v>
      </c>
      <c r="H455" s="97"/>
      <c r="I455" s="71"/>
      <c r="J455" s="95"/>
      <c r="K455" s="95"/>
      <c r="L455" s="95"/>
      <c r="M455" s="95"/>
      <c r="N455" s="100"/>
    </row>
    <row r="456" spans="1:14" x14ac:dyDescent="0.2">
      <c r="A456" s="53">
        <v>453</v>
      </c>
      <c r="B456" s="121">
        <v>5.2448642699926634E-2</v>
      </c>
      <c r="C456" s="122">
        <v>2.0896311172180531E-2</v>
      </c>
      <c r="D456" s="123">
        <v>-2.9125968096173852E-2</v>
      </c>
      <c r="E456" s="121">
        <v>1.6410119617350009E-2</v>
      </c>
      <c r="H456" s="97"/>
      <c r="I456" s="71"/>
      <c r="J456" s="95"/>
      <c r="K456" s="95"/>
      <c r="L456" s="95"/>
      <c r="M456" s="95"/>
      <c r="N456" s="100"/>
    </row>
    <row r="457" spans="1:14" x14ac:dyDescent="0.2">
      <c r="A457" s="53">
        <v>454</v>
      </c>
      <c r="B457" s="121">
        <v>0.10718085106382978</v>
      </c>
      <c r="C457" s="122">
        <v>-1.9004333579959835E-3</v>
      </c>
      <c r="D457" s="123">
        <v>5.9765489538781642E-2</v>
      </c>
      <c r="E457" s="121">
        <v>0.12210436574560785</v>
      </c>
      <c r="H457" s="97"/>
      <c r="I457" s="71"/>
      <c r="J457" s="95"/>
      <c r="K457" s="95"/>
      <c r="L457" s="95"/>
      <c r="M457" s="95"/>
      <c r="N457" s="100"/>
    </row>
    <row r="458" spans="1:14" x14ac:dyDescent="0.2">
      <c r="A458" s="53">
        <v>455</v>
      </c>
      <c r="B458" s="121">
        <v>9.3436659329909508E-2</v>
      </c>
      <c r="C458" s="122">
        <v>-1.1607652468026636E-2</v>
      </c>
      <c r="D458" s="123">
        <v>6.8261617154086227E-2</v>
      </c>
      <c r="E458" s="121">
        <v>0.19327851961107362</v>
      </c>
      <c r="H458" s="97"/>
      <c r="I458" s="71"/>
      <c r="J458" s="95"/>
      <c r="K458" s="95"/>
      <c r="L458" s="95"/>
      <c r="M458" s="95"/>
      <c r="N458" s="100"/>
    </row>
    <row r="459" spans="1:14" x14ac:dyDescent="0.2">
      <c r="A459" s="53">
        <v>456</v>
      </c>
      <c r="B459" s="121">
        <v>-0.11560715323949473</v>
      </c>
      <c r="C459" s="122">
        <v>-0.12791284572763723</v>
      </c>
      <c r="D459" s="123">
        <v>-0.16</v>
      </c>
      <c r="E459" s="121">
        <v>-0.1033521534358508</v>
      </c>
      <c r="H459" s="97"/>
      <c r="I459" s="70"/>
      <c r="J459" s="95"/>
      <c r="K459" s="95"/>
      <c r="L459" s="95"/>
      <c r="M459" s="95"/>
      <c r="N459" s="100"/>
    </row>
    <row r="460" spans="1:14" x14ac:dyDescent="0.2">
      <c r="A460" s="53">
        <v>457</v>
      </c>
      <c r="B460" s="121">
        <v>-5.1689376107729959E-2</v>
      </c>
      <c r="C460" s="122">
        <v>5.7902467518473775E-3</v>
      </c>
      <c r="D460" s="123">
        <v>-0.05</v>
      </c>
      <c r="E460" s="121">
        <v>-1.3810077739317972E-2</v>
      </c>
      <c r="H460" s="97"/>
      <c r="I460" s="70"/>
      <c r="J460" s="95"/>
      <c r="K460" s="95"/>
      <c r="L460" s="95"/>
      <c r="M460" s="95"/>
      <c r="N460" s="100"/>
    </row>
    <row r="461" spans="1:14" x14ac:dyDescent="0.2">
      <c r="A461" s="53">
        <v>458</v>
      </c>
      <c r="B461" s="121">
        <v>-4.141293714844705E-2</v>
      </c>
      <c r="C461" s="122">
        <v>-8.4462530387908255E-2</v>
      </c>
      <c r="D461" s="123">
        <v>-0.10761400416136863</v>
      </c>
      <c r="E461" s="121">
        <v>2.8042344646509024E-2</v>
      </c>
      <c r="H461" s="97"/>
      <c r="I461" s="71"/>
      <c r="J461" s="95"/>
      <c r="K461" s="95"/>
      <c r="L461" s="95"/>
      <c r="M461" s="95"/>
      <c r="N461" s="100"/>
    </row>
    <row r="462" spans="1:14" x14ac:dyDescent="0.2">
      <c r="A462" s="53">
        <v>459</v>
      </c>
      <c r="B462" s="121">
        <v>-8.1040596722915144E-3</v>
      </c>
      <c r="C462" s="122">
        <v>4.9172391924743687E-2</v>
      </c>
      <c r="D462" s="123">
        <v>-6.7586117211883021E-3</v>
      </c>
      <c r="E462" s="121">
        <v>1.8920671781916702E-2</v>
      </c>
      <c r="H462" s="97"/>
      <c r="I462" s="71"/>
      <c r="J462" s="95"/>
      <c r="K462" s="95"/>
      <c r="L462" s="95"/>
      <c r="M462" s="95"/>
      <c r="N462" s="100"/>
    </row>
    <row r="463" spans="1:14" x14ac:dyDescent="0.2">
      <c r="A463" s="53">
        <v>460</v>
      </c>
      <c r="B463" s="121">
        <v>5.0122621611297796E-2</v>
      </c>
      <c r="C463" s="122">
        <v>-3.615365302535777E-3</v>
      </c>
      <c r="D463" s="123">
        <v>-0.11551506064879181</v>
      </c>
      <c r="E463" s="121">
        <v>-7.8750796105904824E-2</v>
      </c>
      <c r="H463" s="97"/>
      <c r="I463" s="71"/>
      <c r="J463" s="95"/>
      <c r="K463" s="95"/>
      <c r="L463" s="95"/>
      <c r="M463" s="95"/>
      <c r="N463" s="100"/>
    </row>
    <row r="464" spans="1:14" x14ac:dyDescent="0.2">
      <c r="A464" s="53">
        <v>461</v>
      </c>
      <c r="B464" s="121">
        <v>8.0946871349723476E-2</v>
      </c>
      <c r="C464" s="122">
        <v>-1.2252071303037911E-2</v>
      </c>
      <c r="D464" s="123">
        <v>-0.13083825117483297</v>
      </c>
      <c r="E464" s="121">
        <v>-4.5014102447457009E-2</v>
      </c>
      <c r="H464" s="97"/>
      <c r="I464" s="71"/>
      <c r="J464" s="95"/>
      <c r="K464" s="95"/>
      <c r="L464" s="95"/>
      <c r="M464" s="95"/>
      <c r="N464" s="100"/>
    </row>
    <row r="465" spans="1:14" x14ac:dyDescent="0.2">
      <c r="A465" s="53">
        <v>462</v>
      </c>
      <c r="B465" s="121">
        <v>7.9441089034915327E-2</v>
      </c>
      <c r="C465" s="122">
        <v>0.1032387647501883</v>
      </c>
      <c r="D465" s="123">
        <v>-9.6100181962887493E-4</v>
      </c>
      <c r="E465" s="121">
        <v>-8.4387225912109908E-3</v>
      </c>
      <c r="H465" s="97"/>
      <c r="I465" s="71"/>
      <c r="J465" s="95"/>
      <c r="K465" s="95"/>
      <c r="L465" s="95"/>
      <c r="M465" s="95"/>
      <c r="N465" s="100"/>
    </row>
    <row r="466" spans="1:14" x14ac:dyDescent="0.2">
      <c r="A466" s="53">
        <v>463</v>
      </c>
      <c r="B466" s="121">
        <v>0.13139057889579656</v>
      </c>
      <c r="C466" s="122">
        <v>0.14796217256674199</v>
      </c>
      <c r="D466" s="123">
        <v>-2.304753161233649E-2</v>
      </c>
      <c r="E466" s="121">
        <v>5.8234009644254389E-2</v>
      </c>
      <c r="H466" s="97"/>
      <c r="I466" s="71"/>
      <c r="J466" s="95"/>
      <c r="K466" s="95"/>
      <c r="L466" s="95"/>
      <c r="M466" s="95"/>
      <c r="N466" s="100"/>
    </row>
    <row r="467" spans="1:14" x14ac:dyDescent="0.2">
      <c r="A467" s="53">
        <v>464</v>
      </c>
      <c r="B467" s="121">
        <v>0.16128478661625248</v>
      </c>
      <c r="C467" s="122">
        <v>8.4191145702569248E-2</v>
      </c>
      <c r="D467" s="123">
        <v>8.3369384661618376E-2</v>
      </c>
      <c r="E467" s="121">
        <v>-1.1495769265762897E-2</v>
      </c>
      <c r="H467" s="97"/>
      <c r="I467" s="71"/>
      <c r="J467" s="95"/>
      <c r="K467" s="95"/>
      <c r="L467" s="95"/>
      <c r="M467" s="95"/>
      <c r="N467" s="100"/>
    </row>
    <row r="468" spans="1:14" x14ac:dyDescent="0.2">
      <c r="A468" s="53">
        <v>465</v>
      </c>
      <c r="B468" s="121">
        <v>-0.25652551802786805</v>
      </c>
      <c r="C468" s="122">
        <v>-0.32300610929784918</v>
      </c>
      <c r="D468" s="123">
        <v>-0.57304439432117271</v>
      </c>
      <c r="E468" s="121">
        <v>-0.4285642798653444</v>
      </c>
      <c r="H468" s="97"/>
      <c r="I468" s="71"/>
      <c r="J468" s="95"/>
      <c r="K468" s="95"/>
      <c r="L468" s="95"/>
      <c r="M468" s="95"/>
      <c r="N468" s="100"/>
    </row>
    <row r="469" spans="1:14" x14ac:dyDescent="0.2">
      <c r="A469" s="53">
        <v>466</v>
      </c>
      <c r="B469" s="121">
        <v>0.16354346008846471</v>
      </c>
      <c r="C469" s="122">
        <v>3.4714202025274081E-2</v>
      </c>
      <c r="D469" s="123">
        <v>-1.6479034638996859E-3</v>
      </c>
      <c r="E469" s="121">
        <v>-2.25957601674097E-2</v>
      </c>
      <c r="H469" s="97"/>
      <c r="I469" s="71"/>
      <c r="J469" s="95"/>
      <c r="K469" s="95"/>
      <c r="L469" s="95"/>
      <c r="M469" s="95"/>
      <c r="N469" s="100"/>
    </row>
    <row r="470" spans="1:14" x14ac:dyDescent="0.2">
      <c r="A470" s="53">
        <v>467</v>
      </c>
      <c r="B470" s="121">
        <v>0.14144389023289802</v>
      </c>
      <c r="C470" s="122">
        <v>8.409071888860993E-2</v>
      </c>
      <c r="D470" s="123">
        <v>8.5430089594430811E-2</v>
      </c>
      <c r="E470" s="121">
        <v>-1.4370848876353381E-2</v>
      </c>
      <c r="H470" s="97"/>
      <c r="I470" s="71"/>
      <c r="J470" s="95"/>
      <c r="K470" s="95"/>
      <c r="L470" s="95"/>
      <c r="M470" s="95"/>
      <c r="N470" s="100"/>
    </row>
    <row r="471" spans="1:14" x14ac:dyDescent="0.2">
      <c r="A471" s="53">
        <v>468</v>
      </c>
      <c r="B471" s="121">
        <v>1.4515298637599162E-2</v>
      </c>
      <c r="C471" s="122">
        <v>-4.5392919909615866E-2</v>
      </c>
      <c r="D471" s="123">
        <v>-0.12148582109514579</v>
      </c>
      <c r="E471" s="121">
        <v>-6.7796378855427164E-2</v>
      </c>
      <c r="H471" s="97"/>
      <c r="I471" s="71"/>
      <c r="J471" s="95"/>
      <c r="K471" s="95"/>
      <c r="L471" s="95"/>
      <c r="M471" s="95"/>
      <c r="N471" s="100"/>
    </row>
    <row r="472" spans="1:14" x14ac:dyDescent="0.2">
      <c r="A472" s="53">
        <v>469</v>
      </c>
      <c r="B472" s="121">
        <v>5.5702873719116239E-2</v>
      </c>
      <c r="C472" s="122">
        <v>-2.1357435768683573E-2</v>
      </c>
      <c r="D472" s="123">
        <v>-9.8078326601917384E-2</v>
      </c>
      <c r="E472" s="121">
        <v>-1.6117732690383042E-2</v>
      </c>
      <c r="H472" s="97"/>
      <c r="I472" s="71"/>
      <c r="J472" s="95"/>
      <c r="K472" s="95"/>
      <c r="L472" s="95"/>
      <c r="M472" s="95"/>
      <c r="N472" s="100"/>
    </row>
    <row r="473" spans="1:14" x14ac:dyDescent="0.2">
      <c r="A473" s="53">
        <v>470</v>
      </c>
      <c r="B473" s="121">
        <v>0.1189900186562</v>
      </c>
      <c r="C473" s="122">
        <v>8.9748096074985351E-2</v>
      </c>
      <c r="D473" s="123">
        <v>0.11829569134338808</v>
      </c>
      <c r="E473" s="121">
        <v>5.5031389318533346E-2</v>
      </c>
      <c r="H473" s="97"/>
      <c r="I473" s="71"/>
      <c r="J473" s="95"/>
      <c r="K473" s="95"/>
      <c r="L473" s="95"/>
      <c r="M473" s="95"/>
      <c r="N473" s="100"/>
    </row>
    <row r="474" spans="1:14" x14ac:dyDescent="0.2">
      <c r="A474" s="53">
        <v>471</v>
      </c>
      <c r="B474" s="121">
        <v>-8.7794305707025693</v>
      </c>
      <c r="C474" s="122">
        <v>-4.832337434094903</v>
      </c>
      <c r="D474" s="123">
        <v>-10.788222939212506</v>
      </c>
      <c r="E474" s="121">
        <v>-6.2395368938222182</v>
      </c>
      <c r="H474" s="97"/>
      <c r="I474" s="71"/>
      <c r="J474" s="95"/>
      <c r="K474" s="95"/>
      <c r="L474" s="95"/>
      <c r="M474" s="95"/>
      <c r="N474" s="100"/>
    </row>
    <row r="475" spans="1:14" x14ac:dyDescent="0.2">
      <c r="A475" s="53">
        <v>472</v>
      </c>
      <c r="B475" s="121">
        <v>8.2408365949390217E-2</v>
      </c>
      <c r="C475" s="122">
        <v>-3.4513348397355426E-2</v>
      </c>
      <c r="D475" s="123">
        <v>0.11285331677724242</v>
      </c>
      <c r="E475" s="121">
        <v>4.0728778091165499E-2</v>
      </c>
      <c r="H475" s="97"/>
      <c r="I475" s="71"/>
      <c r="J475" s="95"/>
      <c r="K475" s="95"/>
      <c r="L475" s="95"/>
      <c r="M475" s="95"/>
      <c r="N475" s="100"/>
    </row>
    <row r="476" spans="1:14" x14ac:dyDescent="0.2">
      <c r="A476" s="53">
        <v>473</v>
      </c>
      <c r="B476" s="121">
        <v>3.3913317869539467E-2</v>
      </c>
      <c r="C476" s="122">
        <v>1.9081094652272158E-3</v>
      </c>
      <c r="D476" s="123">
        <v>3.3965304862140819E-2</v>
      </c>
      <c r="E476" s="121">
        <v>3.7053043399144753E-2</v>
      </c>
      <c r="H476" s="97"/>
      <c r="I476" s="71"/>
      <c r="J476" s="95"/>
      <c r="K476" s="95"/>
      <c r="L476" s="95"/>
      <c r="M476" s="95"/>
      <c r="N476" s="100"/>
    </row>
    <row r="477" spans="1:14" x14ac:dyDescent="0.2">
      <c r="A477" s="53">
        <v>474</v>
      </c>
      <c r="B477" s="121">
        <v>5.8271561197318376E-2</v>
      </c>
      <c r="C477" s="122">
        <v>-2.1725667419867773E-2</v>
      </c>
      <c r="D477" s="123">
        <v>-0.10066741741493813</v>
      </c>
      <c r="E477" s="121">
        <v>-4.3813119825311615E-2</v>
      </c>
      <c r="H477" s="97"/>
      <c r="I477" s="71"/>
      <c r="J477" s="95"/>
      <c r="K477" s="95"/>
      <c r="L477" s="95"/>
      <c r="M477" s="95"/>
      <c r="N477" s="100"/>
    </row>
    <row r="478" spans="1:14" x14ac:dyDescent="0.2">
      <c r="A478" s="53">
        <v>475</v>
      </c>
      <c r="B478" s="121">
        <v>0.10734234957400754</v>
      </c>
      <c r="C478" s="122">
        <v>2.4704996233994476E-2</v>
      </c>
      <c r="D478" s="123">
        <v>-0.10251676799566724</v>
      </c>
      <c r="E478" s="121">
        <v>5.1360203803111635E-3</v>
      </c>
      <c r="H478" s="97"/>
      <c r="I478" s="71"/>
      <c r="J478" s="95"/>
      <c r="K478" s="95"/>
      <c r="L478" s="95"/>
      <c r="M478" s="95"/>
      <c r="N478" s="100"/>
    </row>
    <row r="479" spans="1:14" x14ac:dyDescent="0.2">
      <c r="A479" s="53">
        <v>476</v>
      </c>
      <c r="B479" s="121">
        <v>0.14724558091642354</v>
      </c>
      <c r="C479" s="122">
        <v>8.6266633191062009E-2</v>
      </c>
      <c r="D479" s="123">
        <v>-0.155936580484728</v>
      </c>
      <c r="E479" s="121">
        <v>-0.2470703302702211</v>
      </c>
      <c r="H479" s="97"/>
      <c r="I479" s="71"/>
      <c r="J479" s="95"/>
      <c r="K479" s="95"/>
      <c r="L479" s="95"/>
      <c r="M479" s="95"/>
      <c r="N479" s="100"/>
    </row>
    <row r="480" spans="1:14" x14ac:dyDescent="0.2">
      <c r="A480" s="53">
        <v>477</v>
      </c>
      <c r="B480" s="121">
        <v>5.5215708852560663E-2</v>
      </c>
      <c r="C480" s="122">
        <v>1.4796217256674198E-2</v>
      </c>
      <c r="D480" s="123">
        <v>4.643521163505708E-2</v>
      </c>
      <c r="E480" s="121">
        <v>2.2313711218269493E-2</v>
      </c>
      <c r="H480" s="97"/>
      <c r="I480" s="71"/>
      <c r="J480" s="95"/>
      <c r="K480" s="95"/>
      <c r="L480" s="95"/>
      <c r="M480" s="95"/>
      <c r="N480" s="100"/>
    </row>
    <row r="481" spans="1:14" x14ac:dyDescent="0.2">
      <c r="A481" s="53">
        <v>478</v>
      </c>
      <c r="B481" s="121">
        <v>0.19104613119128419</v>
      </c>
      <c r="C481" s="122">
        <v>9.8953887354590347E-2</v>
      </c>
      <c r="D481" s="123">
        <v>4.4585861054327977E-2</v>
      </c>
      <c r="E481" s="121">
        <v>0.10954872168137567</v>
      </c>
      <c r="H481" s="97"/>
      <c r="I481" s="71"/>
      <c r="J481" s="95"/>
      <c r="K481" s="95"/>
      <c r="L481" s="95"/>
      <c r="M481" s="95"/>
      <c r="N481" s="100"/>
    </row>
    <row r="482" spans="1:14" x14ac:dyDescent="0.2">
      <c r="A482" s="53">
        <v>479</v>
      </c>
      <c r="B482" s="121">
        <v>0.1143398085663513</v>
      </c>
      <c r="C482" s="122">
        <v>7.2407732864674862E-2</v>
      </c>
      <c r="D482" s="123">
        <v>9.9402593714189463E-4</v>
      </c>
      <c r="E482" s="121">
        <v>3.115731052679465E-2</v>
      </c>
      <c r="H482" s="97"/>
      <c r="I482" s="71"/>
      <c r="J482" s="95"/>
      <c r="K482" s="95"/>
      <c r="L482" s="95"/>
      <c r="M482" s="95"/>
      <c r="N482" s="100"/>
    </row>
    <row r="483" spans="1:14" x14ac:dyDescent="0.2">
      <c r="A483" s="53">
        <v>480</v>
      </c>
      <c r="B483" s="121">
        <v>0.14879565094637312</v>
      </c>
      <c r="C483" s="122">
        <v>4.2447066700142269E-2</v>
      </c>
      <c r="D483" s="123">
        <v>-1.3430908592545136E-2</v>
      </c>
      <c r="E483" s="121">
        <v>3.5888454189791648E-2</v>
      </c>
      <c r="H483" s="97"/>
      <c r="I483" s="71"/>
      <c r="J483" s="95"/>
      <c r="K483" s="95"/>
      <c r="L483" s="95"/>
      <c r="M483" s="95"/>
      <c r="N483" s="100"/>
    </row>
    <row r="484" spans="1:14" x14ac:dyDescent="0.2">
      <c r="A484" s="53">
        <v>481</v>
      </c>
      <c r="B484" s="121">
        <v>0.14635982661359523</v>
      </c>
      <c r="C484" s="122">
        <v>8.8944681563310743E-2</v>
      </c>
      <c r="D484" s="123">
        <v>7.512656493036865E-2</v>
      </c>
      <c r="E484" s="121">
        <v>-7.3692111727777274E-2</v>
      </c>
      <c r="H484" s="97"/>
      <c r="I484" s="71"/>
      <c r="J484" s="95"/>
      <c r="K484" s="95"/>
      <c r="L484" s="95"/>
      <c r="M484" s="95"/>
      <c r="N484" s="100"/>
    </row>
    <row r="485" spans="1:14" x14ac:dyDescent="0.2">
      <c r="A485" s="53">
        <v>482</v>
      </c>
      <c r="B485" s="121">
        <v>4.7720013064875963E-3</v>
      </c>
      <c r="C485" s="122">
        <v>-3.327475102519039E-2</v>
      </c>
      <c r="D485" s="123">
        <v>-0.16306978986754025</v>
      </c>
      <c r="E485" s="121">
        <v>-2.8746246929305795E-2</v>
      </c>
      <c r="H485" s="97"/>
      <c r="I485" s="71"/>
      <c r="J485" s="95"/>
      <c r="K485" s="95"/>
      <c r="L485" s="95"/>
      <c r="M485" s="95"/>
      <c r="N485" s="100"/>
    </row>
    <row r="486" spans="1:14" x14ac:dyDescent="0.2">
      <c r="A486" s="53">
        <v>483</v>
      </c>
      <c r="B486" s="121">
        <v>0.1247031339094427</v>
      </c>
      <c r="C486" s="122">
        <v>2.5541886350322202E-2</v>
      </c>
      <c r="D486" s="123">
        <v>-7.0707938007126603E-2</v>
      </c>
      <c r="E486" s="121">
        <v>6.8101173687562548E-3</v>
      </c>
      <c r="H486" s="97"/>
      <c r="I486" s="71"/>
      <c r="J486" s="95"/>
      <c r="K486" s="95"/>
      <c r="L486" s="95"/>
      <c r="M486" s="95"/>
      <c r="N486" s="100"/>
    </row>
    <row r="487" spans="1:14" x14ac:dyDescent="0.2">
      <c r="A487" s="53">
        <v>484</v>
      </c>
      <c r="B487" s="121">
        <v>0.17151524881391964</v>
      </c>
      <c r="C487" s="122">
        <v>4.6765419700393336E-2</v>
      </c>
      <c r="D487" s="123">
        <v>1.1086196249120732E-2</v>
      </c>
      <c r="E487" s="121">
        <v>6.8824492766809214E-2</v>
      </c>
      <c r="H487" s="97"/>
      <c r="I487" s="71"/>
      <c r="J487" s="95"/>
      <c r="K487" s="95"/>
      <c r="L487" s="95"/>
      <c r="M487" s="95"/>
      <c r="N487" s="100"/>
    </row>
    <row r="488" spans="1:14" x14ac:dyDescent="0.2">
      <c r="A488" s="53">
        <v>485</v>
      </c>
      <c r="B488" s="121">
        <v>0.27692001085049023</v>
      </c>
      <c r="C488" s="122">
        <v>0.2811281278768098</v>
      </c>
      <c r="D488" s="123">
        <v>0.11782014405120059</v>
      </c>
      <c r="E488" s="121">
        <v>-0.502042580292967</v>
      </c>
      <c r="H488" s="97"/>
      <c r="I488" s="71"/>
      <c r="J488" s="95"/>
      <c r="K488" s="95"/>
      <c r="L488" s="95"/>
      <c r="M488" s="95"/>
      <c r="N488" s="100"/>
    </row>
    <row r="489" spans="1:14" x14ac:dyDescent="0.2">
      <c r="A489" s="53">
        <v>486</v>
      </c>
      <c r="B489" s="121">
        <v>6.0043069802975024E-2</v>
      </c>
      <c r="C489" s="122">
        <v>-1.5733534186961252E-2</v>
      </c>
      <c r="D489" s="123">
        <v>-0.17886852768576891</v>
      </c>
      <c r="E489" s="121">
        <v>-7.8168501501228282E-2</v>
      </c>
      <c r="H489" s="97"/>
      <c r="I489" s="71"/>
      <c r="J489" s="95"/>
      <c r="K489" s="95"/>
      <c r="L489" s="95"/>
      <c r="M489" s="95"/>
      <c r="N489" s="100"/>
    </row>
    <row r="490" spans="1:14" x14ac:dyDescent="0.2">
      <c r="A490" s="53">
        <v>487</v>
      </c>
      <c r="B490" s="121">
        <v>0.14148817794803945</v>
      </c>
      <c r="C490" s="122">
        <v>8.5530169888693608E-2</v>
      </c>
      <c r="D490" s="123">
        <v>9.553877196516616E-3</v>
      </c>
      <c r="E490" s="121">
        <v>0.13375034118824491</v>
      </c>
      <c r="H490" s="97"/>
      <c r="I490" s="71"/>
      <c r="J490" s="95"/>
      <c r="K490" s="95"/>
      <c r="L490" s="95"/>
      <c r="M490" s="95"/>
      <c r="N490" s="100"/>
    </row>
    <row r="491" spans="1:14" x14ac:dyDescent="0.2">
      <c r="A491" s="53">
        <v>488</v>
      </c>
      <c r="B491" s="121">
        <v>0.12089439040728089</v>
      </c>
      <c r="C491" s="122">
        <v>8.2349987446648249E-3</v>
      </c>
      <c r="D491" s="123">
        <v>1.2582188772460529E-3</v>
      </c>
      <c r="E491" s="121">
        <v>7.1408425075061413E-2</v>
      </c>
      <c r="H491" s="97"/>
      <c r="I491" s="71"/>
      <c r="J491" s="95"/>
      <c r="K491" s="95"/>
      <c r="L491" s="95"/>
      <c r="M491" s="95"/>
      <c r="N491" s="100"/>
    </row>
    <row r="492" spans="1:14" x14ac:dyDescent="0.2">
      <c r="A492" s="53">
        <v>489</v>
      </c>
      <c r="B492" s="121">
        <v>7.129214944889474E-2</v>
      </c>
      <c r="C492" s="122">
        <v>1.3858900326387145E-2</v>
      </c>
      <c r="D492" s="123">
        <v>8.1800739079749933E-3</v>
      </c>
      <c r="E492" s="121">
        <v>3.6070421253753072E-2</v>
      </c>
      <c r="H492" s="97"/>
      <c r="I492" s="71"/>
      <c r="J492" s="95"/>
      <c r="K492" s="95"/>
      <c r="L492" s="95"/>
      <c r="M492" s="95"/>
      <c r="N492" s="100"/>
    </row>
    <row r="493" spans="1:14" x14ac:dyDescent="0.2">
      <c r="A493" s="53">
        <v>490</v>
      </c>
      <c r="B493" s="121">
        <v>-2.451380392721314</v>
      </c>
      <c r="C493" s="122">
        <v>-1.4582642898987364</v>
      </c>
      <c r="D493" s="123">
        <v>-1.9048938439742544</v>
      </c>
      <c r="E493" s="121">
        <v>-1.5165453552906925</v>
      </c>
      <c r="H493" s="97"/>
      <c r="I493" s="71"/>
      <c r="J493" s="95"/>
      <c r="K493" s="95"/>
      <c r="L493" s="95"/>
      <c r="M493" s="95"/>
      <c r="N493" s="100"/>
    </row>
    <row r="494" spans="1:14" x14ac:dyDescent="0.2">
      <c r="A494" s="53">
        <v>491</v>
      </c>
      <c r="B494" s="121">
        <v>6.0663097814954853E-2</v>
      </c>
      <c r="C494" s="122">
        <v>1.7407314419616705E-3</v>
      </c>
      <c r="D494" s="123">
        <v>-4.0061556955044271E-2</v>
      </c>
      <c r="E494" s="121">
        <v>-3.4933127103994176E-2</v>
      </c>
      <c r="H494" s="97"/>
      <c r="I494" s="71"/>
      <c r="J494" s="95"/>
      <c r="K494" s="95"/>
      <c r="L494" s="95"/>
      <c r="M494" s="95"/>
      <c r="N494" s="100"/>
    </row>
    <row r="495" spans="1:14" x14ac:dyDescent="0.2">
      <c r="A495" s="53">
        <v>492</v>
      </c>
      <c r="B495" s="121">
        <v>7.7846731289824347E-2</v>
      </c>
      <c r="C495" s="122">
        <v>3.7358774792869698E-2</v>
      </c>
      <c r="D495" s="123">
        <v>-3.7086083967121188E-3</v>
      </c>
      <c r="E495" s="121">
        <v>6.6458920935310709E-2</v>
      </c>
      <c r="H495" s="97"/>
      <c r="I495" s="71"/>
      <c r="J495" s="95"/>
      <c r="K495" s="95"/>
      <c r="L495" s="95"/>
      <c r="M495" s="95"/>
      <c r="N495" s="100"/>
    </row>
    <row r="496" spans="1:14" x14ac:dyDescent="0.2">
      <c r="A496" s="53">
        <v>493</v>
      </c>
      <c r="B496" s="121">
        <v>0.10800666530112878</v>
      </c>
      <c r="C496" s="122">
        <v>2.4068959745585403E-2</v>
      </c>
      <c r="D496" s="123">
        <v>0.14910058815953289</v>
      </c>
      <c r="E496" s="121">
        <v>6.0745155126922031E-2</v>
      </c>
      <c r="H496" s="97"/>
      <c r="I496" s="71"/>
      <c r="J496" s="95"/>
      <c r="K496" s="95"/>
      <c r="L496" s="95"/>
      <c r="M496" s="95"/>
      <c r="N496" s="100"/>
    </row>
    <row r="497" spans="1:14" x14ac:dyDescent="0.2">
      <c r="A497" s="53">
        <v>494</v>
      </c>
      <c r="B497" s="121">
        <v>-0.19886291291374414</v>
      </c>
      <c r="C497" s="122">
        <v>-0.16188802410243536</v>
      </c>
      <c r="D497" s="123">
        <v>-0.11556789923681264</v>
      </c>
      <c r="E497" s="121">
        <v>-0.13286780092803202</v>
      </c>
      <c r="H497" s="97"/>
      <c r="I497" s="71"/>
      <c r="J497" s="95"/>
      <c r="K497" s="95"/>
      <c r="L497" s="95"/>
      <c r="M497" s="95"/>
      <c r="N497" s="100"/>
    </row>
    <row r="498" spans="1:14" x14ac:dyDescent="0.2">
      <c r="A498" s="53">
        <v>495</v>
      </c>
      <c r="B498" s="121">
        <v>5.0166909326439212E-2</v>
      </c>
      <c r="C498" s="122">
        <v>1.2285546907691021E-2</v>
      </c>
      <c r="D498" s="123">
        <v>0.10519172151422183</v>
      </c>
      <c r="E498" s="121">
        <v>8.0470384860340277E-2</v>
      </c>
      <c r="H498" s="97"/>
      <c r="I498" s="71"/>
      <c r="J498" s="95"/>
      <c r="K498" s="95"/>
      <c r="L498" s="95"/>
      <c r="M498" s="95"/>
      <c r="N498" s="100"/>
    </row>
    <row r="499" spans="1:14" x14ac:dyDescent="0.2">
      <c r="A499" s="53">
        <v>496</v>
      </c>
      <c r="B499" s="121">
        <v>0.10517225153207814</v>
      </c>
      <c r="C499" s="122">
        <v>6.226462465478283E-2</v>
      </c>
      <c r="D499" s="123">
        <v>0.13652500421057498</v>
      </c>
      <c r="E499" s="121">
        <v>4.3239923573833133E-2</v>
      </c>
      <c r="H499" s="97"/>
      <c r="I499" s="71"/>
      <c r="J499" s="95"/>
      <c r="K499" s="95"/>
      <c r="L499" s="95"/>
      <c r="M499" s="95"/>
      <c r="N499" s="100"/>
    </row>
    <row r="500" spans="1:14" x14ac:dyDescent="0.2">
      <c r="A500" s="53">
        <v>497</v>
      </c>
      <c r="B500" s="121">
        <v>-3.5219805466211243E-2</v>
      </c>
      <c r="C500" s="122">
        <v>-7.9805841493011967E-2</v>
      </c>
      <c r="D500" s="123">
        <v>-1.5016066233170084E-2</v>
      </c>
      <c r="E500" s="121">
        <v>-9.8876353380038209E-2</v>
      </c>
      <c r="H500" s="97"/>
      <c r="I500" s="71"/>
      <c r="J500" s="95"/>
      <c r="K500" s="95"/>
      <c r="L500" s="95"/>
      <c r="M500" s="95"/>
      <c r="N500" s="100"/>
    </row>
    <row r="501" spans="1:14" x14ac:dyDescent="0.2">
      <c r="A501" s="53">
        <v>498</v>
      </c>
      <c r="B501" s="121">
        <v>5.0299772471863458E-2</v>
      </c>
      <c r="C501" s="122">
        <v>2.242865511758306E-3</v>
      </c>
      <c r="D501" s="123">
        <v>3.8984970724119827E-2</v>
      </c>
      <c r="E501" s="121">
        <v>-1.793740332999727E-2</v>
      </c>
      <c r="H501" s="97"/>
      <c r="I501" s="71"/>
      <c r="J501" s="95"/>
      <c r="K501" s="95"/>
      <c r="L501" s="95"/>
      <c r="M501" s="95"/>
      <c r="N501" s="100"/>
    </row>
    <row r="502" spans="1:14" x14ac:dyDescent="0.2">
      <c r="A502" s="53">
        <v>499</v>
      </c>
      <c r="B502" s="121">
        <v>-0.68802072665068614</v>
      </c>
      <c r="C502" s="122">
        <v>-0.29284458950539793</v>
      </c>
      <c r="D502" s="123">
        <v>-0.20544633746024721</v>
      </c>
      <c r="E502" s="121">
        <v>-0.25616868346829225</v>
      </c>
      <c r="H502" s="97"/>
      <c r="I502" s="71"/>
      <c r="J502" s="95"/>
      <c r="K502" s="95"/>
      <c r="L502" s="95"/>
      <c r="M502" s="95"/>
      <c r="N502" s="100"/>
    </row>
    <row r="503" spans="1:14" x14ac:dyDescent="0.2">
      <c r="A503" s="53">
        <v>500</v>
      </c>
      <c r="B503" s="121">
        <v>-0.45799033420617041</v>
      </c>
      <c r="C503" s="122">
        <v>-0.27282617792283875</v>
      </c>
      <c r="D503" s="123">
        <v>-0.40153033760555334</v>
      </c>
      <c r="E503" s="121">
        <v>-0.47005277044854882</v>
      </c>
      <c r="H503" s="97"/>
      <c r="I503" s="71"/>
      <c r="J503" s="95"/>
      <c r="K503" s="95"/>
      <c r="L503" s="95"/>
      <c r="M503" s="95"/>
      <c r="N503" s="100"/>
    </row>
    <row r="504" spans="1:14" x14ac:dyDescent="0.2">
      <c r="A504" s="53">
        <v>501</v>
      </c>
      <c r="B504" s="121">
        <v>1.8678343860892288E-2</v>
      </c>
      <c r="C504" s="122">
        <v>-8.469327977236589E-3</v>
      </c>
      <c r="D504" s="123">
        <v>8.3105191721514218E-2</v>
      </c>
      <c r="E504" s="121">
        <v>1.3870439450459467E-2</v>
      </c>
      <c r="H504" s="97"/>
      <c r="I504" s="71"/>
      <c r="J504" s="95"/>
      <c r="K504" s="95"/>
      <c r="L504" s="95"/>
      <c r="M504" s="95"/>
      <c r="N504" s="100"/>
    </row>
    <row r="505" spans="1:14" x14ac:dyDescent="0.2">
      <c r="A505" s="53">
        <v>502</v>
      </c>
      <c r="B505" s="121">
        <v>0.12899904227816006</v>
      </c>
      <c r="C505" s="122">
        <v>6.4005356096744501E-2</v>
      </c>
      <c r="D505" s="123">
        <v>0.15908708129547008</v>
      </c>
      <c r="E505" s="121">
        <v>9.324447275043217E-2</v>
      </c>
      <c r="H505" s="97"/>
      <c r="I505" s="71"/>
      <c r="J505" s="95"/>
      <c r="K505" s="95"/>
      <c r="L505" s="95"/>
      <c r="M505" s="95"/>
      <c r="N505" s="100"/>
    </row>
    <row r="506" spans="1:14" x14ac:dyDescent="0.2">
      <c r="A506" s="53">
        <v>503</v>
      </c>
      <c r="B506" s="121">
        <v>0.10499510067151248</v>
      </c>
      <c r="C506" s="122">
        <v>3.2538287722821996E-2</v>
      </c>
      <c r="D506" s="123">
        <v>0.17319498429703212</v>
      </c>
      <c r="E506" s="121">
        <v>9.5391684105176969E-2</v>
      </c>
      <c r="H506" s="97"/>
      <c r="I506" s="71"/>
      <c r="J506" s="95"/>
      <c r="K506" s="95"/>
      <c r="L506" s="95"/>
      <c r="M506" s="95"/>
      <c r="N506" s="100"/>
    </row>
    <row r="507" spans="1:14" x14ac:dyDescent="0.2">
      <c r="A507" s="53">
        <v>504</v>
      </c>
      <c r="B507" s="121">
        <v>7.572092096303637E-2</v>
      </c>
      <c r="C507" s="122">
        <v>3.260523893212821E-2</v>
      </c>
      <c r="D507" s="123">
        <v>0.19808195925484381</v>
      </c>
      <c r="E507" s="121">
        <v>0.10973068874533709</v>
      </c>
      <c r="H507" s="97"/>
      <c r="I507" s="71"/>
      <c r="J507" s="95"/>
      <c r="K507" s="95"/>
      <c r="L507" s="95"/>
      <c r="M507" s="95"/>
      <c r="N507" s="100"/>
    </row>
    <row r="508" spans="1:14" x14ac:dyDescent="0.2">
      <c r="A508" s="53">
        <v>505</v>
      </c>
      <c r="B508" s="121">
        <v>-5.7673677042909259E-2</v>
      </c>
      <c r="C508" s="122">
        <v>-4.187798142103942E-2</v>
      </c>
      <c r="D508" s="123">
        <v>8.5271573830368319E-2</v>
      </c>
      <c r="E508" s="121">
        <v>-1.4043308161222819E-2</v>
      </c>
      <c r="H508" s="97"/>
      <c r="I508" s="71"/>
      <c r="J508" s="95"/>
      <c r="K508" s="95"/>
      <c r="L508" s="95"/>
      <c r="M508" s="95"/>
      <c r="N508" s="100"/>
    </row>
    <row r="509" spans="1:14" x14ac:dyDescent="0.2">
      <c r="A509" s="53">
        <v>506</v>
      </c>
      <c r="B509" s="121">
        <v>6.2777836212957478E-3</v>
      </c>
      <c r="C509" s="122">
        <v>4.8004017072558372E-2</v>
      </c>
      <c r="D509" s="123">
        <v>0.10355372528557606</v>
      </c>
      <c r="E509" s="121">
        <v>4.4513693021563099E-2</v>
      </c>
      <c r="H509" s="97"/>
      <c r="I509" s="71"/>
      <c r="J509" s="95"/>
      <c r="K509" s="95"/>
      <c r="L509" s="95"/>
      <c r="M509" s="95"/>
      <c r="N509" s="100"/>
    </row>
    <row r="510" spans="1:14" x14ac:dyDescent="0.2">
      <c r="A510" s="53">
        <v>507</v>
      </c>
      <c r="B510" s="121">
        <v>7.7846731289824347E-2</v>
      </c>
      <c r="C510" s="122">
        <v>5.2556699305381207E-3</v>
      </c>
      <c r="D510" s="123">
        <v>0.1353625552741167</v>
      </c>
      <c r="E510" s="121">
        <v>3.4323537439723412E-2</v>
      </c>
      <c r="H510" s="97"/>
      <c r="I510" s="71"/>
      <c r="J510" s="95"/>
      <c r="K510" s="95"/>
      <c r="L510" s="95"/>
      <c r="M510" s="95"/>
      <c r="N510" s="100"/>
    </row>
    <row r="511" spans="1:14" x14ac:dyDescent="0.2">
      <c r="A511" s="53">
        <v>508</v>
      </c>
      <c r="B511" s="121">
        <v>-0.72823397199909212</v>
      </c>
      <c r="C511" s="122">
        <v>-0.3818227466733618</v>
      </c>
      <c r="D511" s="123">
        <v>-1.0092269384331378</v>
      </c>
      <c r="E511" s="121">
        <v>-0.41975707396961148</v>
      </c>
      <c r="H511" s="97"/>
      <c r="I511" s="71"/>
      <c r="J511" s="95"/>
      <c r="K511" s="95"/>
      <c r="L511" s="95"/>
      <c r="M511" s="95"/>
      <c r="N511" s="100"/>
    </row>
    <row r="512" spans="1:14" x14ac:dyDescent="0.2">
      <c r="A512" s="53">
        <v>509</v>
      </c>
      <c r="B512" s="121">
        <v>-0.76361985639708363</v>
      </c>
      <c r="C512" s="122">
        <v>-0.30703824587831618</v>
      </c>
      <c r="D512" s="123">
        <v>-0.15577806472066549</v>
      </c>
      <c r="E512" s="121">
        <v>-4.3376398871804202E-2</v>
      </c>
      <c r="H512" s="97"/>
      <c r="I512" s="71"/>
      <c r="J512" s="95"/>
      <c r="K512" s="95"/>
      <c r="L512" s="95"/>
      <c r="M512" s="95"/>
      <c r="N512" s="100"/>
    </row>
    <row r="513" spans="1:14" x14ac:dyDescent="0.2">
      <c r="A513" s="53">
        <v>510</v>
      </c>
      <c r="B513" s="121">
        <v>1.7571150982356881E-2</v>
      </c>
      <c r="C513" s="122">
        <v>2.1826094233827097E-2</v>
      </c>
      <c r="D513" s="123">
        <v>0.1805395480319277</v>
      </c>
      <c r="E513" s="121">
        <v>0.13706214175234283</v>
      </c>
      <c r="H513" s="97"/>
      <c r="I513" s="71"/>
      <c r="J513" s="95"/>
      <c r="K513" s="95"/>
      <c r="L513" s="95"/>
      <c r="M513" s="95"/>
      <c r="N513" s="100"/>
    </row>
    <row r="514" spans="1:14" x14ac:dyDescent="0.2">
      <c r="A514" s="53">
        <v>511</v>
      </c>
      <c r="B514" s="121">
        <v>-8.2531153639619799</v>
      </c>
      <c r="C514" s="122">
        <v>-5.0064105782910699</v>
      </c>
      <c r="D514" s="123">
        <v>-8.4129170533240423</v>
      </c>
      <c r="E514" s="121">
        <v>-6.2395368938222182</v>
      </c>
      <c r="H514" s="97"/>
      <c r="I514" s="71"/>
      <c r="J514" s="95"/>
      <c r="K514" s="95"/>
      <c r="L514" s="95"/>
      <c r="M514" s="95"/>
      <c r="N514" s="100"/>
    </row>
    <row r="515" spans="1:14" x14ac:dyDescent="0.2">
      <c r="A515" s="53">
        <v>512</v>
      </c>
      <c r="B515" s="121">
        <v>6.0256870385561934E-2</v>
      </c>
      <c r="C515" s="122">
        <v>3.8704603946239632E-2</v>
      </c>
      <c r="D515" s="123">
        <v>6.4145478717090421E-2</v>
      </c>
      <c r="E515" s="121">
        <v>-6.5998647430117227E-2</v>
      </c>
      <c r="H515" s="97"/>
      <c r="I515" s="71"/>
      <c r="J515" s="95"/>
      <c r="K515" s="95"/>
      <c r="L515" s="95"/>
      <c r="M515" s="95"/>
      <c r="N515" s="100"/>
    </row>
    <row r="516" spans="1:14" x14ac:dyDescent="0.2">
      <c r="A516" s="53">
        <v>513</v>
      </c>
      <c r="B516" s="121">
        <v>-6.2899627429596372E-2</v>
      </c>
      <c r="C516" s="122">
        <v>-4.8037492677211482E-2</v>
      </c>
      <c r="D516" s="123">
        <v>8.9710015224118173E-2</v>
      </c>
      <c r="E516" s="121">
        <v>-9.8944591029023754E-3</v>
      </c>
      <c r="H516" s="97"/>
      <c r="I516" s="71"/>
      <c r="J516" s="95"/>
      <c r="K516" s="95"/>
      <c r="L516" s="95"/>
      <c r="M516" s="95"/>
      <c r="N516" s="100"/>
    </row>
    <row r="517" spans="1:14" x14ac:dyDescent="0.2">
      <c r="A517" s="53">
        <v>514</v>
      </c>
      <c r="B517" s="121">
        <v>1.0795130565720202E-2</v>
      </c>
      <c r="C517" s="122">
        <v>2.4905849861913132E-2</v>
      </c>
      <c r="D517" s="123">
        <v>0.15158400179651199</v>
      </c>
      <c r="E517" s="121">
        <v>8.9022836866527164E-2</v>
      </c>
      <c r="H517" s="97"/>
      <c r="I517" s="71"/>
      <c r="J517" s="95"/>
      <c r="K517" s="95"/>
      <c r="L517" s="95"/>
      <c r="M517" s="95"/>
      <c r="N517" s="100"/>
    </row>
    <row r="518" spans="1:14" x14ac:dyDescent="0.2">
      <c r="A518" s="53">
        <v>515</v>
      </c>
      <c r="B518" s="121">
        <v>1.3275242613639509E-2</v>
      </c>
      <c r="C518" s="122">
        <v>1.0846095907607331E-2</v>
      </c>
      <c r="D518" s="123">
        <v>0.15919275847151174</v>
      </c>
      <c r="E518" s="121">
        <v>0.10245200618688018</v>
      </c>
      <c r="H518" s="97"/>
      <c r="I518" s="71"/>
      <c r="J518" s="95"/>
      <c r="K518" s="95"/>
      <c r="L518" s="95"/>
      <c r="M518" s="95"/>
      <c r="N518" s="100"/>
    </row>
    <row r="519" spans="1:14" x14ac:dyDescent="0.2">
      <c r="A519" s="53">
        <v>516</v>
      </c>
      <c r="B519" s="121">
        <v>-0.14142174637532731</v>
      </c>
      <c r="C519" s="122">
        <v>6.728596535274918E-3</v>
      </c>
      <c r="D519" s="123">
        <v>-8.4710163832646984E-2</v>
      </c>
      <c r="E519" s="121">
        <v>1.7546174142480209E-2</v>
      </c>
      <c r="H519" s="97"/>
      <c r="I519" s="71"/>
      <c r="J519" s="95"/>
      <c r="K519" s="95"/>
      <c r="L519" s="95"/>
      <c r="M519" s="95"/>
      <c r="N519" s="100"/>
    </row>
    <row r="520" spans="1:14" x14ac:dyDescent="0.2">
      <c r="A520" s="53">
        <v>517</v>
      </c>
      <c r="B520" s="121">
        <v>-0.19512664068908941</v>
      </c>
      <c r="C520" s="122">
        <v>-0.16064994485068834</v>
      </c>
      <c r="D520" s="123">
        <v>-0.18806827623863448</v>
      </c>
      <c r="E520" s="121">
        <v>-0.39209422903516683</v>
      </c>
      <c r="H520" s="97"/>
      <c r="I520" s="71"/>
      <c r="J520" s="95"/>
      <c r="K520" s="95"/>
      <c r="L520" s="95"/>
      <c r="M520" s="95"/>
      <c r="N520" s="100"/>
    </row>
    <row r="521" spans="1:14" x14ac:dyDescent="0.2">
      <c r="A521" s="53">
        <v>518</v>
      </c>
      <c r="B521" s="121">
        <v>2.9647764561115668E-2</v>
      </c>
      <c r="C521" s="122">
        <v>1.6481473916418153E-2</v>
      </c>
      <c r="D521" s="123">
        <v>4.868056474067442E-2</v>
      </c>
      <c r="E521" s="121">
        <v>-4.7639765554553654E-2</v>
      </c>
      <c r="H521" s="97"/>
      <c r="I521" s="71"/>
      <c r="J521" s="95"/>
      <c r="K521" s="95"/>
      <c r="L521" s="95"/>
      <c r="M521" s="95"/>
      <c r="N521" s="100"/>
    </row>
    <row r="522" spans="1:14" x14ac:dyDescent="0.2">
      <c r="A522" s="53">
        <v>519</v>
      </c>
      <c r="B522" s="121">
        <v>3.0680314664216078E-2</v>
      </c>
      <c r="C522" s="122">
        <v>3.8296091723156747E-2</v>
      </c>
      <c r="D522" s="123">
        <v>0.17610110663817785</v>
      </c>
      <c r="E522" s="121">
        <v>0.12588936402511144</v>
      </c>
      <c r="H522" s="97"/>
      <c r="I522" s="71"/>
      <c r="J522" s="95"/>
      <c r="K522" s="95"/>
      <c r="L522" s="95"/>
      <c r="M522" s="95"/>
      <c r="N522" s="100"/>
    </row>
    <row r="523" spans="1:14" x14ac:dyDescent="0.2">
      <c r="A523" s="53">
        <v>520</v>
      </c>
      <c r="B523" s="121">
        <v>4.4852383509469268E-2</v>
      </c>
      <c r="C523" s="122">
        <v>3.3241275420537286E-2</v>
      </c>
      <c r="D523" s="123">
        <v>0.20954793285536427</v>
      </c>
      <c r="E523" s="121">
        <v>0.13284050586843782</v>
      </c>
      <c r="H523" s="97"/>
      <c r="I523" s="71"/>
      <c r="J523" s="95"/>
      <c r="K523" s="95"/>
      <c r="L523" s="95"/>
      <c r="M523" s="95"/>
      <c r="N523" s="100"/>
    </row>
    <row r="524" spans="1:14" x14ac:dyDescent="0.2">
      <c r="A524" s="53">
        <v>521</v>
      </c>
      <c r="B524" s="121">
        <v>-8.7794305707025693</v>
      </c>
      <c r="C524" s="122">
        <v>-5.8277345384551005</v>
      </c>
      <c r="D524" s="123">
        <v>-10.788222939212506</v>
      </c>
      <c r="E524" s="121">
        <v>-6.2395368938222182</v>
      </c>
      <c r="H524" s="97"/>
      <c r="I524" s="71"/>
      <c r="J524" s="95"/>
      <c r="K524" s="95"/>
      <c r="L524" s="95"/>
      <c r="M524" s="95"/>
      <c r="N524" s="100"/>
    </row>
    <row r="525" spans="1:14" x14ac:dyDescent="0.2">
      <c r="A525" s="53">
        <v>522</v>
      </c>
      <c r="B525" s="121">
        <v>-9.9315201204625853E-3</v>
      </c>
      <c r="C525" s="122">
        <v>1.6202192652104777E-2</v>
      </c>
      <c r="D525" s="123">
        <v>0.13546823245015835</v>
      </c>
      <c r="E525" s="121">
        <v>0.13113001546720043</v>
      </c>
      <c r="H525" s="97"/>
      <c r="I525" s="71"/>
      <c r="J525" s="95"/>
      <c r="K525" s="95"/>
      <c r="L525" s="95"/>
      <c r="M525" s="95"/>
      <c r="N525" s="100"/>
    </row>
    <row r="526" spans="1:14" x14ac:dyDescent="0.2">
      <c r="A526" s="53">
        <v>523</v>
      </c>
      <c r="B526" s="121">
        <v>2.2476015434268726E-3</v>
      </c>
      <c r="C526" s="122">
        <v>3.4111641141518122E-2</v>
      </c>
      <c r="D526" s="123">
        <v>0.18265309155276099</v>
      </c>
      <c r="E526" s="121">
        <v>0.12632608497861886</v>
      </c>
      <c r="H526" s="97"/>
      <c r="I526" s="71"/>
      <c r="J526" s="95"/>
      <c r="K526" s="95"/>
      <c r="L526" s="95"/>
      <c r="M526" s="95"/>
      <c r="N526" s="100"/>
    </row>
    <row r="527" spans="1:14" x14ac:dyDescent="0.2">
      <c r="A527" s="53">
        <v>524</v>
      </c>
      <c r="B527" s="121">
        <v>2.1379894484518675E-2</v>
      </c>
      <c r="C527" s="122">
        <v>-1.5733534186961253E-3</v>
      </c>
      <c r="D527" s="123">
        <v>0.17953561485953193</v>
      </c>
      <c r="E527" s="121">
        <v>0.1418660722409244</v>
      </c>
      <c r="H527" s="97"/>
      <c r="I527" s="71"/>
      <c r="J527" s="95"/>
      <c r="K527" s="95"/>
      <c r="L527" s="95"/>
      <c r="M527" s="95"/>
      <c r="N527" s="100"/>
    </row>
    <row r="528" spans="1:14" x14ac:dyDescent="0.2">
      <c r="A528" s="53">
        <v>525</v>
      </c>
      <c r="B528" s="121">
        <v>2.6251543150074459E-2</v>
      </c>
      <c r="C528" s="122">
        <v>2.5140179094484894E-2</v>
      </c>
      <c r="D528" s="123">
        <v>0.25852930395067519</v>
      </c>
      <c r="E528" s="121">
        <v>0.14605131471203711</v>
      </c>
      <c r="H528" s="97"/>
      <c r="I528" s="71"/>
      <c r="J528" s="95"/>
      <c r="K528" s="95"/>
      <c r="L528" s="95"/>
      <c r="M528" s="95"/>
      <c r="N528" s="100"/>
    </row>
    <row r="529" spans="1:14" x14ac:dyDescent="0.2">
      <c r="A529" s="53">
        <v>526</v>
      </c>
      <c r="B529" s="121">
        <v>-8.7169295327092458E-2</v>
      </c>
      <c r="C529" s="122">
        <v>-5.8749686166206377E-2</v>
      </c>
      <c r="D529" s="123">
        <v>8.3369384661618376E-2</v>
      </c>
      <c r="E529" s="121">
        <v>-1.5389864434537348E-2</v>
      </c>
      <c r="H529" s="97"/>
      <c r="I529" s="71"/>
      <c r="J529" s="95"/>
      <c r="K529" s="95"/>
      <c r="L529" s="95"/>
      <c r="M529" s="95"/>
      <c r="N529" s="100"/>
    </row>
    <row r="530" spans="1:14" x14ac:dyDescent="0.2">
      <c r="A530" s="53">
        <v>527</v>
      </c>
      <c r="B530" s="121">
        <v>2.2033138282854564E-3</v>
      </c>
      <c r="C530" s="122">
        <v>-1.2017742070466148E-2</v>
      </c>
      <c r="D530" s="123">
        <v>0.10984151726005502</v>
      </c>
      <c r="E530" s="121">
        <v>6.7405149667910114E-2</v>
      </c>
      <c r="H530" s="97"/>
      <c r="I530" s="71"/>
      <c r="J530" s="95"/>
      <c r="K530" s="95"/>
      <c r="L530" s="95"/>
      <c r="M530" s="95"/>
      <c r="N530" s="100"/>
    </row>
    <row r="531" spans="1:14" x14ac:dyDescent="0.2">
      <c r="A531" s="53">
        <v>528</v>
      </c>
      <c r="B531" s="121">
        <v>-1.0858129840508866</v>
      </c>
      <c r="C531" s="122">
        <v>-0.32093062180935644</v>
      </c>
      <c r="D531" s="123">
        <v>-1.4944436922284343</v>
      </c>
      <c r="E531" s="121">
        <v>-6.2395368938222182</v>
      </c>
      <c r="H531" s="97"/>
      <c r="I531" s="71"/>
      <c r="J531" s="95"/>
      <c r="K531" s="95"/>
      <c r="L531" s="95"/>
      <c r="M531" s="95"/>
      <c r="N531" s="100"/>
    </row>
    <row r="532" spans="1:14" x14ac:dyDescent="0.2">
      <c r="A532" s="53">
        <v>529</v>
      </c>
      <c r="B532" s="121">
        <v>-6.5360363602141307</v>
      </c>
      <c r="C532" s="122">
        <v>-3.2686249895388735</v>
      </c>
      <c r="D532" s="123">
        <v>-2.3324108596508029</v>
      </c>
      <c r="E532" s="121">
        <v>-4.7713902283686656</v>
      </c>
      <c r="H532" s="97"/>
      <c r="I532" s="71"/>
      <c r="J532" s="95"/>
      <c r="K532" s="95"/>
      <c r="L532" s="95"/>
      <c r="M532" s="95"/>
      <c r="N532" s="100"/>
    </row>
    <row r="533" spans="1:14" x14ac:dyDescent="0.2">
      <c r="A533" s="53">
        <v>530</v>
      </c>
      <c r="B533" s="121">
        <v>1.6641108964387141E-2</v>
      </c>
      <c r="C533" s="122">
        <v>2.0453594443049627E-2</v>
      </c>
      <c r="D533" s="123">
        <v>0.18793695035484415</v>
      </c>
      <c r="E533" s="121">
        <v>6.864252570284779E-2</v>
      </c>
      <c r="H533" s="97"/>
      <c r="I533" s="71"/>
      <c r="J533" s="95"/>
      <c r="K533" s="95"/>
      <c r="L533" s="95"/>
      <c r="M533" s="95"/>
      <c r="N533" s="100"/>
    </row>
    <row r="534" spans="1:14" x14ac:dyDescent="0.2">
      <c r="A534" s="53">
        <v>531</v>
      </c>
      <c r="B534" s="121">
        <v>7.6473812120440438E-2</v>
      </c>
      <c r="C534" s="122">
        <v>-6.6984684910871201E-2</v>
      </c>
      <c r="D534" s="123">
        <v>0.34608284430119318</v>
      </c>
      <c r="E534" s="121">
        <v>0.18120735146938405</v>
      </c>
      <c r="H534" s="97"/>
      <c r="I534" s="71"/>
      <c r="J534" s="95"/>
      <c r="K534" s="95"/>
      <c r="L534" s="95"/>
      <c r="M534" s="95"/>
      <c r="N534" s="100"/>
    </row>
    <row r="535" spans="1:14" x14ac:dyDescent="0.2">
      <c r="A535" s="53">
        <v>532</v>
      </c>
      <c r="B535" s="121">
        <v>9.507465247983525E-2</v>
      </c>
      <c r="C535" s="122">
        <v>2.8286885931877146E-2</v>
      </c>
      <c r="D535" s="123">
        <v>-4.6719219045669051E-2</v>
      </c>
      <c r="E535" s="121">
        <v>2.9992721317441542E-2</v>
      </c>
      <c r="H535" s="97"/>
      <c r="I535" s="71"/>
      <c r="J535" s="95"/>
      <c r="K535" s="95"/>
      <c r="L535" s="95"/>
      <c r="M535" s="95"/>
      <c r="N535" s="100"/>
    </row>
    <row r="536" spans="1:14" x14ac:dyDescent="0.2">
      <c r="A536" s="53">
        <v>533</v>
      </c>
      <c r="B536" s="121">
        <v>0.17753837807315223</v>
      </c>
      <c r="C536" s="122">
        <v>9.4334253912461294E-2</v>
      </c>
      <c r="D536" s="123">
        <v>5.7372799355369229E-2</v>
      </c>
      <c r="E536" s="121">
        <v>8.7494313529251203E-2</v>
      </c>
      <c r="H536" s="97"/>
      <c r="I536" s="71"/>
      <c r="J536" s="95"/>
      <c r="K536" s="95"/>
      <c r="L536" s="95"/>
      <c r="M536" s="95"/>
      <c r="N536" s="100"/>
    </row>
    <row r="537" spans="1:14" x14ac:dyDescent="0.2">
      <c r="A537" s="53">
        <v>534</v>
      </c>
      <c r="B537" s="121">
        <v>-2.7499238804896007</v>
      </c>
      <c r="C537" s="122">
        <v>-1.36269143861411</v>
      </c>
      <c r="D537" s="123">
        <v>-4.3789550508736532</v>
      </c>
      <c r="E537" s="121">
        <v>-1.4674870348466929</v>
      </c>
      <c r="H537" s="97"/>
      <c r="I537" s="71"/>
      <c r="J537" s="95"/>
      <c r="K537" s="95"/>
      <c r="L537" s="95"/>
      <c r="M537" s="95"/>
      <c r="N537" s="100"/>
    </row>
    <row r="538" spans="1:14" x14ac:dyDescent="0.2">
      <c r="A538" s="53">
        <v>535</v>
      </c>
      <c r="B538" s="121">
        <v>8.4755614851885278E-2</v>
      </c>
      <c r="C538" s="122">
        <v>7.2642062097246635E-3</v>
      </c>
      <c r="D538" s="123">
        <v>0.1116380292527633</v>
      </c>
      <c r="E538" s="121">
        <v>2.7263215358020197E-2</v>
      </c>
      <c r="H538" s="97"/>
      <c r="I538" s="71"/>
      <c r="J538" s="95"/>
      <c r="K538" s="95"/>
      <c r="L538" s="95"/>
      <c r="M538" s="95"/>
      <c r="N538" s="100"/>
    </row>
    <row r="539" spans="1:14" x14ac:dyDescent="0.2">
      <c r="A539" s="53">
        <v>536</v>
      </c>
      <c r="B539" s="121">
        <v>-8.7794305707025693</v>
      </c>
      <c r="C539" s="122">
        <v>-5.8277345384551005</v>
      </c>
      <c r="D539" s="123">
        <v>-10.788222939212506</v>
      </c>
      <c r="E539" s="121">
        <v>-6.2395368938222182</v>
      </c>
      <c r="H539" s="97"/>
      <c r="I539" s="71"/>
      <c r="J539" s="95"/>
      <c r="K539" s="95"/>
      <c r="L539" s="95"/>
      <c r="M539" s="95"/>
      <c r="N539" s="100"/>
    </row>
    <row r="540" spans="1:14" x14ac:dyDescent="0.2">
      <c r="A540" s="53">
        <v>537</v>
      </c>
      <c r="B540" s="121">
        <v>-1.6134568222457193</v>
      </c>
      <c r="C540" s="122">
        <v>-0.89871955812201854</v>
      </c>
      <c r="D540" s="123">
        <v>-2.6860066906862081</v>
      </c>
      <c r="E540" s="121">
        <v>-1.0464880356655446</v>
      </c>
      <c r="H540" s="97"/>
      <c r="I540" s="71"/>
      <c r="J540" s="95"/>
      <c r="K540" s="95"/>
      <c r="L540" s="95"/>
      <c r="M540" s="95"/>
      <c r="N540" s="100"/>
    </row>
    <row r="541" spans="1:14" x14ac:dyDescent="0.2">
      <c r="A541" s="53">
        <v>538</v>
      </c>
      <c r="B541" s="121">
        <v>-1.6148740291302446</v>
      </c>
      <c r="C541" s="122">
        <v>-0.70061092978491923</v>
      </c>
      <c r="D541" s="123">
        <v>-2.2133655208398695</v>
      </c>
      <c r="E541" s="121">
        <v>-1.7535392593940498</v>
      </c>
      <c r="H541" s="97"/>
      <c r="I541" s="71"/>
      <c r="J541" s="95"/>
      <c r="K541" s="95"/>
      <c r="L541" s="95"/>
      <c r="M541" s="95"/>
      <c r="N541" s="100"/>
    </row>
    <row r="542" spans="1:14" x14ac:dyDescent="0.2">
      <c r="A542" s="53">
        <v>539</v>
      </c>
      <c r="B542" s="121">
        <v>-0.2698118325702929</v>
      </c>
      <c r="C542" s="122">
        <v>-0.20905515105866598</v>
      </c>
      <c r="D542" s="123">
        <v>-0.45410473268628077</v>
      </c>
      <c r="E542" s="121">
        <v>-0.25231098171231009</v>
      </c>
      <c r="H542" s="97"/>
      <c r="I542" s="71"/>
      <c r="J542" s="95"/>
      <c r="K542" s="95"/>
      <c r="L542" s="95"/>
      <c r="M542" s="95"/>
      <c r="N542" s="100"/>
    </row>
    <row r="543" spans="1:14" x14ac:dyDescent="0.2">
      <c r="A543" s="53">
        <v>540</v>
      </c>
      <c r="B543" s="121">
        <v>-2.6765391365002742</v>
      </c>
      <c r="C543" s="122">
        <v>-1.9587245794627166</v>
      </c>
      <c r="D543" s="123">
        <v>-0.99305833049876324</v>
      </c>
      <c r="E543" s="121">
        <v>-1.8475070512237286</v>
      </c>
      <c r="H543" s="97"/>
      <c r="I543" s="71"/>
      <c r="J543" s="95"/>
      <c r="K543" s="95"/>
      <c r="L543" s="95"/>
      <c r="M543" s="95"/>
      <c r="N543" s="100"/>
    </row>
    <row r="544" spans="1:14" x14ac:dyDescent="0.2">
      <c r="A544" s="53">
        <v>541</v>
      </c>
      <c r="B544" s="121">
        <v>-3.9737152410635697E-2</v>
      </c>
      <c r="C544" s="122">
        <v>5.2556699305381207E-3</v>
      </c>
      <c r="D544" s="123">
        <v>0.12902192471161689</v>
      </c>
      <c r="E544" s="121">
        <v>-9.8912746792830492E-2</v>
      </c>
      <c r="H544" s="97"/>
      <c r="I544" s="71"/>
      <c r="J544" s="95"/>
      <c r="K544" s="95"/>
      <c r="L544" s="95"/>
      <c r="M544" s="95"/>
      <c r="N544" s="100"/>
    </row>
    <row r="545" spans="1:14" x14ac:dyDescent="0.2">
      <c r="A545" s="53">
        <v>542</v>
      </c>
      <c r="B545" s="121">
        <v>0.20690113321191117</v>
      </c>
      <c r="C545" s="122">
        <v>7.5487488492760907E-2</v>
      </c>
      <c r="D545" s="123">
        <v>1.6739925167349717E-2</v>
      </c>
      <c r="E545" s="121">
        <v>7.8687107633518327E-2</v>
      </c>
      <c r="H545" s="97"/>
      <c r="I545" s="71"/>
      <c r="J545" s="95"/>
      <c r="K545" s="95"/>
      <c r="L545" s="95"/>
      <c r="M545" s="95"/>
      <c r="N545" s="100"/>
    </row>
    <row r="546" spans="1:14" x14ac:dyDescent="0.2">
      <c r="A546" s="53">
        <v>543</v>
      </c>
      <c r="B546" s="121">
        <v>8.3604134258208451E-2</v>
      </c>
      <c r="C546" s="122">
        <v>7.4684073981086285E-2</v>
      </c>
      <c r="D546" s="123">
        <v>5.5153578658494296E-2</v>
      </c>
      <c r="E546" s="121">
        <v>-1.2369211172777728E-2</v>
      </c>
      <c r="H546" s="97"/>
      <c r="I546" s="71"/>
      <c r="J546" s="95"/>
      <c r="K546" s="95"/>
      <c r="L546" s="95"/>
      <c r="M546" s="95"/>
      <c r="N546" s="100"/>
    </row>
    <row r="547" spans="1:14" x14ac:dyDescent="0.2">
      <c r="A547" s="53">
        <v>544</v>
      </c>
      <c r="B547" s="121">
        <v>3.8519240244246751E-2</v>
      </c>
      <c r="C547" s="122">
        <v>-1.3758473512427817E-2</v>
      </c>
      <c r="D547" s="123">
        <v>-9.3534208032125865E-2</v>
      </c>
      <c r="E547" s="121">
        <v>-3.0020016377035757E-2</v>
      </c>
      <c r="H547" s="97"/>
      <c r="I547" s="71"/>
      <c r="J547" s="95"/>
      <c r="K547" s="95"/>
      <c r="L547" s="95"/>
      <c r="M547" s="95"/>
      <c r="N547" s="100"/>
    </row>
    <row r="548" spans="1:14" x14ac:dyDescent="0.2">
      <c r="A548" s="53">
        <v>545</v>
      </c>
      <c r="B548" s="121">
        <v>0.11208113509413907</v>
      </c>
      <c r="C548" s="122">
        <v>4.150974976985522E-3</v>
      </c>
      <c r="D548" s="123">
        <v>-4.9308309858689801E-2</v>
      </c>
      <c r="E548" s="121">
        <v>1.8346829223910472E-2</v>
      </c>
      <c r="H548" s="97"/>
      <c r="I548" s="71"/>
      <c r="J548" s="95"/>
      <c r="K548" s="95"/>
      <c r="L548" s="95"/>
      <c r="M548" s="95"/>
      <c r="N548" s="100"/>
    </row>
    <row r="549" spans="1:14" x14ac:dyDescent="0.2">
      <c r="A549" s="53">
        <v>546</v>
      </c>
      <c r="B549" s="121">
        <v>0.13488930839196842</v>
      </c>
      <c r="C549" s="122">
        <v>4.3585237258347981E-2</v>
      </c>
      <c r="D549" s="123">
        <v>-1.1740073775878525E-2</v>
      </c>
      <c r="E549" s="121">
        <v>4.866254207988354E-2</v>
      </c>
      <c r="H549" s="97"/>
      <c r="I549" s="71"/>
      <c r="J549" s="95"/>
      <c r="K549" s="95"/>
      <c r="L549" s="95"/>
      <c r="M549" s="95"/>
      <c r="N549" s="100"/>
    </row>
    <row r="550" spans="1:14" x14ac:dyDescent="0.2">
      <c r="A550" s="53">
        <v>547</v>
      </c>
      <c r="B550" s="121">
        <v>0.13130200346551371</v>
      </c>
      <c r="C550" s="122">
        <v>5.4933467235751945E-2</v>
      </c>
      <c r="D550" s="123">
        <v>-3.8265044962335994E-2</v>
      </c>
      <c r="E550" s="121">
        <v>6.5658265853880446E-2</v>
      </c>
      <c r="H550" s="97"/>
      <c r="I550" s="71"/>
      <c r="J550" s="95"/>
      <c r="K550" s="95"/>
      <c r="L550" s="95"/>
      <c r="M550" s="95"/>
      <c r="N550" s="100"/>
    </row>
    <row r="551" spans="1:14" x14ac:dyDescent="0.2">
      <c r="A551" s="53">
        <v>548</v>
      </c>
      <c r="B551" s="121">
        <v>0.1129668893969674</v>
      </c>
      <c r="C551" s="122">
        <v>3.9534689095321783E-2</v>
      </c>
      <c r="D551" s="123">
        <v>-1.6231353757649211E-2</v>
      </c>
      <c r="E551" s="121">
        <v>5.3029751614957696E-2</v>
      </c>
      <c r="H551" s="97"/>
      <c r="I551" s="71"/>
      <c r="J551" s="95"/>
      <c r="K551" s="95"/>
      <c r="L551" s="95"/>
      <c r="M551" s="95"/>
      <c r="N551" s="100"/>
    </row>
    <row r="552" spans="1:14" x14ac:dyDescent="0.2">
      <c r="A552" s="53">
        <v>549</v>
      </c>
      <c r="B552" s="121">
        <v>7.9352513604632496E-2</v>
      </c>
      <c r="C552" s="122">
        <v>3.4212067955477446E-2</v>
      </c>
      <c r="D552" s="123">
        <v>2.1548236677245394E-2</v>
      </c>
      <c r="E552" s="121">
        <v>9.5755618233099804E-2</v>
      </c>
      <c r="H552" s="97"/>
      <c r="I552" s="71"/>
      <c r="J552" s="95"/>
      <c r="K552" s="95"/>
      <c r="L552" s="95"/>
      <c r="M552" s="95"/>
      <c r="N552" s="100"/>
    </row>
    <row r="553" spans="1:14" x14ac:dyDescent="0.2">
      <c r="A553" s="53">
        <v>550</v>
      </c>
      <c r="B553" s="121">
        <v>0.10078776773307795</v>
      </c>
      <c r="C553" s="122">
        <v>2.6947861745752782E-2</v>
      </c>
      <c r="D553" s="123">
        <v>6.7940516959535555E-2</v>
      </c>
      <c r="E553" s="121">
        <v>7.4319898098444179E-2</v>
      </c>
      <c r="H553" s="97"/>
      <c r="I553" s="71"/>
      <c r="J553" s="95"/>
      <c r="K553" s="95"/>
      <c r="L553" s="95"/>
      <c r="M553" s="95"/>
      <c r="N553" s="100"/>
    </row>
    <row r="554" spans="1:14" x14ac:dyDescent="0.2">
      <c r="A554" s="53">
        <v>551</v>
      </c>
      <c r="B554" s="121">
        <v>0.1247031339094427</v>
      </c>
      <c r="C554" s="122">
        <v>7.2709013306552855E-2</v>
      </c>
      <c r="D554" s="123">
        <v>1.2459999537662355E-2</v>
      </c>
      <c r="E554" s="121">
        <v>3.559730688745337E-2</v>
      </c>
      <c r="H554" s="97"/>
      <c r="I554" s="71"/>
      <c r="J554" s="95"/>
      <c r="K554" s="95"/>
      <c r="L554" s="95"/>
      <c r="M554" s="95"/>
      <c r="N554" s="100"/>
    </row>
    <row r="555" spans="1:14" x14ac:dyDescent="0.2">
      <c r="A555" s="53">
        <v>552</v>
      </c>
      <c r="B555" s="121">
        <v>4.3169450334095451E-2</v>
      </c>
      <c r="C555" s="122">
        <v>-7.0968281864591184E-2</v>
      </c>
      <c r="D555" s="123">
        <v>-8.5714097005042789E-2</v>
      </c>
      <c r="E555" s="121">
        <v>-4.6688199435902099E-2</v>
      </c>
      <c r="H555" s="97"/>
      <c r="I555" s="71"/>
      <c r="J555" s="95"/>
      <c r="K555" s="95"/>
      <c r="L555" s="95"/>
      <c r="M555" s="95"/>
      <c r="N555" s="100"/>
    </row>
    <row r="556" spans="1:14" x14ac:dyDescent="0.2">
      <c r="A556" s="53">
        <v>553</v>
      </c>
      <c r="B556" s="121">
        <v>0.10937958447051269</v>
      </c>
      <c r="C556" s="122">
        <v>3.7492677211482132E-2</v>
      </c>
      <c r="D556" s="123">
        <v>-0.11192203666337526</v>
      </c>
      <c r="E556" s="121">
        <v>-1.0185606405240652E-2</v>
      </c>
      <c r="H556" s="97"/>
      <c r="I556" s="71"/>
      <c r="J556" s="95"/>
      <c r="K556" s="95"/>
      <c r="L556" s="95"/>
      <c r="M556" s="95"/>
      <c r="N556" s="100"/>
    </row>
    <row r="557" spans="1:14" x14ac:dyDescent="0.2">
      <c r="A557" s="53">
        <v>554</v>
      </c>
      <c r="B557" s="121">
        <v>0.17186955053505096</v>
      </c>
      <c r="C557" s="122">
        <v>5.6239015817223195E-2</v>
      </c>
      <c r="D557" s="123">
        <v>1.325257835797483E-2</v>
      </c>
      <c r="E557" s="121">
        <v>7.3009735237921938E-2</v>
      </c>
      <c r="H557" s="97"/>
      <c r="I557" s="71"/>
      <c r="J557" s="95"/>
      <c r="K557" s="95"/>
      <c r="L557" s="95"/>
      <c r="M557" s="95"/>
      <c r="N557" s="100"/>
    </row>
    <row r="558" spans="1:14" x14ac:dyDescent="0.2">
      <c r="A558" s="53">
        <v>555</v>
      </c>
      <c r="B558" s="121">
        <v>8.9582975802299639E-2</v>
      </c>
      <c r="C558" s="122">
        <v>4.1944932630345634E-2</v>
      </c>
      <c r="D558" s="123">
        <v>2.8100221591828511E-2</v>
      </c>
      <c r="E558" s="121">
        <v>2.8973705759257576E-2</v>
      </c>
      <c r="H558" s="97"/>
      <c r="I558" s="71"/>
      <c r="J558" s="95"/>
      <c r="K558" s="95"/>
      <c r="L558" s="95"/>
      <c r="M558" s="95"/>
      <c r="N558" s="100"/>
    </row>
    <row r="559" spans="1:14" x14ac:dyDescent="0.2">
      <c r="A559" s="53">
        <v>556</v>
      </c>
      <c r="B559" s="121">
        <v>0.2012323056738099</v>
      </c>
      <c r="C559" s="122">
        <v>9.1890534772784332E-2</v>
      </c>
      <c r="D559" s="123">
        <v>0.11058125749234667</v>
      </c>
      <c r="E559" s="121">
        <v>0.13826312437448821</v>
      </c>
      <c r="H559" s="97"/>
      <c r="I559" s="71"/>
      <c r="J559" s="95"/>
      <c r="K559" s="95"/>
      <c r="L559" s="95"/>
      <c r="M559" s="95"/>
      <c r="N559" s="100"/>
    </row>
    <row r="560" spans="1:14" x14ac:dyDescent="0.2">
      <c r="A560" s="53">
        <v>557</v>
      </c>
      <c r="B560" s="121">
        <v>0.13409212951942293</v>
      </c>
      <c r="C560" s="122">
        <v>6.8859318771445313E-2</v>
      </c>
      <c r="D560" s="123">
        <v>3.565613967880743E-2</v>
      </c>
      <c r="E560" s="121">
        <v>9.3826767355108726E-2</v>
      </c>
      <c r="H560" s="97"/>
      <c r="I560" s="71"/>
      <c r="J560" s="95"/>
      <c r="K560" s="95"/>
      <c r="L560" s="95"/>
      <c r="M560" s="95"/>
      <c r="N560" s="100"/>
    </row>
    <row r="561" spans="1:14" x14ac:dyDescent="0.2">
      <c r="A561" s="53">
        <v>558</v>
      </c>
      <c r="B561" s="121">
        <v>0.13741370815502915</v>
      </c>
      <c r="C561" s="122">
        <v>8.5463218679387401E-2</v>
      </c>
      <c r="D561" s="123">
        <v>0.11882407722359639</v>
      </c>
      <c r="E561" s="121">
        <v>0.11169593303612046</v>
      </c>
      <c r="H561" s="97"/>
      <c r="I561" s="71"/>
      <c r="J561" s="95"/>
      <c r="K561" s="95"/>
      <c r="L561" s="95"/>
      <c r="M561" s="95"/>
      <c r="N561" s="100"/>
    </row>
    <row r="562" spans="1:14" x14ac:dyDescent="0.2">
      <c r="A562" s="53">
        <v>559</v>
      </c>
      <c r="B562" s="121">
        <v>0.13218775776834205</v>
      </c>
      <c r="C562" s="122">
        <v>5.4966942840405056E-2</v>
      </c>
      <c r="D562" s="123">
        <v>6.4400331562139826E-2</v>
      </c>
      <c r="E562" s="121">
        <v>5.8670730597761803E-2</v>
      </c>
      <c r="H562" s="97"/>
      <c r="I562" s="71"/>
      <c r="J562" s="95"/>
      <c r="K562" s="95"/>
      <c r="L562" s="95"/>
      <c r="M562" s="95"/>
      <c r="N562" s="100"/>
    </row>
    <row r="563" spans="1:14" x14ac:dyDescent="0.2">
      <c r="A563" s="53">
        <v>560</v>
      </c>
      <c r="B563" s="121">
        <v>-7.3882980784667596E-2</v>
      </c>
      <c r="C563" s="122">
        <v>-7.0968281864591184E-2</v>
      </c>
      <c r="D563" s="123">
        <v>-4.1805230359731715E-2</v>
      </c>
      <c r="E563" s="121">
        <v>-2.5216085888454191E-2</v>
      </c>
      <c r="H563" s="97"/>
      <c r="I563" s="71"/>
      <c r="J563" s="95"/>
      <c r="K563" s="95"/>
      <c r="L563" s="95"/>
      <c r="M563" s="95"/>
      <c r="N563" s="100"/>
    </row>
    <row r="564" spans="1:14" x14ac:dyDescent="0.2">
      <c r="A564" s="53">
        <v>561</v>
      </c>
      <c r="B564" s="121">
        <v>0.10428649722924982</v>
      </c>
      <c r="C564" s="122">
        <v>1.2754205372834547E-2</v>
      </c>
      <c r="D564" s="123">
        <v>3.1376214049120076E-2</v>
      </c>
      <c r="E564" s="121">
        <v>1.397961968883632E-2</v>
      </c>
      <c r="H564" s="97"/>
      <c r="I564" s="71"/>
      <c r="J564" s="95"/>
      <c r="K564" s="95"/>
      <c r="L564" s="95"/>
      <c r="M564" s="95"/>
      <c r="N564" s="100"/>
    </row>
    <row r="565" spans="1:14" x14ac:dyDescent="0.2">
      <c r="A565" s="53">
        <v>562</v>
      </c>
      <c r="B565" s="121">
        <v>8.0592569628592153E-2</v>
      </c>
      <c r="C565" s="122">
        <v>4.418779814210394E-2</v>
      </c>
      <c r="D565" s="123">
        <v>3.0372280876724271E-2</v>
      </c>
      <c r="E565" s="121">
        <v>3.592484760258393E-2</v>
      </c>
      <c r="H565" s="97"/>
      <c r="I565" s="71"/>
      <c r="J565" s="95"/>
      <c r="K565" s="95"/>
      <c r="L565" s="95"/>
      <c r="M565" s="95"/>
      <c r="N565" s="100"/>
    </row>
    <row r="566" spans="1:14" x14ac:dyDescent="0.2">
      <c r="A566" s="53">
        <v>563</v>
      </c>
      <c r="B566" s="121">
        <v>1.4862403605020011</v>
      </c>
      <c r="C566" s="122">
        <v>1.6118168884425474</v>
      </c>
      <c r="D566" s="123">
        <v>1.9280701696448916</v>
      </c>
      <c r="E566" s="121">
        <v>2.1532208170321172</v>
      </c>
      <c r="H566" s="97"/>
      <c r="I566" s="71"/>
      <c r="J566" s="95"/>
      <c r="K566" s="95"/>
      <c r="L566" s="95"/>
      <c r="M566" s="95"/>
      <c r="N566" s="100"/>
    </row>
    <row r="567" spans="1:14" x14ac:dyDescent="0.2">
      <c r="A567" s="53">
        <v>564</v>
      </c>
      <c r="B567" s="121">
        <v>4.5073822085176352E-2</v>
      </c>
      <c r="C567" s="122">
        <v>1.1415181186710185E-2</v>
      </c>
      <c r="D567" s="123">
        <v>5.2775842197556877E-2</v>
      </c>
      <c r="E567" s="121">
        <v>6.8023837685378952E-2</v>
      </c>
      <c r="H567" s="97"/>
      <c r="I567" s="71"/>
      <c r="J567" s="95"/>
      <c r="K567" s="95"/>
      <c r="L567" s="95"/>
      <c r="M567" s="95"/>
      <c r="N567" s="100"/>
    </row>
    <row r="568" spans="1:14" x14ac:dyDescent="0.2">
      <c r="A568" s="53">
        <v>565</v>
      </c>
      <c r="B568" s="121">
        <v>0.17279959255302069</v>
      </c>
      <c r="C568" s="122">
        <v>5.3125784584484061E-2</v>
      </c>
      <c r="D568" s="123">
        <v>0.13689487432672082</v>
      </c>
      <c r="E568" s="121">
        <v>0.12359657901919753</v>
      </c>
      <c r="H568" s="97"/>
      <c r="I568" s="71"/>
      <c r="J568" s="95"/>
      <c r="K568" s="95"/>
      <c r="L568" s="95"/>
      <c r="M568" s="95"/>
      <c r="N568" s="100"/>
    </row>
    <row r="569" spans="1:14" x14ac:dyDescent="0.2">
      <c r="A569" s="53">
        <v>566</v>
      </c>
      <c r="B569" s="121">
        <v>3.8430664813963913E-2</v>
      </c>
      <c r="C569" s="122">
        <v>1.4963595279939745E-2</v>
      </c>
      <c r="D569" s="123">
        <v>9.3091684857451396E-2</v>
      </c>
      <c r="E569" s="121">
        <v>8.6657265035028658E-2</v>
      </c>
      <c r="H569" s="97"/>
      <c r="I569" s="71"/>
      <c r="J569" s="95"/>
      <c r="K569" s="95"/>
      <c r="L569" s="95"/>
      <c r="M569" s="95"/>
      <c r="N569" s="100"/>
    </row>
    <row r="570" spans="1:14" x14ac:dyDescent="0.2">
      <c r="A570" s="53">
        <v>567</v>
      </c>
      <c r="B570" s="121">
        <v>-3.9020245021784019</v>
      </c>
      <c r="C570" s="122">
        <v>-0.93005272407732864</v>
      </c>
      <c r="D570" s="123">
        <v>-1.4241155315727076</v>
      </c>
      <c r="E570" s="121">
        <v>-0.54895368938222178</v>
      </c>
      <c r="H570" s="97"/>
      <c r="I570" s="71"/>
      <c r="J570" s="95"/>
      <c r="K570" s="95"/>
      <c r="L570" s="95"/>
      <c r="M570" s="95"/>
      <c r="N570" s="100"/>
    </row>
    <row r="571" spans="1:14" x14ac:dyDescent="0.2">
      <c r="A571" s="53">
        <v>568</v>
      </c>
      <c r="B571" s="121">
        <v>-8.6914640965029318E-3</v>
      </c>
      <c r="C571" s="122">
        <v>-6.0155661561636958E-2</v>
      </c>
      <c r="D571" s="123">
        <v>-1.2955361300357651E-2</v>
      </c>
      <c r="E571" s="121">
        <v>-4.3376398871804202E-2</v>
      </c>
      <c r="H571" s="97"/>
      <c r="I571" s="71"/>
      <c r="J571" s="95"/>
      <c r="K571" s="95"/>
      <c r="L571" s="95"/>
      <c r="M571" s="95"/>
      <c r="N571" s="100"/>
    </row>
    <row r="572" spans="1:14" x14ac:dyDescent="0.2">
      <c r="A572" s="53">
        <v>569</v>
      </c>
      <c r="B572" s="121">
        <v>-4.075576985888827E-2</v>
      </c>
      <c r="C572" s="122">
        <v>-3.9702067118587328E-2</v>
      </c>
      <c r="D572" s="123">
        <v>4.2736510473598867E-2</v>
      </c>
      <c r="E572" s="121">
        <v>3.028386861977982E-2</v>
      </c>
      <c r="H572" s="97"/>
      <c r="I572" s="71"/>
      <c r="J572" s="95"/>
      <c r="K572" s="95"/>
      <c r="L572" s="95"/>
      <c r="M572" s="95"/>
      <c r="N572" s="100"/>
    </row>
    <row r="573" spans="1:14" x14ac:dyDescent="0.2">
      <c r="A573" s="53">
        <v>570</v>
      </c>
      <c r="B573" s="121">
        <v>1.8722631576033703E-2</v>
      </c>
      <c r="C573" s="122">
        <v>3.0529751443635452E-2</v>
      </c>
      <c r="D573" s="123">
        <v>8.5007380890264161E-2</v>
      </c>
      <c r="E573" s="121">
        <v>1.6709125648257665E-2</v>
      </c>
      <c r="H573" s="97"/>
      <c r="I573" s="71"/>
      <c r="J573" s="95"/>
      <c r="K573" s="95"/>
      <c r="L573" s="95"/>
      <c r="M573" s="95"/>
      <c r="N573" s="100"/>
    </row>
    <row r="574" spans="1:14" x14ac:dyDescent="0.2">
      <c r="A574" s="53">
        <v>571</v>
      </c>
      <c r="B574" s="121">
        <v>-7.6279224774405255E-2</v>
      </c>
      <c r="C574" s="122">
        <v>-3.6690632787287063E-2</v>
      </c>
      <c r="D574" s="123">
        <v>-0.12691403746171925</v>
      </c>
      <c r="E574" s="121">
        <v>-8.9262849413886389E-2</v>
      </c>
      <c r="H574" s="97"/>
      <c r="I574" s="71"/>
      <c r="J574" s="95"/>
      <c r="K574" s="95"/>
      <c r="L574" s="95"/>
      <c r="M574" s="95"/>
      <c r="N574" s="100"/>
    </row>
    <row r="575" spans="1:14" x14ac:dyDescent="0.2">
      <c r="A575" s="53">
        <v>572</v>
      </c>
      <c r="B575" s="121">
        <v>4.8395400720782564E-2</v>
      </c>
      <c r="C575" s="122">
        <v>3.230395849025023E-2</v>
      </c>
      <c r="D575" s="123">
        <v>0.18265309155276099</v>
      </c>
      <c r="E575" s="121">
        <v>8.3309071058138479E-2</v>
      </c>
      <c r="H575" s="97"/>
      <c r="I575" s="71"/>
      <c r="J575" s="95"/>
      <c r="K575" s="95"/>
      <c r="L575" s="95"/>
      <c r="M575" s="95"/>
      <c r="N575" s="100"/>
    </row>
    <row r="576" spans="1:14" x14ac:dyDescent="0.2">
      <c r="A576" s="53">
        <v>573</v>
      </c>
      <c r="B576" s="121">
        <v>6.960921627352093E-2</v>
      </c>
      <c r="C576" s="122">
        <v>2.5140179094484894E-2</v>
      </c>
      <c r="D576" s="123">
        <v>0.31300588820015257</v>
      </c>
      <c r="E576" s="121">
        <v>7.6976617232280956E-2</v>
      </c>
      <c r="H576" s="97"/>
      <c r="I576" s="71"/>
      <c r="J576" s="95"/>
      <c r="K576" s="95"/>
      <c r="L576" s="95"/>
      <c r="M576" s="95"/>
      <c r="N576" s="100"/>
    </row>
    <row r="577" spans="1:14" x14ac:dyDescent="0.2">
      <c r="A577" s="53">
        <v>574</v>
      </c>
      <c r="B577" s="121">
        <v>1.0263677984023207E-2</v>
      </c>
      <c r="C577" s="122">
        <v>-3.2873043769353086E-2</v>
      </c>
      <c r="D577" s="123">
        <v>2.3608941610057825E-2</v>
      </c>
      <c r="E577" s="121">
        <v>3.3086161404785736E-2</v>
      </c>
      <c r="H577" s="97"/>
      <c r="I577" s="71"/>
      <c r="J577" s="95"/>
      <c r="K577" s="95"/>
      <c r="L577" s="95"/>
      <c r="M577" s="95"/>
      <c r="N577" s="100"/>
    </row>
    <row r="578" spans="1:14" x14ac:dyDescent="0.2">
      <c r="A578" s="53">
        <v>575</v>
      </c>
      <c r="B578" s="121">
        <v>0.11602274174172511</v>
      </c>
      <c r="C578" s="122">
        <v>2.4102435350238514E-2</v>
      </c>
      <c r="D578" s="123">
        <v>0.17694652404651118</v>
      </c>
      <c r="E578" s="121">
        <v>0.10416249658811755</v>
      </c>
      <c r="H578" s="97"/>
      <c r="I578" s="71"/>
      <c r="J578" s="95"/>
      <c r="K578" s="95"/>
      <c r="L578" s="95"/>
      <c r="M578" s="95"/>
      <c r="N578" s="100"/>
    </row>
    <row r="579" spans="1:14" x14ac:dyDescent="0.2">
      <c r="A579" s="53">
        <v>576</v>
      </c>
      <c r="B579" s="121">
        <v>6.7173391940743038E-2</v>
      </c>
      <c r="C579" s="122">
        <v>4.1375847351242785E-2</v>
      </c>
      <c r="D579" s="123">
        <v>0.16611461350224069</v>
      </c>
      <c r="E579" s="121">
        <v>0.13091165499044674</v>
      </c>
      <c r="H579" s="97"/>
      <c r="I579" s="71"/>
      <c r="J579" s="95"/>
      <c r="K579" s="95"/>
      <c r="L579" s="95"/>
      <c r="M579" s="95"/>
      <c r="N579" s="100"/>
    </row>
    <row r="580" spans="1:14" x14ac:dyDescent="0.2">
      <c r="A580" s="53">
        <v>577</v>
      </c>
      <c r="B580" s="121">
        <v>-6.1703859120778137E-2</v>
      </c>
      <c r="C580" s="122">
        <v>-1.9516277512762574E-2</v>
      </c>
      <c r="D580" s="123">
        <v>8.0251907968389311E-2</v>
      </c>
      <c r="E580" s="121">
        <v>5.8638886361568558E-3</v>
      </c>
      <c r="H580" s="97"/>
      <c r="I580" s="71"/>
      <c r="J580" s="95"/>
      <c r="K580" s="95"/>
      <c r="L580" s="95"/>
      <c r="M580" s="95"/>
      <c r="N580" s="100"/>
    </row>
    <row r="581" spans="1:14" x14ac:dyDescent="0.2">
      <c r="A581" s="53">
        <v>578</v>
      </c>
      <c r="B581" s="121">
        <v>-1.7770445700493253E-2</v>
      </c>
      <c r="C581" s="122">
        <v>-1.3557619884509164E-2</v>
      </c>
      <c r="D581" s="123">
        <v>4.7280629043390386E-2</v>
      </c>
      <c r="E581" s="121">
        <v>5.9143844964061505E-2</v>
      </c>
      <c r="H581" s="97"/>
      <c r="I581" s="71"/>
      <c r="J581" s="95"/>
      <c r="K581" s="95"/>
      <c r="L581" s="95"/>
      <c r="M581" s="95"/>
      <c r="N581" s="100"/>
    </row>
    <row r="582" spans="1:14" x14ac:dyDescent="0.2">
      <c r="A582" s="53">
        <v>579</v>
      </c>
      <c r="B582" s="121">
        <v>-6.954278470080881E-2</v>
      </c>
      <c r="C582" s="122">
        <v>-1.231902251234413E-2</v>
      </c>
      <c r="D582" s="123">
        <v>4.7016436103286229E-2</v>
      </c>
      <c r="E582" s="121">
        <v>4.3276316986625422E-2</v>
      </c>
      <c r="H582" s="97"/>
      <c r="I582" s="71"/>
      <c r="J582" s="95"/>
      <c r="K582" s="95"/>
      <c r="L582" s="95"/>
      <c r="M582" s="95"/>
      <c r="N582" s="100"/>
    </row>
    <row r="583" spans="1:14" x14ac:dyDescent="0.2">
      <c r="A583" s="53">
        <v>580</v>
      </c>
      <c r="B583" s="121">
        <v>-3.5983768552400671E-3</v>
      </c>
      <c r="C583" s="122">
        <v>6.9227550422629514E-2</v>
      </c>
      <c r="D583" s="123">
        <v>0.16590325915015736</v>
      </c>
      <c r="E583" s="121">
        <v>4.2694022381948867E-2</v>
      </c>
      <c r="H583" s="97"/>
      <c r="I583" s="71"/>
      <c r="J583" s="95"/>
      <c r="K583" s="95"/>
      <c r="L583" s="95"/>
      <c r="M583" s="95"/>
      <c r="N583" s="100"/>
    </row>
    <row r="584" spans="1:14" x14ac:dyDescent="0.2">
      <c r="A584" s="53">
        <v>581</v>
      </c>
      <c r="B584" s="121">
        <v>-4.5284188732098076E-3</v>
      </c>
      <c r="C584" s="122">
        <v>2.601054481546573E-2</v>
      </c>
      <c r="D584" s="123">
        <v>0.13715906726682497</v>
      </c>
      <c r="E584" s="121">
        <v>7.9451369302156308E-2</v>
      </c>
      <c r="H584" s="97"/>
      <c r="I584" s="71"/>
      <c r="J584" s="95"/>
      <c r="K584" s="95"/>
      <c r="L584" s="95"/>
      <c r="M584" s="95"/>
      <c r="N584" s="100"/>
    </row>
    <row r="585" spans="1:14" x14ac:dyDescent="0.2">
      <c r="A585" s="53">
        <v>582</v>
      </c>
      <c r="B585" s="121">
        <v>3.6703443923448688E-2</v>
      </c>
      <c r="C585" s="122">
        <v>3.3174324211231065E-2</v>
      </c>
      <c r="D585" s="123">
        <v>0.14133331572047067</v>
      </c>
      <c r="E585" s="121">
        <v>0.13229460467655355</v>
      </c>
      <c r="H585" s="97"/>
      <c r="I585" s="71"/>
      <c r="J585" s="95"/>
      <c r="K585" s="95"/>
      <c r="L585" s="95"/>
      <c r="M585" s="95"/>
      <c r="N585" s="100"/>
    </row>
    <row r="586" spans="1:14" x14ac:dyDescent="0.2">
      <c r="A586" s="53">
        <v>583</v>
      </c>
      <c r="B586" s="121">
        <v>3.2983275851569724E-2</v>
      </c>
      <c r="C586" s="122">
        <v>3.2705665746087541E-2</v>
      </c>
      <c r="D586" s="123">
        <v>0.19279810045276066</v>
      </c>
      <c r="E586" s="121">
        <v>0.1649758893640251</v>
      </c>
      <c r="H586" s="97"/>
      <c r="I586" s="71"/>
      <c r="J586" s="95"/>
      <c r="K586" s="95"/>
      <c r="L586" s="95"/>
      <c r="M586" s="95"/>
      <c r="N586" s="100"/>
    </row>
    <row r="587" spans="1:14" x14ac:dyDescent="0.2">
      <c r="A587" s="53">
        <v>584</v>
      </c>
      <c r="B587" s="121">
        <v>1.8014028133771044E-2</v>
      </c>
      <c r="C587" s="122">
        <v>1.5767009791614359E-2</v>
      </c>
      <c r="D587" s="123">
        <v>0.25493627996525864</v>
      </c>
      <c r="E587" s="121">
        <v>0.15423983259030116</v>
      </c>
      <c r="H587" s="97"/>
      <c r="I587" s="71"/>
      <c r="J587" s="95"/>
      <c r="K587" s="95"/>
      <c r="L587" s="95"/>
      <c r="M587" s="95"/>
      <c r="N587" s="100"/>
    </row>
    <row r="588" spans="1:14" x14ac:dyDescent="0.2">
      <c r="A588" s="53">
        <v>585</v>
      </c>
      <c r="B588" s="121">
        <v>-7.361725449381909E-2</v>
      </c>
      <c r="C588" s="122">
        <v>-7.3278098585655704E-2</v>
      </c>
      <c r="D588" s="123">
        <v>4.1838254477244735E-2</v>
      </c>
      <c r="E588" s="121">
        <v>-1.560367573469202E-3</v>
      </c>
      <c r="H588" s="97"/>
      <c r="I588" s="71"/>
      <c r="J588" s="95"/>
      <c r="K588" s="95"/>
      <c r="L588" s="95"/>
      <c r="M588" s="95"/>
      <c r="N588" s="100"/>
    </row>
    <row r="589" spans="1:14" x14ac:dyDescent="0.2">
      <c r="A589" s="53">
        <v>586</v>
      </c>
      <c r="B589" s="121">
        <v>-0.32043269097693161</v>
      </c>
      <c r="C589" s="122">
        <v>-0.78446731944095738</v>
      </c>
      <c r="D589" s="123">
        <v>-0.24391282953941262</v>
      </c>
      <c r="E589" s="121">
        <v>-0.46099081066326997</v>
      </c>
      <c r="H589" s="97"/>
      <c r="I589" s="71"/>
      <c r="J589" s="95"/>
      <c r="K589" s="95"/>
      <c r="L589" s="95"/>
      <c r="M589" s="95"/>
      <c r="N589" s="100"/>
    </row>
    <row r="590" spans="1:14" x14ac:dyDescent="0.2">
      <c r="A590" s="53">
        <v>587</v>
      </c>
      <c r="B590" s="121">
        <v>6.2777836212957478E-3</v>
      </c>
      <c r="C590" s="122">
        <v>2.7784751862080508E-2</v>
      </c>
      <c r="D590" s="123">
        <v>7.5971982338701949E-2</v>
      </c>
      <c r="E590" s="121">
        <v>6.6094986807387859E-2</v>
      </c>
      <c r="H590" s="97"/>
      <c r="I590" s="71"/>
      <c r="J590" s="95"/>
      <c r="K590" s="95"/>
      <c r="L590" s="95"/>
      <c r="M590" s="95"/>
      <c r="N590" s="100"/>
    </row>
    <row r="591" spans="1:14" x14ac:dyDescent="0.2">
      <c r="A591" s="53">
        <v>588</v>
      </c>
      <c r="B591" s="121">
        <v>-1.267735845923039E-2</v>
      </c>
      <c r="C591" s="122">
        <v>0.1554272324043853</v>
      </c>
      <c r="D591" s="123">
        <v>9.9960701300159507E-2</v>
      </c>
      <c r="E591" s="121">
        <v>7.006186880174689E-2</v>
      </c>
      <c r="H591" s="97"/>
      <c r="I591" s="71"/>
      <c r="J591" s="95"/>
      <c r="K591" s="95"/>
      <c r="L591" s="95"/>
      <c r="M591" s="95"/>
      <c r="N591" s="100"/>
    </row>
    <row r="592" spans="1:14" x14ac:dyDescent="0.2">
      <c r="A592" s="53">
        <v>589</v>
      </c>
      <c r="B592" s="121">
        <v>1.1946611159397023E-2</v>
      </c>
      <c r="C592" s="122">
        <v>3.2036153653025361E-2</v>
      </c>
      <c r="D592" s="123">
        <v>0.11972233321995053</v>
      </c>
      <c r="E592" s="121">
        <v>7.9742516604494593E-2</v>
      </c>
      <c r="H592" s="97"/>
      <c r="I592" s="71"/>
      <c r="J592" s="95"/>
      <c r="K592" s="95"/>
      <c r="L592" s="95"/>
      <c r="M592" s="95"/>
      <c r="N592" s="100"/>
    </row>
    <row r="593" spans="1:14" x14ac:dyDescent="0.2">
      <c r="A593" s="53">
        <v>590</v>
      </c>
      <c r="B593" s="121">
        <v>1.770401412778113E-2</v>
      </c>
      <c r="C593" s="122">
        <v>5.205456523558457E-2</v>
      </c>
      <c r="D593" s="123">
        <v>0.1985575065470313</v>
      </c>
      <c r="E593" s="121">
        <v>0.1463060686015831</v>
      </c>
      <c r="H593" s="97"/>
      <c r="I593" s="71"/>
      <c r="J593" s="95"/>
      <c r="K593" s="95"/>
      <c r="L593" s="95"/>
      <c r="M593" s="95"/>
      <c r="N593" s="100"/>
    </row>
    <row r="594" spans="1:14" x14ac:dyDescent="0.2">
      <c r="A594" s="53">
        <v>591</v>
      </c>
      <c r="B594" s="121">
        <v>-3.304970742428185E-2</v>
      </c>
      <c r="C594" s="122">
        <v>7.9404134237174656E-2</v>
      </c>
      <c r="D594" s="123">
        <v>0.21335231119286416</v>
      </c>
      <c r="E594" s="121">
        <v>0.20449913565644617</v>
      </c>
      <c r="H594" s="97"/>
      <c r="I594" s="71"/>
      <c r="J594" s="95"/>
      <c r="K594" s="95"/>
      <c r="L594" s="95"/>
      <c r="M594" s="95"/>
      <c r="N594" s="100"/>
    </row>
    <row r="595" spans="1:14" x14ac:dyDescent="0.2">
      <c r="A595" s="53">
        <v>592</v>
      </c>
      <c r="B595" s="121">
        <v>9.6270420788653485E-2</v>
      </c>
      <c r="C595" s="122">
        <v>6.1360783329148884E-2</v>
      </c>
      <c r="D595" s="123">
        <v>0.28346911749650772</v>
      </c>
      <c r="E595" s="121">
        <v>0.1822627604403603</v>
      </c>
      <c r="H595" s="97"/>
      <c r="I595" s="71"/>
      <c r="J595" s="95"/>
      <c r="K595" s="95"/>
      <c r="L595" s="95"/>
      <c r="M595" s="95"/>
      <c r="N595" s="100"/>
    </row>
    <row r="596" spans="1:14" x14ac:dyDescent="0.2">
      <c r="A596" s="53">
        <v>593</v>
      </c>
      <c r="B596" s="121">
        <v>3.8297801668539667E-2</v>
      </c>
      <c r="C596" s="122">
        <v>-2.3098167210645244E-2</v>
      </c>
      <c r="D596" s="123">
        <v>8.2629644429326743E-2</v>
      </c>
      <c r="E596" s="121">
        <v>-2.2559366754617415E-2</v>
      </c>
      <c r="H596" s="97"/>
      <c r="I596" s="71"/>
      <c r="J596" s="95"/>
      <c r="K596" s="95"/>
      <c r="L596" s="95"/>
      <c r="M596" s="95"/>
      <c r="N596" s="100"/>
    </row>
    <row r="597" spans="1:14" x14ac:dyDescent="0.2">
      <c r="A597" s="53">
        <v>594</v>
      </c>
      <c r="B597" s="121">
        <v>-1.2068402376035918E-3</v>
      </c>
      <c r="C597" s="122">
        <v>-1.1013473930872876E-2</v>
      </c>
      <c r="D597" s="123">
        <v>0.10667120197880513</v>
      </c>
      <c r="E597" s="121">
        <v>4.6260576835592759E-2</v>
      </c>
      <c r="H597" s="97"/>
      <c r="I597" s="71"/>
      <c r="J597" s="95"/>
      <c r="K597" s="95"/>
      <c r="L597" s="95"/>
      <c r="M597" s="95"/>
      <c r="N597" s="100"/>
    </row>
    <row r="598" spans="1:14" x14ac:dyDescent="0.2">
      <c r="A598" s="53">
        <v>595</v>
      </c>
      <c r="B598" s="121">
        <v>8.4478816632251423E-3</v>
      </c>
      <c r="C598" s="122">
        <v>5.4598711189220855E-2</v>
      </c>
      <c r="D598" s="123">
        <v>3.8192391903807348E-2</v>
      </c>
      <c r="E598" s="121">
        <v>9.5901191884268946E-2</v>
      </c>
      <c r="H598" s="97"/>
      <c r="I598" s="71"/>
      <c r="J598" s="95"/>
      <c r="K598" s="95"/>
      <c r="L598" s="95"/>
      <c r="M598" s="95"/>
      <c r="N598" s="100"/>
    </row>
    <row r="599" spans="1:14" x14ac:dyDescent="0.2">
      <c r="A599" s="53">
        <v>596</v>
      </c>
      <c r="B599" s="121">
        <v>2.4690401191339536E-3</v>
      </c>
      <c r="C599" s="122">
        <v>6.557870951544062E-2</v>
      </c>
      <c r="D599" s="123">
        <v>9.8798252363701211E-2</v>
      </c>
      <c r="E599" s="121">
        <v>8.6948412337366943E-2</v>
      </c>
      <c r="H599" s="97"/>
      <c r="I599" s="71"/>
      <c r="J599" s="95"/>
      <c r="K599" s="95"/>
      <c r="L599" s="95"/>
      <c r="M599" s="95"/>
      <c r="N599" s="100"/>
    </row>
    <row r="600" spans="1:14" x14ac:dyDescent="0.2">
      <c r="A600" s="53">
        <v>597</v>
      </c>
      <c r="B600" s="121">
        <v>3.8474952529105336E-2</v>
      </c>
      <c r="C600" s="122">
        <v>1.2921583396100092E-2</v>
      </c>
      <c r="D600" s="123">
        <v>0.17398756311734459</v>
      </c>
      <c r="E600" s="121">
        <v>0.11551724137931034</v>
      </c>
      <c r="H600" s="97"/>
      <c r="I600" s="71"/>
      <c r="J600" s="95"/>
      <c r="K600" s="95"/>
      <c r="L600" s="95"/>
      <c r="M600" s="95"/>
      <c r="N600" s="100"/>
    </row>
    <row r="601" spans="1:14" x14ac:dyDescent="0.2">
      <c r="A601" s="53">
        <v>598</v>
      </c>
      <c r="B601" s="121">
        <v>2.9705984931104924E-2</v>
      </c>
      <c r="C601" s="122">
        <v>5.3862247886852455E-2</v>
      </c>
      <c r="D601" s="123">
        <v>0.2483842950506755</v>
      </c>
      <c r="E601" s="121">
        <v>0.15638704394504593</v>
      </c>
      <c r="H601" s="97"/>
      <c r="I601" s="71"/>
      <c r="J601" s="95"/>
      <c r="K601" s="95"/>
      <c r="L601" s="95"/>
      <c r="M601" s="95"/>
      <c r="N601" s="100"/>
    </row>
    <row r="602" spans="1:14" x14ac:dyDescent="0.2">
      <c r="A602" s="53">
        <v>599</v>
      </c>
      <c r="B602" s="121">
        <v>5.1539828495823115E-2</v>
      </c>
      <c r="C602" s="122">
        <v>-1.5398778140430161E-2</v>
      </c>
      <c r="D602" s="123">
        <v>0.22106674504390555</v>
      </c>
      <c r="E602" s="121">
        <v>0.12490674187971977</v>
      </c>
      <c r="H602" s="97"/>
      <c r="I602" s="71"/>
      <c r="J602" s="95"/>
      <c r="K602" s="95"/>
      <c r="L602" s="95"/>
      <c r="M602" s="95"/>
      <c r="N602" s="100"/>
    </row>
    <row r="603" spans="1:14" x14ac:dyDescent="0.2">
      <c r="A603" s="53">
        <v>600</v>
      </c>
      <c r="B603" s="121">
        <v>5.9157315500146704E-2</v>
      </c>
      <c r="C603" s="122">
        <v>5.2221943258850111E-3</v>
      </c>
      <c r="D603" s="123">
        <v>0.29387831933661152</v>
      </c>
      <c r="E603" s="121">
        <v>0.14739787098535165</v>
      </c>
      <c r="H603" s="97"/>
      <c r="I603" s="71"/>
      <c r="J603" s="95"/>
      <c r="K603" s="95"/>
      <c r="L603" s="95"/>
      <c r="M603" s="95"/>
      <c r="N603" s="100"/>
    </row>
    <row r="604" spans="1:14" x14ac:dyDescent="0.2">
      <c r="A604" s="53">
        <v>601</v>
      </c>
      <c r="B604" s="121">
        <v>-7.9596096037910291E-2</v>
      </c>
      <c r="C604" s="122">
        <v>-6.6984684910871201E-2</v>
      </c>
      <c r="D604" s="123">
        <v>0.1896806237595316</v>
      </c>
      <c r="E604" s="121">
        <v>5.2556637248657993E-2</v>
      </c>
      <c r="H604" s="97"/>
      <c r="I604" s="71"/>
      <c r="J604" s="95"/>
      <c r="K604" s="95"/>
      <c r="L604" s="95"/>
      <c r="M604" s="95"/>
      <c r="N604" s="100"/>
    </row>
    <row r="605" spans="1:14" x14ac:dyDescent="0.2">
      <c r="A605" s="53">
        <v>602</v>
      </c>
      <c r="B605" s="121">
        <v>-0.10754164429214391</v>
      </c>
      <c r="C605" s="122">
        <v>-5.4498284375261531E-2</v>
      </c>
      <c r="D605" s="123">
        <v>0.15369754531734525</v>
      </c>
      <c r="E605" s="121">
        <v>5.1574015103266306E-2</v>
      </c>
      <c r="H605" s="97"/>
      <c r="I605" s="71"/>
      <c r="J605" s="95"/>
      <c r="K605" s="95"/>
      <c r="L605" s="95"/>
      <c r="M605" s="95"/>
      <c r="N605" s="100"/>
    </row>
    <row r="606" spans="1:14" x14ac:dyDescent="0.2">
      <c r="A606" s="53">
        <v>603</v>
      </c>
      <c r="B606" s="121">
        <v>-1.7573318293683346E-2</v>
      </c>
      <c r="C606" s="122">
        <v>5.0757792393480126E-3</v>
      </c>
      <c r="D606" s="123">
        <v>1.5804056826776007E-3</v>
      </c>
      <c r="E606" s="121">
        <v>8.6210550045085668E-2</v>
      </c>
      <c r="H606" s="97"/>
      <c r="I606" s="71"/>
      <c r="J606" s="95"/>
      <c r="K606" s="95"/>
      <c r="L606" s="95"/>
      <c r="M606" s="95"/>
      <c r="N606" s="100"/>
    </row>
    <row r="607" spans="1:14" x14ac:dyDescent="0.2">
      <c r="A607" s="53">
        <v>604</v>
      </c>
      <c r="B607" s="121">
        <v>-2.9860991934099881E-2</v>
      </c>
      <c r="C607" s="122">
        <v>2.6445727675956147E-3</v>
      </c>
      <c r="D607" s="123">
        <v>0.1511084545043245</v>
      </c>
      <c r="E607" s="121">
        <v>0.15613229005549994</v>
      </c>
      <c r="H607" s="97"/>
      <c r="I607" s="71"/>
      <c r="J607" s="95"/>
      <c r="K607" s="95"/>
      <c r="L607" s="95"/>
      <c r="M607" s="95"/>
      <c r="N607" s="100"/>
    </row>
    <row r="608" spans="1:14" x14ac:dyDescent="0.2">
      <c r="A608" s="53">
        <v>605</v>
      </c>
      <c r="B608" s="121">
        <v>-1.6707540537099264E-2</v>
      </c>
      <c r="C608" s="122">
        <v>-7.3311574190308816E-3</v>
      </c>
      <c r="D608" s="123">
        <v>0.16627312926630319</v>
      </c>
      <c r="E608" s="121">
        <v>0.13786279683377309</v>
      </c>
      <c r="H608" s="97"/>
      <c r="I608" s="71"/>
      <c r="J608" s="95"/>
      <c r="K608" s="95"/>
      <c r="L608" s="95"/>
      <c r="M608" s="95"/>
      <c r="N608" s="100"/>
    </row>
    <row r="609" spans="1:14" x14ac:dyDescent="0.2">
      <c r="A609" s="53">
        <v>606</v>
      </c>
      <c r="B609" s="121">
        <v>-2.4911839767046617E-3</v>
      </c>
      <c r="C609" s="122">
        <v>1.3925851535693364E-2</v>
      </c>
      <c r="D609" s="123">
        <v>0.29298006334025739</v>
      </c>
      <c r="E609" s="121">
        <v>0.18113456464379948</v>
      </c>
      <c r="H609" s="97"/>
      <c r="I609" s="71"/>
      <c r="J609" s="95"/>
      <c r="K609" s="95"/>
      <c r="L609" s="95"/>
      <c r="M609" s="95"/>
      <c r="N609" s="100"/>
    </row>
    <row r="610" spans="1:14" x14ac:dyDescent="0.2">
      <c r="A610" s="53">
        <v>607</v>
      </c>
      <c r="B610" s="121">
        <v>4.4619873004976829E-3</v>
      </c>
      <c r="C610" s="122">
        <v>2.6546154489915475E-2</v>
      </c>
      <c r="D610" s="123">
        <v>0.34750948617775562</v>
      </c>
      <c r="E610" s="121">
        <v>0.19212537530706941</v>
      </c>
      <c r="H610" s="97"/>
      <c r="I610" s="71"/>
      <c r="J610" s="95"/>
      <c r="K610" s="95"/>
      <c r="L610" s="95"/>
      <c r="M610" s="95"/>
      <c r="N610" s="100"/>
    </row>
    <row r="611" spans="1:14" x14ac:dyDescent="0.2">
      <c r="A611" s="53">
        <v>608</v>
      </c>
      <c r="B611" s="121">
        <v>4.3213738049236866E-2</v>
      </c>
      <c r="C611" s="122">
        <v>3.3442129048455935E-2</v>
      </c>
      <c r="D611" s="123">
        <v>0.4017747160751497</v>
      </c>
      <c r="E611" s="121">
        <v>0.19874897643526521</v>
      </c>
      <c r="H611" s="97"/>
      <c r="I611" s="71"/>
      <c r="J611" s="95"/>
      <c r="K611" s="95"/>
      <c r="L611" s="95"/>
      <c r="M611" s="95"/>
      <c r="N611" s="100"/>
    </row>
    <row r="612" spans="1:14" x14ac:dyDescent="0.2">
      <c r="A612" s="53">
        <v>609</v>
      </c>
      <c r="B612" s="121">
        <v>-7.4514080725432775E-3</v>
      </c>
      <c r="C612" s="122">
        <v>-1.2452924930956566E-2</v>
      </c>
      <c r="D612" s="123">
        <v>0.40758696075744116</v>
      </c>
      <c r="E612" s="121">
        <v>0.17189063779455918</v>
      </c>
      <c r="H612" s="97"/>
      <c r="I612" s="71"/>
      <c r="J612" s="95"/>
      <c r="K612" s="95"/>
      <c r="L612" s="95"/>
      <c r="M612" s="95"/>
      <c r="N612" s="100"/>
    </row>
    <row r="613" spans="1:14" x14ac:dyDescent="0.2">
      <c r="A613" s="53">
        <v>610</v>
      </c>
      <c r="B613" s="121">
        <v>-3.6592724635595146E-2</v>
      </c>
      <c r="C613" s="122">
        <v>2.212737467570508E-2</v>
      </c>
      <c r="D613" s="123">
        <v>-5.4222298544627144E-2</v>
      </c>
      <c r="E613" s="121">
        <v>-1.167773632972432E-2</v>
      </c>
      <c r="H613" s="97"/>
      <c r="I613" s="71"/>
      <c r="J613" s="95"/>
      <c r="K613" s="95"/>
      <c r="L613" s="95"/>
      <c r="M613" s="95"/>
      <c r="N613" s="100"/>
    </row>
    <row r="614" spans="1:14" x14ac:dyDescent="0.2">
      <c r="A614" s="53">
        <v>611</v>
      </c>
      <c r="B614" s="121">
        <v>6.1726002978348841E-2</v>
      </c>
      <c r="C614" s="122">
        <v>8.0542304795380368E-2</v>
      </c>
      <c r="D614" s="123">
        <v>-2.5900815365461398E-2</v>
      </c>
      <c r="E614" s="121">
        <v>3.3340915294331724E-2</v>
      </c>
      <c r="H614" s="97"/>
      <c r="I614" s="71"/>
      <c r="J614" s="95"/>
      <c r="K614" s="95"/>
      <c r="L614" s="95"/>
      <c r="M614" s="95"/>
      <c r="N614" s="100"/>
    </row>
    <row r="615" spans="1:14" x14ac:dyDescent="0.2">
      <c r="A615" s="53">
        <v>612</v>
      </c>
      <c r="B615" s="121">
        <v>5.9024452354722458E-2</v>
      </c>
      <c r="C615" s="122">
        <v>0.10300443551761654</v>
      </c>
      <c r="D615" s="123">
        <v>7.1110832240785446E-2</v>
      </c>
      <c r="E615" s="121">
        <v>5.3211718678919114E-2</v>
      </c>
      <c r="H615" s="97"/>
      <c r="I615" s="71"/>
      <c r="J615" s="95"/>
      <c r="K615" s="95"/>
      <c r="L615" s="95"/>
      <c r="M615" s="95"/>
      <c r="N615" s="100"/>
    </row>
    <row r="616" spans="1:14" x14ac:dyDescent="0.2">
      <c r="A616" s="53">
        <v>613</v>
      </c>
      <c r="B616" s="121">
        <v>0.10025631515138095</v>
      </c>
      <c r="C616" s="122">
        <v>0.12710687086785505</v>
      </c>
      <c r="D616" s="123">
        <v>6.6477548553708771E-3</v>
      </c>
      <c r="E616" s="121">
        <v>7.1335638249476849E-2</v>
      </c>
      <c r="H616" s="97"/>
      <c r="I616" s="71"/>
      <c r="J616" s="95"/>
      <c r="K616" s="95"/>
      <c r="L616" s="95"/>
      <c r="M616" s="95"/>
      <c r="N616" s="100"/>
    </row>
    <row r="617" spans="1:14" x14ac:dyDescent="0.2">
      <c r="A617" s="53">
        <v>614</v>
      </c>
      <c r="B617" s="121">
        <v>9.7953353964027309E-2</v>
      </c>
      <c r="C617" s="122">
        <v>0.10933132479705415</v>
      </c>
      <c r="D617" s="123">
        <v>0.20436975122932277</v>
      </c>
      <c r="E617" s="121">
        <v>0.14816213265398961</v>
      </c>
      <c r="H617" s="97"/>
      <c r="I617" s="71"/>
      <c r="J617" s="95"/>
      <c r="K617" s="95"/>
      <c r="L617" s="95"/>
      <c r="M617" s="95"/>
      <c r="N617" s="100"/>
    </row>
    <row r="618" spans="1:14" x14ac:dyDescent="0.2">
      <c r="A618" s="53">
        <v>615</v>
      </c>
      <c r="B618" s="121">
        <v>9.0867319541400704E-2</v>
      </c>
      <c r="C618" s="122">
        <v>8.3186877562975978E-2</v>
      </c>
      <c r="D618" s="123">
        <v>1.2724192477766513E-2</v>
      </c>
      <c r="E618" s="121">
        <v>6.6531707760895273E-2</v>
      </c>
      <c r="H618" s="97"/>
      <c r="I618" s="71"/>
      <c r="J618" s="95"/>
      <c r="K618" s="95"/>
      <c r="L618" s="95"/>
      <c r="M618" s="95"/>
      <c r="N618" s="100"/>
    </row>
    <row r="619" spans="1:14" x14ac:dyDescent="0.2">
      <c r="A619" s="53">
        <v>616</v>
      </c>
      <c r="B619" s="121">
        <v>4.4586657218620769E-2</v>
      </c>
      <c r="C619" s="122">
        <v>0.10909699556448238</v>
      </c>
      <c r="D619" s="123">
        <v>0.10318385516943024</v>
      </c>
      <c r="E619" s="121">
        <v>1.7364207078518788E-2</v>
      </c>
      <c r="H619" s="97"/>
      <c r="I619" s="71"/>
      <c r="J619" s="95"/>
      <c r="K619" s="95"/>
      <c r="L619" s="95"/>
      <c r="M619" s="95"/>
      <c r="N619" s="100"/>
    </row>
    <row r="620" spans="1:14" x14ac:dyDescent="0.2">
      <c r="A620" s="53">
        <v>617</v>
      </c>
      <c r="B620" s="121">
        <v>3.1698932112468652E-2</v>
      </c>
      <c r="C620" s="122">
        <v>5.8214076491756632E-2</v>
      </c>
      <c r="D620" s="123">
        <v>-8.024860555663801E-4</v>
      </c>
      <c r="E620" s="121">
        <v>-1.1022654899463196E-2</v>
      </c>
      <c r="H620" s="97"/>
      <c r="I620" s="71"/>
      <c r="J620" s="95"/>
      <c r="K620" s="95"/>
      <c r="L620" s="95"/>
      <c r="M620" s="95"/>
      <c r="N620" s="100"/>
    </row>
    <row r="621" spans="1:14" x14ac:dyDescent="0.2">
      <c r="A621" s="53">
        <v>618</v>
      </c>
      <c r="B621" s="121">
        <v>-7.8134601438243551E-2</v>
      </c>
      <c r="C621" s="122">
        <v>-2.0520545652355844E-2</v>
      </c>
      <c r="D621" s="123">
        <v>-3.6362855793586057E-2</v>
      </c>
      <c r="E621" s="121">
        <v>-3.0602310981712309E-2</v>
      </c>
      <c r="H621" s="97"/>
      <c r="I621" s="71"/>
      <c r="J621" s="95"/>
      <c r="K621" s="95"/>
      <c r="L621" s="95"/>
      <c r="M621" s="95"/>
      <c r="N621" s="100"/>
    </row>
    <row r="622" spans="1:14" x14ac:dyDescent="0.2">
      <c r="A622" s="53">
        <v>619</v>
      </c>
      <c r="B622" s="121">
        <v>2.7358736028609863E-2</v>
      </c>
      <c r="C622" s="122">
        <v>-6.1795966189639298E-2</v>
      </c>
      <c r="D622" s="123">
        <v>-1.4012133060774283E-2</v>
      </c>
      <c r="E622" s="121">
        <v>3.7380584114275313E-2</v>
      </c>
      <c r="H622" s="97"/>
      <c r="I622" s="71"/>
      <c r="J622" s="95"/>
      <c r="K622" s="95"/>
      <c r="L622" s="95"/>
      <c r="M622" s="95"/>
      <c r="N622" s="100"/>
    </row>
    <row r="623" spans="1:14" x14ac:dyDescent="0.2">
      <c r="A623" s="53">
        <v>620</v>
      </c>
      <c r="B623" s="121">
        <v>1.9475522733437778E-2</v>
      </c>
      <c r="C623" s="122">
        <v>4.8070968281864593E-2</v>
      </c>
      <c r="D623" s="123">
        <v>8.1203002552764289E-2</v>
      </c>
      <c r="E623" s="121">
        <v>8.1634974069693389E-2</v>
      </c>
      <c r="H623" s="97"/>
      <c r="I623" s="71"/>
      <c r="J623" s="95"/>
      <c r="K623" s="95"/>
      <c r="L623" s="95"/>
      <c r="M623" s="95"/>
      <c r="N623" s="100"/>
    </row>
    <row r="624" spans="1:14" x14ac:dyDescent="0.2">
      <c r="A624" s="53">
        <v>621</v>
      </c>
      <c r="B624" s="121">
        <v>2.7314448313468447E-2</v>
      </c>
      <c r="C624" s="122">
        <v>-1.0444388651770022E-2</v>
      </c>
      <c r="D624" s="123">
        <v>2.8100221591828511E-2</v>
      </c>
      <c r="E624" s="121">
        <v>2.7445182421981622E-2</v>
      </c>
      <c r="H624" s="97"/>
      <c r="I624" s="71"/>
      <c r="J624" s="95"/>
      <c r="K624" s="95"/>
      <c r="L624" s="95"/>
      <c r="M624" s="95"/>
      <c r="N624" s="100"/>
    </row>
    <row r="625" spans="1:14" x14ac:dyDescent="0.2">
      <c r="A625" s="53">
        <v>622</v>
      </c>
      <c r="B625" s="121">
        <v>-6.7870923454220345E-3</v>
      </c>
      <c r="C625" s="122">
        <v>4.1911457025692524E-2</v>
      </c>
      <c r="D625" s="123">
        <v>8.8124857583493227E-2</v>
      </c>
      <c r="E625" s="121">
        <v>8.436448002911473E-2</v>
      </c>
      <c r="H625" s="97"/>
      <c r="I625" s="71"/>
      <c r="J625" s="95"/>
      <c r="K625" s="95"/>
      <c r="L625" s="95"/>
      <c r="M625" s="95"/>
      <c r="N625" s="100"/>
    </row>
    <row r="626" spans="1:14" x14ac:dyDescent="0.2">
      <c r="A626" s="53">
        <v>623</v>
      </c>
      <c r="B626" s="121">
        <v>2.7048722022619952E-2</v>
      </c>
      <c r="C626" s="122">
        <v>5.9954807933718303E-2</v>
      </c>
      <c r="D626" s="123">
        <v>9.6103484374638795E-2</v>
      </c>
      <c r="E626" s="121">
        <v>6.6131380220180142E-2</v>
      </c>
      <c r="H626" s="97"/>
      <c r="I626" s="71"/>
      <c r="J626" s="95"/>
      <c r="K626" s="95"/>
      <c r="L626" s="95"/>
      <c r="M626" s="95"/>
      <c r="N626" s="100"/>
    </row>
    <row r="627" spans="1:14" x14ac:dyDescent="0.2">
      <c r="A627" s="53">
        <v>624</v>
      </c>
      <c r="B627" s="121">
        <v>2.4701473120124891E-2</v>
      </c>
      <c r="C627" s="122">
        <v>2.3767679303707424E-2</v>
      </c>
      <c r="D627" s="123">
        <v>0.11280047818922159</v>
      </c>
      <c r="E627" s="121">
        <v>7.9123828587025755E-2</v>
      </c>
      <c r="H627" s="97"/>
      <c r="I627" s="71"/>
      <c r="J627" s="95"/>
      <c r="K627" s="95"/>
      <c r="L627" s="95"/>
      <c r="M627" s="95"/>
      <c r="N627" s="100"/>
    </row>
    <row r="628" spans="1:14" x14ac:dyDescent="0.2">
      <c r="A628" s="53">
        <v>625</v>
      </c>
      <c r="B628" s="121">
        <v>-8.0614713486162851E-2</v>
      </c>
      <c r="C628" s="122">
        <v>-7.5688342120679555E-2</v>
      </c>
      <c r="D628" s="123">
        <v>-8.1487009963376253E-2</v>
      </c>
      <c r="E628" s="121">
        <v>-5.8479665180602311E-2</v>
      </c>
      <c r="H628" s="97"/>
      <c r="I628" s="71"/>
      <c r="J628" s="95"/>
      <c r="K628" s="95"/>
      <c r="L628" s="95"/>
      <c r="M628" s="95"/>
      <c r="N628" s="100"/>
    </row>
    <row r="629" spans="1:14" x14ac:dyDescent="0.2">
      <c r="A629" s="53">
        <v>626</v>
      </c>
      <c r="B629" s="121">
        <v>7.1203574018611909E-2</v>
      </c>
      <c r="C629" s="122">
        <v>9.5740229307891868E-3</v>
      </c>
      <c r="D629" s="123">
        <v>-1.9930054919107425E-2</v>
      </c>
      <c r="E629" s="121">
        <v>1.8019288508779912E-2</v>
      </c>
      <c r="H629" s="97"/>
      <c r="I629" s="71"/>
      <c r="J629" s="95"/>
      <c r="K629" s="95"/>
      <c r="L629" s="95"/>
      <c r="M629" s="95"/>
      <c r="N629" s="100"/>
    </row>
    <row r="630" spans="1:14" x14ac:dyDescent="0.2">
      <c r="A630" s="53">
        <v>627</v>
      </c>
      <c r="B630" s="121">
        <v>1.4913888073871909E-2</v>
      </c>
      <c r="C630" s="122">
        <v>1.6034814628839232E-2</v>
      </c>
      <c r="D630" s="123">
        <v>-4.0589942835252586E-2</v>
      </c>
      <c r="E630" s="121">
        <v>2.7663542898735329E-2</v>
      </c>
      <c r="H630" s="97"/>
      <c r="I630" s="71"/>
      <c r="J630" s="95"/>
      <c r="K630" s="95"/>
      <c r="L630" s="95"/>
      <c r="M630" s="95"/>
      <c r="N630" s="100"/>
    </row>
    <row r="631" spans="1:14" x14ac:dyDescent="0.2">
      <c r="A631" s="53">
        <v>628</v>
      </c>
      <c r="B631" s="121">
        <v>7.049497057634925E-2</v>
      </c>
      <c r="C631" s="122">
        <v>7.9906268306971298E-2</v>
      </c>
      <c r="D631" s="123">
        <v>0.21002348014755176</v>
      </c>
      <c r="E631" s="121">
        <v>7.9342189063779461E-2</v>
      </c>
      <c r="H631" s="97"/>
      <c r="I631" s="71"/>
      <c r="J631" s="95"/>
      <c r="K631" s="95"/>
      <c r="L631" s="95"/>
      <c r="M631" s="95"/>
      <c r="N631" s="100"/>
    </row>
    <row r="632" spans="1:14" x14ac:dyDescent="0.2">
      <c r="A632" s="53">
        <v>629</v>
      </c>
      <c r="B632" s="121">
        <v>8.0858295919440645E-2</v>
      </c>
      <c r="C632" s="122">
        <v>2.2997740396685916E-2</v>
      </c>
      <c r="D632" s="123">
        <v>6.8151871311618872E-2</v>
      </c>
      <c r="E632" s="121">
        <v>7.5266126831043584E-2</v>
      </c>
      <c r="H632" s="97"/>
      <c r="I632" s="71"/>
      <c r="J632" s="95"/>
      <c r="K632" s="95"/>
      <c r="L632" s="95"/>
      <c r="M632" s="95"/>
      <c r="N632" s="100"/>
    </row>
    <row r="633" spans="1:14" x14ac:dyDescent="0.2">
      <c r="A633" s="53">
        <v>630</v>
      </c>
      <c r="B633" s="121">
        <v>4.431142329778507E-2</v>
      </c>
      <c r="C633" s="122">
        <v>7.324849871318273E-2</v>
      </c>
      <c r="D633" s="123">
        <v>8.0804175526773631E-2</v>
      </c>
      <c r="E633" s="121">
        <v>1.6021190261496843E-2</v>
      </c>
      <c r="H633" s="97"/>
      <c r="I633" s="71"/>
      <c r="J633" s="95"/>
      <c r="K633" s="95"/>
      <c r="L633" s="95"/>
      <c r="M633" s="95"/>
      <c r="N633" s="100"/>
    </row>
    <row r="634" spans="1:14" x14ac:dyDescent="0.2">
      <c r="A634" s="53">
        <v>631</v>
      </c>
      <c r="B634" s="121">
        <v>0.16854797189944473</v>
      </c>
      <c r="C634" s="122">
        <v>0.10959912963427902</v>
      </c>
      <c r="D634" s="123">
        <v>0.10978867867203419</v>
      </c>
      <c r="E634" s="121">
        <v>0.11337003002456555</v>
      </c>
      <c r="H634" s="97"/>
      <c r="I634" s="71"/>
      <c r="J634" s="95"/>
      <c r="K634" s="95"/>
      <c r="L634" s="95"/>
      <c r="M634" s="95"/>
      <c r="N634" s="100"/>
    </row>
    <row r="635" spans="1:14" x14ac:dyDescent="0.2">
      <c r="A635" s="53">
        <v>632</v>
      </c>
      <c r="B635" s="121">
        <v>6.8192009388995611E-2</v>
      </c>
      <c r="C635" s="122">
        <v>4.1610176583814544E-2</v>
      </c>
      <c r="D635" s="123">
        <v>6.207543368922324E-2</v>
      </c>
      <c r="E635" s="121">
        <v>0.18932308252206351</v>
      </c>
      <c r="H635" s="97"/>
      <c r="I635" s="71"/>
      <c r="J635" s="95"/>
      <c r="K635" s="95"/>
      <c r="L635" s="95"/>
      <c r="M635" s="95"/>
      <c r="N635" s="100"/>
    </row>
    <row r="636" spans="1:14" x14ac:dyDescent="0.2">
      <c r="A636" s="53">
        <v>633</v>
      </c>
      <c r="B636" s="121">
        <v>-3.6426645703814832E-3</v>
      </c>
      <c r="C636" s="122">
        <v>5.0882919072725748E-3</v>
      </c>
      <c r="D636" s="123">
        <v>-6.1196992163376915E-2</v>
      </c>
      <c r="E636" s="121">
        <v>8.338640706032208E-3</v>
      </c>
      <c r="H636" s="97"/>
      <c r="I636" s="71"/>
      <c r="J636" s="95"/>
      <c r="K636" s="95"/>
      <c r="L636" s="95"/>
      <c r="M636" s="95"/>
      <c r="N636" s="100"/>
    </row>
    <row r="637" spans="1:14" x14ac:dyDescent="0.2">
      <c r="A637" s="53">
        <v>634</v>
      </c>
      <c r="B637" s="121">
        <v>5.4728543986005081E-2</v>
      </c>
      <c r="C637" s="122">
        <v>1.4494936814796217E-2</v>
      </c>
      <c r="D637" s="123">
        <v>-1.7605157046190832E-2</v>
      </c>
      <c r="E637" s="121">
        <v>1.4088799927213175E-2</v>
      </c>
      <c r="H637" s="97"/>
      <c r="I637" s="71"/>
      <c r="J637" s="95"/>
      <c r="K637" s="95"/>
      <c r="L637" s="95"/>
      <c r="M637" s="95"/>
      <c r="N637" s="100"/>
    </row>
    <row r="638" spans="1:14" x14ac:dyDescent="0.2">
      <c r="A638" s="53">
        <v>635</v>
      </c>
      <c r="B638" s="121">
        <v>6.2036016984338756E-2</v>
      </c>
      <c r="C638" s="122">
        <v>5.5904259770692105E-2</v>
      </c>
      <c r="D638" s="123">
        <v>2.5775323718911922E-2</v>
      </c>
      <c r="E638" s="121">
        <v>0.10499954508234009</v>
      </c>
      <c r="H638" s="97"/>
      <c r="I638" s="71"/>
      <c r="J638" s="95"/>
      <c r="K638" s="95"/>
      <c r="L638" s="95"/>
      <c r="M638" s="95"/>
      <c r="N638" s="100"/>
    </row>
    <row r="639" spans="1:14" x14ac:dyDescent="0.2">
      <c r="A639" s="53">
        <v>636</v>
      </c>
      <c r="B639" s="121">
        <v>3.6260566772034521E-2</v>
      </c>
      <c r="C639" s="122">
        <v>4.3116578793204449E-2</v>
      </c>
      <c r="D639" s="123">
        <v>-3.4777698152961105E-2</v>
      </c>
      <c r="E639" s="121">
        <v>5.4303521062687654E-2</v>
      </c>
      <c r="H639" s="97"/>
      <c r="I639" s="71"/>
      <c r="J639" s="95"/>
      <c r="K639" s="95"/>
      <c r="L639" s="95"/>
      <c r="M639" s="95"/>
      <c r="N639" s="100"/>
    </row>
    <row r="640" spans="1:14" x14ac:dyDescent="0.2">
      <c r="A640" s="53">
        <v>637</v>
      </c>
      <c r="B640" s="121">
        <v>8.9981565238572384E-2</v>
      </c>
      <c r="C640" s="122">
        <v>8.6500962423633782E-2</v>
      </c>
      <c r="D640" s="123">
        <v>6.5420776793292139E-3</v>
      </c>
      <c r="E640" s="121">
        <v>7.8395960331180056E-2</v>
      </c>
      <c r="H640" s="97"/>
      <c r="I640" s="71"/>
      <c r="J640" s="95"/>
      <c r="K640" s="95"/>
      <c r="L640" s="95"/>
      <c r="M640" s="95"/>
      <c r="N640" s="100"/>
    </row>
    <row r="641" spans="1:14" x14ac:dyDescent="0.2">
      <c r="A641" s="53">
        <v>638</v>
      </c>
      <c r="B641" s="121">
        <v>3.8158839212469237E-2</v>
      </c>
      <c r="C641" s="122">
        <v>6.7496629764287761E-2</v>
      </c>
      <c r="D641" s="123">
        <v>0.14304367142484087</v>
      </c>
      <c r="E641" s="121">
        <v>9.1476555455365191E-2</v>
      </c>
      <c r="H641" s="97"/>
      <c r="I641" s="71"/>
      <c r="J641" s="95"/>
      <c r="K641" s="95"/>
      <c r="L641" s="95"/>
      <c r="M641" s="95"/>
      <c r="N641" s="100"/>
    </row>
    <row r="642" spans="1:14" x14ac:dyDescent="0.2">
      <c r="A642" s="53">
        <v>639</v>
      </c>
      <c r="B642" s="121">
        <v>0.1110625176458865</v>
      </c>
      <c r="C642" s="122">
        <v>0.10420955728512846</v>
      </c>
      <c r="D642" s="123">
        <v>2.672641830328689E-2</v>
      </c>
      <c r="E642" s="121">
        <v>0.10558183968701665</v>
      </c>
      <c r="H642" s="97"/>
      <c r="I642" s="71"/>
      <c r="J642" s="95"/>
      <c r="K642" s="95"/>
      <c r="L642" s="95"/>
      <c r="M642" s="95"/>
      <c r="N642" s="100"/>
    </row>
    <row r="643" spans="1:14" x14ac:dyDescent="0.2">
      <c r="A643" s="53">
        <v>640</v>
      </c>
      <c r="B643" s="121">
        <v>6.6110486777349042E-2</v>
      </c>
      <c r="C643" s="122">
        <v>9.7447485145200435E-2</v>
      </c>
      <c r="D643" s="123">
        <v>5.3938291134015173E-2</v>
      </c>
      <c r="E643" s="121">
        <v>7.9888090255663721E-2</v>
      </c>
      <c r="H643" s="97"/>
      <c r="I643" s="71"/>
      <c r="J643" s="95"/>
      <c r="K643" s="95"/>
      <c r="L643" s="95"/>
      <c r="M643" s="95"/>
      <c r="N643" s="100"/>
    </row>
    <row r="644" spans="1:14" x14ac:dyDescent="0.2">
      <c r="A644" s="53">
        <v>641</v>
      </c>
      <c r="B644" s="121">
        <v>-2.0737722614968139E-2</v>
      </c>
      <c r="C644" s="122">
        <v>-2.0252740815130975E-2</v>
      </c>
      <c r="D644" s="123">
        <v>-8.0641592555042954E-2</v>
      </c>
      <c r="E644" s="121">
        <v>-1.5644618324083343E-2</v>
      </c>
      <c r="H644" s="97"/>
      <c r="I644" s="71"/>
      <c r="J644" s="95"/>
      <c r="K644" s="95"/>
      <c r="L644" s="95"/>
      <c r="M644" s="95"/>
      <c r="N644" s="100"/>
    </row>
    <row r="645" spans="1:14" x14ac:dyDescent="0.2">
      <c r="A645" s="53">
        <v>642</v>
      </c>
      <c r="B645" s="121">
        <v>4.5472411521449096E-2</v>
      </c>
      <c r="C645" s="122">
        <v>2.6512678885262365E-2</v>
      </c>
      <c r="D645" s="123">
        <v>-1.7288125518065845E-2</v>
      </c>
      <c r="E645" s="121">
        <v>1.4307160403966882E-2</v>
      </c>
      <c r="H645" s="97"/>
      <c r="I645" s="71"/>
      <c r="J645" s="95"/>
      <c r="K645" s="95"/>
      <c r="L645" s="95"/>
      <c r="M645" s="95"/>
      <c r="N645" s="100"/>
    </row>
    <row r="646" spans="1:14" x14ac:dyDescent="0.2">
      <c r="A646" s="53">
        <v>643</v>
      </c>
      <c r="B646" s="121">
        <v>8.3825572833915535E-2</v>
      </c>
      <c r="C646" s="122">
        <v>4.8974809607498539E-2</v>
      </c>
      <c r="D646" s="123">
        <v>6.6725229435056418E-2</v>
      </c>
      <c r="E646" s="121">
        <v>0.10889364025111455</v>
      </c>
      <c r="H646" s="97"/>
      <c r="I646" s="71"/>
      <c r="J646" s="95"/>
      <c r="K646" s="95"/>
      <c r="L646" s="95"/>
      <c r="M646" s="95"/>
      <c r="N646" s="100"/>
    </row>
    <row r="647" spans="1:14" x14ac:dyDescent="0.2">
      <c r="A647" s="53">
        <v>644</v>
      </c>
      <c r="B647" s="121">
        <v>9.5251803340400912E-2</v>
      </c>
      <c r="C647" s="122">
        <v>6.6047367980584151E-2</v>
      </c>
      <c r="D647" s="123">
        <v>0.10260263070120108</v>
      </c>
      <c r="E647" s="121">
        <v>0.1229414975889364</v>
      </c>
      <c r="H647" s="97"/>
      <c r="I647" s="71"/>
      <c r="J647" s="95"/>
      <c r="K647" s="95"/>
      <c r="L647" s="95"/>
      <c r="M647" s="95"/>
      <c r="N647" s="100"/>
    </row>
    <row r="648" spans="1:14" x14ac:dyDescent="0.2">
      <c r="A648" s="53">
        <v>645</v>
      </c>
      <c r="B648" s="121">
        <v>2.7270160598327032E-2</v>
      </c>
      <c r="C648" s="122">
        <v>5.155243116578793E-3</v>
      </c>
      <c r="D648" s="123">
        <v>6.5615619086618962E-2</v>
      </c>
      <c r="E648" s="121">
        <v>0.11180511327449731</v>
      </c>
      <c r="H648" s="97"/>
      <c r="I648" s="71"/>
      <c r="J648" s="95"/>
      <c r="K648" s="95"/>
      <c r="L648" s="95"/>
      <c r="M648" s="95"/>
      <c r="N648" s="100"/>
    </row>
    <row r="649" spans="1:14" x14ac:dyDescent="0.2">
      <c r="A649" s="53">
        <v>646</v>
      </c>
      <c r="B649" s="121">
        <v>0.1632777337976162</v>
      </c>
      <c r="C649" s="122">
        <v>6.0189137166290069E-2</v>
      </c>
      <c r="D649" s="123">
        <v>7.5549273634535299E-2</v>
      </c>
      <c r="E649" s="121">
        <v>0.12134018742607589</v>
      </c>
      <c r="H649" s="97"/>
      <c r="I649" s="71"/>
      <c r="J649" s="95"/>
      <c r="K649" s="95"/>
      <c r="L649" s="95"/>
      <c r="M649" s="95"/>
      <c r="N649" s="100"/>
    </row>
    <row r="650" spans="1:14" x14ac:dyDescent="0.2">
      <c r="A650" s="53">
        <v>647</v>
      </c>
      <c r="B650" s="121">
        <v>9.5296091055542334E-2</v>
      </c>
      <c r="C650" s="122">
        <v>5.9184869026696792E-2</v>
      </c>
      <c r="D650" s="123">
        <v>7.0159737656410481E-2</v>
      </c>
      <c r="E650" s="121">
        <v>0.11038577017559821</v>
      </c>
      <c r="H650" s="97"/>
      <c r="I650" s="71"/>
      <c r="J650" s="95"/>
      <c r="K650" s="95"/>
      <c r="L650" s="95"/>
      <c r="M650" s="95"/>
      <c r="N650" s="100"/>
    </row>
    <row r="651" spans="1:14" x14ac:dyDescent="0.2">
      <c r="A651" s="53">
        <v>648</v>
      </c>
      <c r="B651" s="121">
        <v>3.1698932112468652E-2</v>
      </c>
      <c r="C651" s="122">
        <v>7.0968281864591176E-3</v>
      </c>
      <c r="D651" s="123">
        <v>3.0372280876724271E-2</v>
      </c>
      <c r="E651" s="121">
        <v>4.0110090073696661E-2</v>
      </c>
      <c r="H651" s="97"/>
      <c r="I651" s="71"/>
      <c r="J651" s="95"/>
      <c r="K651" s="95"/>
      <c r="L651" s="95"/>
      <c r="M651" s="95"/>
      <c r="N651" s="100"/>
    </row>
    <row r="652" spans="1:14" x14ac:dyDescent="0.2">
      <c r="A652" s="53">
        <v>649</v>
      </c>
      <c r="B652" s="121">
        <v>5.4806047487502563E-3</v>
      </c>
      <c r="C652" s="122">
        <v>-6.9093648004017072E-2</v>
      </c>
      <c r="D652" s="123">
        <v>-7.9849013734730467E-2</v>
      </c>
      <c r="E652" s="121">
        <v>-2.648985533618415E-2</v>
      </c>
      <c r="H652" s="97"/>
      <c r="I652" s="71"/>
      <c r="J652" s="95"/>
      <c r="K652" s="95"/>
      <c r="L652" s="95"/>
      <c r="M652" s="95"/>
      <c r="N652" s="100"/>
    </row>
    <row r="653" spans="1:14" x14ac:dyDescent="0.2">
      <c r="A653" s="53">
        <v>650</v>
      </c>
      <c r="B653" s="121">
        <v>0.13967238162724138</v>
      </c>
      <c r="C653" s="122">
        <v>7.4817976399698713E-2</v>
      </c>
      <c r="D653" s="123">
        <v>2.6515063951203562E-2</v>
      </c>
      <c r="E653" s="121">
        <v>0.11045855700118279</v>
      </c>
      <c r="H653" s="97"/>
      <c r="I653" s="71"/>
      <c r="J653" s="95"/>
      <c r="K653" s="95"/>
      <c r="L653" s="95"/>
      <c r="M653" s="95"/>
      <c r="N653" s="100"/>
    </row>
    <row r="654" spans="1:14" x14ac:dyDescent="0.2">
      <c r="A654" s="53">
        <v>651</v>
      </c>
      <c r="B654" s="121">
        <v>6.1814578408631679E-2</v>
      </c>
      <c r="C654" s="122">
        <v>4.0773286467486819E-2</v>
      </c>
      <c r="D654" s="123">
        <v>0.29091935840744498</v>
      </c>
      <c r="E654" s="121">
        <v>9.2516604494586485E-2</v>
      </c>
      <c r="H654" s="97"/>
      <c r="I654" s="71"/>
      <c r="J654" s="95"/>
      <c r="K654" s="95"/>
      <c r="L654" s="95"/>
      <c r="M654" s="95"/>
      <c r="N654" s="100"/>
    </row>
    <row r="655" spans="1:14" x14ac:dyDescent="0.2">
      <c r="A655" s="53">
        <v>652</v>
      </c>
      <c r="B655" s="121">
        <v>-7.4503008796647424E-2</v>
      </c>
      <c r="C655" s="122">
        <v>-0.14086534438028286</v>
      </c>
      <c r="D655" s="123">
        <v>-0.13379721210399956</v>
      </c>
      <c r="E655" s="121">
        <v>-0.1029160221999818</v>
      </c>
      <c r="H655" s="97"/>
      <c r="I655" s="71"/>
      <c r="J655" s="95"/>
      <c r="K655" s="95"/>
      <c r="L655" s="95"/>
      <c r="M655" s="95"/>
      <c r="N655" s="100"/>
    </row>
    <row r="656" spans="1:14" x14ac:dyDescent="0.2">
      <c r="A656" s="53">
        <v>653</v>
      </c>
      <c r="B656" s="121">
        <v>6.7793419952722866E-2</v>
      </c>
      <c r="C656" s="122">
        <v>7.2876391329818394E-2</v>
      </c>
      <c r="D656" s="123">
        <v>6.2415582099607347E-4</v>
      </c>
      <c r="E656" s="121">
        <v>9.9940860704212542E-2</v>
      </c>
      <c r="H656" s="97"/>
      <c r="I656" s="71"/>
      <c r="J656" s="95"/>
      <c r="K656" s="95"/>
      <c r="L656" s="95"/>
      <c r="M656" s="95"/>
      <c r="N656" s="100"/>
    </row>
    <row r="657" spans="1:14" x14ac:dyDescent="0.2">
      <c r="A657" s="53">
        <v>654</v>
      </c>
      <c r="B657" s="121">
        <v>0.15123147527915101</v>
      </c>
      <c r="C657" s="122">
        <v>6.8323709096995561E-2</v>
      </c>
      <c r="D657" s="123">
        <v>-4.7194766337856534E-2</v>
      </c>
      <c r="E657" s="121">
        <v>8.014284414520971E-2</v>
      </c>
      <c r="H657" s="97"/>
      <c r="I657" s="71"/>
      <c r="J657" s="95"/>
      <c r="K657" s="95"/>
      <c r="L657" s="95"/>
      <c r="M657" s="95"/>
      <c r="N657" s="100"/>
    </row>
    <row r="658" spans="1:14" x14ac:dyDescent="0.2">
      <c r="A658" s="53">
        <v>655</v>
      </c>
      <c r="B658" s="121">
        <v>0.13263063491975619</v>
      </c>
      <c r="C658" s="122">
        <v>7.5956146957904425E-2</v>
      </c>
      <c r="D658" s="123">
        <v>5.510074007047347E-2</v>
      </c>
      <c r="E658" s="121">
        <v>8.425529979073787E-2</v>
      </c>
      <c r="H658" s="97"/>
      <c r="I658" s="71"/>
      <c r="J658" s="95"/>
      <c r="K658" s="95"/>
      <c r="L658" s="95"/>
      <c r="M658" s="95"/>
      <c r="N658" s="100"/>
    </row>
    <row r="659" spans="1:14" x14ac:dyDescent="0.2">
      <c r="A659" s="53">
        <v>656</v>
      </c>
      <c r="B659" s="121">
        <v>8.5198492003299431E-2</v>
      </c>
      <c r="C659" s="122">
        <v>2.3399447652523223E-2</v>
      </c>
      <c r="D659" s="123">
        <v>-1.9877216331086592E-2</v>
      </c>
      <c r="E659" s="121">
        <v>7.3846783732144483E-2</v>
      </c>
      <c r="H659" s="97"/>
      <c r="I659" s="71"/>
      <c r="J659" s="95"/>
      <c r="K659" s="95"/>
      <c r="L659" s="95"/>
      <c r="M659" s="95"/>
      <c r="N659" s="100"/>
    </row>
    <row r="660" spans="1:14" x14ac:dyDescent="0.2">
      <c r="A660" s="53">
        <v>657</v>
      </c>
      <c r="B660" s="121">
        <v>-0.27300054806047486</v>
      </c>
      <c r="C660" s="122">
        <v>-1.1147376349485313E-2</v>
      </c>
      <c r="D660" s="123">
        <v>-8.5978289945146946E-2</v>
      </c>
      <c r="E660" s="121">
        <v>-1.477117641706851E-2</v>
      </c>
      <c r="H660" s="97"/>
      <c r="I660" s="71"/>
      <c r="J660" s="95"/>
      <c r="K660" s="95"/>
      <c r="L660" s="95"/>
      <c r="M660" s="95"/>
      <c r="N660" s="100"/>
    </row>
    <row r="661" spans="1:14" x14ac:dyDescent="0.2">
      <c r="A661" s="53">
        <v>658</v>
      </c>
      <c r="B661" s="121">
        <v>1.6065368667548732E-2</v>
      </c>
      <c r="C661" s="122">
        <v>-1.0076157000585824E-2</v>
      </c>
      <c r="D661" s="123">
        <v>-0.11049539478681281</v>
      </c>
      <c r="E661" s="121">
        <v>2.4752069875352563E-2</v>
      </c>
      <c r="H661" s="97"/>
      <c r="I661" s="71"/>
      <c r="J661" s="95"/>
      <c r="K661" s="95"/>
      <c r="L661" s="95"/>
      <c r="M661" s="95"/>
      <c r="N661" s="100"/>
    </row>
    <row r="662" spans="1:14" x14ac:dyDescent="0.2">
      <c r="A662" s="53">
        <v>659</v>
      </c>
      <c r="B662" s="121">
        <v>6.1283125826934681E-2</v>
      </c>
      <c r="C662" s="122">
        <v>3.7660055234747677E-2</v>
      </c>
      <c r="D662" s="123">
        <v>4.0570128364744773E-2</v>
      </c>
      <c r="E662" s="121">
        <v>1.0303884996815576E-2</v>
      </c>
      <c r="H662" s="97"/>
      <c r="I662" s="71"/>
      <c r="J662" s="95"/>
      <c r="K662" s="95"/>
      <c r="L662" s="95"/>
      <c r="M662" s="95"/>
      <c r="N662" s="100"/>
    </row>
    <row r="663" spans="1:14" x14ac:dyDescent="0.2">
      <c r="A663" s="53">
        <v>660</v>
      </c>
      <c r="B663" s="121">
        <v>0.12789184939962467</v>
      </c>
      <c r="C663" s="122">
        <v>5.4263955142689765E-2</v>
      </c>
      <c r="D663" s="123">
        <v>3.2750017337661697E-2</v>
      </c>
      <c r="E663" s="121">
        <v>0.10929396779182968</v>
      </c>
      <c r="H663" s="97"/>
      <c r="I663" s="71"/>
      <c r="J663" s="95"/>
      <c r="K663" s="95"/>
      <c r="L663" s="95"/>
      <c r="M663" s="95"/>
      <c r="N663" s="100"/>
    </row>
    <row r="664" spans="1:14" x14ac:dyDescent="0.2">
      <c r="A664" s="53">
        <v>661</v>
      </c>
      <c r="B664" s="121">
        <v>7.5100892951056542E-2</v>
      </c>
      <c r="C664" s="122">
        <v>4.9476943677295174E-2</v>
      </c>
      <c r="D664" s="123">
        <v>2.709628841943271E-2</v>
      </c>
      <c r="E664" s="121">
        <v>0.13218542443817669</v>
      </c>
      <c r="H664" s="97"/>
      <c r="I664" s="71"/>
      <c r="J664" s="95"/>
      <c r="K664" s="95"/>
      <c r="L664" s="95"/>
      <c r="M664" s="95"/>
      <c r="N664" s="100"/>
    </row>
    <row r="665" spans="1:14" x14ac:dyDescent="0.2">
      <c r="A665" s="53">
        <v>662</v>
      </c>
      <c r="B665" s="121">
        <v>0.18382723362323333</v>
      </c>
      <c r="C665" s="122">
        <v>4.6832370909699557E-2</v>
      </c>
      <c r="D665" s="123">
        <v>3.872077778401567E-2</v>
      </c>
      <c r="E665" s="121">
        <v>0.15802474752069876</v>
      </c>
      <c r="H665" s="97"/>
      <c r="I665" s="71"/>
      <c r="J665" s="95"/>
      <c r="K665" s="95"/>
      <c r="L665" s="95"/>
      <c r="M665" s="95"/>
      <c r="N665" s="100"/>
    </row>
    <row r="666" spans="1:14" x14ac:dyDescent="0.2">
      <c r="A666" s="53">
        <v>663</v>
      </c>
      <c r="B666" s="121">
        <v>6.4870430753389399E-2</v>
      </c>
      <c r="C666" s="122">
        <v>-7.6859988283538377E-2</v>
      </c>
      <c r="D666" s="123">
        <v>6.4364005032875506E-3</v>
      </c>
      <c r="E666" s="121">
        <v>0.10023200800655081</v>
      </c>
      <c r="H666" s="97"/>
      <c r="I666" s="71"/>
      <c r="J666" s="95"/>
      <c r="K666" s="95"/>
      <c r="L666" s="95"/>
      <c r="M666" s="95"/>
      <c r="N666" s="100"/>
    </row>
    <row r="667" spans="1:14" x14ac:dyDescent="0.2">
      <c r="A667" s="53">
        <v>664</v>
      </c>
      <c r="B667" s="121">
        <v>7.7536717283834433E-2</v>
      </c>
      <c r="C667" s="122">
        <v>2.9257678466817306E-2</v>
      </c>
      <c r="D667" s="123">
        <v>1.4045157178287302E-2</v>
      </c>
      <c r="E667" s="121">
        <v>0.11864707487944683</v>
      </c>
      <c r="H667" s="97"/>
      <c r="I667" s="71"/>
      <c r="J667" s="95"/>
      <c r="K667" s="95"/>
      <c r="L667" s="95"/>
      <c r="M667" s="95"/>
      <c r="N667" s="100"/>
    </row>
    <row r="668" spans="1:14" x14ac:dyDescent="0.2">
      <c r="A668" s="53">
        <v>665</v>
      </c>
      <c r="B668" s="121">
        <v>-1.9719105166715569E-2</v>
      </c>
      <c r="C668" s="122">
        <v>-4.8372248723742572E-2</v>
      </c>
      <c r="D668" s="123">
        <v>-0.13876403937795773</v>
      </c>
      <c r="E668" s="121">
        <v>-3.5551815121463014E-2</v>
      </c>
      <c r="H668" s="97"/>
      <c r="I668" s="71"/>
      <c r="J668" s="95"/>
      <c r="K668" s="95"/>
      <c r="L668" s="95"/>
      <c r="M668" s="95"/>
      <c r="N668" s="100"/>
    </row>
    <row r="669" spans="1:14" x14ac:dyDescent="0.2">
      <c r="A669" s="53">
        <v>666</v>
      </c>
      <c r="B669" s="121">
        <v>4.8793990157055309E-2</v>
      </c>
      <c r="C669" s="122">
        <v>4.5660724746840742E-2</v>
      </c>
      <c r="D669" s="123">
        <v>-3.9321816722752624E-2</v>
      </c>
      <c r="E669" s="121">
        <v>5.5650077336002184E-2</v>
      </c>
      <c r="H669" s="97"/>
      <c r="I669" s="71"/>
      <c r="J669" s="95"/>
      <c r="K669" s="95"/>
      <c r="L669" s="95"/>
      <c r="M669" s="95"/>
      <c r="N669" s="100"/>
    </row>
    <row r="670" spans="1:14" x14ac:dyDescent="0.2">
      <c r="A670" s="53">
        <v>667</v>
      </c>
      <c r="B670" s="121">
        <v>6.7394830516450122E-2</v>
      </c>
      <c r="C670" s="122">
        <v>3.267219014143443E-2</v>
      </c>
      <c r="D670" s="123">
        <v>9.8709087246416066E-3</v>
      </c>
      <c r="E670" s="121">
        <v>0.14954508234009645</v>
      </c>
      <c r="H670" s="97"/>
      <c r="I670" s="71"/>
      <c r="J670" s="95"/>
      <c r="K670" s="95"/>
      <c r="L670" s="95"/>
      <c r="M670" s="95"/>
      <c r="N670" s="100"/>
    </row>
    <row r="671" spans="1:14" x14ac:dyDescent="0.2">
      <c r="A671" s="53">
        <v>668</v>
      </c>
      <c r="B671" s="121">
        <v>0.11925574494704851</v>
      </c>
      <c r="C671" s="122">
        <v>9.9456021424386976E-2</v>
      </c>
      <c r="D671" s="123">
        <v>-6.1920220336912045E-3</v>
      </c>
      <c r="E671" s="121">
        <v>0.14725229733418252</v>
      </c>
      <c r="H671" s="97"/>
      <c r="I671" s="71"/>
      <c r="J671" s="95"/>
      <c r="K671" s="95"/>
      <c r="L671" s="95"/>
      <c r="M671" s="95"/>
      <c r="N671" s="100"/>
    </row>
    <row r="672" spans="1:14" x14ac:dyDescent="0.2">
      <c r="A672" s="53">
        <v>669</v>
      </c>
      <c r="B672" s="121">
        <v>0.11429552085120989</v>
      </c>
      <c r="C672" s="122">
        <v>4.1978408234998744E-2</v>
      </c>
      <c r="D672" s="123">
        <v>1.4996251762662272E-2</v>
      </c>
      <c r="E672" s="121">
        <v>0.14626967518879083</v>
      </c>
      <c r="H672" s="97"/>
      <c r="I672" s="71"/>
      <c r="J672" s="95"/>
      <c r="K672" s="95"/>
      <c r="L672" s="95"/>
      <c r="M672" s="95"/>
      <c r="N672" s="100"/>
    </row>
    <row r="673" spans="1:14" x14ac:dyDescent="0.2">
      <c r="A673" s="53">
        <v>670</v>
      </c>
      <c r="B673" s="121">
        <v>8.502134114273377E-2</v>
      </c>
      <c r="C673" s="122">
        <v>5.5234747677629925E-2</v>
      </c>
      <c r="D673" s="123">
        <v>4.7069274691307061E-2</v>
      </c>
      <c r="E673" s="121">
        <v>0.18131653170776091</v>
      </c>
      <c r="H673" s="97"/>
      <c r="I673" s="71"/>
      <c r="J673" s="95"/>
      <c r="K673" s="95"/>
      <c r="L673" s="95"/>
      <c r="M673" s="95"/>
      <c r="N673" s="100"/>
    </row>
    <row r="674" spans="1:14" x14ac:dyDescent="0.2">
      <c r="A674" s="53">
        <v>671</v>
      </c>
      <c r="B674" s="121">
        <v>2.6694420301488622E-2</v>
      </c>
      <c r="C674" s="122">
        <v>-1.9917984768599881E-2</v>
      </c>
      <c r="D674" s="123">
        <v>-2.3840110432648963E-2</v>
      </c>
      <c r="E674" s="121">
        <v>6.1291056318806297E-2</v>
      </c>
      <c r="H674" s="97"/>
      <c r="I674" s="71"/>
      <c r="J674" s="95"/>
      <c r="K674" s="95"/>
      <c r="L674" s="95"/>
      <c r="M674" s="95"/>
      <c r="N674" s="100"/>
    </row>
    <row r="675" spans="1:14" x14ac:dyDescent="0.2">
      <c r="A675" s="53">
        <v>672</v>
      </c>
      <c r="B675" s="121">
        <v>-6.0286652236252819E-2</v>
      </c>
      <c r="C675" s="122">
        <v>-5.138505314252239E-2</v>
      </c>
      <c r="D675" s="123">
        <v>-0.212103999550872</v>
      </c>
      <c r="E675" s="121">
        <v>-5.7715403511964337E-2</v>
      </c>
      <c r="H675" s="97"/>
      <c r="I675" s="71"/>
      <c r="J675" s="95"/>
      <c r="K675" s="95"/>
      <c r="L675" s="95"/>
      <c r="M675" s="95"/>
      <c r="N675" s="100"/>
    </row>
    <row r="676" spans="1:14" x14ac:dyDescent="0.2">
      <c r="A676" s="53">
        <v>673</v>
      </c>
      <c r="B676" s="121">
        <v>4.2405487247906019E-3</v>
      </c>
      <c r="C676" s="122">
        <v>1.2586827349569002E-2</v>
      </c>
      <c r="D676" s="123">
        <v>-7.1553355415459916E-2</v>
      </c>
      <c r="E676" s="121">
        <v>6.0817941952506595E-2</v>
      </c>
      <c r="H676" s="97"/>
      <c r="I676" s="71"/>
      <c r="J676" s="95"/>
      <c r="K676" s="95"/>
      <c r="L676" s="95"/>
      <c r="M676" s="95"/>
      <c r="N676" s="100"/>
    </row>
    <row r="677" spans="1:14" x14ac:dyDescent="0.2">
      <c r="A677" s="53">
        <v>674</v>
      </c>
      <c r="B677" s="121">
        <v>4.3213738049236866E-2</v>
      </c>
      <c r="C677" s="122">
        <v>5.336011381705582E-2</v>
      </c>
      <c r="D677" s="123">
        <v>5.168274390787592E-3</v>
      </c>
      <c r="E677" s="121">
        <v>0.10700118278591575</v>
      </c>
      <c r="H677" s="97"/>
      <c r="I677" s="71"/>
      <c r="J677" s="95"/>
      <c r="K677" s="95"/>
      <c r="L677" s="95"/>
      <c r="M677" s="95"/>
      <c r="N677" s="100"/>
    </row>
    <row r="678" spans="1:14" x14ac:dyDescent="0.2">
      <c r="A678" s="53">
        <v>675</v>
      </c>
      <c r="B678" s="121">
        <v>8.1611187076844727E-2</v>
      </c>
      <c r="C678" s="122">
        <v>4.6464139258515356E-2</v>
      </c>
      <c r="D678" s="123">
        <v>-6.2412279687856044E-2</v>
      </c>
      <c r="E678" s="121">
        <v>0.11497134018742608</v>
      </c>
      <c r="H678" s="97"/>
      <c r="I678" s="71"/>
      <c r="J678" s="95"/>
      <c r="K678" s="95"/>
      <c r="L678" s="95"/>
      <c r="M678" s="95"/>
      <c r="N678" s="100"/>
    </row>
    <row r="679" spans="1:14" x14ac:dyDescent="0.2">
      <c r="A679" s="53">
        <v>676</v>
      </c>
      <c r="B679" s="121">
        <v>8.5995670875844921E-2</v>
      </c>
      <c r="C679" s="122">
        <v>3.5751945769520461E-2</v>
      </c>
      <c r="D679" s="123">
        <v>-7.2451611411814054E-2</v>
      </c>
      <c r="E679" s="121">
        <v>0.13844509143844963</v>
      </c>
      <c r="H679" s="97"/>
      <c r="I679" s="71"/>
      <c r="J679" s="95"/>
      <c r="K679" s="95"/>
      <c r="L679" s="95"/>
      <c r="M679" s="95"/>
      <c r="N679" s="100"/>
    </row>
    <row r="680" spans="1:14" x14ac:dyDescent="0.2">
      <c r="A680" s="53">
        <v>677</v>
      </c>
      <c r="B680" s="121">
        <v>7.5499482387329286E-2</v>
      </c>
      <c r="C680" s="122">
        <v>9.2158339610009202E-2</v>
      </c>
      <c r="D680" s="123">
        <v>4.1204191420994754E-2</v>
      </c>
      <c r="E680" s="121">
        <v>0.12184969520516786</v>
      </c>
      <c r="H680" s="97"/>
      <c r="I680" s="71"/>
      <c r="J680" s="95"/>
      <c r="K680" s="95"/>
      <c r="L680" s="95"/>
      <c r="M680" s="95"/>
      <c r="N680" s="100"/>
    </row>
    <row r="681" spans="1:14" x14ac:dyDescent="0.2">
      <c r="A681" s="53">
        <v>678</v>
      </c>
      <c r="B681" s="121">
        <v>5.6588628021944566E-2</v>
      </c>
      <c r="C681" s="122">
        <v>4.4957737049125451E-2</v>
      </c>
      <c r="D681" s="123">
        <v>3.6607234263182402E-2</v>
      </c>
      <c r="E681" s="121">
        <v>0.18251751432990629</v>
      </c>
      <c r="H681" s="97"/>
      <c r="I681" s="71"/>
      <c r="J681" s="95"/>
      <c r="K681" s="95"/>
      <c r="L681" s="95"/>
      <c r="M681" s="95"/>
      <c r="N681" s="100"/>
    </row>
    <row r="682" spans="1:14" x14ac:dyDescent="0.2">
      <c r="A682" s="53">
        <v>679</v>
      </c>
      <c r="B682" s="121">
        <v>4.7509646417954236E-2</v>
      </c>
      <c r="C682" s="122">
        <v>-2.2930789187379699E-2</v>
      </c>
      <c r="D682" s="123">
        <v>-7.3544709701494999E-3</v>
      </c>
      <c r="E682" s="121">
        <v>0.14463197161313801</v>
      </c>
      <c r="H682" s="97"/>
      <c r="I682" s="71"/>
      <c r="J682" s="95"/>
      <c r="K682" s="95"/>
      <c r="L682" s="95"/>
      <c r="M682" s="95"/>
      <c r="N682" s="100"/>
    </row>
    <row r="683" spans="1:14" x14ac:dyDescent="0.2">
      <c r="A683" s="53">
        <v>680</v>
      </c>
      <c r="B683" s="121">
        <v>5.4873359310910585E-2</v>
      </c>
      <c r="C683" s="122">
        <v>6.4097798112667997E-2</v>
      </c>
      <c r="D683" s="123">
        <v>9.4641203821461642E-2</v>
      </c>
      <c r="E683" s="121">
        <v>-5.312218214607755E-2</v>
      </c>
      <c r="H683" s="97"/>
      <c r="I683" s="71"/>
      <c r="J683" s="95"/>
      <c r="K683" s="95"/>
      <c r="L683" s="95"/>
      <c r="M683" s="95"/>
      <c r="N683" s="100"/>
    </row>
    <row r="684" spans="1:14" x14ac:dyDescent="0.2">
      <c r="A684" s="53">
        <v>681</v>
      </c>
      <c r="B684" s="121">
        <v>-1.582178623427094E-2</v>
      </c>
      <c r="C684" s="122">
        <v>2.5441459536362874E-3</v>
      </c>
      <c r="D684" s="123">
        <v>-0.13992648831441601</v>
      </c>
      <c r="E684" s="121">
        <v>-1.207806387043945E-2</v>
      </c>
      <c r="H684" s="97"/>
      <c r="I684" s="71"/>
      <c r="J684" s="95"/>
      <c r="K684" s="95"/>
      <c r="L684" s="95"/>
      <c r="M684" s="95"/>
      <c r="N684" s="100"/>
    </row>
    <row r="685" spans="1:14" x14ac:dyDescent="0.2">
      <c r="A685" s="53">
        <v>682</v>
      </c>
      <c r="B685" s="121">
        <v>-0.30816499388275936</v>
      </c>
      <c r="C685" s="122">
        <v>-0.32889781571679638</v>
      </c>
      <c r="D685" s="123">
        <v>-0.55840810543940245</v>
      </c>
      <c r="E685" s="121">
        <v>-0.27156309707942861</v>
      </c>
      <c r="H685" s="97"/>
      <c r="I685" s="71"/>
      <c r="J685" s="95"/>
      <c r="K685" s="95"/>
      <c r="L685" s="95"/>
      <c r="M685" s="95"/>
      <c r="N685" s="100"/>
    </row>
    <row r="686" spans="1:14" x14ac:dyDescent="0.2">
      <c r="A686" s="53">
        <v>683</v>
      </c>
      <c r="B686" s="121">
        <v>5.813869805189413E-2</v>
      </c>
      <c r="C686" s="122">
        <v>5.1251150723909948E-2</v>
      </c>
      <c r="D686" s="123">
        <v>-5.686422794566872E-2</v>
      </c>
      <c r="E686" s="121">
        <v>0.10900282048949141</v>
      </c>
      <c r="H686" s="97"/>
      <c r="I686" s="71"/>
      <c r="J686" s="95"/>
      <c r="K686" s="95"/>
      <c r="L686" s="95"/>
      <c r="M686" s="95"/>
      <c r="N686" s="100"/>
    </row>
    <row r="687" spans="1:14" x14ac:dyDescent="0.2">
      <c r="A687" s="53">
        <v>684</v>
      </c>
      <c r="B687" s="121">
        <v>5.5968600009964738E-2</v>
      </c>
      <c r="C687" s="122">
        <v>6.5712611934053061E-2</v>
      </c>
      <c r="D687" s="123">
        <v>-7.7999663154001364E-2</v>
      </c>
      <c r="E687" s="121">
        <v>9.7065781093622058E-2</v>
      </c>
      <c r="H687" s="97"/>
      <c r="I687" s="71"/>
      <c r="J687" s="95"/>
      <c r="K687" s="95"/>
      <c r="L687" s="95"/>
      <c r="M687" s="95"/>
      <c r="N687" s="100"/>
    </row>
    <row r="688" spans="1:14" x14ac:dyDescent="0.2">
      <c r="A688" s="53">
        <v>685</v>
      </c>
      <c r="B688" s="121">
        <v>7.8156745295814262E-2</v>
      </c>
      <c r="C688" s="122">
        <v>2.7215666582977655E-2</v>
      </c>
      <c r="D688" s="123">
        <v>-0.12655832554514562</v>
      </c>
      <c r="E688" s="121">
        <v>7.6139568738058411E-2</v>
      </c>
      <c r="H688" s="97"/>
      <c r="I688" s="71"/>
      <c r="J688" s="95"/>
      <c r="K688" s="95"/>
      <c r="L688" s="95"/>
      <c r="M688" s="95"/>
      <c r="N688" s="100"/>
    </row>
    <row r="689" spans="1:14" x14ac:dyDescent="0.2">
      <c r="A689" s="53">
        <v>686</v>
      </c>
      <c r="B689" s="121">
        <v>6.2921771287167083E-2</v>
      </c>
      <c r="C689" s="122">
        <v>4.9041760816804753E-2</v>
      </c>
      <c r="D689" s="123">
        <v>-7.1236323887334918E-2</v>
      </c>
      <c r="E689" s="121">
        <v>0.1447047584387226</v>
      </c>
      <c r="H689" s="97"/>
      <c r="I689" s="71"/>
      <c r="J689" s="95"/>
      <c r="K689" s="95"/>
      <c r="L689" s="95"/>
      <c r="M689" s="95"/>
      <c r="N689" s="100"/>
    </row>
    <row r="690" spans="1:14" x14ac:dyDescent="0.2">
      <c r="A690" s="53">
        <v>687</v>
      </c>
      <c r="B690" s="121">
        <v>-3.9249987544080114E-2</v>
      </c>
      <c r="C690" s="122">
        <v>-5.8816637375512598E-2</v>
      </c>
      <c r="D690" s="123">
        <v>-0.13876403937795773</v>
      </c>
      <c r="E690" s="121">
        <v>6.2346465289782549E-2</v>
      </c>
      <c r="H690" s="97"/>
      <c r="I690" s="71"/>
      <c r="J690" s="95"/>
      <c r="K690" s="95"/>
      <c r="L690" s="95"/>
      <c r="M690" s="95"/>
      <c r="N690" s="100"/>
    </row>
    <row r="691" spans="1:14" x14ac:dyDescent="0.2">
      <c r="A691" s="53">
        <v>688</v>
      </c>
      <c r="B691" s="121">
        <v>6.0707385530096268E-2</v>
      </c>
      <c r="C691" s="122">
        <v>2.139091137333668E-2</v>
      </c>
      <c r="D691" s="123">
        <v>-7.4073095581703319E-3</v>
      </c>
      <c r="E691" s="121">
        <v>0.11438904558274952</v>
      </c>
      <c r="H691" s="97"/>
      <c r="I691" s="71"/>
      <c r="J691" s="95"/>
      <c r="K691" s="95"/>
      <c r="L691" s="95"/>
      <c r="M691" s="95"/>
      <c r="N691" s="100"/>
    </row>
    <row r="692" spans="1:14" x14ac:dyDescent="0.2">
      <c r="A692" s="53">
        <v>689</v>
      </c>
      <c r="B692" s="121">
        <v>0.12952471287940936</v>
      </c>
      <c r="C692" s="122">
        <v>7.5601536010457937E-2</v>
      </c>
      <c r="D692" s="123">
        <v>0.11640060910055924</v>
      </c>
      <c r="E692" s="121">
        <v>-6.9172678088367898E-2</v>
      </c>
      <c r="H692" s="97"/>
      <c r="I692" s="71"/>
      <c r="J692" s="95"/>
      <c r="K692" s="95"/>
      <c r="L692" s="95"/>
      <c r="M692" s="95"/>
      <c r="N692" s="100"/>
    </row>
    <row r="693" spans="1:14" x14ac:dyDescent="0.2">
      <c r="A693" s="53">
        <v>690</v>
      </c>
      <c r="B693" s="121">
        <v>-8.358199040063774E-2</v>
      </c>
      <c r="C693" s="122">
        <v>-5.3862247886852455E-2</v>
      </c>
      <c r="D693" s="123">
        <v>-6.7643299901918377E-2</v>
      </c>
      <c r="E693" s="121">
        <v>-0.11103175325266126</v>
      </c>
      <c r="H693" s="97"/>
      <c r="I693" s="71"/>
      <c r="J693" s="95"/>
      <c r="K693" s="95"/>
      <c r="L693" s="95"/>
      <c r="M693" s="95"/>
      <c r="N693" s="100"/>
    </row>
    <row r="694" spans="1:14" x14ac:dyDescent="0.2">
      <c r="A694" s="53">
        <v>691</v>
      </c>
      <c r="B694" s="121">
        <v>6.2166735028712063E-3</v>
      </c>
      <c r="C694" s="122">
        <v>-2.3487479063687242E-2</v>
      </c>
      <c r="D694" s="123">
        <v>-2.3923136664394409E-2</v>
      </c>
      <c r="E694" s="121">
        <v>-6.7982416591523889E-2</v>
      </c>
      <c r="H694" s="97"/>
      <c r="I694" s="71"/>
      <c r="J694" s="95"/>
      <c r="K694" s="95"/>
      <c r="L694" s="95"/>
      <c r="M694" s="95"/>
      <c r="N694" s="100"/>
    </row>
    <row r="695" spans="1:14" x14ac:dyDescent="0.2">
      <c r="A695" s="53">
        <v>692</v>
      </c>
      <c r="B695" s="121">
        <v>1.1769460298831358E-2</v>
      </c>
      <c r="C695" s="122">
        <v>-1.9081094652272156E-2</v>
      </c>
      <c r="D695" s="123">
        <v>-3.8529237902440151E-2</v>
      </c>
      <c r="E695" s="121">
        <v>1.2050768810845236E-2</v>
      </c>
      <c r="H695" s="97"/>
      <c r="I695" s="71"/>
      <c r="J695" s="95"/>
      <c r="K695" s="95"/>
      <c r="L695" s="95"/>
      <c r="M695" s="95"/>
      <c r="N695" s="100"/>
    </row>
    <row r="696" spans="1:14" x14ac:dyDescent="0.2">
      <c r="A696" s="53">
        <v>693</v>
      </c>
      <c r="B696" s="121">
        <v>-4.4830239651898557E-2</v>
      </c>
      <c r="C696" s="122">
        <v>8.804084023767679E-3</v>
      </c>
      <c r="D696" s="123">
        <v>1.2829869653808177E-2</v>
      </c>
      <c r="E696" s="121">
        <v>2.0785187880993539E-2</v>
      </c>
      <c r="H696" s="97"/>
      <c r="I696" s="71"/>
      <c r="J696" s="95"/>
      <c r="K696" s="95"/>
      <c r="L696" s="95"/>
      <c r="M696" s="95"/>
      <c r="N696" s="100"/>
    </row>
    <row r="697" spans="1:14" x14ac:dyDescent="0.2">
      <c r="A697" s="53">
        <v>694</v>
      </c>
      <c r="B697" s="121">
        <v>3.0768890094498912E-2</v>
      </c>
      <c r="C697" s="122">
        <v>6.2599380701313916E-3</v>
      </c>
      <c r="D697" s="123">
        <v>0.17610110663817785</v>
      </c>
      <c r="E697" s="121">
        <v>0.32812755891183698</v>
      </c>
      <c r="H697" s="97"/>
      <c r="I697" s="71"/>
      <c r="J697" s="95"/>
      <c r="K697" s="95"/>
      <c r="L697" s="95"/>
      <c r="M697" s="95"/>
      <c r="N697" s="100"/>
    </row>
    <row r="698" spans="1:14" x14ac:dyDescent="0.2">
      <c r="A698" s="53">
        <v>695</v>
      </c>
      <c r="B698" s="121">
        <v>6.4106467667199964E-3</v>
      </c>
      <c r="C698" s="122">
        <v>-3.263871453678132E-2</v>
      </c>
      <c r="D698" s="123">
        <v>0.18429108778140676</v>
      </c>
      <c r="E698" s="121">
        <v>1.2378309525975798E-2</v>
      </c>
      <c r="H698" s="97"/>
      <c r="I698" s="71"/>
      <c r="J698" s="95"/>
      <c r="K698" s="95"/>
      <c r="L698" s="95"/>
      <c r="M698" s="95"/>
      <c r="N698" s="100"/>
    </row>
    <row r="699" spans="1:14" x14ac:dyDescent="0.2">
      <c r="A699" s="53">
        <v>696</v>
      </c>
      <c r="B699" s="121">
        <v>2.4480034544417811E-2</v>
      </c>
      <c r="C699" s="122">
        <v>4.187798142103942E-2</v>
      </c>
      <c r="D699" s="123">
        <v>2.899847758818265E-2</v>
      </c>
      <c r="E699" s="121">
        <v>8.7312346465289778E-2</v>
      </c>
      <c r="H699" s="97"/>
      <c r="I699" s="71"/>
      <c r="J699" s="95"/>
      <c r="K699" s="95"/>
      <c r="L699" s="95"/>
      <c r="M699" s="95"/>
      <c r="N699" s="100"/>
    </row>
    <row r="700" spans="1:14" x14ac:dyDescent="0.2">
      <c r="A700" s="53">
        <v>697</v>
      </c>
      <c r="B700" s="121">
        <v>3.0004927008309484E-3</v>
      </c>
      <c r="C700" s="122">
        <v>3.5316762909030047E-2</v>
      </c>
      <c r="D700" s="123">
        <v>7.8032687271514384E-2</v>
      </c>
      <c r="E700" s="121">
        <v>6.0563188062960606E-2</v>
      </c>
      <c r="H700" s="97"/>
      <c r="I700" s="71"/>
      <c r="J700" s="95"/>
      <c r="K700" s="95"/>
      <c r="L700" s="95"/>
      <c r="M700" s="95"/>
      <c r="N700" s="100"/>
    </row>
    <row r="701" spans="1:14" x14ac:dyDescent="0.2">
      <c r="A701" s="53">
        <v>698</v>
      </c>
      <c r="B701" s="121">
        <v>-7.893178031078904E-2</v>
      </c>
      <c r="C701" s="122">
        <v>3.5684994560214241E-2</v>
      </c>
      <c r="D701" s="123">
        <v>9.8903929539742877E-2</v>
      </c>
      <c r="E701" s="121">
        <v>8.0838868164862156E-3</v>
      </c>
      <c r="H701" s="97"/>
      <c r="I701" s="71"/>
      <c r="J701" s="95"/>
      <c r="K701" s="95"/>
      <c r="L701" s="95"/>
      <c r="M701" s="95"/>
      <c r="N701" s="100"/>
    </row>
    <row r="702" spans="1:14" x14ac:dyDescent="0.2">
      <c r="A702" s="53">
        <v>699</v>
      </c>
      <c r="B702" s="121">
        <v>-6.2279599417616543E-2</v>
      </c>
      <c r="C702" s="122">
        <v>-6.4674868189806681E-2</v>
      </c>
      <c r="D702" s="123">
        <v>-7.4036769052439E-2</v>
      </c>
      <c r="E702" s="121">
        <v>-6.3210808843599309E-2</v>
      </c>
      <c r="H702" s="97"/>
      <c r="I702" s="71"/>
      <c r="J702" s="95"/>
      <c r="K702" s="95"/>
      <c r="L702" s="95"/>
      <c r="M702" s="95"/>
      <c r="N702" s="100"/>
    </row>
    <row r="703" spans="1:14" x14ac:dyDescent="0.2">
      <c r="A703" s="53">
        <v>700</v>
      </c>
      <c r="B703" s="121">
        <v>-1.3120235610644551E-2</v>
      </c>
      <c r="C703" s="122">
        <v>-1.335676625659051E-2</v>
      </c>
      <c r="D703" s="123">
        <v>-9.5172204260771637E-2</v>
      </c>
      <c r="E703" s="121">
        <v>1.1104540078245838E-2</v>
      </c>
      <c r="H703" s="97"/>
      <c r="I703" s="71"/>
      <c r="J703" s="95"/>
      <c r="K703" s="95"/>
      <c r="L703" s="95"/>
      <c r="M703" s="95"/>
      <c r="N703" s="100"/>
    </row>
    <row r="704" spans="1:14" x14ac:dyDescent="0.2">
      <c r="A704" s="53">
        <v>701</v>
      </c>
      <c r="B704" s="121">
        <v>2.7137297452902782E-2</v>
      </c>
      <c r="C704" s="122">
        <v>5.8984015398778143E-2</v>
      </c>
      <c r="D704" s="123">
        <v>6.7729162607452223E-2</v>
      </c>
      <c r="E704" s="121">
        <v>6.8351378400509505E-2</v>
      </c>
      <c r="H704" s="97"/>
      <c r="I704" s="71"/>
      <c r="J704" s="95"/>
      <c r="K704" s="95"/>
      <c r="L704" s="95"/>
      <c r="M704" s="95"/>
      <c r="N704" s="100"/>
    </row>
    <row r="705" spans="1:14" x14ac:dyDescent="0.2">
      <c r="A705" s="53">
        <v>702</v>
      </c>
      <c r="B705" s="121">
        <v>5.6721491167368812E-2</v>
      </c>
      <c r="C705" s="122">
        <v>1.4461461210143108E-2</v>
      </c>
      <c r="D705" s="123">
        <v>4.7227790455369553E-2</v>
      </c>
      <c r="E705" s="121">
        <v>5.5322536620871623E-2</v>
      </c>
      <c r="H705" s="97"/>
      <c r="I705" s="71"/>
      <c r="J705" s="95"/>
      <c r="K705" s="95"/>
      <c r="L705" s="95"/>
      <c r="M705" s="95"/>
      <c r="N705" s="100"/>
    </row>
    <row r="706" spans="1:14" x14ac:dyDescent="0.2">
      <c r="A706" s="53">
        <v>703</v>
      </c>
      <c r="B706" s="121">
        <v>7.2930794909127142E-2</v>
      </c>
      <c r="C706" s="122">
        <v>0.11482132396016403</v>
      </c>
      <c r="D706" s="123">
        <v>0.10064760294443031</v>
      </c>
      <c r="E706" s="121">
        <v>8.6184150668728962E-2</v>
      </c>
      <c r="H706" s="97"/>
      <c r="I706" s="71"/>
      <c r="J706" s="95"/>
      <c r="K706" s="95"/>
      <c r="L706" s="95"/>
      <c r="M706" s="95"/>
      <c r="N706" s="100"/>
    </row>
    <row r="707" spans="1:14" x14ac:dyDescent="0.2">
      <c r="A707" s="53">
        <v>704</v>
      </c>
      <c r="B707" s="121">
        <v>0.13418070494970577</v>
      </c>
      <c r="C707" s="122">
        <v>7.1704745166959571E-2</v>
      </c>
      <c r="D707" s="123">
        <v>3.792819896370319E-2</v>
      </c>
      <c r="E707" s="121">
        <v>3.8763533800382131E-2</v>
      </c>
      <c r="H707" s="97"/>
      <c r="I707" s="71"/>
      <c r="J707" s="95"/>
      <c r="K707" s="95"/>
      <c r="L707" s="95"/>
      <c r="M707" s="95"/>
      <c r="N707" s="100"/>
    </row>
    <row r="708" spans="1:14" x14ac:dyDescent="0.2">
      <c r="A708" s="53">
        <v>705</v>
      </c>
      <c r="B708" s="121">
        <v>0.13196631919263496</v>
      </c>
      <c r="C708" s="122">
        <v>0.11515608000669512</v>
      </c>
      <c r="D708" s="123">
        <v>8.9287306519951523E-2</v>
      </c>
      <c r="E708" s="121">
        <v>0.12021199162951506</v>
      </c>
      <c r="H708" s="97"/>
      <c r="I708" s="71"/>
      <c r="J708" s="95"/>
      <c r="K708" s="95"/>
      <c r="L708" s="95"/>
      <c r="M708" s="95"/>
      <c r="N708" s="100"/>
    </row>
    <row r="709" spans="1:14" x14ac:dyDescent="0.2">
      <c r="A709" s="53">
        <v>706</v>
      </c>
      <c r="B709" s="121">
        <v>7.8643910162369837E-2</v>
      </c>
      <c r="C709" s="122">
        <v>7.9671939074399525E-2</v>
      </c>
      <c r="D709" s="123">
        <v>7.9670683500160169E-2</v>
      </c>
      <c r="E709" s="121">
        <v>-0.19721135474479121</v>
      </c>
      <c r="H709" s="97"/>
      <c r="I709" s="71"/>
      <c r="J709" s="95"/>
      <c r="K709" s="95"/>
      <c r="L709" s="95"/>
      <c r="M709" s="95"/>
      <c r="N709" s="100"/>
    </row>
    <row r="710" spans="1:14" x14ac:dyDescent="0.2">
      <c r="A710" s="53">
        <v>707</v>
      </c>
      <c r="B710" s="121">
        <v>-4.3069802975027266E-3</v>
      </c>
      <c r="C710" s="122">
        <v>-0.12242028621641979</v>
      </c>
      <c r="D710" s="123">
        <v>-7.1711871179522407E-2</v>
      </c>
      <c r="E710" s="121">
        <v>-1.8119370393958695E-2</v>
      </c>
      <c r="H710" s="97"/>
      <c r="I710" s="71"/>
      <c r="J710" s="95"/>
      <c r="K710" s="95"/>
      <c r="L710" s="95"/>
      <c r="M710" s="95"/>
      <c r="N710" s="100"/>
    </row>
    <row r="711" spans="1:14" x14ac:dyDescent="0.2">
      <c r="A711" s="53">
        <v>708</v>
      </c>
      <c r="B711" s="121">
        <v>-7.8621766304799126E-2</v>
      </c>
      <c r="C711" s="122">
        <v>-0.15432253745083271</v>
      </c>
      <c r="D711" s="123">
        <v>-0.17511698793628988</v>
      </c>
      <c r="E711" s="121">
        <v>-0.14600582294604678</v>
      </c>
      <c r="H711" s="97"/>
      <c r="I711" s="71"/>
      <c r="J711" s="95"/>
      <c r="K711" s="95"/>
      <c r="L711" s="95"/>
      <c r="M711" s="95"/>
      <c r="N711" s="100"/>
    </row>
    <row r="712" spans="1:14" x14ac:dyDescent="0.2">
      <c r="A712" s="53">
        <v>709</v>
      </c>
      <c r="B712" s="121">
        <v>4.9458305884176552E-2</v>
      </c>
      <c r="C712" s="122">
        <v>5.3326638212402709E-2</v>
      </c>
      <c r="D712" s="123">
        <v>8.9551499460055681E-2</v>
      </c>
      <c r="E712" s="121">
        <v>0.12701755982167229</v>
      </c>
      <c r="H712" s="97"/>
      <c r="I712" s="71"/>
      <c r="J712" s="95"/>
      <c r="K712" s="95"/>
      <c r="L712" s="95"/>
      <c r="M712" s="95"/>
      <c r="N712" s="100"/>
    </row>
    <row r="713" spans="1:14" x14ac:dyDescent="0.2">
      <c r="A713" s="53">
        <v>710</v>
      </c>
      <c r="B713" s="121">
        <v>4.4985246654893514E-2</v>
      </c>
      <c r="C713" s="122">
        <v>4.5895053979412501E-2</v>
      </c>
      <c r="D713" s="123">
        <v>6.022608310849413E-2</v>
      </c>
      <c r="E713" s="121">
        <v>6.4056955691019921E-2</v>
      </c>
      <c r="H713" s="97"/>
      <c r="I713" s="71"/>
      <c r="J713" s="95"/>
      <c r="K713" s="95"/>
      <c r="L713" s="95"/>
      <c r="M713" s="95"/>
      <c r="N713" s="100"/>
    </row>
    <row r="714" spans="1:14" x14ac:dyDescent="0.2">
      <c r="A714" s="53">
        <v>711</v>
      </c>
      <c r="B714" s="121">
        <v>4.8129674429934065E-2</v>
      </c>
      <c r="C714" s="122">
        <v>6.8691940748179761E-2</v>
      </c>
      <c r="D714" s="123">
        <v>0.1950701597376564</v>
      </c>
      <c r="E714" s="121">
        <v>0.10146938404148849</v>
      </c>
      <c r="H714" s="97"/>
      <c r="I714" s="71"/>
      <c r="J714" s="95"/>
      <c r="K714" s="95"/>
      <c r="L714" s="95"/>
      <c r="M714" s="95"/>
      <c r="N714" s="100"/>
    </row>
    <row r="715" spans="1:14" x14ac:dyDescent="0.2">
      <c r="A715" s="53">
        <v>712</v>
      </c>
      <c r="B715" s="121">
        <v>0.17802554293970782</v>
      </c>
      <c r="C715" s="122">
        <v>0.14012888107791446</v>
      </c>
      <c r="D715" s="123">
        <v>8.9023113579847366E-2</v>
      </c>
      <c r="E715" s="121">
        <v>0.17141752342825947</v>
      </c>
      <c r="H715" s="97"/>
      <c r="I715" s="71"/>
      <c r="J715" s="95"/>
      <c r="K715" s="95"/>
      <c r="L715" s="95"/>
      <c r="M715" s="95"/>
      <c r="N715" s="100"/>
    </row>
    <row r="716" spans="1:14" x14ac:dyDescent="0.2">
      <c r="A716" s="53">
        <v>713</v>
      </c>
      <c r="B716" s="121">
        <v>0.10875955645853286</v>
      </c>
      <c r="C716" s="122">
        <v>9.1522303121600132E-2</v>
      </c>
      <c r="D716" s="123">
        <v>6.9737028952243818E-2</v>
      </c>
      <c r="E716" s="121">
        <v>0.10827495223364571</v>
      </c>
      <c r="H716" s="97"/>
      <c r="I716" s="71"/>
      <c r="J716" s="95"/>
      <c r="K716" s="95"/>
      <c r="L716" s="95"/>
      <c r="M716" s="95"/>
      <c r="N716" s="100"/>
    </row>
    <row r="717" spans="1:14" x14ac:dyDescent="0.2">
      <c r="A717" s="53">
        <v>714</v>
      </c>
      <c r="B717" s="121">
        <v>-0.63952567857083542</v>
      </c>
      <c r="C717" s="122">
        <v>-0.2623817892710687</v>
      </c>
      <c r="D717" s="123">
        <v>-0.81097655617897746</v>
      </c>
      <c r="E717" s="121">
        <v>-0.31268765353471023</v>
      </c>
      <c r="H717" s="97"/>
      <c r="I717" s="71"/>
      <c r="J717" s="95"/>
      <c r="K717" s="95"/>
      <c r="L717" s="95"/>
      <c r="M717" s="95"/>
      <c r="N717" s="100"/>
    </row>
    <row r="718" spans="1:14" x14ac:dyDescent="0.2">
      <c r="A718" s="53">
        <v>715</v>
      </c>
      <c r="B718" s="121">
        <v>-8.7612172478506611E-2</v>
      </c>
      <c r="C718" s="122">
        <v>-0.43970206711858734</v>
      </c>
      <c r="D718" s="123">
        <v>-0.77414806032845784</v>
      </c>
      <c r="E718" s="121">
        <v>-0.30551815121463016</v>
      </c>
      <c r="H718" s="97"/>
      <c r="I718" s="71"/>
      <c r="J718" s="95"/>
      <c r="K718" s="95"/>
      <c r="L718" s="95"/>
      <c r="M718" s="95"/>
      <c r="N718" s="100"/>
    </row>
    <row r="719" spans="1:14" x14ac:dyDescent="0.2">
      <c r="A719" s="53">
        <v>716</v>
      </c>
      <c r="B719" s="121">
        <v>3.2363247839589895E-2</v>
      </c>
      <c r="C719" s="122">
        <v>-3.8002510670348983</v>
      </c>
      <c r="D719" s="123">
        <v>-2.2502468552784096</v>
      </c>
      <c r="E719" s="121">
        <v>-0.39937676280593215</v>
      </c>
      <c r="H719" s="97"/>
      <c r="I719" s="71"/>
      <c r="J719" s="95"/>
      <c r="K719" s="95"/>
      <c r="L719" s="95"/>
      <c r="M719" s="95"/>
      <c r="N719" s="100"/>
    </row>
    <row r="720" spans="1:14" x14ac:dyDescent="0.2">
      <c r="A720" s="53">
        <v>717</v>
      </c>
      <c r="B720" s="121">
        <v>6.2390318705470085E-2</v>
      </c>
      <c r="C720" s="122">
        <v>3.0596702652941669E-2</v>
      </c>
      <c r="D720" s="123">
        <v>3.8473096902668018E-3</v>
      </c>
      <c r="E720" s="121">
        <v>8.0907105813847691E-2</v>
      </c>
      <c r="H720" s="97"/>
      <c r="I720" s="71"/>
      <c r="J720" s="95"/>
      <c r="K720" s="95"/>
      <c r="L720" s="95"/>
      <c r="M720" s="95"/>
      <c r="N720" s="100"/>
    </row>
    <row r="721" spans="1:14" x14ac:dyDescent="0.2">
      <c r="A721" s="53">
        <v>718</v>
      </c>
      <c r="B721" s="121">
        <v>9.4056035031582677E-2</v>
      </c>
      <c r="C721" s="122">
        <v>9.071888860992551E-2</v>
      </c>
      <c r="D721" s="123">
        <v>5.1032168792869433E-2</v>
      </c>
      <c r="E721" s="121">
        <v>9.6592666727322349E-2</v>
      </c>
      <c r="H721" s="97"/>
      <c r="I721" s="71"/>
      <c r="J721" s="95"/>
      <c r="K721" s="95"/>
      <c r="L721" s="95"/>
      <c r="M721" s="95"/>
      <c r="N721" s="100"/>
    </row>
    <row r="722" spans="1:14" x14ac:dyDescent="0.2">
      <c r="A722" s="53">
        <v>719</v>
      </c>
      <c r="B722" s="121">
        <v>4.228369603126713E-2</v>
      </c>
      <c r="C722" s="122">
        <v>7.6391329818394846E-2</v>
      </c>
      <c r="D722" s="123">
        <v>-3.9321816722752624E-2</v>
      </c>
      <c r="E722" s="121">
        <v>0.10652806841961605</v>
      </c>
      <c r="H722" s="97"/>
      <c r="I722" s="71"/>
      <c r="J722" s="95"/>
      <c r="K722" s="95"/>
      <c r="L722" s="95"/>
      <c r="M722" s="95"/>
      <c r="N722" s="100"/>
    </row>
    <row r="723" spans="1:14" x14ac:dyDescent="0.2">
      <c r="A723" s="53">
        <v>720</v>
      </c>
      <c r="B723" s="121">
        <v>0.13874233960927163</v>
      </c>
      <c r="C723" s="122">
        <v>0.10802577621558289</v>
      </c>
      <c r="D723" s="123">
        <v>6.4664524502243984E-2</v>
      </c>
      <c r="E723" s="121">
        <v>0.11748248567009371</v>
      </c>
      <c r="H723" s="97"/>
      <c r="I723" s="71"/>
      <c r="J723" s="95"/>
      <c r="K723" s="95"/>
      <c r="L723" s="95"/>
      <c r="M723" s="95"/>
      <c r="N723" s="100"/>
    </row>
    <row r="724" spans="1:14" x14ac:dyDescent="0.2">
      <c r="A724" s="53">
        <v>721</v>
      </c>
      <c r="B724" s="121">
        <v>0.14693556691043363</v>
      </c>
      <c r="C724" s="122">
        <v>7.2006025608837565E-2</v>
      </c>
      <c r="D724" s="123">
        <v>9.0661109808493137E-2</v>
      </c>
      <c r="E724" s="121">
        <v>0.10081430261122737</v>
      </c>
      <c r="H724" s="97"/>
      <c r="I724" s="71"/>
      <c r="J724" s="95"/>
      <c r="K724" s="95"/>
      <c r="L724" s="95"/>
      <c r="M724" s="95"/>
      <c r="N724" s="100"/>
    </row>
    <row r="725" spans="1:14" x14ac:dyDescent="0.2">
      <c r="A725" s="53">
        <v>722</v>
      </c>
      <c r="B725" s="121">
        <v>6.3497511584005489E-2</v>
      </c>
      <c r="C725" s="122">
        <v>2.4035484140932296E-2</v>
      </c>
      <c r="D725" s="123">
        <v>5.2564487845473552E-2</v>
      </c>
      <c r="E725" s="121">
        <v>7.9378582476571743E-2</v>
      </c>
      <c r="H725" s="97"/>
      <c r="I725" s="71"/>
      <c r="J725" s="95"/>
      <c r="K725" s="95"/>
      <c r="L725" s="95"/>
      <c r="M725" s="95"/>
      <c r="N725" s="100"/>
    </row>
    <row r="726" spans="1:14" x14ac:dyDescent="0.2">
      <c r="A726" s="53">
        <v>723</v>
      </c>
      <c r="B726" s="121">
        <v>-0.11600059788415441</v>
      </c>
      <c r="C726" s="122">
        <v>-0.12590174910034313</v>
      </c>
      <c r="D726" s="123">
        <v>-0.14204003183524927</v>
      </c>
      <c r="E726" s="121">
        <v>-0.11787371485761078</v>
      </c>
      <c r="H726" s="97"/>
      <c r="I726" s="71"/>
      <c r="J726" s="95"/>
      <c r="K726" s="95"/>
      <c r="L726" s="95"/>
      <c r="M726" s="95"/>
      <c r="N726" s="100"/>
    </row>
    <row r="727" spans="1:14" x14ac:dyDescent="0.2">
      <c r="A727" s="53">
        <v>724</v>
      </c>
      <c r="B727" s="121">
        <v>8.1035446780006307E-2</v>
      </c>
      <c r="C727" s="122">
        <v>6.1026027282617794E-2</v>
      </c>
      <c r="D727" s="123">
        <v>-1.8064192279621807E-3</v>
      </c>
      <c r="E727" s="121">
        <v>2.1112728596124102E-2</v>
      </c>
      <c r="H727" s="97"/>
      <c r="I727" s="71"/>
      <c r="J727" s="95"/>
      <c r="K727" s="95"/>
      <c r="L727" s="95"/>
      <c r="M727" s="95"/>
      <c r="N727" s="100"/>
    </row>
    <row r="728" spans="1:14" x14ac:dyDescent="0.2">
      <c r="A728" s="53">
        <v>725</v>
      </c>
      <c r="B728" s="121">
        <v>4.2770860897822706E-2</v>
      </c>
      <c r="C728" s="122">
        <v>1.4997070884592853E-2</v>
      </c>
      <c r="D728" s="123">
        <v>-2.5583783837336407E-2</v>
      </c>
      <c r="E728" s="121">
        <v>6.6932035301610404E-2</v>
      </c>
      <c r="H728" s="97"/>
      <c r="I728" s="71"/>
      <c r="J728" s="95"/>
      <c r="K728" s="95"/>
      <c r="L728" s="95"/>
      <c r="M728" s="95"/>
      <c r="N728" s="100"/>
    </row>
    <row r="729" spans="1:14" x14ac:dyDescent="0.2">
      <c r="A729" s="53">
        <v>726</v>
      </c>
      <c r="B729" s="121">
        <v>9.578325592209791E-2</v>
      </c>
      <c r="C729" s="122">
        <v>8.5028035818896976E-3</v>
      </c>
      <c r="D729" s="123">
        <v>9.9168122479847035E-2</v>
      </c>
      <c r="E729" s="121">
        <v>9.4409061959785281E-2</v>
      </c>
      <c r="H729" s="97"/>
      <c r="I729" s="71"/>
      <c r="J729" s="95"/>
      <c r="K729" s="95"/>
      <c r="L729" s="95"/>
      <c r="M729" s="95"/>
      <c r="N729" s="100"/>
    </row>
    <row r="730" spans="1:14" x14ac:dyDescent="0.2">
      <c r="A730" s="53">
        <v>727</v>
      </c>
      <c r="B730" s="121">
        <v>8.6970000608956086E-2</v>
      </c>
      <c r="C730" s="122">
        <v>4.5158590677044107E-2</v>
      </c>
      <c r="D730" s="123">
        <v>0.17837316592307362</v>
      </c>
      <c r="E730" s="121">
        <v>0.12181330179237558</v>
      </c>
      <c r="H730" s="97"/>
      <c r="I730" s="71"/>
      <c r="J730" s="95"/>
      <c r="K730" s="95"/>
      <c r="L730" s="95"/>
      <c r="M730" s="95"/>
      <c r="N730" s="100"/>
    </row>
    <row r="731" spans="1:14" x14ac:dyDescent="0.2">
      <c r="A731" s="53">
        <v>728</v>
      </c>
      <c r="B731" s="121">
        <v>7.9795390756046664E-2</v>
      </c>
      <c r="C731" s="122">
        <v>4.9878650933132478E-2</v>
      </c>
      <c r="D731" s="123">
        <v>6.5721296262660628E-2</v>
      </c>
      <c r="E731" s="121">
        <v>0.11762805932126286</v>
      </c>
      <c r="H731" s="97"/>
      <c r="I731" s="71"/>
      <c r="J731" s="95"/>
      <c r="K731" s="95"/>
      <c r="L731" s="95"/>
      <c r="M731" s="95"/>
      <c r="N731" s="100"/>
    </row>
    <row r="732" spans="1:14" x14ac:dyDescent="0.2">
      <c r="A732" s="53">
        <v>729</v>
      </c>
      <c r="B732" s="121">
        <v>4.6579604399984501E-2</v>
      </c>
      <c r="C732" s="122">
        <v>-3.1400117164616284E-2</v>
      </c>
      <c r="D732" s="123">
        <v>3.2908533101724188E-2</v>
      </c>
      <c r="E732" s="121">
        <v>5.9835319807114914E-2</v>
      </c>
      <c r="H732" s="97"/>
      <c r="I732" s="71"/>
      <c r="J732" s="95"/>
      <c r="K732" s="95"/>
      <c r="L732" s="95"/>
      <c r="M732" s="95"/>
      <c r="N732" s="100"/>
    </row>
    <row r="733" spans="1:14" x14ac:dyDescent="0.2">
      <c r="A733" s="53">
        <v>730</v>
      </c>
      <c r="B733" s="121">
        <v>2.5465436206314318E-4</v>
      </c>
      <c r="C733" s="122">
        <v>1.3624571093815383E-2</v>
      </c>
      <c r="D733" s="123">
        <v>-6.7643299901918377E-2</v>
      </c>
      <c r="E733" s="121">
        <v>5.3466472568465109E-2</v>
      </c>
      <c r="H733" s="97"/>
      <c r="I733" s="71"/>
      <c r="J733" s="95"/>
      <c r="K733" s="95"/>
      <c r="L733" s="95"/>
      <c r="M733" s="95"/>
      <c r="N733" s="100"/>
    </row>
    <row r="734" spans="1:14" x14ac:dyDescent="0.2">
      <c r="A734" s="53">
        <v>731</v>
      </c>
      <c r="B734" s="121">
        <v>5.7552296964725183E-3</v>
      </c>
      <c r="C734" s="122">
        <v>2.0533927039503248E-2</v>
      </c>
      <c r="D734" s="123">
        <v>1.5525959689480806E-2</v>
      </c>
      <c r="E734" s="121">
        <v>5.1873309287646531E-2</v>
      </c>
      <c r="H734" s="97"/>
      <c r="I734" s="71"/>
      <c r="J734" s="95"/>
      <c r="K734" s="95"/>
      <c r="L734" s="95"/>
      <c r="M734" s="95"/>
      <c r="N734" s="100"/>
    </row>
    <row r="735" spans="1:14" x14ac:dyDescent="0.2">
      <c r="A735" s="53">
        <v>732</v>
      </c>
      <c r="B735" s="121">
        <v>8.3648421973349874E-2</v>
      </c>
      <c r="C735" s="122">
        <v>4.9108712026110973E-2</v>
      </c>
      <c r="D735" s="123">
        <v>-5.7868161118064525E-2</v>
      </c>
      <c r="E735" s="121">
        <v>4.7720862523883177E-3</v>
      </c>
      <c r="H735" s="97"/>
      <c r="I735" s="71"/>
      <c r="J735" s="95"/>
      <c r="K735" s="95"/>
      <c r="L735" s="95"/>
      <c r="M735" s="95"/>
      <c r="N735" s="100"/>
    </row>
    <row r="736" spans="1:14" x14ac:dyDescent="0.2">
      <c r="A736" s="53">
        <v>733</v>
      </c>
      <c r="B736" s="121">
        <v>4.2372271461549961E-2</v>
      </c>
      <c r="C736" s="122">
        <v>2.6546154489915475E-2</v>
      </c>
      <c r="D736" s="123">
        <v>1.2407160949641524E-2</v>
      </c>
      <c r="E736" s="121">
        <v>8.4764807569829861E-2</v>
      </c>
      <c r="H736" s="97"/>
      <c r="I736" s="71"/>
      <c r="J736" s="95"/>
      <c r="K736" s="95"/>
      <c r="L736" s="95"/>
      <c r="M736" s="95"/>
      <c r="N736" s="100"/>
    </row>
    <row r="737" spans="1:14" x14ac:dyDescent="0.2">
      <c r="A737" s="53">
        <v>734</v>
      </c>
      <c r="B737" s="121">
        <v>0.11469411028748264</v>
      </c>
      <c r="C737" s="122">
        <v>6.330236839902921E-2</v>
      </c>
      <c r="D737" s="123">
        <v>0.25826511101057104</v>
      </c>
      <c r="E737" s="121">
        <v>9.1788736238740787E-2</v>
      </c>
      <c r="H737" s="97"/>
      <c r="I737" s="71"/>
      <c r="J737" s="95"/>
      <c r="K737" s="95"/>
      <c r="L737" s="95"/>
      <c r="M737" s="95"/>
      <c r="N737" s="100"/>
    </row>
    <row r="738" spans="1:14" x14ac:dyDescent="0.2">
      <c r="A738" s="53">
        <v>735</v>
      </c>
      <c r="B738" s="121">
        <v>7.9618239895480988E-2</v>
      </c>
      <c r="C738" s="122">
        <v>3.193572683906603E-2</v>
      </c>
      <c r="D738" s="123">
        <v>-2.9160295763996447E-3</v>
      </c>
      <c r="E738" s="121">
        <v>0.10889364025111455</v>
      </c>
      <c r="H738" s="97"/>
      <c r="I738" s="71"/>
      <c r="J738" s="95"/>
      <c r="K738" s="95"/>
      <c r="L738" s="95"/>
      <c r="M738" s="95"/>
      <c r="N738" s="100"/>
    </row>
    <row r="739" spans="1:14" x14ac:dyDescent="0.2">
      <c r="A739" s="53">
        <v>736</v>
      </c>
      <c r="B739" s="121">
        <v>0.11247972453041181</v>
      </c>
      <c r="C739" s="122">
        <v>6.0825173654699138E-2</v>
      </c>
      <c r="D739" s="123">
        <v>-4.1841556888996033E-3</v>
      </c>
      <c r="E739" s="121">
        <v>9.6883814029660634E-2</v>
      </c>
      <c r="H739" s="97"/>
      <c r="I739" s="71"/>
      <c r="J739" s="95"/>
      <c r="K739" s="95"/>
      <c r="L739" s="95"/>
      <c r="M739" s="95"/>
      <c r="N739" s="100"/>
    </row>
    <row r="740" spans="1:14" x14ac:dyDescent="0.2">
      <c r="A740" s="53">
        <v>737</v>
      </c>
      <c r="B740" s="121">
        <v>0.13679368014304932</v>
      </c>
      <c r="C740" s="122">
        <v>8.2885597121097998E-2</v>
      </c>
      <c r="D740" s="123">
        <v>3.2538662985578365E-2</v>
      </c>
      <c r="E740" s="121">
        <v>0.12971067236830133</v>
      </c>
      <c r="H740" s="97"/>
      <c r="I740" s="71"/>
      <c r="J740" s="95"/>
      <c r="K740" s="95"/>
      <c r="L740" s="95"/>
      <c r="M740" s="95"/>
      <c r="N740" s="100"/>
    </row>
    <row r="741" spans="1:14" x14ac:dyDescent="0.2">
      <c r="A741" s="53">
        <v>738</v>
      </c>
      <c r="B741" s="121">
        <v>-1.6353238815967935E-2</v>
      </c>
      <c r="C741" s="122">
        <v>9.2057912796049881E-3</v>
      </c>
      <c r="D741" s="123">
        <v>-0.11926660039827086</v>
      </c>
      <c r="E741" s="121">
        <v>4.8043854062414702E-2</v>
      </c>
      <c r="H741" s="97"/>
      <c r="I741" s="71"/>
      <c r="J741" s="95"/>
      <c r="K741" s="95"/>
      <c r="L741" s="95"/>
      <c r="M741" s="95"/>
      <c r="N741" s="100"/>
    </row>
    <row r="742" spans="1:14" x14ac:dyDescent="0.2">
      <c r="A742" s="53">
        <v>739</v>
      </c>
      <c r="B742" s="121">
        <v>-2.2154929499493461E-2</v>
      </c>
      <c r="C742" s="122">
        <v>-5.9653527491840323E-2</v>
      </c>
      <c r="D742" s="123">
        <v>-0.12904173918212469</v>
      </c>
      <c r="E742" s="121">
        <v>-6.3174415430807027E-2</v>
      </c>
      <c r="H742" s="97"/>
      <c r="I742" s="71"/>
      <c r="J742" s="95"/>
      <c r="K742" s="95"/>
      <c r="L742" s="95"/>
      <c r="M742" s="95"/>
      <c r="N742" s="100"/>
    </row>
    <row r="743" spans="1:14" x14ac:dyDescent="0.2">
      <c r="A743" s="53">
        <v>740</v>
      </c>
      <c r="B743" s="121">
        <v>-0.66658547252224076</v>
      </c>
      <c r="C743" s="122">
        <v>-0.70663653862247888</v>
      </c>
      <c r="D743" s="123">
        <v>-1.0778114256841771</v>
      </c>
      <c r="E743" s="121">
        <v>-0.69798471476662727</v>
      </c>
      <c r="H743" s="97"/>
      <c r="I743" s="71"/>
      <c r="J743" s="95"/>
      <c r="K743" s="95"/>
      <c r="L743" s="95"/>
      <c r="M743" s="95"/>
      <c r="N743" s="100"/>
    </row>
    <row r="744" spans="1:14" x14ac:dyDescent="0.2">
      <c r="A744" s="53">
        <v>741</v>
      </c>
      <c r="B744" s="121">
        <v>-1.1680995587836378</v>
      </c>
      <c r="C744" s="122">
        <v>-0.49476943677295171</v>
      </c>
      <c r="D744" s="123">
        <v>-0.13363869633993705</v>
      </c>
      <c r="E744" s="121">
        <v>-7.0889818942771354E-2</v>
      </c>
      <c r="H744" s="97"/>
      <c r="I744" s="71"/>
      <c r="J744" s="95"/>
      <c r="K744" s="95"/>
      <c r="L744" s="95"/>
      <c r="M744" s="95"/>
      <c r="N744" s="100"/>
    </row>
    <row r="745" spans="1:14" x14ac:dyDescent="0.2">
      <c r="A745" s="53">
        <v>742</v>
      </c>
      <c r="B745" s="121">
        <v>0.10973388619164401</v>
      </c>
      <c r="C745" s="122">
        <v>6.7520294585320953E-2</v>
      </c>
      <c r="D745" s="123">
        <v>-1.781651139827416E-2</v>
      </c>
      <c r="E745" s="121">
        <v>8.7421526703666638E-2</v>
      </c>
      <c r="H745" s="97"/>
      <c r="I745" s="71"/>
      <c r="J745" s="95"/>
      <c r="K745" s="95"/>
      <c r="L745" s="95"/>
      <c r="M745" s="95"/>
      <c r="N745" s="100"/>
    </row>
    <row r="746" spans="1:14" x14ac:dyDescent="0.2">
      <c r="A746" s="53">
        <v>743</v>
      </c>
      <c r="B746" s="121">
        <v>4.5162397515459182E-2</v>
      </c>
      <c r="C746" s="122">
        <v>3.464725081596786E-2</v>
      </c>
      <c r="D746" s="123">
        <v>1.393948000224564E-2</v>
      </c>
      <c r="E746" s="121">
        <v>0.12243198980984442</v>
      </c>
      <c r="H746" s="97"/>
      <c r="I746" s="71"/>
      <c r="J746" s="95"/>
      <c r="K746" s="95"/>
      <c r="L746" s="95"/>
      <c r="M746" s="95"/>
      <c r="N746" s="100"/>
    </row>
    <row r="747" spans="1:14" x14ac:dyDescent="0.2">
      <c r="A747" s="53">
        <v>744</v>
      </c>
      <c r="B747" s="121">
        <v>8.1389748501137643E-2</v>
      </c>
      <c r="C747" s="122">
        <v>4.1241944932630344E-2</v>
      </c>
      <c r="D747" s="123">
        <v>1.4626381646516451E-2</v>
      </c>
      <c r="E747" s="121">
        <v>0.1160995359839869</v>
      </c>
      <c r="H747" s="97"/>
      <c r="I747" s="71"/>
      <c r="J747" s="95"/>
      <c r="K747" s="95"/>
      <c r="L747" s="95"/>
      <c r="M747" s="95"/>
      <c r="N747" s="100"/>
    </row>
    <row r="748" spans="1:14" x14ac:dyDescent="0.2">
      <c r="A748" s="53">
        <v>745</v>
      </c>
      <c r="B748" s="121">
        <v>9.3480294734744271E-2</v>
      </c>
      <c r="C748" s="122">
        <v>8.0441877981421037E-2</v>
      </c>
      <c r="D748" s="123">
        <v>0.12828218447932524</v>
      </c>
      <c r="E748" s="121">
        <v>0.16166408879992722</v>
      </c>
      <c r="H748" s="97"/>
      <c r="I748" s="71"/>
      <c r="J748" s="95"/>
      <c r="K748" s="95"/>
      <c r="L748" s="95"/>
      <c r="M748" s="95"/>
      <c r="N748" s="100"/>
    </row>
    <row r="749" spans="1:14" x14ac:dyDescent="0.2">
      <c r="A749" s="53">
        <v>746</v>
      </c>
      <c r="B749" s="121">
        <v>7.0672121436914911E-2</v>
      </c>
      <c r="C749" s="122">
        <v>8.5362791865428063E-3</v>
      </c>
      <c r="D749" s="123">
        <v>8.4971054360999838E-3</v>
      </c>
      <c r="E749" s="121">
        <v>0.10969429533254481</v>
      </c>
      <c r="H749" s="97"/>
      <c r="I749" s="71"/>
      <c r="J749" s="95"/>
      <c r="K749" s="95"/>
      <c r="L749" s="95"/>
      <c r="M749" s="95"/>
      <c r="N749" s="100"/>
    </row>
    <row r="750" spans="1:14" x14ac:dyDescent="0.2">
      <c r="A750" s="53">
        <v>747</v>
      </c>
      <c r="B750" s="121">
        <v>-1.8301898282190247E-2</v>
      </c>
      <c r="C750" s="122">
        <v>-1.6369570675370326E-2</v>
      </c>
      <c r="D750" s="123">
        <v>-0.11012552467066698</v>
      </c>
      <c r="E750" s="121">
        <v>2.4861250113729416E-2</v>
      </c>
      <c r="H750" s="97"/>
      <c r="I750" s="71"/>
      <c r="J750" s="95"/>
      <c r="K750" s="95"/>
      <c r="L750" s="95"/>
      <c r="M750" s="95"/>
      <c r="N750" s="100"/>
    </row>
    <row r="751" spans="1:14" x14ac:dyDescent="0.2">
      <c r="A751" s="53">
        <v>748</v>
      </c>
      <c r="B751" s="121">
        <v>-9.5300963904840039E-2</v>
      </c>
      <c r="C751" s="122">
        <v>-5.5678336533355119E-2</v>
      </c>
      <c r="D751" s="123">
        <v>-0.11768935193192724</v>
      </c>
      <c r="E751" s="121">
        <v>-0.12392470694319206</v>
      </c>
      <c r="H751" s="97"/>
      <c r="I751" s="71"/>
      <c r="J751" s="95"/>
      <c r="K751" s="95"/>
      <c r="L751" s="95"/>
      <c r="M751" s="95"/>
      <c r="N751" s="100"/>
    </row>
    <row r="752" spans="1:14" x14ac:dyDescent="0.2">
      <c r="A752" s="53">
        <v>749</v>
      </c>
      <c r="B752" s="121">
        <v>1.6242519528114396E-2</v>
      </c>
      <c r="C752" s="122">
        <v>-1.36915223031216E-2</v>
      </c>
      <c r="D752" s="123">
        <v>-8.2385265959730392E-2</v>
      </c>
      <c r="E752" s="121">
        <v>3.3195341643162589E-2</v>
      </c>
      <c r="H752" s="97"/>
      <c r="I752" s="71"/>
      <c r="J752" s="95"/>
      <c r="K752" s="95"/>
      <c r="L752" s="95"/>
      <c r="M752" s="95"/>
      <c r="N752" s="100"/>
    </row>
    <row r="753" spans="1:14" x14ac:dyDescent="0.2">
      <c r="A753" s="53">
        <v>750</v>
      </c>
      <c r="B753" s="121">
        <v>0.10623515669547214</v>
      </c>
      <c r="C753" s="122">
        <v>5.8582308142940832E-2</v>
      </c>
      <c r="D753" s="123">
        <v>4.5114246934536292E-2</v>
      </c>
      <c r="E753" s="121">
        <v>0.1461241015376217</v>
      </c>
      <c r="H753" s="97"/>
      <c r="I753" s="71"/>
      <c r="J753" s="95"/>
      <c r="K753" s="95"/>
      <c r="L753" s="95"/>
      <c r="M753" s="95"/>
      <c r="N753" s="100"/>
    </row>
    <row r="754" spans="1:14" x14ac:dyDescent="0.2">
      <c r="A754" s="53">
        <v>751</v>
      </c>
      <c r="B754" s="121">
        <v>0.13989382020294847</v>
      </c>
      <c r="C754" s="122">
        <v>6.0222612770943172E-2</v>
      </c>
      <c r="D754" s="123">
        <v>-4.8040183746189839E-2</v>
      </c>
      <c r="E754" s="121">
        <v>0.14583295423528342</v>
      </c>
      <c r="H754" s="97"/>
      <c r="I754" s="71"/>
      <c r="J754" s="95"/>
      <c r="K754" s="95"/>
      <c r="L754" s="95"/>
      <c r="M754" s="95"/>
      <c r="N754" s="100"/>
    </row>
    <row r="755" spans="1:14" x14ac:dyDescent="0.2">
      <c r="A755" s="53">
        <v>752</v>
      </c>
      <c r="B755" s="121">
        <v>8.9405824941733977E-2</v>
      </c>
      <c r="C755" s="122">
        <v>4.5125115072390996E-2</v>
      </c>
      <c r="D755" s="123">
        <v>-5.3746751252439655E-2</v>
      </c>
      <c r="E755" s="121">
        <v>0.15136475297971067</v>
      </c>
      <c r="H755" s="97"/>
      <c r="I755" s="71"/>
      <c r="J755" s="95"/>
      <c r="K755" s="95"/>
      <c r="L755" s="95"/>
      <c r="M755" s="95"/>
      <c r="N755" s="100"/>
    </row>
    <row r="756" spans="1:14" x14ac:dyDescent="0.2">
      <c r="A756" s="124">
        <v>753</v>
      </c>
      <c r="B756" s="121">
        <v>9.9459136278835458E-2</v>
      </c>
      <c r="C756" s="122">
        <v>4.5593773537534521E-2</v>
      </c>
      <c r="D756" s="123">
        <v>7.5813466574639457E-2</v>
      </c>
      <c r="E756" s="121">
        <v>0.11722773178054773</v>
      </c>
      <c r="H756" s="97"/>
      <c r="I756" s="71"/>
      <c r="J756" s="95"/>
      <c r="K756" s="95"/>
      <c r="L756" s="95"/>
      <c r="M756" s="95"/>
      <c r="N756" s="100"/>
    </row>
    <row r="757" spans="1:14" x14ac:dyDescent="0.2">
      <c r="A757" s="124">
        <v>754</v>
      </c>
      <c r="B757" s="121">
        <v>6.3851813305136826E-2</v>
      </c>
      <c r="C757" s="122">
        <v>4.9443468072642063E-2</v>
      </c>
      <c r="D757" s="123">
        <v>5.4889385718390138E-2</v>
      </c>
      <c r="E757" s="121">
        <v>0.13571558547902829</v>
      </c>
      <c r="H757" s="97"/>
      <c r="I757" s="71"/>
      <c r="J757" s="95"/>
      <c r="K757" s="95"/>
      <c r="L757" s="95"/>
      <c r="M757" s="95"/>
      <c r="N757" s="100"/>
    </row>
    <row r="758" spans="1:14" x14ac:dyDescent="0.2">
      <c r="A758" s="124">
        <v>755</v>
      </c>
      <c r="B758" s="121">
        <v>4.9724032175025051E-2</v>
      </c>
      <c r="C758" s="122">
        <v>-1.2553351744915892E-2</v>
      </c>
      <c r="D758" s="123">
        <v>9.4482000204749537E-3</v>
      </c>
      <c r="E758" s="121">
        <v>0.13043854062414703</v>
      </c>
      <c r="H758" s="97"/>
      <c r="I758" s="71"/>
      <c r="J758" s="95"/>
      <c r="K758" s="95"/>
      <c r="L758" s="95"/>
      <c r="M758" s="95"/>
      <c r="N758" s="100"/>
    </row>
    <row r="759" spans="1:14" x14ac:dyDescent="0.2">
      <c r="A759" s="124">
        <v>756</v>
      </c>
      <c r="B759" s="121">
        <v>-0.25236247280457491</v>
      </c>
      <c r="C759" s="122">
        <v>-0.19610009205791279</v>
      </c>
      <c r="D759" s="123">
        <v>-0.40665568064357399</v>
      </c>
      <c r="E759" s="121">
        <v>-0.26013556546265126</v>
      </c>
      <c r="H759" s="97"/>
      <c r="I759" s="71"/>
      <c r="J759" s="95"/>
      <c r="K759" s="95"/>
      <c r="L759" s="95"/>
      <c r="M759" s="95"/>
      <c r="N759" s="100"/>
    </row>
    <row r="760" spans="1:14" x14ac:dyDescent="0.2">
      <c r="A760" s="124">
        <v>757</v>
      </c>
      <c r="B760" s="121">
        <v>4.9546881314459383E-2</v>
      </c>
      <c r="C760" s="122">
        <v>4.2647920328060925E-2</v>
      </c>
      <c r="D760" s="123">
        <v>-0.10235825223160475</v>
      </c>
      <c r="E760" s="121">
        <v>5.4412701301064507E-2</v>
      </c>
      <c r="H760" s="97"/>
      <c r="I760" s="71"/>
      <c r="J760" s="95"/>
      <c r="K760" s="95"/>
      <c r="L760" s="95"/>
      <c r="M760" s="95"/>
      <c r="N760" s="100"/>
    </row>
    <row r="761" spans="1:14" x14ac:dyDescent="0.2">
      <c r="A761" s="125">
        <v>758</v>
      </c>
      <c r="B761" s="121">
        <v>6.0884536390661936E-2</v>
      </c>
      <c r="C761" s="122">
        <v>7.1068708678550502E-2</v>
      </c>
      <c r="D761" s="123">
        <v>-2.920768537262763</v>
      </c>
      <c r="E761" s="121">
        <v>6.918842689473205E-2</v>
      </c>
      <c r="H761" s="97"/>
      <c r="I761" s="71"/>
      <c r="J761" s="95"/>
      <c r="K761" s="95"/>
      <c r="L761" s="95"/>
      <c r="M761" s="95"/>
      <c r="N761" s="100"/>
    </row>
    <row r="762" spans="1:14" x14ac:dyDescent="0.2">
      <c r="A762" s="125">
        <v>759</v>
      </c>
      <c r="B762" s="121">
        <v>0.10043346601194661</v>
      </c>
      <c r="C762" s="122">
        <v>7.5018830027617375E-2</v>
      </c>
      <c r="D762" s="123">
        <v>-4.460567552483579E-2</v>
      </c>
      <c r="E762" s="121">
        <v>0.11286052224547356</v>
      </c>
      <c r="H762" s="97"/>
      <c r="I762" s="71"/>
      <c r="J762" s="95"/>
      <c r="K762" s="95"/>
      <c r="L762" s="95"/>
      <c r="M762" s="95"/>
      <c r="N762" s="100"/>
    </row>
    <row r="763" spans="1:14" x14ac:dyDescent="0.2">
      <c r="A763" s="125">
        <v>760</v>
      </c>
      <c r="B763" s="121">
        <v>9.9503423993976867E-2</v>
      </c>
      <c r="C763" s="122">
        <v>4.0137249979077749E-2</v>
      </c>
      <c r="D763" s="123">
        <v>-6.3310535684210176E-2</v>
      </c>
      <c r="E763" s="121">
        <v>9.3280866163224452E-2</v>
      </c>
      <c r="H763" s="97"/>
      <c r="I763" s="71"/>
      <c r="J763" s="95"/>
      <c r="K763" s="95"/>
      <c r="L763" s="95"/>
      <c r="M763" s="95"/>
      <c r="N763" s="100"/>
    </row>
    <row r="764" spans="1:14" x14ac:dyDescent="0.2">
      <c r="A764" s="124">
        <v>761</v>
      </c>
      <c r="B764" s="121">
        <v>0.11850285378964442</v>
      </c>
      <c r="C764" s="122">
        <v>7.4851452004351823E-2</v>
      </c>
      <c r="D764" s="123">
        <v>-3.5940147089419401E-2</v>
      </c>
      <c r="E764" s="121">
        <v>0.15948048403239012</v>
      </c>
      <c r="H764" s="97"/>
      <c r="I764" s="71"/>
      <c r="J764" s="95"/>
      <c r="K764" s="95"/>
      <c r="L764" s="95"/>
      <c r="M764" s="95"/>
      <c r="N764" s="100"/>
    </row>
    <row r="765" spans="1:14" x14ac:dyDescent="0.2">
      <c r="A765" s="124">
        <v>762</v>
      </c>
      <c r="B765" s="121">
        <v>5.2292719653227189E-2</v>
      </c>
      <c r="C765" s="122">
        <v>3.5149384885764497E-3</v>
      </c>
      <c r="D765" s="123">
        <v>-9.1509829628577746E-3</v>
      </c>
      <c r="E765" s="121">
        <v>0.14528705304339914</v>
      </c>
      <c r="H765" s="97"/>
      <c r="I765" s="71"/>
      <c r="J765" s="95"/>
      <c r="K765" s="95"/>
      <c r="L765" s="95"/>
      <c r="M765" s="95"/>
      <c r="N765" s="100"/>
    </row>
    <row r="766" spans="1:14" x14ac:dyDescent="0.2">
      <c r="A766" s="124">
        <v>763</v>
      </c>
      <c r="B766" s="121">
        <v>9.418889817700693E-2</v>
      </c>
      <c r="C766" s="122">
        <v>5.8448405724328398E-2</v>
      </c>
      <c r="D766" s="123">
        <v>-1.8503413042544971E-2</v>
      </c>
      <c r="E766" s="121">
        <v>0.10394413611136384</v>
      </c>
      <c r="H766" s="97"/>
      <c r="I766" s="71"/>
      <c r="J766" s="95"/>
      <c r="K766" s="95"/>
      <c r="L766" s="95"/>
      <c r="M766" s="95"/>
      <c r="N766" s="100"/>
    </row>
    <row r="767" spans="1:14" x14ac:dyDescent="0.2">
      <c r="A767" s="124">
        <v>764</v>
      </c>
      <c r="B767" s="121">
        <v>-1.0728698993008077E-2</v>
      </c>
      <c r="C767" s="122">
        <v>-1.6269143861410998E-2</v>
      </c>
      <c r="D767" s="123">
        <v>-0.11229190677952108</v>
      </c>
      <c r="E767" s="121">
        <v>9.3062505686470745E-2</v>
      </c>
      <c r="H767" s="97"/>
      <c r="I767" s="71"/>
      <c r="J767" s="95"/>
      <c r="K767" s="95"/>
      <c r="L767" s="95"/>
      <c r="M767" s="95"/>
      <c r="N767" s="100"/>
    </row>
    <row r="768" spans="1:14" x14ac:dyDescent="0.2">
      <c r="A768" s="125">
        <v>765</v>
      </c>
      <c r="B768" s="121">
        <v>4.6579604399984501E-2</v>
      </c>
      <c r="C768" s="122">
        <v>-4.1844505816386306E-3</v>
      </c>
      <c r="D768" s="123">
        <v>-1.0102077547232744E-2</v>
      </c>
      <c r="E768" s="121">
        <v>0.1149349467746338</v>
      </c>
      <c r="H768" s="97"/>
      <c r="I768" s="71"/>
      <c r="J768" s="95"/>
      <c r="K768" s="95"/>
      <c r="L768" s="95"/>
      <c r="M768" s="95"/>
      <c r="N768" s="100"/>
    </row>
    <row r="769" spans="1:14" x14ac:dyDescent="0.2">
      <c r="A769" s="125">
        <v>766</v>
      </c>
      <c r="B769" s="121">
        <v>-8.957190387351429E-3</v>
      </c>
      <c r="C769" s="122">
        <v>-3.2036153653025361E-2</v>
      </c>
      <c r="D769" s="123">
        <v>-4.2492132004002522E-2</v>
      </c>
      <c r="E769" s="121">
        <v>0.11307888272222728</v>
      </c>
      <c r="H769" s="97"/>
      <c r="I769" s="71"/>
      <c r="J769" s="95"/>
      <c r="K769" s="95"/>
      <c r="L769" s="95"/>
      <c r="M769" s="95"/>
      <c r="N769" s="100"/>
    </row>
    <row r="770" spans="1:14" x14ac:dyDescent="0.2">
      <c r="A770" s="125">
        <v>767</v>
      </c>
      <c r="B770" s="121">
        <v>3.1566068967044406E-2</v>
      </c>
      <c r="C770" s="122">
        <v>5.9586576282534102E-3</v>
      </c>
      <c r="D770" s="123">
        <v>6.7534320314125403E-3</v>
      </c>
      <c r="E770" s="121">
        <v>0.21599945409880811</v>
      </c>
      <c r="H770" s="97"/>
      <c r="I770" s="71"/>
      <c r="J770" s="95"/>
      <c r="K770" s="95"/>
      <c r="L770" s="95"/>
      <c r="M770" s="95"/>
      <c r="N770" s="100"/>
    </row>
    <row r="771" spans="1:14" x14ac:dyDescent="0.2">
      <c r="A771" s="124">
        <v>768</v>
      </c>
      <c r="B771" s="121">
        <v>4.0777913716458974E-2</v>
      </c>
      <c r="C771" s="122">
        <v>5.1887187212319025E-3</v>
      </c>
      <c r="D771" s="123">
        <v>1.4150834354328966E-2</v>
      </c>
      <c r="E771" s="121">
        <v>0.18131653170776091</v>
      </c>
      <c r="H771" s="97"/>
      <c r="I771" s="71"/>
      <c r="J771" s="95"/>
      <c r="K771" s="95"/>
      <c r="L771" s="95"/>
      <c r="M771" s="95"/>
      <c r="N771" s="100"/>
    </row>
    <row r="772" spans="1:14" x14ac:dyDescent="0.2">
      <c r="A772" s="124">
        <v>769</v>
      </c>
      <c r="B772" s="121">
        <v>3.5082547169811323E-2</v>
      </c>
      <c r="C772" s="122">
        <v>6.2196168144123534E-3</v>
      </c>
      <c r="D772" s="123">
        <v>-2.7992850868714413E-2</v>
      </c>
      <c r="E772" s="121">
        <v>-0.11779305680793507</v>
      </c>
      <c r="H772" s="97"/>
      <c r="I772" s="71"/>
      <c r="J772" s="95"/>
      <c r="K772" s="95"/>
      <c r="L772" s="95"/>
      <c r="M772" s="95"/>
      <c r="N772" s="100"/>
    </row>
    <row r="773" spans="1:14" x14ac:dyDescent="0.2">
      <c r="A773" s="124">
        <v>770</v>
      </c>
      <c r="B773" s="121">
        <v>7.1844237079573423E-2</v>
      </c>
      <c r="C773" s="122">
        <v>6.3999754891948202E-2</v>
      </c>
      <c r="D773" s="123">
        <v>1.5200382553135206E-2</v>
      </c>
      <c r="E773" s="121">
        <v>-9.7197926059513079E-2</v>
      </c>
      <c r="H773" s="97"/>
      <c r="I773" s="71"/>
      <c r="J773" s="95"/>
      <c r="K773" s="95"/>
      <c r="L773" s="95"/>
      <c r="M773" s="95"/>
      <c r="N773" s="100"/>
    </row>
    <row r="774" spans="1:14" x14ac:dyDescent="0.2">
      <c r="A774" s="124">
        <v>771</v>
      </c>
      <c r="B774" s="121">
        <v>9.0455803937653817E-2</v>
      </c>
      <c r="C774" s="122">
        <v>0.10491645900567834</v>
      </c>
      <c r="D774" s="123">
        <v>0.10234652938164084</v>
      </c>
      <c r="E774" s="121">
        <v>-6.2355725879170425E-2</v>
      </c>
      <c r="H774" s="97"/>
      <c r="I774" s="71"/>
      <c r="J774" s="95"/>
      <c r="K774" s="95"/>
      <c r="L774" s="95"/>
      <c r="M774" s="95"/>
      <c r="N774" s="100"/>
    </row>
    <row r="775" spans="1:14" x14ac:dyDescent="0.2">
      <c r="A775" s="125">
        <v>772</v>
      </c>
      <c r="B775" s="121">
        <v>0.10629870795734209</v>
      </c>
      <c r="C775" s="122">
        <v>9.5438947669430937E-2</v>
      </c>
      <c r="D775" s="123">
        <v>8.5742095428015239E-2</v>
      </c>
      <c r="E775" s="121">
        <v>-0.11537646528403968</v>
      </c>
      <c r="H775" s="97"/>
      <c r="I775" s="71"/>
      <c r="J775" s="95"/>
      <c r="K775" s="95"/>
      <c r="L775" s="95"/>
      <c r="M775" s="95"/>
      <c r="N775" s="100"/>
    </row>
    <row r="776" spans="1:14" x14ac:dyDescent="0.2">
      <c r="A776" s="125">
        <v>773</v>
      </c>
      <c r="B776" s="121">
        <v>0.11024661607875308</v>
      </c>
      <c r="C776" s="122">
        <v>0.12625720004902161</v>
      </c>
      <c r="D776" s="123">
        <v>6.6967147232085633E-2</v>
      </c>
      <c r="E776" s="121">
        <v>-9.5358431018935985E-2</v>
      </c>
      <c r="H776" s="97"/>
      <c r="I776" s="71"/>
      <c r="J776" s="95"/>
      <c r="K776" s="95"/>
      <c r="L776" s="95"/>
      <c r="M776" s="95"/>
      <c r="N776" s="100"/>
    </row>
    <row r="777" spans="1:14" x14ac:dyDescent="0.2">
      <c r="A777" s="124">
        <v>774</v>
      </c>
      <c r="B777" s="121">
        <v>0.10204317063166531</v>
      </c>
      <c r="C777" s="122">
        <v>9.0079251603415178E-2</v>
      </c>
      <c r="D777" s="123">
        <v>3.7339627824636012E-2</v>
      </c>
      <c r="E777" s="121">
        <v>-0.1571077547339946</v>
      </c>
      <c r="H777" s="97"/>
      <c r="I777" s="71"/>
      <c r="J777" s="95"/>
      <c r="K777" s="95"/>
      <c r="L777" s="95"/>
      <c r="M777" s="95"/>
      <c r="N777" s="100"/>
    </row>
    <row r="778" spans="1:14" x14ac:dyDescent="0.2">
      <c r="A778" s="124">
        <v>775</v>
      </c>
      <c r="B778" s="121">
        <v>0.10855465545529122</v>
      </c>
      <c r="C778" s="122">
        <v>0.17567098329180114</v>
      </c>
      <c r="D778" s="123">
        <v>5.0579764702690419E-2</v>
      </c>
      <c r="E778" s="121">
        <v>-9.7702885482416596E-2</v>
      </c>
      <c r="H778" s="97"/>
      <c r="I778" s="71"/>
      <c r="J778" s="95"/>
      <c r="K778" s="95"/>
      <c r="L778" s="95"/>
      <c r="M778" s="95"/>
      <c r="N778" s="100"/>
    </row>
    <row r="779" spans="1:14" x14ac:dyDescent="0.2">
      <c r="A779" s="124">
        <v>776</v>
      </c>
      <c r="B779" s="121">
        <v>3.923554142739951E-2</v>
      </c>
      <c r="C779" s="122">
        <v>8.0013480942848977E-2</v>
      </c>
      <c r="D779" s="123">
        <v>2.1169296719471209E-2</v>
      </c>
      <c r="E779" s="121">
        <v>7.1844003606853024E-3</v>
      </c>
      <c r="H779" s="97"/>
      <c r="I779" s="71"/>
      <c r="J779" s="95"/>
      <c r="K779" s="95"/>
      <c r="L779" s="95"/>
      <c r="M779" s="95"/>
      <c r="N779" s="100"/>
    </row>
    <row r="780" spans="1:14" x14ac:dyDescent="0.2">
      <c r="A780" s="124">
        <v>777</v>
      </c>
      <c r="B780" s="121">
        <v>-2.7519995898277277E-2</v>
      </c>
      <c r="C780" s="122">
        <v>5.9908492993994856E-3</v>
      </c>
      <c r="D780" s="123">
        <v>-1.2093834043837605E-2</v>
      </c>
      <c r="E780" s="121">
        <v>-8.5619927862939579E-2</v>
      </c>
      <c r="H780" s="97"/>
      <c r="I780" s="71"/>
      <c r="J780" s="95"/>
      <c r="K780" s="95"/>
      <c r="L780" s="95"/>
      <c r="M780" s="95"/>
      <c r="N780" s="100"/>
    </row>
    <row r="781" spans="1:14" x14ac:dyDescent="0.2">
      <c r="A781" s="124">
        <v>778</v>
      </c>
      <c r="B781" s="121">
        <v>-0.1406762715340443</v>
      </c>
      <c r="C781" s="122">
        <v>-5.9469341067854078E-2</v>
      </c>
      <c r="D781" s="123">
        <v>-0.15268889408907926</v>
      </c>
      <c r="E781" s="121">
        <v>-0.17658476104598739</v>
      </c>
      <c r="H781" s="97"/>
      <c r="I781" s="71"/>
      <c r="J781" s="95"/>
      <c r="K781" s="95"/>
      <c r="L781" s="95"/>
      <c r="M781" s="95"/>
      <c r="N781" s="100"/>
    </row>
    <row r="782" spans="1:14" x14ac:dyDescent="0.2">
      <c r="A782" s="124">
        <v>779</v>
      </c>
      <c r="B782" s="121">
        <v>2.6110028712059065E-2</v>
      </c>
      <c r="C782" s="122">
        <v>5.269210343559786E-2</v>
      </c>
      <c r="D782" s="123">
        <v>8.9594758208104835E-2</v>
      </c>
      <c r="E782" s="121">
        <v>-4.8577547339945897E-2</v>
      </c>
      <c r="H782" s="97"/>
      <c r="I782" s="71"/>
      <c r="J782" s="95"/>
      <c r="K782" s="95"/>
      <c r="L782" s="95"/>
      <c r="M782" s="95"/>
      <c r="N782" s="100"/>
    </row>
    <row r="783" spans="1:14" x14ac:dyDescent="0.2">
      <c r="A783" s="125">
        <v>780</v>
      </c>
      <c r="B783" s="121">
        <v>3.5505537325676785E-3</v>
      </c>
      <c r="C783" s="122">
        <v>5.598676416520283E-3</v>
      </c>
      <c r="D783" s="123">
        <v>7.9284815557160826E-2</v>
      </c>
      <c r="E783" s="121">
        <v>-0.11238277727682597</v>
      </c>
      <c r="H783" s="97"/>
      <c r="I783" s="71"/>
      <c r="J783" s="95"/>
      <c r="K783" s="95"/>
      <c r="L783" s="95"/>
      <c r="M783" s="95"/>
      <c r="N783" s="100"/>
    </row>
    <row r="784" spans="1:14" x14ac:dyDescent="0.2">
      <c r="A784" s="125">
        <v>781</v>
      </c>
      <c r="B784" s="121">
        <v>3.4569831829368333E-2</v>
      </c>
      <c r="C784" s="122">
        <v>4.2659013848604925E-2</v>
      </c>
      <c r="D784" s="123">
        <v>6.3331535876226419E-2</v>
      </c>
      <c r="E784" s="121">
        <v>-0.10801848512173129</v>
      </c>
      <c r="H784" s="97"/>
      <c r="I784" s="71"/>
      <c r="J784" s="95"/>
      <c r="K784" s="95"/>
      <c r="L784" s="95"/>
      <c r="M784" s="95"/>
      <c r="N784" s="100"/>
    </row>
    <row r="785" spans="1:14" x14ac:dyDescent="0.2">
      <c r="A785" s="124">
        <v>782</v>
      </c>
      <c r="B785" s="121">
        <v>5.3027584085315833E-2</v>
      </c>
      <c r="C785" s="122">
        <v>5.625434045508395E-2</v>
      </c>
      <c r="D785" s="123">
        <v>-6.0706570214440021E-3</v>
      </c>
      <c r="E785" s="121">
        <v>-0.17867673579801624</v>
      </c>
      <c r="H785" s="97"/>
      <c r="I785" s="71"/>
      <c r="J785" s="95"/>
      <c r="K785" s="95"/>
      <c r="L785" s="95"/>
      <c r="M785" s="95"/>
      <c r="N785" s="100"/>
    </row>
    <row r="786" spans="1:14" x14ac:dyDescent="0.2">
      <c r="A786" s="124">
        <v>783</v>
      </c>
      <c r="B786" s="121">
        <v>-4.1363310090237901E-2</v>
      </c>
      <c r="C786" s="122">
        <v>9.19359450957964E-3</v>
      </c>
      <c r="D786" s="123">
        <v>3.3052862196085615E-2</v>
      </c>
      <c r="E786" s="121">
        <v>6.3090622182146075E-2</v>
      </c>
      <c r="H786" s="97"/>
      <c r="I786" s="71"/>
      <c r="J786" s="95"/>
      <c r="K786" s="95"/>
      <c r="L786" s="95"/>
      <c r="M786" s="95"/>
      <c r="N786" s="100"/>
    </row>
    <row r="787" spans="1:14" x14ac:dyDescent="0.2">
      <c r="A787" s="124">
        <v>784</v>
      </c>
      <c r="B787" s="121">
        <v>-3.9312448728465954E-2</v>
      </c>
      <c r="C787" s="122">
        <v>-5.2187589362310549E-3</v>
      </c>
      <c r="D787" s="123">
        <v>2.0409616734664807E-2</v>
      </c>
      <c r="E787" s="121">
        <v>-0.13528629395852118</v>
      </c>
      <c r="H787" s="97"/>
      <c r="I787" s="71"/>
      <c r="J787" s="95"/>
      <c r="K787" s="95"/>
      <c r="L787" s="95"/>
      <c r="M787" s="95"/>
      <c r="N787" s="100"/>
    </row>
    <row r="788" spans="1:14" x14ac:dyDescent="0.2">
      <c r="A788" s="124">
        <v>785</v>
      </c>
      <c r="B788" s="121">
        <v>9.2352850697292863E-2</v>
      </c>
      <c r="C788" s="122">
        <v>0.11259651129539605</v>
      </c>
      <c r="D788" s="123">
        <v>0.18232997921054328</v>
      </c>
      <c r="E788" s="121">
        <v>0.13977231740306584</v>
      </c>
      <c r="H788" s="97"/>
      <c r="I788" s="71"/>
      <c r="J788" s="95"/>
      <c r="K788" s="95"/>
      <c r="L788" s="95"/>
      <c r="M788" s="95"/>
      <c r="N788" s="100"/>
    </row>
    <row r="789" spans="1:14" x14ac:dyDescent="0.2">
      <c r="A789" s="125">
        <v>786</v>
      </c>
      <c r="B789" s="121">
        <v>-4.382434372436423E-2</v>
      </c>
      <c r="C789" s="122">
        <v>-4.4017320968993828E-3</v>
      </c>
      <c r="D789" s="123">
        <v>-6.348075873038482E-2</v>
      </c>
      <c r="E789" s="121">
        <v>-0.10358205590622183</v>
      </c>
      <c r="H789" s="97"/>
      <c r="I789" s="71"/>
      <c r="J789" s="95"/>
      <c r="K789" s="95"/>
      <c r="L789" s="95"/>
      <c r="M789" s="95"/>
      <c r="N789" s="100"/>
    </row>
    <row r="790" spans="1:14" x14ac:dyDescent="0.2">
      <c r="A790" s="125">
        <v>787</v>
      </c>
      <c r="B790" s="121">
        <v>-1.5317370795734208E-2</v>
      </c>
      <c r="C790" s="122">
        <v>4.9162547489685036E-2</v>
      </c>
      <c r="D790" s="123">
        <v>3.1533502226472811E-2</v>
      </c>
      <c r="E790" s="121">
        <v>-4.9346257889990985E-3</v>
      </c>
      <c r="H790" s="97"/>
      <c r="I790" s="71"/>
      <c r="J790" s="95"/>
      <c r="K790" s="95"/>
      <c r="L790" s="95"/>
      <c r="M790" s="95"/>
      <c r="N790" s="100"/>
    </row>
    <row r="791" spans="1:14" x14ac:dyDescent="0.2">
      <c r="A791" s="124">
        <v>788</v>
      </c>
      <c r="B791" s="121">
        <v>-9.2070857260049224E-2</v>
      </c>
      <c r="C791" s="122">
        <v>-6.1658972997262959E-2</v>
      </c>
      <c r="D791" s="123">
        <v>1.4115125431983205E-2</v>
      </c>
      <c r="E791" s="121">
        <v>-0.11162533814247069</v>
      </c>
      <c r="H791" s="97"/>
      <c r="I791" s="71"/>
      <c r="J791" s="95"/>
      <c r="K791" s="95"/>
      <c r="L791" s="95"/>
      <c r="M791" s="95"/>
      <c r="N791" s="100"/>
    </row>
    <row r="792" spans="1:14" x14ac:dyDescent="0.2">
      <c r="A792" s="124">
        <v>789</v>
      </c>
      <c r="B792" s="121">
        <v>-8.0791119770303524E-2</v>
      </c>
      <c r="C792" s="122">
        <v>5.1613628007680053E-2</v>
      </c>
      <c r="D792" s="123">
        <v>7.0385707163714423E-2</v>
      </c>
      <c r="E792" s="121">
        <v>-5.9109558160504956E-2</v>
      </c>
      <c r="H792" s="97"/>
      <c r="I792" s="71"/>
      <c r="J792" s="95"/>
      <c r="K792" s="95"/>
      <c r="L792" s="95"/>
      <c r="M792" s="95"/>
      <c r="N792" s="100"/>
    </row>
    <row r="793" spans="1:14" x14ac:dyDescent="0.2">
      <c r="A793" s="124">
        <v>790</v>
      </c>
      <c r="B793" s="121">
        <v>3.5287633305988518E-2</v>
      </c>
      <c r="C793" s="122">
        <v>3.4815556191020877E-2</v>
      </c>
      <c r="D793" s="123">
        <v>5.508358175547122E-2</v>
      </c>
      <c r="E793" s="121">
        <v>-0.1188390441839495</v>
      </c>
      <c r="H793" s="97"/>
      <c r="I793" s="71"/>
      <c r="J793" s="95"/>
      <c r="K793" s="95"/>
      <c r="L793" s="95"/>
      <c r="M793" s="95"/>
      <c r="N793" s="100"/>
    </row>
    <row r="794" spans="1:14" x14ac:dyDescent="0.2">
      <c r="A794" s="124">
        <v>791</v>
      </c>
      <c r="B794" s="121">
        <v>6.8152686628383918E-2</v>
      </c>
      <c r="C794" s="122">
        <v>6.877119163364516E-2</v>
      </c>
      <c r="D794" s="123">
        <v>3.2781547915797613E-2</v>
      </c>
      <c r="E794" s="121">
        <v>-7.3753381424706943E-2</v>
      </c>
      <c r="H794" s="97"/>
      <c r="I794" s="71"/>
      <c r="J794" s="95"/>
      <c r="K794" s="95"/>
      <c r="L794" s="95"/>
      <c r="M794" s="95"/>
      <c r="N794" s="100"/>
    </row>
    <row r="795" spans="1:14" x14ac:dyDescent="0.2">
      <c r="A795" s="124">
        <v>792</v>
      </c>
      <c r="B795" s="121">
        <v>2.4674425758818702E-2</v>
      </c>
      <c r="C795" s="122">
        <v>-1.4206054168879448E-2</v>
      </c>
      <c r="D795" s="123">
        <v>-2.745022230813841E-2</v>
      </c>
      <c r="E795" s="121">
        <v>-0.11894724977457169</v>
      </c>
      <c r="H795" s="97"/>
      <c r="I795" s="71"/>
      <c r="J795" s="95"/>
      <c r="K795" s="95"/>
      <c r="L795" s="95"/>
      <c r="M795" s="95"/>
      <c r="N795" s="100"/>
    </row>
    <row r="796" spans="1:14" x14ac:dyDescent="0.2">
      <c r="A796" s="124">
        <v>793</v>
      </c>
      <c r="B796" s="121">
        <v>2.5084598031173092E-2</v>
      </c>
      <c r="C796" s="122">
        <v>6.011070713672944E-2</v>
      </c>
      <c r="D796" s="123">
        <v>2.2417342408796007E-2</v>
      </c>
      <c r="E796" s="121">
        <v>5.562443642921551E-2</v>
      </c>
      <c r="H796" s="97"/>
      <c r="I796" s="71"/>
      <c r="J796" s="95"/>
      <c r="K796" s="95"/>
      <c r="L796" s="95"/>
      <c r="M796" s="95"/>
      <c r="N796" s="100"/>
    </row>
    <row r="797" spans="1:14" x14ac:dyDescent="0.2">
      <c r="A797" s="125">
        <v>794</v>
      </c>
      <c r="B797" s="121">
        <v>-6.6588904840032812E-2</v>
      </c>
      <c r="C797" s="122">
        <v>-7.384901344009151E-2</v>
      </c>
      <c r="D797" s="123">
        <v>-7.7860415585648837E-2</v>
      </c>
      <c r="E797" s="121">
        <v>-0.11065148782687105</v>
      </c>
      <c r="H797" s="97"/>
      <c r="I797" s="71"/>
      <c r="J797" s="95"/>
      <c r="K797" s="95"/>
      <c r="L797" s="95"/>
      <c r="M797" s="95"/>
      <c r="N797" s="100"/>
    </row>
    <row r="798" spans="1:14" x14ac:dyDescent="0.2">
      <c r="A798" s="125">
        <v>795</v>
      </c>
      <c r="B798" s="121">
        <v>-1.7163146021328957E-2</v>
      </c>
      <c r="C798" s="122">
        <v>3.2331794599452589E-2</v>
      </c>
      <c r="D798" s="123">
        <v>6.3982690148917623E-2</v>
      </c>
      <c r="E798" s="121">
        <v>2.1756086564472497E-2</v>
      </c>
      <c r="H798" s="97"/>
      <c r="I798" s="71"/>
      <c r="J798" s="95"/>
      <c r="K798" s="95"/>
      <c r="L798" s="95"/>
      <c r="M798" s="95"/>
      <c r="N798" s="100"/>
    </row>
    <row r="799" spans="1:14" x14ac:dyDescent="0.2">
      <c r="A799" s="124">
        <v>796</v>
      </c>
      <c r="B799" s="121">
        <v>6.2461546349466775E-2</v>
      </c>
      <c r="C799" s="122">
        <v>5.8999550635238367E-2</v>
      </c>
      <c r="D799" s="123">
        <v>0.14222972858397687</v>
      </c>
      <c r="E799" s="121">
        <v>6.7628494138863838E-6</v>
      </c>
      <c r="H799" s="97"/>
      <c r="I799" s="71"/>
      <c r="J799" s="95"/>
      <c r="K799" s="95"/>
      <c r="L799" s="95"/>
      <c r="M799" s="95"/>
      <c r="N799" s="100"/>
    </row>
    <row r="800" spans="1:14" x14ac:dyDescent="0.2">
      <c r="A800" s="124">
        <v>797</v>
      </c>
      <c r="B800" s="121">
        <v>2.4059167350287122E-2</v>
      </c>
      <c r="C800" s="122">
        <v>4.1482495199967322E-2</v>
      </c>
      <c r="D800" s="123">
        <v>8.5199466867439233E-2</v>
      </c>
      <c r="E800" s="121">
        <v>-2.5710099188458069E-2</v>
      </c>
      <c r="H800" s="97"/>
      <c r="I800" s="71"/>
      <c r="J800" s="95"/>
      <c r="K800" s="95"/>
      <c r="L800" s="95"/>
      <c r="M800" s="95"/>
      <c r="N800" s="100"/>
    </row>
    <row r="801" spans="1:14" x14ac:dyDescent="0.2">
      <c r="A801" s="124">
        <v>798</v>
      </c>
      <c r="B801" s="121">
        <v>2.8160890073831008E-2</v>
      </c>
      <c r="C801" s="122">
        <v>6.5339678908452145E-2</v>
      </c>
      <c r="D801" s="123">
        <v>0.10050159227568244</v>
      </c>
      <c r="E801" s="121">
        <v>-0.13557484220018035</v>
      </c>
      <c r="H801" s="97"/>
      <c r="I801" s="71"/>
      <c r="J801" s="95"/>
      <c r="K801" s="95"/>
      <c r="L801" s="95"/>
      <c r="M801" s="95"/>
      <c r="N801" s="100"/>
    </row>
    <row r="802" spans="1:14" x14ac:dyDescent="0.2">
      <c r="A802" s="124">
        <v>799</v>
      </c>
      <c r="B802" s="121">
        <v>7.9381152584085318E-2</v>
      </c>
      <c r="C802" s="122">
        <v>6.2594468728297728E-2</v>
      </c>
      <c r="D802" s="123">
        <v>4.553331908933362E-2</v>
      </c>
      <c r="E802" s="121">
        <v>-0.10459197475202886</v>
      </c>
      <c r="H802" s="97"/>
      <c r="I802" s="71"/>
      <c r="J802" s="95"/>
      <c r="K802" s="95"/>
      <c r="L802" s="95"/>
      <c r="M802" s="95"/>
      <c r="N802" s="100"/>
    </row>
    <row r="803" spans="1:14" x14ac:dyDescent="0.2">
      <c r="A803" s="125">
        <v>800</v>
      </c>
      <c r="B803" s="121">
        <v>2.077778917145201E-2</v>
      </c>
      <c r="C803" s="122">
        <v>5.1156092977654319E-2</v>
      </c>
      <c r="D803" s="123">
        <v>3.4735010733871211E-2</v>
      </c>
      <c r="E803" s="121">
        <v>-1.1689743011722273</v>
      </c>
      <c r="H803" s="97"/>
      <c r="I803" s="71"/>
      <c r="J803" s="95"/>
      <c r="K803" s="95"/>
      <c r="L803" s="95"/>
      <c r="M803" s="95"/>
      <c r="N803" s="100"/>
    </row>
    <row r="804" spans="1:14" x14ac:dyDescent="0.2">
      <c r="A804" s="125">
        <v>801</v>
      </c>
      <c r="B804" s="121">
        <v>6.3025533223954058E-2</v>
      </c>
      <c r="C804" s="122">
        <v>3.6286204501817881E-2</v>
      </c>
      <c r="D804" s="123">
        <v>3.9998507771458414E-2</v>
      </c>
      <c r="E804" s="121">
        <v>3.8419747520288546E-2</v>
      </c>
      <c r="H804" s="97"/>
      <c r="I804" s="71"/>
      <c r="J804" s="95"/>
      <c r="K804" s="95"/>
      <c r="L804" s="95"/>
      <c r="M804" s="95"/>
      <c r="N804" s="100"/>
    </row>
    <row r="805" spans="1:14" x14ac:dyDescent="0.2">
      <c r="A805" s="124">
        <v>802</v>
      </c>
      <c r="B805" s="121">
        <v>-7.0434269893355203E-2</v>
      </c>
      <c r="C805" s="122">
        <v>-4.9730381143020551E-2</v>
      </c>
      <c r="D805" s="123">
        <v>-8.496884972919444E-2</v>
      </c>
      <c r="E805" s="121">
        <v>-9.7811091073038772E-2</v>
      </c>
      <c r="H805" s="97"/>
      <c r="I805" s="71"/>
      <c r="J805" s="95"/>
      <c r="K805" s="95"/>
      <c r="L805" s="95"/>
      <c r="M805" s="95"/>
      <c r="N805" s="100"/>
    </row>
    <row r="806" spans="1:14" x14ac:dyDescent="0.2">
      <c r="A806" s="125">
        <v>803</v>
      </c>
      <c r="B806" s="121">
        <v>-8.5097928630024605E-2</v>
      </c>
      <c r="C806" s="122">
        <v>-5.0226724947914541E-3</v>
      </c>
      <c r="D806" s="123">
        <v>-6.3643547298557632E-2</v>
      </c>
      <c r="E806" s="121">
        <v>-3.8189810640216412E-2</v>
      </c>
      <c r="H806" s="97"/>
      <c r="I806" s="71"/>
      <c r="J806" s="95"/>
      <c r="K806" s="95"/>
      <c r="L806" s="95"/>
      <c r="M806" s="95"/>
      <c r="N806" s="100"/>
    </row>
    <row r="807" spans="1:14" ht="17" thickBot="1" x14ac:dyDescent="0.25">
      <c r="A807" s="126">
        <v>804</v>
      </c>
      <c r="B807" s="127">
        <v>1.7445139458572602E-2</v>
      </c>
      <c r="C807" s="128">
        <v>4.3868213570815801E-2</v>
      </c>
      <c r="D807" s="129">
        <v>9.9850438002991246E-2</v>
      </c>
      <c r="E807" s="127">
        <v>-4.1183498647430115E-2</v>
      </c>
      <c r="H807" s="97"/>
      <c r="I807" s="71"/>
      <c r="J807" s="95"/>
      <c r="K807" s="95"/>
      <c r="L807" s="95"/>
      <c r="M807" s="95"/>
      <c r="N807" s="100"/>
    </row>
  </sheetData>
  <sortState xmlns:xlrd2="http://schemas.microsoft.com/office/spreadsheetml/2017/richdata2" ref="I35:M807">
    <sortCondition ref="I35:I807"/>
  </sortState>
  <mergeCells count="2">
    <mergeCell ref="B2:C2"/>
    <mergeCell ref="D2:E2"/>
  </mergeCells>
  <conditionalFormatting sqref="A4:A807">
    <cfRule type="expression" dxfId="8" priority="5">
      <formula>MOD(ROW(),2)</formula>
    </cfRule>
  </conditionalFormatting>
  <conditionalFormatting sqref="B4:E807">
    <cfRule type="expression" dxfId="5" priority="1">
      <formula>MOD(ROW(),2)</formula>
    </cfRule>
  </conditionalFormatting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F7F35-805A-F747-AD1E-16BFF6FE5437}">
  <dimension ref="A1:M57"/>
  <sheetViews>
    <sheetView topLeftCell="A2" workbookViewId="0">
      <selection activeCell="I2" sqref="I2"/>
    </sheetView>
  </sheetViews>
  <sheetFormatPr baseColWidth="10" defaultRowHeight="16" x14ac:dyDescent="0.2"/>
  <cols>
    <col min="1" max="1" width="12.33203125" style="1" customWidth="1"/>
    <col min="2" max="2" width="13.83203125" style="1" customWidth="1"/>
    <col min="3" max="3" width="26.1640625" style="1" bestFit="1" customWidth="1"/>
    <col min="4" max="7" width="10.83203125" style="1"/>
    <col min="8" max="8" width="19.83203125" style="1" bestFit="1" customWidth="1"/>
    <col min="9" max="9" width="23.6640625" style="1" bestFit="1" customWidth="1"/>
    <col min="10" max="16384" width="10.83203125" style="1"/>
  </cols>
  <sheetData>
    <row r="1" spans="1:13" ht="17" thickBot="1" x14ac:dyDescent="0.25">
      <c r="A1" s="21" t="s">
        <v>111</v>
      </c>
      <c r="B1" s="20"/>
      <c r="C1" s="20"/>
      <c r="D1" s="20"/>
      <c r="E1" s="20"/>
    </row>
    <row r="2" spans="1:13" ht="35" thickBot="1" x14ac:dyDescent="0.25">
      <c r="A2" s="77" t="s">
        <v>13</v>
      </c>
      <c r="B2" s="65" t="s">
        <v>55</v>
      </c>
      <c r="C2" s="65" t="s">
        <v>63</v>
      </c>
      <c r="D2" s="77" t="s">
        <v>38</v>
      </c>
      <c r="E2" s="77" t="s">
        <v>39</v>
      </c>
      <c r="M2" s="66"/>
    </row>
    <row r="3" spans="1:13" x14ac:dyDescent="0.2">
      <c r="A3" s="53">
        <v>1</v>
      </c>
      <c r="B3" s="130">
        <v>36</v>
      </c>
      <c r="C3" s="76" t="s">
        <v>65</v>
      </c>
      <c r="D3" s="76">
        <v>1.8174999999999999</v>
      </c>
      <c r="E3" s="76">
        <v>9</v>
      </c>
      <c r="M3" s="66"/>
    </row>
    <row r="4" spans="1:13" x14ac:dyDescent="0.2">
      <c r="A4" s="53"/>
      <c r="B4" s="130">
        <v>17</v>
      </c>
      <c r="C4" s="76" t="s">
        <v>64</v>
      </c>
      <c r="D4" s="76">
        <v>2.1699000000000002</v>
      </c>
      <c r="E4" s="76">
        <v>10</v>
      </c>
      <c r="M4" s="66"/>
    </row>
    <row r="5" spans="1:13" x14ac:dyDescent="0.2">
      <c r="A5" s="78"/>
      <c r="B5" s="131">
        <v>56</v>
      </c>
      <c r="C5" s="79" t="s">
        <v>50</v>
      </c>
      <c r="D5" s="79">
        <v>2.1095999999999999</v>
      </c>
      <c r="E5" s="79">
        <v>10</v>
      </c>
      <c r="M5" s="66"/>
    </row>
    <row r="6" spans="1:13" x14ac:dyDescent="0.2">
      <c r="A6" s="53">
        <v>2</v>
      </c>
      <c r="B6" s="130">
        <v>36</v>
      </c>
      <c r="C6" s="76" t="s">
        <v>65</v>
      </c>
      <c r="D6" s="76">
        <v>1.7165999999999999</v>
      </c>
      <c r="E6" s="76">
        <v>8</v>
      </c>
      <c r="H6" s="84"/>
      <c r="I6" s="85"/>
      <c r="J6" s="85"/>
      <c r="M6" s="66"/>
    </row>
    <row r="7" spans="1:13" x14ac:dyDescent="0.2">
      <c r="A7" s="78"/>
      <c r="B7" s="131">
        <v>56</v>
      </c>
      <c r="C7" s="79" t="s">
        <v>50</v>
      </c>
      <c r="D7" s="79">
        <v>2.0306999999999999</v>
      </c>
      <c r="E7" s="79">
        <v>10</v>
      </c>
      <c r="H7" s="84"/>
      <c r="I7" s="85"/>
      <c r="J7" s="85"/>
      <c r="M7" s="66"/>
    </row>
    <row r="8" spans="1:13" x14ac:dyDescent="0.2">
      <c r="A8" s="80">
        <v>3</v>
      </c>
      <c r="B8" s="132">
        <v>16</v>
      </c>
      <c r="C8" s="81" t="s">
        <v>64</v>
      </c>
      <c r="D8" s="81">
        <v>1.3128</v>
      </c>
      <c r="E8" s="81">
        <v>6</v>
      </c>
      <c r="M8" s="66"/>
    </row>
    <row r="9" spans="1:13" x14ac:dyDescent="0.2">
      <c r="A9" s="53">
        <v>4</v>
      </c>
      <c r="B9" s="130">
        <v>17</v>
      </c>
      <c r="C9" s="76" t="s">
        <v>64</v>
      </c>
      <c r="D9" s="76">
        <v>1.3666</v>
      </c>
      <c r="E9" s="76">
        <v>7</v>
      </c>
      <c r="M9" s="66"/>
    </row>
    <row r="10" spans="1:13" x14ac:dyDescent="0.2">
      <c r="A10" s="78"/>
      <c r="B10" s="131">
        <v>36</v>
      </c>
      <c r="C10" s="79" t="s">
        <v>65</v>
      </c>
      <c r="D10" s="79">
        <v>2.1465999999999998</v>
      </c>
      <c r="E10" s="79">
        <v>10</v>
      </c>
      <c r="M10" s="66"/>
    </row>
    <row r="11" spans="1:13" x14ac:dyDescent="0.2">
      <c r="A11" s="53">
        <v>5</v>
      </c>
      <c r="B11" s="130">
        <v>16</v>
      </c>
      <c r="C11" s="76" t="s">
        <v>64</v>
      </c>
      <c r="D11" s="76">
        <v>1.6811</v>
      </c>
      <c r="E11" s="76">
        <v>8</v>
      </c>
      <c r="M11" s="66"/>
    </row>
    <row r="12" spans="1:13" x14ac:dyDescent="0.2">
      <c r="A12" s="53"/>
      <c r="B12" s="130">
        <v>17</v>
      </c>
      <c r="C12" s="76" t="s">
        <v>64</v>
      </c>
      <c r="D12" s="76">
        <v>2.1718999999999999</v>
      </c>
      <c r="E12" s="76">
        <v>10</v>
      </c>
      <c r="M12" s="66"/>
    </row>
    <row r="13" spans="1:13" x14ac:dyDescent="0.2">
      <c r="A13" s="78"/>
      <c r="B13" s="131">
        <v>36</v>
      </c>
      <c r="C13" s="79" t="s">
        <v>65</v>
      </c>
      <c r="D13" s="79">
        <v>2.1362000000000001</v>
      </c>
      <c r="E13" s="79">
        <v>10</v>
      </c>
      <c r="M13" s="66"/>
    </row>
    <row r="14" spans="1:13" x14ac:dyDescent="0.2">
      <c r="A14" s="53">
        <v>6</v>
      </c>
      <c r="B14" s="130">
        <v>16</v>
      </c>
      <c r="C14" s="76" t="s">
        <v>64</v>
      </c>
      <c r="D14" s="76">
        <v>1.6254</v>
      </c>
      <c r="E14" s="76">
        <v>8</v>
      </c>
      <c r="M14" s="66"/>
    </row>
    <row r="15" spans="1:13" x14ac:dyDescent="0.2">
      <c r="A15" s="53"/>
      <c r="B15" s="130">
        <v>17</v>
      </c>
      <c r="C15" s="76" t="s">
        <v>64</v>
      </c>
      <c r="D15" s="76">
        <v>2.1917</v>
      </c>
      <c r="E15" s="76">
        <v>10</v>
      </c>
      <c r="M15" s="66"/>
    </row>
    <row r="16" spans="1:13" x14ac:dyDescent="0.2">
      <c r="A16" s="78"/>
      <c r="B16" s="131">
        <v>36</v>
      </c>
      <c r="C16" s="79" t="s">
        <v>65</v>
      </c>
      <c r="D16" s="79">
        <v>2.1600999999999999</v>
      </c>
      <c r="E16" s="79">
        <v>10</v>
      </c>
      <c r="M16" s="66"/>
    </row>
    <row r="17" spans="1:13" x14ac:dyDescent="0.2">
      <c r="A17" s="53">
        <v>7</v>
      </c>
      <c r="B17" s="130">
        <v>36</v>
      </c>
      <c r="C17" s="76" t="s">
        <v>65</v>
      </c>
      <c r="D17" s="76">
        <v>1.8695999999999999</v>
      </c>
      <c r="E17" s="76">
        <v>9</v>
      </c>
      <c r="M17" s="66"/>
    </row>
    <row r="18" spans="1:13" x14ac:dyDescent="0.2">
      <c r="A18" s="53"/>
      <c r="B18" s="130">
        <v>16</v>
      </c>
      <c r="C18" s="76" t="s">
        <v>64</v>
      </c>
      <c r="D18" s="76">
        <v>2.0110000000000001</v>
      </c>
      <c r="E18" s="76">
        <v>10</v>
      </c>
      <c r="M18" s="66"/>
    </row>
    <row r="19" spans="1:13" x14ac:dyDescent="0.2">
      <c r="A19" s="78"/>
      <c r="B19" s="131">
        <v>17</v>
      </c>
      <c r="C19" s="79" t="s">
        <v>64</v>
      </c>
      <c r="D19" s="79">
        <v>2.0716999999999999</v>
      </c>
      <c r="E19" s="79">
        <v>10</v>
      </c>
      <c r="M19" s="66"/>
    </row>
    <row r="20" spans="1:13" x14ac:dyDescent="0.2">
      <c r="A20" s="80">
        <v>8</v>
      </c>
      <c r="B20" s="132">
        <v>13</v>
      </c>
      <c r="C20" s="81" t="s">
        <v>67</v>
      </c>
      <c r="D20" s="81">
        <v>1.5722</v>
      </c>
      <c r="E20" s="81">
        <v>8</v>
      </c>
      <c r="M20" s="66"/>
    </row>
    <row r="21" spans="1:13" x14ac:dyDescent="0.2">
      <c r="A21" s="53">
        <v>9</v>
      </c>
      <c r="B21" s="130">
        <v>17</v>
      </c>
      <c r="C21" s="76" t="s">
        <v>64</v>
      </c>
      <c r="D21" s="76">
        <v>1.6648000000000001</v>
      </c>
      <c r="E21" s="76">
        <v>8</v>
      </c>
      <c r="M21" s="66"/>
    </row>
    <row r="22" spans="1:13" x14ac:dyDescent="0.2">
      <c r="A22" s="78"/>
      <c r="B22" s="131">
        <v>36</v>
      </c>
      <c r="C22" s="79" t="s">
        <v>65</v>
      </c>
      <c r="D22" s="79">
        <v>2.0588000000000002</v>
      </c>
      <c r="E22" s="79">
        <v>10</v>
      </c>
      <c r="M22" s="66"/>
    </row>
    <row r="23" spans="1:13" x14ac:dyDescent="0.2">
      <c r="A23" s="80">
        <v>10</v>
      </c>
      <c r="B23" s="132">
        <v>66</v>
      </c>
      <c r="C23" s="81" t="s">
        <v>66</v>
      </c>
      <c r="D23" s="81">
        <v>1.2695000000000001</v>
      </c>
      <c r="E23" s="81">
        <v>6</v>
      </c>
    </row>
    <row r="24" spans="1:13" x14ac:dyDescent="0.2">
      <c r="A24" s="80">
        <v>11</v>
      </c>
      <c r="B24" s="132">
        <v>16</v>
      </c>
      <c r="C24" s="81" t="s">
        <v>64</v>
      </c>
      <c r="D24" s="81">
        <v>1.3119000000000001</v>
      </c>
      <c r="E24" s="81">
        <v>6</v>
      </c>
    </row>
    <row r="25" spans="1:13" x14ac:dyDescent="0.2">
      <c r="A25" s="80">
        <v>12</v>
      </c>
      <c r="B25" s="132">
        <v>30</v>
      </c>
      <c r="C25" s="81" t="s">
        <v>68</v>
      </c>
      <c r="D25" s="81">
        <v>0.77210000000000001</v>
      </c>
      <c r="E25" s="81">
        <v>4</v>
      </c>
    </row>
    <row r="26" spans="1:13" x14ac:dyDescent="0.2">
      <c r="A26" s="53">
        <v>13</v>
      </c>
      <c r="B26" s="130">
        <v>18</v>
      </c>
      <c r="C26" s="76" t="s">
        <v>64</v>
      </c>
      <c r="D26" s="76">
        <v>2.1558999999999999</v>
      </c>
      <c r="E26" s="76">
        <v>10</v>
      </c>
    </row>
    <row r="27" spans="1:13" x14ac:dyDescent="0.2">
      <c r="A27" s="78"/>
      <c r="B27" s="131">
        <v>19</v>
      </c>
      <c r="C27" s="79" t="s">
        <v>64</v>
      </c>
      <c r="D27" s="79">
        <v>2.1597</v>
      </c>
      <c r="E27" s="79">
        <v>10</v>
      </c>
    </row>
    <row r="28" spans="1:13" x14ac:dyDescent="0.2">
      <c r="A28" s="80">
        <v>14</v>
      </c>
      <c r="B28" s="132">
        <v>36</v>
      </c>
      <c r="C28" s="81" t="s">
        <v>65</v>
      </c>
      <c r="D28" s="81">
        <v>1.1960999999999999</v>
      </c>
      <c r="E28" s="81">
        <v>6</v>
      </c>
    </row>
    <row r="29" spans="1:13" x14ac:dyDescent="0.2">
      <c r="A29" s="80">
        <v>15</v>
      </c>
      <c r="B29" s="132">
        <v>30</v>
      </c>
      <c r="C29" s="81" t="s">
        <v>68</v>
      </c>
      <c r="D29" s="81">
        <v>1.4436</v>
      </c>
      <c r="E29" s="81">
        <v>7</v>
      </c>
    </row>
    <row r="30" spans="1:13" x14ac:dyDescent="0.2">
      <c r="A30" s="80">
        <v>16</v>
      </c>
      <c r="B30" s="132">
        <v>33</v>
      </c>
      <c r="C30" s="81" t="s">
        <v>70</v>
      </c>
      <c r="D30" s="81">
        <v>0.39810000000000001</v>
      </c>
      <c r="E30" s="81">
        <v>2</v>
      </c>
    </row>
    <row r="31" spans="1:13" x14ac:dyDescent="0.2">
      <c r="A31" s="80">
        <v>17</v>
      </c>
      <c r="B31" s="132">
        <v>21</v>
      </c>
      <c r="C31" s="81" t="s">
        <v>69</v>
      </c>
      <c r="D31" s="81">
        <v>1.7487999999999999</v>
      </c>
      <c r="E31" s="81">
        <v>8</v>
      </c>
    </row>
    <row r="32" spans="1:13" x14ac:dyDescent="0.2">
      <c r="A32" s="80">
        <v>18</v>
      </c>
      <c r="B32" s="132">
        <v>28</v>
      </c>
      <c r="C32" s="81" t="s">
        <v>68</v>
      </c>
      <c r="D32" s="81">
        <v>0.5746</v>
      </c>
      <c r="E32" s="81">
        <v>3</v>
      </c>
    </row>
    <row r="33" spans="1:5" x14ac:dyDescent="0.2">
      <c r="A33" s="80">
        <v>19</v>
      </c>
      <c r="B33" s="132">
        <v>31</v>
      </c>
      <c r="C33" s="81" t="s">
        <v>68</v>
      </c>
      <c r="D33" s="81">
        <v>1.0610999999999999</v>
      </c>
      <c r="E33" s="81">
        <v>5</v>
      </c>
    </row>
    <row r="34" spans="1:5" x14ac:dyDescent="0.2">
      <c r="A34" s="80">
        <v>20</v>
      </c>
      <c r="B34" s="132">
        <v>52</v>
      </c>
      <c r="C34" s="81" t="s">
        <v>50</v>
      </c>
      <c r="D34" s="81">
        <v>2.0099999999999998</v>
      </c>
      <c r="E34" s="81">
        <v>10</v>
      </c>
    </row>
    <row r="35" spans="1:5" x14ac:dyDescent="0.2">
      <c r="A35" s="53">
        <v>21</v>
      </c>
      <c r="B35" s="130">
        <v>52</v>
      </c>
      <c r="C35" s="76" t="s">
        <v>50</v>
      </c>
      <c r="D35" s="76">
        <v>1.0579000000000001</v>
      </c>
      <c r="E35" s="76">
        <v>5</v>
      </c>
    </row>
    <row r="36" spans="1:5" x14ac:dyDescent="0.2">
      <c r="A36" s="53"/>
      <c r="B36" s="130">
        <v>53</v>
      </c>
      <c r="C36" s="76" t="s">
        <v>50</v>
      </c>
      <c r="D36" s="76">
        <v>1.9318</v>
      </c>
      <c r="E36" s="76">
        <v>9</v>
      </c>
    </row>
    <row r="37" spans="1:5" x14ac:dyDescent="0.2">
      <c r="A37" s="78"/>
      <c r="B37" s="131">
        <v>50</v>
      </c>
      <c r="C37" s="79" t="s">
        <v>50</v>
      </c>
      <c r="D37" s="79">
        <v>2.0106000000000002</v>
      </c>
      <c r="E37" s="79">
        <v>10</v>
      </c>
    </row>
    <row r="38" spans="1:5" x14ac:dyDescent="0.2">
      <c r="A38" s="80">
        <v>22</v>
      </c>
      <c r="B38" s="132">
        <v>16</v>
      </c>
      <c r="C38" s="81" t="s">
        <v>64</v>
      </c>
      <c r="D38" s="81">
        <v>1.9365000000000001</v>
      </c>
      <c r="E38" s="81">
        <v>9</v>
      </c>
    </row>
    <row r="39" spans="1:5" x14ac:dyDescent="0.2">
      <c r="A39" s="80">
        <v>23</v>
      </c>
      <c r="B39" s="132">
        <v>66</v>
      </c>
      <c r="C39" s="81" t="s">
        <v>66</v>
      </c>
      <c r="D39" s="81">
        <v>2.1315</v>
      </c>
      <c r="E39" s="81">
        <v>10</v>
      </c>
    </row>
    <row r="40" spans="1:5" x14ac:dyDescent="0.2">
      <c r="A40" s="80">
        <v>24</v>
      </c>
      <c r="B40" s="132">
        <v>36</v>
      </c>
      <c r="C40" s="81" t="s">
        <v>65</v>
      </c>
      <c r="D40" s="81">
        <v>1.4784999999999999</v>
      </c>
      <c r="E40" s="81">
        <v>7</v>
      </c>
    </row>
    <row r="41" spans="1:5" x14ac:dyDescent="0.2">
      <c r="A41" s="80">
        <v>25</v>
      </c>
      <c r="B41" s="132">
        <v>13</v>
      </c>
      <c r="C41" s="81" t="s">
        <v>67</v>
      </c>
      <c r="D41" s="81">
        <v>2.0838999999999999</v>
      </c>
      <c r="E41" s="81">
        <v>10</v>
      </c>
    </row>
    <row r="42" spans="1:5" x14ac:dyDescent="0.2">
      <c r="A42" s="80">
        <v>26</v>
      </c>
      <c r="B42" s="132">
        <v>29</v>
      </c>
      <c r="C42" s="81" t="s">
        <v>68</v>
      </c>
      <c r="D42" s="81">
        <v>1.4541999999999999</v>
      </c>
      <c r="E42" s="81">
        <v>7</v>
      </c>
    </row>
    <row r="43" spans="1:5" x14ac:dyDescent="0.2">
      <c r="A43" s="53">
        <v>27</v>
      </c>
      <c r="B43" s="130">
        <v>60</v>
      </c>
      <c r="C43" s="76" t="s">
        <v>50</v>
      </c>
      <c r="D43" s="76">
        <v>1.9149</v>
      </c>
      <c r="E43" s="76">
        <v>9</v>
      </c>
    </row>
    <row r="44" spans="1:5" x14ac:dyDescent="0.2">
      <c r="A44" s="53"/>
      <c r="B44" s="130">
        <v>30</v>
      </c>
      <c r="C44" s="76" t="s">
        <v>68</v>
      </c>
      <c r="D44" s="76">
        <v>2.1073</v>
      </c>
      <c r="E44" s="76">
        <v>10</v>
      </c>
    </row>
    <row r="45" spans="1:5" x14ac:dyDescent="0.2">
      <c r="A45" s="78"/>
      <c r="B45" s="131">
        <v>49</v>
      </c>
      <c r="C45" s="79" t="s">
        <v>50</v>
      </c>
      <c r="D45" s="79">
        <v>2.0249000000000001</v>
      </c>
      <c r="E45" s="79">
        <v>10</v>
      </c>
    </row>
    <row r="46" spans="1:5" x14ac:dyDescent="0.2">
      <c r="A46" s="53">
        <v>28</v>
      </c>
      <c r="B46" s="130">
        <v>21</v>
      </c>
      <c r="C46" s="76" t="s">
        <v>69</v>
      </c>
      <c r="D46" s="76">
        <v>1.9116</v>
      </c>
      <c r="E46" s="76">
        <v>9</v>
      </c>
    </row>
    <row r="47" spans="1:5" x14ac:dyDescent="0.2">
      <c r="A47" s="53"/>
      <c r="B47" s="130">
        <v>35</v>
      </c>
      <c r="C47" s="76" t="s">
        <v>68</v>
      </c>
      <c r="D47" s="76">
        <v>1.7886</v>
      </c>
      <c r="E47" s="76">
        <v>9</v>
      </c>
    </row>
    <row r="48" spans="1:5" x14ac:dyDescent="0.2">
      <c r="A48" s="53"/>
      <c r="B48" s="130">
        <v>34</v>
      </c>
      <c r="C48" s="76" t="s">
        <v>68</v>
      </c>
      <c r="D48" s="76">
        <v>2.1482999999999999</v>
      </c>
      <c r="E48" s="76">
        <v>10</v>
      </c>
    </row>
    <row r="49" spans="1:5" x14ac:dyDescent="0.2">
      <c r="A49" s="78"/>
      <c r="B49" s="131">
        <v>60</v>
      </c>
      <c r="C49" s="79" t="s">
        <v>50</v>
      </c>
      <c r="D49" s="79">
        <v>2.0760000000000001</v>
      </c>
      <c r="E49" s="79">
        <v>10</v>
      </c>
    </row>
    <row r="50" spans="1:5" x14ac:dyDescent="0.2">
      <c r="A50" s="53">
        <v>29</v>
      </c>
      <c r="B50" s="130">
        <v>16</v>
      </c>
      <c r="C50" s="76" t="s">
        <v>64</v>
      </c>
      <c r="D50" s="76">
        <v>1.6266</v>
      </c>
      <c r="E50" s="76">
        <v>8</v>
      </c>
    </row>
    <row r="51" spans="1:5" x14ac:dyDescent="0.2">
      <c r="A51" s="53"/>
      <c r="B51" s="130">
        <v>17</v>
      </c>
      <c r="C51" s="76" t="s">
        <v>64</v>
      </c>
      <c r="D51" s="76">
        <v>2.1669</v>
      </c>
      <c r="E51" s="76">
        <v>10</v>
      </c>
    </row>
    <row r="52" spans="1:5" x14ac:dyDescent="0.2">
      <c r="A52" s="78"/>
      <c r="B52" s="131">
        <v>36</v>
      </c>
      <c r="C52" s="79" t="s">
        <v>65</v>
      </c>
      <c r="D52" s="79">
        <v>2.1297999999999999</v>
      </c>
      <c r="E52" s="79">
        <v>10</v>
      </c>
    </row>
    <row r="53" spans="1:5" x14ac:dyDescent="0.2">
      <c r="A53" s="53">
        <v>30</v>
      </c>
      <c r="B53" s="130">
        <v>35</v>
      </c>
      <c r="C53" s="76" t="s">
        <v>68</v>
      </c>
      <c r="D53" s="76">
        <v>1.5092000000000001</v>
      </c>
      <c r="E53" s="76">
        <v>7</v>
      </c>
    </row>
    <row r="54" spans="1:5" x14ac:dyDescent="0.2">
      <c r="A54" s="53"/>
      <c r="B54" s="130">
        <v>60</v>
      </c>
      <c r="C54" s="76" t="s">
        <v>50</v>
      </c>
      <c r="D54" s="76">
        <v>1.7192000000000001</v>
      </c>
      <c r="E54" s="76">
        <v>8</v>
      </c>
    </row>
    <row r="55" spans="1:5" x14ac:dyDescent="0.2">
      <c r="A55" s="53"/>
      <c r="B55" s="130">
        <v>21</v>
      </c>
      <c r="C55" s="76" t="s">
        <v>69</v>
      </c>
      <c r="D55" s="76">
        <v>1.9382999999999999</v>
      </c>
      <c r="E55" s="76">
        <v>9</v>
      </c>
    </row>
    <row r="56" spans="1:5" x14ac:dyDescent="0.2">
      <c r="A56" s="78"/>
      <c r="B56" s="131">
        <v>34</v>
      </c>
      <c r="C56" s="79" t="s">
        <v>68</v>
      </c>
      <c r="D56" s="79">
        <v>1.8987000000000001</v>
      </c>
      <c r="E56" s="79">
        <v>9</v>
      </c>
    </row>
    <row r="57" spans="1:5" ht="17" thickBot="1" x14ac:dyDescent="0.25">
      <c r="A57" s="82">
        <v>31</v>
      </c>
      <c r="B57" s="133">
        <v>36</v>
      </c>
      <c r="C57" s="83" t="s">
        <v>65</v>
      </c>
      <c r="D57" s="83">
        <v>1.4359</v>
      </c>
      <c r="E57" s="83">
        <v>7</v>
      </c>
    </row>
  </sheetData>
  <sortState xmlns:xlrd2="http://schemas.microsoft.com/office/spreadsheetml/2017/richdata2" ref="M2:M56">
    <sortCondition ref="M2:M5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99A48-B10A-B446-A3F9-55C480AC1A6E}">
  <dimension ref="A1:E79"/>
  <sheetViews>
    <sheetView workbookViewId="0"/>
  </sheetViews>
  <sheetFormatPr baseColWidth="10" defaultColWidth="11" defaultRowHeight="16" x14ac:dyDescent="0.2"/>
  <cols>
    <col min="1" max="2" width="21" customWidth="1"/>
    <col min="3" max="3" width="43.1640625" customWidth="1"/>
    <col min="4" max="4" width="20.6640625" customWidth="1"/>
    <col min="5" max="5" width="24.1640625" customWidth="1"/>
  </cols>
  <sheetData>
    <row r="1" spans="1:5" ht="17" thickBot="1" x14ac:dyDescent="0.25">
      <c r="A1" s="10" t="s">
        <v>99</v>
      </c>
      <c r="C1" s="19"/>
    </row>
    <row r="2" spans="1:5" ht="33" customHeight="1" thickBot="1" x14ac:dyDescent="0.25">
      <c r="A2" s="2" t="s">
        <v>0</v>
      </c>
      <c r="B2" s="3" t="s">
        <v>52</v>
      </c>
      <c r="C2" s="14" t="s">
        <v>71</v>
      </c>
      <c r="D2" s="86"/>
      <c r="E2" s="86"/>
    </row>
    <row r="3" spans="1:5" x14ac:dyDescent="0.2">
      <c r="A3" s="31">
        <v>1</v>
      </c>
      <c r="B3" s="4" t="s">
        <v>1</v>
      </c>
      <c r="C3" s="4" t="s">
        <v>1</v>
      </c>
      <c r="D3" s="25"/>
      <c r="E3" s="16"/>
    </row>
    <row r="4" spans="1:5" x14ac:dyDescent="0.2">
      <c r="A4" s="32">
        <v>2</v>
      </c>
      <c r="B4" s="6" t="s">
        <v>1</v>
      </c>
      <c r="C4" s="6" t="s">
        <v>1</v>
      </c>
      <c r="D4" s="25"/>
      <c r="E4" s="16"/>
    </row>
    <row r="5" spans="1:5" x14ac:dyDescent="0.2">
      <c r="A5" s="31">
        <v>3</v>
      </c>
      <c r="B5" s="4" t="s">
        <v>1</v>
      </c>
      <c r="C5" s="4" t="s">
        <v>1</v>
      </c>
      <c r="D5" s="25"/>
      <c r="E5" s="16"/>
    </row>
    <row r="6" spans="1:5" x14ac:dyDescent="0.2">
      <c r="A6" s="32">
        <v>4</v>
      </c>
      <c r="B6" s="6" t="s">
        <v>1</v>
      </c>
      <c r="C6" s="6" t="s">
        <v>1</v>
      </c>
      <c r="D6" s="25"/>
      <c r="E6" s="16"/>
    </row>
    <row r="7" spans="1:5" x14ac:dyDescent="0.2">
      <c r="A7" s="31">
        <v>5</v>
      </c>
      <c r="B7" s="4">
        <v>2</v>
      </c>
      <c r="C7" s="4" t="s">
        <v>72</v>
      </c>
      <c r="D7" s="25"/>
      <c r="E7" s="16"/>
    </row>
    <row r="8" spans="1:5" x14ac:dyDescent="0.2">
      <c r="A8" s="32">
        <v>6</v>
      </c>
      <c r="B8" s="6" t="s">
        <v>1</v>
      </c>
      <c r="C8" s="6" t="s">
        <v>1</v>
      </c>
      <c r="D8" s="25"/>
      <c r="E8" s="16"/>
    </row>
    <row r="9" spans="1:5" x14ac:dyDescent="0.2">
      <c r="A9" s="31">
        <v>7</v>
      </c>
      <c r="B9" s="4">
        <v>1</v>
      </c>
      <c r="C9" s="31">
        <v>5</v>
      </c>
      <c r="D9" s="25"/>
      <c r="E9" s="16"/>
    </row>
    <row r="10" spans="1:5" x14ac:dyDescent="0.2">
      <c r="A10" s="32">
        <v>8</v>
      </c>
      <c r="B10" s="6" t="s">
        <v>1</v>
      </c>
      <c r="C10" s="6" t="s">
        <v>1</v>
      </c>
      <c r="D10" s="25"/>
      <c r="E10" s="16"/>
    </row>
    <row r="11" spans="1:5" x14ac:dyDescent="0.2">
      <c r="A11" s="31">
        <v>9</v>
      </c>
      <c r="B11" s="4" t="s">
        <v>1</v>
      </c>
      <c r="C11" s="4" t="s">
        <v>1</v>
      </c>
      <c r="D11" s="25"/>
      <c r="E11" s="16"/>
    </row>
    <row r="12" spans="1:5" x14ac:dyDescent="0.2">
      <c r="A12" s="32">
        <v>10</v>
      </c>
      <c r="B12" s="6" t="s">
        <v>1</v>
      </c>
      <c r="C12" s="6" t="s">
        <v>1</v>
      </c>
      <c r="D12" s="25"/>
      <c r="E12" s="16"/>
    </row>
    <row r="13" spans="1:5" x14ac:dyDescent="0.2">
      <c r="A13" s="31">
        <v>11</v>
      </c>
      <c r="B13" s="4">
        <v>1</v>
      </c>
      <c r="C13" s="31">
        <v>12</v>
      </c>
      <c r="D13" s="25"/>
      <c r="E13" s="16"/>
    </row>
    <row r="14" spans="1:5" x14ac:dyDescent="0.2">
      <c r="A14" s="32">
        <v>12</v>
      </c>
      <c r="B14" s="6">
        <v>1</v>
      </c>
      <c r="C14" s="32">
        <v>11</v>
      </c>
      <c r="D14" s="25"/>
      <c r="E14" s="16"/>
    </row>
    <row r="15" spans="1:5" x14ac:dyDescent="0.2">
      <c r="A15" s="31">
        <v>13</v>
      </c>
      <c r="B15" s="4" t="s">
        <v>1</v>
      </c>
      <c r="C15" s="4" t="s">
        <v>1</v>
      </c>
      <c r="D15" s="25"/>
      <c r="E15" s="16"/>
    </row>
    <row r="16" spans="1:5" x14ac:dyDescent="0.2">
      <c r="A16" s="32">
        <v>14</v>
      </c>
      <c r="B16" s="6" t="s">
        <v>1</v>
      </c>
      <c r="C16" s="6" t="s">
        <v>1</v>
      </c>
      <c r="D16" s="25"/>
      <c r="E16" s="16"/>
    </row>
    <row r="17" spans="1:5" x14ac:dyDescent="0.2">
      <c r="A17" s="31">
        <v>15</v>
      </c>
      <c r="B17" s="4">
        <v>1</v>
      </c>
      <c r="C17" s="31">
        <v>58</v>
      </c>
      <c r="D17" s="25"/>
      <c r="E17" s="16"/>
    </row>
    <row r="18" spans="1:5" x14ac:dyDescent="0.2">
      <c r="A18" s="32">
        <v>16</v>
      </c>
      <c r="B18" s="6" t="s">
        <v>1</v>
      </c>
      <c r="C18" s="6" t="s">
        <v>1</v>
      </c>
      <c r="D18" s="25"/>
      <c r="E18" s="16"/>
    </row>
    <row r="19" spans="1:5" x14ac:dyDescent="0.2">
      <c r="A19" s="31">
        <v>17</v>
      </c>
      <c r="B19" s="4">
        <v>1</v>
      </c>
      <c r="C19" s="31">
        <v>36</v>
      </c>
      <c r="D19" s="25"/>
      <c r="E19" s="16"/>
    </row>
    <row r="20" spans="1:5" x14ac:dyDescent="0.2">
      <c r="A20" s="32">
        <v>18</v>
      </c>
      <c r="B20" s="6">
        <v>1</v>
      </c>
      <c r="C20" s="32">
        <v>19</v>
      </c>
      <c r="D20" s="25"/>
      <c r="E20" s="16"/>
    </row>
    <row r="21" spans="1:5" x14ac:dyDescent="0.2">
      <c r="A21" s="31">
        <v>19</v>
      </c>
      <c r="B21" s="4">
        <v>3</v>
      </c>
      <c r="C21" s="4" t="s">
        <v>73</v>
      </c>
      <c r="D21" s="25"/>
      <c r="E21" s="16"/>
    </row>
    <row r="22" spans="1:5" x14ac:dyDescent="0.2">
      <c r="A22" s="32">
        <v>20</v>
      </c>
      <c r="B22" s="6">
        <v>1</v>
      </c>
      <c r="C22" s="32">
        <v>19</v>
      </c>
      <c r="D22" s="25"/>
      <c r="E22" s="16"/>
    </row>
    <row r="23" spans="1:5" x14ac:dyDescent="0.2">
      <c r="A23" s="31">
        <v>21</v>
      </c>
      <c r="B23" s="4" t="s">
        <v>1</v>
      </c>
      <c r="C23" s="4" t="s">
        <v>1</v>
      </c>
      <c r="D23" s="25"/>
      <c r="E23" s="16"/>
    </row>
    <row r="24" spans="1:5" x14ac:dyDescent="0.2">
      <c r="A24" s="32">
        <v>22</v>
      </c>
      <c r="B24" s="6" t="s">
        <v>1</v>
      </c>
      <c r="C24" s="6" t="s">
        <v>1</v>
      </c>
      <c r="D24" s="25"/>
      <c r="E24" s="16"/>
    </row>
    <row r="25" spans="1:5" x14ac:dyDescent="0.2">
      <c r="A25" s="31">
        <v>23</v>
      </c>
      <c r="B25" s="4">
        <v>1</v>
      </c>
      <c r="C25" s="31">
        <v>72</v>
      </c>
      <c r="D25" s="25"/>
      <c r="E25" s="16"/>
    </row>
    <row r="26" spans="1:5" x14ac:dyDescent="0.2">
      <c r="A26" s="32">
        <v>24</v>
      </c>
      <c r="B26" s="6" t="s">
        <v>1</v>
      </c>
      <c r="C26" s="6" t="s">
        <v>1</v>
      </c>
      <c r="D26" s="25"/>
      <c r="E26" s="16"/>
    </row>
    <row r="27" spans="1:5" x14ac:dyDescent="0.2">
      <c r="A27" s="31">
        <v>25</v>
      </c>
      <c r="B27" s="4" t="s">
        <v>1</v>
      </c>
      <c r="C27" s="4" t="s">
        <v>1</v>
      </c>
      <c r="D27" s="25"/>
      <c r="E27" s="16"/>
    </row>
    <row r="28" spans="1:5" x14ac:dyDescent="0.2">
      <c r="A28" s="32">
        <v>26</v>
      </c>
      <c r="B28" s="6" t="s">
        <v>1</v>
      </c>
      <c r="C28" s="6" t="s">
        <v>1</v>
      </c>
      <c r="D28" s="25"/>
      <c r="E28" s="16"/>
    </row>
    <row r="29" spans="1:5" x14ac:dyDescent="0.2">
      <c r="A29" s="31">
        <v>27</v>
      </c>
      <c r="B29" s="4">
        <v>1</v>
      </c>
      <c r="C29" s="31">
        <v>19</v>
      </c>
      <c r="D29" s="25"/>
      <c r="E29" s="16"/>
    </row>
    <row r="30" spans="1:5" x14ac:dyDescent="0.2">
      <c r="A30" s="32">
        <v>28</v>
      </c>
      <c r="B30" s="6" t="s">
        <v>1</v>
      </c>
      <c r="C30" s="6" t="s">
        <v>1</v>
      </c>
      <c r="D30" s="25"/>
      <c r="E30" s="16"/>
    </row>
    <row r="31" spans="1:5" x14ac:dyDescent="0.2">
      <c r="A31" s="31">
        <v>29</v>
      </c>
      <c r="B31" s="4" t="s">
        <v>1</v>
      </c>
      <c r="C31" s="4" t="s">
        <v>1</v>
      </c>
      <c r="D31" s="25"/>
      <c r="E31" s="16"/>
    </row>
    <row r="32" spans="1:5" x14ac:dyDescent="0.2">
      <c r="A32" s="32">
        <v>30</v>
      </c>
      <c r="B32" s="6" t="s">
        <v>1</v>
      </c>
      <c r="C32" s="6" t="s">
        <v>1</v>
      </c>
      <c r="D32" s="25"/>
      <c r="E32" s="16"/>
    </row>
    <row r="33" spans="1:5" x14ac:dyDescent="0.2">
      <c r="A33" s="31">
        <v>31</v>
      </c>
      <c r="B33" s="4" t="s">
        <v>1</v>
      </c>
      <c r="C33" s="4" t="s">
        <v>1</v>
      </c>
      <c r="D33" s="25"/>
      <c r="E33" s="16"/>
    </row>
    <row r="34" spans="1:5" x14ac:dyDescent="0.2">
      <c r="A34" s="32">
        <v>32</v>
      </c>
      <c r="B34" s="6" t="s">
        <v>1</v>
      </c>
      <c r="C34" s="6" t="s">
        <v>1</v>
      </c>
      <c r="D34" s="25"/>
      <c r="E34" s="16"/>
    </row>
    <row r="35" spans="1:5" x14ac:dyDescent="0.2">
      <c r="A35" s="31">
        <v>33</v>
      </c>
      <c r="B35" s="4" t="s">
        <v>1</v>
      </c>
      <c r="C35" s="4" t="s">
        <v>1</v>
      </c>
      <c r="D35" s="25"/>
      <c r="E35" s="16"/>
    </row>
    <row r="36" spans="1:5" x14ac:dyDescent="0.2">
      <c r="A36" s="32">
        <v>34</v>
      </c>
      <c r="B36" s="6">
        <v>2</v>
      </c>
      <c r="C36" s="6" t="s">
        <v>74</v>
      </c>
      <c r="D36" s="25"/>
      <c r="E36" s="16"/>
    </row>
    <row r="37" spans="1:5" x14ac:dyDescent="0.2">
      <c r="A37" s="31">
        <v>35</v>
      </c>
      <c r="B37" s="4">
        <v>2</v>
      </c>
      <c r="C37" s="4" t="s">
        <v>75</v>
      </c>
      <c r="D37" s="25"/>
      <c r="E37" s="16"/>
    </row>
    <row r="38" spans="1:5" x14ac:dyDescent="0.2">
      <c r="A38" s="32">
        <v>36</v>
      </c>
      <c r="B38" s="6">
        <v>1</v>
      </c>
      <c r="C38" s="32">
        <v>17</v>
      </c>
      <c r="D38" s="25"/>
      <c r="E38" s="16"/>
    </row>
    <row r="39" spans="1:5" x14ac:dyDescent="0.2">
      <c r="A39" s="31">
        <v>37</v>
      </c>
      <c r="B39" s="4">
        <v>3</v>
      </c>
      <c r="C39" s="4" t="s">
        <v>76</v>
      </c>
      <c r="D39" s="25"/>
      <c r="E39" s="16"/>
    </row>
    <row r="40" spans="1:5" x14ac:dyDescent="0.2">
      <c r="A40" s="32">
        <v>38</v>
      </c>
      <c r="B40" s="6">
        <v>1</v>
      </c>
      <c r="C40" s="32">
        <v>37</v>
      </c>
      <c r="D40" s="25"/>
      <c r="E40" s="16"/>
    </row>
    <row r="41" spans="1:5" x14ac:dyDescent="0.2">
      <c r="A41" s="31">
        <v>39</v>
      </c>
      <c r="B41" s="4">
        <v>3</v>
      </c>
      <c r="C41" s="4" t="s">
        <v>77</v>
      </c>
      <c r="D41" s="25"/>
      <c r="E41" s="16"/>
    </row>
    <row r="42" spans="1:5" x14ac:dyDescent="0.2">
      <c r="A42" s="32">
        <v>40</v>
      </c>
      <c r="B42" s="6">
        <v>2</v>
      </c>
      <c r="C42" s="6" t="s">
        <v>78</v>
      </c>
      <c r="D42" s="25"/>
      <c r="E42" s="16"/>
    </row>
    <row r="43" spans="1:5" x14ac:dyDescent="0.2">
      <c r="A43" s="31">
        <v>41</v>
      </c>
      <c r="B43" s="4">
        <v>2</v>
      </c>
      <c r="C43" s="4" t="s">
        <v>79</v>
      </c>
      <c r="D43" s="25"/>
      <c r="E43" s="16"/>
    </row>
    <row r="44" spans="1:5" x14ac:dyDescent="0.2">
      <c r="A44" s="32">
        <v>42</v>
      </c>
      <c r="B44" s="6">
        <v>4</v>
      </c>
      <c r="C44" s="6" t="s">
        <v>80</v>
      </c>
      <c r="D44" s="25"/>
      <c r="E44" s="16"/>
    </row>
    <row r="45" spans="1:5" x14ac:dyDescent="0.2">
      <c r="A45" s="31">
        <v>43</v>
      </c>
      <c r="B45" s="4">
        <v>5</v>
      </c>
      <c r="C45" s="4" t="s">
        <v>81</v>
      </c>
      <c r="D45" s="25"/>
      <c r="E45" s="16"/>
    </row>
    <row r="46" spans="1:5" x14ac:dyDescent="0.2">
      <c r="A46" s="32">
        <v>44</v>
      </c>
      <c r="B46" s="6">
        <v>2</v>
      </c>
      <c r="C46" s="6" t="s">
        <v>82</v>
      </c>
      <c r="D46" s="25"/>
      <c r="E46" s="16"/>
    </row>
    <row r="47" spans="1:5" x14ac:dyDescent="0.2">
      <c r="A47" s="31">
        <v>45</v>
      </c>
      <c r="B47" s="4">
        <v>2</v>
      </c>
      <c r="C47" s="4" t="s">
        <v>83</v>
      </c>
      <c r="D47" s="25"/>
      <c r="E47" s="16"/>
    </row>
    <row r="48" spans="1:5" x14ac:dyDescent="0.2">
      <c r="A48" s="32">
        <v>46</v>
      </c>
      <c r="B48" s="6" t="s">
        <v>1</v>
      </c>
      <c r="C48" s="6" t="s">
        <v>1</v>
      </c>
      <c r="D48" s="25"/>
      <c r="E48" s="16"/>
    </row>
    <row r="49" spans="1:5" x14ac:dyDescent="0.2">
      <c r="A49" s="31">
        <v>47</v>
      </c>
      <c r="B49" s="4" t="s">
        <v>1</v>
      </c>
      <c r="C49" s="4" t="s">
        <v>1</v>
      </c>
      <c r="D49" s="25"/>
      <c r="E49" s="16"/>
    </row>
    <row r="50" spans="1:5" x14ac:dyDescent="0.2">
      <c r="A50" s="32">
        <v>48</v>
      </c>
      <c r="B50" s="6" t="s">
        <v>1</v>
      </c>
      <c r="C50" s="6" t="s">
        <v>1</v>
      </c>
      <c r="D50" s="25"/>
      <c r="E50" s="16"/>
    </row>
    <row r="51" spans="1:5" x14ac:dyDescent="0.2">
      <c r="A51" s="31">
        <v>49</v>
      </c>
      <c r="B51" s="4">
        <v>1</v>
      </c>
      <c r="C51" s="31">
        <v>60</v>
      </c>
      <c r="D51" s="25"/>
      <c r="E51" s="16"/>
    </row>
    <row r="52" spans="1:5" x14ac:dyDescent="0.2">
      <c r="A52" s="32">
        <v>50</v>
      </c>
      <c r="B52" s="6">
        <v>3</v>
      </c>
      <c r="C52" s="6" t="s">
        <v>84</v>
      </c>
      <c r="D52" s="25"/>
      <c r="E52" s="16"/>
    </row>
    <row r="53" spans="1:5" x14ac:dyDescent="0.2">
      <c r="A53" s="31">
        <v>51</v>
      </c>
      <c r="B53" s="4">
        <v>3</v>
      </c>
      <c r="C53" s="4" t="s">
        <v>85</v>
      </c>
      <c r="D53" s="25"/>
      <c r="E53" s="16"/>
    </row>
    <row r="54" spans="1:5" x14ac:dyDescent="0.2">
      <c r="A54" s="32">
        <v>52</v>
      </c>
      <c r="B54" s="6">
        <v>3</v>
      </c>
      <c r="C54" s="6" t="s">
        <v>86</v>
      </c>
      <c r="D54" s="25"/>
      <c r="E54" s="16"/>
    </row>
    <row r="55" spans="1:5" x14ac:dyDescent="0.2">
      <c r="A55" s="31">
        <v>53</v>
      </c>
      <c r="B55" s="4">
        <v>3</v>
      </c>
      <c r="C55" s="4" t="s">
        <v>87</v>
      </c>
      <c r="D55" s="25"/>
      <c r="E55" s="16"/>
    </row>
    <row r="56" spans="1:5" x14ac:dyDescent="0.2">
      <c r="A56" s="32">
        <v>54</v>
      </c>
      <c r="B56" s="6" t="s">
        <v>1</v>
      </c>
      <c r="C56" s="6" t="s">
        <v>1</v>
      </c>
      <c r="D56" s="25"/>
      <c r="E56" s="16"/>
    </row>
    <row r="57" spans="1:5" x14ac:dyDescent="0.2">
      <c r="A57" s="31">
        <v>55</v>
      </c>
      <c r="B57" s="4" t="s">
        <v>1</v>
      </c>
      <c r="C57" s="4" t="s">
        <v>1</v>
      </c>
      <c r="D57" s="25"/>
      <c r="E57" s="16"/>
    </row>
    <row r="58" spans="1:5" x14ac:dyDescent="0.2">
      <c r="A58" s="32">
        <v>56</v>
      </c>
      <c r="B58" s="6" t="s">
        <v>1</v>
      </c>
      <c r="C58" s="6" t="s">
        <v>1</v>
      </c>
      <c r="D58" s="25"/>
      <c r="E58" s="16"/>
    </row>
    <row r="59" spans="1:5" x14ac:dyDescent="0.2">
      <c r="A59" s="31">
        <v>57</v>
      </c>
      <c r="B59" s="4">
        <v>1</v>
      </c>
      <c r="C59" s="31">
        <v>5</v>
      </c>
      <c r="D59" s="25"/>
      <c r="E59" s="16"/>
    </row>
    <row r="60" spans="1:5" x14ac:dyDescent="0.2">
      <c r="A60" s="32">
        <v>58</v>
      </c>
      <c r="B60" s="6">
        <v>1</v>
      </c>
      <c r="C60" s="32">
        <v>15</v>
      </c>
      <c r="D60" s="25"/>
      <c r="E60" s="16"/>
    </row>
    <row r="61" spans="1:5" x14ac:dyDescent="0.2">
      <c r="A61" s="31">
        <v>59</v>
      </c>
      <c r="B61" s="4" t="s">
        <v>1</v>
      </c>
      <c r="C61" s="4" t="s">
        <v>1</v>
      </c>
      <c r="D61" s="25"/>
      <c r="E61" s="16"/>
    </row>
    <row r="62" spans="1:5" x14ac:dyDescent="0.2">
      <c r="A62" s="32">
        <v>60</v>
      </c>
      <c r="B62" s="6">
        <v>3</v>
      </c>
      <c r="C62" s="6" t="s">
        <v>88</v>
      </c>
      <c r="D62" s="25"/>
      <c r="E62" s="16"/>
    </row>
    <row r="63" spans="1:5" x14ac:dyDescent="0.2">
      <c r="A63" s="31">
        <v>61</v>
      </c>
      <c r="B63" s="4">
        <v>4</v>
      </c>
      <c r="C63" s="4" t="s">
        <v>89</v>
      </c>
      <c r="D63" s="25"/>
      <c r="E63" s="16"/>
    </row>
    <row r="64" spans="1:5" x14ac:dyDescent="0.2">
      <c r="A64" s="32">
        <v>62</v>
      </c>
      <c r="B64" s="6">
        <v>4</v>
      </c>
      <c r="C64" s="6" t="s">
        <v>90</v>
      </c>
      <c r="D64" s="25"/>
      <c r="E64" s="16"/>
    </row>
    <row r="65" spans="1:5" x14ac:dyDescent="0.2">
      <c r="A65" s="31">
        <v>63</v>
      </c>
      <c r="B65" s="4">
        <v>5</v>
      </c>
      <c r="C65" s="4" t="s">
        <v>91</v>
      </c>
      <c r="D65" s="25"/>
      <c r="E65" s="16"/>
    </row>
    <row r="66" spans="1:5" x14ac:dyDescent="0.2">
      <c r="A66" s="32">
        <v>64</v>
      </c>
      <c r="B66" s="6">
        <v>5</v>
      </c>
      <c r="C66" s="6" t="s">
        <v>92</v>
      </c>
      <c r="D66" s="25"/>
      <c r="E66" s="16"/>
    </row>
    <row r="67" spans="1:5" x14ac:dyDescent="0.2">
      <c r="A67" s="31">
        <v>65</v>
      </c>
      <c r="B67" s="4">
        <v>7</v>
      </c>
      <c r="C67" s="4" t="s">
        <v>93</v>
      </c>
      <c r="D67" s="25"/>
      <c r="E67" s="16"/>
    </row>
    <row r="68" spans="1:5" x14ac:dyDescent="0.2">
      <c r="A68" s="32">
        <v>66</v>
      </c>
      <c r="B68" s="6" t="s">
        <v>1</v>
      </c>
      <c r="C68" s="6" t="s">
        <v>1</v>
      </c>
      <c r="D68" s="25"/>
      <c r="E68" s="16"/>
    </row>
    <row r="69" spans="1:5" x14ac:dyDescent="0.2">
      <c r="A69" s="31">
        <v>67</v>
      </c>
      <c r="B69" s="4">
        <v>5</v>
      </c>
      <c r="C69" s="4" t="s">
        <v>94</v>
      </c>
      <c r="D69" s="25"/>
      <c r="E69" s="16"/>
    </row>
    <row r="70" spans="1:5" x14ac:dyDescent="0.2">
      <c r="A70" s="32">
        <v>68</v>
      </c>
      <c r="B70" s="6" t="s">
        <v>1</v>
      </c>
      <c r="C70" s="6" t="s">
        <v>1</v>
      </c>
      <c r="D70" s="25"/>
      <c r="E70" s="16"/>
    </row>
    <row r="71" spans="1:5" x14ac:dyDescent="0.2">
      <c r="A71" s="31">
        <v>69</v>
      </c>
      <c r="B71" s="4" t="s">
        <v>1</v>
      </c>
      <c r="C71" s="4" t="s">
        <v>1</v>
      </c>
      <c r="D71" s="25"/>
      <c r="E71" s="16"/>
    </row>
    <row r="72" spans="1:5" x14ac:dyDescent="0.2">
      <c r="A72" s="32">
        <v>70</v>
      </c>
      <c r="B72" s="6" t="s">
        <v>1</v>
      </c>
      <c r="C72" s="6" t="s">
        <v>1</v>
      </c>
      <c r="D72" s="25"/>
      <c r="E72" s="16"/>
    </row>
    <row r="73" spans="1:5" x14ac:dyDescent="0.2">
      <c r="A73" s="31">
        <v>71</v>
      </c>
      <c r="B73" s="4" t="s">
        <v>1</v>
      </c>
      <c r="C73" s="4" t="s">
        <v>1</v>
      </c>
      <c r="D73" s="25"/>
      <c r="E73" s="16"/>
    </row>
    <row r="74" spans="1:5" x14ac:dyDescent="0.2">
      <c r="A74" s="32">
        <v>72</v>
      </c>
      <c r="B74" s="6">
        <v>1</v>
      </c>
      <c r="C74" s="32">
        <v>23</v>
      </c>
      <c r="D74" s="25"/>
      <c r="E74" s="16"/>
    </row>
    <row r="75" spans="1:5" x14ac:dyDescent="0.2">
      <c r="A75" s="31">
        <v>73</v>
      </c>
      <c r="B75" s="4" t="s">
        <v>1</v>
      </c>
      <c r="C75" s="4" t="s">
        <v>1</v>
      </c>
      <c r="D75" s="25"/>
      <c r="E75" s="16"/>
    </row>
    <row r="76" spans="1:5" x14ac:dyDescent="0.2">
      <c r="A76" s="32">
        <v>74</v>
      </c>
      <c r="B76" s="6">
        <v>2</v>
      </c>
      <c r="C76" s="6" t="s">
        <v>95</v>
      </c>
      <c r="D76" s="25"/>
      <c r="E76" s="16"/>
    </row>
    <row r="77" spans="1:5" ht="17" thickBot="1" x14ac:dyDescent="0.25">
      <c r="A77" s="33">
        <v>75</v>
      </c>
      <c r="B77" s="8">
        <v>4</v>
      </c>
      <c r="C77" s="8" t="s">
        <v>96</v>
      </c>
      <c r="D77" s="25"/>
      <c r="E77" s="16"/>
    </row>
    <row r="79" spans="1:5" x14ac:dyDescent="0.2">
      <c r="B79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80480-3EA3-0446-A6FB-80BC949D6258}">
  <dimension ref="A1:E82"/>
  <sheetViews>
    <sheetView workbookViewId="0"/>
  </sheetViews>
  <sheetFormatPr baseColWidth="10" defaultColWidth="11" defaultRowHeight="16" x14ac:dyDescent="0.2"/>
  <cols>
    <col min="1" max="2" width="23.6640625" customWidth="1"/>
    <col min="3" max="5" width="11" customWidth="1"/>
  </cols>
  <sheetData>
    <row r="1" spans="1:5" ht="17" thickBot="1" x14ac:dyDescent="0.25">
      <c r="A1" s="10" t="s">
        <v>100</v>
      </c>
      <c r="B1" s="19"/>
      <c r="D1" s="36"/>
      <c r="E1" s="36"/>
    </row>
    <row r="2" spans="1:5" ht="33" customHeight="1" thickBot="1" x14ac:dyDescent="0.25">
      <c r="A2" s="2" t="s">
        <v>0</v>
      </c>
      <c r="B2" s="35" t="s">
        <v>54</v>
      </c>
      <c r="C2" s="39"/>
      <c r="D2" s="37"/>
      <c r="E2" s="36"/>
    </row>
    <row r="3" spans="1:5" x14ac:dyDescent="0.2">
      <c r="A3" s="31">
        <v>1</v>
      </c>
      <c r="B3" s="15">
        <v>4983</v>
      </c>
      <c r="C3" s="40"/>
      <c r="D3" s="45"/>
      <c r="E3" s="43"/>
    </row>
    <row r="4" spans="1:5" x14ac:dyDescent="0.2">
      <c r="A4" s="32">
        <v>2</v>
      </c>
      <c r="B4" s="16">
        <v>3249</v>
      </c>
      <c r="C4" s="40"/>
      <c r="D4" s="45"/>
      <c r="E4" s="55"/>
    </row>
    <row r="5" spans="1:5" x14ac:dyDescent="0.2">
      <c r="A5" s="31">
        <v>3</v>
      </c>
      <c r="B5" s="15">
        <v>1234</v>
      </c>
      <c r="C5" s="40"/>
      <c r="D5" s="45"/>
      <c r="E5" s="55"/>
    </row>
    <row r="6" spans="1:5" x14ac:dyDescent="0.2">
      <c r="A6" s="32">
        <v>4</v>
      </c>
      <c r="B6" s="16" t="s">
        <v>1</v>
      </c>
      <c r="C6" s="40"/>
      <c r="D6" s="45"/>
      <c r="E6" s="55"/>
    </row>
    <row r="7" spans="1:5" x14ac:dyDescent="0.2">
      <c r="A7" s="31">
        <v>5</v>
      </c>
      <c r="B7" s="15">
        <v>50</v>
      </c>
      <c r="C7" s="40"/>
      <c r="D7" s="45"/>
      <c r="E7" s="55"/>
    </row>
    <row r="8" spans="1:5" x14ac:dyDescent="0.2">
      <c r="A8" s="32">
        <v>6</v>
      </c>
      <c r="B8" s="16">
        <v>301</v>
      </c>
      <c r="C8" s="40"/>
      <c r="D8" s="45"/>
      <c r="E8" s="55"/>
    </row>
    <row r="9" spans="1:5" x14ac:dyDescent="0.2">
      <c r="A9" s="31">
        <v>7</v>
      </c>
      <c r="B9" s="15">
        <v>31</v>
      </c>
      <c r="C9" s="40"/>
      <c r="D9" s="45"/>
      <c r="E9" s="55"/>
    </row>
    <row r="10" spans="1:5" x14ac:dyDescent="0.2">
      <c r="A10" s="32">
        <v>8</v>
      </c>
      <c r="B10" s="16">
        <v>21</v>
      </c>
      <c r="C10" s="40"/>
      <c r="D10" s="45"/>
      <c r="E10" s="55"/>
    </row>
    <row r="11" spans="1:5" x14ac:dyDescent="0.2">
      <c r="A11" s="31">
        <v>9</v>
      </c>
      <c r="B11" s="15">
        <v>1</v>
      </c>
      <c r="C11" s="40"/>
      <c r="D11" s="45"/>
      <c r="E11" s="55"/>
    </row>
    <row r="12" spans="1:5" x14ac:dyDescent="0.2">
      <c r="A12" s="32">
        <v>10</v>
      </c>
      <c r="B12" s="16">
        <v>2</v>
      </c>
      <c r="C12" s="40"/>
      <c r="D12" s="45"/>
      <c r="E12" s="55"/>
    </row>
    <row r="13" spans="1:5" x14ac:dyDescent="0.2">
      <c r="A13" s="31">
        <v>11</v>
      </c>
      <c r="B13" s="15">
        <v>1057</v>
      </c>
      <c r="C13" s="40"/>
      <c r="D13" s="45"/>
      <c r="E13" s="55"/>
    </row>
    <row r="14" spans="1:5" x14ac:dyDescent="0.2">
      <c r="A14" s="32">
        <v>12</v>
      </c>
      <c r="B14" s="16">
        <v>3100</v>
      </c>
      <c r="C14" s="40"/>
      <c r="D14" s="45"/>
      <c r="E14" s="55"/>
    </row>
    <row r="15" spans="1:5" x14ac:dyDescent="0.2">
      <c r="A15" s="31">
        <v>13</v>
      </c>
      <c r="B15" s="15">
        <v>198</v>
      </c>
      <c r="C15" s="40"/>
      <c r="D15" s="45"/>
      <c r="E15" s="55"/>
    </row>
    <row r="16" spans="1:5" x14ac:dyDescent="0.2">
      <c r="A16" s="32">
        <v>14</v>
      </c>
      <c r="B16" s="16" t="s">
        <v>1</v>
      </c>
      <c r="C16" s="40"/>
      <c r="D16" s="45"/>
      <c r="E16" s="55"/>
    </row>
    <row r="17" spans="1:5" x14ac:dyDescent="0.2">
      <c r="A17" s="31">
        <v>15</v>
      </c>
      <c r="B17" s="15">
        <v>49</v>
      </c>
      <c r="C17" s="40"/>
      <c r="D17" s="45"/>
      <c r="E17" s="55"/>
    </row>
    <row r="18" spans="1:5" x14ac:dyDescent="0.2">
      <c r="A18" s="32">
        <v>16</v>
      </c>
      <c r="B18" s="16">
        <v>200</v>
      </c>
      <c r="C18" s="40"/>
      <c r="D18" s="45"/>
      <c r="E18" s="55"/>
    </row>
    <row r="19" spans="1:5" x14ac:dyDescent="0.2">
      <c r="A19" s="31">
        <v>17</v>
      </c>
      <c r="B19" s="15">
        <v>88</v>
      </c>
      <c r="C19" s="40"/>
      <c r="D19" s="45"/>
      <c r="E19" s="55"/>
    </row>
    <row r="20" spans="1:5" x14ac:dyDescent="0.2">
      <c r="A20" s="32">
        <v>18</v>
      </c>
      <c r="B20" s="16">
        <v>20</v>
      </c>
      <c r="C20" s="40"/>
      <c r="D20" s="45"/>
      <c r="E20" s="55"/>
    </row>
    <row r="21" spans="1:5" x14ac:dyDescent="0.2">
      <c r="A21" s="31">
        <v>19</v>
      </c>
      <c r="B21" s="15">
        <v>9</v>
      </c>
      <c r="C21" s="40"/>
      <c r="D21" s="45"/>
      <c r="E21" s="55"/>
    </row>
    <row r="22" spans="1:5" x14ac:dyDescent="0.2">
      <c r="A22" s="32">
        <v>20</v>
      </c>
      <c r="B22" s="16" t="s">
        <v>1</v>
      </c>
      <c r="C22" s="40"/>
      <c r="D22" s="45"/>
      <c r="E22" s="55"/>
    </row>
    <row r="23" spans="1:5" x14ac:dyDescent="0.2">
      <c r="A23" s="31">
        <v>21</v>
      </c>
      <c r="B23" s="15">
        <v>390</v>
      </c>
      <c r="C23" s="40"/>
      <c r="D23" s="45"/>
      <c r="E23" s="55"/>
    </row>
    <row r="24" spans="1:5" x14ac:dyDescent="0.2">
      <c r="A24" s="32">
        <v>22</v>
      </c>
      <c r="B24" s="16" t="s">
        <v>1</v>
      </c>
      <c r="C24" s="40"/>
      <c r="D24" s="45"/>
      <c r="E24" s="55"/>
    </row>
    <row r="25" spans="1:5" x14ac:dyDescent="0.2">
      <c r="A25" s="31">
        <v>23</v>
      </c>
      <c r="B25" s="15" t="s">
        <v>1</v>
      </c>
      <c r="C25" s="40"/>
      <c r="D25" s="45"/>
      <c r="E25" s="55"/>
    </row>
    <row r="26" spans="1:5" x14ac:dyDescent="0.2">
      <c r="A26" s="32">
        <v>24</v>
      </c>
      <c r="B26" s="16" t="s">
        <v>1</v>
      </c>
      <c r="C26" s="40"/>
      <c r="D26" s="45"/>
      <c r="E26" s="55"/>
    </row>
    <row r="27" spans="1:5" x14ac:dyDescent="0.2">
      <c r="A27" s="31">
        <v>25</v>
      </c>
      <c r="B27" s="15">
        <v>8</v>
      </c>
      <c r="C27" s="40"/>
      <c r="D27" s="45"/>
      <c r="E27" s="55"/>
    </row>
    <row r="28" spans="1:5" x14ac:dyDescent="0.2">
      <c r="A28" s="32">
        <v>26</v>
      </c>
      <c r="B28" s="16">
        <v>6</v>
      </c>
      <c r="C28" s="40"/>
      <c r="D28" s="45"/>
      <c r="E28" s="55"/>
    </row>
    <row r="29" spans="1:5" x14ac:dyDescent="0.2">
      <c r="A29" s="31">
        <v>27</v>
      </c>
      <c r="B29" s="15">
        <v>87</v>
      </c>
      <c r="C29" s="40"/>
      <c r="D29" s="45"/>
      <c r="E29" s="55"/>
    </row>
    <row r="30" spans="1:5" x14ac:dyDescent="0.2">
      <c r="A30" s="32">
        <v>28</v>
      </c>
      <c r="B30" s="16">
        <v>2477</v>
      </c>
      <c r="C30" s="40"/>
      <c r="D30" s="45"/>
      <c r="E30" s="55"/>
    </row>
    <row r="31" spans="1:5" x14ac:dyDescent="0.2">
      <c r="A31" s="31">
        <v>29</v>
      </c>
      <c r="B31" s="15">
        <v>1506</v>
      </c>
      <c r="C31" s="40"/>
      <c r="D31" s="45"/>
      <c r="E31" s="55"/>
    </row>
    <row r="32" spans="1:5" x14ac:dyDescent="0.2">
      <c r="A32" s="32">
        <v>30</v>
      </c>
      <c r="B32" s="16">
        <v>34473</v>
      </c>
      <c r="C32" s="40"/>
      <c r="D32" s="45"/>
      <c r="E32" s="55"/>
    </row>
    <row r="33" spans="1:5" x14ac:dyDescent="0.2">
      <c r="A33" s="31">
        <v>31</v>
      </c>
      <c r="B33" s="15">
        <v>15</v>
      </c>
      <c r="C33" s="40"/>
      <c r="D33" s="45"/>
      <c r="E33" s="55"/>
    </row>
    <row r="34" spans="1:5" x14ac:dyDescent="0.2">
      <c r="A34" s="32">
        <v>32</v>
      </c>
      <c r="B34" s="16">
        <v>33</v>
      </c>
      <c r="C34" s="40"/>
      <c r="D34" s="45"/>
      <c r="E34" s="55"/>
    </row>
    <row r="35" spans="1:5" x14ac:dyDescent="0.2">
      <c r="A35" s="31">
        <v>33</v>
      </c>
      <c r="B35" s="15">
        <v>1782</v>
      </c>
      <c r="C35" s="40"/>
      <c r="D35" s="45"/>
      <c r="E35" s="55"/>
    </row>
    <row r="36" spans="1:5" x14ac:dyDescent="0.2">
      <c r="A36" s="32">
        <v>34</v>
      </c>
      <c r="B36" s="16">
        <v>145308</v>
      </c>
      <c r="C36" s="40"/>
      <c r="D36" s="45"/>
      <c r="E36" s="55"/>
    </row>
    <row r="37" spans="1:5" x14ac:dyDescent="0.2">
      <c r="A37" s="31">
        <v>35</v>
      </c>
      <c r="B37" s="15">
        <v>91685</v>
      </c>
      <c r="C37" s="40"/>
      <c r="D37" s="45"/>
      <c r="E37" s="55"/>
    </row>
    <row r="38" spans="1:5" x14ac:dyDescent="0.2">
      <c r="A38" s="32">
        <v>36</v>
      </c>
      <c r="B38" s="16">
        <v>210</v>
      </c>
      <c r="C38" s="40"/>
      <c r="D38" s="45"/>
      <c r="E38" s="55"/>
    </row>
    <row r="39" spans="1:5" x14ac:dyDescent="0.2">
      <c r="A39" s="31">
        <v>37</v>
      </c>
      <c r="B39" s="15">
        <v>15432</v>
      </c>
      <c r="C39" s="40"/>
      <c r="D39" s="45"/>
      <c r="E39" s="55"/>
    </row>
    <row r="40" spans="1:5" x14ac:dyDescent="0.2">
      <c r="A40" s="32">
        <v>38</v>
      </c>
      <c r="B40" s="16">
        <v>12364</v>
      </c>
      <c r="C40" s="40"/>
      <c r="D40" s="45"/>
      <c r="E40" s="55"/>
    </row>
    <row r="41" spans="1:5" x14ac:dyDescent="0.2">
      <c r="A41" s="31">
        <v>39</v>
      </c>
      <c r="B41" s="15">
        <v>1</v>
      </c>
      <c r="C41" s="40"/>
      <c r="D41" s="45"/>
      <c r="E41" s="55"/>
    </row>
    <row r="42" spans="1:5" x14ac:dyDescent="0.2">
      <c r="A42" s="32">
        <v>40</v>
      </c>
      <c r="B42" s="16">
        <v>6</v>
      </c>
      <c r="C42" s="40"/>
      <c r="D42" s="45"/>
      <c r="E42" s="55"/>
    </row>
    <row r="43" spans="1:5" x14ac:dyDescent="0.2">
      <c r="A43" s="31">
        <v>41</v>
      </c>
      <c r="B43" s="15">
        <v>51</v>
      </c>
      <c r="C43" s="40"/>
      <c r="D43" s="45"/>
      <c r="E43" s="55"/>
    </row>
    <row r="44" spans="1:5" x14ac:dyDescent="0.2">
      <c r="A44" s="32">
        <v>42</v>
      </c>
      <c r="B44" s="16">
        <v>2</v>
      </c>
      <c r="C44" s="40"/>
      <c r="D44" s="45"/>
      <c r="E44" s="55"/>
    </row>
    <row r="45" spans="1:5" x14ac:dyDescent="0.2">
      <c r="A45" s="31">
        <v>43</v>
      </c>
      <c r="B45" s="15">
        <v>2</v>
      </c>
      <c r="C45" s="40"/>
      <c r="D45" s="45"/>
      <c r="E45" s="55"/>
    </row>
    <row r="46" spans="1:5" x14ac:dyDescent="0.2">
      <c r="A46" s="32">
        <v>44</v>
      </c>
      <c r="B46" s="16" t="s">
        <v>1</v>
      </c>
      <c r="C46" s="40"/>
      <c r="D46" s="45"/>
      <c r="E46" s="55"/>
    </row>
    <row r="47" spans="1:5" x14ac:dyDescent="0.2">
      <c r="A47" s="31">
        <v>45</v>
      </c>
      <c r="B47" s="15" t="s">
        <v>1</v>
      </c>
      <c r="C47" s="40"/>
      <c r="D47" s="45"/>
      <c r="E47" s="55"/>
    </row>
    <row r="48" spans="1:5" x14ac:dyDescent="0.2">
      <c r="A48" s="32">
        <v>46</v>
      </c>
      <c r="B48" s="16" t="s">
        <v>1</v>
      </c>
      <c r="C48" s="40"/>
      <c r="D48" s="45"/>
      <c r="E48" s="55"/>
    </row>
    <row r="49" spans="1:5" x14ac:dyDescent="0.2">
      <c r="A49" s="31">
        <v>47</v>
      </c>
      <c r="B49" s="15">
        <v>2604</v>
      </c>
      <c r="C49" s="40"/>
      <c r="D49" s="45"/>
      <c r="E49" s="55"/>
    </row>
    <row r="50" spans="1:5" x14ac:dyDescent="0.2">
      <c r="A50" s="32">
        <v>48</v>
      </c>
      <c r="B50" s="16">
        <v>1618</v>
      </c>
      <c r="C50" s="40"/>
      <c r="D50" s="45"/>
      <c r="E50" s="55"/>
    </row>
    <row r="51" spans="1:5" x14ac:dyDescent="0.2">
      <c r="A51" s="31">
        <v>49</v>
      </c>
      <c r="B51" s="15">
        <v>107141</v>
      </c>
      <c r="C51" s="40"/>
      <c r="D51" s="45"/>
      <c r="E51" s="55"/>
    </row>
    <row r="52" spans="1:5" x14ac:dyDescent="0.2">
      <c r="A52" s="32">
        <v>50</v>
      </c>
      <c r="B52" s="16">
        <v>17627</v>
      </c>
      <c r="C52" s="40"/>
      <c r="D52" s="45"/>
      <c r="E52" s="55"/>
    </row>
    <row r="53" spans="1:5" x14ac:dyDescent="0.2">
      <c r="A53" s="31">
        <v>51</v>
      </c>
      <c r="B53" s="15">
        <v>6862</v>
      </c>
      <c r="C53" s="40"/>
      <c r="D53" s="45"/>
      <c r="E53" s="55"/>
    </row>
    <row r="54" spans="1:5" x14ac:dyDescent="0.2">
      <c r="A54" s="32">
        <v>52</v>
      </c>
      <c r="B54" s="16">
        <v>27958</v>
      </c>
      <c r="C54" s="40"/>
      <c r="D54" s="45"/>
      <c r="E54" s="55"/>
    </row>
    <row r="55" spans="1:5" x14ac:dyDescent="0.2">
      <c r="A55" s="31">
        <v>53</v>
      </c>
      <c r="B55" s="15">
        <v>9487</v>
      </c>
      <c r="C55" s="40"/>
      <c r="D55" s="45"/>
      <c r="E55" s="55"/>
    </row>
    <row r="56" spans="1:5" x14ac:dyDescent="0.2">
      <c r="A56" s="32">
        <v>54</v>
      </c>
      <c r="B56" s="16">
        <v>30</v>
      </c>
      <c r="C56" s="40"/>
      <c r="D56" s="45"/>
      <c r="E56" s="55"/>
    </row>
    <row r="57" spans="1:5" x14ac:dyDescent="0.2">
      <c r="A57" s="31">
        <v>55</v>
      </c>
      <c r="B57" s="15" t="s">
        <v>1</v>
      </c>
      <c r="C57" s="40"/>
      <c r="D57" s="45"/>
      <c r="E57" s="55"/>
    </row>
    <row r="58" spans="1:5" x14ac:dyDescent="0.2">
      <c r="A58" s="32">
        <v>56</v>
      </c>
      <c r="B58" s="16">
        <v>6840</v>
      </c>
      <c r="C58" s="40"/>
      <c r="D58" s="45"/>
      <c r="E58" s="55"/>
    </row>
    <row r="59" spans="1:5" x14ac:dyDescent="0.2">
      <c r="A59" s="31">
        <v>57</v>
      </c>
      <c r="B59" s="15">
        <v>7</v>
      </c>
      <c r="C59" s="40"/>
      <c r="D59" s="45"/>
      <c r="E59" s="55"/>
    </row>
    <row r="60" spans="1:5" x14ac:dyDescent="0.2">
      <c r="A60" s="32">
        <v>58</v>
      </c>
      <c r="B60" s="16">
        <v>243</v>
      </c>
      <c r="C60" s="40"/>
      <c r="D60" s="45"/>
      <c r="E60" s="55"/>
    </row>
    <row r="61" spans="1:5" x14ac:dyDescent="0.2">
      <c r="A61" s="31">
        <v>59</v>
      </c>
      <c r="B61" s="15">
        <v>1544</v>
      </c>
      <c r="C61" s="40"/>
      <c r="D61" s="45"/>
      <c r="E61" s="55"/>
    </row>
    <row r="62" spans="1:5" x14ac:dyDescent="0.2">
      <c r="A62" s="32">
        <v>60</v>
      </c>
      <c r="B62" s="16">
        <v>112625</v>
      </c>
      <c r="C62" s="40"/>
      <c r="D62" s="45"/>
      <c r="E62" s="55"/>
    </row>
    <row r="63" spans="1:5" x14ac:dyDescent="0.2">
      <c r="A63" s="31">
        <v>61</v>
      </c>
      <c r="B63" s="15">
        <v>17243</v>
      </c>
      <c r="C63" s="40"/>
      <c r="D63" s="45"/>
      <c r="E63" s="55"/>
    </row>
    <row r="64" spans="1:5" x14ac:dyDescent="0.2">
      <c r="A64" s="32">
        <v>62</v>
      </c>
      <c r="B64" s="16">
        <v>29291</v>
      </c>
      <c r="C64" s="40"/>
      <c r="D64" s="45"/>
      <c r="E64" s="55"/>
    </row>
    <row r="65" spans="1:5" x14ac:dyDescent="0.2">
      <c r="A65" s="31">
        <v>63</v>
      </c>
      <c r="B65" s="15">
        <v>24259</v>
      </c>
      <c r="C65" s="40"/>
      <c r="D65" s="45"/>
      <c r="E65" s="55"/>
    </row>
    <row r="66" spans="1:5" x14ac:dyDescent="0.2">
      <c r="A66" s="32">
        <v>64</v>
      </c>
      <c r="B66" s="16">
        <v>28469</v>
      </c>
      <c r="C66" s="40"/>
      <c r="D66" s="45"/>
      <c r="E66" s="55"/>
    </row>
    <row r="67" spans="1:5" x14ac:dyDescent="0.2">
      <c r="A67" s="31">
        <v>65</v>
      </c>
      <c r="B67" s="15">
        <v>29335</v>
      </c>
      <c r="C67" s="40"/>
      <c r="D67" s="45"/>
      <c r="E67" s="55"/>
    </row>
    <row r="68" spans="1:5" x14ac:dyDescent="0.2">
      <c r="A68" s="32">
        <v>66</v>
      </c>
      <c r="B68" s="16">
        <v>22</v>
      </c>
      <c r="C68" s="40"/>
      <c r="D68" s="45"/>
      <c r="E68" s="55"/>
    </row>
    <row r="69" spans="1:5" x14ac:dyDescent="0.2">
      <c r="A69" s="31">
        <v>67</v>
      </c>
      <c r="B69" s="15">
        <v>197433</v>
      </c>
      <c r="C69" s="40"/>
      <c r="D69" s="45"/>
      <c r="E69" s="55"/>
    </row>
    <row r="70" spans="1:5" x14ac:dyDescent="0.2">
      <c r="A70" s="32">
        <v>68</v>
      </c>
      <c r="B70" s="16">
        <v>2</v>
      </c>
      <c r="C70" s="40"/>
      <c r="D70" s="45"/>
      <c r="E70" s="55"/>
    </row>
    <row r="71" spans="1:5" x14ac:dyDescent="0.2">
      <c r="A71" s="31">
        <v>69</v>
      </c>
      <c r="B71" s="15" t="s">
        <v>1</v>
      </c>
      <c r="C71" s="40"/>
      <c r="D71" s="45"/>
      <c r="E71" s="55"/>
    </row>
    <row r="72" spans="1:5" x14ac:dyDescent="0.2">
      <c r="A72" s="32">
        <v>70</v>
      </c>
      <c r="B72" s="16">
        <v>4</v>
      </c>
      <c r="C72" s="40"/>
      <c r="D72" s="45"/>
      <c r="E72" s="55"/>
    </row>
    <row r="73" spans="1:5" x14ac:dyDescent="0.2">
      <c r="A73" s="31">
        <v>71</v>
      </c>
      <c r="B73" s="15" t="s">
        <v>1</v>
      </c>
      <c r="C73" s="40"/>
      <c r="D73" s="45"/>
      <c r="E73" s="55"/>
    </row>
    <row r="74" spans="1:5" x14ac:dyDescent="0.2">
      <c r="A74" s="32">
        <v>72</v>
      </c>
      <c r="B74" s="16" t="s">
        <v>1</v>
      </c>
      <c r="C74" s="40"/>
      <c r="D74" s="45"/>
      <c r="E74" s="55"/>
    </row>
    <row r="75" spans="1:5" x14ac:dyDescent="0.2">
      <c r="A75" s="31">
        <v>73</v>
      </c>
      <c r="B75" s="15" t="s">
        <v>1</v>
      </c>
      <c r="C75" s="40"/>
      <c r="D75" s="45"/>
      <c r="E75" s="55"/>
    </row>
    <row r="76" spans="1:5" x14ac:dyDescent="0.2">
      <c r="A76" s="32">
        <v>74</v>
      </c>
      <c r="B76" s="16">
        <v>83155</v>
      </c>
      <c r="C76" s="40"/>
      <c r="D76" s="45"/>
      <c r="E76" s="55"/>
    </row>
    <row r="77" spans="1:5" ht="17" thickBot="1" x14ac:dyDescent="0.25">
      <c r="A77" s="33">
        <v>75</v>
      </c>
      <c r="B77" s="17">
        <v>71790</v>
      </c>
      <c r="C77" s="40"/>
      <c r="D77" s="38"/>
      <c r="E77" s="55"/>
    </row>
    <row r="79" spans="1:5" x14ac:dyDescent="0.2">
      <c r="B79" s="18"/>
    </row>
    <row r="82" spans="2:2" x14ac:dyDescent="0.2">
      <c r="B82" s="4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77"/>
  <sheetViews>
    <sheetView zoomScale="83" workbookViewId="0"/>
  </sheetViews>
  <sheetFormatPr baseColWidth="10" defaultColWidth="11" defaultRowHeight="16" x14ac:dyDescent="0.2"/>
  <cols>
    <col min="1" max="12" width="22.5" customWidth="1"/>
  </cols>
  <sheetData>
    <row r="1" spans="1:12" ht="17" thickBot="1" x14ac:dyDescent="0.25">
      <c r="A1" s="11" t="s">
        <v>10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ht="41" customHeight="1" thickBot="1" x14ac:dyDescent="0.25">
      <c r="A2" s="13" t="s">
        <v>0</v>
      </c>
      <c r="B2" s="13" t="s">
        <v>56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13" t="s">
        <v>9</v>
      </c>
      <c r="J2" s="13" t="s">
        <v>10</v>
      </c>
      <c r="K2" s="13" t="s">
        <v>11</v>
      </c>
      <c r="L2" s="14" t="s">
        <v>12</v>
      </c>
    </row>
    <row r="3" spans="1:12" x14ac:dyDescent="0.2">
      <c r="A3" s="28">
        <v>1</v>
      </c>
      <c r="B3" s="15" t="s">
        <v>1</v>
      </c>
      <c r="C3" s="15" t="s">
        <v>1</v>
      </c>
      <c r="D3" s="15" t="s">
        <v>1</v>
      </c>
      <c r="E3" s="15" t="s">
        <v>1</v>
      </c>
      <c r="F3" s="15" t="s">
        <v>1</v>
      </c>
      <c r="G3" s="15">
        <v>15</v>
      </c>
      <c r="H3" s="15">
        <v>54</v>
      </c>
      <c r="I3" s="15">
        <v>149</v>
      </c>
      <c r="J3" s="15">
        <v>904</v>
      </c>
      <c r="K3" s="15">
        <v>3861</v>
      </c>
      <c r="L3" s="15">
        <v>4983</v>
      </c>
    </row>
    <row r="4" spans="1:12" x14ac:dyDescent="0.2">
      <c r="A4" s="29">
        <v>2</v>
      </c>
      <c r="B4" s="16" t="s">
        <v>1</v>
      </c>
      <c r="C4" s="16" t="s">
        <v>1</v>
      </c>
      <c r="D4" s="16" t="s">
        <v>1</v>
      </c>
      <c r="E4" s="16" t="s">
        <v>1</v>
      </c>
      <c r="F4" s="16">
        <v>3</v>
      </c>
      <c r="G4" s="16">
        <v>21</v>
      </c>
      <c r="H4" s="16">
        <v>99</v>
      </c>
      <c r="I4" s="16">
        <v>306</v>
      </c>
      <c r="J4" s="16">
        <v>846</v>
      </c>
      <c r="K4" s="16">
        <v>1974</v>
      </c>
      <c r="L4" s="16">
        <v>3249</v>
      </c>
    </row>
    <row r="5" spans="1:12" x14ac:dyDescent="0.2">
      <c r="A5" s="28">
        <v>3</v>
      </c>
      <c r="B5" s="15" t="s">
        <v>1</v>
      </c>
      <c r="C5" s="15" t="s">
        <v>1</v>
      </c>
      <c r="D5" s="15" t="s">
        <v>1</v>
      </c>
      <c r="E5" s="15" t="s">
        <v>1</v>
      </c>
      <c r="F5" s="15" t="s">
        <v>1</v>
      </c>
      <c r="G5" s="15">
        <v>1</v>
      </c>
      <c r="H5" s="15">
        <v>17</v>
      </c>
      <c r="I5" s="15">
        <v>73</v>
      </c>
      <c r="J5" s="15">
        <v>246</v>
      </c>
      <c r="K5" s="15">
        <v>897</v>
      </c>
      <c r="L5" s="15">
        <v>1234</v>
      </c>
    </row>
    <row r="6" spans="1:12" x14ac:dyDescent="0.2">
      <c r="A6" s="29">
        <v>4</v>
      </c>
      <c r="B6" s="16" t="s">
        <v>1</v>
      </c>
      <c r="C6" s="16" t="s">
        <v>1</v>
      </c>
      <c r="D6" s="16" t="s">
        <v>1</v>
      </c>
      <c r="E6" s="16" t="s">
        <v>1</v>
      </c>
      <c r="F6" s="16" t="s">
        <v>1</v>
      </c>
      <c r="G6" s="16" t="s">
        <v>1</v>
      </c>
      <c r="H6" s="16" t="s">
        <v>1</v>
      </c>
      <c r="I6" s="16" t="s">
        <v>1</v>
      </c>
      <c r="J6" s="16" t="s">
        <v>1</v>
      </c>
      <c r="K6" s="16" t="s">
        <v>1</v>
      </c>
      <c r="L6" s="16" t="s">
        <v>1</v>
      </c>
    </row>
    <row r="7" spans="1:12" x14ac:dyDescent="0.2">
      <c r="A7" s="28">
        <v>5</v>
      </c>
      <c r="B7" s="15" t="s">
        <v>1</v>
      </c>
      <c r="C7" s="15" t="s">
        <v>1</v>
      </c>
      <c r="D7" s="15" t="s">
        <v>1</v>
      </c>
      <c r="E7" s="15" t="s">
        <v>1</v>
      </c>
      <c r="F7" s="15" t="s">
        <v>1</v>
      </c>
      <c r="G7" s="15">
        <v>1</v>
      </c>
      <c r="H7" s="15">
        <v>6</v>
      </c>
      <c r="I7" s="15">
        <v>11</v>
      </c>
      <c r="J7" s="15">
        <v>11</v>
      </c>
      <c r="K7" s="15">
        <v>21</v>
      </c>
      <c r="L7" s="15">
        <v>50</v>
      </c>
    </row>
    <row r="8" spans="1:12" x14ac:dyDescent="0.2">
      <c r="A8" s="29">
        <v>6</v>
      </c>
      <c r="B8" s="16" t="s">
        <v>1</v>
      </c>
      <c r="C8" s="16" t="s">
        <v>1</v>
      </c>
      <c r="D8" s="16" t="s">
        <v>1</v>
      </c>
      <c r="E8" s="16" t="s">
        <v>1</v>
      </c>
      <c r="F8" s="16" t="s">
        <v>1</v>
      </c>
      <c r="G8" s="16" t="s">
        <v>1</v>
      </c>
      <c r="H8" s="16">
        <v>2</v>
      </c>
      <c r="I8" s="16">
        <v>11</v>
      </c>
      <c r="J8" s="16">
        <v>53</v>
      </c>
      <c r="K8" s="16">
        <v>235</v>
      </c>
      <c r="L8" s="16">
        <v>301</v>
      </c>
    </row>
    <row r="9" spans="1:12" x14ac:dyDescent="0.2">
      <c r="A9" s="28">
        <v>7</v>
      </c>
      <c r="B9" s="15" t="s">
        <v>1</v>
      </c>
      <c r="C9" s="15" t="s">
        <v>1</v>
      </c>
      <c r="D9" s="15" t="s">
        <v>1</v>
      </c>
      <c r="E9" s="15" t="s">
        <v>1</v>
      </c>
      <c r="F9" s="15" t="s">
        <v>1</v>
      </c>
      <c r="G9" s="15" t="s">
        <v>1</v>
      </c>
      <c r="H9" s="15">
        <v>1</v>
      </c>
      <c r="I9" s="15">
        <v>3</v>
      </c>
      <c r="J9" s="15">
        <v>7</v>
      </c>
      <c r="K9" s="15">
        <v>20</v>
      </c>
      <c r="L9" s="15">
        <v>31</v>
      </c>
    </row>
    <row r="10" spans="1:12" x14ac:dyDescent="0.2">
      <c r="A10" s="29">
        <v>8</v>
      </c>
      <c r="B10" s="16">
        <v>1</v>
      </c>
      <c r="C10" s="16" t="s">
        <v>1</v>
      </c>
      <c r="D10" s="16" t="s">
        <v>1</v>
      </c>
      <c r="E10" s="16" t="s">
        <v>1</v>
      </c>
      <c r="F10" s="16">
        <v>1</v>
      </c>
      <c r="G10" s="16">
        <v>1</v>
      </c>
      <c r="H10" s="16">
        <v>3</v>
      </c>
      <c r="I10" s="16">
        <v>4</v>
      </c>
      <c r="J10" s="16">
        <v>5</v>
      </c>
      <c r="K10" s="16">
        <v>6</v>
      </c>
      <c r="L10" s="16">
        <v>21</v>
      </c>
    </row>
    <row r="11" spans="1:12" x14ac:dyDescent="0.2">
      <c r="A11" s="28">
        <v>9</v>
      </c>
      <c r="B11" s="15" t="s">
        <v>1</v>
      </c>
      <c r="C11" s="15" t="s">
        <v>1</v>
      </c>
      <c r="D11" s="15" t="s">
        <v>1</v>
      </c>
      <c r="E11" s="15" t="s">
        <v>1</v>
      </c>
      <c r="F11" s="15" t="s">
        <v>1</v>
      </c>
      <c r="G11" s="15">
        <v>1</v>
      </c>
      <c r="H11" s="15" t="s">
        <v>1</v>
      </c>
      <c r="I11" s="15" t="s">
        <v>1</v>
      </c>
      <c r="J11" s="15" t="s">
        <v>1</v>
      </c>
      <c r="K11" s="15" t="s">
        <v>1</v>
      </c>
      <c r="L11" s="15">
        <v>1</v>
      </c>
    </row>
    <row r="12" spans="1:12" x14ac:dyDescent="0.2">
      <c r="A12" s="29">
        <v>10</v>
      </c>
      <c r="B12" s="16" t="s">
        <v>1</v>
      </c>
      <c r="C12" s="16" t="s">
        <v>1</v>
      </c>
      <c r="D12" s="16" t="s">
        <v>1</v>
      </c>
      <c r="E12" s="16" t="s">
        <v>1</v>
      </c>
      <c r="F12" s="16" t="s">
        <v>1</v>
      </c>
      <c r="G12" s="16" t="s">
        <v>1</v>
      </c>
      <c r="H12" s="16" t="s">
        <v>1</v>
      </c>
      <c r="I12" s="16" t="s">
        <v>1</v>
      </c>
      <c r="J12" s="16" t="s">
        <v>1</v>
      </c>
      <c r="K12" s="16">
        <v>2</v>
      </c>
      <c r="L12" s="16">
        <v>2</v>
      </c>
    </row>
    <row r="13" spans="1:12" x14ac:dyDescent="0.2">
      <c r="A13" s="28">
        <v>11</v>
      </c>
      <c r="B13" s="15" t="s">
        <v>1</v>
      </c>
      <c r="C13" s="15" t="s">
        <v>1</v>
      </c>
      <c r="D13" s="15">
        <v>4</v>
      </c>
      <c r="E13" s="15">
        <v>3</v>
      </c>
      <c r="F13" s="15">
        <v>11</v>
      </c>
      <c r="G13" s="15">
        <v>31</v>
      </c>
      <c r="H13" s="15">
        <v>46</v>
      </c>
      <c r="I13" s="15">
        <v>83</v>
      </c>
      <c r="J13" s="15">
        <v>226</v>
      </c>
      <c r="K13" s="15">
        <v>653</v>
      </c>
      <c r="L13" s="15">
        <v>1057</v>
      </c>
    </row>
    <row r="14" spans="1:12" x14ac:dyDescent="0.2">
      <c r="A14" s="29">
        <v>12</v>
      </c>
      <c r="B14" s="16">
        <v>1</v>
      </c>
      <c r="C14" s="16" t="s">
        <v>1</v>
      </c>
      <c r="D14" s="16">
        <v>2</v>
      </c>
      <c r="E14" s="16">
        <v>5</v>
      </c>
      <c r="F14" s="16">
        <v>24</v>
      </c>
      <c r="G14" s="16">
        <v>67</v>
      </c>
      <c r="H14" s="16">
        <v>112</v>
      </c>
      <c r="I14" s="16">
        <v>246</v>
      </c>
      <c r="J14" s="16">
        <v>619</v>
      </c>
      <c r="K14" s="16">
        <v>2024</v>
      </c>
      <c r="L14" s="16">
        <v>3100</v>
      </c>
    </row>
    <row r="15" spans="1:12" x14ac:dyDescent="0.2">
      <c r="A15" s="28">
        <v>13</v>
      </c>
      <c r="B15" s="15" t="s">
        <v>1</v>
      </c>
      <c r="C15" s="15" t="s">
        <v>1</v>
      </c>
      <c r="D15" s="15" t="s">
        <v>1</v>
      </c>
      <c r="E15" s="15" t="s">
        <v>1</v>
      </c>
      <c r="F15" s="15" t="s">
        <v>1</v>
      </c>
      <c r="G15" s="15">
        <v>1</v>
      </c>
      <c r="H15" s="15">
        <v>1</v>
      </c>
      <c r="I15" s="15">
        <v>15</v>
      </c>
      <c r="J15" s="15">
        <v>38</v>
      </c>
      <c r="K15" s="15">
        <v>143</v>
      </c>
      <c r="L15" s="15">
        <v>198</v>
      </c>
    </row>
    <row r="16" spans="1:12" x14ac:dyDescent="0.2">
      <c r="A16" s="29">
        <v>14</v>
      </c>
      <c r="B16" s="16" t="s">
        <v>1</v>
      </c>
      <c r="C16" s="16" t="s">
        <v>1</v>
      </c>
      <c r="D16" s="16" t="s">
        <v>1</v>
      </c>
      <c r="E16" s="16" t="s">
        <v>1</v>
      </c>
      <c r="F16" s="16" t="s">
        <v>1</v>
      </c>
      <c r="G16" s="16" t="s">
        <v>1</v>
      </c>
      <c r="H16" s="16" t="s">
        <v>1</v>
      </c>
      <c r="I16" s="16" t="s">
        <v>1</v>
      </c>
      <c r="J16" s="16" t="s">
        <v>1</v>
      </c>
      <c r="K16" s="16" t="s">
        <v>1</v>
      </c>
      <c r="L16" s="16" t="s">
        <v>1</v>
      </c>
    </row>
    <row r="17" spans="1:12" x14ac:dyDescent="0.2">
      <c r="A17" s="28">
        <v>15</v>
      </c>
      <c r="B17" s="15" t="s">
        <v>1</v>
      </c>
      <c r="C17" s="15" t="s">
        <v>1</v>
      </c>
      <c r="D17" s="15" t="s">
        <v>1</v>
      </c>
      <c r="E17" s="15" t="s">
        <v>1</v>
      </c>
      <c r="F17" s="15" t="s">
        <v>1</v>
      </c>
      <c r="G17" s="15" t="s">
        <v>1</v>
      </c>
      <c r="H17" s="15" t="s">
        <v>1</v>
      </c>
      <c r="I17" s="15">
        <v>2</v>
      </c>
      <c r="J17" s="15">
        <v>7</v>
      </c>
      <c r="K17" s="15">
        <v>40</v>
      </c>
      <c r="L17" s="15">
        <v>49</v>
      </c>
    </row>
    <row r="18" spans="1:12" x14ac:dyDescent="0.2">
      <c r="A18" s="29">
        <v>16</v>
      </c>
      <c r="B18" s="16" t="s">
        <v>1</v>
      </c>
      <c r="C18" s="16" t="s">
        <v>1</v>
      </c>
      <c r="D18" s="16" t="s">
        <v>1</v>
      </c>
      <c r="E18" s="16" t="s">
        <v>1</v>
      </c>
      <c r="F18" s="16">
        <v>5</v>
      </c>
      <c r="G18" s="16">
        <v>3</v>
      </c>
      <c r="H18" s="16">
        <v>7</v>
      </c>
      <c r="I18" s="16">
        <v>26</v>
      </c>
      <c r="J18" s="16">
        <v>37</v>
      </c>
      <c r="K18" s="16">
        <v>122</v>
      </c>
      <c r="L18" s="16">
        <v>200</v>
      </c>
    </row>
    <row r="19" spans="1:12" x14ac:dyDescent="0.2">
      <c r="A19" s="28">
        <v>17</v>
      </c>
      <c r="B19" s="15" t="s">
        <v>1</v>
      </c>
      <c r="C19" s="15" t="s">
        <v>1</v>
      </c>
      <c r="D19" s="15" t="s">
        <v>1</v>
      </c>
      <c r="E19" s="15" t="s">
        <v>1</v>
      </c>
      <c r="F19" s="15">
        <v>1</v>
      </c>
      <c r="G19" s="15">
        <v>1</v>
      </c>
      <c r="H19" s="15">
        <v>4</v>
      </c>
      <c r="I19" s="15">
        <v>4</v>
      </c>
      <c r="J19" s="15">
        <v>8</v>
      </c>
      <c r="K19" s="15">
        <v>70</v>
      </c>
      <c r="L19" s="15">
        <v>88</v>
      </c>
    </row>
    <row r="20" spans="1:12" x14ac:dyDescent="0.2">
      <c r="A20" s="29">
        <v>18</v>
      </c>
      <c r="B20" s="16" t="s">
        <v>1</v>
      </c>
      <c r="C20" s="16" t="s">
        <v>1</v>
      </c>
      <c r="D20" s="16" t="s">
        <v>1</v>
      </c>
      <c r="E20" s="16" t="s">
        <v>1</v>
      </c>
      <c r="F20" s="16" t="s">
        <v>1</v>
      </c>
      <c r="G20" s="16" t="s">
        <v>1</v>
      </c>
      <c r="H20" s="16" t="s">
        <v>1</v>
      </c>
      <c r="I20" s="16" t="s">
        <v>1</v>
      </c>
      <c r="J20" s="16" t="s">
        <v>1</v>
      </c>
      <c r="K20" s="16">
        <v>20</v>
      </c>
      <c r="L20" s="16">
        <v>20</v>
      </c>
    </row>
    <row r="21" spans="1:12" x14ac:dyDescent="0.2">
      <c r="A21" s="28">
        <v>19</v>
      </c>
      <c r="B21" s="15" t="s">
        <v>1</v>
      </c>
      <c r="C21" s="15" t="s">
        <v>1</v>
      </c>
      <c r="D21" s="15" t="s">
        <v>1</v>
      </c>
      <c r="E21" s="15" t="s">
        <v>1</v>
      </c>
      <c r="F21" s="15" t="s">
        <v>1</v>
      </c>
      <c r="G21" s="15" t="s">
        <v>1</v>
      </c>
      <c r="H21" s="15" t="s">
        <v>1</v>
      </c>
      <c r="I21" s="15" t="s">
        <v>1</v>
      </c>
      <c r="J21" s="15">
        <v>1</v>
      </c>
      <c r="K21" s="15">
        <v>8</v>
      </c>
      <c r="L21" s="15">
        <v>9</v>
      </c>
    </row>
    <row r="22" spans="1:12" x14ac:dyDescent="0.2">
      <c r="A22" s="29">
        <v>20</v>
      </c>
      <c r="B22" s="16" t="s">
        <v>1</v>
      </c>
      <c r="C22" s="16" t="s">
        <v>1</v>
      </c>
      <c r="D22" s="16" t="s">
        <v>1</v>
      </c>
      <c r="E22" s="16" t="s">
        <v>1</v>
      </c>
      <c r="F22" s="16" t="s">
        <v>1</v>
      </c>
      <c r="G22" s="16" t="s">
        <v>1</v>
      </c>
      <c r="H22" s="16" t="s">
        <v>1</v>
      </c>
      <c r="I22" s="16" t="s">
        <v>1</v>
      </c>
      <c r="J22" s="16" t="s">
        <v>1</v>
      </c>
      <c r="K22" s="16" t="s">
        <v>1</v>
      </c>
      <c r="L22" s="16" t="s">
        <v>1</v>
      </c>
    </row>
    <row r="23" spans="1:12" x14ac:dyDescent="0.2">
      <c r="A23" s="28">
        <v>21</v>
      </c>
      <c r="B23" s="15" t="s">
        <v>1</v>
      </c>
      <c r="C23" s="15" t="s">
        <v>1</v>
      </c>
      <c r="D23" s="15" t="s">
        <v>1</v>
      </c>
      <c r="E23" s="15" t="s">
        <v>1</v>
      </c>
      <c r="F23" s="15" t="s">
        <v>1</v>
      </c>
      <c r="G23" s="15">
        <v>2</v>
      </c>
      <c r="H23" s="15">
        <v>4</v>
      </c>
      <c r="I23" s="15">
        <v>13</v>
      </c>
      <c r="J23" s="15">
        <v>62</v>
      </c>
      <c r="K23" s="15">
        <v>309</v>
      </c>
      <c r="L23" s="15">
        <v>390</v>
      </c>
    </row>
    <row r="24" spans="1:12" x14ac:dyDescent="0.2">
      <c r="A24" s="29">
        <v>22</v>
      </c>
      <c r="B24" s="16" t="s">
        <v>1</v>
      </c>
      <c r="C24" s="16" t="s">
        <v>1</v>
      </c>
      <c r="D24" s="16" t="s">
        <v>1</v>
      </c>
      <c r="E24" s="16" t="s">
        <v>1</v>
      </c>
      <c r="F24" s="16" t="s">
        <v>1</v>
      </c>
      <c r="G24" s="16" t="s">
        <v>1</v>
      </c>
      <c r="H24" s="16" t="s">
        <v>1</v>
      </c>
      <c r="I24" s="16" t="s">
        <v>1</v>
      </c>
      <c r="J24" s="16" t="s">
        <v>1</v>
      </c>
      <c r="K24" s="16" t="s">
        <v>1</v>
      </c>
      <c r="L24" s="16" t="s">
        <v>1</v>
      </c>
    </row>
    <row r="25" spans="1:12" x14ac:dyDescent="0.2">
      <c r="A25" s="28">
        <v>23</v>
      </c>
      <c r="B25" s="15" t="s">
        <v>1</v>
      </c>
      <c r="C25" s="15" t="s">
        <v>1</v>
      </c>
      <c r="D25" s="15" t="s">
        <v>1</v>
      </c>
      <c r="E25" s="15" t="s">
        <v>1</v>
      </c>
      <c r="F25" s="15" t="s">
        <v>1</v>
      </c>
      <c r="G25" s="15" t="s">
        <v>1</v>
      </c>
      <c r="H25" s="15" t="s">
        <v>1</v>
      </c>
      <c r="I25" s="15" t="s">
        <v>1</v>
      </c>
      <c r="J25" s="15" t="s">
        <v>1</v>
      </c>
      <c r="K25" s="15" t="s">
        <v>1</v>
      </c>
      <c r="L25" s="15" t="s">
        <v>1</v>
      </c>
    </row>
    <row r="26" spans="1:12" x14ac:dyDescent="0.2">
      <c r="A26" s="29">
        <v>24</v>
      </c>
      <c r="B26" s="16" t="s">
        <v>1</v>
      </c>
      <c r="C26" s="16" t="s">
        <v>1</v>
      </c>
      <c r="D26" s="16" t="s">
        <v>1</v>
      </c>
      <c r="E26" s="16" t="s">
        <v>1</v>
      </c>
      <c r="F26" s="16" t="s">
        <v>1</v>
      </c>
      <c r="G26" s="16" t="s">
        <v>1</v>
      </c>
      <c r="H26" s="16" t="s">
        <v>1</v>
      </c>
      <c r="I26" s="16" t="s">
        <v>1</v>
      </c>
      <c r="J26" s="16" t="s">
        <v>1</v>
      </c>
      <c r="K26" s="16" t="s">
        <v>1</v>
      </c>
      <c r="L26" s="16" t="s">
        <v>1</v>
      </c>
    </row>
    <row r="27" spans="1:12" x14ac:dyDescent="0.2">
      <c r="A27" s="28">
        <v>25</v>
      </c>
      <c r="B27" s="15" t="s">
        <v>1</v>
      </c>
      <c r="C27" s="15" t="s">
        <v>1</v>
      </c>
      <c r="D27" s="15" t="s">
        <v>1</v>
      </c>
      <c r="E27" s="15" t="s">
        <v>1</v>
      </c>
      <c r="F27" s="15" t="s">
        <v>1</v>
      </c>
      <c r="G27" s="15" t="s">
        <v>1</v>
      </c>
      <c r="H27" s="15" t="s">
        <v>1</v>
      </c>
      <c r="I27" s="15" t="s">
        <v>1</v>
      </c>
      <c r="J27" s="15">
        <v>2</v>
      </c>
      <c r="K27" s="15">
        <v>6</v>
      </c>
      <c r="L27" s="15">
        <v>8</v>
      </c>
    </row>
    <row r="28" spans="1:12" x14ac:dyDescent="0.2">
      <c r="A28" s="29">
        <v>26</v>
      </c>
      <c r="B28" s="16" t="s">
        <v>1</v>
      </c>
      <c r="C28" s="16" t="s">
        <v>1</v>
      </c>
      <c r="D28" s="16" t="s">
        <v>1</v>
      </c>
      <c r="E28" s="16" t="s">
        <v>1</v>
      </c>
      <c r="F28" s="16" t="s">
        <v>1</v>
      </c>
      <c r="G28" s="16" t="s">
        <v>1</v>
      </c>
      <c r="H28" s="16">
        <v>2</v>
      </c>
      <c r="I28" s="16">
        <v>1</v>
      </c>
      <c r="J28" s="16">
        <v>2</v>
      </c>
      <c r="K28" s="16">
        <v>1</v>
      </c>
      <c r="L28" s="16">
        <v>6</v>
      </c>
    </row>
    <row r="29" spans="1:12" x14ac:dyDescent="0.2">
      <c r="A29" s="28">
        <v>27</v>
      </c>
      <c r="B29" s="15" t="s">
        <v>1</v>
      </c>
      <c r="C29" s="15" t="s">
        <v>1</v>
      </c>
      <c r="D29" s="15" t="s">
        <v>1</v>
      </c>
      <c r="E29" s="15" t="s">
        <v>1</v>
      </c>
      <c r="F29" s="15" t="s">
        <v>1</v>
      </c>
      <c r="G29" s="15" t="s">
        <v>1</v>
      </c>
      <c r="H29" s="15" t="s">
        <v>1</v>
      </c>
      <c r="I29" s="15" t="s">
        <v>1</v>
      </c>
      <c r="J29" s="15">
        <v>14</v>
      </c>
      <c r="K29" s="15">
        <v>73</v>
      </c>
      <c r="L29" s="15">
        <v>87</v>
      </c>
    </row>
    <row r="30" spans="1:12" x14ac:dyDescent="0.2">
      <c r="A30" s="29">
        <v>28</v>
      </c>
      <c r="B30" s="16" t="s">
        <v>1</v>
      </c>
      <c r="C30" s="16" t="s">
        <v>1</v>
      </c>
      <c r="D30" s="16">
        <v>2</v>
      </c>
      <c r="E30" s="16" t="s">
        <v>1</v>
      </c>
      <c r="F30" s="16">
        <v>3</v>
      </c>
      <c r="G30" s="16">
        <v>13</v>
      </c>
      <c r="H30" s="16">
        <v>37</v>
      </c>
      <c r="I30" s="16">
        <v>131</v>
      </c>
      <c r="J30" s="16">
        <v>562</v>
      </c>
      <c r="K30" s="16">
        <v>1729</v>
      </c>
      <c r="L30" s="16">
        <v>2477</v>
      </c>
    </row>
    <row r="31" spans="1:12" x14ac:dyDescent="0.2">
      <c r="A31" s="28">
        <v>29</v>
      </c>
      <c r="B31" s="15" t="s">
        <v>1</v>
      </c>
      <c r="C31" s="15" t="s">
        <v>1</v>
      </c>
      <c r="D31" s="15" t="s">
        <v>1</v>
      </c>
      <c r="E31" s="15" t="s">
        <v>1</v>
      </c>
      <c r="F31" s="15" t="s">
        <v>1</v>
      </c>
      <c r="G31" s="15">
        <v>2</v>
      </c>
      <c r="H31" s="15">
        <v>11</v>
      </c>
      <c r="I31" s="15">
        <v>67</v>
      </c>
      <c r="J31" s="15">
        <v>294</v>
      </c>
      <c r="K31" s="15">
        <v>1132</v>
      </c>
      <c r="L31" s="15">
        <v>1506</v>
      </c>
    </row>
    <row r="32" spans="1:12" x14ac:dyDescent="0.2">
      <c r="A32" s="29">
        <v>30</v>
      </c>
      <c r="B32" s="16">
        <v>3</v>
      </c>
      <c r="C32" s="16" t="s">
        <v>1</v>
      </c>
      <c r="D32" s="16">
        <v>3</v>
      </c>
      <c r="E32" s="16">
        <v>6</v>
      </c>
      <c r="F32" s="16">
        <v>49</v>
      </c>
      <c r="G32" s="16">
        <v>180</v>
      </c>
      <c r="H32" s="16">
        <v>715</v>
      </c>
      <c r="I32" s="16">
        <v>2513</v>
      </c>
      <c r="J32" s="16">
        <v>8752</v>
      </c>
      <c r="K32" s="16">
        <v>22252</v>
      </c>
      <c r="L32" s="16">
        <v>34473</v>
      </c>
    </row>
    <row r="33" spans="1:12" x14ac:dyDescent="0.2">
      <c r="A33" s="28">
        <v>31</v>
      </c>
      <c r="B33" s="15" t="s">
        <v>1</v>
      </c>
      <c r="C33" s="15" t="s">
        <v>1</v>
      </c>
      <c r="D33" s="15">
        <v>1</v>
      </c>
      <c r="E33" s="15">
        <v>2</v>
      </c>
      <c r="F33" s="15">
        <v>1</v>
      </c>
      <c r="G33" s="15" t="s">
        <v>1</v>
      </c>
      <c r="H33" s="15">
        <v>1</v>
      </c>
      <c r="I33" s="15" t="s">
        <v>1</v>
      </c>
      <c r="J33" s="15">
        <v>3</v>
      </c>
      <c r="K33" s="15">
        <v>7</v>
      </c>
      <c r="L33" s="15">
        <v>15</v>
      </c>
    </row>
    <row r="34" spans="1:12" x14ac:dyDescent="0.2">
      <c r="A34" s="29">
        <v>32</v>
      </c>
      <c r="B34" s="16" t="s">
        <v>1</v>
      </c>
      <c r="C34" s="16" t="s">
        <v>1</v>
      </c>
      <c r="D34" s="16" t="s">
        <v>1</v>
      </c>
      <c r="E34" s="16" t="s">
        <v>1</v>
      </c>
      <c r="F34" s="16" t="s">
        <v>1</v>
      </c>
      <c r="G34" s="16" t="s">
        <v>1</v>
      </c>
      <c r="H34" s="16">
        <v>1</v>
      </c>
      <c r="I34" s="16">
        <v>2</v>
      </c>
      <c r="J34" s="16">
        <v>8</v>
      </c>
      <c r="K34" s="16">
        <v>22</v>
      </c>
      <c r="L34" s="16">
        <v>33</v>
      </c>
    </row>
    <row r="35" spans="1:12" x14ac:dyDescent="0.2">
      <c r="A35" s="28">
        <v>33</v>
      </c>
      <c r="B35" s="15" t="s">
        <v>1</v>
      </c>
      <c r="C35" s="15">
        <v>1</v>
      </c>
      <c r="D35" s="15" t="s">
        <v>1</v>
      </c>
      <c r="E35" s="15" t="s">
        <v>1</v>
      </c>
      <c r="F35" s="15" t="s">
        <v>1</v>
      </c>
      <c r="G35" s="15">
        <v>9</v>
      </c>
      <c r="H35" s="15">
        <v>16</v>
      </c>
      <c r="I35" s="15">
        <v>101</v>
      </c>
      <c r="J35" s="15">
        <v>421</v>
      </c>
      <c r="K35" s="15">
        <v>1234</v>
      </c>
      <c r="L35" s="15">
        <v>1782</v>
      </c>
    </row>
    <row r="36" spans="1:12" x14ac:dyDescent="0.2">
      <c r="A36" s="29">
        <v>34</v>
      </c>
      <c r="B36" s="16" t="s">
        <v>1</v>
      </c>
      <c r="C36" s="16">
        <v>4</v>
      </c>
      <c r="D36" s="16">
        <v>85</v>
      </c>
      <c r="E36" s="16">
        <v>374</v>
      </c>
      <c r="F36" s="16">
        <v>1453</v>
      </c>
      <c r="G36" s="16">
        <v>3896</v>
      </c>
      <c r="H36" s="16">
        <v>9058</v>
      </c>
      <c r="I36" s="16">
        <v>21004</v>
      </c>
      <c r="J36" s="16">
        <v>39896</v>
      </c>
      <c r="K36" s="16">
        <v>69538</v>
      </c>
      <c r="L36" s="16">
        <v>145308</v>
      </c>
    </row>
    <row r="37" spans="1:12" x14ac:dyDescent="0.2">
      <c r="A37" s="28">
        <v>35</v>
      </c>
      <c r="B37" s="15" t="s">
        <v>1</v>
      </c>
      <c r="C37" s="15">
        <v>8</v>
      </c>
      <c r="D37" s="15">
        <v>44</v>
      </c>
      <c r="E37" s="15">
        <v>126</v>
      </c>
      <c r="F37" s="15">
        <v>523</v>
      </c>
      <c r="G37" s="15">
        <v>1999</v>
      </c>
      <c r="H37" s="15">
        <v>5258</v>
      </c>
      <c r="I37" s="15">
        <v>12379</v>
      </c>
      <c r="J37" s="15">
        <v>25094</v>
      </c>
      <c r="K37" s="15">
        <v>46254</v>
      </c>
      <c r="L37" s="15">
        <v>91685</v>
      </c>
    </row>
    <row r="38" spans="1:12" x14ac:dyDescent="0.2">
      <c r="A38" s="29">
        <v>36</v>
      </c>
      <c r="B38" s="16" t="s">
        <v>1</v>
      </c>
      <c r="C38" s="16" t="s">
        <v>1</v>
      </c>
      <c r="D38" s="16" t="s">
        <v>1</v>
      </c>
      <c r="E38" s="16" t="s">
        <v>1</v>
      </c>
      <c r="F38" s="16" t="s">
        <v>1</v>
      </c>
      <c r="G38" s="16">
        <v>8</v>
      </c>
      <c r="H38" s="16">
        <v>6</v>
      </c>
      <c r="I38" s="16">
        <v>24</v>
      </c>
      <c r="J38" s="16">
        <v>91</v>
      </c>
      <c r="K38" s="16">
        <v>81</v>
      </c>
      <c r="L38" s="16">
        <v>210</v>
      </c>
    </row>
    <row r="39" spans="1:12" x14ac:dyDescent="0.2">
      <c r="A39" s="28">
        <v>37</v>
      </c>
      <c r="B39" s="15" t="s">
        <v>1</v>
      </c>
      <c r="C39" s="15" t="s">
        <v>1</v>
      </c>
      <c r="D39" s="15" t="s">
        <v>1</v>
      </c>
      <c r="E39" s="15" t="s">
        <v>1</v>
      </c>
      <c r="F39" s="15">
        <v>6</v>
      </c>
      <c r="G39" s="15">
        <v>35</v>
      </c>
      <c r="H39" s="15">
        <v>249</v>
      </c>
      <c r="I39" s="15">
        <v>1112</v>
      </c>
      <c r="J39" s="15">
        <v>3662</v>
      </c>
      <c r="K39" s="15">
        <v>10368</v>
      </c>
      <c r="L39" s="15">
        <v>15432</v>
      </c>
    </row>
    <row r="40" spans="1:12" x14ac:dyDescent="0.2">
      <c r="A40" s="29">
        <v>38</v>
      </c>
      <c r="B40" s="16" t="s">
        <v>1</v>
      </c>
      <c r="C40" s="16" t="s">
        <v>1</v>
      </c>
      <c r="D40" s="16" t="s">
        <v>1</v>
      </c>
      <c r="E40" s="16">
        <v>1</v>
      </c>
      <c r="F40" s="16">
        <v>10</v>
      </c>
      <c r="G40" s="16">
        <v>62</v>
      </c>
      <c r="H40" s="16">
        <v>332</v>
      </c>
      <c r="I40" s="16">
        <v>1164</v>
      </c>
      <c r="J40" s="16">
        <v>2961</v>
      </c>
      <c r="K40" s="16">
        <v>7834</v>
      </c>
      <c r="L40" s="16">
        <v>12364</v>
      </c>
    </row>
    <row r="41" spans="1:12" x14ac:dyDescent="0.2">
      <c r="A41" s="28">
        <v>39</v>
      </c>
      <c r="B41" s="15" t="s">
        <v>1</v>
      </c>
      <c r="C41" s="15" t="s">
        <v>1</v>
      </c>
      <c r="D41" s="15" t="s">
        <v>1</v>
      </c>
      <c r="E41" s="15" t="s">
        <v>1</v>
      </c>
      <c r="F41" s="15" t="s">
        <v>1</v>
      </c>
      <c r="G41" s="15" t="s">
        <v>1</v>
      </c>
      <c r="H41" s="15" t="s">
        <v>1</v>
      </c>
      <c r="I41" s="15" t="s">
        <v>1</v>
      </c>
      <c r="J41" s="15">
        <v>1</v>
      </c>
      <c r="K41" s="15" t="s">
        <v>1</v>
      </c>
      <c r="L41" s="15">
        <v>1</v>
      </c>
    </row>
    <row r="42" spans="1:12" x14ac:dyDescent="0.2">
      <c r="A42" s="29">
        <v>40</v>
      </c>
      <c r="B42" s="16" t="s">
        <v>1</v>
      </c>
      <c r="C42" s="16" t="s">
        <v>1</v>
      </c>
      <c r="D42" s="16" t="s">
        <v>1</v>
      </c>
      <c r="E42" s="16" t="s">
        <v>1</v>
      </c>
      <c r="F42" s="16" t="s">
        <v>1</v>
      </c>
      <c r="G42" s="16" t="s">
        <v>1</v>
      </c>
      <c r="H42" s="16" t="s">
        <v>1</v>
      </c>
      <c r="I42" s="16" t="s">
        <v>1</v>
      </c>
      <c r="J42" s="16">
        <v>1</v>
      </c>
      <c r="K42" s="16">
        <v>5</v>
      </c>
      <c r="L42" s="16">
        <v>6</v>
      </c>
    </row>
    <row r="43" spans="1:12" x14ac:dyDescent="0.2">
      <c r="A43" s="28">
        <v>41</v>
      </c>
      <c r="B43" s="15" t="s">
        <v>1</v>
      </c>
      <c r="C43" s="15" t="s">
        <v>1</v>
      </c>
      <c r="D43" s="15" t="s">
        <v>1</v>
      </c>
      <c r="E43" s="15" t="s">
        <v>1</v>
      </c>
      <c r="F43" s="15" t="s">
        <v>1</v>
      </c>
      <c r="G43" s="15" t="s">
        <v>1</v>
      </c>
      <c r="H43" s="15" t="s">
        <v>1</v>
      </c>
      <c r="I43" s="15" t="s">
        <v>1</v>
      </c>
      <c r="J43" s="15">
        <v>6</v>
      </c>
      <c r="K43" s="15">
        <v>45</v>
      </c>
      <c r="L43" s="15">
        <v>51</v>
      </c>
    </row>
    <row r="44" spans="1:12" x14ac:dyDescent="0.2">
      <c r="A44" s="29">
        <v>42</v>
      </c>
      <c r="B44" s="16" t="s">
        <v>1</v>
      </c>
      <c r="C44" s="16" t="s">
        <v>1</v>
      </c>
      <c r="D44" s="16" t="s">
        <v>1</v>
      </c>
      <c r="E44" s="16" t="s">
        <v>1</v>
      </c>
      <c r="F44" s="16" t="s">
        <v>1</v>
      </c>
      <c r="G44" s="16" t="s">
        <v>1</v>
      </c>
      <c r="H44" s="16" t="s">
        <v>1</v>
      </c>
      <c r="I44" s="16" t="s">
        <v>1</v>
      </c>
      <c r="J44" s="16" t="s">
        <v>1</v>
      </c>
      <c r="K44" s="16">
        <v>2</v>
      </c>
      <c r="L44" s="16">
        <v>2</v>
      </c>
    </row>
    <row r="45" spans="1:12" x14ac:dyDescent="0.2">
      <c r="A45" s="28">
        <v>43</v>
      </c>
      <c r="B45" s="15" t="s">
        <v>1</v>
      </c>
      <c r="C45" s="15" t="s">
        <v>1</v>
      </c>
      <c r="D45" s="15" t="s">
        <v>1</v>
      </c>
      <c r="E45" s="15" t="s">
        <v>1</v>
      </c>
      <c r="F45" s="15" t="s">
        <v>1</v>
      </c>
      <c r="G45" s="15" t="s">
        <v>1</v>
      </c>
      <c r="H45" s="15" t="s">
        <v>1</v>
      </c>
      <c r="I45" s="15" t="s">
        <v>1</v>
      </c>
      <c r="J45" s="15" t="s">
        <v>1</v>
      </c>
      <c r="K45" s="15">
        <v>2</v>
      </c>
      <c r="L45" s="15">
        <v>2</v>
      </c>
    </row>
    <row r="46" spans="1:12" x14ac:dyDescent="0.2">
      <c r="A46" s="29">
        <v>44</v>
      </c>
      <c r="B46" s="16" t="s">
        <v>1</v>
      </c>
      <c r="C46" s="16" t="s">
        <v>1</v>
      </c>
      <c r="D46" s="16" t="s">
        <v>1</v>
      </c>
      <c r="E46" s="16" t="s">
        <v>1</v>
      </c>
      <c r="F46" s="16" t="s">
        <v>1</v>
      </c>
      <c r="G46" s="16" t="s">
        <v>1</v>
      </c>
      <c r="H46" s="16" t="s">
        <v>1</v>
      </c>
      <c r="I46" s="16" t="s">
        <v>1</v>
      </c>
      <c r="J46" s="16" t="s">
        <v>1</v>
      </c>
      <c r="K46" s="16" t="s">
        <v>1</v>
      </c>
      <c r="L46" s="16" t="s">
        <v>1</v>
      </c>
    </row>
    <row r="47" spans="1:12" x14ac:dyDescent="0.2">
      <c r="A47" s="28">
        <v>45</v>
      </c>
      <c r="B47" s="15" t="s">
        <v>1</v>
      </c>
      <c r="C47" s="15" t="s">
        <v>1</v>
      </c>
      <c r="D47" s="15" t="s">
        <v>1</v>
      </c>
      <c r="E47" s="15" t="s">
        <v>1</v>
      </c>
      <c r="F47" s="15" t="s">
        <v>1</v>
      </c>
      <c r="G47" s="15" t="s">
        <v>1</v>
      </c>
      <c r="H47" s="15" t="s">
        <v>1</v>
      </c>
      <c r="I47" s="15" t="s">
        <v>1</v>
      </c>
      <c r="J47" s="15" t="s">
        <v>1</v>
      </c>
      <c r="K47" s="15" t="s">
        <v>1</v>
      </c>
      <c r="L47" s="15" t="s">
        <v>1</v>
      </c>
    </row>
    <row r="48" spans="1:12" x14ac:dyDescent="0.2">
      <c r="A48" s="29">
        <v>46</v>
      </c>
      <c r="B48" s="16" t="s">
        <v>1</v>
      </c>
      <c r="C48" s="16" t="s">
        <v>1</v>
      </c>
      <c r="D48" s="16" t="s">
        <v>1</v>
      </c>
      <c r="E48" s="16" t="s">
        <v>1</v>
      </c>
      <c r="F48" s="16" t="s">
        <v>1</v>
      </c>
      <c r="G48" s="16" t="s">
        <v>1</v>
      </c>
      <c r="H48" s="16" t="s">
        <v>1</v>
      </c>
      <c r="I48" s="16" t="s">
        <v>1</v>
      </c>
      <c r="J48" s="16" t="s">
        <v>1</v>
      </c>
      <c r="K48" s="16" t="s">
        <v>1</v>
      </c>
      <c r="L48" s="16" t="s">
        <v>1</v>
      </c>
    </row>
    <row r="49" spans="1:12" x14ac:dyDescent="0.2">
      <c r="A49" s="28">
        <v>47</v>
      </c>
      <c r="B49" s="15" t="s">
        <v>1</v>
      </c>
      <c r="C49" s="15" t="s">
        <v>1</v>
      </c>
      <c r="D49" s="15" t="s">
        <v>1</v>
      </c>
      <c r="E49" s="15" t="s">
        <v>1</v>
      </c>
      <c r="F49" s="15">
        <v>1</v>
      </c>
      <c r="G49" s="15">
        <v>17</v>
      </c>
      <c r="H49" s="15">
        <v>37</v>
      </c>
      <c r="I49" s="15">
        <v>150</v>
      </c>
      <c r="J49" s="15">
        <v>610</v>
      </c>
      <c r="K49" s="15">
        <v>1789</v>
      </c>
      <c r="L49" s="15">
        <v>2604</v>
      </c>
    </row>
    <row r="50" spans="1:12" x14ac:dyDescent="0.2">
      <c r="A50" s="29">
        <v>48</v>
      </c>
      <c r="B50" s="16" t="s">
        <v>1</v>
      </c>
      <c r="C50" s="16" t="s">
        <v>1</v>
      </c>
      <c r="D50" s="16" t="s">
        <v>1</v>
      </c>
      <c r="E50" s="16" t="s">
        <v>1</v>
      </c>
      <c r="F50" s="16" t="s">
        <v>1</v>
      </c>
      <c r="G50" s="16">
        <v>3</v>
      </c>
      <c r="H50" s="16">
        <v>14</v>
      </c>
      <c r="I50" s="16">
        <v>66</v>
      </c>
      <c r="J50" s="16">
        <v>445</v>
      </c>
      <c r="K50" s="16">
        <v>1090</v>
      </c>
      <c r="L50" s="16">
        <v>1618</v>
      </c>
    </row>
    <row r="51" spans="1:12" x14ac:dyDescent="0.2">
      <c r="A51" s="28">
        <v>49</v>
      </c>
      <c r="B51" s="15">
        <v>1</v>
      </c>
      <c r="C51" s="15">
        <v>1</v>
      </c>
      <c r="D51" s="15">
        <v>13</v>
      </c>
      <c r="E51" s="15">
        <v>31</v>
      </c>
      <c r="F51" s="15">
        <v>123</v>
      </c>
      <c r="G51" s="15">
        <v>853</v>
      </c>
      <c r="H51" s="15">
        <v>3262</v>
      </c>
      <c r="I51" s="15">
        <v>11961</v>
      </c>
      <c r="J51" s="15">
        <v>31593</v>
      </c>
      <c r="K51" s="15">
        <v>59303</v>
      </c>
      <c r="L51" s="15">
        <v>107141</v>
      </c>
    </row>
    <row r="52" spans="1:12" x14ac:dyDescent="0.2">
      <c r="A52" s="29">
        <v>50</v>
      </c>
      <c r="B52" s="16" t="s">
        <v>1</v>
      </c>
      <c r="C52" s="16" t="s">
        <v>1</v>
      </c>
      <c r="D52" s="16" t="s">
        <v>1</v>
      </c>
      <c r="E52" s="16" t="s">
        <v>1</v>
      </c>
      <c r="F52" s="16">
        <v>3</v>
      </c>
      <c r="G52" s="16">
        <v>35</v>
      </c>
      <c r="H52" s="16">
        <v>349</v>
      </c>
      <c r="I52" s="16">
        <v>1145</v>
      </c>
      <c r="J52" s="16">
        <v>4378</v>
      </c>
      <c r="K52" s="16">
        <v>11717</v>
      </c>
      <c r="L52" s="16">
        <v>17627</v>
      </c>
    </row>
    <row r="53" spans="1:12" x14ac:dyDescent="0.2">
      <c r="A53" s="28">
        <v>51</v>
      </c>
      <c r="B53" s="15" t="s">
        <v>1</v>
      </c>
      <c r="C53" s="15" t="s">
        <v>1</v>
      </c>
      <c r="D53" s="15" t="s">
        <v>1</v>
      </c>
      <c r="E53" s="15" t="s">
        <v>1</v>
      </c>
      <c r="F53" s="15" t="s">
        <v>1</v>
      </c>
      <c r="G53" s="15">
        <v>2</v>
      </c>
      <c r="H53" s="15">
        <v>28</v>
      </c>
      <c r="I53" s="15">
        <v>265</v>
      </c>
      <c r="J53" s="15">
        <v>1594</v>
      </c>
      <c r="K53" s="15">
        <v>4973</v>
      </c>
      <c r="L53" s="15">
        <v>6862</v>
      </c>
    </row>
    <row r="54" spans="1:12" x14ac:dyDescent="0.2">
      <c r="A54" s="29">
        <v>52</v>
      </c>
      <c r="B54" s="16" t="s">
        <v>1</v>
      </c>
      <c r="C54" s="16" t="s">
        <v>1</v>
      </c>
      <c r="D54" s="16" t="s">
        <v>1</v>
      </c>
      <c r="E54" s="16">
        <v>3</v>
      </c>
      <c r="F54" s="16">
        <v>19</v>
      </c>
      <c r="G54" s="16">
        <v>114</v>
      </c>
      <c r="H54" s="16">
        <v>624</v>
      </c>
      <c r="I54" s="16">
        <v>2471</v>
      </c>
      <c r="J54" s="16">
        <v>7262</v>
      </c>
      <c r="K54" s="16">
        <v>17465</v>
      </c>
      <c r="L54" s="16">
        <v>27958</v>
      </c>
    </row>
    <row r="55" spans="1:12" x14ac:dyDescent="0.2">
      <c r="A55" s="28">
        <v>53</v>
      </c>
      <c r="B55" s="15" t="s">
        <v>1</v>
      </c>
      <c r="C55" s="15" t="s">
        <v>1</v>
      </c>
      <c r="D55" s="15" t="s">
        <v>1</v>
      </c>
      <c r="E55" s="15" t="s">
        <v>1</v>
      </c>
      <c r="F55" s="15">
        <v>11</v>
      </c>
      <c r="G55" s="15">
        <v>49</v>
      </c>
      <c r="H55" s="15">
        <v>171</v>
      </c>
      <c r="I55" s="15">
        <v>689</v>
      </c>
      <c r="J55" s="15">
        <v>2249</v>
      </c>
      <c r="K55" s="15">
        <v>6318</v>
      </c>
      <c r="L55" s="15">
        <v>9487</v>
      </c>
    </row>
    <row r="56" spans="1:12" x14ac:dyDescent="0.2">
      <c r="A56" s="29">
        <v>54</v>
      </c>
      <c r="B56" s="16" t="s">
        <v>1</v>
      </c>
      <c r="C56" s="16" t="s">
        <v>1</v>
      </c>
      <c r="D56" s="16" t="s">
        <v>1</v>
      </c>
      <c r="E56" s="16" t="s">
        <v>1</v>
      </c>
      <c r="F56" s="16" t="s">
        <v>1</v>
      </c>
      <c r="G56" s="16" t="s">
        <v>1</v>
      </c>
      <c r="H56" s="16" t="s">
        <v>1</v>
      </c>
      <c r="I56" s="16" t="s">
        <v>1</v>
      </c>
      <c r="J56" s="16">
        <v>3</v>
      </c>
      <c r="K56" s="16">
        <v>27</v>
      </c>
      <c r="L56" s="16">
        <v>30</v>
      </c>
    </row>
    <row r="57" spans="1:12" x14ac:dyDescent="0.2">
      <c r="A57" s="28">
        <v>55</v>
      </c>
      <c r="B57" s="15" t="s">
        <v>1</v>
      </c>
      <c r="C57" s="15" t="s">
        <v>1</v>
      </c>
      <c r="D57" s="15" t="s">
        <v>1</v>
      </c>
      <c r="E57" s="15" t="s">
        <v>1</v>
      </c>
      <c r="F57" s="15" t="s">
        <v>1</v>
      </c>
      <c r="G57" s="15" t="s">
        <v>1</v>
      </c>
      <c r="H57" s="15" t="s">
        <v>1</v>
      </c>
      <c r="I57" s="15" t="s">
        <v>1</v>
      </c>
      <c r="J57" s="15" t="s">
        <v>1</v>
      </c>
      <c r="K57" s="15" t="s">
        <v>1</v>
      </c>
      <c r="L57" s="15" t="s">
        <v>1</v>
      </c>
    </row>
    <row r="58" spans="1:12" x14ac:dyDescent="0.2">
      <c r="A58" s="29">
        <v>56</v>
      </c>
      <c r="B58" s="16" t="s">
        <v>1</v>
      </c>
      <c r="C58" s="16" t="s">
        <v>1</v>
      </c>
      <c r="D58" s="16">
        <v>1</v>
      </c>
      <c r="E58" s="16">
        <v>1</v>
      </c>
      <c r="F58" s="16">
        <v>1</v>
      </c>
      <c r="G58" s="16">
        <v>8</v>
      </c>
      <c r="H58" s="16">
        <v>31</v>
      </c>
      <c r="I58" s="16">
        <v>203</v>
      </c>
      <c r="J58" s="16">
        <v>1323</v>
      </c>
      <c r="K58" s="16">
        <v>5272</v>
      </c>
      <c r="L58" s="16">
        <v>6840</v>
      </c>
    </row>
    <row r="59" spans="1:12" x14ac:dyDescent="0.2">
      <c r="A59" s="28">
        <v>57</v>
      </c>
      <c r="B59" s="15" t="s">
        <v>1</v>
      </c>
      <c r="C59" s="15" t="s">
        <v>1</v>
      </c>
      <c r="D59" s="15" t="s">
        <v>1</v>
      </c>
      <c r="E59" s="15" t="s">
        <v>1</v>
      </c>
      <c r="F59" s="15" t="s">
        <v>1</v>
      </c>
      <c r="G59" s="15" t="s">
        <v>1</v>
      </c>
      <c r="H59" s="15" t="s">
        <v>1</v>
      </c>
      <c r="I59" s="15" t="s">
        <v>1</v>
      </c>
      <c r="J59" s="15">
        <v>1</v>
      </c>
      <c r="K59" s="15">
        <v>6</v>
      </c>
      <c r="L59" s="15">
        <v>7</v>
      </c>
    </row>
    <row r="60" spans="1:12" x14ac:dyDescent="0.2">
      <c r="A60" s="29">
        <v>58</v>
      </c>
      <c r="B60" s="16" t="s">
        <v>1</v>
      </c>
      <c r="C60" s="16" t="s">
        <v>1</v>
      </c>
      <c r="D60" s="16" t="s">
        <v>1</v>
      </c>
      <c r="E60" s="16" t="s">
        <v>1</v>
      </c>
      <c r="F60" s="16" t="s">
        <v>1</v>
      </c>
      <c r="G60" s="16" t="s">
        <v>1</v>
      </c>
      <c r="H60" s="16">
        <v>2</v>
      </c>
      <c r="I60" s="16">
        <v>18</v>
      </c>
      <c r="J60" s="16">
        <v>53</v>
      </c>
      <c r="K60" s="16">
        <v>170</v>
      </c>
      <c r="L60" s="16">
        <v>243</v>
      </c>
    </row>
    <row r="61" spans="1:12" x14ac:dyDescent="0.2">
      <c r="A61" s="28">
        <v>59</v>
      </c>
      <c r="B61" s="15" t="s">
        <v>1</v>
      </c>
      <c r="C61" s="15" t="s">
        <v>1</v>
      </c>
      <c r="D61" s="15">
        <v>1</v>
      </c>
      <c r="E61" s="15" t="s">
        <v>1</v>
      </c>
      <c r="F61" s="15">
        <v>2</v>
      </c>
      <c r="G61" s="15">
        <v>13</v>
      </c>
      <c r="H61" s="15">
        <v>27</v>
      </c>
      <c r="I61" s="15">
        <v>91</v>
      </c>
      <c r="J61" s="15">
        <v>338</v>
      </c>
      <c r="K61" s="15">
        <v>1072</v>
      </c>
      <c r="L61" s="15">
        <v>1544</v>
      </c>
    </row>
    <row r="62" spans="1:12" x14ac:dyDescent="0.2">
      <c r="A62" s="29">
        <v>60</v>
      </c>
      <c r="B62" s="16">
        <v>2</v>
      </c>
      <c r="C62" s="16">
        <v>5</v>
      </c>
      <c r="D62" s="16">
        <v>25</v>
      </c>
      <c r="E62" s="16">
        <v>69</v>
      </c>
      <c r="F62" s="16">
        <v>340</v>
      </c>
      <c r="G62" s="16">
        <v>1710</v>
      </c>
      <c r="H62" s="16">
        <v>5965</v>
      </c>
      <c r="I62" s="16">
        <v>15727</v>
      </c>
      <c r="J62" s="16">
        <v>32084</v>
      </c>
      <c r="K62" s="16">
        <v>56698</v>
      </c>
      <c r="L62" s="16">
        <v>112625</v>
      </c>
    </row>
    <row r="63" spans="1:12" x14ac:dyDescent="0.2">
      <c r="A63" s="28">
        <v>61</v>
      </c>
      <c r="B63" s="15">
        <v>1</v>
      </c>
      <c r="C63" s="15" t="s">
        <v>1</v>
      </c>
      <c r="D63" s="15" t="s">
        <v>1</v>
      </c>
      <c r="E63" s="15" t="s">
        <v>1</v>
      </c>
      <c r="F63" s="15" t="s">
        <v>1</v>
      </c>
      <c r="G63" s="15">
        <v>10</v>
      </c>
      <c r="H63" s="15">
        <v>168</v>
      </c>
      <c r="I63" s="15">
        <v>906</v>
      </c>
      <c r="J63" s="15">
        <v>3849</v>
      </c>
      <c r="K63" s="15">
        <v>12309</v>
      </c>
      <c r="L63" s="15">
        <v>17243</v>
      </c>
    </row>
    <row r="64" spans="1:12" x14ac:dyDescent="0.2">
      <c r="A64" s="29">
        <v>62</v>
      </c>
      <c r="B64" s="16" t="s">
        <v>1</v>
      </c>
      <c r="C64" s="16" t="s">
        <v>1</v>
      </c>
      <c r="D64" s="16" t="s">
        <v>1</v>
      </c>
      <c r="E64" s="16" t="s">
        <v>1</v>
      </c>
      <c r="F64" s="16">
        <v>7</v>
      </c>
      <c r="G64" s="16">
        <v>65</v>
      </c>
      <c r="H64" s="16">
        <v>367</v>
      </c>
      <c r="I64" s="16">
        <v>1982</v>
      </c>
      <c r="J64" s="16">
        <v>7659</v>
      </c>
      <c r="K64" s="16">
        <v>19211</v>
      </c>
      <c r="L64" s="16">
        <v>29291</v>
      </c>
    </row>
    <row r="65" spans="1:12" x14ac:dyDescent="0.2">
      <c r="A65" s="28">
        <v>63</v>
      </c>
      <c r="B65" s="15" t="s">
        <v>1</v>
      </c>
      <c r="C65" s="15" t="s">
        <v>1</v>
      </c>
      <c r="D65" s="15" t="s">
        <v>1</v>
      </c>
      <c r="E65" s="15" t="s">
        <v>1</v>
      </c>
      <c r="F65" s="15">
        <v>1</v>
      </c>
      <c r="G65" s="15">
        <v>36</v>
      </c>
      <c r="H65" s="15">
        <v>271</v>
      </c>
      <c r="I65" s="15">
        <v>1486</v>
      </c>
      <c r="J65" s="15">
        <v>6074</v>
      </c>
      <c r="K65" s="15">
        <v>16391</v>
      </c>
      <c r="L65" s="15">
        <v>24259</v>
      </c>
    </row>
    <row r="66" spans="1:12" x14ac:dyDescent="0.2">
      <c r="A66" s="29">
        <v>64</v>
      </c>
      <c r="B66" s="16" t="s">
        <v>1</v>
      </c>
      <c r="C66" s="16" t="s">
        <v>1</v>
      </c>
      <c r="D66" s="16" t="s">
        <v>1</v>
      </c>
      <c r="E66" s="16" t="s">
        <v>1</v>
      </c>
      <c r="F66" s="16">
        <v>4</v>
      </c>
      <c r="G66" s="16">
        <v>61</v>
      </c>
      <c r="H66" s="16">
        <v>401</v>
      </c>
      <c r="I66" s="16">
        <v>2046</v>
      </c>
      <c r="J66" s="16">
        <v>7373</v>
      </c>
      <c r="K66" s="16">
        <v>18584</v>
      </c>
      <c r="L66" s="16">
        <v>28469</v>
      </c>
    </row>
    <row r="67" spans="1:12" x14ac:dyDescent="0.2">
      <c r="A67" s="28">
        <v>65</v>
      </c>
      <c r="B67" s="15" t="s">
        <v>1</v>
      </c>
      <c r="C67" s="15" t="s">
        <v>1</v>
      </c>
      <c r="D67" s="15" t="s">
        <v>1</v>
      </c>
      <c r="E67" s="15" t="s">
        <v>1</v>
      </c>
      <c r="F67" s="15">
        <v>5</v>
      </c>
      <c r="G67" s="15">
        <v>39</v>
      </c>
      <c r="H67" s="15">
        <v>310</v>
      </c>
      <c r="I67" s="15">
        <v>1931</v>
      </c>
      <c r="J67" s="15">
        <v>7379</v>
      </c>
      <c r="K67" s="15">
        <v>19671</v>
      </c>
      <c r="L67" s="15">
        <v>29335</v>
      </c>
    </row>
    <row r="68" spans="1:12" x14ac:dyDescent="0.2">
      <c r="A68" s="29">
        <v>66</v>
      </c>
      <c r="B68" s="16" t="s">
        <v>1</v>
      </c>
      <c r="C68" s="16" t="s">
        <v>1</v>
      </c>
      <c r="D68" s="16" t="s">
        <v>1</v>
      </c>
      <c r="E68" s="16" t="s">
        <v>1</v>
      </c>
      <c r="F68" s="16" t="s">
        <v>1</v>
      </c>
      <c r="G68" s="16">
        <v>2</v>
      </c>
      <c r="H68" s="16" t="s">
        <v>1</v>
      </c>
      <c r="I68" s="16" t="s">
        <v>1</v>
      </c>
      <c r="J68" s="16">
        <v>1</v>
      </c>
      <c r="K68" s="16">
        <v>19</v>
      </c>
      <c r="L68" s="16">
        <v>22</v>
      </c>
    </row>
    <row r="69" spans="1:12" x14ac:dyDescent="0.2">
      <c r="A69" s="28">
        <v>67</v>
      </c>
      <c r="B69" s="15" t="s">
        <v>1</v>
      </c>
      <c r="C69" s="15">
        <v>2</v>
      </c>
      <c r="D69" s="15">
        <v>116</v>
      </c>
      <c r="E69" s="15">
        <v>448</v>
      </c>
      <c r="F69" s="15">
        <v>1555</v>
      </c>
      <c r="G69" s="15">
        <v>4739</v>
      </c>
      <c r="H69" s="15">
        <v>11312</v>
      </c>
      <c r="I69" s="15">
        <v>27138</v>
      </c>
      <c r="J69" s="15">
        <v>54581</v>
      </c>
      <c r="K69" s="15">
        <v>97542</v>
      </c>
      <c r="L69" s="15">
        <v>197433</v>
      </c>
    </row>
    <row r="70" spans="1:12" x14ac:dyDescent="0.2">
      <c r="A70" s="29">
        <v>68</v>
      </c>
      <c r="B70" s="16" t="s">
        <v>1</v>
      </c>
      <c r="C70" s="16" t="s">
        <v>1</v>
      </c>
      <c r="D70" s="16" t="s">
        <v>1</v>
      </c>
      <c r="E70" s="16" t="s">
        <v>1</v>
      </c>
      <c r="F70" s="16" t="s">
        <v>1</v>
      </c>
      <c r="G70" s="16" t="s">
        <v>1</v>
      </c>
      <c r="H70" s="16" t="s">
        <v>1</v>
      </c>
      <c r="I70" s="16">
        <v>2</v>
      </c>
      <c r="J70" s="16" t="s">
        <v>1</v>
      </c>
      <c r="K70" s="16" t="s">
        <v>1</v>
      </c>
      <c r="L70" s="16">
        <v>2</v>
      </c>
    </row>
    <row r="71" spans="1:12" x14ac:dyDescent="0.2">
      <c r="A71" s="28">
        <v>69</v>
      </c>
      <c r="B71" s="15" t="s">
        <v>1</v>
      </c>
      <c r="C71" s="15" t="s">
        <v>1</v>
      </c>
      <c r="D71" s="15" t="s">
        <v>1</v>
      </c>
      <c r="E71" s="15" t="s">
        <v>1</v>
      </c>
      <c r="F71" s="15" t="s">
        <v>1</v>
      </c>
      <c r="G71" s="15" t="s">
        <v>1</v>
      </c>
      <c r="H71" s="15" t="s">
        <v>1</v>
      </c>
      <c r="I71" s="15" t="s">
        <v>1</v>
      </c>
      <c r="J71" s="15" t="s">
        <v>1</v>
      </c>
      <c r="K71" s="15" t="s">
        <v>1</v>
      </c>
      <c r="L71" s="15" t="s">
        <v>1</v>
      </c>
    </row>
    <row r="72" spans="1:12" x14ac:dyDescent="0.2">
      <c r="A72" s="29">
        <v>70</v>
      </c>
      <c r="B72" s="16" t="s">
        <v>1</v>
      </c>
      <c r="C72" s="16" t="s">
        <v>1</v>
      </c>
      <c r="D72" s="16" t="s">
        <v>1</v>
      </c>
      <c r="E72" s="16" t="s">
        <v>1</v>
      </c>
      <c r="F72" s="16" t="s">
        <v>1</v>
      </c>
      <c r="G72" s="16" t="s">
        <v>1</v>
      </c>
      <c r="H72" s="16" t="s">
        <v>1</v>
      </c>
      <c r="I72" s="16" t="s">
        <v>1</v>
      </c>
      <c r="J72" s="16">
        <v>1</v>
      </c>
      <c r="K72" s="16">
        <v>3</v>
      </c>
      <c r="L72" s="16">
        <v>4</v>
      </c>
    </row>
    <row r="73" spans="1:12" x14ac:dyDescent="0.2">
      <c r="A73" s="28">
        <v>71</v>
      </c>
      <c r="B73" s="15" t="s">
        <v>1</v>
      </c>
      <c r="C73" s="15" t="s">
        <v>1</v>
      </c>
      <c r="D73" s="15" t="s">
        <v>1</v>
      </c>
      <c r="E73" s="15" t="s">
        <v>1</v>
      </c>
      <c r="F73" s="15" t="s">
        <v>1</v>
      </c>
      <c r="G73" s="15" t="s">
        <v>1</v>
      </c>
      <c r="H73" s="15" t="s">
        <v>1</v>
      </c>
      <c r="I73" s="15" t="s">
        <v>1</v>
      </c>
      <c r="J73" s="15" t="s">
        <v>1</v>
      </c>
      <c r="K73" s="15" t="s">
        <v>1</v>
      </c>
      <c r="L73" s="15" t="s">
        <v>1</v>
      </c>
    </row>
    <row r="74" spans="1:12" x14ac:dyDescent="0.2">
      <c r="A74" s="29">
        <v>72</v>
      </c>
      <c r="B74" s="16" t="s">
        <v>1</v>
      </c>
      <c r="C74" s="16" t="s">
        <v>1</v>
      </c>
      <c r="D74" s="16" t="s">
        <v>1</v>
      </c>
      <c r="E74" s="16" t="s">
        <v>1</v>
      </c>
      <c r="F74" s="16" t="s">
        <v>1</v>
      </c>
      <c r="G74" s="16" t="s">
        <v>1</v>
      </c>
      <c r="H74" s="16" t="s">
        <v>1</v>
      </c>
      <c r="I74" s="16" t="s">
        <v>1</v>
      </c>
      <c r="J74" s="16" t="s">
        <v>1</v>
      </c>
      <c r="K74" s="16" t="s">
        <v>1</v>
      </c>
      <c r="L74" s="16" t="s">
        <v>1</v>
      </c>
    </row>
    <row r="75" spans="1:12" x14ac:dyDescent="0.2">
      <c r="A75" s="28">
        <v>73</v>
      </c>
      <c r="B75" s="15" t="s">
        <v>1</v>
      </c>
      <c r="C75" s="15" t="s">
        <v>1</v>
      </c>
      <c r="D75" s="15" t="s">
        <v>1</v>
      </c>
      <c r="E75" s="15" t="s">
        <v>1</v>
      </c>
      <c r="F75" s="15" t="s">
        <v>1</v>
      </c>
      <c r="G75" s="15" t="s">
        <v>1</v>
      </c>
      <c r="H75" s="15" t="s">
        <v>1</v>
      </c>
      <c r="I75" s="15" t="s">
        <v>1</v>
      </c>
      <c r="J75" s="15" t="s">
        <v>1</v>
      </c>
      <c r="K75" s="15" t="s">
        <v>1</v>
      </c>
      <c r="L75" s="15" t="s">
        <v>1</v>
      </c>
    </row>
    <row r="76" spans="1:12" x14ac:dyDescent="0.2">
      <c r="A76" s="29">
        <v>74</v>
      </c>
      <c r="B76" s="16" t="s">
        <v>1</v>
      </c>
      <c r="C76" s="16" t="s">
        <v>1</v>
      </c>
      <c r="D76" s="16">
        <v>1</v>
      </c>
      <c r="E76" s="16">
        <v>22</v>
      </c>
      <c r="F76" s="16">
        <v>145</v>
      </c>
      <c r="G76" s="16">
        <v>347</v>
      </c>
      <c r="H76" s="16">
        <v>1656</v>
      </c>
      <c r="I76" s="16">
        <v>6527</v>
      </c>
      <c r="J76" s="16">
        <v>20124</v>
      </c>
      <c r="K76" s="16">
        <v>54333</v>
      </c>
      <c r="L76" s="16">
        <v>83155</v>
      </c>
    </row>
    <row r="77" spans="1:12" ht="17" thickBot="1" x14ac:dyDescent="0.25">
      <c r="A77" s="30">
        <v>75</v>
      </c>
      <c r="B77" s="17" t="s">
        <v>1</v>
      </c>
      <c r="C77" s="17" t="s">
        <v>1</v>
      </c>
      <c r="D77" s="17" t="s">
        <v>1</v>
      </c>
      <c r="E77" s="17">
        <v>10</v>
      </c>
      <c r="F77" s="17">
        <v>71</v>
      </c>
      <c r="G77" s="17">
        <v>234</v>
      </c>
      <c r="H77" s="17">
        <v>1363</v>
      </c>
      <c r="I77" s="17">
        <v>5790</v>
      </c>
      <c r="J77" s="17">
        <v>17668</v>
      </c>
      <c r="K77" s="17">
        <v>46654</v>
      </c>
      <c r="L77" s="17">
        <v>71790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77"/>
  <sheetViews>
    <sheetView zoomScale="87" workbookViewId="0"/>
  </sheetViews>
  <sheetFormatPr baseColWidth="10" defaultColWidth="11" defaultRowHeight="16" x14ac:dyDescent="0.2"/>
  <cols>
    <col min="1" max="1" width="14.83203125" customWidth="1"/>
    <col min="2" max="3" width="22.1640625" customWidth="1"/>
    <col min="4" max="4" width="21.33203125" customWidth="1"/>
    <col min="5" max="5" width="22" customWidth="1"/>
    <col min="6" max="6" width="21.33203125" customWidth="1"/>
    <col min="7" max="7" width="21.83203125" customWidth="1"/>
    <col min="8" max="8" width="20.83203125" customWidth="1"/>
    <col min="9" max="9" width="22" customWidth="1"/>
    <col min="10" max="10" width="21.5" customWidth="1"/>
    <col min="11" max="11" width="21.1640625" customWidth="1"/>
    <col min="12" max="12" width="23" customWidth="1"/>
  </cols>
  <sheetData>
    <row r="1" spans="1:12" ht="17" thickBot="1" x14ac:dyDescent="0.25">
      <c r="A1" s="10" t="s">
        <v>102</v>
      </c>
    </row>
    <row r="2" spans="1:12" ht="35" customHeight="1" thickBot="1" x14ac:dyDescent="0.25">
      <c r="A2" s="13" t="s">
        <v>0</v>
      </c>
      <c r="B2" s="13" t="s">
        <v>2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13" t="s">
        <v>9</v>
      </c>
      <c r="J2" s="13" t="s">
        <v>10</v>
      </c>
      <c r="K2" s="13" t="s">
        <v>11</v>
      </c>
      <c r="L2" s="14" t="s">
        <v>12</v>
      </c>
    </row>
    <row r="3" spans="1:12" x14ac:dyDescent="0.2">
      <c r="A3" s="28">
        <v>1</v>
      </c>
      <c r="B3" s="15" t="s">
        <v>1</v>
      </c>
      <c r="C3" s="15" t="s">
        <v>1</v>
      </c>
      <c r="D3" s="15" t="s">
        <v>1</v>
      </c>
      <c r="E3" s="15" t="s">
        <v>1</v>
      </c>
      <c r="F3" s="15" t="s">
        <v>1</v>
      </c>
      <c r="G3" s="15">
        <v>3</v>
      </c>
      <c r="H3" s="15">
        <v>3</v>
      </c>
      <c r="I3" s="15">
        <v>3</v>
      </c>
      <c r="J3" s="15">
        <v>3</v>
      </c>
      <c r="K3" s="15">
        <v>3</v>
      </c>
      <c r="L3" s="15">
        <f t="shared" ref="L3:L66" si="0">SUM(B3:K3)</f>
        <v>15</v>
      </c>
    </row>
    <row r="4" spans="1:12" x14ac:dyDescent="0.2">
      <c r="A4" s="29">
        <v>2</v>
      </c>
      <c r="B4" s="16" t="s">
        <v>1</v>
      </c>
      <c r="C4" s="16" t="s">
        <v>1</v>
      </c>
      <c r="D4" s="16" t="s">
        <v>1</v>
      </c>
      <c r="E4" s="16" t="s">
        <v>1</v>
      </c>
      <c r="F4" s="16">
        <v>3</v>
      </c>
      <c r="G4" s="16">
        <v>3</v>
      </c>
      <c r="H4" s="16">
        <v>3</v>
      </c>
      <c r="I4" s="16">
        <v>2</v>
      </c>
      <c r="J4" s="16">
        <v>3</v>
      </c>
      <c r="K4" s="16">
        <v>3</v>
      </c>
      <c r="L4" s="16">
        <f t="shared" si="0"/>
        <v>17</v>
      </c>
    </row>
    <row r="5" spans="1:12" x14ac:dyDescent="0.2">
      <c r="A5" s="28">
        <v>3</v>
      </c>
      <c r="B5" s="15" t="s">
        <v>1</v>
      </c>
      <c r="C5" s="15" t="s">
        <v>1</v>
      </c>
      <c r="D5" s="15" t="s">
        <v>1</v>
      </c>
      <c r="E5" s="15" t="s">
        <v>1</v>
      </c>
      <c r="F5" s="15" t="s">
        <v>1</v>
      </c>
      <c r="G5" s="15">
        <v>1</v>
      </c>
      <c r="H5" s="15">
        <v>3</v>
      </c>
      <c r="I5" s="15">
        <v>3</v>
      </c>
      <c r="J5" s="15">
        <v>3</v>
      </c>
      <c r="K5" s="15">
        <v>3</v>
      </c>
      <c r="L5" s="15">
        <f t="shared" si="0"/>
        <v>13</v>
      </c>
    </row>
    <row r="6" spans="1:12" x14ac:dyDescent="0.2">
      <c r="A6" s="29">
        <v>4</v>
      </c>
      <c r="B6" s="16" t="s">
        <v>1</v>
      </c>
      <c r="C6" s="16" t="s">
        <v>1</v>
      </c>
      <c r="D6" s="16" t="s">
        <v>1</v>
      </c>
      <c r="E6" s="16" t="s">
        <v>1</v>
      </c>
      <c r="F6" s="16" t="s">
        <v>1</v>
      </c>
      <c r="G6" s="16" t="s">
        <v>1</v>
      </c>
      <c r="H6" s="16" t="s">
        <v>1</v>
      </c>
      <c r="I6" s="16" t="s">
        <v>1</v>
      </c>
      <c r="J6" s="16" t="s">
        <v>1</v>
      </c>
      <c r="K6" s="16" t="s">
        <v>1</v>
      </c>
      <c r="L6" s="16" t="s">
        <v>1</v>
      </c>
    </row>
    <row r="7" spans="1:12" x14ac:dyDescent="0.2">
      <c r="A7" s="28">
        <v>5</v>
      </c>
      <c r="B7" s="15" t="s">
        <v>1</v>
      </c>
      <c r="C7" s="15" t="s">
        <v>1</v>
      </c>
      <c r="D7" s="15" t="s">
        <v>1</v>
      </c>
      <c r="E7" s="15" t="s">
        <v>1</v>
      </c>
      <c r="F7" s="15" t="s">
        <v>1</v>
      </c>
      <c r="G7" s="15" t="s">
        <v>1</v>
      </c>
      <c r="H7" s="15">
        <v>3</v>
      </c>
      <c r="I7" s="15">
        <v>3</v>
      </c>
      <c r="J7" s="15">
        <v>3</v>
      </c>
      <c r="K7" s="15">
        <v>3</v>
      </c>
      <c r="L7" s="15">
        <f t="shared" si="0"/>
        <v>12</v>
      </c>
    </row>
    <row r="8" spans="1:12" x14ac:dyDescent="0.2">
      <c r="A8" s="29">
        <v>6</v>
      </c>
      <c r="B8" s="16" t="s">
        <v>1</v>
      </c>
      <c r="C8" s="16" t="s">
        <v>1</v>
      </c>
      <c r="D8" s="16" t="s">
        <v>1</v>
      </c>
      <c r="E8" s="16" t="s">
        <v>1</v>
      </c>
      <c r="F8" s="16" t="s">
        <v>1</v>
      </c>
      <c r="G8" s="16" t="s">
        <v>1</v>
      </c>
      <c r="H8" s="16">
        <v>2</v>
      </c>
      <c r="I8" s="16">
        <v>3</v>
      </c>
      <c r="J8" s="16">
        <v>3</v>
      </c>
      <c r="K8" s="16">
        <v>3</v>
      </c>
      <c r="L8" s="16">
        <f t="shared" si="0"/>
        <v>11</v>
      </c>
    </row>
    <row r="9" spans="1:12" x14ac:dyDescent="0.2">
      <c r="A9" s="28">
        <v>7</v>
      </c>
      <c r="B9" s="15" t="s">
        <v>1</v>
      </c>
      <c r="C9" s="15" t="s">
        <v>1</v>
      </c>
      <c r="D9" s="15" t="s">
        <v>1</v>
      </c>
      <c r="E9" s="15" t="s">
        <v>1</v>
      </c>
      <c r="F9" s="15" t="s">
        <v>1</v>
      </c>
      <c r="G9" s="15" t="s">
        <v>1</v>
      </c>
      <c r="H9" s="15">
        <v>1</v>
      </c>
      <c r="I9" s="15" t="s">
        <v>1</v>
      </c>
      <c r="J9" s="15">
        <v>2</v>
      </c>
      <c r="K9" s="15">
        <v>4</v>
      </c>
      <c r="L9" s="15">
        <f t="shared" si="0"/>
        <v>7</v>
      </c>
    </row>
    <row r="10" spans="1:12" x14ac:dyDescent="0.2">
      <c r="A10" s="29">
        <v>8</v>
      </c>
      <c r="B10" s="16" t="s">
        <v>1</v>
      </c>
      <c r="C10" s="16" t="s">
        <v>1</v>
      </c>
      <c r="D10" s="16" t="s">
        <v>1</v>
      </c>
      <c r="E10" s="16" t="s">
        <v>1</v>
      </c>
      <c r="F10" s="16">
        <v>1</v>
      </c>
      <c r="G10" s="16">
        <v>1</v>
      </c>
      <c r="H10" s="16">
        <v>3</v>
      </c>
      <c r="I10" s="16">
        <v>3</v>
      </c>
      <c r="J10" s="16">
        <v>3</v>
      </c>
      <c r="K10" s="16">
        <v>3</v>
      </c>
      <c r="L10" s="16">
        <f t="shared" si="0"/>
        <v>14</v>
      </c>
    </row>
    <row r="11" spans="1:12" x14ac:dyDescent="0.2">
      <c r="A11" s="28">
        <v>9</v>
      </c>
      <c r="B11" s="15" t="s">
        <v>1</v>
      </c>
      <c r="C11" s="15" t="s">
        <v>1</v>
      </c>
      <c r="D11" s="15" t="s">
        <v>1</v>
      </c>
      <c r="E11" s="15" t="s">
        <v>1</v>
      </c>
      <c r="F11" s="15" t="s">
        <v>1</v>
      </c>
      <c r="G11" s="15">
        <v>1</v>
      </c>
      <c r="H11" s="15" t="s">
        <v>1</v>
      </c>
      <c r="I11" s="15" t="s">
        <v>1</v>
      </c>
      <c r="J11" s="15" t="s">
        <v>1</v>
      </c>
      <c r="K11" s="15" t="s">
        <v>1</v>
      </c>
      <c r="L11" s="15">
        <f t="shared" si="0"/>
        <v>1</v>
      </c>
    </row>
    <row r="12" spans="1:12" x14ac:dyDescent="0.2">
      <c r="A12" s="29">
        <v>10</v>
      </c>
      <c r="B12" s="16" t="s">
        <v>1</v>
      </c>
      <c r="C12" s="16" t="s">
        <v>1</v>
      </c>
      <c r="D12" s="16" t="s">
        <v>1</v>
      </c>
      <c r="E12" s="16" t="s">
        <v>1</v>
      </c>
      <c r="F12" s="16" t="s">
        <v>1</v>
      </c>
      <c r="G12" s="16" t="s">
        <v>1</v>
      </c>
      <c r="H12" s="16" t="s">
        <v>1</v>
      </c>
      <c r="I12" s="16" t="s">
        <v>1</v>
      </c>
      <c r="J12" s="16" t="s">
        <v>1</v>
      </c>
      <c r="K12" s="16">
        <v>2</v>
      </c>
      <c r="L12" s="16">
        <f t="shared" si="0"/>
        <v>2</v>
      </c>
    </row>
    <row r="13" spans="1:12" x14ac:dyDescent="0.2">
      <c r="A13" s="28">
        <v>11</v>
      </c>
      <c r="B13" s="15" t="s">
        <v>1</v>
      </c>
      <c r="C13" s="15" t="s">
        <v>1</v>
      </c>
      <c r="D13" s="15">
        <v>3</v>
      </c>
      <c r="E13" s="15">
        <v>3</v>
      </c>
      <c r="F13" s="15">
        <v>3</v>
      </c>
      <c r="G13" s="15">
        <v>3</v>
      </c>
      <c r="H13" s="15">
        <v>3</v>
      </c>
      <c r="I13" s="15">
        <v>3</v>
      </c>
      <c r="J13" s="15">
        <v>3</v>
      </c>
      <c r="K13" s="15">
        <v>3</v>
      </c>
      <c r="L13" s="15">
        <f t="shared" si="0"/>
        <v>24</v>
      </c>
    </row>
    <row r="14" spans="1:12" x14ac:dyDescent="0.2">
      <c r="A14" s="29">
        <v>12</v>
      </c>
      <c r="B14" s="16" t="s">
        <v>1</v>
      </c>
      <c r="C14" s="16" t="s">
        <v>1</v>
      </c>
      <c r="D14" s="16">
        <v>2</v>
      </c>
      <c r="E14" s="16">
        <v>3</v>
      </c>
      <c r="F14" s="16">
        <v>3</v>
      </c>
      <c r="G14" s="16">
        <v>3</v>
      </c>
      <c r="H14" s="16">
        <v>3</v>
      </c>
      <c r="I14" s="16">
        <v>3</v>
      </c>
      <c r="J14" s="16">
        <v>3</v>
      </c>
      <c r="K14" s="16">
        <v>3</v>
      </c>
      <c r="L14" s="16">
        <f t="shared" si="0"/>
        <v>23</v>
      </c>
    </row>
    <row r="15" spans="1:12" x14ac:dyDescent="0.2">
      <c r="A15" s="28">
        <v>13</v>
      </c>
      <c r="B15" s="15" t="s">
        <v>1</v>
      </c>
      <c r="C15" s="15" t="s">
        <v>1</v>
      </c>
      <c r="D15" s="15" t="s">
        <v>1</v>
      </c>
      <c r="E15" s="15" t="s">
        <v>1</v>
      </c>
      <c r="F15" s="15" t="s">
        <v>1</v>
      </c>
      <c r="G15" s="15">
        <v>1</v>
      </c>
      <c r="H15" s="15">
        <v>1</v>
      </c>
      <c r="I15" s="15">
        <v>3</v>
      </c>
      <c r="J15" s="15">
        <v>3</v>
      </c>
      <c r="K15" s="15">
        <v>3</v>
      </c>
      <c r="L15" s="15">
        <f t="shared" si="0"/>
        <v>11</v>
      </c>
    </row>
    <row r="16" spans="1:12" x14ac:dyDescent="0.2">
      <c r="A16" s="29">
        <v>14</v>
      </c>
      <c r="B16" s="16" t="s">
        <v>1</v>
      </c>
      <c r="C16" s="16" t="s">
        <v>1</v>
      </c>
      <c r="D16" s="16" t="s">
        <v>1</v>
      </c>
      <c r="E16" s="16" t="s">
        <v>1</v>
      </c>
      <c r="F16" s="16" t="s">
        <v>1</v>
      </c>
      <c r="G16" s="16" t="s">
        <v>1</v>
      </c>
      <c r="H16" s="16" t="s">
        <v>1</v>
      </c>
      <c r="I16" s="16" t="s">
        <v>1</v>
      </c>
      <c r="J16" s="16" t="s">
        <v>1</v>
      </c>
      <c r="K16" s="16" t="s">
        <v>1</v>
      </c>
      <c r="L16" s="16" t="s">
        <v>1</v>
      </c>
    </row>
    <row r="17" spans="1:12" x14ac:dyDescent="0.2">
      <c r="A17" s="28">
        <v>15</v>
      </c>
      <c r="B17" s="15" t="s">
        <v>1</v>
      </c>
      <c r="C17" s="15" t="s">
        <v>1</v>
      </c>
      <c r="D17" s="15" t="s">
        <v>1</v>
      </c>
      <c r="E17" s="15" t="s">
        <v>1</v>
      </c>
      <c r="F17" s="15" t="s">
        <v>1</v>
      </c>
      <c r="G17" s="15" t="s">
        <v>1</v>
      </c>
      <c r="H17" s="15" t="s">
        <v>1</v>
      </c>
      <c r="I17" s="15">
        <v>2</v>
      </c>
      <c r="J17" s="15">
        <v>3</v>
      </c>
      <c r="K17" s="15">
        <v>3</v>
      </c>
      <c r="L17" s="15">
        <f t="shared" si="0"/>
        <v>8</v>
      </c>
    </row>
    <row r="18" spans="1:12" x14ac:dyDescent="0.2">
      <c r="A18" s="29">
        <v>16</v>
      </c>
      <c r="B18" s="16" t="s">
        <v>1</v>
      </c>
      <c r="C18" s="16" t="s">
        <v>1</v>
      </c>
      <c r="D18" s="16" t="s">
        <v>1</v>
      </c>
      <c r="E18" s="16" t="s">
        <v>1</v>
      </c>
      <c r="F18" s="16">
        <v>3</v>
      </c>
      <c r="G18" s="16">
        <v>3</v>
      </c>
      <c r="H18" s="16">
        <v>2</v>
      </c>
      <c r="I18" s="16">
        <v>3</v>
      </c>
      <c r="J18" s="16">
        <v>3</v>
      </c>
      <c r="K18" s="16">
        <v>3</v>
      </c>
      <c r="L18" s="16">
        <f t="shared" si="0"/>
        <v>17</v>
      </c>
    </row>
    <row r="19" spans="1:12" x14ac:dyDescent="0.2">
      <c r="A19" s="28">
        <v>17</v>
      </c>
      <c r="B19" s="15" t="s">
        <v>1</v>
      </c>
      <c r="C19" s="15" t="s">
        <v>1</v>
      </c>
      <c r="D19" s="15" t="s">
        <v>1</v>
      </c>
      <c r="E19" s="15" t="s">
        <v>1</v>
      </c>
      <c r="F19" s="15" t="s">
        <v>1</v>
      </c>
      <c r="G19" s="15">
        <v>1</v>
      </c>
      <c r="H19" s="15">
        <v>3</v>
      </c>
      <c r="I19" s="15">
        <v>3</v>
      </c>
      <c r="J19" s="15">
        <v>3</v>
      </c>
      <c r="K19" s="15">
        <v>3</v>
      </c>
      <c r="L19" s="15">
        <f t="shared" si="0"/>
        <v>13</v>
      </c>
    </row>
    <row r="20" spans="1:12" x14ac:dyDescent="0.2">
      <c r="A20" s="29">
        <v>18</v>
      </c>
      <c r="B20" s="16" t="s">
        <v>1</v>
      </c>
      <c r="C20" s="16" t="s">
        <v>1</v>
      </c>
      <c r="D20" s="16" t="s">
        <v>1</v>
      </c>
      <c r="E20" s="16" t="s">
        <v>1</v>
      </c>
      <c r="F20" s="16" t="s">
        <v>1</v>
      </c>
      <c r="G20" s="16" t="s">
        <v>1</v>
      </c>
      <c r="H20" s="16" t="s">
        <v>1</v>
      </c>
      <c r="I20" s="16" t="s">
        <v>1</v>
      </c>
      <c r="J20" s="16" t="s">
        <v>1</v>
      </c>
      <c r="K20" s="16">
        <v>3</v>
      </c>
      <c r="L20" s="16">
        <f t="shared" si="0"/>
        <v>3</v>
      </c>
    </row>
    <row r="21" spans="1:12" x14ac:dyDescent="0.2">
      <c r="A21" s="28">
        <v>19</v>
      </c>
      <c r="B21" s="15" t="s">
        <v>1</v>
      </c>
      <c r="C21" s="15" t="s">
        <v>1</v>
      </c>
      <c r="D21" s="15" t="s">
        <v>1</v>
      </c>
      <c r="E21" s="15" t="s">
        <v>1</v>
      </c>
      <c r="F21" s="15" t="s">
        <v>1</v>
      </c>
      <c r="G21" s="15" t="s">
        <v>1</v>
      </c>
      <c r="H21" s="15" t="s">
        <v>1</v>
      </c>
      <c r="I21" s="15" t="s">
        <v>1</v>
      </c>
      <c r="J21" s="15">
        <v>1</v>
      </c>
      <c r="K21" s="15">
        <v>2</v>
      </c>
      <c r="L21" s="15">
        <f t="shared" si="0"/>
        <v>3</v>
      </c>
    </row>
    <row r="22" spans="1:12" x14ac:dyDescent="0.2">
      <c r="A22" s="29">
        <v>20</v>
      </c>
      <c r="B22" s="16" t="s">
        <v>1</v>
      </c>
      <c r="C22" s="16" t="s">
        <v>1</v>
      </c>
      <c r="D22" s="16" t="s">
        <v>1</v>
      </c>
      <c r="E22" s="16" t="s">
        <v>1</v>
      </c>
      <c r="F22" s="16" t="s">
        <v>1</v>
      </c>
      <c r="G22" s="16" t="s">
        <v>1</v>
      </c>
      <c r="H22" s="16" t="s">
        <v>1</v>
      </c>
      <c r="I22" s="16" t="s">
        <v>1</v>
      </c>
      <c r="J22" s="16" t="s">
        <v>1</v>
      </c>
      <c r="K22" s="16" t="s">
        <v>1</v>
      </c>
      <c r="L22" s="16" t="s">
        <v>1</v>
      </c>
    </row>
    <row r="23" spans="1:12" x14ac:dyDescent="0.2">
      <c r="A23" s="28">
        <v>21</v>
      </c>
      <c r="B23" s="15" t="s">
        <v>1</v>
      </c>
      <c r="C23" s="15" t="s">
        <v>1</v>
      </c>
      <c r="D23" s="15" t="s">
        <v>1</v>
      </c>
      <c r="E23" s="15" t="s">
        <v>1</v>
      </c>
      <c r="F23" s="15" t="s">
        <v>1</v>
      </c>
      <c r="G23" s="15">
        <v>2</v>
      </c>
      <c r="H23" s="15">
        <v>3</v>
      </c>
      <c r="I23" s="15">
        <v>2</v>
      </c>
      <c r="J23" s="15">
        <v>3</v>
      </c>
      <c r="K23" s="15">
        <v>3</v>
      </c>
      <c r="L23" s="15">
        <f t="shared" si="0"/>
        <v>13</v>
      </c>
    </row>
    <row r="24" spans="1:12" x14ac:dyDescent="0.2">
      <c r="A24" s="29">
        <v>22</v>
      </c>
      <c r="B24" s="16" t="s">
        <v>1</v>
      </c>
      <c r="C24" s="16" t="s">
        <v>1</v>
      </c>
      <c r="D24" s="16" t="s">
        <v>1</v>
      </c>
      <c r="E24" s="16" t="s">
        <v>1</v>
      </c>
      <c r="F24" s="16" t="s">
        <v>1</v>
      </c>
      <c r="G24" s="16" t="s">
        <v>1</v>
      </c>
      <c r="H24" s="16" t="s">
        <v>1</v>
      </c>
      <c r="I24" s="16" t="s">
        <v>1</v>
      </c>
      <c r="J24" s="16" t="s">
        <v>1</v>
      </c>
      <c r="K24" s="16" t="s">
        <v>1</v>
      </c>
      <c r="L24" s="16" t="s">
        <v>1</v>
      </c>
    </row>
    <row r="25" spans="1:12" x14ac:dyDescent="0.2">
      <c r="A25" s="28">
        <v>23</v>
      </c>
      <c r="B25" s="15" t="s">
        <v>1</v>
      </c>
      <c r="C25" s="15" t="s">
        <v>1</v>
      </c>
      <c r="D25" s="15" t="s">
        <v>1</v>
      </c>
      <c r="E25" s="15" t="s">
        <v>1</v>
      </c>
      <c r="F25" s="15" t="s">
        <v>1</v>
      </c>
      <c r="G25" s="15" t="s">
        <v>1</v>
      </c>
      <c r="H25" s="15" t="s">
        <v>1</v>
      </c>
      <c r="I25" s="15" t="s">
        <v>1</v>
      </c>
      <c r="J25" s="15" t="s">
        <v>1</v>
      </c>
      <c r="K25" s="15" t="s">
        <v>1</v>
      </c>
      <c r="L25" s="15" t="s">
        <v>1</v>
      </c>
    </row>
    <row r="26" spans="1:12" x14ac:dyDescent="0.2">
      <c r="A26" s="29">
        <v>24</v>
      </c>
      <c r="B26" s="16" t="s">
        <v>1</v>
      </c>
      <c r="C26" s="16" t="s">
        <v>1</v>
      </c>
      <c r="D26" s="16" t="s">
        <v>1</v>
      </c>
      <c r="E26" s="16" t="s">
        <v>1</v>
      </c>
      <c r="F26" s="16" t="s">
        <v>1</v>
      </c>
      <c r="G26" s="16" t="s">
        <v>1</v>
      </c>
      <c r="H26" s="16" t="s">
        <v>1</v>
      </c>
      <c r="I26" s="16" t="s">
        <v>1</v>
      </c>
      <c r="J26" s="16" t="s">
        <v>1</v>
      </c>
      <c r="K26" s="16" t="s">
        <v>1</v>
      </c>
      <c r="L26" s="16" t="s">
        <v>1</v>
      </c>
    </row>
    <row r="27" spans="1:12" x14ac:dyDescent="0.2">
      <c r="A27" s="28">
        <v>25</v>
      </c>
      <c r="B27" s="15" t="s">
        <v>1</v>
      </c>
      <c r="C27" s="15" t="s">
        <v>1</v>
      </c>
      <c r="D27" s="15" t="s">
        <v>1</v>
      </c>
      <c r="E27" s="15" t="s">
        <v>1</v>
      </c>
      <c r="F27" s="15" t="s">
        <v>1</v>
      </c>
      <c r="G27" s="15" t="s">
        <v>1</v>
      </c>
      <c r="H27" s="15" t="s">
        <v>1</v>
      </c>
      <c r="I27" s="15" t="s">
        <v>1</v>
      </c>
      <c r="J27" s="15">
        <v>2</v>
      </c>
      <c r="K27" s="15">
        <v>3</v>
      </c>
      <c r="L27" s="15">
        <f t="shared" si="0"/>
        <v>5</v>
      </c>
    </row>
    <row r="28" spans="1:12" x14ac:dyDescent="0.2">
      <c r="A28" s="29">
        <v>26</v>
      </c>
      <c r="B28" s="16" t="s">
        <v>1</v>
      </c>
      <c r="C28" s="16" t="s">
        <v>1</v>
      </c>
      <c r="D28" s="16" t="s">
        <v>1</v>
      </c>
      <c r="E28" s="16" t="s">
        <v>1</v>
      </c>
      <c r="F28" s="16" t="s">
        <v>1</v>
      </c>
      <c r="G28" s="16" t="s">
        <v>1</v>
      </c>
      <c r="H28" s="16">
        <v>2</v>
      </c>
      <c r="I28" s="16">
        <v>1</v>
      </c>
      <c r="J28" s="16">
        <v>3</v>
      </c>
      <c r="K28" s="16">
        <v>1</v>
      </c>
      <c r="L28" s="16">
        <f t="shared" si="0"/>
        <v>7</v>
      </c>
    </row>
    <row r="29" spans="1:12" x14ac:dyDescent="0.2">
      <c r="A29" s="28">
        <v>27</v>
      </c>
      <c r="B29" s="15" t="s">
        <v>1</v>
      </c>
      <c r="C29" s="15" t="s">
        <v>1</v>
      </c>
      <c r="D29" s="15" t="s">
        <v>1</v>
      </c>
      <c r="E29" s="15" t="s">
        <v>1</v>
      </c>
      <c r="F29" s="15" t="s">
        <v>1</v>
      </c>
      <c r="G29" s="15" t="s">
        <v>1</v>
      </c>
      <c r="H29" s="15" t="s">
        <v>1</v>
      </c>
      <c r="I29" s="15" t="s">
        <v>1</v>
      </c>
      <c r="J29" s="15">
        <v>3</v>
      </c>
      <c r="K29" s="15">
        <v>3</v>
      </c>
      <c r="L29" s="15">
        <f t="shared" si="0"/>
        <v>6</v>
      </c>
    </row>
    <row r="30" spans="1:12" x14ac:dyDescent="0.2">
      <c r="A30" s="29">
        <v>28</v>
      </c>
      <c r="B30" s="16" t="s">
        <v>1</v>
      </c>
      <c r="C30" s="16" t="s">
        <v>1</v>
      </c>
      <c r="D30" s="16">
        <v>2</v>
      </c>
      <c r="E30" s="16" t="s">
        <v>1</v>
      </c>
      <c r="F30" s="16">
        <v>3</v>
      </c>
      <c r="G30" s="16">
        <v>3</v>
      </c>
      <c r="H30" s="16">
        <v>3</v>
      </c>
      <c r="I30" s="16">
        <v>3</v>
      </c>
      <c r="J30" s="16">
        <v>3</v>
      </c>
      <c r="K30" s="16">
        <v>3</v>
      </c>
      <c r="L30" s="16">
        <f t="shared" si="0"/>
        <v>20</v>
      </c>
    </row>
    <row r="31" spans="1:12" x14ac:dyDescent="0.2">
      <c r="A31" s="28">
        <v>29</v>
      </c>
      <c r="B31" s="15" t="s">
        <v>1</v>
      </c>
      <c r="C31" s="15" t="s">
        <v>1</v>
      </c>
      <c r="D31" s="15" t="s">
        <v>1</v>
      </c>
      <c r="E31" s="15" t="s">
        <v>1</v>
      </c>
      <c r="F31" s="15" t="s">
        <v>1</v>
      </c>
      <c r="G31" s="15">
        <v>2</v>
      </c>
      <c r="H31" s="15">
        <v>3</v>
      </c>
      <c r="I31" s="15">
        <v>3</v>
      </c>
      <c r="J31" s="15">
        <v>3</v>
      </c>
      <c r="K31" s="15">
        <v>3</v>
      </c>
      <c r="L31" s="15">
        <f t="shared" si="0"/>
        <v>14</v>
      </c>
    </row>
    <row r="32" spans="1:12" x14ac:dyDescent="0.2">
      <c r="A32" s="29">
        <v>30</v>
      </c>
      <c r="B32" s="16">
        <v>3</v>
      </c>
      <c r="C32" s="16" t="s">
        <v>1</v>
      </c>
      <c r="D32" s="16">
        <v>3</v>
      </c>
      <c r="E32" s="16">
        <v>3</v>
      </c>
      <c r="F32" s="16">
        <v>3</v>
      </c>
      <c r="G32" s="16">
        <v>3</v>
      </c>
      <c r="H32" s="16">
        <v>3</v>
      </c>
      <c r="I32" s="16">
        <v>3</v>
      </c>
      <c r="J32" s="16">
        <v>3</v>
      </c>
      <c r="K32" s="16">
        <v>3</v>
      </c>
      <c r="L32" s="16">
        <f t="shared" si="0"/>
        <v>27</v>
      </c>
    </row>
    <row r="33" spans="1:12" x14ac:dyDescent="0.2">
      <c r="A33" s="28">
        <v>31</v>
      </c>
      <c r="B33" s="15" t="s">
        <v>1</v>
      </c>
      <c r="C33" s="15" t="s">
        <v>1</v>
      </c>
      <c r="D33" s="15" t="s">
        <v>1</v>
      </c>
      <c r="E33" s="15">
        <v>2</v>
      </c>
      <c r="F33" s="15">
        <v>1</v>
      </c>
      <c r="G33" s="15" t="s">
        <v>1</v>
      </c>
      <c r="H33" s="15">
        <v>1</v>
      </c>
      <c r="I33" s="15" t="s">
        <v>1</v>
      </c>
      <c r="J33" s="15">
        <v>2</v>
      </c>
      <c r="K33" s="15">
        <v>3</v>
      </c>
      <c r="L33" s="15">
        <f t="shared" si="0"/>
        <v>9</v>
      </c>
    </row>
    <row r="34" spans="1:12" x14ac:dyDescent="0.2">
      <c r="A34" s="29">
        <v>32</v>
      </c>
      <c r="B34" s="16" t="s">
        <v>1</v>
      </c>
      <c r="C34" s="16" t="s">
        <v>1</v>
      </c>
      <c r="D34" s="16" t="s">
        <v>1</v>
      </c>
      <c r="E34" s="16" t="s">
        <v>1</v>
      </c>
      <c r="F34" s="16" t="s">
        <v>1</v>
      </c>
      <c r="G34" s="16" t="s">
        <v>1</v>
      </c>
      <c r="H34" s="16">
        <v>1</v>
      </c>
      <c r="I34" s="16">
        <v>2</v>
      </c>
      <c r="J34" s="16">
        <v>3</v>
      </c>
      <c r="K34" s="16">
        <v>3</v>
      </c>
      <c r="L34" s="16">
        <f t="shared" si="0"/>
        <v>9</v>
      </c>
    </row>
    <row r="35" spans="1:12" x14ac:dyDescent="0.2">
      <c r="A35" s="28">
        <v>33</v>
      </c>
      <c r="B35" s="15" t="s">
        <v>1</v>
      </c>
      <c r="C35" s="15">
        <v>1</v>
      </c>
      <c r="D35" s="15" t="s">
        <v>1</v>
      </c>
      <c r="E35" s="15" t="s">
        <v>1</v>
      </c>
      <c r="F35" s="15" t="s">
        <v>1</v>
      </c>
      <c r="G35" s="15">
        <v>3</v>
      </c>
      <c r="H35" s="15">
        <v>3</v>
      </c>
      <c r="I35" s="15">
        <v>3</v>
      </c>
      <c r="J35" s="15">
        <v>3</v>
      </c>
      <c r="K35" s="15">
        <v>3</v>
      </c>
      <c r="L35" s="15">
        <f t="shared" si="0"/>
        <v>16</v>
      </c>
    </row>
    <row r="36" spans="1:12" x14ac:dyDescent="0.2">
      <c r="A36" s="29">
        <v>34</v>
      </c>
      <c r="B36" s="16" t="s">
        <v>1</v>
      </c>
      <c r="C36" s="16">
        <v>3</v>
      </c>
      <c r="D36" s="16">
        <v>3</v>
      </c>
      <c r="E36" s="16">
        <v>3</v>
      </c>
      <c r="F36" s="16">
        <v>3</v>
      </c>
      <c r="G36" s="16">
        <v>3</v>
      </c>
      <c r="H36" s="16">
        <v>3</v>
      </c>
      <c r="I36" s="16">
        <v>2</v>
      </c>
      <c r="J36" s="16">
        <v>3</v>
      </c>
      <c r="K36" s="16">
        <v>3</v>
      </c>
      <c r="L36" s="16">
        <f t="shared" si="0"/>
        <v>26</v>
      </c>
    </row>
    <row r="37" spans="1:12" x14ac:dyDescent="0.2">
      <c r="A37" s="28">
        <v>35</v>
      </c>
      <c r="B37" s="15" t="s">
        <v>1</v>
      </c>
      <c r="C37" s="15">
        <v>3</v>
      </c>
      <c r="D37" s="15">
        <v>3</v>
      </c>
      <c r="E37" s="15">
        <v>3</v>
      </c>
      <c r="F37" s="15">
        <v>3</v>
      </c>
      <c r="G37" s="15">
        <v>3</v>
      </c>
      <c r="H37" s="15">
        <v>3</v>
      </c>
      <c r="I37" s="15">
        <v>3</v>
      </c>
      <c r="J37" s="15">
        <v>3</v>
      </c>
      <c r="K37" s="15">
        <v>2</v>
      </c>
      <c r="L37" s="15">
        <f t="shared" si="0"/>
        <v>26</v>
      </c>
    </row>
    <row r="38" spans="1:12" x14ac:dyDescent="0.2">
      <c r="A38" s="29">
        <v>36</v>
      </c>
      <c r="B38" s="16" t="s">
        <v>1</v>
      </c>
      <c r="C38" s="16" t="s">
        <v>1</v>
      </c>
      <c r="D38" s="16" t="s">
        <v>1</v>
      </c>
      <c r="E38" s="16" t="s">
        <v>1</v>
      </c>
      <c r="F38" s="16" t="s">
        <v>1</v>
      </c>
      <c r="G38" s="16">
        <v>3</v>
      </c>
      <c r="H38" s="16">
        <v>3</v>
      </c>
      <c r="I38" s="16">
        <v>3</v>
      </c>
      <c r="J38" s="16">
        <v>3</v>
      </c>
      <c r="K38" s="16">
        <v>3</v>
      </c>
      <c r="L38" s="16">
        <f t="shared" si="0"/>
        <v>15</v>
      </c>
    </row>
    <row r="39" spans="1:12" x14ac:dyDescent="0.2">
      <c r="A39" s="28">
        <v>37</v>
      </c>
      <c r="B39" s="15" t="s">
        <v>1</v>
      </c>
      <c r="C39" s="15" t="s">
        <v>1</v>
      </c>
      <c r="D39" s="15" t="s">
        <v>1</v>
      </c>
      <c r="E39" s="15" t="s">
        <v>1</v>
      </c>
      <c r="F39" s="15">
        <v>3</v>
      </c>
      <c r="G39" s="15">
        <v>3</v>
      </c>
      <c r="H39" s="15">
        <v>3</v>
      </c>
      <c r="I39" s="15">
        <v>3</v>
      </c>
      <c r="J39" s="15">
        <v>3</v>
      </c>
      <c r="K39" s="15">
        <v>3</v>
      </c>
      <c r="L39" s="15">
        <f t="shared" si="0"/>
        <v>18</v>
      </c>
    </row>
    <row r="40" spans="1:12" x14ac:dyDescent="0.2">
      <c r="A40" s="29">
        <v>38</v>
      </c>
      <c r="B40" s="16" t="s">
        <v>1</v>
      </c>
      <c r="C40" s="16" t="s">
        <v>1</v>
      </c>
      <c r="D40" s="16" t="s">
        <v>1</v>
      </c>
      <c r="E40" s="16">
        <v>1</v>
      </c>
      <c r="F40" s="16">
        <v>3</v>
      </c>
      <c r="G40" s="16">
        <v>3</v>
      </c>
      <c r="H40" s="16">
        <v>3</v>
      </c>
      <c r="I40" s="16">
        <v>3</v>
      </c>
      <c r="J40" s="16">
        <v>3</v>
      </c>
      <c r="K40" s="16">
        <v>3</v>
      </c>
      <c r="L40" s="16">
        <f t="shared" si="0"/>
        <v>19</v>
      </c>
    </row>
    <row r="41" spans="1:12" x14ac:dyDescent="0.2">
      <c r="A41" s="28">
        <v>39</v>
      </c>
      <c r="B41" s="15" t="s">
        <v>1</v>
      </c>
      <c r="C41" s="15" t="s">
        <v>1</v>
      </c>
      <c r="D41" s="15" t="s">
        <v>1</v>
      </c>
      <c r="E41" s="15" t="s">
        <v>1</v>
      </c>
      <c r="F41" s="15" t="s">
        <v>1</v>
      </c>
      <c r="G41" s="15" t="s">
        <v>1</v>
      </c>
      <c r="H41" s="15" t="s">
        <v>1</v>
      </c>
      <c r="I41" s="15" t="s">
        <v>1</v>
      </c>
      <c r="J41" s="15">
        <v>1</v>
      </c>
      <c r="K41" s="15" t="s">
        <v>1</v>
      </c>
      <c r="L41" s="15">
        <f t="shared" si="0"/>
        <v>1</v>
      </c>
    </row>
    <row r="42" spans="1:12" x14ac:dyDescent="0.2">
      <c r="A42" s="29">
        <v>40</v>
      </c>
      <c r="B42" s="16" t="s">
        <v>1</v>
      </c>
      <c r="C42" s="16" t="s">
        <v>1</v>
      </c>
      <c r="D42" s="16" t="s">
        <v>1</v>
      </c>
      <c r="E42" s="16" t="s">
        <v>1</v>
      </c>
      <c r="F42" s="16" t="s">
        <v>1</v>
      </c>
      <c r="G42" s="16" t="s">
        <v>1</v>
      </c>
      <c r="H42" s="16" t="s">
        <v>1</v>
      </c>
      <c r="I42" s="16" t="s">
        <v>1</v>
      </c>
      <c r="J42" s="16" t="s">
        <v>1</v>
      </c>
      <c r="K42" s="16">
        <v>3</v>
      </c>
      <c r="L42" s="16">
        <f t="shared" si="0"/>
        <v>3</v>
      </c>
    </row>
    <row r="43" spans="1:12" x14ac:dyDescent="0.2">
      <c r="A43" s="28">
        <v>41</v>
      </c>
      <c r="B43" s="15" t="s">
        <v>1</v>
      </c>
      <c r="C43" s="15" t="s">
        <v>1</v>
      </c>
      <c r="D43" s="15" t="s">
        <v>1</v>
      </c>
      <c r="E43" s="15" t="s">
        <v>1</v>
      </c>
      <c r="F43" s="15" t="s">
        <v>1</v>
      </c>
      <c r="G43" s="15" t="s">
        <v>1</v>
      </c>
      <c r="H43" s="15" t="s">
        <v>1</v>
      </c>
      <c r="I43" s="15" t="s">
        <v>1</v>
      </c>
      <c r="J43" s="15">
        <v>3</v>
      </c>
      <c r="K43" s="15">
        <v>3</v>
      </c>
      <c r="L43" s="15">
        <f t="shared" si="0"/>
        <v>6</v>
      </c>
    </row>
    <row r="44" spans="1:12" x14ac:dyDescent="0.2">
      <c r="A44" s="29">
        <v>42</v>
      </c>
      <c r="B44" s="16" t="s">
        <v>1</v>
      </c>
      <c r="C44" s="16" t="s">
        <v>1</v>
      </c>
      <c r="D44" s="16" t="s">
        <v>1</v>
      </c>
      <c r="E44" s="16" t="s">
        <v>1</v>
      </c>
      <c r="F44" s="16" t="s">
        <v>1</v>
      </c>
      <c r="G44" s="16" t="s">
        <v>1</v>
      </c>
      <c r="H44" s="16" t="s">
        <v>1</v>
      </c>
      <c r="I44" s="16" t="s">
        <v>1</v>
      </c>
      <c r="J44" s="16" t="s">
        <v>1</v>
      </c>
      <c r="K44" s="16" t="s">
        <v>1</v>
      </c>
      <c r="L44" s="16" t="s">
        <v>1</v>
      </c>
    </row>
    <row r="45" spans="1:12" x14ac:dyDescent="0.2">
      <c r="A45" s="28">
        <v>43</v>
      </c>
      <c r="B45" s="15" t="s">
        <v>1</v>
      </c>
      <c r="C45" s="15" t="s">
        <v>1</v>
      </c>
      <c r="D45" s="15" t="s">
        <v>1</v>
      </c>
      <c r="E45" s="15" t="s">
        <v>1</v>
      </c>
      <c r="F45" s="15" t="s">
        <v>1</v>
      </c>
      <c r="G45" s="15" t="s">
        <v>1</v>
      </c>
      <c r="H45" s="15" t="s">
        <v>1</v>
      </c>
      <c r="I45" s="15" t="s">
        <v>1</v>
      </c>
      <c r="J45" s="15" t="s">
        <v>1</v>
      </c>
      <c r="K45" s="15">
        <v>1</v>
      </c>
      <c r="L45" s="15">
        <f t="shared" si="0"/>
        <v>1</v>
      </c>
    </row>
    <row r="46" spans="1:12" x14ac:dyDescent="0.2">
      <c r="A46" s="29">
        <v>44</v>
      </c>
      <c r="B46" s="16" t="s">
        <v>1</v>
      </c>
      <c r="C46" s="16" t="s">
        <v>1</v>
      </c>
      <c r="D46" s="16" t="s">
        <v>1</v>
      </c>
      <c r="E46" s="16" t="s">
        <v>1</v>
      </c>
      <c r="F46" s="16" t="s">
        <v>1</v>
      </c>
      <c r="G46" s="16" t="s">
        <v>1</v>
      </c>
      <c r="H46" s="16" t="s">
        <v>1</v>
      </c>
      <c r="I46" s="16" t="s">
        <v>1</v>
      </c>
      <c r="J46" s="16" t="s">
        <v>1</v>
      </c>
      <c r="K46" s="16" t="s">
        <v>1</v>
      </c>
      <c r="L46" s="16" t="s">
        <v>1</v>
      </c>
    </row>
    <row r="47" spans="1:12" x14ac:dyDescent="0.2">
      <c r="A47" s="28">
        <v>45</v>
      </c>
      <c r="B47" s="15" t="s">
        <v>1</v>
      </c>
      <c r="C47" s="15" t="s">
        <v>1</v>
      </c>
      <c r="D47" s="15" t="s">
        <v>1</v>
      </c>
      <c r="E47" s="15" t="s">
        <v>1</v>
      </c>
      <c r="F47" s="15" t="s">
        <v>1</v>
      </c>
      <c r="G47" s="15" t="s">
        <v>1</v>
      </c>
      <c r="H47" s="15" t="s">
        <v>1</v>
      </c>
      <c r="I47" s="15" t="s">
        <v>1</v>
      </c>
      <c r="J47" s="15" t="s">
        <v>1</v>
      </c>
      <c r="K47" s="15" t="s">
        <v>1</v>
      </c>
      <c r="L47" s="15" t="s">
        <v>1</v>
      </c>
    </row>
    <row r="48" spans="1:12" x14ac:dyDescent="0.2">
      <c r="A48" s="29">
        <v>46</v>
      </c>
      <c r="B48" s="16" t="s">
        <v>1</v>
      </c>
      <c r="C48" s="16" t="s">
        <v>1</v>
      </c>
      <c r="D48" s="16" t="s">
        <v>1</v>
      </c>
      <c r="E48" s="16" t="s">
        <v>1</v>
      </c>
      <c r="F48" s="16" t="s">
        <v>1</v>
      </c>
      <c r="G48" s="16" t="s">
        <v>1</v>
      </c>
      <c r="H48" s="16" t="s">
        <v>1</v>
      </c>
      <c r="I48" s="16" t="s">
        <v>1</v>
      </c>
      <c r="J48" s="16" t="s">
        <v>1</v>
      </c>
      <c r="K48" s="16" t="s">
        <v>1</v>
      </c>
      <c r="L48" s="16" t="s">
        <v>1</v>
      </c>
    </row>
    <row r="49" spans="1:12" x14ac:dyDescent="0.2">
      <c r="A49" s="28">
        <v>47</v>
      </c>
      <c r="B49" s="15" t="s">
        <v>1</v>
      </c>
      <c r="C49" s="15" t="s">
        <v>1</v>
      </c>
      <c r="D49" s="15" t="s">
        <v>1</v>
      </c>
      <c r="E49" s="15" t="s">
        <v>1</v>
      </c>
      <c r="F49" s="15">
        <v>1</v>
      </c>
      <c r="G49" s="15">
        <v>3</v>
      </c>
      <c r="H49" s="15">
        <v>3</v>
      </c>
      <c r="I49" s="15">
        <v>3</v>
      </c>
      <c r="J49" s="15">
        <v>3</v>
      </c>
      <c r="K49" s="15">
        <v>3</v>
      </c>
      <c r="L49" s="15">
        <f t="shared" si="0"/>
        <v>16</v>
      </c>
    </row>
    <row r="50" spans="1:12" x14ac:dyDescent="0.2">
      <c r="A50" s="29">
        <v>48</v>
      </c>
      <c r="B50" s="16" t="s">
        <v>1</v>
      </c>
      <c r="C50" s="16" t="s">
        <v>1</v>
      </c>
      <c r="D50" s="16" t="s">
        <v>1</v>
      </c>
      <c r="E50" s="16" t="s">
        <v>1</v>
      </c>
      <c r="F50" s="16" t="s">
        <v>1</v>
      </c>
      <c r="G50" s="16">
        <v>3</v>
      </c>
      <c r="H50" s="16">
        <v>3</v>
      </c>
      <c r="I50" s="16">
        <v>3</v>
      </c>
      <c r="J50" s="16">
        <v>3</v>
      </c>
      <c r="K50" s="16">
        <v>3</v>
      </c>
      <c r="L50" s="16">
        <f t="shared" si="0"/>
        <v>15</v>
      </c>
    </row>
    <row r="51" spans="1:12" x14ac:dyDescent="0.2">
      <c r="A51" s="28">
        <v>49</v>
      </c>
      <c r="B51" s="15" t="s">
        <v>1</v>
      </c>
      <c r="C51" s="15">
        <v>1</v>
      </c>
      <c r="D51" s="15">
        <v>3</v>
      </c>
      <c r="E51" s="15">
        <v>3</v>
      </c>
      <c r="F51" s="15">
        <v>3</v>
      </c>
      <c r="G51" s="15">
        <v>3</v>
      </c>
      <c r="H51" s="15">
        <v>3</v>
      </c>
      <c r="I51" s="15">
        <v>3</v>
      </c>
      <c r="J51" s="15">
        <v>3</v>
      </c>
      <c r="K51" s="15">
        <v>3</v>
      </c>
      <c r="L51" s="15">
        <f t="shared" si="0"/>
        <v>25</v>
      </c>
    </row>
    <row r="52" spans="1:12" x14ac:dyDescent="0.2">
      <c r="A52" s="29">
        <v>50</v>
      </c>
      <c r="B52" s="16" t="s">
        <v>1</v>
      </c>
      <c r="C52" s="16" t="s">
        <v>1</v>
      </c>
      <c r="D52" s="16" t="s">
        <v>1</v>
      </c>
      <c r="E52" s="16" t="s">
        <v>1</v>
      </c>
      <c r="F52" s="16">
        <v>3</v>
      </c>
      <c r="G52" s="16">
        <v>3</v>
      </c>
      <c r="H52" s="16">
        <v>3</v>
      </c>
      <c r="I52" s="16">
        <v>3</v>
      </c>
      <c r="J52" s="16">
        <v>3</v>
      </c>
      <c r="K52" s="16">
        <v>3</v>
      </c>
      <c r="L52" s="16">
        <f t="shared" si="0"/>
        <v>18</v>
      </c>
    </row>
    <row r="53" spans="1:12" x14ac:dyDescent="0.2">
      <c r="A53" s="28">
        <v>51</v>
      </c>
      <c r="B53" s="15" t="s">
        <v>1</v>
      </c>
      <c r="C53" s="15" t="s">
        <v>1</v>
      </c>
      <c r="D53" s="15" t="s">
        <v>1</v>
      </c>
      <c r="E53" s="15" t="s">
        <v>1</v>
      </c>
      <c r="F53" s="15" t="s">
        <v>1</v>
      </c>
      <c r="G53" s="15">
        <v>1</v>
      </c>
      <c r="H53" s="15">
        <v>3</v>
      </c>
      <c r="I53" s="15">
        <v>3</v>
      </c>
      <c r="J53" s="15">
        <v>3</v>
      </c>
      <c r="K53" s="15">
        <v>3</v>
      </c>
      <c r="L53" s="15">
        <f t="shared" si="0"/>
        <v>13</v>
      </c>
    </row>
    <row r="54" spans="1:12" x14ac:dyDescent="0.2">
      <c r="A54" s="29">
        <v>52</v>
      </c>
      <c r="B54" s="16" t="s">
        <v>1</v>
      </c>
      <c r="C54" s="16" t="s">
        <v>1</v>
      </c>
      <c r="D54" s="16" t="s">
        <v>1</v>
      </c>
      <c r="E54" s="16">
        <v>3</v>
      </c>
      <c r="F54" s="16">
        <v>3</v>
      </c>
      <c r="G54" s="16">
        <v>3</v>
      </c>
      <c r="H54" s="16">
        <v>3</v>
      </c>
      <c r="I54" s="16">
        <v>3</v>
      </c>
      <c r="J54" s="16">
        <v>3</v>
      </c>
      <c r="K54" s="16">
        <v>3</v>
      </c>
      <c r="L54" s="16">
        <f t="shared" si="0"/>
        <v>21</v>
      </c>
    </row>
    <row r="55" spans="1:12" x14ac:dyDescent="0.2">
      <c r="A55" s="28">
        <v>53</v>
      </c>
      <c r="B55" s="15" t="s">
        <v>1</v>
      </c>
      <c r="C55" s="15" t="s">
        <v>1</v>
      </c>
      <c r="D55" s="15" t="s">
        <v>1</v>
      </c>
      <c r="E55" s="15" t="s">
        <v>1</v>
      </c>
      <c r="F55" s="15">
        <v>3</v>
      </c>
      <c r="G55" s="15">
        <v>3</v>
      </c>
      <c r="H55" s="15">
        <v>3</v>
      </c>
      <c r="I55" s="15">
        <v>3</v>
      </c>
      <c r="J55" s="15">
        <v>3</v>
      </c>
      <c r="K55" s="15">
        <v>3</v>
      </c>
      <c r="L55" s="15">
        <f t="shared" si="0"/>
        <v>18</v>
      </c>
    </row>
    <row r="56" spans="1:12" x14ac:dyDescent="0.2">
      <c r="A56" s="29">
        <v>54</v>
      </c>
      <c r="B56" s="16" t="s">
        <v>1</v>
      </c>
      <c r="C56" s="16" t="s">
        <v>1</v>
      </c>
      <c r="D56" s="16" t="s">
        <v>1</v>
      </c>
      <c r="E56" s="16" t="s">
        <v>1</v>
      </c>
      <c r="F56" s="16" t="s">
        <v>1</v>
      </c>
      <c r="G56" s="16" t="s">
        <v>1</v>
      </c>
      <c r="H56" s="16" t="s">
        <v>1</v>
      </c>
      <c r="I56" s="16" t="s">
        <v>1</v>
      </c>
      <c r="J56" s="16">
        <v>1</v>
      </c>
      <c r="K56" s="16">
        <v>3</v>
      </c>
      <c r="L56" s="16">
        <f t="shared" si="0"/>
        <v>4</v>
      </c>
    </row>
    <row r="57" spans="1:12" x14ac:dyDescent="0.2">
      <c r="A57" s="28">
        <v>55</v>
      </c>
      <c r="B57" s="15" t="s">
        <v>1</v>
      </c>
      <c r="C57" s="15" t="s">
        <v>1</v>
      </c>
      <c r="D57" s="15" t="s">
        <v>1</v>
      </c>
      <c r="E57" s="15" t="s">
        <v>1</v>
      </c>
      <c r="F57" s="15" t="s">
        <v>1</v>
      </c>
      <c r="G57" s="15" t="s">
        <v>1</v>
      </c>
      <c r="H57" s="15" t="s">
        <v>1</v>
      </c>
      <c r="I57" s="15" t="s">
        <v>1</v>
      </c>
      <c r="J57" s="15" t="s">
        <v>1</v>
      </c>
      <c r="K57" s="15" t="s">
        <v>1</v>
      </c>
      <c r="L57" s="15" t="s">
        <v>1</v>
      </c>
    </row>
    <row r="58" spans="1:12" x14ac:dyDescent="0.2">
      <c r="A58" s="29">
        <v>56</v>
      </c>
      <c r="B58" s="16" t="s">
        <v>1</v>
      </c>
      <c r="C58" s="16" t="s">
        <v>1</v>
      </c>
      <c r="D58" s="16">
        <v>1</v>
      </c>
      <c r="E58" s="16">
        <v>1</v>
      </c>
      <c r="F58" s="16">
        <v>1</v>
      </c>
      <c r="G58" s="16">
        <v>3</v>
      </c>
      <c r="H58" s="16">
        <v>3</v>
      </c>
      <c r="I58" s="16">
        <v>3</v>
      </c>
      <c r="J58" s="16">
        <v>3</v>
      </c>
      <c r="K58" s="16">
        <v>2</v>
      </c>
      <c r="L58" s="16">
        <f t="shared" si="0"/>
        <v>17</v>
      </c>
    </row>
    <row r="59" spans="1:12" x14ac:dyDescent="0.2">
      <c r="A59" s="28">
        <v>57</v>
      </c>
      <c r="B59" s="15" t="s">
        <v>1</v>
      </c>
      <c r="C59" s="15" t="s">
        <v>1</v>
      </c>
      <c r="D59" s="15" t="s">
        <v>1</v>
      </c>
      <c r="E59" s="15" t="s">
        <v>1</v>
      </c>
      <c r="F59" s="15" t="s">
        <v>1</v>
      </c>
      <c r="G59" s="15" t="s">
        <v>1</v>
      </c>
      <c r="H59" s="15" t="s">
        <v>1</v>
      </c>
      <c r="I59" s="15" t="s">
        <v>1</v>
      </c>
      <c r="J59" s="15">
        <v>1</v>
      </c>
      <c r="K59" s="15">
        <v>3</v>
      </c>
      <c r="L59" s="15">
        <f t="shared" si="0"/>
        <v>4</v>
      </c>
    </row>
    <row r="60" spans="1:12" x14ac:dyDescent="0.2">
      <c r="A60" s="29">
        <v>58</v>
      </c>
      <c r="B60" s="16" t="s">
        <v>1</v>
      </c>
      <c r="C60" s="16" t="s">
        <v>1</v>
      </c>
      <c r="D60" s="16" t="s">
        <v>1</v>
      </c>
      <c r="E60" s="16" t="s">
        <v>1</v>
      </c>
      <c r="F60" s="16" t="s">
        <v>1</v>
      </c>
      <c r="G60" s="16" t="s">
        <v>1</v>
      </c>
      <c r="H60" s="16">
        <v>2</v>
      </c>
      <c r="I60" s="16">
        <v>3</v>
      </c>
      <c r="J60" s="16">
        <v>3</v>
      </c>
      <c r="K60" s="16">
        <v>3</v>
      </c>
      <c r="L60" s="16">
        <f t="shared" si="0"/>
        <v>11</v>
      </c>
    </row>
    <row r="61" spans="1:12" x14ac:dyDescent="0.2">
      <c r="A61" s="28">
        <v>59</v>
      </c>
      <c r="B61" s="15" t="s">
        <v>1</v>
      </c>
      <c r="C61" s="15" t="s">
        <v>1</v>
      </c>
      <c r="D61" s="15">
        <v>1</v>
      </c>
      <c r="E61" s="15" t="s">
        <v>1</v>
      </c>
      <c r="F61" s="15">
        <v>2</v>
      </c>
      <c r="G61" s="15">
        <v>3</v>
      </c>
      <c r="H61" s="15">
        <v>3</v>
      </c>
      <c r="I61" s="15">
        <v>3</v>
      </c>
      <c r="J61" s="15">
        <v>3</v>
      </c>
      <c r="K61" s="15">
        <v>3</v>
      </c>
      <c r="L61" s="15">
        <f t="shared" si="0"/>
        <v>18</v>
      </c>
    </row>
    <row r="62" spans="1:12" x14ac:dyDescent="0.2">
      <c r="A62" s="29">
        <v>60</v>
      </c>
      <c r="B62" s="16">
        <v>1</v>
      </c>
      <c r="C62" s="16">
        <v>3</v>
      </c>
      <c r="D62" s="16">
        <v>3</v>
      </c>
      <c r="E62" s="16">
        <v>3</v>
      </c>
      <c r="F62" s="16">
        <v>3</v>
      </c>
      <c r="G62" s="16">
        <v>3</v>
      </c>
      <c r="H62" s="16">
        <v>3</v>
      </c>
      <c r="I62" s="16">
        <v>3</v>
      </c>
      <c r="J62" s="16">
        <v>3</v>
      </c>
      <c r="K62" s="16">
        <v>3</v>
      </c>
      <c r="L62" s="16">
        <f>SUM(B62:K62)</f>
        <v>28</v>
      </c>
    </row>
    <row r="63" spans="1:12" x14ac:dyDescent="0.2">
      <c r="A63" s="28">
        <v>61</v>
      </c>
      <c r="B63" s="15">
        <v>1</v>
      </c>
      <c r="C63" s="15" t="s">
        <v>1</v>
      </c>
      <c r="D63" s="15" t="s">
        <v>1</v>
      </c>
      <c r="E63" s="15" t="s">
        <v>1</v>
      </c>
      <c r="F63" s="15" t="s">
        <v>1</v>
      </c>
      <c r="G63" s="15">
        <v>3</v>
      </c>
      <c r="H63" s="15">
        <v>3</v>
      </c>
      <c r="I63" s="15">
        <v>3</v>
      </c>
      <c r="J63" s="15">
        <v>3</v>
      </c>
      <c r="K63" s="15">
        <v>3</v>
      </c>
      <c r="L63" s="15">
        <f t="shared" si="0"/>
        <v>16</v>
      </c>
    </row>
    <row r="64" spans="1:12" x14ac:dyDescent="0.2">
      <c r="A64" s="29">
        <v>62</v>
      </c>
      <c r="B64" s="16" t="s">
        <v>1</v>
      </c>
      <c r="C64" s="16" t="s">
        <v>1</v>
      </c>
      <c r="D64" s="16" t="s">
        <v>1</v>
      </c>
      <c r="E64" s="16" t="s">
        <v>1</v>
      </c>
      <c r="F64" s="16">
        <v>3</v>
      </c>
      <c r="G64" s="16">
        <v>3</v>
      </c>
      <c r="H64" s="16">
        <v>3</v>
      </c>
      <c r="I64" s="16">
        <v>3</v>
      </c>
      <c r="J64" s="16">
        <v>3</v>
      </c>
      <c r="K64" s="16">
        <v>2</v>
      </c>
      <c r="L64" s="16">
        <f t="shared" si="0"/>
        <v>17</v>
      </c>
    </row>
    <row r="65" spans="1:12" x14ac:dyDescent="0.2">
      <c r="A65" s="28">
        <v>63</v>
      </c>
      <c r="B65" s="15" t="s">
        <v>1</v>
      </c>
      <c r="C65" s="15" t="s">
        <v>1</v>
      </c>
      <c r="D65" s="15" t="s">
        <v>1</v>
      </c>
      <c r="E65" s="15" t="s">
        <v>1</v>
      </c>
      <c r="F65" s="15" t="s">
        <v>1</v>
      </c>
      <c r="G65" s="15">
        <v>3</v>
      </c>
      <c r="H65" s="15">
        <v>3</v>
      </c>
      <c r="I65" s="15">
        <v>3</v>
      </c>
      <c r="J65" s="15">
        <v>3</v>
      </c>
      <c r="K65" s="15">
        <v>3</v>
      </c>
      <c r="L65" s="15">
        <f t="shared" si="0"/>
        <v>15</v>
      </c>
    </row>
    <row r="66" spans="1:12" x14ac:dyDescent="0.2">
      <c r="A66" s="29">
        <v>64</v>
      </c>
      <c r="B66" s="16" t="s">
        <v>1</v>
      </c>
      <c r="C66" s="16" t="s">
        <v>1</v>
      </c>
      <c r="D66" s="16" t="s">
        <v>1</v>
      </c>
      <c r="E66" s="16" t="s">
        <v>1</v>
      </c>
      <c r="F66" s="16">
        <v>2</v>
      </c>
      <c r="G66" s="16">
        <v>3</v>
      </c>
      <c r="H66" s="16">
        <v>3</v>
      </c>
      <c r="I66" s="16">
        <v>3</v>
      </c>
      <c r="J66" s="16">
        <v>3</v>
      </c>
      <c r="K66" s="16">
        <v>3</v>
      </c>
      <c r="L66" s="16">
        <f t="shared" si="0"/>
        <v>17</v>
      </c>
    </row>
    <row r="67" spans="1:12" x14ac:dyDescent="0.2">
      <c r="A67" s="28">
        <v>65</v>
      </c>
      <c r="B67" s="15" t="s">
        <v>1</v>
      </c>
      <c r="C67" s="15" t="s">
        <v>1</v>
      </c>
      <c r="D67" s="15" t="s">
        <v>1</v>
      </c>
      <c r="E67" s="15" t="s">
        <v>1</v>
      </c>
      <c r="F67" s="15">
        <v>3</v>
      </c>
      <c r="G67" s="15">
        <v>3</v>
      </c>
      <c r="H67" s="15">
        <v>3</v>
      </c>
      <c r="I67" s="15">
        <v>3</v>
      </c>
      <c r="J67" s="15">
        <v>3</v>
      </c>
      <c r="K67" s="15">
        <v>3</v>
      </c>
      <c r="L67" s="15">
        <f t="shared" ref="L67:L77" si="1">SUM(B67:K67)</f>
        <v>18</v>
      </c>
    </row>
    <row r="68" spans="1:12" x14ac:dyDescent="0.2">
      <c r="A68" s="29">
        <v>66</v>
      </c>
      <c r="B68" s="16" t="s">
        <v>1</v>
      </c>
      <c r="C68" s="16" t="s">
        <v>1</v>
      </c>
      <c r="D68" s="16" t="s">
        <v>1</v>
      </c>
      <c r="E68" s="16" t="s">
        <v>1</v>
      </c>
      <c r="F68" s="16" t="s">
        <v>1</v>
      </c>
      <c r="G68" s="16">
        <v>2</v>
      </c>
      <c r="H68" s="16" t="s">
        <v>1</v>
      </c>
      <c r="I68" s="16" t="s">
        <v>1</v>
      </c>
      <c r="J68" s="16">
        <v>1</v>
      </c>
      <c r="K68" s="16">
        <v>3</v>
      </c>
      <c r="L68" s="16">
        <f t="shared" si="1"/>
        <v>6</v>
      </c>
    </row>
    <row r="69" spans="1:12" x14ac:dyDescent="0.2">
      <c r="A69" s="28">
        <v>67</v>
      </c>
      <c r="B69" s="15" t="s">
        <v>1</v>
      </c>
      <c r="C69" s="15">
        <v>2</v>
      </c>
      <c r="D69" s="15">
        <v>3</v>
      </c>
      <c r="E69" s="15">
        <v>3</v>
      </c>
      <c r="F69" s="15">
        <v>3</v>
      </c>
      <c r="G69" s="15">
        <v>3</v>
      </c>
      <c r="H69" s="15">
        <v>3</v>
      </c>
      <c r="I69" s="15">
        <v>3</v>
      </c>
      <c r="J69" s="15">
        <v>3</v>
      </c>
      <c r="K69" s="15">
        <v>3</v>
      </c>
      <c r="L69" s="15">
        <f t="shared" si="1"/>
        <v>26</v>
      </c>
    </row>
    <row r="70" spans="1:12" x14ac:dyDescent="0.2">
      <c r="A70" s="29">
        <v>68</v>
      </c>
      <c r="B70" s="16" t="s">
        <v>1</v>
      </c>
      <c r="C70" s="16" t="s">
        <v>1</v>
      </c>
      <c r="D70" s="16" t="s">
        <v>1</v>
      </c>
      <c r="E70" s="16" t="s">
        <v>1</v>
      </c>
      <c r="F70" s="16" t="s">
        <v>1</v>
      </c>
      <c r="G70" s="16" t="s">
        <v>1</v>
      </c>
      <c r="H70" s="16" t="s">
        <v>1</v>
      </c>
      <c r="I70" s="16" t="s">
        <v>1</v>
      </c>
      <c r="J70" s="16" t="s">
        <v>1</v>
      </c>
      <c r="K70" s="16" t="s">
        <v>1</v>
      </c>
      <c r="L70" s="16" t="s">
        <v>1</v>
      </c>
    </row>
    <row r="71" spans="1:12" x14ac:dyDescent="0.2">
      <c r="A71" s="28">
        <v>69</v>
      </c>
      <c r="B71" s="15" t="s">
        <v>1</v>
      </c>
      <c r="C71" s="15" t="s">
        <v>1</v>
      </c>
      <c r="D71" s="15" t="s">
        <v>1</v>
      </c>
      <c r="E71" s="15" t="s">
        <v>1</v>
      </c>
      <c r="F71" s="15" t="s">
        <v>1</v>
      </c>
      <c r="G71" s="15" t="s">
        <v>1</v>
      </c>
      <c r="H71" s="15" t="s">
        <v>1</v>
      </c>
      <c r="I71" s="15" t="s">
        <v>1</v>
      </c>
      <c r="J71" s="15" t="s">
        <v>1</v>
      </c>
      <c r="K71" s="15" t="s">
        <v>1</v>
      </c>
      <c r="L71" s="15" t="s">
        <v>1</v>
      </c>
    </row>
    <row r="72" spans="1:12" x14ac:dyDescent="0.2">
      <c r="A72" s="29">
        <v>70</v>
      </c>
      <c r="B72" s="16" t="s">
        <v>1</v>
      </c>
      <c r="C72" s="16" t="s">
        <v>1</v>
      </c>
      <c r="D72" s="16" t="s">
        <v>1</v>
      </c>
      <c r="E72" s="16" t="s">
        <v>1</v>
      </c>
      <c r="F72" s="16" t="s">
        <v>1</v>
      </c>
      <c r="G72" s="16" t="s">
        <v>1</v>
      </c>
      <c r="H72" s="16" t="s">
        <v>1</v>
      </c>
      <c r="I72" s="16" t="s">
        <v>1</v>
      </c>
      <c r="J72" s="16">
        <v>1</v>
      </c>
      <c r="K72" s="16">
        <v>3</v>
      </c>
      <c r="L72" s="16">
        <f t="shared" si="1"/>
        <v>4</v>
      </c>
    </row>
    <row r="73" spans="1:12" x14ac:dyDescent="0.2">
      <c r="A73" s="28">
        <v>71</v>
      </c>
      <c r="B73" s="15" t="s">
        <v>1</v>
      </c>
      <c r="C73" s="15" t="s">
        <v>1</v>
      </c>
      <c r="D73" s="15" t="s">
        <v>1</v>
      </c>
      <c r="E73" s="15" t="s">
        <v>1</v>
      </c>
      <c r="F73" s="15" t="s">
        <v>1</v>
      </c>
      <c r="G73" s="15" t="s">
        <v>1</v>
      </c>
      <c r="H73" s="15" t="s">
        <v>1</v>
      </c>
      <c r="I73" s="15" t="s">
        <v>1</v>
      </c>
      <c r="J73" s="15" t="s">
        <v>1</v>
      </c>
      <c r="K73" s="15" t="s">
        <v>1</v>
      </c>
      <c r="L73" s="15" t="s">
        <v>1</v>
      </c>
    </row>
    <row r="74" spans="1:12" x14ac:dyDescent="0.2">
      <c r="A74" s="29">
        <v>72</v>
      </c>
      <c r="B74" s="16" t="s">
        <v>1</v>
      </c>
      <c r="C74" s="16" t="s">
        <v>1</v>
      </c>
      <c r="D74" s="16" t="s">
        <v>1</v>
      </c>
      <c r="E74" s="16" t="s">
        <v>1</v>
      </c>
      <c r="F74" s="16" t="s">
        <v>1</v>
      </c>
      <c r="G74" s="16" t="s">
        <v>1</v>
      </c>
      <c r="H74" s="16" t="s">
        <v>1</v>
      </c>
      <c r="I74" s="16" t="s">
        <v>1</v>
      </c>
      <c r="J74" s="16" t="s">
        <v>1</v>
      </c>
      <c r="K74" s="16" t="s">
        <v>1</v>
      </c>
      <c r="L74" s="16" t="s">
        <v>1</v>
      </c>
    </row>
    <row r="75" spans="1:12" x14ac:dyDescent="0.2">
      <c r="A75" s="28">
        <v>73</v>
      </c>
      <c r="B75" s="15" t="s">
        <v>1</v>
      </c>
      <c r="C75" s="15" t="s">
        <v>1</v>
      </c>
      <c r="D75" s="15" t="s">
        <v>1</v>
      </c>
      <c r="E75" s="15" t="s">
        <v>1</v>
      </c>
      <c r="F75" s="15" t="s">
        <v>1</v>
      </c>
      <c r="G75" s="15" t="s">
        <v>1</v>
      </c>
      <c r="H75" s="15" t="s">
        <v>1</v>
      </c>
      <c r="I75" s="15" t="s">
        <v>1</v>
      </c>
      <c r="J75" s="15" t="s">
        <v>1</v>
      </c>
      <c r="K75" s="15" t="s">
        <v>1</v>
      </c>
      <c r="L75" s="15" t="s">
        <v>1</v>
      </c>
    </row>
    <row r="76" spans="1:12" x14ac:dyDescent="0.2">
      <c r="A76" s="29">
        <v>74</v>
      </c>
      <c r="B76" s="16" t="s">
        <v>1</v>
      </c>
      <c r="C76" s="16" t="s">
        <v>1</v>
      </c>
      <c r="D76" s="16">
        <v>1</v>
      </c>
      <c r="E76" s="16">
        <v>3</v>
      </c>
      <c r="F76" s="16">
        <v>3</v>
      </c>
      <c r="G76" s="16">
        <v>3</v>
      </c>
      <c r="H76" s="16">
        <v>3</v>
      </c>
      <c r="I76" s="16">
        <v>3</v>
      </c>
      <c r="J76" s="16">
        <v>3</v>
      </c>
      <c r="K76" s="16">
        <v>3</v>
      </c>
      <c r="L76" s="16">
        <f t="shared" si="1"/>
        <v>22</v>
      </c>
    </row>
    <row r="77" spans="1:12" ht="17" thickBot="1" x14ac:dyDescent="0.25">
      <c r="A77" s="30">
        <v>75</v>
      </c>
      <c r="B77" s="17" t="s">
        <v>1</v>
      </c>
      <c r="C77" s="17" t="s">
        <v>1</v>
      </c>
      <c r="D77" s="17" t="s">
        <v>1</v>
      </c>
      <c r="E77" s="17">
        <v>3</v>
      </c>
      <c r="F77" s="17">
        <v>3</v>
      </c>
      <c r="G77" s="17">
        <v>3</v>
      </c>
      <c r="H77" s="17">
        <v>3</v>
      </c>
      <c r="I77" s="17">
        <v>2</v>
      </c>
      <c r="J77" s="17">
        <v>3</v>
      </c>
      <c r="K77" s="17">
        <v>3</v>
      </c>
      <c r="L77" s="17">
        <f t="shared" si="1"/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77"/>
  <sheetViews>
    <sheetView zoomScale="75" workbookViewId="0">
      <selection activeCell="D84" sqref="D84"/>
    </sheetView>
  </sheetViews>
  <sheetFormatPr baseColWidth="10" defaultColWidth="11" defaultRowHeight="16" x14ac:dyDescent="0.2"/>
  <cols>
    <col min="1" max="1" width="13.6640625" customWidth="1"/>
    <col min="2" max="2" width="18.83203125" customWidth="1"/>
    <col min="3" max="3" width="21.33203125" customWidth="1"/>
    <col min="4" max="4" width="22" customWidth="1"/>
    <col min="5" max="5" width="21.5" customWidth="1"/>
    <col min="6" max="6" width="21.6640625" customWidth="1"/>
    <col min="7" max="7" width="21.1640625" customWidth="1"/>
    <col min="8" max="8" width="21.5" customWidth="1"/>
    <col min="9" max="9" width="20.1640625" customWidth="1"/>
    <col min="10" max="10" width="19.83203125" customWidth="1"/>
    <col min="11" max="11" width="20.1640625" customWidth="1"/>
    <col min="12" max="12" width="20.33203125" customWidth="1"/>
  </cols>
  <sheetData>
    <row r="1" spans="1:12" ht="17" thickBot="1" x14ac:dyDescent="0.25">
      <c r="A1" s="10" t="s">
        <v>10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ht="37" customHeight="1" thickBot="1" x14ac:dyDescent="0.25">
      <c r="A2" s="13" t="s">
        <v>0</v>
      </c>
      <c r="B2" s="13" t="s">
        <v>2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13" t="s">
        <v>9</v>
      </c>
      <c r="J2" s="13" t="s">
        <v>10</v>
      </c>
      <c r="K2" s="13" t="s">
        <v>11</v>
      </c>
      <c r="L2" s="14" t="s">
        <v>12</v>
      </c>
    </row>
    <row r="3" spans="1:12" x14ac:dyDescent="0.2">
      <c r="A3" s="28">
        <v>1</v>
      </c>
      <c r="B3" s="15" t="s">
        <v>1</v>
      </c>
      <c r="C3" s="15" t="s">
        <v>1</v>
      </c>
      <c r="D3" s="15" t="s">
        <v>1</v>
      </c>
      <c r="E3" s="15" t="s">
        <v>1</v>
      </c>
      <c r="F3" s="15" t="s">
        <v>1</v>
      </c>
      <c r="G3" s="15">
        <v>3</v>
      </c>
      <c r="H3" s="15">
        <v>3</v>
      </c>
      <c r="I3" s="15">
        <v>3</v>
      </c>
      <c r="J3" s="15">
        <v>3</v>
      </c>
      <c r="K3" s="15">
        <v>4</v>
      </c>
      <c r="L3" s="15">
        <f t="shared" ref="L3:L66" si="0">SUM(B3:K3)</f>
        <v>16</v>
      </c>
    </row>
    <row r="4" spans="1:12" x14ac:dyDescent="0.2">
      <c r="A4" s="29">
        <v>2</v>
      </c>
      <c r="B4" s="16" t="s">
        <v>1</v>
      </c>
      <c r="C4" s="16" t="s">
        <v>1</v>
      </c>
      <c r="D4" s="16" t="s">
        <v>1</v>
      </c>
      <c r="E4" s="16" t="s">
        <v>1</v>
      </c>
      <c r="F4" s="16">
        <v>3</v>
      </c>
      <c r="G4" s="16">
        <v>3</v>
      </c>
      <c r="H4" s="16">
        <v>3</v>
      </c>
      <c r="I4" s="16">
        <v>2</v>
      </c>
      <c r="J4" s="16">
        <v>3</v>
      </c>
      <c r="K4" s="16">
        <v>5</v>
      </c>
      <c r="L4" s="16">
        <f t="shared" si="0"/>
        <v>19</v>
      </c>
    </row>
    <row r="5" spans="1:12" x14ac:dyDescent="0.2">
      <c r="A5" s="28">
        <v>3</v>
      </c>
      <c r="B5" s="15" t="s">
        <v>1</v>
      </c>
      <c r="C5" s="15" t="s">
        <v>1</v>
      </c>
      <c r="D5" s="15" t="s">
        <v>1</v>
      </c>
      <c r="E5" s="15" t="s">
        <v>1</v>
      </c>
      <c r="F5" s="15" t="s">
        <v>1</v>
      </c>
      <c r="G5" s="15">
        <v>1</v>
      </c>
      <c r="H5" s="15">
        <v>3</v>
      </c>
      <c r="I5" s="15">
        <v>3</v>
      </c>
      <c r="J5" s="15">
        <v>3</v>
      </c>
      <c r="K5" s="15">
        <v>3</v>
      </c>
      <c r="L5" s="15">
        <f t="shared" si="0"/>
        <v>13</v>
      </c>
    </row>
    <row r="6" spans="1:12" x14ac:dyDescent="0.2">
      <c r="A6" s="29">
        <v>4</v>
      </c>
      <c r="B6" s="16" t="s">
        <v>1</v>
      </c>
      <c r="C6" s="16" t="s">
        <v>1</v>
      </c>
      <c r="D6" s="16" t="s">
        <v>1</v>
      </c>
      <c r="E6" s="16" t="s">
        <v>1</v>
      </c>
      <c r="F6" s="16" t="s">
        <v>1</v>
      </c>
      <c r="G6" s="16" t="s">
        <v>1</v>
      </c>
      <c r="H6" s="16" t="s">
        <v>1</v>
      </c>
      <c r="I6" s="16" t="s">
        <v>1</v>
      </c>
      <c r="J6" s="16" t="s">
        <v>1</v>
      </c>
      <c r="K6" s="16" t="s">
        <v>1</v>
      </c>
      <c r="L6" s="16" t="s">
        <v>1</v>
      </c>
    </row>
    <row r="7" spans="1:12" x14ac:dyDescent="0.2">
      <c r="A7" s="28">
        <v>5</v>
      </c>
      <c r="B7" s="15" t="s">
        <v>1</v>
      </c>
      <c r="C7" s="15" t="s">
        <v>1</v>
      </c>
      <c r="D7" s="15" t="s">
        <v>1</v>
      </c>
      <c r="E7" s="15" t="s">
        <v>1</v>
      </c>
      <c r="F7" s="15" t="s">
        <v>1</v>
      </c>
      <c r="G7" s="15" t="s">
        <v>1</v>
      </c>
      <c r="H7" s="15">
        <v>3</v>
      </c>
      <c r="I7" s="15">
        <v>5</v>
      </c>
      <c r="J7" s="15">
        <v>4</v>
      </c>
      <c r="K7" s="15">
        <v>6</v>
      </c>
      <c r="L7" s="15">
        <f t="shared" si="0"/>
        <v>18</v>
      </c>
    </row>
    <row r="8" spans="1:12" x14ac:dyDescent="0.2">
      <c r="A8" s="29">
        <v>6</v>
      </c>
      <c r="B8" s="16" t="s">
        <v>1</v>
      </c>
      <c r="C8" s="16" t="s">
        <v>1</v>
      </c>
      <c r="D8" s="16" t="s">
        <v>1</v>
      </c>
      <c r="E8" s="16" t="s">
        <v>1</v>
      </c>
      <c r="F8" s="16" t="s">
        <v>1</v>
      </c>
      <c r="G8" s="16" t="s">
        <v>1</v>
      </c>
      <c r="H8" s="16">
        <v>2</v>
      </c>
      <c r="I8" s="16">
        <v>3</v>
      </c>
      <c r="J8" s="16">
        <v>3</v>
      </c>
      <c r="K8" s="16">
        <v>3</v>
      </c>
      <c r="L8" s="16">
        <f t="shared" si="0"/>
        <v>11</v>
      </c>
    </row>
    <row r="9" spans="1:12" x14ac:dyDescent="0.2">
      <c r="A9" s="28">
        <v>7</v>
      </c>
      <c r="B9" s="15" t="s">
        <v>1</v>
      </c>
      <c r="C9" s="15" t="s">
        <v>1</v>
      </c>
      <c r="D9" s="15" t="s">
        <v>1</v>
      </c>
      <c r="E9" s="15" t="s">
        <v>1</v>
      </c>
      <c r="F9" s="15" t="s">
        <v>1</v>
      </c>
      <c r="G9" s="15" t="s">
        <v>1</v>
      </c>
      <c r="H9" s="15">
        <v>1</v>
      </c>
      <c r="I9" s="15">
        <v>2</v>
      </c>
      <c r="J9" s="15">
        <v>5</v>
      </c>
      <c r="K9" s="15">
        <v>13</v>
      </c>
      <c r="L9" s="15">
        <f t="shared" si="0"/>
        <v>21</v>
      </c>
    </row>
    <row r="10" spans="1:12" x14ac:dyDescent="0.2">
      <c r="A10" s="29">
        <v>8</v>
      </c>
      <c r="B10" s="16" t="s">
        <v>1</v>
      </c>
      <c r="C10" s="16" t="s">
        <v>1</v>
      </c>
      <c r="D10" s="16" t="s">
        <v>1</v>
      </c>
      <c r="E10" s="16" t="s">
        <v>1</v>
      </c>
      <c r="F10" s="16">
        <v>1</v>
      </c>
      <c r="G10" s="16">
        <v>1</v>
      </c>
      <c r="H10" s="16">
        <v>3</v>
      </c>
      <c r="I10" s="16">
        <v>3</v>
      </c>
      <c r="J10" s="16">
        <v>5</v>
      </c>
      <c r="K10" s="16">
        <v>4</v>
      </c>
      <c r="L10" s="16">
        <f t="shared" si="0"/>
        <v>17</v>
      </c>
    </row>
    <row r="11" spans="1:12" x14ac:dyDescent="0.2">
      <c r="A11" s="28">
        <v>9</v>
      </c>
      <c r="B11" s="15" t="s">
        <v>1</v>
      </c>
      <c r="C11" s="15" t="s">
        <v>1</v>
      </c>
      <c r="D11" s="15" t="s">
        <v>1</v>
      </c>
      <c r="E11" s="15" t="s">
        <v>1</v>
      </c>
      <c r="F11" s="15" t="s">
        <v>1</v>
      </c>
      <c r="G11" s="15">
        <v>1</v>
      </c>
      <c r="H11" s="15" t="s">
        <v>1</v>
      </c>
      <c r="I11" s="15" t="s">
        <v>1</v>
      </c>
      <c r="J11" s="15" t="s">
        <v>1</v>
      </c>
      <c r="K11" s="15" t="s">
        <v>1</v>
      </c>
      <c r="L11" s="15">
        <f t="shared" si="0"/>
        <v>1</v>
      </c>
    </row>
    <row r="12" spans="1:12" x14ac:dyDescent="0.2">
      <c r="A12" s="29">
        <v>10</v>
      </c>
      <c r="B12" s="16" t="s">
        <v>1</v>
      </c>
      <c r="C12" s="16" t="s">
        <v>1</v>
      </c>
      <c r="D12" s="16" t="s">
        <v>1</v>
      </c>
      <c r="E12" s="16" t="s">
        <v>1</v>
      </c>
      <c r="F12" s="16" t="s">
        <v>1</v>
      </c>
      <c r="G12" s="16" t="s">
        <v>1</v>
      </c>
      <c r="H12" s="16" t="s">
        <v>1</v>
      </c>
      <c r="I12" s="16" t="s">
        <v>1</v>
      </c>
      <c r="J12" s="16" t="s">
        <v>1</v>
      </c>
      <c r="K12" s="16">
        <v>2</v>
      </c>
      <c r="L12" s="16">
        <f t="shared" si="0"/>
        <v>2</v>
      </c>
    </row>
    <row r="13" spans="1:12" x14ac:dyDescent="0.2">
      <c r="A13" s="28">
        <v>11</v>
      </c>
      <c r="B13" s="15" t="s">
        <v>1</v>
      </c>
      <c r="C13" s="15" t="s">
        <v>1</v>
      </c>
      <c r="D13" s="15">
        <v>3</v>
      </c>
      <c r="E13" s="15">
        <v>3</v>
      </c>
      <c r="F13" s="15">
        <v>3</v>
      </c>
      <c r="G13" s="15">
        <v>8</v>
      </c>
      <c r="H13" s="15">
        <v>8</v>
      </c>
      <c r="I13" s="15">
        <v>6</v>
      </c>
      <c r="J13" s="15">
        <v>7</v>
      </c>
      <c r="K13" s="15">
        <v>8</v>
      </c>
      <c r="L13" s="15">
        <f t="shared" si="0"/>
        <v>46</v>
      </c>
    </row>
    <row r="14" spans="1:12" x14ac:dyDescent="0.2">
      <c r="A14" s="29">
        <v>12</v>
      </c>
      <c r="B14" s="16">
        <v>1</v>
      </c>
      <c r="C14" s="16" t="s">
        <v>1</v>
      </c>
      <c r="D14" s="16">
        <v>2</v>
      </c>
      <c r="E14" s="16">
        <v>4</v>
      </c>
      <c r="F14" s="16">
        <v>5</v>
      </c>
      <c r="G14" s="16">
        <v>9</v>
      </c>
      <c r="H14" s="16">
        <v>5</v>
      </c>
      <c r="I14" s="16">
        <v>8</v>
      </c>
      <c r="J14" s="16">
        <v>9</v>
      </c>
      <c r="K14" s="16">
        <v>6</v>
      </c>
      <c r="L14" s="16">
        <f t="shared" si="0"/>
        <v>49</v>
      </c>
    </row>
    <row r="15" spans="1:12" x14ac:dyDescent="0.2">
      <c r="A15" s="28">
        <v>13</v>
      </c>
      <c r="B15" s="15" t="s">
        <v>1</v>
      </c>
      <c r="C15" s="15" t="s">
        <v>1</v>
      </c>
      <c r="D15" s="15" t="s">
        <v>1</v>
      </c>
      <c r="E15" s="15" t="s">
        <v>1</v>
      </c>
      <c r="F15" s="15" t="s">
        <v>1</v>
      </c>
      <c r="G15" s="15">
        <v>1</v>
      </c>
      <c r="H15" s="15">
        <v>1</v>
      </c>
      <c r="I15" s="15">
        <v>4</v>
      </c>
      <c r="J15" s="15">
        <v>4</v>
      </c>
      <c r="K15" s="15">
        <v>6</v>
      </c>
      <c r="L15" s="15">
        <f t="shared" si="0"/>
        <v>16</v>
      </c>
    </row>
    <row r="16" spans="1:12" x14ac:dyDescent="0.2">
      <c r="A16" s="29">
        <v>14</v>
      </c>
      <c r="B16" s="16" t="s">
        <v>1</v>
      </c>
      <c r="C16" s="16" t="s">
        <v>1</v>
      </c>
      <c r="D16" s="16" t="s">
        <v>1</v>
      </c>
      <c r="E16" s="16" t="s">
        <v>1</v>
      </c>
      <c r="F16" s="16" t="s">
        <v>1</v>
      </c>
      <c r="G16" s="16" t="s">
        <v>1</v>
      </c>
      <c r="H16" s="16" t="s">
        <v>1</v>
      </c>
      <c r="I16" s="16" t="s">
        <v>1</v>
      </c>
      <c r="J16" s="16" t="s">
        <v>1</v>
      </c>
      <c r="K16" s="16" t="s">
        <v>1</v>
      </c>
      <c r="L16" s="16" t="s">
        <v>1</v>
      </c>
    </row>
    <row r="17" spans="1:12" x14ac:dyDescent="0.2">
      <c r="A17" s="28">
        <v>15</v>
      </c>
      <c r="B17" s="15" t="s">
        <v>1</v>
      </c>
      <c r="C17" s="15" t="s">
        <v>1</v>
      </c>
      <c r="D17" s="15" t="s">
        <v>1</v>
      </c>
      <c r="E17" s="15" t="s">
        <v>1</v>
      </c>
      <c r="F17" s="15" t="s">
        <v>1</v>
      </c>
      <c r="G17" s="15" t="s">
        <v>1</v>
      </c>
      <c r="H17" s="15" t="s">
        <v>1</v>
      </c>
      <c r="I17" s="15">
        <v>2</v>
      </c>
      <c r="J17" s="15">
        <v>3</v>
      </c>
      <c r="K17" s="15">
        <v>4</v>
      </c>
      <c r="L17" s="15">
        <f t="shared" si="0"/>
        <v>9</v>
      </c>
    </row>
    <row r="18" spans="1:12" x14ac:dyDescent="0.2">
      <c r="A18" s="29">
        <v>16</v>
      </c>
      <c r="B18" s="16" t="s">
        <v>1</v>
      </c>
      <c r="C18" s="16" t="s">
        <v>1</v>
      </c>
      <c r="D18" s="16" t="s">
        <v>1</v>
      </c>
      <c r="E18" s="16" t="s">
        <v>1</v>
      </c>
      <c r="F18" s="16">
        <v>4</v>
      </c>
      <c r="G18" s="16">
        <v>3</v>
      </c>
      <c r="H18" s="16">
        <v>2</v>
      </c>
      <c r="I18" s="16">
        <v>5</v>
      </c>
      <c r="J18" s="16">
        <v>3</v>
      </c>
      <c r="K18" s="16">
        <v>6</v>
      </c>
      <c r="L18" s="16">
        <f t="shared" si="0"/>
        <v>23</v>
      </c>
    </row>
    <row r="19" spans="1:12" x14ac:dyDescent="0.2">
      <c r="A19" s="28">
        <v>17</v>
      </c>
      <c r="B19" s="15" t="s">
        <v>1</v>
      </c>
      <c r="C19" s="15" t="s">
        <v>1</v>
      </c>
      <c r="D19" s="15" t="s">
        <v>1</v>
      </c>
      <c r="E19" s="15" t="s">
        <v>1</v>
      </c>
      <c r="F19" s="15" t="s">
        <v>1</v>
      </c>
      <c r="G19" s="15">
        <v>1</v>
      </c>
      <c r="H19" s="15">
        <v>3</v>
      </c>
      <c r="I19" s="15">
        <v>3</v>
      </c>
      <c r="J19" s="15">
        <v>5</v>
      </c>
      <c r="K19" s="15">
        <v>10</v>
      </c>
      <c r="L19" s="15">
        <f t="shared" si="0"/>
        <v>22</v>
      </c>
    </row>
    <row r="20" spans="1:12" x14ac:dyDescent="0.2">
      <c r="A20" s="29">
        <v>18</v>
      </c>
      <c r="B20" s="16" t="s">
        <v>1</v>
      </c>
      <c r="C20" s="16" t="s">
        <v>1</v>
      </c>
      <c r="D20" s="16" t="s">
        <v>1</v>
      </c>
      <c r="E20" s="16" t="s">
        <v>1</v>
      </c>
      <c r="F20" s="16" t="s">
        <v>1</v>
      </c>
      <c r="G20" s="16" t="s">
        <v>1</v>
      </c>
      <c r="H20" s="16" t="s">
        <v>1</v>
      </c>
      <c r="I20" s="16" t="s">
        <v>1</v>
      </c>
      <c r="J20" s="16" t="s">
        <v>1</v>
      </c>
      <c r="K20" s="16">
        <v>3</v>
      </c>
      <c r="L20" s="16">
        <f t="shared" si="0"/>
        <v>3</v>
      </c>
    </row>
    <row r="21" spans="1:12" x14ac:dyDescent="0.2">
      <c r="A21" s="28">
        <v>19</v>
      </c>
      <c r="B21" s="15" t="s">
        <v>1</v>
      </c>
      <c r="C21" s="15" t="s">
        <v>1</v>
      </c>
      <c r="D21" s="15" t="s">
        <v>1</v>
      </c>
      <c r="E21" s="15" t="s">
        <v>1</v>
      </c>
      <c r="F21" s="15" t="s">
        <v>1</v>
      </c>
      <c r="G21" s="15" t="s">
        <v>1</v>
      </c>
      <c r="H21" s="15" t="s">
        <v>1</v>
      </c>
      <c r="I21" s="15" t="s">
        <v>1</v>
      </c>
      <c r="J21" s="15">
        <v>1</v>
      </c>
      <c r="K21" s="15">
        <v>3</v>
      </c>
      <c r="L21" s="15">
        <f t="shared" si="0"/>
        <v>4</v>
      </c>
    </row>
    <row r="22" spans="1:12" x14ac:dyDescent="0.2">
      <c r="A22" s="29">
        <v>20</v>
      </c>
      <c r="B22" s="16" t="s">
        <v>1</v>
      </c>
      <c r="C22" s="16" t="s">
        <v>1</v>
      </c>
      <c r="D22" s="16" t="s">
        <v>1</v>
      </c>
      <c r="E22" s="16" t="s">
        <v>1</v>
      </c>
      <c r="F22" s="16" t="s">
        <v>1</v>
      </c>
      <c r="G22" s="16" t="s">
        <v>1</v>
      </c>
      <c r="H22" s="16" t="s">
        <v>1</v>
      </c>
      <c r="I22" s="16" t="s">
        <v>1</v>
      </c>
      <c r="J22" s="16" t="s">
        <v>1</v>
      </c>
      <c r="K22" s="16" t="s">
        <v>1</v>
      </c>
      <c r="L22" s="16" t="s">
        <v>1</v>
      </c>
    </row>
    <row r="23" spans="1:12" x14ac:dyDescent="0.2">
      <c r="A23" s="28">
        <v>21</v>
      </c>
      <c r="B23" s="15" t="s">
        <v>1</v>
      </c>
      <c r="C23" s="15" t="s">
        <v>1</v>
      </c>
      <c r="D23" s="15" t="s">
        <v>1</v>
      </c>
      <c r="E23" s="15" t="s">
        <v>1</v>
      </c>
      <c r="F23" s="15" t="s">
        <v>1</v>
      </c>
      <c r="G23" s="15">
        <v>2</v>
      </c>
      <c r="H23" s="15">
        <v>3</v>
      </c>
      <c r="I23" s="15">
        <v>2</v>
      </c>
      <c r="J23" s="15">
        <v>3</v>
      </c>
      <c r="K23" s="15">
        <v>3</v>
      </c>
      <c r="L23" s="15">
        <f t="shared" si="0"/>
        <v>13</v>
      </c>
    </row>
    <row r="24" spans="1:12" x14ac:dyDescent="0.2">
      <c r="A24" s="29">
        <v>22</v>
      </c>
      <c r="B24" s="16" t="s">
        <v>1</v>
      </c>
      <c r="C24" s="16" t="s">
        <v>1</v>
      </c>
      <c r="D24" s="16" t="s">
        <v>1</v>
      </c>
      <c r="E24" s="16" t="s">
        <v>1</v>
      </c>
      <c r="F24" s="16" t="s">
        <v>1</v>
      </c>
      <c r="G24" s="16" t="s">
        <v>1</v>
      </c>
      <c r="H24" s="16" t="s">
        <v>1</v>
      </c>
      <c r="I24" s="16" t="s">
        <v>1</v>
      </c>
      <c r="J24" s="16" t="s">
        <v>1</v>
      </c>
      <c r="K24" s="16" t="s">
        <v>1</v>
      </c>
      <c r="L24" s="16" t="s">
        <v>1</v>
      </c>
    </row>
    <row r="25" spans="1:12" x14ac:dyDescent="0.2">
      <c r="A25" s="28">
        <v>23</v>
      </c>
      <c r="B25" s="15" t="s">
        <v>1</v>
      </c>
      <c r="C25" s="15" t="s">
        <v>1</v>
      </c>
      <c r="D25" s="15" t="s">
        <v>1</v>
      </c>
      <c r="E25" s="15" t="s">
        <v>1</v>
      </c>
      <c r="F25" s="15" t="s">
        <v>1</v>
      </c>
      <c r="G25" s="15" t="s">
        <v>1</v>
      </c>
      <c r="H25" s="15" t="s">
        <v>1</v>
      </c>
      <c r="I25" s="15" t="s">
        <v>1</v>
      </c>
      <c r="J25" s="15" t="s">
        <v>1</v>
      </c>
      <c r="K25" s="15" t="s">
        <v>1</v>
      </c>
      <c r="L25" s="15" t="s">
        <v>1</v>
      </c>
    </row>
    <row r="26" spans="1:12" x14ac:dyDescent="0.2">
      <c r="A26" s="29">
        <v>24</v>
      </c>
      <c r="B26" s="16" t="s">
        <v>1</v>
      </c>
      <c r="C26" s="16" t="s">
        <v>1</v>
      </c>
      <c r="D26" s="16" t="s">
        <v>1</v>
      </c>
      <c r="E26" s="16" t="s">
        <v>1</v>
      </c>
      <c r="F26" s="16" t="s">
        <v>1</v>
      </c>
      <c r="G26" s="16" t="s">
        <v>1</v>
      </c>
      <c r="H26" s="16" t="s">
        <v>1</v>
      </c>
      <c r="I26" s="16" t="s">
        <v>1</v>
      </c>
      <c r="J26" s="16" t="s">
        <v>1</v>
      </c>
      <c r="K26" s="16" t="s">
        <v>1</v>
      </c>
      <c r="L26" s="16" t="s">
        <v>1</v>
      </c>
    </row>
    <row r="27" spans="1:12" x14ac:dyDescent="0.2">
      <c r="A27" s="28">
        <v>25</v>
      </c>
      <c r="B27" s="15" t="s">
        <v>1</v>
      </c>
      <c r="C27" s="15" t="s">
        <v>1</v>
      </c>
      <c r="D27" s="15" t="s">
        <v>1</v>
      </c>
      <c r="E27" s="15" t="s">
        <v>1</v>
      </c>
      <c r="F27" s="15" t="s">
        <v>1</v>
      </c>
      <c r="G27" s="15" t="s">
        <v>1</v>
      </c>
      <c r="H27" s="15" t="s">
        <v>1</v>
      </c>
      <c r="I27" s="15" t="s">
        <v>1</v>
      </c>
      <c r="J27" s="15">
        <v>2</v>
      </c>
      <c r="K27" s="15">
        <v>3</v>
      </c>
      <c r="L27" s="15">
        <f t="shared" si="0"/>
        <v>5</v>
      </c>
    </row>
    <row r="28" spans="1:12" x14ac:dyDescent="0.2">
      <c r="A28" s="29">
        <v>26</v>
      </c>
      <c r="B28" s="16" t="s">
        <v>1</v>
      </c>
      <c r="C28" s="16" t="s">
        <v>1</v>
      </c>
      <c r="D28" s="16" t="s">
        <v>1</v>
      </c>
      <c r="E28" s="16" t="s">
        <v>1</v>
      </c>
      <c r="F28" s="16" t="s">
        <v>1</v>
      </c>
      <c r="G28" s="16" t="s">
        <v>1</v>
      </c>
      <c r="H28" s="16">
        <v>2</v>
      </c>
      <c r="I28" s="16">
        <v>1</v>
      </c>
      <c r="J28" s="16">
        <v>3</v>
      </c>
      <c r="K28" s="16">
        <v>1</v>
      </c>
      <c r="L28" s="16">
        <f t="shared" si="0"/>
        <v>7</v>
      </c>
    </row>
    <row r="29" spans="1:12" x14ac:dyDescent="0.2">
      <c r="A29" s="28">
        <v>27</v>
      </c>
      <c r="B29" s="15" t="s">
        <v>1</v>
      </c>
      <c r="C29" s="15" t="s">
        <v>1</v>
      </c>
      <c r="D29" s="15" t="s">
        <v>1</v>
      </c>
      <c r="E29" s="15" t="s">
        <v>1</v>
      </c>
      <c r="F29" s="15" t="s">
        <v>1</v>
      </c>
      <c r="G29" s="15" t="s">
        <v>1</v>
      </c>
      <c r="H29" s="15" t="s">
        <v>1</v>
      </c>
      <c r="I29" s="15" t="s">
        <v>1</v>
      </c>
      <c r="J29" s="15">
        <v>4</v>
      </c>
      <c r="K29" s="15">
        <v>4</v>
      </c>
      <c r="L29" s="15">
        <f t="shared" si="0"/>
        <v>8</v>
      </c>
    </row>
    <row r="30" spans="1:12" x14ac:dyDescent="0.2">
      <c r="A30" s="29">
        <v>28</v>
      </c>
      <c r="B30" s="16" t="s">
        <v>1</v>
      </c>
      <c r="C30" s="16" t="s">
        <v>1</v>
      </c>
      <c r="D30" s="16">
        <v>2</v>
      </c>
      <c r="E30" s="16" t="s">
        <v>1</v>
      </c>
      <c r="F30" s="16">
        <v>3</v>
      </c>
      <c r="G30" s="16">
        <v>3</v>
      </c>
      <c r="H30" s="16">
        <v>3</v>
      </c>
      <c r="I30" s="16">
        <v>3</v>
      </c>
      <c r="J30" s="16">
        <v>3</v>
      </c>
      <c r="K30" s="16">
        <v>3</v>
      </c>
      <c r="L30" s="16">
        <f t="shared" si="0"/>
        <v>20</v>
      </c>
    </row>
    <row r="31" spans="1:12" x14ac:dyDescent="0.2">
      <c r="A31" s="28">
        <v>29</v>
      </c>
      <c r="B31" s="15" t="s">
        <v>1</v>
      </c>
      <c r="C31" s="15" t="s">
        <v>1</v>
      </c>
      <c r="D31" s="15" t="s">
        <v>1</v>
      </c>
      <c r="E31" s="15" t="s">
        <v>1</v>
      </c>
      <c r="F31" s="15" t="s">
        <v>1</v>
      </c>
      <c r="G31" s="15">
        <v>2</v>
      </c>
      <c r="H31" s="15">
        <v>3</v>
      </c>
      <c r="I31" s="15">
        <v>3</v>
      </c>
      <c r="J31" s="15">
        <v>3</v>
      </c>
      <c r="K31" s="15">
        <v>4</v>
      </c>
      <c r="L31" s="15">
        <f t="shared" si="0"/>
        <v>15</v>
      </c>
    </row>
    <row r="32" spans="1:12" x14ac:dyDescent="0.2">
      <c r="A32" s="29">
        <v>30</v>
      </c>
      <c r="B32" s="16">
        <v>3</v>
      </c>
      <c r="C32" s="16" t="s">
        <v>1</v>
      </c>
      <c r="D32" s="16">
        <v>3</v>
      </c>
      <c r="E32" s="16">
        <v>3</v>
      </c>
      <c r="F32" s="16">
        <v>3</v>
      </c>
      <c r="G32" s="16">
        <v>3</v>
      </c>
      <c r="H32" s="16">
        <v>3</v>
      </c>
      <c r="I32" s="16">
        <v>3</v>
      </c>
      <c r="J32" s="16">
        <v>5</v>
      </c>
      <c r="K32" s="16">
        <v>5</v>
      </c>
      <c r="L32" s="16">
        <f t="shared" si="0"/>
        <v>31</v>
      </c>
    </row>
    <row r="33" spans="1:12" x14ac:dyDescent="0.2">
      <c r="A33" s="28">
        <v>31</v>
      </c>
      <c r="B33" s="15" t="s">
        <v>1</v>
      </c>
      <c r="C33" s="15" t="s">
        <v>1</v>
      </c>
      <c r="D33" s="15" t="s">
        <v>1</v>
      </c>
      <c r="E33" s="15">
        <v>2</v>
      </c>
      <c r="F33" s="15">
        <v>1</v>
      </c>
      <c r="G33" s="15" t="s">
        <v>1</v>
      </c>
      <c r="H33" s="15">
        <v>1</v>
      </c>
      <c r="I33" s="15" t="s">
        <v>1</v>
      </c>
      <c r="J33" s="15">
        <v>2</v>
      </c>
      <c r="K33" s="15">
        <v>3</v>
      </c>
      <c r="L33" s="15">
        <f t="shared" si="0"/>
        <v>9</v>
      </c>
    </row>
    <row r="34" spans="1:12" x14ac:dyDescent="0.2">
      <c r="A34" s="29">
        <v>32</v>
      </c>
      <c r="B34" s="16" t="s">
        <v>1</v>
      </c>
      <c r="C34" s="16" t="s">
        <v>1</v>
      </c>
      <c r="D34" s="16" t="s">
        <v>1</v>
      </c>
      <c r="E34" s="16" t="s">
        <v>1</v>
      </c>
      <c r="F34" s="16" t="s">
        <v>1</v>
      </c>
      <c r="G34" s="16" t="s">
        <v>1</v>
      </c>
      <c r="H34" s="16">
        <v>1</v>
      </c>
      <c r="I34" s="16">
        <v>2</v>
      </c>
      <c r="J34" s="16">
        <v>3</v>
      </c>
      <c r="K34" s="16">
        <v>3</v>
      </c>
      <c r="L34" s="16">
        <f t="shared" si="0"/>
        <v>9</v>
      </c>
    </row>
    <row r="35" spans="1:12" x14ac:dyDescent="0.2">
      <c r="A35" s="28">
        <v>33</v>
      </c>
      <c r="B35" s="15" t="s">
        <v>1</v>
      </c>
      <c r="C35" s="15">
        <v>1</v>
      </c>
      <c r="D35" s="15" t="s">
        <v>1</v>
      </c>
      <c r="E35" s="15" t="s">
        <v>1</v>
      </c>
      <c r="F35" s="15" t="s">
        <v>1</v>
      </c>
      <c r="G35" s="15">
        <v>3</v>
      </c>
      <c r="H35" s="15">
        <v>3</v>
      </c>
      <c r="I35" s="15">
        <v>3</v>
      </c>
      <c r="J35" s="15">
        <v>3</v>
      </c>
      <c r="K35" s="15">
        <v>3</v>
      </c>
      <c r="L35" s="15">
        <f t="shared" si="0"/>
        <v>16</v>
      </c>
    </row>
    <row r="36" spans="1:12" x14ac:dyDescent="0.2">
      <c r="A36" s="29">
        <v>34</v>
      </c>
      <c r="B36" s="16" t="s">
        <v>1</v>
      </c>
      <c r="C36" s="16">
        <v>3</v>
      </c>
      <c r="D36" s="16">
        <v>3</v>
      </c>
      <c r="E36" s="16">
        <v>3</v>
      </c>
      <c r="F36" s="16">
        <v>8</v>
      </c>
      <c r="G36" s="16">
        <v>13</v>
      </c>
      <c r="H36" s="16">
        <v>8</v>
      </c>
      <c r="I36" s="16">
        <v>11</v>
      </c>
      <c r="J36" s="16">
        <v>24</v>
      </c>
      <c r="K36" s="16">
        <v>24</v>
      </c>
      <c r="L36" s="16">
        <f t="shared" si="0"/>
        <v>97</v>
      </c>
    </row>
    <row r="37" spans="1:12" x14ac:dyDescent="0.2">
      <c r="A37" s="28">
        <v>35</v>
      </c>
      <c r="B37" s="15" t="s">
        <v>1</v>
      </c>
      <c r="C37" s="15">
        <v>3</v>
      </c>
      <c r="D37" s="15">
        <v>3</v>
      </c>
      <c r="E37" s="15">
        <v>3</v>
      </c>
      <c r="F37" s="15">
        <v>3</v>
      </c>
      <c r="G37" s="15">
        <v>10</v>
      </c>
      <c r="H37" s="15">
        <v>10</v>
      </c>
      <c r="I37" s="15">
        <v>12</v>
      </c>
      <c r="J37" s="15">
        <v>16</v>
      </c>
      <c r="K37" s="15">
        <v>18</v>
      </c>
      <c r="L37" s="15">
        <f t="shared" si="0"/>
        <v>78</v>
      </c>
    </row>
    <row r="38" spans="1:12" x14ac:dyDescent="0.2">
      <c r="A38" s="29">
        <v>36</v>
      </c>
      <c r="B38" s="16" t="s">
        <v>1</v>
      </c>
      <c r="C38" s="16" t="s">
        <v>1</v>
      </c>
      <c r="D38" s="16" t="s">
        <v>1</v>
      </c>
      <c r="E38" s="16" t="s">
        <v>1</v>
      </c>
      <c r="F38" s="16" t="s">
        <v>1</v>
      </c>
      <c r="G38" s="16">
        <v>3</v>
      </c>
      <c r="H38" s="16">
        <v>3</v>
      </c>
      <c r="I38" s="16">
        <v>4</v>
      </c>
      <c r="J38" s="16">
        <v>9</v>
      </c>
      <c r="K38" s="16">
        <v>9</v>
      </c>
      <c r="L38" s="16">
        <f t="shared" si="0"/>
        <v>28</v>
      </c>
    </row>
    <row r="39" spans="1:12" x14ac:dyDescent="0.2">
      <c r="A39" s="28">
        <v>37</v>
      </c>
      <c r="B39" s="15" t="s">
        <v>1</v>
      </c>
      <c r="C39" s="15" t="s">
        <v>1</v>
      </c>
      <c r="D39" s="15" t="s">
        <v>1</v>
      </c>
      <c r="E39" s="15" t="s">
        <v>1</v>
      </c>
      <c r="F39" s="15">
        <v>3</v>
      </c>
      <c r="G39" s="15">
        <v>5</v>
      </c>
      <c r="H39" s="15">
        <v>8</v>
      </c>
      <c r="I39" s="15">
        <v>9</v>
      </c>
      <c r="J39" s="15">
        <v>15</v>
      </c>
      <c r="K39" s="15">
        <v>24</v>
      </c>
      <c r="L39" s="15">
        <f t="shared" si="0"/>
        <v>64</v>
      </c>
    </row>
    <row r="40" spans="1:12" x14ac:dyDescent="0.2">
      <c r="A40" s="29">
        <v>38</v>
      </c>
      <c r="B40" s="16" t="s">
        <v>1</v>
      </c>
      <c r="C40" s="16" t="s">
        <v>1</v>
      </c>
      <c r="D40" s="16" t="s">
        <v>1</v>
      </c>
      <c r="E40" s="16">
        <v>1</v>
      </c>
      <c r="F40" s="16">
        <v>3</v>
      </c>
      <c r="G40" s="16">
        <v>4</v>
      </c>
      <c r="H40" s="16">
        <v>7</v>
      </c>
      <c r="I40" s="16">
        <v>8</v>
      </c>
      <c r="J40" s="16">
        <v>8</v>
      </c>
      <c r="K40" s="16">
        <v>15</v>
      </c>
      <c r="L40" s="16">
        <f t="shared" si="0"/>
        <v>46</v>
      </c>
    </row>
    <row r="41" spans="1:12" x14ac:dyDescent="0.2">
      <c r="A41" s="28">
        <v>39</v>
      </c>
      <c r="B41" s="15" t="s">
        <v>1</v>
      </c>
      <c r="C41" s="15" t="s">
        <v>1</v>
      </c>
      <c r="D41" s="15" t="s">
        <v>1</v>
      </c>
      <c r="E41" s="15" t="s">
        <v>1</v>
      </c>
      <c r="F41" s="15" t="s">
        <v>1</v>
      </c>
      <c r="G41" s="15" t="s">
        <v>1</v>
      </c>
      <c r="H41" s="15" t="s">
        <v>1</v>
      </c>
      <c r="I41" s="15" t="s">
        <v>1</v>
      </c>
      <c r="J41" s="15">
        <v>1</v>
      </c>
      <c r="K41" s="15" t="s">
        <v>1</v>
      </c>
      <c r="L41" s="15">
        <f t="shared" si="0"/>
        <v>1</v>
      </c>
    </row>
    <row r="42" spans="1:12" x14ac:dyDescent="0.2">
      <c r="A42" s="29">
        <v>40</v>
      </c>
      <c r="B42" s="16" t="s">
        <v>1</v>
      </c>
      <c r="C42" s="16" t="s">
        <v>1</v>
      </c>
      <c r="D42" s="16" t="s">
        <v>1</v>
      </c>
      <c r="E42" s="16" t="s">
        <v>1</v>
      </c>
      <c r="F42" s="16" t="s">
        <v>1</v>
      </c>
      <c r="G42" s="16" t="s">
        <v>1</v>
      </c>
      <c r="H42" s="16" t="s">
        <v>1</v>
      </c>
      <c r="I42" s="16" t="s">
        <v>1</v>
      </c>
      <c r="J42" s="16" t="s">
        <v>1</v>
      </c>
      <c r="K42" s="16">
        <v>3</v>
      </c>
      <c r="L42" s="16">
        <f t="shared" si="0"/>
        <v>3</v>
      </c>
    </row>
    <row r="43" spans="1:12" x14ac:dyDescent="0.2">
      <c r="A43" s="28">
        <v>41</v>
      </c>
      <c r="B43" s="15" t="s">
        <v>1</v>
      </c>
      <c r="C43" s="15" t="s">
        <v>1</v>
      </c>
      <c r="D43" s="15" t="s">
        <v>1</v>
      </c>
      <c r="E43" s="15" t="s">
        <v>1</v>
      </c>
      <c r="F43" s="15" t="s">
        <v>1</v>
      </c>
      <c r="G43" s="15" t="s">
        <v>1</v>
      </c>
      <c r="H43" s="15" t="s">
        <v>1</v>
      </c>
      <c r="I43" s="15" t="s">
        <v>1</v>
      </c>
      <c r="J43" s="15">
        <v>4</v>
      </c>
      <c r="K43" s="15">
        <v>3</v>
      </c>
      <c r="L43" s="15">
        <f t="shared" si="0"/>
        <v>7</v>
      </c>
    </row>
    <row r="44" spans="1:12" x14ac:dyDescent="0.2">
      <c r="A44" s="29">
        <v>42</v>
      </c>
      <c r="B44" s="16" t="s">
        <v>1</v>
      </c>
      <c r="C44" s="16" t="s">
        <v>1</v>
      </c>
      <c r="D44" s="16" t="s">
        <v>1</v>
      </c>
      <c r="E44" s="16" t="s">
        <v>1</v>
      </c>
      <c r="F44" s="16" t="s">
        <v>1</v>
      </c>
      <c r="G44" s="16" t="s">
        <v>1</v>
      </c>
      <c r="H44" s="16" t="s">
        <v>1</v>
      </c>
      <c r="I44" s="16" t="s">
        <v>1</v>
      </c>
      <c r="J44" s="16" t="s">
        <v>1</v>
      </c>
      <c r="K44" s="16">
        <v>1</v>
      </c>
      <c r="L44" s="16">
        <f t="shared" si="0"/>
        <v>1</v>
      </c>
    </row>
    <row r="45" spans="1:12" x14ac:dyDescent="0.2">
      <c r="A45" s="28">
        <v>43</v>
      </c>
      <c r="B45" s="15" t="s">
        <v>1</v>
      </c>
      <c r="C45" s="15" t="s">
        <v>1</v>
      </c>
      <c r="D45" s="15" t="s">
        <v>1</v>
      </c>
      <c r="E45" s="15" t="s">
        <v>1</v>
      </c>
      <c r="F45" s="15" t="s">
        <v>1</v>
      </c>
      <c r="G45" s="15" t="s">
        <v>1</v>
      </c>
      <c r="H45" s="15" t="s">
        <v>1</v>
      </c>
      <c r="I45" s="15" t="s">
        <v>1</v>
      </c>
      <c r="J45" s="15" t="s">
        <v>1</v>
      </c>
      <c r="K45" s="15">
        <v>1</v>
      </c>
      <c r="L45" s="15">
        <f t="shared" si="0"/>
        <v>1</v>
      </c>
    </row>
    <row r="46" spans="1:12" x14ac:dyDescent="0.2">
      <c r="A46" s="29">
        <v>44</v>
      </c>
      <c r="B46" s="16" t="s">
        <v>1</v>
      </c>
      <c r="C46" s="16" t="s">
        <v>1</v>
      </c>
      <c r="D46" s="16" t="s">
        <v>1</v>
      </c>
      <c r="E46" s="16" t="s">
        <v>1</v>
      </c>
      <c r="F46" s="16" t="s">
        <v>1</v>
      </c>
      <c r="G46" s="16" t="s">
        <v>1</v>
      </c>
      <c r="H46" s="16" t="s">
        <v>1</v>
      </c>
      <c r="I46" s="16" t="s">
        <v>1</v>
      </c>
      <c r="J46" s="16" t="s">
        <v>1</v>
      </c>
      <c r="K46" s="16" t="s">
        <v>1</v>
      </c>
      <c r="L46" s="16" t="s">
        <v>1</v>
      </c>
    </row>
    <row r="47" spans="1:12" x14ac:dyDescent="0.2">
      <c r="A47" s="28">
        <v>45</v>
      </c>
      <c r="B47" s="15" t="s">
        <v>1</v>
      </c>
      <c r="C47" s="15" t="s">
        <v>1</v>
      </c>
      <c r="D47" s="15" t="s">
        <v>1</v>
      </c>
      <c r="E47" s="15" t="s">
        <v>1</v>
      </c>
      <c r="F47" s="15" t="s">
        <v>1</v>
      </c>
      <c r="G47" s="15" t="s">
        <v>1</v>
      </c>
      <c r="H47" s="15" t="s">
        <v>1</v>
      </c>
      <c r="I47" s="15" t="s">
        <v>1</v>
      </c>
      <c r="J47" s="15" t="s">
        <v>1</v>
      </c>
      <c r="K47" s="15" t="s">
        <v>1</v>
      </c>
      <c r="L47" s="15" t="s">
        <v>1</v>
      </c>
    </row>
    <row r="48" spans="1:12" x14ac:dyDescent="0.2">
      <c r="A48" s="29">
        <v>46</v>
      </c>
      <c r="B48" s="16" t="s">
        <v>1</v>
      </c>
      <c r="C48" s="16" t="s">
        <v>1</v>
      </c>
      <c r="D48" s="16" t="s">
        <v>1</v>
      </c>
      <c r="E48" s="16" t="s">
        <v>1</v>
      </c>
      <c r="F48" s="16" t="s">
        <v>1</v>
      </c>
      <c r="G48" s="16" t="s">
        <v>1</v>
      </c>
      <c r="H48" s="16" t="s">
        <v>1</v>
      </c>
      <c r="I48" s="16" t="s">
        <v>1</v>
      </c>
      <c r="J48" s="16" t="s">
        <v>1</v>
      </c>
      <c r="K48" s="16" t="s">
        <v>1</v>
      </c>
      <c r="L48" s="16" t="s">
        <v>1</v>
      </c>
    </row>
    <row r="49" spans="1:12" x14ac:dyDescent="0.2">
      <c r="A49" s="28">
        <v>47</v>
      </c>
      <c r="B49" s="15" t="s">
        <v>1</v>
      </c>
      <c r="C49" s="15" t="s">
        <v>1</v>
      </c>
      <c r="D49" s="15" t="s">
        <v>1</v>
      </c>
      <c r="E49" s="15" t="s">
        <v>1</v>
      </c>
      <c r="F49" s="15">
        <v>1</v>
      </c>
      <c r="G49" s="15">
        <v>3</v>
      </c>
      <c r="H49" s="15">
        <v>3</v>
      </c>
      <c r="I49" s="15">
        <v>3</v>
      </c>
      <c r="J49" s="15">
        <v>3</v>
      </c>
      <c r="K49" s="15">
        <v>3</v>
      </c>
      <c r="L49" s="15">
        <f t="shared" si="0"/>
        <v>16</v>
      </c>
    </row>
    <row r="50" spans="1:12" x14ac:dyDescent="0.2">
      <c r="A50" s="29">
        <v>48</v>
      </c>
      <c r="B50" s="16" t="s">
        <v>1</v>
      </c>
      <c r="C50" s="16" t="s">
        <v>1</v>
      </c>
      <c r="D50" s="16" t="s">
        <v>1</v>
      </c>
      <c r="E50" s="16" t="s">
        <v>1</v>
      </c>
      <c r="F50" s="16" t="s">
        <v>1</v>
      </c>
      <c r="G50" s="16">
        <v>3</v>
      </c>
      <c r="H50" s="16">
        <v>3</v>
      </c>
      <c r="I50" s="16">
        <v>3</v>
      </c>
      <c r="J50" s="16">
        <v>3</v>
      </c>
      <c r="K50" s="16">
        <v>3</v>
      </c>
      <c r="L50" s="16">
        <f t="shared" si="0"/>
        <v>15</v>
      </c>
    </row>
    <row r="51" spans="1:12" x14ac:dyDescent="0.2">
      <c r="A51" s="28">
        <v>49</v>
      </c>
      <c r="B51" s="15" t="s">
        <v>1</v>
      </c>
      <c r="C51" s="15">
        <v>1</v>
      </c>
      <c r="D51" s="15">
        <v>3</v>
      </c>
      <c r="E51" s="15">
        <v>3</v>
      </c>
      <c r="F51" s="15">
        <v>4</v>
      </c>
      <c r="G51" s="15">
        <v>10</v>
      </c>
      <c r="H51" s="15">
        <v>9</v>
      </c>
      <c r="I51" s="15">
        <v>8</v>
      </c>
      <c r="J51" s="15">
        <v>12</v>
      </c>
      <c r="K51" s="15">
        <v>19</v>
      </c>
      <c r="L51" s="15">
        <f t="shared" si="0"/>
        <v>69</v>
      </c>
    </row>
    <row r="52" spans="1:12" x14ac:dyDescent="0.2">
      <c r="A52" s="29">
        <v>50</v>
      </c>
      <c r="B52" s="16" t="s">
        <v>1</v>
      </c>
      <c r="C52" s="16" t="s">
        <v>1</v>
      </c>
      <c r="D52" s="16" t="s">
        <v>1</v>
      </c>
      <c r="E52" s="16" t="s">
        <v>1</v>
      </c>
      <c r="F52" s="16">
        <v>3</v>
      </c>
      <c r="G52" s="16">
        <v>3</v>
      </c>
      <c r="H52" s="16">
        <v>7</v>
      </c>
      <c r="I52" s="16">
        <v>16</v>
      </c>
      <c r="J52" s="16">
        <v>16</v>
      </c>
      <c r="K52" s="16">
        <v>13</v>
      </c>
      <c r="L52" s="16">
        <f t="shared" si="0"/>
        <v>58</v>
      </c>
    </row>
    <row r="53" spans="1:12" x14ac:dyDescent="0.2">
      <c r="A53" s="28">
        <v>51</v>
      </c>
      <c r="B53" s="15" t="s">
        <v>1</v>
      </c>
      <c r="C53" s="15" t="s">
        <v>1</v>
      </c>
      <c r="D53" s="15" t="s">
        <v>1</v>
      </c>
      <c r="E53" s="15" t="s">
        <v>1</v>
      </c>
      <c r="F53" s="15" t="s">
        <v>1</v>
      </c>
      <c r="G53" s="15">
        <v>1</v>
      </c>
      <c r="H53" s="15">
        <v>3</v>
      </c>
      <c r="I53" s="15">
        <v>12</v>
      </c>
      <c r="J53" s="15">
        <v>16</v>
      </c>
      <c r="K53" s="15">
        <v>17</v>
      </c>
      <c r="L53" s="15">
        <f t="shared" si="0"/>
        <v>49</v>
      </c>
    </row>
    <row r="54" spans="1:12" x14ac:dyDescent="0.2">
      <c r="A54" s="29">
        <v>52</v>
      </c>
      <c r="B54" s="16" t="s">
        <v>1</v>
      </c>
      <c r="C54" s="16" t="s">
        <v>1</v>
      </c>
      <c r="D54" s="16" t="s">
        <v>1</v>
      </c>
      <c r="E54" s="16">
        <v>3</v>
      </c>
      <c r="F54" s="16">
        <v>3</v>
      </c>
      <c r="G54" s="16">
        <v>4</v>
      </c>
      <c r="H54" s="16">
        <v>9</v>
      </c>
      <c r="I54" s="16">
        <v>14</v>
      </c>
      <c r="J54" s="16">
        <v>11</v>
      </c>
      <c r="K54" s="16">
        <v>15</v>
      </c>
      <c r="L54" s="16">
        <f t="shared" si="0"/>
        <v>59</v>
      </c>
    </row>
    <row r="55" spans="1:12" x14ac:dyDescent="0.2">
      <c r="A55" s="28">
        <v>53</v>
      </c>
      <c r="B55" s="15" t="s">
        <v>1</v>
      </c>
      <c r="C55" s="15" t="s">
        <v>1</v>
      </c>
      <c r="D55" s="15" t="s">
        <v>1</v>
      </c>
      <c r="E55" s="15" t="s">
        <v>1</v>
      </c>
      <c r="F55" s="15">
        <v>3</v>
      </c>
      <c r="G55" s="15">
        <v>5</v>
      </c>
      <c r="H55" s="15">
        <v>9</v>
      </c>
      <c r="I55" s="15">
        <v>15</v>
      </c>
      <c r="J55" s="15">
        <v>9</v>
      </c>
      <c r="K55" s="15">
        <v>15</v>
      </c>
      <c r="L55" s="15">
        <f t="shared" si="0"/>
        <v>56</v>
      </c>
    </row>
    <row r="56" spans="1:12" x14ac:dyDescent="0.2">
      <c r="A56" s="29">
        <v>54</v>
      </c>
      <c r="B56" s="16" t="s">
        <v>1</v>
      </c>
      <c r="C56" s="16" t="s">
        <v>1</v>
      </c>
      <c r="D56" s="16" t="s">
        <v>1</v>
      </c>
      <c r="E56" s="16" t="s">
        <v>1</v>
      </c>
      <c r="F56" s="16" t="s">
        <v>1</v>
      </c>
      <c r="G56" s="16" t="s">
        <v>1</v>
      </c>
      <c r="H56" s="16" t="s">
        <v>1</v>
      </c>
      <c r="I56" s="16" t="s">
        <v>1</v>
      </c>
      <c r="J56" s="16">
        <v>1</v>
      </c>
      <c r="K56" s="16">
        <v>4</v>
      </c>
      <c r="L56" s="16">
        <f t="shared" si="0"/>
        <v>5</v>
      </c>
    </row>
    <row r="57" spans="1:12" x14ac:dyDescent="0.2">
      <c r="A57" s="28">
        <v>55</v>
      </c>
      <c r="B57" s="15" t="s">
        <v>1</v>
      </c>
      <c r="C57" s="15" t="s">
        <v>1</v>
      </c>
      <c r="D57" s="15" t="s">
        <v>1</v>
      </c>
      <c r="E57" s="15" t="s">
        <v>1</v>
      </c>
      <c r="F57" s="15" t="s">
        <v>1</v>
      </c>
      <c r="G57" s="15" t="s">
        <v>1</v>
      </c>
      <c r="H57" s="15" t="s">
        <v>1</v>
      </c>
      <c r="I57" s="15" t="s">
        <v>1</v>
      </c>
      <c r="J57" s="15" t="s">
        <v>1</v>
      </c>
      <c r="K57" s="15" t="s">
        <v>1</v>
      </c>
      <c r="L57" s="15" t="s">
        <v>1</v>
      </c>
    </row>
    <row r="58" spans="1:12" x14ac:dyDescent="0.2">
      <c r="A58" s="29">
        <v>56</v>
      </c>
      <c r="B58" s="16" t="s">
        <v>1</v>
      </c>
      <c r="C58" s="16" t="s">
        <v>1</v>
      </c>
      <c r="D58" s="16">
        <v>1</v>
      </c>
      <c r="E58" s="16">
        <v>1</v>
      </c>
      <c r="F58" s="16">
        <v>1</v>
      </c>
      <c r="G58" s="16">
        <v>3</v>
      </c>
      <c r="H58" s="16">
        <v>3</v>
      </c>
      <c r="I58" s="16">
        <v>4</v>
      </c>
      <c r="J58" s="16">
        <v>5</v>
      </c>
      <c r="K58" s="16">
        <v>6</v>
      </c>
      <c r="L58" s="16">
        <f t="shared" si="0"/>
        <v>24</v>
      </c>
    </row>
    <row r="59" spans="1:12" x14ac:dyDescent="0.2">
      <c r="A59" s="28">
        <v>57</v>
      </c>
      <c r="B59" s="15" t="s">
        <v>1</v>
      </c>
      <c r="C59" s="15" t="s">
        <v>1</v>
      </c>
      <c r="D59" s="15" t="s">
        <v>1</v>
      </c>
      <c r="E59" s="15" t="s">
        <v>1</v>
      </c>
      <c r="F59" s="15" t="s">
        <v>1</v>
      </c>
      <c r="G59" s="15" t="s">
        <v>1</v>
      </c>
      <c r="H59" s="15" t="s">
        <v>1</v>
      </c>
      <c r="I59" s="15" t="s">
        <v>1</v>
      </c>
      <c r="J59" s="15">
        <v>1</v>
      </c>
      <c r="K59" s="15">
        <v>3</v>
      </c>
      <c r="L59" s="15">
        <f t="shared" si="0"/>
        <v>4</v>
      </c>
    </row>
    <row r="60" spans="1:12" x14ac:dyDescent="0.2">
      <c r="A60" s="29">
        <v>58</v>
      </c>
      <c r="B60" s="16" t="s">
        <v>1</v>
      </c>
      <c r="C60" s="16" t="s">
        <v>1</v>
      </c>
      <c r="D60" s="16" t="s">
        <v>1</v>
      </c>
      <c r="E60" s="16" t="s">
        <v>1</v>
      </c>
      <c r="F60" s="16" t="s">
        <v>1</v>
      </c>
      <c r="G60" s="16" t="s">
        <v>1</v>
      </c>
      <c r="H60" s="16">
        <v>2</v>
      </c>
      <c r="I60" s="16">
        <v>3</v>
      </c>
      <c r="J60" s="16">
        <v>5</v>
      </c>
      <c r="K60" s="16">
        <v>8</v>
      </c>
      <c r="L60" s="16">
        <f t="shared" si="0"/>
        <v>18</v>
      </c>
    </row>
    <row r="61" spans="1:12" x14ac:dyDescent="0.2">
      <c r="A61" s="28">
        <v>59</v>
      </c>
      <c r="B61" s="15" t="s">
        <v>1</v>
      </c>
      <c r="C61" s="15" t="s">
        <v>1</v>
      </c>
      <c r="D61" s="15">
        <v>1</v>
      </c>
      <c r="E61" s="15" t="s">
        <v>1</v>
      </c>
      <c r="F61" s="15">
        <v>2</v>
      </c>
      <c r="G61" s="15">
        <v>3</v>
      </c>
      <c r="H61" s="15">
        <v>3</v>
      </c>
      <c r="I61" s="15">
        <v>3</v>
      </c>
      <c r="J61" s="15">
        <v>3</v>
      </c>
      <c r="K61" s="15">
        <v>4</v>
      </c>
      <c r="L61" s="15">
        <f t="shared" si="0"/>
        <v>19</v>
      </c>
    </row>
    <row r="62" spans="1:12" x14ac:dyDescent="0.2">
      <c r="A62" s="29">
        <v>60</v>
      </c>
      <c r="B62" s="16">
        <v>1</v>
      </c>
      <c r="C62" s="16">
        <v>3</v>
      </c>
      <c r="D62" s="16">
        <v>3</v>
      </c>
      <c r="E62" s="16">
        <v>3</v>
      </c>
      <c r="F62" s="16">
        <v>6</v>
      </c>
      <c r="G62" s="16">
        <v>5</v>
      </c>
      <c r="H62" s="16">
        <v>11</v>
      </c>
      <c r="I62" s="16">
        <v>26</v>
      </c>
      <c r="J62" s="16">
        <v>26</v>
      </c>
      <c r="K62" s="16">
        <v>12</v>
      </c>
      <c r="L62" s="16">
        <f t="shared" si="0"/>
        <v>96</v>
      </c>
    </row>
    <row r="63" spans="1:12" x14ac:dyDescent="0.2">
      <c r="A63" s="28">
        <v>61</v>
      </c>
      <c r="B63" s="15">
        <v>1</v>
      </c>
      <c r="C63" s="15" t="s">
        <v>1</v>
      </c>
      <c r="D63" s="15" t="s">
        <v>1</v>
      </c>
      <c r="E63" s="15" t="s">
        <v>1</v>
      </c>
      <c r="F63" s="15" t="s">
        <v>1</v>
      </c>
      <c r="G63" s="15">
        <v>3</v>
      </c>
      <c r="H63" s="15">
        <v>4</v>
      </c>
      <c r="I63" s="15">
        <v>8</v>
      </c>
      <c r="J63" s="15">
        <v>10</v>
      </c>
      <c r="K63" s="15">
        <v>21</v>
      </c>
      <c r="L63" s="15">
        <f t="shared" si="0"/>
        <v>47</v>
      </c>
    </row>
    <row r="64" spans="1:12" x14ac:dyDescent="0.2">
      <c r="A64" s="29">
        <v>62</v>
      </c>
      <c r="B64" s="16" t="s">
        <v>1</v>
      </c>
      <c r="C64" s="16" t="s">
        <v>1</v>
      </c>
      <c r="D64" s="16" t="s">
        <v>1</v>
      </c>
      <c r="E64" s="16" t="s">
        <v>1</v>
      </c>
      <c r="F64" s="16">
        <v>5</v>
      </c>
      <c r="G64" s="16">
        <v>8</v>
      </c>
      <c r="H64" s="16">
        <v>11</v>
      </c>
      <c r="I64" s="16">
        <v>21</v>
      </c>
      <c r="J64" s="16">
        <v>14</v>
      </c>
      <c r="K64" s="16">
        <v>20</v>
      </c>
      <c r="L64" s="16">
        <f t="shared" si="0"/>
        <v>79</v>
      </c>
    </row>
    <row r="65" spans="1:12" x14ac:dyDescent="0.2">
      <c r="A65" s="28">
        <v>63</v>
      </c>
      <c r="B65" s="15" t="s">
        <v>1</v>
      </c>
      <c r="C65" s="15" t="s">
        <v>1</v>
      </c>
      <c r="D65" s="15" t="s">
        <v>1</v>
      </c>
      <c r="E65" s="15" t="s">
        <v>1</v>
      </c>
      <c r="F65" s="15">
        <v>1</v>
      </c>
      <c r="G65" s="15">
        <v>11</v>
      </c>
      <c r="H65" s="15">
        <v>10</v>
      </c>
      <c r="I65" s="15">
        <v>14</v>
      </c>
      <c r="J65" s="15">
        <v>17</v>
      </c>
      <c r="K65" s="15">
        <v>28</v>
      </c>
      <c r="L65" s="15">
        <f t="shared" si="0"/>
        <v>81</v>
      </c>
    </row>
    <row r="66" spans="1:12" x14ac:dyDescent="0.2">
      <c r="A66" s="29">
        <v>64</v>
      </c>
      <c r="B66" s="16" t="s">
        <v>1</v>
      </c>
      <c r="C66" s="16" t="s">
        <v>1</v>
      </c>
      <c r="D66" s="16" t="s">
        <v>1</v>
      </c>
      <c r="E66" s="16" t="s">
        <v>1</v>
      </c>
      <c r="F66" s="16">
        <v>4</v>
      </c>
      <c r="G66" s="16">
        <v>7</v>
      </c>
      <c r="H66" s="16">
        <v>12</v>
      </c>
      <c r="I66" s="16">
        <v>16</v>
      </c>
      <c r="J66" s="16">
        <v>14</v>
      </c>
      <c r="K66" s="16">
        <v>27</v>
      </c>
      <c r="L66" s="16">
        <f t="shared" si="0"/>
        <v>80</v>
      </c>
    </row>
    <row r="67" spans="1:12" x14ac:dyDescent="0.2">
      <c r="A67" s="28">
        <v>65</v>
      </c>
      <c r="B67" s="15" t="s">
        <v>1</v>
      </c>
      <c r="C67" s="15" t="s">
        <v>1</v>
      </c>
      <c r="D67" s="15" t="s">
        <v>1</v>
      </c>
      <c r="E67" s="15" t="s">
        <v>1</v>
      </c>
      <c r="F67" s="15">
        <v>3</v>
      </c>
      <c r="G67" s="15">
        <v>4</v>
      </c>
      <c r="H67" s="15">
        <v>7</v>
      </c>
      <c r="I67" s="15">
        <v>15</v>
      </c>
      <c r="J67" s="15">
        <v>22</v>
      </c>
      <c r="K67" s="15">
        <v>42</v>
      </c>
      <c r="L67" s="15">
        <f t="shared" ref="L67:L77" si="1">SUM(B67:K67)</f>
        <v>93</v>
      </c>
    </row>
    <row r="68" spans="1:12" x14ac:dyDescent="0.2">
      <c r="A68" s="29">
        <v>66</v>
      </c>
      <c r="B68" s="16" t="s">
        <v>1</v>
      </c>
      <c r="C68" s="16" t="s">
        <v>1</v>
      </c>
      <c r="D68" s="16" t="s">
        <v>1</v>
      </c>
      <c r="E68" s="16" t="s">
        <v>1</v>
      </c>
      <c r="F68" s="16" t="s">
        <v>1</v>
      </c>
      <c r="G68" s="16">
        <v>2</v>
      </c>
      <c r="H68" s="16" t="s">
        <v>1</v>
      </c>
      <c r="I68" s="16" t="s">
        <v>1</v>
      </c>
      <c r="J68" s="16">
        <v>1</v>
      </c>
      <c r="K68" s="16">
        <v>3</v>
      </c>
      <c r="L68" s="16">
        <f t="shared" si="1"/>
        <v>6</v>
      </c>
    </row>
    <row r="69" spans="1:12" x14ac:dyDescent="0.2">
      <c r="A69" s="28">
        <v>67</v>
      </c>
      <c r="B69" s="15" t="s">
        <v>1</v>
      </c>
      <c r="C69" s="15">
        <v>2</v>
      </c>
      <c r="D69" s="15">
        <v>3</v>
      </c>
      <c r="E69" s="15">
        <v>5</v>
      </c>
      <c r="F69" s="15">
        <v>3</v>
      </c>
      <c r="G69" s="15">
        <v>8</v>
      </c>
      <c r="H69" s="15">
        <v>13</v>
      </c>
      <c r="I69" s="15">
        <v>16</v>
      </c>
      <c r="J69" s="15">
        <v>33</v>
      </c>
      <c r="K69" s="15">
        <v>43</v>
      </c>
      <c r="L69" s="15">
        <f t="shared" si="1"/>
        <v>126</v>
      </c>
    </row>
    <row r="70" spans="1:12" x14ac:dyDescent="0.2">
      <c r="A70" s="29">
        <v>68</v>
      </c>
      <c r="B70" s="16" t="s">
        <v>1</v>
      </c>
      <c r="C70" s="16" t="s">
        <v>1</v>
      </c>
      <c r="D70" s="16" t="s">
        <v>1</v>
      </c>
      <c r="E70" s="16" t="s">
        <v>1</v>
      </c>
      <c r="F70" s="16" t="s">
        <v>1</v>
      </c>
      <c r="G70" s="16" t="s">
        <v>1</v>
      </c>
      <c r="H70" s="16" t="s">
        <v>1</v>
      </c>
      <c r="I70" s="16">
        <v>1</v>
      </c>
      <c r="J70" s="16" t="s">
        <v>1</v>
      </c>
      <c r="K70" s="16" t="s">
        <v>1</v>
      </c>
      <c r="L70" s="16">
        <f t="shared" si="1"/>
        <v>1</v>
      </c>
    </row>
    <row r="71" spans="1:12" x14ac:dyDescent="0.2">
      <c r="A71" s="28">
        <v>69</v>
      </c>
      <c r="B71" s="15" t="s">
        <v>1</v>
      </c>
      <c r="C71" s="15" t="s">
        <v>1</v>
      </c>
      <c r="D71" s="15" t="s">
        <v>1</v>
      </c>
      <c r="E71" s="15" t="s">
        <v>1</v>
      </c>
      <c r="F71" s="15" t="s">
        <v>1</v>
      </c>
      <c r="G71" s="15" t="s">
        <v>1</v>
      </c>
      <c r="H71" s="15" t="s">
        <v>1</v>
      </c>
      <c r="I71" s="15" t="s">
        <v>1</v>
      </c>
      <c r="J71" s="15" t="s">
        <v>1</v>
      </c>
      <c r="K71" s="15" t="s">
        <v>1</v>
      </c>
      <c r="L71" s="15" t="s">
        <v>1</v>
      </c>
    </row>
    <row r="72" spans="1:12" x14ac:dyDescent="0.2">
      <c r="A72" s="29">
        <v>70</v>
      </c>
      <c r="B72" s="16" t="s">
        <v>1</v>
      </c>
      <c r="C72" s="16" t="s">
        <v>1</v>
      </c>
      <c r="D72" s="16" t="s">
        <v>1</v>
      </c>
      <c r="E72" s="16" t="s">
        <v>1</v>
      </c>
      <c r="F72" s="16" t="s">
        <v>1</v>
      </c>
      <c r="G72" s="16" t="s">
        <v>1</v>
      </c>
      <c r="H72" s="16" t="s">
        <v>1</v>
      </c>
      <c r="I72" s="16" t="s">
        <v>1</v>
      </c>
      <c r="J72" s="16">
        <v>1</v>
      </c>
      <c r="K72" s="16">
        <v>3</v>
      </c>
      <c r="L72" s="16">
        <f t="shared" si="1"/>
        <v>4</v>
      </c>
    </row>
    <row r="73" spans="1:12" x14ac:dyDescent="0.2">
      <c r="A73" s="28">
        <v>71</v>
      </c>
      <c r="B73" s="15" t="s">
        <v>1</v>
      </c>
      <c r="C73" s="15" t="s">
        <v>1</v>
      </c>
      <c r="D73" s="15" t="s">
        <v>1</v>
      </c>
      <c r="E73" s="15" t="s">
        <v>1</v>
      </c>
      <c r="F73" s="15" t="s">
        <v>1</v>
      </c>
      <c r="G73" s="15" t="s">
        <v>1</v>
      </c>
      <c r="H73" s="15" t="s">
        <v>1</v>
      </c>
      <c r="I73" s="15" t="s">
        <v>1</v>
      </c>
      <c r="J73" s="15" t="s">
        <v>1</v>
      </c>
      <c r="K73" s="15" t="s">
        <v>1</v>
      </c>
      <c r="L73" s="15" t="s">
        <v>1</v>
      </c>
    </row>
    <row r="74" spans="1:12" x14ac:dyDescent="0.2">
      <c r="A74" s="29">
        <v>72</v>
      </c>
      <c r="B74" s="16" t="s">
        <v>1</v>
      </c>
      <c r="C74" s="16" t="s">
        <v>1</v>
      </c>
      <c r="D74" s="16" t="s">
        <v>1</v>
      </c>
      <c r="E74" s="16" t="s">
        <v>1</v>
      </c>
      <c r="F74" s="16" t="s">
        <v>1</v>
      </c>
      <c r="G74" s="16" t="s">
        <v>1</v>
      </c>
      <c r="H74" s="16" t="s">
        <v>1</v>
      </c>
      <c r="I74" s="16" t="s">
        <v>1</v>
      </c>
      <c r="J74" s="16" t="s">
        <v>1</v>
      </c>
      <c r="K74" s="16" t="s">
        <v>1</v>
      </c>
      <c r="L74" s="16" t="s">
        <v>1</v>
      </c>
    </row>
    <row r="75" spans="1:12" x14ac:dyDescent="0.2">
      <c r="A75" s="28">
        <v>73</v>
      </c>
      <c r="B75" s="15" t="s">
        <v>1</v>
      </c>
      <c r="C75" s="15" t="s">
        <v>1</v>
      </c>
      <c r="D75" s="15" t="s">
        <v>1</v>
      </c>
      <c r="E75" s="15" t="s">
        <v>1</v>
      </c>
      <c r="F75" s="15" t="s">
        <v>1</v>
      </c>
      <c r="G75" s="15" t="s">
        <v>1</v>
      </c>
      <c r="H75" s="15" t="s">
        <v>1</v>
      </c>
      <c r="I75" s="15" t="s">
        <v>1</v>
      </c>
      <c r="J75" s="15" t="s">
        <v>1</v>
      </c>
      <c r="K75" s="15" t="s">
        <v>1</v>
      </c>
      <c r="L75" s="15" t="s">
        <v>1</v>
      </c>
    </row>
    <row r="76" spans="1:12" x14ac:dyDescent="0.2">
      <c r="A76" s="29">
        <v>74</v>
      </c>
      <c r="B76" s="16" t="s">
        <v>1</v>
      </c>
      <c r="C76" s="16" t="s">
        <v>1</v>
      </c>
      <c r="D76" s="16">
        <v>1</v>
      </c>
      <c r="E76" s="16">
        <v>3</v>
      </c>
      <c r="F76" s="16">
        <v>6</v>
      </c>
      <c r="G76" s="16">
        <v>8</v>
      </c>
      <c r="H76" s="16">
        <v>4</v>
      </c>
      <c r="I76" s="16">
        <v>8</v>
      </c>
      <c r="J76" s="16">
        <v>18</v>
      </c>
      <c r="K76" s="16">
        <v>29</v>
      </c>
      <c r="L76" s="16">
        <f t="shared" si="1"/>
        <v>77</v>
      </c>
    </row>
    <row r="77" spans="1:12" ht="17" thickBot="1" x14ac:dyDescent="0.25">
      <c r="A77" s="30">
        <v>75</v>
      </c>
      <c r="B77" s="17" t="s">
        <v>1</v>
      </c>
      <c r="C77" s="17" t="s">
        <v>1</v>
      </c>
      <c r="D77" s="17" t="s">
        <v>1</v>
      </c>
      <c r="E77" s="17">
        <v>3</v>
      </c>
      <c r="F77" s="17">
        <v>4</v>
      </c>
      <c r="G77" s="17">
        <v>8</v>
      </c>
      <c r="H77" s="17">
        <v>7</v>
      </c>
      <c r="I77" s="17">
        <v>11</v>
      </c>
      <c r="J77" s="17">
        <v>28</v>
      </c>
      <c r="K77" s="17">
        <v>40</v>
      </c>
      <c r="L77" s="17">
        <f t="shared" si="1"/>
        <v>101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806"/>
  <sheetViews>
    <sheetView topLeftCell="A2" zoomScale="50" workbookViewId="0">
      <selection activeCell="A2" sqref="A2:AA806"/>
    </sheetView>
  </sheetViews>
  <sheetFormatPr baseColWidth="10" defaultColWidth="11" defaultRowHeight="16" x14ac:dyDescent="0.2"/>
  <cols>
    <col min="24" max="24" width="11" style="24"/>
    <col min="25" max="25" width="22.5" customWidth="1"/>
  </cols>
  <sheetData>
    <row r="1" spans="1:27" ht="17" thickBot="1" x14ac:dyDescent="0.25">
      <c r="A1" s="21" t="s">
        <v>10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Y1" s="19"/>
      <c r="Z1" s="19"/>
      <c r="AA1" s="19"/>
    </row>
    <row r="2" spans="1:27" ht="35" thickBot="1" x14ac:dyDescent="0.25">
      <c r="A2" s="34" t="s">
        <v>13</v>
      </c>
      <c r="B2" s="34" t="s">
        <v>14</v>
      </c>
      <c r="C2" s="34" t="s">
        <v>15</v>
      </c>
      <c r="D2" s="34" t="s">
        <v>16</v>
      </c>
      <c r="E2" s="34" t="s">
        <v>17</v>
      </c>
      <c r="F2" s="34" t="s">
        <v>18</v>
      </c>
      <c r="G2" s="34" t="s">
        <v>19</v>
      </c>
      <c r="H2" s="34" t="s">
        <v>20</v>
      </c>
      <c r="I2" s="34" t="s">
        <v>21</v>
      </c>
      <c r="J2" s="34" t="s">
        <v>22</v>
      </c>
      <c r="K2" s="34" t="s">
        <v>23</v>
      </c>
      <c r="L2" s="34" t="s">
        <v>24</v>
      </c>
      <c r="M2" s="34" t="s">
        <v>25</v>
      </c>
      <c r="N2" s="34" t="s">
        <v>26</v>
      </c>
      <c r="O2" s="34" t="s">
        <v>27</v>
      </c>
      <c r="P2" s="34" t="s">
        <v>28</v>
      </c>
      <c r="Q2" s="34" t="s">
        <v>29</v>
      </c>
      <c r="R2" s="34" t="s">
        <v>30</v>
      </c>
      <c r="S2" s="34" t="s">
        <v>31</v>
      </c>
      <c r="T2" s="34" t="s">
        <v>32</v>
      </c>
      <c r="U2" s="34" t="s">
        <v>33</v>
      </c>
      <c r="V2" s="34" t="s">
        <v>34</v>
      </c>
      <c r="W2" s="34" t="s">
        <v>35</v>
      </c>
      <c r="X2" s="34" t="s">
        <v>36</v>
      </c>
      <c r="Y2" s="65" t="s">
        <v>37</v>
      </c>
      <c r="Z2" s="77" t="s">
        <v>38</v>
      </c>
      <c r="AA2" s="77" t="s">
        <v>39</v>
      </c>
    </row>
    <row r="3" spans="1:27" x14ac:dyDescent="0.2">
      <c r="A3" s="53">
        <v>1</v>
      </c>
      <c r="B3" s="53">
        <v>391.57</v>
      </c>
      <c r="C3" s="53">
        <v>1</v>
      </c>
      <c r="D3" s="53">
        <v>0</v>
      </c>
      <c r="E3" s="53">
        <v>2.31</v>
      </c>
      <c r="F3" s="53">
        <v>5</v>
      </c>
      <c r="G3" s="53">
        <v>7.12</v>
      </c>
      <c r="H3" s="53">
        <v>2.52</v>
      </c>
      <c r="I3" s="53">
        <v>2</v>
      </c>
      <c r="J3" s="53">
        <v>0</v>
      </c>
      <c r="K3" s="53">
        <v>4</v>
      </c>
      <c r="L3" s="53">
        <v>3</v>
      </c>
      <c r="M3" s="53">
        <v>2</v>
      </c>
      <c r="N3" s="53">
        <v>2</v>
      </c>
      <c r="O3" s="53">
        <v>2</v>
      </c>
      <c r="P3" s="53">
        <v>0.17</v>
      </c>
      <c r="Q3" s="53">
        <v>0</v>
      </c>
      <c r="R3" s="53">
        <v>617.24</v>
      </c>
      <c r="S3" s="53">
        <v>0.01</v>
      </c>
      <c r="T3" s="53">
        <v>1</v>
      </c>
      <c r="U3" s="53">
        <v>525.58000000000004</v>
      </c>
      <c r="V3" s="53">
        <v>8.6258888255500002E-2</v>
      </c>
      <c r="W3" s="53">
        <v>0.95813494832400004</v>
      </c>
      <c r="X3" s="23" t="s">
        <v>41</v>
      </c>
      <c r="Y3" s="101">
        <v>17</v>
      </c>
      <c r="Z3" s="102">
        <v>2.1699000000000002</v>
      </c>
      <c r="AA3" s="53">
        <v>10</v>
      </c>
    </row>
    <row r="4" spans="1:27" x14ac:dyDescent="0.2">
      <c r="A4" s="53">
        <v>2</v>
      </c>
      <c r="B4" s="53">
        <v>369.53</v>
      </c>
      <c r="C4" s="53">
        <v>1</v>
      </c>
      <c r="D4" s="53">
        <v>0</v>
      </c>
      <c r="E4" s="53">
        <v>1.89</v>
      </c>
      <c r="F4" s="53">
        <v>5</v>
      </c>
      <c r="G4" s="53">
        <v>7.12</v>
      </c>
      <c r="H4" s="53">
        <v>2.08</v>
      </c>
      <c r="I4" s="53">
        <v>2</v>
      </c>
      <c r="J4" s="53">
        <v>0</v>
      </c>
      <c r="K4" s="53">
        <v>4</v>
      </c>
      <c r="L4" s="53">
        <v>3</v>
      </c>
      <c r="M4" s="53">
        <v>2</v>
      </c>
      <c r="N4" s="53">
        <v>2</v>
      </c>
      <c r="O4" s="53">
        <v>2</v>
      </c>
      <c r="P4" s="53">
        <v>0.27</v>
      </c>
      <c r="Q4" s="53">
        <v>0</v>
      </c>
      <c r="R4" s="53">
        <v>625.25</v>
      </c>
      <c r="S4" s="53">
        <v>0.01</v>
      </c>
      <c r="T4" s="53">
        <v>1</v>
      </c>
      <c r="U4" s="53">
        <v>584.21</v>
      </c>
      <c r="V4" s="53">
        <v>0.30511141595800001</v>
      </c>
      <c r="W4" s="53">
        <v>0.91334424931799996</v>
      </c>
      <c r="X4" s="23" t="s">
        <v>41</v>
      </c>
      <c r="Y4" s="101">
        <v>36</v>
      </c>
      <c r="Z4" s="102">
        <v>1.7165999999999999</v>
      </c>
      <c r="AA4" s="53">
        <v>8</v>
      </c>
    </row>
    <row r="5" spans="1:27" x14ac:dyDescent="0.2">
      <c r="A5" s="53">
        <v>3</v>
      </c>
      <c r="B5" s="53">
        <v>299.39999999999998</v>
      </c>
      <c r="C5" s="53">
        <v>1</v>
      </c>
      <c r="D5" s="53">
        <v>0</v>
      </c>
      <c r="E5" s="53">
        <v>-0.38</v>
      </c>
      <c r="F5" s="53">
        <v>1</v>
      </c>
      <c r="G5" s="53">
        <v>7.12</v>
      </c>
      <c r="H5" s="53">
        <v>-0.12</v>
      </c>
      <c r="I5" s="53">
        <v>2</v>
      </c>
      <c r="J5" s="53">
        <v>0</v>
      </c>
      <c r="K5" s="53">
        <v>4</v>
      </c>
      <c r="L5" s="53">
        <v>3</v>
      </c>
      <c r="M5" s="53">
        <v>2</v>
      </c>
      <c r="N5" s="53">
        <v>2</v>
      </c>
      <c r="O5" s="53">
        <v>2</v>
      </c>
      <c r="P5" s="53">
        <v>0.1</v>
      </c>
      <c r="Q5" s="53">
        <v>0</v>
      </c>
      <c r="R5" s="53">
        <v>512.78</v>
      </c>
      <c r="S5" s="53">
        <v>0.02</v>
      </c>
      <c r="T5" s="53">
        <v>1</v>
      </c>
      <c r="U5" s="53">
        <v>429.25</v>
      </c>
      <c r="V5" s="53">
        <v>0.16388655500099999</v>
      </c>
      <c r="W5" s="53">
        <v>0.95300244999999995</v>
      </c>
      <c r="X5" s="23" t="s">
        <v>41</v>
      </c>
      <c r="Y5" s="101">
        <v>16</v>
      </c>
      <c r="Z5" s="102">
        <v>1.3128</v>
      </c>
      <c r="AA5" s="53">
        <v>6</v>
      </c>
    </row>
    <row r="6" spans="1:27" x14ac:dyDescent="0.2">
      <c r="A6" s="53">
        <v>4</v>
      </c>
      <c r="B6" s="53">
        <v>383.53</v>
      </c>
      <c r="C6" s="53">
        <v>1</v>
      </c>
      <c r="D6" s="53">
        <v>0</v>
      </c>
      <c r="E6" s="53">
        <v>1.78</v>
      </c>
      <c r="F6" s="53">
        <v>3</v>
      </c>
      <c r="G6" s="53">
        <v>7.12</v>
      </c>
      <c r="H6" s="53">
        <v>1.65</v>
      </c>
      <c r="I6" s="53">
        <v>2</v>
      </c>
      <c r="J6" s="53">
        <v>0</v>
      </c>
      <c r="K6" s="53">
        <v>5</v>
      </c>
      <c r="L6" s="53">
        <v>4</v>
      </c>
      <c r="M6" s="53">
        <v>3</v>
      </c>
      <c r="N6" s="53">
        <v>2</v>
      </c>
      <c r="O6" s="53">
        <v>2.5</v>
      </c>
      <c r="P6" s="53">
        <v>0.16</v>
      </c>
      <c r="Q6" s="53">
        <v>0</v>
      </c>
      <c r="R6" s="53">
        <v>589.75</v>
      </c>
      <c r="S6" s="53">
        <v>0.01</v>
      </c>
      <c r="T6" s="53">
        <v>1</v>
      </c>
      <c r="U6" s="53">
        <v>533.67999999999995</v>
      </c>
      <c r="V6" s="53">
        <v>0.16845520100299999</v>
      </c>
      <c r="W6" s="53">
        <v>0.92924655728899996</v>
      </c>
      <c r="X6" s="23" t="s">
        <v>41</v>
      </c>
      <c r="Y6" s="101">
        <v>17</v>
      </c>
      <c r="Z6" s="102">
        <v>1.3666</v>
      </c>
      <c r="AA6" s="53">
        <v>7</v>
      </c>
    </row>
    <row r="7" spans="1:27" x14ac:dyDescent="0.2">
      <c r="A7" s="53">
        <v>5</v>
      </c>
      <c r="B7" s="53">
        <v>327.45</v>
      </c>
      <c r="C7" s="53">
        <v>1</v>
      </c>
      <c r="D7" s="53">
        <v>0</v>
      </c>
      <c r="E7" s="53">
        <v>0.87</v>
      </c>
      <c r="F7" s="53">
        <v>3</v>
      </c>
      <c r="G7" s="53">
        <v>7.12</v>
      </c>
      <c r="H7" s="53">
        <v>0.62</v>
      </c>
      <c r="I7" s="53">
        <v>2</v>
      </c>
      <c r="J7" s="53">
        <v>0</v>
      </c>
      <c r="K7" s="53">
        <v>4</v>
      </c>
      <c r="L7" s="53">
        <v>3</v>
      </c>
      <c r="M7" s="53">
        <v>2</v>
      </c>
      <c r="N7" s="53">
        <v>2</v>
      </c>
      <c r="O7" s="53">
        <v>2</v>
      </c>
      <c r="P7" s="53">
        <v>0.17</v>
      </c>
      <c r="Q7" s="53">
        <v>0</v>
      </c>
      <c r="R7" s="53">
        <v>528.03</v>
      </c>
      <c r="S7" s="53">
        <v>0.01</v>
      </c>
      <c r="T7" s="53">
        <v>1</v>
      </c>
      <c r="U7" s="53">
        <v>503.55</v>
      </c>
      <c r="V7" s="53">
        <v>0.405913699101</v>
      </c>
      <c r="W7" s="53">
        <v>0.79344823442099999</v>
      </c>
      <c r="X7" s="23" t="s">
        <v>43</v>
      </c>
      <c r="Y7" s="101">
        <v>16</v>
      </c>
      <c r="Z7" s="102">
        <v>1.6811</v>
      </c>
      <c r="AA7" s="53">
        <v>8</v>
      </c>
    </row>
    <row r="8" spans="1:27" x14ac:dyDescent="0.2">
      <c r="A8" s="53">
        <v>6</v>
      </c>
      <c r="B8" s="76">
        <v>327.45</v>
      </c>
      <c r="C8" s="76">
        <v>1</v>
      </c>
      <c r="D8" s="76">
        <v>0</v>
      </c>
      <c r="E8" s="76">
        <v>0.56999999999999995</v>
      </c>
      <c r="F8" s="76">
        <v>3</v>
      </c>
      <c r="G8" s="76">
        <v>7.12</v>
      </c>
      <c r="H8" s="76">
        <v>0.61</v>
      </c>
      <c r="I8" s="76">
        <v>2</v>
      </c>
      <c r="J8" s="76">
        <v>0</v>
      </c>
      <c r="K8" s="76">
        <v>4</v>
      </c>
      <c r="L8" s="76">
        <v>3</v>
      </c>
      <c r="M8" s="76">
        <v>2</v>
      </c>
      <c r="N8" s="76">
        <v>2</v>
      </c>
      <c r="O8" s="76">
        <v>2</v>
      </c>
      <c r="P8" s="76">
        <v>0.17</v>
      </c>
      <c r="Q8" s="76">
        <v>0</v>
      </c>
      <c r="R8" s="76">
        <v>532.12</v>
      </c>
      <c r="S8" s="76">
        <v>0.01</v>
      </c>
      <c r="T8" s="76">
        <v>1</v>
      </c>
      <c r="U8" s="76">
        <v>491</v>
      </c>
      <c r="V8" s="76">
        <v>0.18221099599999999</v>
      </c>
      <c r="W8" s="76">
        <v>0.95103647199999997</v>
      </c>
      <c r="X8" s="23" t="s">
        <v>41</v>
      </c>
      <c r="Y8" s="101">
        <v>16</v>
      </c>
      <c r="Z8" s="102">
        <v>1.6254</v>
      </c>
      <c r="AA8" s="53">
        <v>8</v>
      </c>
    </row>
    <row r="9" spans="1:27" x14ac:dyDescent="0.2">
      <c r="A9" s="53">
        <v>7</v>
      </c>
      <c r="B9" s="53">
        <v>341.48</v>
      </c>
      <c r="C9" s="53">
        <v>1</v>
      </c>
      <c r="D9" s="53">
        <v>0</v>
      </c>
      <c r="E9" s="53">
        <v>1.22</v>
      </c>
      <c r="F9" s="53">
        <v>2</v>
      </c>
      <c r="G9" s="53">
        <v>7.12</v>
      </c>
      <c r="H9" s="53">
        <v>1.28</v>
      </c>
      <c r="I9" s="53">
        <v>2</v>
      </c>
      <c r="J9" s="53">
        <v>0</v>
      </c>
      <c r="K9" s="53">
        <v>4</v>
      </c>
      <c r="L9" s="53">
        <v>3</v>
      </c>
      <c r="M9" s="53">
        <v>2</v>
      </c>
      <c r="N9" s="53">
        <v>2</v>
      </c>
      <c r="O9" s="53">
        <v>2</v>
      </c>
      <c r="P9" s="53">
        <v>0.21</v>
      </c>
      <c r="Q9" s="53">
        <v>0</v>
      </c>
      <c r="R9" s="53">
        <v>605.65</v>
      </c>
      <c r="S9" s="53">
        <v>0.01</v>
      </c>
      <c r="T9" s="53">
        <v>1</v>
      </c>
      <c r="U9" s="53">
        <v>525.08000000000004</v>
      </c>
      <c r="V9" s="53">
        <v>0.133310881731</v>
      </c>
      <c r="W9" s="53">
        <v>0.97420461004400005</v>
      </c>
      <c r="X9" s="23" t="s">
        <v>41</v>
      </c>
      <c r="Y9" s="101">
        <v>16</v>
      </c>
      <c r="Z9" s="102">
        <v>2.0110000000000001</v>
      </c>
      <c r="AA9" s="76">
        <v>10</v>
      </c>
    </row>
    <row r="10" spans="1:27" x14ac:dyDescent="0.2">
      <c r="A10" s="53">
        <v>8</v>
      </c>
      <c r="B10" s="76">
        <v>254.31</v>
      </c>
      <c r="C10" s="76">
        <v>3</v>
      </c>
      <c r="D10" s="76">
        <v>3</v>
      </c>
      <c r="E10" s="76">
        <v>1.9</v>
      </c>
      <c r="F10" s="76">
        <v>2</v>
      </c>
      <c r="G10" s="76">
        <v>75.41</v>
      </c>
      <c r="H10" s="76">
        <v>0.38</v>
      </c>
      <c r="I10" s="76">
        <v>3</v>
      </c>
      <c r="J10" s="76">
        <v>1</v>
      </c>
      <c r="K10" s="76">
        <v>3</v>
      </c>
      <c r="L10" s="76">
        <v>3</v>
      </c>
      <c r="M10" s="76">
        <v>1</v>
      </c>
      <c r="N10" s="76">
        <v>1</v>
      </c>
      <c r="O10" s="76">
        <v>3</v>
      </c>
      <c r="P10" s="76">
        <v>0.13</v>
      </c>
      <c r="Q10" s="76">
        <v>0</v>
      </c>
      <c r="R10" s="76">
        <v>466.27</v>
      </c>
      <c r="S10" s="76">
        <v>0.21</v>
      </c>
      <c r="T10" s="76">
        <v>1</v>
      </c>
      <c r="U10" s="76">
        <v>365.66</v>
      </c>
      <c r="V10" s="76">
        <v>0.12420223399999999</v>
      </c>
      <c r="W10" s="76">
        <v>0.87940606399999999</v>
      </c>
      <c r="X10" s="23" t="s">
        <v>41</v>
      </c>
      <c r="Y10" s="101">
        <v>13</v>
      </c>
      <c r="Z10" s="102">
        <v>1.5722</v>
      </c>
      <c r="AA10" s="53">
        <v>8</v>
      </c>
    </row>
    <row r="11" spans="1:27" x14ac:dyDescent="0.2">
      <c r="A11" s="53">
        <v>9</v>
      </c>
      <c r="B11" s="76">
        <v>426.34</v>
      </c>
      <c r="C11" s="76">
        <v>1</v>
      </c>
      <c r="D11" s="76">
        <v>0</v>
      </c>
      <c r="E11" s="76">
        <v>2.79</v>
      </c>
      <c r="F11" s="76">
        <v>2</v>
      </c>
      <c r="G11" s="76">
        <v>16.77</v>
      </c>
      <c r="H11" s="76">
        <v>2.41</v>
      </c>
      <c r="I11" s="76">
        <v>2</v>
      </c>
      <c r="J11" s="76">
        <v>0</v>
      </c>
      <c r="K11" s="76">
        <v>5</v>
      </c>
      <c r="L11" s="76">
        <v>5</v>
      </c>
      <c r="M11" s="76">
        <v>2</v>
      </c>
      <c r="N11" s="76">
        <v>3</v>
      </c>
      <c r="O11" s="76">
        <v>1.67</v>
      </c>
      <c r="P11" s="76">
        <v>0.04</v>
      </c>
      <c r="Q11" s="76">
        <v>0</v>
      </c>
      <c r="R11" s="76">
        <v>611.48</v>
      </c>
      <c r="S11" s="76">
        <v>0.03</v>
      </c>
      <c r="T11" s="76">
        <v>1</v>
      </c>
      <c r="U11" s="76">
        <v>519.92999999999995</v>
      </c>
      <c r="V11" s="76">
        <v>0.32849602300000003</v>
      </c>
      <c r="W11" s="76">
        <v>0.70130280099999998</v>
      </c>
      <c r="X11" s="23" t="s">
        <v>42</v>
      </c>
      <c r="Y11" s="101">
        <v>17</v>
      </c>
      <c r="Z11" s="102">
        <v>1.6648000000000001</v>
      </c>
      <c r="AA11" s="53">
        <v>8</v>
      </c>
    </row>
    <row r="12" spans="1:27" x14ac:dyDescent="0.2">
      <c r="A12" s="53">
        <v>10</v>
      </c>
      <c r="B12" s="53">
        <v>301.23</v>
      </c>
      <c r="C12" s="53">
        <v>7</v>
      </c>
      <c r="D12" s="53">
        <v>3</v>
      </c>
      <c r="E12" s="53">
        <v>1.06</v>
      </c>
      <c r="F12" s="53">
        <v>1</v>
      </c>
      <c r="G12" s="53">
        <v>127.12</v>
      </c>
      <c r="H12" s="53">
        <v>-2.04</v>
      </c>
      <c r="I12" s="53">
        <v>0</v>
      </c>
      <c r="J12" s="53">
        <v>7</v>
      </c>
      <c r="K12" s="53">
        <v>3</v>
      </c>
      <c r="L12" s="53">
        <v>1</v>
      </c>
      <c r="M12" s="53">
        <v>1</v>
      </c>
      <c r="N12" s="53">
        <v>2</v>
      </c>
      <c r="O12" s="53">
        <v>1.5</v>
      </c>
      <c r="P12" s="53">
        <v>7.0000000000000007E-2</v>
      </c>
      <c r="Q12" s="53">
        <v>1</v>
      </c>
      <c r="R12" s="53">
        <v>378.56</v>
      </c>
      <c r="S12" s="53">
        <v>0.4</v>
      </c>
      <c r="T12" s="53">
        <v>-1</v>
      </c>
      <c r="U12" s="53">
        <v>317.60000000000002</v>
      </c>
      <c r="V12" s="53">
        <v>0.223223721524</v>
      </c>
      <c r="W12" s="53">
        <v>0.87238300202600005</v>
      </c>
      <c r="X12" s="23" t="s">
        <v>41</v>
      </c>
      <c r="Y12" s="101">
        <v>66</v>
      </c>
      <c r="Z12" s="102">
        <v>1.2695000000000001</v>
      </c>
      <c r="AA12" s="53">
        <v>6</v>
      </c>
    </row>
    <row r="13" spans="1:27" x14ac:dyDescent="0.2">
      <c r="A13" s="53">
        <v>11</v>
      </c>
      <c r="B13" s="53">
        <v>299.39999999999998</v>
      </c>
      <c r="C13" s="53">
        <v>1</v>
      </c>
      <c r="D13" s="53">
        <v>0</v>
      </c>
      <c r="E13" s="53">
        <v>-0.03</v>
      </c>
      <c r="F13" s="53">
        <v>1</v>
      </c>
      <c r="G13" s="53">
        <v>7.12</v>
      </c>
      <c r="H13" s="53">
        <v>0.12</v>
      </c>
      <c r="I13" s="53">
        <v>2</v>
      </c>
      <c r="J13" s="53">
        <v>0</v>
      </c>
      <c r="K13" s="53">
        <v>4</v>
      </c>
      <c r="L13" s="53">
        <v>3</v>
      </c>
      <c r="M13" s="53">
        <v>2</v>
      </c>
      <c r="N13" s="53">
        <v>2</v>
      </c>
      <c r="O13" s="53">
        <v>2</v>
      </c>
      <c r="P13" s="53">
        <v>0.1</v>
      </c>
      <c r="Q13" s="53">
        <v>0</v>
      </c>
      <c r="R13" s="53">
        <v>518.39</v>
      </c>
      <c r="S13" s="53">
        <v>0.02</v>
      </c>
      <c r="T13" s="53">
        <v>1</v>
      </c>
      <c r="U13" s="53">
        <v>428.99</v>
      </c>
      <c r="V13" s="53">
        <v>0.23161865500500001</v>
      </c>
      <c r="W13" s="53">
        <v>0.982367905052</v>
      </c>
      <c r="X13" s="23" t="s">
        <v>41</v>
      </c>
      <c r="Y13" s="101">
        <v>16</v>
      </c>
      <c r="Z13" s="102">
        <v>1.3119000000000001</v>
      </c>
      <c r="AA13" s="53">
        <v>6</v>
      </c>
    </row>
    <row r="14" spans="1:27" x14ac:dyDescent="0.2">
      <c r="A14" s="53">
        <v>12</v>
      </c>
      <c r="B14" s="53">
        <v>443.54</v>
      </c>
      <c r="C14" s="53">
        <v>3</v>
      </c>
      <c r="D14" s="53">
        <v>2</v>
      </c>
      <c r="E14" s="53">
        <v>5.42</v>
      </c>
      <c r="F14" s="53">
        <v>3</v>
      </c>
      <c r="G14" s="53">
        <v>61.44</v>
      </c>
      <c r="H14" s="53">
        <v>5.63</v>
      </c>
      <c r="I14" s="53">
        <v>3</v>
      </c>
      <c r="J14" s="53">
        <v>2</v>
      </c>
      <c r="K14" s="53">
        <v>5</v>
      </c>
      <c r="L14" s="53">
        <v>5</v>
      </c>
      <c r="M14" s="53">
        <v>2</v>
      </c>
      <c r="N14" s="53">
        <v>4</v>
      </c>
      <c r="O14" s="53">
        <v>1.25</v>
      </c>
      <c r="P14" s="53">
        <v>0.04</v>
      </c>
      <c r="Q14" s="53">
        <v>0</v>
      </c>
      <c r="R14" s="53">
        <v>619.86</v>
      </c>
      <c r="S14" s="53">
        <v>0.12</v>
      </c>
      <c r="T14" s="53">
        <v>0</v>
      </c>
      <c r="U14" s="53">
        <v>528.99</v>
      </c>
      <c r="V14" s="53">
        <v>9.5102774052699998E-2</v>
      </c>
      <c r="W14" s="53">
        <v>0.91238368814000004</v>
      </c>
      <c r="X14" s="23" t="s">
        <v>41</v>
      </c>
      <c r="Y14" s="101">
        <v>30</v>
      </c>
      <c r="Z14" s="102">
        <v>0.77210000000000001</v>
      </c>
      <c r="AA14" s="53">
        <v>4</v>
      </c>
    </row>
    <row r="15" spans="1:27" x14ac:dyDescent="0.2">
      <c r="A15" s="53">
        <v>13</v>
      </c>
      <c r="B15" s="53">
        <v>419.93</v>
      </c>
      <c r="C15" s="53">
        <v>4</v>
      </c>
      <c r="D15" s="53">
        <v>1</v>
      </c>
      <c r="E15" s="53">
        <v>7.0000000000000007E-2</v>
      </c>
      <c r="F15" s="53">
        <v>4</v>
      </c>
      <c r="G15" s="53">
        <v>43.48</v>
      </c>
      <c r="H15" s="53">
        <v>0.16</v>
      </c>
      <c r="I15" s="53">
        <v>4</v>
      </c>
      <c r="J15" s="53">
        <v>1</v>
      </c>
      <c r="K15" s="53">
        <v>5</v>
      </c>
      <c r="L15" s="53">
        <v>4</v>
      </c>
      <c r="M15" s="53">
        <v>2</v>
      </c>
      <c r="N15" s="53">
        <v>3</v>
      </c>
      <c r="O15" s="53">
        <v>1.67</v>
      </c>
      <c r="P15" s="53">
        <v>0.25</v>
      </c>
      <c r="Q15" s="53">
        <v>0</v>
      </c>
      <c r="R15" s="53">
        <v>625.64</v>
      </c>
      <c r="S15" s="53">
        <v>7.0000000000000007E-2</v>
      </c>
      <c r="T15" s="53">
        <v>1</v>
      </c>
      <c r="U15" s="53">
        <v>588.70000000000005</v>
      </c>
      <c r="V15" s="53">
        <v>0.10883137758899999</v>
      </c>
      <c r="W15" s="53">
        <v>0.93812153139900001</v>
      </c>
      <c r="X15" s="23" t="s">
        <v>41</v>
      </c>
      <c r="Y15" s="101">
        <v>18</v>
      </c>
      <c r="Z15" s="102">
        <v>2.1558999999999999</v>
      </c>
      <c r="AA15" s="76">
        <v>10</v>
      </c>
    </row>
    <row r="16" spans="1:27" x14ac:dyDescent="0.2">
      <c r="A16" s="53">
        <v>14</v>
      </c>
      <c r="B16" s="53">
        <v>373.54</v>
      </c>
      <c r="C16" s="53">
        <v>1</v>
      </c>
      <c r="D16" s="53">
        <v>0</v>
      </c>
      <c r="E16" s="53">
        <v>1.76</v>
      </c>
      <c r="F16" s="53">
        <v>3</v>
      </c>
      <c r="G16" s="53">
        <v>7.12</v>
      </c>
      <c r="H16" s="53">
        <v>1.52</v>
      </c>
      <c r="I16" s="53">
        <v>2</v>
      </c>
      <c r="J16" s="53">
        <v>0</v>
      </c>
      <c r="K16" s="53">
        <v>4</v>
      </c>
      <c r="L16" s="53">
        <v>3</v>
      </c>
      <c r="M16" s="53">
        <v>2</v>
      </c>
      <c r="N16" s="53">
        <v>3</v>
      </c>
      <c r="O16" s="53">
        <v>1.33</v>
      </c>
      <c r="P16" s="53">
        <v>0.21</v>
      </c>
      <c r="Q16" s="53">
        <v>0</v>
      </c>
      <c r="R16" s="53">
        <v>672.23</v>
      </c>
      <c r="S16" s="53">
        <v>0.01</v>
      </c>
      <c r="T16" s="53">
        <v>1</v>
      </c>
      <c r="U16" s="53">
        <v>547.29999999999995</v>
      </c>
      <c r="V16" s="53">
        <v>0.21550008623700001</v>
      </c>
      <c r="W16" s="53">
        <v>0.88974653759900002</v>
      </c>
      <c r="X16" s="23" t="s">
        <v>41</v>
      </c>
      <c r="Y16" s="101">
        <v>36</v>
      </c>
      <c r="Z16" s="102">
        <v>1.1960999999999999</v>
      </c>
      <c r="AA16" s="53">
        <v>6</v>
      </c>
    </row>
    <row r="17" spans="1:27" x14ac:dyDescent="0.2">
      <c r="A17" s="53">
        <v>15</v>
      </c>
      <c r="B17" s="76">
        <v>431.53</v>
      </c>
      <c r="C17" s="76">
        <v>3</v>
      </c>
      <c r="D17" s="76">
        <v>1</v>
      </c>
      <c r="E17" s="76">
        <v>5.64</v>
      </c>
      <c r="F17" s="76">
        <v>5</v>
      </c>
      <c r="G17" s="76">
        <v>68.02</v>
      </c>
      <c r="H17" s="76">
        <v>5.91</v>
      </c>
      <c r="I17" s="76">
        <v>3</v>
      </c>
      <c r="J17" s="76">
        <v>2</v>
      </c>
      <c r="K17" s="76">
        <v>5</v>
      </c>
      <c r="L17" s="76">
        <v>5</v>
      </c>
      <c r="M17" s="76">
        <v>2</v>
      </c>
      <c r="N17" s="76">
        <v>3</v>
      </c>
      <c r="O17" s="76">
        <v>1.67</v>
      </c>
      <c r="P17" s="76">
        <v>0.09</v>
      </c>
      <c r="Q17" s="76">
        <v>0</v>
      </c>
      <c r="R17" s="76">
        <v>716.77</v>
      </c>
      <c r="S17" s="76">
        <v>0.12</v>
      </c>
      <c r="T17" s="76">
        <v>0</v>
      </c>
      <c r="U17" s="76">
        <v>545.21</v>
      </c>
      <c r="V17" s="76">
        <v>0.159397768</v>
      </c>
      <c r="W17" s="76">
        <v>0.881400988</v>
      </c>
      <c r="X17" s="23" t="s">
        <v>41</v>
      </c>
      <c r="Y17" s="101">
        <v>30</v>
      </c>
      <c r="Z17" s="102">
        <v>1.4436</v>
      </c>
      <c r="AA17" s="53">
        <v>7</v>
      </c>
    </row>
    <row r="18" spans="1:27" x14ac:dyDescent="0.2">
      <c r="A18" s="53">
        <v>16</v>
      </c>
      <c r="B18" s="76">
        <v>317.42</v>
      </c>
      <c r="C18" s="76">
        <v>7</v>
      </c>
      <c r="D18" s="76">
        <v>2</v>
      </c>
      <c r="E18" s="76">
        <v>1.87</v>
      </c>
      <c r="F18" s="76">
        <v>2</v>
      </c>
      <c r="G18" s="76">
        <v>97.19</v>
      </c>
      <c r="H18" s="76">
        <v>2.0499999999999998</v>
      </c>
      <c r="I18" s="76">
        <v>7</v>
      </c>
      <c r="J18" s="76">
        <v>0</v>
      </c>
      <c r="K18" s="76">
        <v>4</v>
      </c>
      <c r="L18" s="76">
        <v>2</v>
      </c>
      <c r="M18" s="76">
        <v>4</v>
      </c>
      <c r="N18" s="76">
        <v>3</v>
      </c>
      <c r="O18" s="76">
        <v>1.33</v>
      </c>
      <c r="P18" s="76">
        <v>0.5</v>
      </c>
      <c r="Q18" s="76">
        <v>0</v>
      </c>
      <c r="R18" s="76">
        <v>518.73</v>
      </c>
      <c r="S18" s="76">
        <v>0.22</v>
      </c>
      <c r="T18" s="76">
        <v>0</v>
      </c>
      <c r="U18" s="76">
        <v>439.67</v>
      </c>
      <c r="V18" s="76">
        <v>0.16661540899999999</v>
      </c>
      <c r="W18" s="76">
        <v>0.86513222700000003</v>
      </c>
      <c r="X18" s="23" t="s">
        <v>41</v>
      </c>
      <c r="Y18" s="101">
        <v>33</v>
      </c>
      <c r="Z18" s="102">
        <v>0.39810000000000001</v>
      </c>
      <c r="AA18" s="53">
        <v>2</v>
      </c>
    </row>
    <row r="19" spans="1:27" x14ac:dyDescent="0.2">
      <c r="A19" s="53">
        <v>17</v>
      </c>
      <c r="B19" s="76">
        <v>240.28</v>
      </c>
      <c r="C19" s="76">
        <v>2</v>
      </c>
      <c r="D19" s="76">
        <v>3</v>
      </c>
      <c r="E19" s="76">
        <v>1.72</v>
      </c>
      <c r="F19" s="76">
        <v>2</v>
      </c>
      <c r="G19" s="76">
        <v>65.180000000000007</v>
      </c>
      <c r="H19" s="76">
        <v>1.2</v>
      </c>
      <c r="I19" s="76">
        <v>3</v>
      </c>
      <c r="J19" s="76">
        <v>1</v>
      </c>
      <c r="K19" s="76">
        <v>3</v>
      </c>
      <c r="L19" s="76">
        <v>3</v>
      </c>
      <c r="M19" s="76">
        <v>2</v>
      </c>
      <c r="N19" s="76">
        <v>2</v>
      </c>
      <c r="O19" s="76">
        <v>1.5</v>
      </c>
      <c r="P19" s="76">
        <v>7.0000000000000007E-2</v>
      </c>
      <c r="Q19" s="76">
        <v>0</v>
      </c>
      <c r="R19" s="76">
        <v>456.19</v>
      </c>
      <c r="S19" s="76">
        <v>0.19</v>
      </c>
      <c r="T19" s="76">
        <v>1</v>
      </c>
      <c r="U19" s="76">
        <v>343.11</v>
      </c>
      <c r="V19" s="76">
        <v>0.11391268</v>
      </c>
      <c r="W19" s="76">
        <v>0.90109930999999999</v>
      </c>
      <c r="X19" s="23" t="s">
        <v>41</v>
      </c>
      <c r="Y19" s="101">
        <v>21</v>
      </c>
      <c r="Z19" s="102">
        <v>1.7487999999999999</v>
      </c>
      <c r="AA19" s="53">
        <v>8</v>
      </c>
    </row>
    <row r="20" spans="1:27" x14ac:dyDescent="0.2">
      <c r="A20" s="53">
        <v>18</v>
      </c>
      <c r="B20" s="53">
        <v>380.36</v>
      </c>
      <c r="C20" s="53">
        <v>6</v>
      </c>
      <c r="D20" s="53">
        <v>2</v>
      </c>
      <c r="E20" s="53">
        <v>3.23</v>
      </c>
      <c r="F20" s="53">
        <v>7</v>
      </c>
      <c r="G20" s="53">
        <v>143.63999999999999</v>
      </c>
      <c r="H20" s="53">
        <v>3.58</v>
      </c>
      <c r="I20" s="53">
        <v>6</v>
      </c>
      <c r="J20" s="53">
        <v>4</v>
      </c>
      <c r="K20" s="53">
        <v>4</v>
      </c>
      <c r="L20" s="53">
        <v>4</v>
      </c>
      <c r="M20" s="53">
        <v>2</v>
      </c>
      <c r="N20" s="53">
        <v>2</v>
      </c>
      <c r="O20" s="53">
        <v>2</v>
      </c>
      <c r="P20" s="53">
        <v>0.22</v>
      </c>
      <c r="Q20" s="53">
        <v>0</v>
      </c>
      <c r="R20" s="53">
        <v>640.09</v>
      </c>
      <c r="S20" s="53">
        <v>0.28000000000000003</v>
      </c>
      <c r="T20" s="53">
        <v>0</v>
      </c>
      <c r="U20" s="53">
        <v>505.26</v>
      </c>
      <c r="V20" s="53">
        <v>0.36979506867</v>
      </c>
      <c r="W20" s="53">
        <v>0.76812719135499996</v>
      </c>
      <c r="X20" s="23" t="s">
        <v>43</v>
      </c>
      <c r="Y20" s="101">
        <v>28</v>
      </c>
      <c r="Z20" s="102">
        <v>0.5746</v>
      </c>
      <c r="AA20" s="53">
        <v>3</v>
      </c>
    </row>
    <row r="21" spans="1:27" x14ac:dyDescent="0.2">
      <c r="A21" s="53">
        <v>19</v>
      </c>
      <c r="B21" s="53">
        <v>444.5</v>
      </c>
      <c r="C21" s="53">
        <v>5</v>
      </c>
      <c r="D21" s="53">
        <v>4</v>
      </c>
      <c r="E21" s="53">
        <v>4.25</v>
      </c>
      <c r="F21" s="53">
        <v>4</v>
      </c>
      <c r="G21" s="53">
        <v>126.47</v>
      </c>
      <c r="H21" s="53">
        <v>4.4000000000000004</v>
      </c>
      <c r="I21" s="53">
        <v>6</v>
      </c>
      <c r="J21" s="53">
        <v>1</v>
      </c>
      <c r="K21" s="53">
        <v>6</v>
      </c>
      <c r="L21" s="53">
        <v>6</v>
      </c>
      <c r="M21" s="53">
        <v>2</v>
      </c>
      <c r="N21" s="53">
        <v>4</v>
      </c>
      <c r="O21" s="53">
        <v>1.5</v>
      </c>
      <c r="P21" s="53">
        <v>0</v>
      </c>
      <c r="Q21" s="53">
        <v>0</v>
      </c>
      <c r="R21" s="53">
        <v>677.49</v>
      </c>
      <c r="S21" s="53">
        <v>0.22</v>
      </c>
      <c r="T21" s="53">
        <v>0</v>
      </c>
      <c r="U21" s="53">
        <v>575.76</v>
      </c>
      <c r="V21" s="53">
        <v>0.131893449041</v>
      </c>
      <c r="W21" s="53">
        <v>0.89895211421599996</v>
      </c>
      <c r="X21" s="23" t="s">
        <v>41</v>
      </c>
      <c r="Y21" s="101">
        <v>31</v>
      </c>
      <c r="Z21" s="102">
        <v>1.0610999999999999</v>
      </c>
      <c r="AA21" s="53">
        <v>5</v>
      </c>
    </row>
    <row r="22" spans="1:27" x14ac:dyDescent="0.2">
      <c r="A22" s="53">
        <v>20</v>
      </c>
      <c r="B22" s="53">
        <v>334.35</v>
      </c>
      <c r="C22" s="53">
        <v>7</v>
      </c>
      <c r="D22" s="53">
        <v>0</v>
      </c>
      <c r="E22" s="53">
        <v>2.17</v>
      </c>
      <c r="F22" s="53">
        <v>4</v>
      </c>
      <c r="G22" s="53">
        <v>85.08</v>
      </c>
      <c r="H22" s="53">
        <v>1.75</v>
      </c>
      <c r="I22" s="53">
        <v>4</v>
      </c>
      <c r="J22" s="53">
        <v>4</v>
      </c>
      <c r="K22" s="53">
        <v>3</v>
      </c>
      <c r="L22" s="53">
        <v>3</v>
      </c>
      <c r="M22" s="53">
        <v>2</v>
      </c>
      <c r="N22" s="53">
        <v>2</v>
      </c>
      <c r="O22" s="53">
        <v>1.5</v>
      </c>
      <c r="P22" s="53">
        <v>0.28999999999999998</v>
      </c>
      <c r="Q22" s="53">
        <v>0</v>
      </c>
      <c r="R22" s="53">
        <v>565.52</v>
      </c>
      <c r="S22" s="53">
        <v>0.2</v>
      </c>
      <c r="T22" s="53">
        <v>0</v>
      </c>
      <c r="U22" s="53">
        <v>423.51</v>
      </c>
      <c r="V22" s="53">
        <v>0.18731627655800001</v>
      </c>
      <c r="W22" s="53">
        <v>0.82904917443600001</v>
      </c>
      <c r="X22" s="23" t="s">
        <v>41</v>
      </c>
      <c r="Y22" s="101">
        <v>52</v>
      </c>
      <c r="Z22" s="102">
        <v>2.0099999999999998</v>
      </c>
      <c r="AA22" s="76">
        <v>10</v>
      </c>
    </row>
    <row r="23" spans="1:27" x14ac:dyDescent="0.2">
      <c r="A23" s="53">
        <v>21</v>
      </c>
      <c r="B23" s="53">
        <v>390.48</v>
      </c>
      <c r="C23" s="53">
        <v>6</v>
      </c>
      <c r="D23" s="53">
        <v>0</v>
      </c>
      <c r="E23" s="53">
        <v>1.63</v>
      </c>
      <c r="F23" s="53">
        <v>2</v>
      </c>
      <c r="G23" s="53">
        <v>73.819999999999993</v>
      </c>
      <c r="H23" s="53">
        <v>1.98</v>
      </c>
      <c r="I23" s="53">
        <v>4</v>
      </c>
      <c r="J23" s="53">
        <v>3</v>
      </c>
      <c r="K23" s="53">
        <v>4</v>
      </c>
      <c r="L23" s="53">
        <v>3</v>
      </c>
      <c r="M23" s="53">
        <v>3</v>
      </c>
      <c r="N23" s="53">
        <v>3</v>
      </c>
      <c r="O23" s="53">
        <v>1.33</v>
      </c>
      <c r="P23" s="53">
        <v>0.28999999999999998</v>
      </c>
      <c r="Q23" s="53">
        <v>0</v>
      </c>
      <c r="R23" s="53">
        <v>572.80999999999995</v>
      </c>
      <c r="S23" s="53">
        <v>0.14000000000000001</v>
      </c>
      <c r="T23" s="53">
        <v>0</v>
      </c>
      <c r="U23" s="53">
        <v>516.21</v>
      </c>
      <c r="V23" s="53">
        <v>0.37482393386899998</v>
      </c>
      <c r="W23" s="53">
        <v>0.80458217334600002</v>
      </c>
      <c r="X23" s="23" t="s">
        <v>43</v>
      </c>
      <c r="Y23" s="101">
        <v>52</v>
      </c>
      <c r="Z23" s="102">
        <v>1.0579000000000001</v>
      </c>
      <c r="AA23" s="53">
        <v>5</v>
      </c>
    </row>
    <row r="24" spans="1:27" x14ac:dyDescent="0.2">
      <c r="A24" s="53">
        <v>22</v>
      </c>
      <c r="B24" s="53">
        <v>355.49</v>
      </c>
      <c r="C24" s="53">
        <v>2</v>
      </c>
      <c r="D24" s="53">
        <v>1</v>
      </c>
      <c r="E24" s="53">
        <v>0.38</v>
      </c>
      <c r="F24" s="53">
        <v>3</v>
      </c>
      <c r="G24" s="53">
        <v>27.35</v>
      </c>
      <c r="H24" s="53">
        <v>0.56999999999999995</v>
      </c>
      <c r="I24" s="53">
        <v>2</v>
      </c>
      <c r="J24" s="53">
        <v>1</v>
      </c>
      <c r="K24" s="53">
        <v>4</v>
      </c>
      <c r="L24" s="53">
        <v>3</v>
      </c>
      <c r="M24" s="53">
        <v>2</v>
      </c>
      <c r="N24" s="53">
        <v>2</v>
      </c>
      <c r="O24" s="53">
        <v>2</v>
      </c>
      <c r="P24" s="53">
        <v>0.21</v>
      </c>
      <c r="Q24" s="53">
        <v>0</v>
      </c>
      <c r="R24" s="53">
        <v>570.42999999999995</v>
      </c>
      <c r="S24" s="53">
        <v>0.06</v>
      </c>
      <c r="T24" s="53">
        <v>1</v>
      </c>
      <c r="U24" s="53">
        <v>473.9</v>
      </c>
      <c r="V24" s="53">
        <v>0.22957987615799999</v>
      </c>
      <c r="W24" s="53">
        <v>0.93595365928800001</v>
      </c>
      <c r="X24" s="23" t="s">
        <v>41</v>
      </c>
      <c r="Y24" s="101">
        <v>16</v>
      </c>
      <c r="Z24" s="102">
        <v>1.9365000000000001</v>
      </c>
      <c r="AA24" s="53">
        <v>9</v>
      </c>
    </row>
    <row r="25" spans="1:27" x14ac:dyDescent="0.2">
      <c r="A25" s="53">
        <v>23</v>
      </c>
      <c r="B25" s="76">
        <v>278.26</v>
      </c>
      <c r="C25" s="76">
        <v>5</v>
      </c>
      <c r="D25" s="76">
        <v>1</v>
      </c>
      <c r="E25" s="76">
        <v>1.28</v>
      </c>
      <c r="F25" s="76">
        <v>3</v>
      </c>
      <c r="G25" s="76">
        <v>97.74</v>
      </c>
      <c r="H25" s="76">
        <v>-2.2000000000000002</v>
      </c>
      <c r="I25" s="76">
        <v>1</v>
      </c>
      <c r="J25" s="76">
        <v>5</v>
      </c>
      <c r="K25" s="76">
        <v>2</v>
      </c>
      <c r="L25" s="76">
        <v>1</v>
      </c>
      <c r="M25" s="76">
        <v>1</v>
      </c>
      <c r="N25" s="76">
        <v>2</v>
      </c>
      <c r="O25" s="76">
        <v>1</v>
      </c>
      <c r="P25" s="76">
        <v>0.08</v>
      </c>
      <c r="Q25" s="76">
        <v>0</v>
      </c>
      <c r="R25" s="76">
        <v>424.57</v>
      </c>
      <c r="S25" s="76">
        <v>0.31</v>
      </c>
      <c r="T25" s="76">
        <v>-1</v>
      </c>
      <c r="U25" s="76">
        <v>317.99</v>
      </c>
      <c r="V25" s="76">
        <v>0.13545073299999999</v>
      </c>
      <c r="W25" s="76">
        <v>0.95856971599999996</v>
      </c>
      <c r="X25" s="23" t="s">
        <v>41</v>
      </c>
      <c r="Y25" s="101">
        <v>66</v>
      </c>
      <c r="Z25" s="102">
        <v>2.1315</v>
      </c>
      <c r="AA25" s="76">
        <v>10</v>
      </c>
    </row>
    <row r="26" spans="1:27" x14ac:dyDescent="0.2">
      <c r="A26" s="53">
        <v>24</v>
      </c>
      <c r="B26" s="53">
        <v>365.53</v>
      </c>
      <c r="C26" s="53">
        <v>1</v>
      </c>
      <c r="D26" s="53">
        <v>0</v>
      </c>
      <c r="E26" s="53">
        <v>2.14</v>
      </c>
      <c r="F26" s="53">
        <v>3</v>
      </c>
      <c r="G26" s="53">
        <v>7.12</v>
      </c>
      <c r="H26" s="53">
        <v>2.06</v>
      </c>
      <c r="I26" s="53">
        <v>2</v>
      </c>
      <c r="J26" s="53">
        <v>0</v>
      </c>
      <c r="K26" s="53">
        <v>4</v>
      </c>
      <c r="L26" s="53">
        <v>3</v>
      </c>
      <c r="M26" s="53">
        <v>2</v>
      </c>
      <c r="N26" s="53">
        <v>3</v>
      </c>
      <c r="O26" s="53">
        <v>1.33</v>
      </c>
      <c r="P26" s="53">
        <v>0.19</v>
      </c>
      <c r="Q26" s="53">
        <v>0</v>
      </c>
      <c r="R26" s="53">
        <v>611.17999999999995</v>
      </c>
      <c r="S26" s="53">
        <v>0.01</v>
      </c>
      <c r="T26" s="53">
        <v>1</v>
      </c>
      <c r="U26" s="53">
        <v>507.59</v>
      </c>
      <c r="V26" s="53">
        <v>0.19514311532500001</v>
      </c>
      <c r="W26" s="53">
        <v>0.91060483621099997</v>
      </c>
      <c r="X26" s="23" t="s">
        <v>41</v>
      </c>
      <c r="Y26" s="101">
        <v>36</v>
      </c>
      <c r="Z26" s="102">
        <v>1.4784999999999999</v>
      </c>
      <c r="AA26" s="53">
        <v>7</v>
      </c>
    </row>
    <row r="27" spans="1:27" x14ac:dyDescent="0.2">
      <c r="A27" s="53">
        <v>25</v>
      </c>
      <c r="B27" s="53">
        <v>220.25</v>
      </c>
      <c r="C27" s="53">
        <v>2</v>
      </c>
      <c r="D27" s="53">
        <v>3</v>
      </c>
      <c r="E27" s="53">
        <v>0.92</v>
      </c>
      <c r="F27" s="53">
        <v>1</v>
      </c>
      <c r="G27" s="53">
        <v>79.510000000000005</v>
      </c>
      <c r="H27" s="53">
        <v>0.87</v>
      </c>
      <c r="I27" s="53">
        <v>4</v>
      </c>
      <c r="J27" s="53">
        <v>1</v>
      </c>
      <c r="K27" s="53">
        <v>2</v>
      </c>
      <c r="L27" s="53">
        <v>2</v>
      </c>
      <c r="M27" s="53">
        <v>1</v>
      </c>
      <c r="N27" s="53">
        <v>1</v>
      </c>
      <c r="O27" s="53">
        <v>2</v>
      </c>
      <c r="P27" s="53">
        <v>0</v>
      </c>
      <c r="Q27" s="53">
        <v>0</v>
      </c>
      <c r="R27" s="53">
        <v>351.87</v>
      </c>
      <c r="S27" s="53">
        <v>0.31</v>
      </c>
      <c r="T27" s="53">
        <v>0</v>
      </c>
      <c r="U27" s="53">
        <v>254.2</v>
      </c>
      <c r="V27" s="53">
        <v>0.19338198000000001</v>
      </c>
      <c r="W27" s="53">
        <v>0.80661802999999999</v>
      </c>
      <c r="X27" s="23" t="s">
        <v>41</v>
      </c>
      <c r="Y27" s="101">
        <v>13</v>
      </c>
      <c r="Z27" s="102">
        <v>2.0838999999999999</v>
      </c>
      <c r="AA27" s="76">
        <v>10</v>
      </c>
    </row>
    <row r="28" spans="1:27" x14ac:dyDescent="0.2">
      <c r="A28" s="53">
        <v>26</v>
      </c>
      <c r="B28" s="53">
        <v>385.38</v>
      </c>
      <c r="C28" s="53">
        <v>4</v>
      </c>
      <c r="D28" s="53">
        <v>2</v>
      </c>
      <c r="E28" s="53">
        <v>3.27</v>
      </c>
      <c r="F28" s="53">
        <v>4</v>
      </c>
      <c r="G28" s="53">
        <v>102.05</v>
      </c>
      <c r="H28" s="53">
        <v>2.78</v>
      </c>
      <c r="I28" s="53">
        <v>5</v>
      </c>
      <c r="J28" s="53">
        <v>3</v>
      </c>
      <c r="K28" s="53">
        <v>5</v>
      </c>
      <c r="L28" s="53">
        <v>5</v>
      </c>
      <c r="M28" s="53">
        <v>3</v>
      </c>
      <c r="N28" s="53">
        <v>4</v>
      </c>
      <c r="O28" s="53">
        <v>1.25</v>
      </c>
      <c r="P28" s="53">
        <v>0.05</v>
      </c>
      <c r="Q28" s="53">
        <v>0</v>
      </c>
      <c r="R28" s="53">
        <v>598.92999999999995</v>
      </c>
      <c r="S28" s="53">
        <v>0.21</v>
      </c>
      <c r="T28" s="53">
        <v>0</v>
      </c>
      <c r="U28" s="53">
        <v>488.08</v>
      </c>
      <c r="V28" s="53">
        <v>0.14921706143999999</v>
      </c>
      <c r="W28" s="53">
        <v>0.89615995720200003</v>
      </c>
      <c r="X28" s="23" t="s">
        <v>41</v>
      </c>
      <c r="Y28" s="101">
        <v>29</v>
      </c>
      <c r="Z28" s="102">
        <v>1.4541999999999999</v>
      </c>
      <c r="AA28" s="53">
        <v>7</v>
      </c>
    </row>
    <row r="29" spans="1:27" x14ac:dyDescent="0.2">
      <c r="A29" s="53">
        <v>27</v>
      </c>
      <c r="B29" s="53">
        <v>376.84</v>
      </c>
      <c r="C29" s="53">
        <v>2</v>
      </c>
      <c r="D29" s="53">
        <v>3</v>
      </c>
      <c r="E29" s="53">
        <v>4.41</v>
      </c>
      <c r="F29" s="53">
        <v>3</v>
      </c>
      <c r="G29" s="53">
        <v>69.81</v>
      </c>
      <c r="H29" s="53">
        <v>4.68</v>
      </c>
      <c r="I29" s="53">
        <v>4</v>
      </c>
      <c r="J29" s="53">
        <v>1</v>
      </c>
      <c r="K29" s="53">
        <v>4</v>
      </c>
      <c r="L29" s="53">
        <v>4</v>
      </c>
      <c r="M29" s="53">
        <v>2</v>
      </c>
      <c r="N29" s="53">
        <v>3</v>
      </c>
      <c r="O29" s="53">
        <v>1.33</v>
      </c>
      <c r="P29" s="53">
        <v>0.05</v>
      </c>
      <c r="Q29" s="53">
        <v>0</v>
      </c>
      <c r="R29" s="53">
        <v>565.58000000000004</v>
      </c>
      <c r="S29" s="53">
        <v>0.14000000000000001</v>
      </c>
      <c r="T29" s="53">
        <v>0</v>
      </c>
      <c r="U29" s="53">
        <v>493.55</v>
      </c>
      <c r="V29" s="53">
        <v>0.40878490120400002</v>
      </c>
      <c r="W29" s="53">
        <v>0.63737245935200004</v>
      </c>
      <c r="X29" s="23" t="s">
        <v>42</v>
      </c>
      <c r="Y29" s="101">
        <v>60</v>
      </c>
      <c r="Z29" s="102">
        <v>1.9149</v>
      </c>
      <c r="AA29" s="53">
        <v>9</v>
      </c>
    </row>
    <row r="30" spans="1:27" x14ac:dyDescent="0.2">
      <c r="A30" s="53">
        <v>28</v>
      </c>
      <c r="B30" s="53">
        <v>270.27</v>
      </c>
      <c r="C30" s="53">
        <v>2</v>
      </c>
      <c r="D30" s="53">
        <v>3</v>
      </c>
      <c r="E30" s="53">
        <v>2.68</v>
      </c>
      <c r="F30" s="53">
        <v>3</v>
      </c>
      <c r="G30" s="53">
        <v>73.569999999999993</v>
      </c>
      <c r="H30" s="53">
        <v>2.46</v>
      </c>
      <c r="I30" s="53">
        <v>4</v>
      </c>
      <c r="J30" s="53">
        <v>1</v>
      </c>
      <c r="K30" s="53">
        <v>3</v>
      </c>
      <c r="L30" s="53">
        <v>3</v>
      </c>
      <c r="M30" s="53">
        <v>2</v>
      </c>
      <c r="N30" s="53">
        <v>3</v>
      </c>
      <c r="O30" s="53">
        <v>1</v>
      </c>
      <c r="P30" s="53">
        <v>0</v>
      </c>
      <c r="Q30" s="53">
        <v>0</v>
      </c>
      <c r="R30" s="53">
        <v>450.56</v>
      </c>
      <c r="S30" s="53">
        <v>0.21</v>
      </c>
      <c r="T30" s="53">
        <v>0</v>
      </c>
      <c r="U30" s="53">
        <v>347.57</v>
      </c>
      <c r="V30" s="53">
        <v>7.1232969086000006E-2</v>
      </c>
      <c r="W30" s="53">
        <v>0.92876703495099999</v>
      </c>
      <c r="X30" s="23" t="s">
        <v>41</v>
      </c>
      <c r="Y30" s="101">
        <v>21</v>
      </c>
      <c r="Z30" s="102">
        <v>1.9116</v>
      </c>
      <c r="AA30" s="53">
        <v>9</v>
      </c>
    </row>
    <row r="31" spans="1:27" x14ac:dyDescent="0.2">
      <c r="A31" s="53">
        <v>29</v>
      </c>
      <c r="B31" s="53">
        <v>327.45</v>
      </c>
      <c r="C31" s="53">
        <v>1</v>
      </c>
      <c r="D31" s="53">
        <v>0</v>
      </c>
      <c r="E31" s="53">
        <v>0.5</v>
      </c>
      <c r="F31" s="53">
        <v>2</v>
      </c>
      <c r="G31" s="53">
        <v>7.12</v>
      </c>
      <c r="H31" s="53">
        <v>0.75</v>
      </c>
      <c r="I31" s="53">
        <v>2</v>
      </c>
      <c r="J31" s="53">
        <v>0</v>
      </c>
      <c r="K31" s="53">
        <v>4</v>
      </c>
      <c r="L31" s="53">
        <v>3</v>
      </c>
      <c r="M31" s="53">
        <v>2</v>
      </c>
      <c r="N31" s="53">
        <v>2</v>
      </c>
      <c r="O31" s="53">
        <v>2</v>
      </c>
      <c r="P31" s="53">
        <v>0.17</v>
      </c>
      <c r="Q31" s="53">
        <v>0</v>
      </c>
      <c r="R31" s="53">
        <v>560.61</v>
      </c>
      <c r="S31" s="53">
        <v>0.01</v>
      </c>
      <c r="T31" s="53">
        <v>1</v>
      </c>
      <c r="U31" s="53">
        <v>492.4</v>
      </c>
      <c r="V31" s="53">
        <v>0.17032894391100001</v>
      </c>
      <c r="W31" s="53">
        <v>0.94632552059599995</v>
      </c>
      <c r="X31" s="23" t="s">
        <v>41</v>
      </c>
      <c r="Y31" s="101">
        <v>17</v>
      </c>
      <c r="Z31" s="102">
        <v>2.1669</v>
      </c>
      <c r="AA31" s="76">
        <v>10</v>
      </c>
    </row>
    <row r="32" spans="1:27" x14ac:dyDescent="0.2">
      <c r="A32" s="53">
        <v>30</v>
      </c>
      <c r="B32" s="53">
        <v>300.75</v>
      </c>
      <c r="C32" s="53">
        <v>2</v>
      </c>
      <c r="D32" s="53">
        <v>3</v>
      </c>
      <c r="E32" s="53">
        <v>2.89</v>
      </c>
      <c r="F32" s="53">
        <v>4</v>
      </c>
      <c r="G32" s="53">
        <v>73.569999999999993</v>
      </c>
      <c r="H32" s="53">
        <v>2.63</v>
      </c>
      <c r="I32" s="53">
        <v>4</v>
      </c>
      <c r="J32" s="53">
        <v>1</v>
      </c>
      <c r="K32" s="53">
        <v>3</v>
      </c>
      <c r="L32" s="53">
        <v>3</v>
      </c>
      <c r="M32" s="53">
        <v>2</v>
      </c>
      <c r="N32" s="53">
        <v>3</v>
      </c>
      <c r="O32" s="53">
        <v>1</v>
      </c>
      <c r="P32" s="53">
        <v>7.0000000000000007E-2</v>
      </c>
      <c r="Q32" s="53">
        <v>0</v>
      </c>
      <c r="R32" s="53">
        <v>507.98</v>
      </c>
      <c r="S32" s="53">
        <v>0.19</v>
      </c>
      <c r="T32" s="53">
        <v>0</v>
      </c>
      <c r="U32" s="53">
        <v>387.49</v>
      </c>
      <c r="V32" s="53">
        <v>0.18034148805700001</v>
      </c>
      <c r="W32" s="53">
        <v>0.87585250720100005</v>
      </c>
      <c r="X32" s="23" t="s">
        <v>41</v>
      </c>
      <c r="Y32" s="101">
        <v>21</v>
      </c>
      <c r="Z32" s="102">
        <v>1.9382999999999999</v>
      </c>
      <c r="AA32" s="53">
        <v>9</v>
      </c>
    </row>
    <row r="33" spans="1:29" x14ac:dyDescent="0.2">
      <c r="A33" s="53">
        <v>31</v>
      </c>
      <c r="B33" s="53">
        <v>359.51</v>
      </c>
      <c r="C33" s="53">
        <v>1</v>
      </c>
      <c r="D33" s="53">
        <v>0</v>
      </c>
      <c r="E33" s="53">
        <v>1.1200000000000001</v>
      </c>
      <c r="F33" s="53">
        <v>3</v>
      </c>
      <c r="G33" s="53">
        <v>7.12</v>
      </c>
      <c r="H33" s="53">
        <v>0.93</v>
      </c>
      <c r="I33" s="53">
        <v>2</v>
      </c>
      <c r="J33" s="53">
        <v>0</v>
      </c>
      <c r="K33" s="53">
        <v>4</v>
      </c>
      <c r="L33" s="53">
        <v>3</v>
      </c>
      <c r="M33" s="53">
        <v>2</v>
      </c>
      <c r="N33" s="53">
        <v>3</v>
      </c>
      <c r="O33" s="53">
        <v>1.33</v>
      </c>
      <c r="P33" s="53">
        <v>0.17</v>
      </c>
      <c r="Q33" s="53">
        <v>0</v>
      </c>
      <c r="R33" s="53">
        <v>602.45000000000005</v>
      </c>
      <c r="S33" s="53">
        <v>0.01</v>
      </c>
      <c r="T33" s="53">
        <v>1</v>
      </c>
      <c r="U33" s="53">
        <v>515.83000000000004</v>
      </c>
      <c r="V33" s="53">
        <v>0.106729451623</v>
      </c>
      <c r="W33" s="53">
        <v>0.96582997035600004</v>
      </c>
      <c r="X33" s="23" t="s">
        <v>41</v>
      </c>
      <c r="Y33" s="101">
        <v>36</v>
      </c>
      <c r="Z33" s="102">
        <v>1.4359</v>
      </c>
      <c r="AA33" s="53">
        <v>7</v>
      </c>
    </row>
    <row r="34" spans="1:29" x14ac:dyDescent="0.2">
      <c r="A34" s="53">
        <v>32</v>
      </c>
      <c r="B34" s="103">
        <v>184.24</v>
      </c>
      <c r="C34" s="103">
        <v>1</v>
      </c>
      <c r="D34" s="103">
        <v>1</v>
      </c>
      <c r="E34" s="103">
        <v>2.38</v>
      </c>
      <c r="F34" s="103">
        <v>2</v>
      </c>
      <c r="G34" s="103">
        <v>39.58</v>
      </c>
      <c r="H34" s="103">
        <v>2.41</v>
      </c>
      <c r="I34" s="103">
        <v>2</v>
      </c>
      <c r="J34" s="103">
        <v>0</v>
      </c>
      <c r="K34" s="103">
        <v>2</v>
      </c>
      <c r="L34" s="103">
        <v>2</v>
      </c>
      <c r="M34" s="103">
        <v>1</v>
      </c>
      <c r="N34" s="103">
        <v>1</v>
      </c>
      <c r="O34" s="103">
        <v>2</v>
      </c>
      <c r="P34" s="103">
        <v>0.25</v>
      </c>
      <c r="Q34" s="103">
        <v>0</v>
      </c>
      <c r="R34" s="103">
        <v>365.32</v>
      </c>
      <c r="S34" s="103">
        <v>0.14000000000000001</v>
      </c>
      <c r="T34" s="103">
        <v>0</v>
      </c>
      <c r="U34" s="103">
        <v>285.93</v>
      </c>
      <c r="V34" s="103">
        <v>0.35885446700000001</v>
      </c>
      <c r="W34" s="103">
        <v>0.740043063</v>
      </c>
      <c r="X34" s="23" t="s">
        <v>42</v>
      </c>
      <c r="Y34" s="104">
        <v>12</v>
      </c>
      <c r="Z34" s="105">
        <v>2.1059000000000001</v>
      </c>
      <c r="AA34" s="103">
        <v>10</v>
      </c>
      <c r="AC34" s="69"/>
    </row>
    <row r="35" spans="1:29" x14ac:dyDescent="0.2">
      <c r="A35" s="53">
        <v>33</v>
      </c>
      <c r="B35" s="103">
        <v>207.24</v>
      </c>
      <c r="C35" s="103">
        <v>2</v>
      </c>
      <c r="D35" s="103">
        <v>1</v>
      </c>
      <c r="E35" s="103">
        <v>1.76</v>
      </c>
      <c r="F35" s="103">
        <v>1</v>
      </c>
      <c r="G35" s="103">
        <v>52.47</v>
      </c>
      <c r="H35" s="103">
        <v>1.84</v>
      </c>
      <c r="I35" s="103">
        <v>3</v>
      </c>
      <c r="J35" s="103">
        <v>0</v>
      </c>
      <c r="K35" s="103">
        <v>3</v>
      </c>
      <c r="L35" s="103">
        <v>3</v>
      </c>
      <c r="M35" s="103">
        <v>2</v>
      </c>
      <c r="N35" s="103">
        <v>1</v>
      </c>
      <c r="O35" s="103">
        <v>3</v>
      </c>
      <c r="P35" s="103">
        <v>0.08</v>
      </c>
      <c r="Q35" s="103">
        <v>0</v>
      </c>
      <c r="R35" s="103">
        <v>370.9</v>
      </c>
      <c r="S35" s="103">
        <v>0.19</v>
      </c>
      <c r="T35" s="103">
        <v>0</v>
      </c>
      <c r="U35" s="103">
        <v>278.23</v>
      </c>
      <c r="V35" s="103">
        <v>0.21347365900000001</v>
      </c>
      <c r="W35" s="103">
        <v>0.84362774900000004</v>
      </c>
      <c r="X35" s="23" t="s">
        <v>41</v>
      </c>
      <c r="Y35" s="104">
        <v>11</v>
      </c>
      <c r="Z35" s="105">
        <v>1.2115</v>
      </c>
      <c r="AA35" s="106">
        <v>6</v>
      </c>
      <c r="AC35" s="69"/>
    </row>
    <row r="36" spans="1:29" x14ac:dyDescent="0.2">
      <c r="A36" s="53">
        <v>34</v>
      </c>
      <c r="B36" s="76">
        <v>320.26</v>
      </c>
      <c r="C36" s="76">
        <v>7</v>
      </c>
      <c r="D36" s="76">
        <v>0</v>
      </c>
      <c r="E36" s="76">
        <v>2.63</v>
      </c>
      <c r="F36" s="76">
        <v>2</v>
      </c>
      <c r="G36" s="76">
        <v>129.65</v>
      </c>
      <c r="H36" s="76">
        <v>1.1299999999999999</v>
      </c>
      <c r="I36" s="76">
        <v>3</v>
      </c>
      <c r="J36" s="76">
        <v>6</v>
      </c>
      <c r="K36" s="76">
        <v>3</v>
      </c>
      <c r="L36" s="76">
        <v>2</v>
      </c>
      <c r="M36" s="76">
        <v>1</v>
      </c>
      <c r="N36" s="76">
        <v>1</v>
      </c>
      <c r="O36" s="76">
        <v>3</v>
      </c>
      <c r="P36" s="76">
        <v>0</v>
      </c>
      <c r="Q36" s="76">
        <v>0</v>
      </c>
      <c r="R36" s="76">
        <v>486.39</v>
      </c>
      <c r="S36" s="76">
        <v>0.35</v>
      </c>
      <c r="T36" s="76">
        <v>-1</v>
      </c>
      <c r="U36" s="76">
        <v>370.92</v>
      </c>
      <c r="V36" s="76">
        <v>0.13566616000000001</v>
      </c>
      <c r="W36" s="76">
        <v>0.88718456000000001</v>
      </c>
      <c r="X36" s="23" t="s">
        <v>41</v>
      </c>
      <c r="Y36" s="101">
        <v>32</v>
      </c>
      <c r="Z36" s="102">
        <v>1.9240999999999999</v>
      </c>
      <c r="AA36" s="53">
        <v>9</v>
      </c>
      <c r="AC36" s="69"/>
    </row>
    <row r="37" spans="1:29" x14ac:dyDescent="0.2">
      <c r="A37" s="53">
        <v>35</v>
      </c>
      <c r="B37" s="76">
        <v>301.23</v>
      </c>
      <c r="C37" s="76">
        <v>7</v>
      </c>
      <c r="D37" s="76">
        <v>3</v>
      </c>
      <c r="E37" s="76">
        <v>1.06</v>
      </c>
      <c r="F37" s="76">
        <v>1</v>
      </c>
      <c r="G37" s="76">
        <v>127.12</v>
      </c>
      <c r="H37" s="76">
        <v>-2.02</v>
      </c>
      <c r="I37" s="76">
        <v>0</v>
      </c>
      <c r="J37" s="76">
        <v>7</v>
      </c>
      <c r="K37" s="76">
        <v>3</v>
      </c>
      <c r="L37" s="76">
        <v>1</v>
      </c>
      <c r="M37" s="76">
        <v>1</v>
      </c>
      <c r="N37" s="76">
        <v>2</v>
      </c>
      <c r="O37" s="76">
        <v>1.5</v>
      </c>
      <c r="P37" s="76">
        <v>7.0000000000000007E-2</v>
      </c>
      <c r="Q37" s="76">
        <v>1</v>
      </c>
      <c r="R37" s="76">
        <v>382.44</v>
      </c>
      <c r="S37" s="76">
        <v>0.4</v>
      </c>
      <c r="T37" s="76">
        <v>-1</v>
      </c>
      <c r="U37" s="76">
        <v>317.83999999999997</v>
      </c>
      <c r="V37" s="76">
        <v>0.20650233500000001</v>
      </c>
      <c r="W37" s="76">
        <v>0.88294861300000005</v>
      </c>
      <c r="X37" s="23" t="s">
        <v>41</v>
      </c>
      <c r="Y37" s="101">
        <v>66</v>
      </c>
      <c r="Z37" s="102">
        <v>1.2694000000000001</v>
      </c>
      <c r="AA37" s="53">
        <v>6</v>
      </c>
      <c r="AC37" s="69"/>
    </row>
    <row r="38" spans="1:29" x14ac:dyDescent="0.2">
      <c r="A38" s="53">
        <v>36</v>
      </c>
      <c r="B38" s="76">
        <v>254.33</v>
      </c>
      <c r="C38" s="76">
        <v>1</v>
      </c>
      <c r="D38" s="76">
        <v>0</v>
      </c>
      <c r="E38" s="76">
        <v>-1.87</v>
      </c>
      <c r="F38" s="76">
        <v>2</v>
      </c>
      <c r="G38" s="76">
        <v>32.08</v>
      </c>
      <c r="H38" s="76">
        <v>-1.87</v>
      </c>
      <c r="I38" s="76">
        <v>3</v>
      </c>
      <c r="J38" s="76">
        <v>0</v>
      </c>
      <c r="K38" s="76">
        <v>3</v>
      </c>
      <c r="L38" s="76">
        <v>3</v>
      </c>
      <c r="M38" s="76">
        <v>2</v>
      </c>
      <c r="N38" s="76">
        <v>2</v>
      </c>
      <c r="O38" s="76">
        <v>1.5</v>
      </c>
      <c r="P38" s="76">
        <v>0.14000000000000001</v>
      </c>
      <c r="Q38" s="76">
        <v>0</v>
      </c>
      <c r="R38" s="76">
        <v>414.52</v>
      </c>
      <c r="S38" s="76">
        <v>0.09</v>
      </c>
      <c r="T38" s="76">
        <v>1</v>
      </c>
      <c r="U38" s="76">
        <v>344.63</v>
      </c>
      <c r="V38" s="76">
        <v>0.40582137699999998</v>
      </c>
      <c r="W38" s="76">
        <v>0.85986664499999999</v>
      </c>
      <c r="X38" s="23" t="s">
        <v>43</v>
      </c>
      <c r="Y38" s="101">
        <v>16</v>
      </c>
      <c r="Z38" s="102">
        <v>2.1381999999999999</v>
      </c>
      <c r="AA38" s="76">
        <v>10</v>
      </c>
      <c r="AC38" s="69"/>
    </row>
    <row r="39" spans="1:29" x14ac:dyDescent="0.2">
      <c r="A39" s="53">
        <v>37</v>
      </c>
      <c r="B39" s="76">
        <v>271.33999999999997</v>
      </c>
      <c r="C39" s="76">
        <v>1</v>
      </c>
      <c r="D39" s="76">
        <v>0</v>
      </c>
      <c r="E39" s="76">
        <v>-0.56999999999999995</v>
      </c>
      <c r="F39" s="76">
        <v>1</v>
      </c>
      <c r="G39" s="76">
        <v>16.77</v>
      </c>
      <c r="H39" s="76">
        <v>-0.56999999999999995</v>
      </c>
      <c r="I39" s="76">
        <v>2</v>
      </c>
      <c r="J39" s="76">
        <v>0</v>
      </c>
      <c r="K39" s="76">
        <v>4</v>
      </c>
      <c r="L39" s="76">
        <v>3</v>
      </c>
      <c r="M39" s="76">
        <v>2</v>
      </c>
      <c r="N39" s="76">
        <v>2</v>
      </c>
      <c r="O39" s="76">
        <v>2</v>
      </c>
      <c r="P39" s="76">
        <v>0.05</v>
      </c>
      <c r="Q39" s="76">
        <v>0</v>
      </c>
      <c r="R39" s="76">
        <v>476.62</v>
      </c>
      <c r="S39" s="76">
        <v>0.04</v>
      </c>
      <c r="T39" s="76">
        <v>1</v>
      </c>
      <c r="U39" s="76">
        <v>381.46</v>
      </c>
      <c r="V39" s="76">
        <v>0.29119661400000002</v>
      </c>
      <c r="W39" s="76">
        <v>0.81339158</v>
      </c>
      <c r="X39" s="23" t="s">
        <v>41</v>
      </c>
      <c r="Y39" s="101">
        <v>16</v>
      </c>
      <c r="Z39" s="102">
        <v>1.2778</v>
      </c>
      <c r="AA39" s="53">
        <v>6</v>
      </c>
      <c r="AC39" s="69"/>
    </row>
    <row r="40" spans="1:29" x14ac:dyDescent="0.2">
      <c r="A40" s="53">
        <v>38</v>
      </c>
      <c r="B40" s="76">
        <v>210.24</v>
      </c>
      <c r="C40" s="76">
        <v>2</v>
      </c>
      <c r="D40" s="76">
        <v>0</v>
      </c>
      <c r="E40" s="76">
        <v>2.09</v>
      </c>
      <c r="F40" s="76">
        <v>0</v>
      </c>
      <c r="G40" s="76">
        <v>39.83</v>
      </c>
      <c r="H40" s="76">
        <v>2.63</v>
      </c>
      <c r="I40" s="76">
        <v>2</v>
      </c>
      <c r="J40" s="76">
        <v>1</v>
      </c>
      <c r="K40" s="76">
        <v>3</v>
      </c>
      <c r="L40" s="76">
        <v>3</v>
      </c>
      <c r="M40" s="76">
        <v>1</v>
      </c>
      <c r="N40" s="76">
        <v>1</v>
      </c>
      <c r="O40" s="76">
        <v>3</v>
      </c>
      <c r="P40" s="76">
        <v>0.08</v>
      </c>
      <c r="Q40" s="76">
        <v>0</v>
      </c>
      <c r="R40" s="76">
        <v>401.23</v>
      </c>
      <c r="S40" s="76">
        <v>0.14000000000000001</v>
      </c>
      <c r="T40" s="76">
        <v>0</v>
      </c>
      <c r="U40" s="76">
        <v>293.08999999999997</v>
      </c>
      <c r="V40" s="76">
        <v>0.28009330999999998</v>
      </c>
      <c r="W40" s="76">
        <v>0.72187281000000003</v>
      </c>
      <c r="X40" s="23" t="s">
        <v>42</v>
      </c>
      <c r="Y40" s="101">
        <v>11</v>
      </c>
      <c r="Z40" s="102">
        <v>1.5096000000000001</v>
      </c>
      <c r="AA40" s="53">
        <v>7</v>
      </c>
      <c r="AC40" s="69"/>
    </row>
    <row r="41" spans="1:29" x14ac:dyDescent="0.2">
      <c r="A41" s="53">
        <v>39</v>
      </c>
      <c r="B41" s="76">
        <v>325.26</v>
      </c>
      <c r="C41" s="76">
        <v>6</v>
      </c>
      <c r="D41" s="76">
        <v>1</v>
      </c>
      <c r="E41" s="76">
        <v>2.92</v>
      </c>
      <c r="F41" s="76">
        <v>4</v>
      </c>
      <c r="G41" s="76">
        <v>121.6</v>
      </c>
      <c r="H41" s="76">
        <v>-0.73</v>
      </c>
      <c r="I41" s="76">
        <v>2</v>
      </c>
      <c r="J41" s="76">
        <v>6</v>
      </c>
      <c r="K41" s="76">
        <v>3</v>
      </c>
      <c r="L41" s="76">
        <v>3</v>
      </c>
      <c r="M41" s="76">
        <v>1</v>
      </c>
      <c r="N41" s="76">
        <v>2</v>
      </c>
      <c r="O41" s="76">
        <v>1.5</v>
      </c>
      <c r="P41" s="76">
        <v>0</v>
      </c>
      <c r="Q41" s="76">
        <v>0</v>
      </c>
      <c r="R41" s="76">
        <v>451.32</v>
      </c>
      <c r="S41" s="76">
        <v>0.32</v>
      </c>
      <c r="T41" s="76">
        <v>-1</v>
      </c>
      <c r="U41" s="76">
        <v>382.71</v>
      </c>
      <c r="V41" s="76">
        <v>0.45255367400000002</v>
      </c>
      <c r="W41" s="76">
        <v>0.80076285999999997</v>
      </c>
      <c r="X41" s="23" t="s">
        <v>43</v>
      </c>
      <c r="Y41" s="101">
        <v>32</v>
      </c>
      <c r="Z41" s="102">
        <v>2.1234000000000002</v>
      </c>
      <c r="AA41" s="76">
        <v>10</v>
      </c>
      <c r="AC41" s="69"/>
    </row>
    <row r="42" spans="1:29" x14ac:dyDescent="0.2">
      <c r="A42" s="53">
        <v>40</v>
      </c>
      <c r="B42" s="76">
        <v>233.66</v>
      </c>
      <c r="C42" s="76">
        <v>3</v>
      </c>
      <c r="D42" s="76">
        <v>0</v>
      </c>
      <c r="E42" s="76">
        <v>2.71</v>
      </c>
      <c r="F42" s="76">
        <v>0</v>
      </c>
      <c r="G42" s="76">
        <v>38.25</v>
      </c>
      <c r="H42" s="76">
        <v>2.39</v>
      </c>
      <c r="I42" s="76">
        <v>3</v>
      </c>
      <c r="J42" s="76">
        <v>1</v>
      </c>
      <c r="K42" s="76">
        <v>3</v>
      </c>
      <c r="L42" s="76">
        <v>2</v>
      </c>
      <c r="M42" s="76">
        <v>2</v>
      </c>
      <c r="N42" s="76">
        <v>1</v>
      </c>
      <c r="O42" s="76">
        <v>3</v>
      </c>
      <c r="P42" s="76">
        <v>0.09</v>
      </c>
      <c r="Q42" s="76">
        <v>0</v>
      </c>
      <c r="R42" s="76">
        <v>380.53</v>
      </c>
      <c r="S42" s="76">
        <v>0.13</v>
      </c>
      <c r="T42" s="76">
        <v>0</v>
      </c>
      <c r="U42" s="76">
        <v>287.44</v>
      </c>
      <c r="V42" s="76">
        <v>0.16698944499999999</v>
      </c>
      <c r="W42" s="76">
        <v>0.83733511000000005</v>
      </c>
      <c r="X42" s="23" t="s">
        <v>41</v>
      </c>
      <c r="Y42" s="101">
        <v>11</v>
      </c>
      <c r="Z42" s="102">
        <v>1.8487</v>
      </c>
      <c r="AA42" s="53">
        <v>9</v>
      </c>
      <c r="AC42" s="69"/>
    </row>
    <row r="43" spans="1:29" x14ac:dyDescent="0.2">
      <c r="A43" s="53">
        <v>41</v>
      </c>
      <c r="B43" s="76">
        <v>201.25</v>
      </c>
      <c r="C43" s="76">
        <v>3</v>
      </c>
      <c r="D43" s="76">
        <v>1</v>
      </c>
      <c r="E43" s="76">
        <v>-2.4</v>
      </c>
      <c r="F43" s="76">
        <v>2</v>
      </c>
      <c r="G43" s="76">
        <v>55.68</v>
      </c>
      <c r="H43" s="76">
        <v>-3.07</v>
      </c>
      <c r="I43" s="76">
        <v>4</v>
      </c>
      <c r="J43" s="76">
        <v>0</v>
      </c>
      <c r="K43" s="76">
        <v>2</v>
      </c>
      <c r="L43" s="76">
        <v>2</v>
      </c>
      <c r="M43" s="76">
        <v>2</v>
      </c>
      <c r="N43" s="76">
        <v>2</v>
      </c>
      <c r="O43" s="76">
        <v>1</v>
      </c>
      <c r="P43" s="76">
        <v>0.18</v>
      </c>
      <c r="Q43" s="76">
        <v>0</v>
      </c>
      <c r="R43" s="76">
        <v>405.67</v>
      </c>
      <c r="S43" s="76">
        <v>0.18</v>
      </c>
      <c r="T43" s="76">
        <v>1</v>
      </c>
      <c r="U43" s="76">
        <v>304.98</v>
      </c>
      <c r="V43" s="76">
        <v>0.24572827899999999</v>
      </c>
      <c r="W43" s="76">
        <v>0.91845953800000002</v>
      </c>
      <c r="X43" s="23" t="s">
        <v>41</v>
      </c>
      <c r="Y43" s="101">
        <v>6</v>
      </c>
      <c r="Z43" s="102">
        <v>1.9681</v>
      </c>
      <c r="AA43" s="53">
        <v>9</v>
      </c>
      <c r="AC43" s="69"/>
    </row>
    <row r="44" spans="1:29" x14ac:dyDescent="0.2">
      <c r="A44" s="53">
        <v>42</v>
      </c>
      <c r="B44" s="76">
        <v>241.31</v>
      </c>
      <c r="C44" s="76">
        <v>1</v>
      </c>
      <c r="D44" s="76">
        <v>2</v>
      </c>
      <c r="E44" s="76">
        <v>2.0099999999999998</v>
      </c>
      <c r="F44" s="76">
        <v>1</v>
      </c>
      <c r="G44" s="76">
        <v>50.41</v>
      </c>
      <c r="H44" s="76">
        <v>2.36</v>
      </c>
      <c r="I44" s="76">
        <v>3</v>
      </c>
      <c r="J44" s="76">
        <v>0</v>
      </c>
      <c r="K44" s="76">
        <v>3</v>
      </c>
      <c r="L44" s="76">
        <v>2</v>
      </c>
      <c r="M44" s="76">
        <v>0</v>
      </c>
      <c r="N44" s="76">
        <v>1</v>
      </c>
      <c r="O44" s="76">
        <v>3</v>
      </c>
      <c r="P44" s="76">
        <v>0.08</v>
      </c>
      <c r="Q44" s="76">
        <v>0</v>
      </c>
      <c r="R44" s="76">
        <v>393.85</v>
      </c>
      <c r="S44" s="76">
        <v>0.17</v>
      </c>
      <c r="T44" s="76">
        <v>0</v>
      </c>
      <c r="U44" s="76">
        <v>302.92</v>
      </c>
      <c r="V44" s="76">
        <v>0.16586316000000001</v>
      </c>
      <c r="W44" s="76">
        <v>0.83532393000000005</v>
      </c>
      <c r="X44" s="23" t="s">
        <v>41</v>
      </c>
      <c r="Y44" s="101">
        <v>13</v>
      </c>
      <c r="Z44" s="102">
        <v>1.9525999999999999</v>
      </c>
      <c r="AA44" s="53">
        <v>9</v>
      </c>
      <c r="AC44" s="69"/>
    </row>
    <row r="45" spans="1:29" x14ac:dyDescent="0.2">
      <c r="A45" s="53">
        <v>43</v>
      </c>
      <c r="B45" s="76">
        <v>422.49</v>
      </c>
      <c r="C45" s="76">
        <v>2</v>
      </c>
      <c r="D45" s="76">
        <v>1</v>
      </c>
      <c r="E45" s="76">
        <v>3.64</v>
      </c>
      <c r="F45" s="76">
        <v>4</v>
      </c>
      <c r="G45" s="76">
        <v>27.99</v>
      </c>
      <c r="H45" s="76">
        <v>3.09</v>
      </c>
      <c r="I45" s="76">
        <v>3</v>
      </c>
      <c r="J45" s="76">
        <v>1</v>
      </c>
      <c r="K45" s="76">
        <v>4</v>
      </c>
      <c r="L45" s="76">
        <v>2</v>
      </c>
      <c r="M45" s="76">
        <v>2</v>
      </c>
      <c r="N45" s="76">
        <v>2</v>
      </c>
      <c r="O45" s="76">
        <v>2</v>
      </c>
      <c r="P45" s="76">
        <v>0.38</v>
      </c>
      <c r="Q45" s="76">
        <v>0</v>
      </c>
      <c r="R45" s="76">
        <v>626.04999999999995</v>
      </c>
      <c r="S45" s="76">
        <v>0.05</v>
      </c>
      <c r="T45" s="76">
        <v>1</v>
      </c>
      <c r="U45" s="76">
        <v>577.33000000000004</v>
      </c>
      <c r="V45" s="76">
        <v>0.41907434199999999</v>
      </c>
      <c r="W45" s="76">
        <v>0.75850689999999998</v>
      </c>
      <c r="X45" s="23" t="s">
        <v>43</v>
      </c>
      <c r="Y45" s="101">
        <v>56</v>
      </c>
      <c r="Z45" s="102">
        <v>1.1406000000000001</v>
      </c>
      <c r="AA45" s="53">
        <v>6</v>
      </c>
      <c r="AC45" s="69"/>
    </row>
    <row r="46" spans="1:29" x14ac:dyDescent="0.2">
      <c r="A46" s="53">
        <v>44</v>
      </c>
      <c r="B46" s="76">
        <v>352.46</v>
      </c>
      <c r="C46" s="76">
        <v>1</v>
      </c>
      <c r="D46" s="76">
        <v>0</v>
      </c>
      <c r="E46" s="76">
        <v>1.93</v>
      </c>
      <c r="F46" s="76">
        <v>1</v>
      </c>
      <c r="G46" s="76">
        <v>20.95</v>
      </c>
      <c r="H46" s="76">
        <v>2.16</v>
      </c>
      <c r="I46" s="76">
        <v>1</v>
      </c>
      <c r="J46" s="76">
        <v>1</v>
      </c>
      <c r="K46" s="76">
        <v>5</v>
      </c>
      <c r="L46" s="76">
        <v>4</v>
      </c>
      <c r="M46" s="76">
        <v>1</v>
      </c>
      <c r="N46" s="76">
        <v>2</v>
      </c>
      <c r="O46" s="76">
        <v>2.5</v>
      </c>
      <c r="P46" s="76">
        <v>0.2</v>
      </c>
      <c r="Q46" s="76">
        <v>0</v>
      </c>
      <c r="R46" s="76">
        <v>544.80999999999995</v>
      </c>
      <c r="S46" s="76">
        <v>0.04</v>
      </c>
      <c r="T46" s="76">
        <v>1</v>
      </c>
      <c r="U46" s="76">
        <v>523.32000000000005</v>
      </c>
      <c r="V46" s="76">
        <v>0.39511260500000001</v>
      </c>
      <c r="W46" s="76">
        <v>0.67051676000000004</v>
      </c>
      <c r="X46" s="23" t="s">
        <v>42</v>
      </c>
      <c r="Y46" s="101">
        <v>17</v>
      </c>
      <c r="Z46" s="102">
        <v>1.8857999999999999</v>
      </c>
      <c r="AA46" s="53">
        <v>9</v>
      </c>
      <c r="AC46" s="69"/>
    </row>
    <row r="47" spans="1:29" x14ac:dyDescent="0.2">
      <c r="A47" s="53">
        <v>45</v>
      </c>
      <c r="B47" s="76">
        <v>290.35000000000002</v>
      </c>
      <c r="C47" s="76">
        <v>6</v>
      </c>
      <c r="D47" s="76">
        <v>2</v>
      </c>
      <c r="E47" s="76">
        <v>1.23</v>
      </c>
      <c r="F47" s="76">
        <v>3</v>
      </c>
      <c r="G47" s="76">
        <v>90.11</v>
      </c>
      <c r="H47" s="76">
        <v>-0.21</v>
      </c>
      <c r="I47" s="76">
        <v>5</v>
      </c>
      <c r="J47" s="76">
        <v>2</v>
      </c>
      <c r="K47" s="76">
        <v>3</v>
      </c>
      <c r="L47" s="76">
        <v>2</v>
      </c>
      <c r="M47" s="76">
        <v>2</v>
      </c>
      <c r="N47" s="76">
        <v>2</v>
      </c>
      <c r="O47" s="76">
        <v>1.5</v>
      </c>
      <c r="P47" s="76">
        <v>0.43</v>
      </c>
      <c r="Q47" s="76">
        <v>0</v>
      </c>
      <c r="R47" s="76">
        <v>525.29999999999995</v>
      </c>
      <c r="S47" s="76">
        <v>0.21</v>
      </c>
      <c r="T47" s="76">
        <v>1</v>
      </c>
      <c r="U47" s="76">
        <v>436.07</v>
      </c>
      <c r="V47" s="76">
        <v>0.22054738199999999</v>
      </c>
      <c r="W47" s="76">
        <v>0.83279476100000005</v>
      </c>
      <c r="X47" s="23" t="s">
        <v>41</v>
      </c>
      <c r="Y47" s="101">
        <v>61</v>
      </c>
      <c r="Z47" s="102">
        <v>0</v>
      </c>
      <c r="AA47" s="76">
        <v>1</v>
      </c>
      <c r="AC47" s="69"/>
    </row>
    <row r="48" spans="1:29" x14ac:dyDescent="0.2">
      <c r="A48" s="53">
        <v>46</v>
      </c>
      <c r="B48" s="76">
        <v>242.3</v>
      </c>
      <c r="C48" s="76">
        <v>3</v>
      </c>
      <c r="D48" s="76">
        <v>1</v>
      </c>
      <c r="E48" s="76">
        <v>3.06</v>
      </c>
      <c r="F48" s="76">
        <v>3</v>
      </c>
      <c r="G48" s="76">
        <v>54.46</v>
      </c>
      <c r="H48" s="76">
        <v>2.88</v>
      </c>
      <c r="I48" s="76">
        <v>4</v>
      </c>
      <c r="J48" s="76">
        <v>0</v>
      </c>
      <c r="K48" s="76">
        <v>3</v>
      </c>
      <c r="L48" s="76">
        <v>3</v>
      </c>
      <c r="M48" s="76">
        <v>2</v>
      </c>
      <c r="N48" s="76">
        <v>1</v>
      </c>
      <c r="O48" s="76">
        <v>3</v>
      </c>
      <c r="P48" s="76">
        <v>0.08</v>
      </c>
      <c r="Q48" s="76">
        <v>0</v>
      </c>
      <c r="R48" s="76">
        <v>424.06</v>
      </c>
      <c r="S48" s="76">
        <v>0.18</v>
      </c>
      <c r="T48" s="76">
        <v>0</v>
      </c>
      <c r="U48" s="76">
        <v>302.10000000000002</v>
      </c>
      <c r="V48" s="76">
        <v>0.110998373</v>
      </c>
      <c r="W48" s="76">
        <v>0.92366998199999995</v>
      </c>
      <c r="X48" s="23" t="s">
        <v>41</v>
      </c>
      <c r="Y48" s="101">
        <v>12</v>
      </c>
      <c r="Z48" s="102">
        <v>1.9057999999999999</v>
      </c>
      <c r="AA48" s="53">
        <v>9</v>
      </c>
      <c r="AC48" s="69"/>
    </row>
    <row r="49" spans="1:29" x14ac:dyDescent="0.2">
      <c r="A49" s="53">
        <v>47</v>
      </c>
      <c r="B49" s="76">
        <v>375.32</v>
      </c>
      <c r="C49" s="76">
        <v>1</v>
      </c>
      <c r="D49" s="76">
        <v>0</v>
      </c>
      <c r="E49" s="76">
        <v>1.63</v>
      </c>
      <c r="F49" s="76">
        <v>5</v>
      </c>
      <c r="G49" s="76">
        <v>12.05</v>
      </c>
      <c r="H49" s="76">
        <v>1.46</v>
      </c>
      <c r="I49" s="76">
        <v>3</v>
      </c>
      <c r="J49" s="76">
        <v>0</v>
      </c>
      <c r="K49" s="76">
        <v>3</v>
      </c>
      <c r="L49" s="76">
        <v>3</v>
      </c>
      <c r="M49" s="76">
        <v>1</v>
      </c>
      <c r="N49" s="76">
        <v>2</v>
      </c>
      <c r="O49" s="76">
        <v>1.5</v>
      </c>
      <c r="P49" s="76">
        <v>0.25</v>
      </c>
      <c r="Q49" s="76">
        <v>0</v>
      </c>
      <c r="R49" s="76">
        <v>598.76</v>
      </c>
      <c r="S49" s="76">
        <v>0.02</v>
      </c>
      <c r="T49" s="76">
        <v>1</v>
      </c>
      <c r="U49" s="76">
        <v>528.49</v>
      </c>
      <c r="V49" s="76">
        <v>0.17641870700000001</v>
      </c>
      <c r="W49" s="76">
        <v>0.92880072599999997</v>
      </c>
      <c r="X49" s="23" t="s">
        <v>41</v>
      </c>
      <c r="Y49" s="101">
        <v>36</v>
      </c>
      <c r="Z49" s="102">
        <v>1.9630000000000001</v>
      </c>
      <c r="AA49" s="53">
        <v>9</v>
      </c>
      <c r="AC49" s="69"/>
    </row>
    <row r="50" spans="1:29" x14ac:dyDescent="0.2">
      <c r="A50" s="53">
        <v>48</v>
      </c>
      <c r="B50" s="76">
        <v>411.44</v>
      </c>
      <c r="C50" s="76">
        <v>6</v>
      </c>
      <c r="D50" s="76">
        <v>2</v>
      </c>
      <c r="E50" s="76">
        <v>2.91</v>
      </c>
      <c r="F50" s="76">
        <v>5</v>
      </c>
      <c r="G50" s="76">
        <v>143.19</v>
      </c>
      <c r="H50" s="76">
        <v>2.91</v>
      </c>
      <c r="I50" s="76">
        <v>5</v>
      </c>
      <c r="J50" s="76">
        <v>4</v>
      </c>
      <c r="K50" s="76">
        <v>4</v>
      </c>
      <c r="L50" s="76">
        <v>4</v>
      </c>
      <c r="M50" s="76">
        <v>2</v>
      </c>
      <c r="N50" s="76">
        <v>2</v>
      </c>
      <c r="O50" s="76">
        <v>2</v>
      </c>
      <c r="P50" s="76">
        <v>0.11</v>
      </c>
      <c r="Q50" s="76">
        <v>0</v>
      </c>
      <c r="R50" s="76">
        <v>665.61</v>
      </c>
      <c r="S50" s="76">
        <v>0.27</v>
      </c>
      <c r="T50" s="76">
        <v>0</v>
      </c>
      <c r="U50" s="76">
        <v>534.79</v>
      </c>
      <c r="V50" s="76">
        <v>0.334797012</v>
      </c>
      <c r="W50" s="76">
        <v>0.70979417600000005</v>
      </c>
      <c r="X50" s="23" t="s">
        <v>42</v>
      </c>
      <c r="Y50" s="101">
        <v>28</v>
      </c>
      <c r="Z50" s="102">
        <v>1.0591999999999999</v>
      </c>
      <c r="AA50" s="53">
        <v>5</v>
      </c>
      <c r="AC50" s="69"/>
    </row>
    <row r="51" spans="1:29" x14ac:dyDescent="0.2">
      <c r="A51" s="53">
        <v>49</v>
      </c>
      <c r="B51" s="76">
        <v>407.47</v>
      </c>
      <c r="C51" s="76">
        <v>1</v>
      </c>
      <c r="D51" s="76">
        <v>1</v>
      </c>
      <c r="E51" s="76">
        <v>4.82</v>
      </c>
      <c r="F51" s="76">
        <v>3</v>
      </c>
      <c r="G51" s="76">
        <v>24.75</v>
      </c>
      <c r="H51" s="76">
        <v>4.82</v>
      </c>
      <c r="I51" s="76">
        <v>2</v>
      </c>
      <c r="J51" s="76">
        <v>1</v>
      </c>
      <c r="K51" s="76">
        <v>4</v>
      </c>
      <c r="L51" s="76">
        <v>2</v>
      </c>
      <c r="M51" s="76">
        <v>2</v>
      </c>
      <c r="N51" s="76">
        <v>2</v>
      </c>
      <c r="O51" s="76">
        <v>2</v>
      </c>
      <c r="P51" s="76">
        <v>0.38</v>
      </c>
      <c r="Q51" s="76">
        <v>0</v>
      </c>
      <c r="R51" s="76">
        <v>509.15</v>
      </c>
      <c r="S51" s="76">
        <v>0.04</v>
      </c>
      <c r="T51" s="76">
        <v>1</v>
      </c>
      <c r="U51" s="76">
        <v>550.71</v>
      </c>
      <c r="V51" s="76">
        <v>0.45706872799999998</v>
      </c>
      <c r="W51" s="76">
        <v>0.69078119800000004</v>
      </c>
      <c r="X51" s="23" t="s">
        <v>42</v>
      </c>
      <c r="Y51" s="101">
        <v>56</v>
      </c>
      <c r="Z51" s="102">
        <v>1.3431</v>
      </c>
      <c r="AA51" s="53">
        <v>7</v>
      </c>
      <c r="AC51" s="69"/>
    </row>
    <row r="52" spans="1:29" x14ac:dyDescent="0.2">
      <c r="A52" s="53">
        <v>50</v>
      </c>
      <c r="B52" s="76">
        <v>187.2</v>
      </c>
      <c r="C52" s="76">
        <v>2</v>
      </c>
      <c r="D52" s="76">
        <v>0</v>
      </c>
      <c r="E52" s="76">
        <v>1.57</v>
      </c>
      <c r="F52" s="76">
        <v>0</v>
      </c>
      <c r="G52" s="76">
        <v>43.85</v>
      </c>
      <c r="H52" s="76">
        <v>1.85</v>
      </c>
      <c r="I52" s="76">
        <v>3</v>
      </c>
      <c r="J52" s="76">
        <v>1</v>
      </c>
      <c r="K52" s="76">
        <v>3</v>
      </c>
      <c r="L52" s="76">
        <v>3</v>
      </c>
      <c r="M52" s="76">
        <v>2</v>
      </c>
      <c r="N52" s="76">
        <v>1</v>
      </c>
      <c r="O52" s="76">
        <v>3</v>
      </c>
      <c r="P52" s="76">
        <v>0.2</v>
      </c>
      <c r="Q52" s="76">
        <v>0</v>
      </c>
      <c r="R52" s="76">
        <v>355.19</v>
      </c>
      <c r="S52" s="76">
        <v>0.17</v>
      </c>
      <c r="T52" s="76">
        <v>0</v>
      </c>
      <c r="U52" s="76">
        <v>260.75</v>
      </c>
      <c r="V52" s="76">
        <v>0.23722586300000001</v>
      </c>
      <c r="W52" s="76">
        <v>0.76776873499999998</v>
      </c>
      <c r="X52" s="23" t="s">
        <v>41</v>
      </c>
      <c r="Y52" s="101">
        <v>12</v>
      </c>
      <c r="Z52" s="102">
        <v>1.2222</v>
      </c>
      <c r="AA52" s="53">
        <v>6</v>
      </c>
      <c r="AC52" s="69"/>
    </row>
    <row r="53" spans="1:29" x14ac:dyDescent="0.2">
      <c r="A53" s="53">
        <v>51</v>
      </c>
      <c r="B53" s="76">
        <v>292.32</v>
      </c>
      <c r="C53" s="76">
        <v>0</v>
      </c>
      <c r="D53" s="76">
        <v>1</v>
      </c>
      <c r="E53" s="76">
        <v>4.6399999999999997</v>
      </c>
      <c r="F53" s="76">
        <v>3</v>
      </c>
      <c r="G53" s="76">
        <v>4.4400000000000004</v>
      </c>
      <c r="H53" s="76">
        <v>4.3099999999999996</v>
      </c>
      <c r="I53" s="76">
        <v>1</v>
      </c>
      <c r="J53" s="76">
        <v>0</v>
      </c>
      <c r="K53" s="76">
        <v>3</v>
      </c>
      <c r="L53" s="76">
        <v>2</v>
      </c>
      <c r="M53" s="76">
        <v>1</v>
      </c>
      <c r="N53" s="76">
        <v>2</v>
      </c>
      <c r="O53" s="76">
        <v>1.5</v>
      </c>
      <c r="P53" s="76">
        <v>0.28999999999999998</v>
      </c>
      <c r="Q53" s="76">
        <v>1</v>
      </c>
      <c r="R53" s="76">
        <v>442.33</v>
      </c>
      <c r="S53" s="76">
        <v>0.01</v>
      </c>
      <c r="T53" s="76">
        <v>1</v>
      </c>
      <c r="U53" s="76">
        <v>414.91</v>
      </c>
      <c r="V53" s="76">
        <v>0.28063362400000003</v>
      </c>
      <c r="W53" s="76">
        <v>0.88958747999999999</v>
      </c>
      <c r="X53" s="23" t="s">
        <v>41</v>
      </c>
      <c r="Y53" s="101">
        <v>48</v>
      </c>
      <c r="Z53" s="102">
        <v>1.8812</v>
      </c>
      <c r="AA53" s="53">
        <v>9</v>
      </c>
      <c r="AC53" s="69"/>
    </row>
    <row r="54" spans="1:29" x14ac:dyDescent="0.2">
      <c r="A54" s="53">
        <v>52</v>
      </c>
      <c r="B54" s="76">
        <v>244.38</v>
      </c>
      <c r="C54" s="76">
        <v>0</v>
      </c>
      <c r="D54" s="76">
        <v>1</v>
      </c>
      <c r="E54" s="76">
        <v>3.33</v>
      </c>
      <c r="F54" s="76">
        <v>2</v>
      </c>
      <c r="G54" s="76">
        <v>4.4400000000000004</v>
      </c>
      <c r="H54" s="76">
        <v>2.31</v>
      </c>
      <c r="I54" s="76">
        <v>1</v>
      </c>
      <c r="J54" s="76">
        <v>0</v>
      </c>
      <c r="K54" s="76">
        <v>3</v>
      </c>
      <c r="L54" s="76">
        <v>2</v>
      </c>
      <c r="M54" s="76">
        <v>1</v>
      </c>
      <c r="N54" s="76">
        <v>2</v>
      </c>
      <c r="O54" s="76">
        <v>1.5</v>
      </c>
      <c r="P54" s="76">
        <v>0.33</v>
      </c>
      <c r="Q54" s="76">
        <v>0</v>
      </c>
      <c r="R54" s="76">
        <v>406.44</v>
      </c>
      <c r="S54" s="76">
        <v>0.01</v>
      </c>
      <c r="T54" s="76">
        <v>1</v>
      </c>
      <c r="U54" s="76">
        <v>374.38</v>
      </c>
      <c r="V54" s="76">
        <v>0.15225741500000001</v>
      </c>
      <c r="W54" s="76">
        <v>0.96624409600000005</v>
      </c>
      <c r="X54" s="23" t="s">
        <v>41</v>
      </c>
      <c r="Y54" s="101">
        <v>48</v>
      </c>
      <c r="Z54" s="102">
        <v>1.4437</v>
      </c>
      <c r="AA54" s="53">
        <v>7</v>
      </c>
      <c r="AC54" s="69"/>
    </row>
    <row r="55" spans="1:29" x14ac:dyDescent="0.2">
      <c r="A55" s="53">
        <v>53</v>
      </c>
      <c r="B55" s="76">
        <v>336.41</v>
      </c>
      <c r="C55" s="76">
        <v>1</v>
      </c>
      <c r="D55" s="76">
        <v>0</v>
      </c>
      <c r="E55" s="76">
        <v>1.1100000000000001</v>
      </c>
      <c r="F55" s="76">
        <v>3</v>
      </c>
      <c r="G55" s="76">
        <v>20.95</v>
      </c>
      <c r="H55" s="76">
        <v>0.83</v>
      </c>
      <c r="I55" s="76">
        <v>1</v>
      </c>
      <c r="J55" s="76">
        <v>1</v>
      </c>
      <c r="K55" s="76">
        <v>5</v>
      </c>
      <c r="L55" s="76">
        <v>4</v>
      </c>
      <c r="M55" s="76">
        <v>1</v>
      </c>
      <c r="N55" s="76">
        <v>2</v>
      </c>
      <c r="O55" s="76">
        <v>2.5</v>
      </c>
      <c r="P55" s="76">
        <v>0.08</v>
      </c>
      <c r="Q55" s="76">
        <v>0</v>
      </c>
      <c r="R55" s="76">
        <v>555.41</v>
      </c>
      <c r="S55" s="76">
        <v>0.04</v>
      </c>
      <c r="T55" s="76">
        <v>1</v>
      </c>
      <c r="U55" s="76">
        <v>476.66</v>
      </c>
      <c r="V55" s="76">
        <v>0.113644299</v>
      </c>
      <c r="W55" s="76">
        <v>0.97069789799999995</v>
      </c>
      <c r="X55" s="23" t="s">
        <v>41</v>
      </c>
      <c r="Y55" s="101">
        <v>17</v>
      </c>
      <c r="Z55" s="102">
        <v>1.7803</v>
      </c>
      <c r="AA55" s="53">
        <v>9</v>
      </c>
      <c r="AC55" s="69"/>
    </row>
    <row r="56" spans="1:29" x14ac:dyDescent="0.2">
      <c r="A56" s="53">
        <v>54</v>
      </c>
      <c r="B56" s="76">
        <v>276.38</v>
      </c>
      <c r="C56" s="76">
        <v>0</v>
      </c>
      <c r="D56" s="76">
        <v>0</v>
      </c>
      <c r="E56" s="76">
        <v>1.78</v>
      </c>
      <c r="F56" s="76">
        <v>2</v>
      </c>
      <c r="G56" s="76">
        <v>3.88</v>
      </c>
      <c r="H56" s="76">
        <v>1.44</v>
      </c>
      <c r="I56" s="76">
        <v>1</v>
      </c>
      <c r="J56" s="76">
        <v>0</v>
      </c>
      <c r="K56" s="76">
        <v>4</v>
      </c>
      <c r="L56" s="76">
        <v>4</v>
      </c>
      <c r="M56" s="76">
        <v>1</v>
      </c>
      <c r="N56" s="76">
        <v>2</v>
      </c>
      <c r="O56" s="76">
        <v>2</v>
      </c>
      <c r="P56" s="76">
        <v>0.06</v>
      </c>
      <c r="Q56" s="76">
        <v>0</v>
      </c>
      <c r="R56" s="76">
        <v>431.54</v>
      </c>
      <c r="S56" s="76">
        <v>0.01</v>
      </c>
      <c r="T56" s="76">
        <v>1</v>
      </c>
      <c r="U56" s="76">
        <v>377.7</v>
      </c>
      <c r="V56" s="76">
        <v>0.27223044699999999</v>
      </c>
      <c r="W56" s="76">
        <v>0.88608602199999997</v>
      </c>
      <c r="X56" s="23" t="s">
        <v>41</v>
      </c>
      <c r="Y56" s="101">
        <v>16</v>
      </c>
      <c r="Z56" s="102">
        <v>1.7786999999999999</v>
      </c>
      <c r="AA56" s="53">
        <v>9</v>
      </c>
      <c r="AC56" s="69"/>
    </row>
    <row r="57" spans="1:29" x14ac:dyDescent="0.2">
      <c r="A57" s="53">
        <v>55</v>
      </c>
      <c r="B57" s="76">
        <v>313.25</v>
      </c>
      <c r="C57" s="76">
        <v>6</v>
      </c>
      <c r="D57" s="76">
        <v>0</v>
      </c>
      <c r="E57" s="76">
        <v>1.71</v>
      </c>
      <c r="F57" s="76">
        <v>4</v>
      </c>
      <c r="G57" s="76">
        <v>120.65</v>
      </c>
      <c r="H57" s="76">
        <v>-1.83</v>
      </c>
      <c r="I57" s="76">
        <v>2</v>
      </c>
      <c r="J57" s="76">
        <v>6</v>
      </c>
      <c r="K57" s="76">
        <v>3</v>
      </c>
      <c r="L57" s="76">
        <v>2</v>
      </c>
      <c r="M57" s="76">
        <v>1</v>
      </c>
      <c r="N57" s="76">
        <v>1</v>
      </c>
      <c r="O57" s="76">
        <v>3</v>
      </c>
      <c r="P57" s="76">
        <v>0.13</v>
      </c>
      <c r="Q57" s="76">
        <v>0</v>
      </c>
      <c r="R57" s="76">
        <v>467.05</v>
      </c>
      <c r="S57" s="76">
        <v>0.32</v>
      </c>
      <c r="T57" s="76">
        <v>-1</v>
      </c>
      <c r="U57" s="76">
        <v>379.53</v>
      </c>
      <c r="V57" s="76">
        <v>0.183033642</v>
      </c>
      <c r="W57" s="76">
        <v>0.86484125999999995</v>
      </c>
      <c r="X57" s="23" t="s">
        <v>41</v>
      </c>
      <c r="Y57" s="101">
        <v>32</v>
      </c>
      <c r="Z57" s="102">
        <v>1.5793999999999999</v>
      </c>
      <c r="AA57" s="53">
        <v>8</v>
      </c>
      <c r="AC57" s="69"/>
    </row>
    <row r="58" spans="1:29" x14ac:dyDescent="0.2">
      <c r="A58" s="53">
        <v>56</v>
      </c>
      <c r="B58" s="76">
        <v>292.24</v>
      </c>
      <c r="C58" s="76">
        <v>6</v>
      </c>
      <c r="D58" s="76">
        <v>1</v>
      </c>
      <c r="E58" s="76">
        <v>1.38</v>
      </c>
      <c r="F58" s="76">
        <v>1</v>
      </c>
      <c r="G58" s="76">
        <v>114.81</v>
      </c>
      <c r="H58" s="76">
        <v>-1.78</v>
      </c>
      <c r="I58" s="76">
        <v>1</v>
      </c>
      <c r="J58" s="76">
        <v>6</v>
      </c>
      <c r="K58" s="76">
        <v>3</v>
      </c>
      <c r="L58" s="76">
        <v>2</v>
      </c>
      <c r="M58" s="76">
        <v>1</v>
      </c>
      <c r="N58" s="76">
        <v>1</v>
      </c>
      <c r="O58" s="76">
        <v>3</v>
      </c>
      <c r="P58" s="76">
        <v>0</v>
      </c>
      <c r="Q58" s="76">
        <v>0</v>
      </c>
      <c r="R58" s="76">
        <v>424.97</v>
      </c>
      <c r="S58" s="76">
        <v>0.35</v>
      </c>
      <c r="T58" s="76">
        <v>-1</v>
      </c>
      <c r="U58" s="76">
        <v>328.81</v>
      </c>
      <c r="V58" s="76">
        <v>0.276780374</v>
      </c>
      <c r="W58" s="76">
        <v>0.75531406400000001</v>
      </c>
      <c r="X58" s="23" t="s">
        <v>43</v>
      </c>
      <c r="Y58" s="101">
        <v>32</v>
      </c>
      <c r="Z58" s="102">
        <v>1.6160000000000001</v>
      </c>
      <c r="AA58" s="53">
        <v>8</v>
      </c>
      <c r="AC58" s="69"/>
    </row>
    <row r="59" spans="1:29" x14ac:dyDescent="0.2">
      <c r="A59" s="53">
        <v>57</v>
      </c>
      <c r="B59" s="76">
        <v>279.41000000000003</v>
      </c>
      <c r="C59" s="76">
        <v>1</v>
      </c>
      <c r="D59" s="76">
        <v>1</v>
      </c>
      <c r="E59" s="76">
        <v>3.08</v>
      </c>
      <c r="F59" s="76">
        <v>2</v>
      </c>
      <c r="G59" s="76">
        <v>19.850000000000001</v>
      </c>
      <c r="H59" s="76">
        <v>1.1499999999999999</v>
      </c>
      <c r="I59" s="76">
        <v>2</v>
      </c>
      <c r="J59" s="76">
        <v>0</v>
      </c>
      <c r="K59" s="76">
        <v>4</v>
      </c>
      <c r="L59" s="76">
        <v>2</v>
      </c>
      <c r="M59" s="76">
        <v>1</v>
      </c>
      <c r="N59" s="76">
        <v>2</v>
      </c>
      <c r="O59" s="76">
        <v>2</v>
      </c>
      <c r="P59" s="76">
        <v>0.37</v>
      </c>
      <c r="Q59" s="76">
        <v>0</v>
      </c>
      <c r="R59" s="76">
        <v>461.26</v>
      </c>
      <c r="S59" s="76">
        <v>0.04</v>
      </c>
      <c r="T59" s="76">
        <v>1</v>
      </c>
      <c r="U59" s="76">
        <v>448.64</v>
      </c>
      <c r="V59" s="76">
        <v>0.26910151900000001</v>
      </c>
      <c r="W59" s="76">
        <v>0.78540227699999998</v>
      </c>
      <c r="X59" s="23" t="s">
        <v>41</v>
      </c>
      <c r="Y59" s="101">
        <v>48</v>
      </c>
      <c r="Z59" s="102">
        <v>1.5723</v>
      </c>
      <c r="AA59" s="53">
        <v>8</v>
      </c>
      <c r="AC59" s="69"/>
    </row>
    <row r="60" spans="1:29" x14ac:dyDescent="0.2">
      <c r="A60" s="53">
        <v>58</v>
      </c>
      <c r="B60" s="76">
        <v>279.41000000000003</v>
      </c>
      <c r="C60" s="76">
        <v>1</v>
      </c>
      <c r="D60" s="76">
        <v>1</v>
      </c>
      <c r="E60" s="76">
        <v>3.56</v>
      </c>
      <c r="F60" s="76">
        <v>2</v>
      </c>
      <c r="G60" s="76">
        <v>7.68</v>
      </c>
      <c r="H60" s="76">
        <v>2.78</v>
      </c>
      <c r="I60" s="76">
        <v>2</v>
      </c>
      <c r="J60" s="76">
        <v>0</v>
      </c>
      <c r="K60" s="76">
        <v>4</v>
      </c>
      <c r="L60" s="76">
        <v>2</v>
      </c>
      <c r="M60" s="76">
        <v>1</v>
      </c>
      <c r="N60" s="76">
        <v>2</v>
      </c>
      <c r="O60" s="76">
        <v>2</v>
      </c>
      <c r="P60" s="76">
        <v>0.37</v>
      </c>
      <c r="Q60" s="76">
        <v>0</v>
      </c>
      <c r="R60" s="76">
        <v>496.72</v>
      </c>
      <c r="S60" s="76">
        <v>0.02</v>
      </c>
      <c r="T60" s="76">
        <v>1</v>
      </c>
      <c r="U60" s="76">
        <v>458.68</v>
      </c>
      <c r="V60" s="76">
        <v>0.12601986500000001</v>
      </c>
      <c r="W60" s="76">
        <v>0.98434728500000002</v>
      </c>
      <c r="X60" s="23" t="s">
        <v>41</v>
      </c>
      <c r="Y60" s="101">
        <v>48</v>
      </c>
      <c r="Z60" s="102">
        <v>1.2736000000000001</v>
      </c>
      <c r="AA60" s="53">
        <v>6</v>
      </c>
      <c r="AC60" s="69"/>
    </row>
    <row r="61" spans="1:29" x14ac:dyDescent="0.2">
      <c r="A61" s="53">
        <v>59</v>
      </c>
      <c r="B61" s="76">
        <v>291.42</v>
      </c>
      <c r="C61" s="76">
        <v>1</v>
      </c>
      <c r="D61" s="76">
        <v>1</v>
      </c>
      <c r="E61" s="76">
        <v>3.77</v>
      </c>
      <c r="F61" s="76">
        <v>2</v>
      </c>
      <c r="G61" s="76">
        <v>7.68</v>
      </c>
      <c r="H61" s="76">
        <v>2.33</v>
      </c>
      <c r="I61" s="76">
        <v>2</v>
      </c>
      <c r="J61" s="76">
        <v>0</v>
      </c>
      <c r="K61" s="76">
        <v>4</v>
      </c>
      <c r="L61" s="76">
        <v>3</v>
      </c>
      <c r="M61" s="76">
        <v>1</v>
      </c>
      <c r="N61" s="76">
        <v>2</v>
      </c>
      <c r="O61" s="76">
        <v>2</v>
      </c>
      <c r="P61" s="76">
        <v>0.3</v>
      </c>
      <c r="Q61" s="76">
        <v>0</v>
      </c>
      <c r="R61" s="76">
        <v>491.34</v>
      </c>
      <c r="S61" s="76">
        <v>0.02</v>
      </c>
      <c r="T61" s="76">
        <v>1</v>
      </c>
      <c r="U61" s="76">
        <v>468.7</v>
      </c>
      <c r="V61" s="76">
        <v>0.39359569799999999</v>
      </c>
      <c r="W61" s="76">
        <v>0.71886182499999995</v>
      </c>
      <c r="X61" s="23" t="s">
        <v>42</v>
      </c>
      <c r="Y61" s="101">
        <v>48</v>
      </c>
      <c r="Z61" s="102">
        <v>1.4471000000000001</v>
      </c>
      <c r="AA61" s="53">
        <v>7</v>
      </c>
      <c r="AC61" s="69"/>
    </row>
    <row r="62" spans="1:29" x14ac:dyDescent="0.2">
      <c r="A62" s="53">
        <v>60</v>
      </c>
      <c r="B62" s="76">
        <v>305.44</v>
      </c>
      <c r="C62" s="76">
        <v>1</v>
      </c>
      <c r="D62" s="76">
        <v>1</v>
      </c>
      <c r="E62" s="76">
        <v>4.1399999999999997</v>
      </c>
      <c r="F62" s="76">
        <v>3</v>
      </c>
      <c r="G62" s="76">
        <v>7.68</v>
      </c>
      <c r="H62" s="76">
        <v>2.62</v>
      </c>
      <c r="I62" s="76">
        <v>2</v>
      </c>
      <c r="J62" s="76">
        <v>0</v>
      </c>
      <c r="K62" s="76">
        <v>4</v>
      </c>
      <c r="L62" s="76">
        <v>3</v>
      </c>
      <c r="M62" s="76">
        <v>1</v>
      </c>
      <c r="N62" s="76">
        <v>2</v>
      </c>
      <c r="O62" s="76">
        <v>2</v>
      </c>
      <c r="P62" s="76">
        <v>0.33</v>
      </c>
      <c r="Q62" s="76">
        <v>0</v>
      </c>
      <c r="R62" s="76">
        <v>523.97</v>
      </c>
      <c r="S62" s="76">
        <v>0.02</v>
      </c>
      <c r="T62" s="76">
        <v>1</v>
      </c>
      <c r="U62" s="76">
        <v>499.9</v>
      </c>
      <c r="V62" s="76">
        <v>0.34972122700000002</v>
      </c>
      <c r="W62" s="76">
        <v>0.76530221200000004</v>
      </c>
      <c r="X62" s="23" t="s">
        <v>43</v>
      </c>
      <c r="Y62" s="101">
        <v>48</v>
      </c>
      <c r="Z62" s="102">
        <v>1.718</v>
      </c>
      <c r="AA62" s="53">
        <v>8</v>
      </c>
      <c r="AC62" s="69"/>
    </row>
    <row r="63" spans="1:29" x14ac:dyDescent="0.2">
      <c r="A63" s="53">
        <v>61</v>
      </c>
      <c r="B63" s="76">
        <v>314.35000000000002</v>
      </c>
      <c r="C63" s="76">
        <v>4</v>
      </c>
      <c r="D63" s="76">
        <v>6</v>
      </c>
      <c r="E63" s="76">
        <v>0.54</v>
      </c>
      <c r="F63" s="76">
        <v>4</v>
      </c>
      <c r="G63" s="76">
        <v>134.30000000000001</v>
      </c>
      <c r="H63" s="76">
        <v>1.28</v>
      </c>
      <c r="I63" s="76">
        <v>6</v>
      </c>
      <c r="J63" s="76">
        <v>2</v>
      </c>
      <c r="K63" s="76">
        <v>2</v>
      </c>
      <c r="L63" s="76">
        <v>2</v>
      </c>
      <c r="M63" s="76">
        <v>0</v>
      </c>
      <c r="N63" s="76">
        <v>2</v>
      </c>
      <c r="O63" s="76">
        <v>1</v>
      </c>
      <c r="P63" s="76">
        <v>7.0000000000000007E-2</v>
      </c>
      <c r="Q63" s="76">
        <v>0</v>
      </c>
      <c r="R63" s="76">
        <v>535.09</v>
      </c>
      <c r="S63" s="76">
        <v>0.31</v>
      </c>
      <c r="T63" s="76">
        <v>0</v>
      </c>
      <c r="U63" s="76">
        <v>432.19</v>
      </c>
      <c r="V63" s="76">
        <v>0.13546694300000001</v>
      </c>
      <c r="W63" s="76">
        <v>0.94009739400000003</v>
      </c>
      <c r="X63" s="23" t="s">
        <v>41</v>
      </c>
      <c r="Y63" s="101">
        <v>26</v>
      </c>
      <c r="Z63" s="102">
        <v>1.9088000000000001</v>
      </c>
      <c r="AA63" s="53">
        <v>9</v>
      </c>
      <c r="AC63" s="69"/>
    </row>
    <row r="64" spans="1:29" x14ac:dyDescent="0.2">
      <c r="A64" s="53">
        <v>62</v>
      </c>
      <c r="B64" s="76">
        <v>353.29</v>
      </c>
      <c r="C64" s="76">
        <v>6</v>
      </c>
      <c r="D64" s="76">
        <v>1</v>
      </c>
      <c r="E64" s="76">
        <v>1.3</v>
      </c>
      <c r="F64" s="76">
        <v>3</v>
      </c>
      <c r="G64" s="76">
        <v>138.66999999999999</v>
      </c>
      <c r="H64" s="76">
        <v>-0.99</v>
      </c>
      <c r="I64" s="76">
        <v>3</v>
      </c>
      <c r="J64" s="76">
        <v>6</v>
      </c>
      <c r="K64" s="76">
        <v>3</v>
      </c>
      <c r="L64" s="76">
        <v>3</v>
      </c>
      <c r="M64" s="76">
        <v>1</v>
      </c>
      <c r="N64" s="76">
        <v>2</v>
      </c>
      <c r="O64" s="76">
        <v>1.5</v>
      </c>
      <c r="P64" s="76">
        <v>0.06</v>
      </c>
      <c r="Q64" s="76">
        <v>0</v>
      </c>
      <c r="R64" s="76">
        <v>505.62</v>
      </c>
      <c r="S64" s="76">
        <v>0.32</v>
      </c>
      <c r="T64" s="76">
        <v>-2</v>
      </c>
      <c r="U64" s="76">
        <v>428.07</v>
      </c>
      <c r="V64" s="76">
        <v>0.13490004</v>
      </c>
      <c r="W64" s="76">
        <v>0.95852878600000002</v>
      </c>
      <c r="X64" s="23" t="s">
        <v>41</v>
      </c>
      <c r="Y64" s="101">
        <v>32</v>
      </c>
      <c r="Z64" s="102">
        <v>1.9478</v>
      </c>
      <c r="AA64" s="53">
        <v>9</v>
      </c>
      <c r="AC64" s="69"/>
    </row>
    <row r="65" spans="1:29" x14ac:dyDescent="0.2">
      <c r="A65" s="53">
        <v>63</v>
      </c>
      <c r="B65" s="76">
        <v>196.25</v>
      </c>
      <c r="C65" s="76">
        <v>1</v>
      </c>
      <c r="D65" s="76">
        <v>1</v>
      </c>
      <c r="E65" s="76">
        <v>1.63</v>
      </c>
      <c r="F65" s="76">
        <v>0</v>
      </c>
      <c r="G65" s="76">
        <v>28.68</v>
      </c>
      <c r="H65" s="76">
        <v>2.09</v>
      </c>
      <c r="I65" s="76">
        <v>2</v>
      </c>
      <c r="J65" s="76">
        <v>0</v>
      </c>
      <c r="K65" s="76">
        <v>3</v>
      </c>
      <c r="L65" s="76">
        <v>3</v>
      </c>
      <c r="M65" s="76">
        <v>2</v>
      </c>
      <c r="N65" s="76">
        <v>1</v>
      </c>
      <c r="O65" s="76">
        <v>3</v>
      </c>
      <c r="P65" s="76">
        <v>0.15</v>
      </c>
      <c r="Q65" s="76">
        <v>0</v>
      </c>
      <c r="R65" s="76">
        <v>415.5</v>
      </c>
      <c r="S65" s="76">
        <v>0.1</v>
      </c>
      <c r="T65" s="76">
        <v>0</v>
      </c>
      <c r="U65" s="76">
        <v>295.64</v>
      </c>
      <c r="V65" s="76">
        <v>0.25169249999999999</v>
      </c>
      <c r="W65" s="76">
        <v>0.75238972999999998</v>
      </c>
      <c r="X65" s="23" t="s">
        <v>43</v>
      </c>
      <c r="Y65" s="101">
        <v>11</v>
      </c>
      <c r="Z65" s="102">
        <v>0.5595</v>
      </c>
      <c r="AA65" s="53">
        <v>3</v>
      </c>
      <c r="AC65" s="69"/>
    </row>
    <row r="66" spans="1:29" x14ac:dyDescent="0.2">
      <c r="A66" s="53">
        <v>64</v>
      </c>
      <c r="B66" s="76">
        <v>244.28</v>
      </c>
      <c r="C66" s="76">
        <v>4</v>
      </c>
      <c r="D66" s="76">
        <v>2</v>
      </c>
      <c r="E66" s="76">
        <v>-3.75</v>
      </c>
      <c r="F66" s="76">
        <v>3</v>
      </c>
      <c r="G66" s="76">
        <v>98.77</v>
      </c>
      <c r="H66" s="76">
        <v>-4.3</v>
      </c>
      <c r="I66" s="76">
        <v>5</v>
      </c>
      <c r="J66" s="76">
        <v>1</v>
      </c>
      <c r="K66" s="76">
        <v>2</v>
      </c>
      <c r="L66" s="76">
        <v>2</v>
      </c>
      <c r="M66" s="76">
        <v>2</v>
      </c>
      <c r="N66" s="76">
        <v>2</v>
      </c>
      <c r="O66" s="76">
        <v>1</v>
      </c>
      <c r="P66" s="76">
        <v>0.17</v>
      </c>
      <c r="Q66" s="76">
        <v>0</v>
      </c>
      <c r="R66" s="76">
        <v>443.54</v>
      </c>
      <c r="S66" s="76">
        <v>0.28000000000000003</v>
      </c>
      <c r="T66" s="76">
        <v>1</v>
      </c>
      <c r="U66" s="76">
        <v>348.68</v>
      </c>
      <c r="V66" s="76">
        <v>0.26164573299999999</v>
      </c>
      <c r="W66" s="76">
        <v>0.88691507700000005</v>
      </c>
      <c r="X66" s="23" t="s">
        <v>41</v>
      </c>
      <c r="Y66" s="101">
        <v>6</v>
      </c>
      <c r="Z66" s="102">
        <v>1.5513999999999999</v>
      </c>
      <c r="AA66" s="53">
        <v>8</v>
      </c>
      <c r="AC66" s="69"/>
    </row>
    <row r="67" spans="1:29" x14ac:dyDescent="0.2">
      <c r="A67" s="53">
        <v>65</v>
      </c>
      <c r="B67" s="76">
        <v>297.39999999999998</v>
      </c>
      <c r="C67" s="76">
        <v>1</v>
      </c>
      <c r="D67" s="76">
        <v>1</v>
      </c>
      <c r="E67" s="76">
        <v>-0.56000000000000005</v>
      </c>
      <c r="F67" s="76">
        <v>2</v>
      </c>
      <c r="G67" s="76">
        <v>29.04</v>
      </c>
      <c r="H67" s="76">
        <v>-0.93</v>
      </c>
      <c r="I67" s="76">
        <v>2</v>
      </c>
      <c r="J67" s="76">
        <v>1</v>
      </c>
      <c r="K67" s="76">
        <v>4</v>
      </c>
      <c r="L67" s="76">
        <v>3</v>
      </c>
      <c r="M67" s="76">
        <v>2</v>
      </c>
      <c r="N67" s="76">
        <v>2</v>
      </c>
      <c r="O67" s="76">
        <v>2</v>
      </c>
      <c r="P67" s="76">
        <v>0.24</v>
      </c>
      <c r="Q67" s="76">
        <v>1</v>
      </c>
      <c r="R67" s="76">
        <v>468.98</v>
      </c>
      <c r="S67" s="76">
        <v>7.0000000000000007E-2</v>
      </c>
      <c r="T67" s="76">
        <v>1</v>
      </c>
      <c r="U67" s="76">
        <v>410.26</v>
      </c>
      <c r="V67" s="76">
        <v>0.45825871099999999</v>
      </c>
      <c r="W67" s="76">
        <v>0.69706524700000005</v>
      </c>
      <c r="X67" s="23" t="s">
        <v>42</v>
      </c>
      <c r="Y67" s="101">
        <v>16</v>
      </c>
      <c r="Z67" s="102">
        <v>2.0546000000000002</v>
      </c>
      <c r="AA67" s="76">
        <v>10</v>
      </c>
      <c r="AC67" s="69"/>
    </row>
    <row r="68" spans="1:29" x14ac:dyDescent="0.2">
      <c r="A68" s="53">
        <v>66</v>
      </c>
      <c r="B68" s="76">
        <v>279.10000000000002</v>
      </c>
      <c r="C68" s="76">
        <v>3</v>
      </c>
      <c r="D68" s="76">
        <v>2</v>
      </c>
      <c r="E68" s="76">
        <v>1.19</v>
      </c>
      <c r="F68" s="76">
        <v>0</v>
      </c>
      <c r="G68" s="76">
        <v>74.48</v>
      </c>
      <c r="H68" s="76">
        <v>1.22</v>
      </c>
      <c r="I68" s="76">
        <v>4</v>
      </c>
      <c r="J68" s="76">
        <v>1</v>
      </c>
      <c r="K68" s="76">
        <v>3</v>
      </c>
      <c r="L68" s="76">
        <v>3</v>
      </c>
      <c r="M68" s="76">
        <v>2</v>
      </c>
      <c r="N68" s="76">
        <v>1</v>
      </c>
      <c r="O68" s="76">
        <v>3</v>
      </c>
      <c r="P68" s="76">
        <v>0</v>
      </c>
      <c r="Q68" s="76">
        <v>0</v>
      </c>
      <c r="R68" s="76">
        <v>348.72</v>
      </c>
      <c r="S68" s="76">
        <v>0.28000000000000003</v>
      </c>
      <c r="T68" s="76">
        <v>0</v>
      </c>
      <c r="U68" s="76">
        <v>264.75</v>
      </c>
      <c r="V68" s="76">
        <v>0.115501918</v>
      </c>
      <c r="W68" s="76">
        <v>0.88527558100000003</v>
      </c>
      <c r="X68" s="23" t="s">
        <v>41</v>
      </c>
      <c r="Y68" s="101">
        <v>13</v>
      </c>
      <c r="Z68" s="102">
        <v>1.9120999999999999</v>
      </c>
      <c r="AA68" s="53">
        <v>9</v>
      </c>
      <c r="AC68" s="69"/>
    </row>
    <row r="69" spans="1:29" x14ac:dyDescent="0.2">
      <c r="A69" s="53">
        <v>67</v>
      </c>
      <c r="B69" s="76">
        <v>231.23</v>
      </c>
      <c r="C69" s="76">
        <v>3</v>
      </c>
      <c r="D69" s="76">
        <v>1</v>
      </c>
      <c r="E69" s="76">
        <v>2.46</v>
      </c>
      <c r="F69" s="76">
        <v>2</v>
      </c>
      <c r="G69" s="76">
        <v>50.8</v>
      </c>
      <c r="H69" s="76">
        <v>2.4900000000000002</v>
      </c>
      <c r="I69" s="76">
        <v>3</v>
      </c>
      <c r="J69" s="76">
        <v>1</v>
      </c>
      <c r="K69" s="76">
        <v>3</v>
      </c>
      <c r="L69" s="76">
        <v>3</v>
      </c>
      <c r="M69" s="76">
        <v>2</v>
      </c>
      <c r="N69" s="76">
        <v>1</v>
      </c>
      <c r="O69" s="76">
        <v>3</v>
      </c>
      <c r="P69" s="76">
        <v>0.17</v>
      </c>
      <c r="Q69" s="76">
        <v>0</v>
      </c>
      <c r="R69" s="76">
        <v>428.08</v>
      </c>
      <c r="S69" s="76">
        <v>0.16</v>
      </c>
      <c r="T69" s="76">
        <v>0</v>
      </c>
      <c r="U69" s="76">
        <v>309.51</v>
      </c>
      <c r="V69" s="76">
        <v>0.15659909799999999</v>
      </c>
      <c r="W69" s="76">
        <v>0.84736830900000004</v>
      </c>
      <c r="X69" s="23" t="s">
        <v>41</v>
      </c>
      <c r="Y69" s="101">
        <v>12</v>
      </c>
      <c r="Z69" s="102">
        <v>1.0581</v>
      </c>
      <c r="AA69" s="53">
        <v>5</v>
      </c>
      <c r="AC69" s="69"/>
    </row>
    <row r="70" spans="1:29" x14ac:dyDescent="0.2">
      <c r="A70" s="53">
        <v>68</v>
      </c>
      <c r="B70" s="76">
        <v>201.25</v>
      </c>
      <c r="C70" s="76">
        <v>1</v>
      </c>
      <c r="D70" s="76">
        <v>2</v>
      </c>
      <c r="E70" s="76">
        <v>1.77</v>
      </c>
      <c r="F70" s="76">
        <v>0</v>
      </c>
      <c r="G70" s="76">
        <v>40.18</v>
      </c>
      <c r="H70" s="76">
        <v>1.63</v>
      </c>
      <c r="I70" s="76">
        <v>3</v>
      </c>
      <c r="J70" s="76">
        <v>0</v>
      </c>
      <c r="K70" s="76">
        <v>3</v>
      </c>
      <c r="L70" s="76">
        <v>3</v>
      </c>
      <c r="M70" s="76">
        <v>2</v>
      </c>
      <c r="N70" s="76">
        <v>1</v>
      </c>
      <c r="O70" s="76">
        <v>3</v>
      </c>
      <c r="P70" s="76">
        <v>0</v>
      </c>
      <c r="Q70" s="76">
        <v>0</v>
      </c>
      <c r="R70" s="76">
        <v>309.75</v>
      </c>
      <c r="S70" s="76">
        <v>0.17</v>
      </c>
      <c r="T70" s="76">
        <v>0</v>
      </c>
      <c r="U70" s="76">
        <v>230.89</v>
      </c>
      <c r="V70" s="76">
        <v>0.23580957999999999</v>
      </c>
      <c r="W70" s="76">
        <v>0.76419044000000003</v>
      </c>
      <c r="X70" s="23" t="s">
        <v>41</v>
      </c>
      <c r="Y70" s="101">
        <v>13</v>
      </c>
      <c r="Z70" s="102">
        <v>1.7502</v>
      </c>
      <c r="AA70" s="53">
        <v>8</v>
      </c>
      <c r="AC70" s="69"/>
    </row>
    <row r="71" spans="1:29" x14ac:dyDescent="0.2">
      <c r="A71" s="53">
        <v>69</v>
      </c>
      <c r="B71" s="76">
        <v>185.23</v>
      </c>
      <c r="C71" s="76">
        <v>1</v>
      </c>
      <c r="D71" s="76">
        <v>0</v>
      </c>
      <c r="E71" s="76">
        <v>2.0099999999999998</v>
      </c>
      <c r="F71" s="76">
        <v>0</v>
      </c>
      <c r="G71" s="76">
        <v>22.23</v>
      </c>
      <c r="H71" s="76">
        <v>2.2599999999999998</v>
      </c>
      <c r="I71" s="76">
        <v>3</v>
      </c>
      <c r="J71" s="76">
        <v>0</v>
      </c>
      <c r="K71" s="76">
        <v>3</v>
      </c>
      <c r="L71" s="76">
        <v>3</v>
      </c>
      <c r="M71" s="76">
        <v>2</v>
      </c>
      <c r="N71" s="76">
        <v>1</v>
      </c>
      <c r="O71" s="76">
        <v>3</v>
      </c>
      <c r="P71" s="76">
        <v>0.18</v>
      </c>
      <c r="Q71" s="76">
        <v>0</v>
      </c>
      <c r="R71" s="76">
        <v>394.34</v>
      </c>
      <c r="S71" s="76">
        <v>0.08</v>
      </c>
      <c r="T71" s="76">
        <v>0</v>
      </c>
      <c r="U71" s="76">
        <v>275.27</v>
      </c>
      <c r="V71" s="76">
        <v>0.28170465</v>
      </c>
      <c r="W71" s="76">
        <v>0.72862988500000003</v>
      </c>
      <c r="X71" s="23" t="s">
        <v>42</v>
      </c>
      <c r="Y71" s="101">
        <v>11</v>
      </c>
      <c r="Z71" s="102">
        <v>1.0892999999999999</v>
      </c>
      <c r="AA71" s="53">
        <v>5</v>
      </c>
      <c r="AC71" s="69"/>
    </row>
    <row r="72" spans="1:29" x14ac:dyDescent="0.2">
      <c r="A72" s="53">
        <v>70</v>
      </c>
      <c r="B72" s="76">
        <v>311.39999999999998</v>
      </c>
      <c r="C72" s="76">
        <v>2</v>
      </c>
      <c r="D72" s="76">
        <v>2</v>
      </c>
      <c r="E72" s="76">
        <v>3.66</v>
      </c>
      <c r="F72" s="76">
        <v>4</v>
      </c>
      <c r="G72" s="76">
        <v>57.25</v>
      </c>
      <c r="H72" s="76">
        <v>3.91</v>
      </c>
      <c r="I72" s="76">
        <v>3</v>
      </c>
      <c r="J72" s="76">
        <v>1</v>
      </c>
      <c r="K72" s="76">
        <v>3</v>
      </c>
      <c r="L72" s="76">
        <v>3</v>
      </c>
      <c r="M72" s="76">
        <v>2</v>
      </c>
      <c r="N72" s="76">
        <v>2</v>
      </c>
      <c r="O72" s="76">
        <v>1.5</v>
      </c>
      <c r="P72" s="76">
        <v>0.18</v>
      </c>
      <c r="Q72" s="76">
        <v>0</v>
      </c>
      <c r="R72" s="76">
        <v>553.37</v>
      </c>
      <c r="S72" s="76">
        <v>0.13</v>
      </c>
      <c r="T72" s="76">
        <v>0</v>
      </c>
      <c r="U72" s="76">
        <v>430.09</v>
      </c>
      <c r="V72" s="76">
        <v>0.102264998</v>
      </c>
      <c r="W72" s="76">
        <v>0.91490206500000004</v>
      </c>
      <c r="X72" s="23" t="s">
        <v>41</v>
      </c>
      <c r="Y72" s="101">
        <v>60</v>
      </c>
      <c r="Z72" s="102">
        <v>0.84630000000000005</v>
      </c>
      <c r="AA72" s="53">
        <v>4</v>
      </c>
      <c r="AC72" s="69"/>
    </row>
    <row r="73" spans="1:29" x14ac:dyDescent="0.2">
      <c r="A73" s="53">
        <v>71</v>
      </c>
      <c r="B73" s="76">
        <v>268.38</v>
      </c>
      <c r="C73" s="76">
        <v>0</v>
      </c>
      <c r="D73" s="76">
        <v>1</v>
      </c>
      <c r="E73" s="76">
        <v>3.81</v>
      </c>
      <c r="F73" s="76">
        <v>1</v>
      </c>
      <c r="G73" s="76">
        <v>15.27</v>
      </c>
      <c r="H73" s="76">
        <v>3.98</v>
      </c>
      <c r="I73" s="76">
        <v>2</v>
      </c>
      <c r="J73" s="76">
        <v>0</v>
      </c>
      <c r="K73" s="76">
        <v>3</v>
      </c>
      <c r="L73" s="76">
        <v>2</v>
      </c>
      <c r="M73" s="76">
        <v>1</v>
      </c>
      <c r="N73" s="76">
        <v>2</v>
      </c>
      <c r="O73" s="76">
        <v>1.5</v>
      </c>
      <c r="P73" s="76">
        <v>0.19</v>
      </c>
      <c r="Q73" s="76">
        <v>0</v>
      </c>
      <c r="R73" s="76">
        <v>432.72</v>
      </c>
      <c r="S73" s="76">
        <v>0.04</v>
      </c>
      <c r="T73" s="76">
        <v>0</v>
      </c>
      <c r="U73" s="76">
        <v>381.79</v>
      </c>
      <c r="V73" s="76">
        <v>0.34354378499999999</v>
      </c>
      <c r="W73" s="76">
        <v>0.76796771900000005</v>
      </c>
      <c r="X73" s="23" t="s">
        <v>43</v>
      </c>
      <c r="Y73" s="101">
        <v>48</v>
      </c>
      <c r="Z73" s="102">
        <v>1.4976</v>
      </c>
      <c r="AA73" s="53">
        <v>7</v>
      </c>
      <c r="AC73" s="69"/>
    </row>
    <row r="74" spans="1:29" x14ac:dyDescent="0.2">
      <c r="A74" s="53">
        <v>72</v>
      </c>
      <c r="B74" s="76">
        <v>285.37</v>
      </c>
      <c r="C74" s="76">
        <v>1</v>
      </c>
      <c r="D74" s="76">
        <v>0</v>
      </c>
      <c r="E74" s="76">
        <v>0.61</v>
      </c>
      <c r="F74" s="76">
        <v>2</v>
      </c>
      <c r="G74" s="76">
        <v>16.77</v>
      </c>
      <c r="H74" s="76">
        <v>0.38</v>
      </c>
      <c r="I74" s="76">
        <v>2</v>
      </c>
      <c r="J74" s="76">
        <v>0</v>
      </c>
      <c r="K74" s="76">
        <v>4</v>
      </c>
      <c r="L74" s="76">
        <v>4</v>
      </c>
      <c r="M74" s="76">
        <v>2</v>
      </c>
      <c r="N74" s="76">
        <v>2</v>
      </c>
      <c r="O74" s="76">
        <v>2</v>
      </c>
      <c r="P74" s="76">
        <v>0.1</v>
      </c>
      <c r="Q74" s="76">
        <v>0</v>
      </c>
      <c r="R74" s="76">
        <v>522.29</v>
      </c>
      <c r="S74" s="76">
        <v>0.04</v>
      </c>
      <c r="T74" s="76">
        <v>1</v>
      </c>
      <c r="U74" s="76">
        <v>423.93</v>
      </c>
      <c r="V74" s="76">
        <v>0.167343302</v>
      </c>
      <c r="W74" s="76">
        <v>0.86518344300000005</v>
      </c>
      <c r="X74" s="23" t="s">
        <v>41</v>
      </c>
      <c r="Y74" s="101">
        <v>16</v>
      </c>
      <c r="Z74" s="102">
        <v>0.93140000000000001</v>
      </c>
      <c r="AA74" s="53">
        <v>5</v>
      </c>
      <c r="AC74" s="69"/>
    </row>
    <row r="75" spans="1:29" x14ac:dyDescent="0.2">
      <c r="A75" s="53">
        <v>73</v>
      </c>
      <c r="B75" s="76">
        <v>343.38</v>
      </c>
      <c r="C75" s="76">
        <v>4</v>
      </c>
      <c r="D75" s="76">
        <v>1</v>
      </c>
      <c r="E75" s="76">
        <v>3.81</v>
      </c>
      <c r="F75" s="76">
        <v>5</v>
      </c>
      <c r="G75" s="76">
        <v>64.11</v>
      </c>
      <c r="H75" s="76">
        <v>3.47</v>
      </c>
      <c r="I75" s="76">
        <v>3</v>
      </c>
      <c r="J75" s="76">
        <v>2</v>
      </c>
      <c r="K75" s="76">
        <v>3</v>
      </c>
      <c r="L75" s="76">
        <v>3</v>
      </c>
      <c r="M75" s="76">
        <v>1</v>
      </c>
      <c r="N75" s="76">
        <v>3</v>
      </c>
      <c r="O75" s="76">
        <v>1</v>
      </c>
      <c r="P75" s="76">
        <v>0.12</v>
      </c>
      <c r="Q75" s="76">
        <v>0</v>
      </c>
      <c r="R75" s="76">
        <v>575.33000000000004</v>
      </c>
      <c r="S75" s="76">
        <v>0.14000000000000001</v>
      </c>
      <c r="T75" s="76">
        <v>0</v>
      </c>
      <c r="U75" s="76">
        <v>444.74</v>
      </c>
      <c r="V75" s="76">
        <v>0.15580300599999999</v>
      </c>
      <c r="W75" s="76">
        <v>0.95138104700000004</v>
      </c>
      <c r="X75" s="23" t="s">
        <v>41</v>
      </c>
      <c r="Y75" s="101">
        <v>34</v>
      </c>
      <c r="Z75" s="102">
        <v>1.1973</v>
      </c>
      <c r="AA75" s="53">
        <v>6</v>
      </c>
      <c r="AC75" s="69"/>
    </row>
    <row r="76" spans="1:29" x14ac:dyDescent="0.2">
      <c r="A76" s="53">
        <v>74</v>
      </c>
      <c r="B76" s="76">
        <v>231.68</v>
      </c>
      <c r="C76" s="76">
        <v>1</v>
      </c>
      <c r="D76" s="76">
        <v>0</v>
      </c>
      <c r="E76" s="76">
        <v>2.84</v>
      </c>
      <c r="F76" s="76">
        <v>0</v>
      </c>
      <c r="G76" s="76">
        <v>26.03</v>
      </c>
      <c r="H76" s="76">
        <v>3.22</v>
      </c>
      <c r="I76" s="76">
        <v>1</v>
      </c>
      <c r="J76" s="76">
        <v>1</v>
      </c>
      <c r="K76" s="76">
        <v>3</v>
      </c>
      <c r="L76" s="76">
        <v>3</v>
      </c>
      <c r="M76" s="76">
        <v>2</v>
      </c>
      <c r="N76" s="76">
        <v>1</v>
      </c>
      <c r="O76" s="76">
        <v>3</v>
      </c>
      <c r="P76" s="76">
        <v>0.15</v>
      </c>
      <c r="Q76" s="76">
        <v>0</v>
      </c>
      <c r="R76" s="76">
        <v>436.82</v>
      </c>
      <c r="S76" s="76">
        <v>0.08</v>
      </c>
      <c r="T76" s="76">
        <v>0</v>
      </c>
      <c r="U76" s="76">
        <v>307.7</v>
      </c>
      <c r="V76" s="76">
        <v>0.27380177999999999</v>
      </c>
      <c r="W76" s="76">
        <v>0.72930277300000002</v>
      </c>
      <c r="X76" s="23" t="s">
        <v>42</v>
      </c>
      <c r="Y76" s="101">
        <v>11</v>
      </c>
      <c r="Z76" s="102">
        <v>1.5681</v>
      </c>
      <c r="AA76" s="53">
        <v>8</v>
      </c>
      <c r="AC76" s="69"/>
    </row>
    <row r="77" spans="1:29" x14ac:dyDescent="0.2">
      <c r="A77" s="53">
        <v>75</v>
      </c>
      <c r="B77" s="76">
        <v>197.24</v>
      </c>
      <c r="C77" s="76">
        <v>1</v>
      </c>
      <c r="D77" s="76">
        <v>0</v>
      </c>
      <c r="E77" s="76">
        <v>2.2000000000000002</v>
      </c>
      <c r="F77" s="76">
        <v>0</v>
      </c>
      <c r="G77" s="76">
        <v>26.03</v>
      </c>
      <c r="H77" s="76">
        <v>2.62</v>
      </c>
      <c r="I77" s="76">
        <v>1</v>
      </c>
      <c r="J77" s="76">
        <v>1</v>
      </c>
      <c r="K77" s="76">
        <v>3</v>
      </c>
      <c r="L77" s="76">
        <v>3</v>
      </c>
      <c r="M77" s="76">
        <v>2</v>
      </c>
      <c r="N77" s="76">
        <v>1</v>
      </c>
      <c r="O77" s="76">
        <v>3</v>
      </c>
      <c r="P77" s="76">
        <v>0.15</v>
      </c>
      <c r="Q77" s="76">
        <v>0</v>
      </c>
      <c r="R77" s="76">
        <v>423.29</v>
      </c>
      <c r="S77" s="76">
        <v>0.09</v>
      </c>
      <c r="T77" s="76">
        <v>0</v>
      </c>
      <c r="U77" s="76">
        <v>292.11</v>
      </c>
      <c r="V77" s="76">
        <v>0.3418543</v>
      </c>
      <c r="W77" s="76">
        <v>0.66249210000000003</v>
      </c>
      <c r="X77" s="23" t="s">
        <v>42</v>
      </c>
      <c r="Y77" s="101">
        <v>12</v>
      </c>
      <c r="Z77" s="102">
        <v>1.1934</v>
      </c>
      <c r="AA77" s="53">
        <v>6</v>
      </c>
      <c r="AC77" s="69"/>
    </row>
    <row r="78" spans="1:29" x14ac:dyDescent="0.2">
      <c r="A78" s="53">
        <v>76</v>
      </c>
      <c r="B78" s="76">
        <v>413.86</v>
      </c>
      <c r="C78" s="76">
        <v>2</v>
      </c>
      <c r="D78" s="76">
        <v>2</v>
      </c>
      <c r="E78" s="76">
        <v>5.56</v>
      </c>
      <c r="F78" s="76">
        <v>4</v>
      </c>
      <c r="G78" s="76">
        <v>70.92</v>
      </c>
      <c r="H78" s="76">
        <v>5.61</v>
      </c>
      <c r="I78" s="76">
        <v>3</v>
      </c>
      <c r="J78" s="76">
        <v>2</v>
      </c>
      <c r="K78" s="76">
        <v>5</v>
      </c>
      <c r="L78" s="76">
        <v>5</v>
      </c>
      <c r="M78" s="76">
        <v>2</v>
      </c>
      <c r="N78" s="76">
        <v>4</v>
      </c>
      <c r="O78" s="76">
        <v>1.25</v>
      </c>
      <c r="P78" s="76">
        <v>0</v>
      </c>
      <c r="Q78" s="76">
        <v>0</v>
      </c>
      <c r="R78" s="76">
        <v>659.72</v>
      </c>
      <c r="S78" s="76">
        <v>0.14000000000000001</v>
      </c>
      <c r="T78" s="76">
        <v>0</v>
      </c>
      <c r="U78" s="76">
        <v>524.17999999999995</v>
      </c>
      <c r="V78" s="76">
        <v>0.10953392000000001</v>
      </c>
      <c r="W78" s="76">
        <v>0.89046613200000002</v>
      </c>
      <c r="X78" s="23" t="s">
        <v>41</v>
      </c>
      <c r="Y78" s="101">
        <v>30</v>
      </c>
      <c r="Z78" s="102">
        <v>0</v>
      </c>
      <c r="AA78" s="76">
        <v>1</v>
      </c>
      <c r="AC78" s="69"/>
    </row>
    <row r="79" spans="1:29" x14ac:dyDescent="0.2">
      <c r="A79" s="53">
        <v>77</v>
      </c>
      <c r="B79" s="76">
        <v>317.37</v>
      </c>
      <c r="C79" s="76">
        <v>5</v>
      </c>
      <c r="D79" s="76">
        <v>2</v>
      </c>
      <c r="E79" s="76">
        <v>1.31</v>
      </c>
      <c r="F79" s="76">
        <v>6</v>
      </c>
      <c r="G79" s="76">
        <v>81.73</v>
      </c>
      <c r="H79" s="76">
        <v>1.1499999999999999</v>
      </c>
      <c r="I79" s="76">
        <v>4</v>
      </c>
      <c r="J79" s="76">
        <v>3</v>
      </c>
      <c r="K79" s="76">
        <v>3</v>
      </c>
      <c r="L79" s="76">
        <v>2</v>
      </c>
      <c r="M79" s="76">
        <v>2</v>
      </c>
      <c r="N79" s="76">
        <v>2</v>
      </c>
      <c r="O79" s="76">
        <v>1.5</v>
      </c>
      <c r="P79" s="76">
        <v>0.44</v>
      </c>
      <c r="Q79" s="76">
        <v>0</v>
      </c>
      <c r="R79" s="76">
        <v>543.86</v>
      </c>
      <c r="S79" s="76">
        <v>0.17</v>
      </c>
      <c r="T79" s="76">
        <v>1</v>
      </c>
      <c r="U79" s="76">
        <v>479.54</v>
      </c>
      <c r="V79" s="76">
        <v>0.33114724000000001</v>
      </c>
      <c r="W79" s="76">
        <v>0.89013394000000001</v>
      </c>
      <c r="X79" s="23" t="s">
        <v>41</v>
      </c>
      <c r="Y79" s="101">
        <v>62</v>
      </c>
      <c r="Z79" s="102">
        <v>1.2784</v>
      </c>
      <c r="AA79" s="53">
        <v>6</v>
      </c>
      <c r="AC79" s="69"/>
    </row>
    <row r="80" spans="1:29" x14ac:dyDescent="0.2">
      <c r="A80" s="53">
        <v>78</v>
      </c>
      <c r="B80" s="76">
        <v>423.38</v>
      </c>
      <c r="C80" s="76">
        <v>2</v>
      </c>
      <c r="D80" s="76">
        <v>1</v>
      </c>
      <c r="E80" s="76">
        <v>4.55</v>
      </c>
      <c r="F80" s="76">
        <v>4</v>
      </c>
      <c r="G80" s="76">
        <v>20.04</v>
      </c>
      <c r="H80" s="76">
        <v>4.3899999999999997</v>
      </c>
      <c r="I80" s="76">
        <v>3</v>
      </c>
      <c r="J80" s="76">
        <v>0</v>
      </c>
      <c r="K80" s="76">
        <v>4</v>
      </c>
      <c r="L80" s="76">
        <v>3</v>
      </c>
      <c r="M80" s="76">
        <v>1</v>
      </c>
      <c r="N80" s="76">
        <v>3</v>
      </c>
      <c r="O80" s="76">
        <v>1.33</v>
      </c>
      <c r="P80" s="76">
        <v>0.26</v>
      </c>
      <c r="Q80" s="76">
        <v>0</v>
      </c>
      <c r="R80" s="76">
        <v>597.63</v>
      </c>
      <c r="S80" s="76">
        <v>0.04</v>
      </c>
      <c r="T80" s="76">
        <v>1</v>
      </c>
      <c r="U80" s="76">
        <v>563.44000000000005</v>
      </c>
      <c r="V80" s="76">
        <v>8.880122E-2</v>
      </c>
      <c r="W80" s="76">
        <v>0.97039494000000004</v>
      </c>
      <c r="X80" s="23" t="s">
        <v>41</v>
      </c>
      <c r="Y80" s="101">
        <v>56</v>
      </c>
      <c r="Z80" s="102">
        <v>1.8821000000000001</v>
      </c>
      <c r="AA80" s="53">
        <v>9</v>
      </c>
      <c r="AC80" s="69"/>
    </row>
    <row r="81" spans="1:29" x14ac:dyDescent="0.2">
      <c r="A81" s="53">
        <v>79</v>
      </c>
      <c r="B81" s="76">
        <v>286.36</v>
      </c>
      <c r="C81" s="76">
        <v>1</v>
      </c>
      <c r="D81" s="76">
        <v>1</v>
      </c>
      <c r="E81" s="76">
        <v>0.2</v>
      </c>
      <c r="F81" s="76">
        <v>3</v>
      </c>
      <c r="G81" s="76">
        <v>32.56</v>
      </c>
      <c r="H81" s="76">
        <v>-0.15</v>
      </c>
      <c r="I81" s="76">
        <v>3</v>
      </c>
      <c r="J81" s="76">
        <v>0</v>
      </c>
      <c r="K81" s="76">
        <v>4</v>
      </c>
      <c r="L81" s="76">
        <v>4</v>
      </c>
      <c r="M81" s="76">
        <v>2</v>
      </c>
      <c r="N81" s="76">
        <v>3</v>
      </c>
      <c r="O81" s="76">
        <v>1.33</v>
      </c>
      <c r="P81" s="76">
        <v>0.05</v>
      </c>
      <c r="Q81" s="76">
        <v>0</v>
      </c>
      <c r="R81" s="76">
        <v>512.85</v>
      </c>
      <c r="S81" s="76">
        <v>0.08</v>
      </c>
      <c r="T81" s="76">
        <v>1</v>
      </c>
      <c r="U81" s="76">
        <v>412.01</v>
      </c>
      <c r="V81" s="76">
        <v>0.106975555</v>
      </c>
      <c r="W81" s="76">
        <v>0.99019378499999999</v>
      </c>
      <c r="X81" s="23" t="s">
        <v>41</v>
      </c>
      <c r="Y81" s="101">
        <v>16</v>
      </c>
      <c r="Z81" s="102">
        <v>1.4000999999999999</v>
      </c>
      <c r="AA81" s="53">
        <v>7</v>
      </c>
      <c r="AC81" s="69"/>
    </row>
    <row r="82" spans="1:29" x14ac:dyDescent="0.2">
      <c r="A82" s="53">
        <v>80</v>
      </c>
      <c r="B82" s="76">
        <v>301.26</v>
      </c>
      <c r="C82" s="76">
        <v>6</v>
      </c>
      <c r="D82" s="76">
        <v>2</v>
      </c>
      <c r="E82" s="76">
        <v>1.68</v>
      </c>
      <c r="F82" s="76">
        <v>5</v>
      </c>
      <c r="G82" s="76">
        <v>118.71</v>
      </c>
      <c r="H82" s="76">
        <v>1.7</v>
      </c>
      <c r="I82" s="76">
        <v>5</v>
      </c>
      <c r="J82" s="76">
        <v>4</v>
      </c>
      <c r="K82" s="76">
        <v>3</v>
      </c>
      <c r="L82" s="76">
        <v>3</v>
      </c>
      <c r="M82" s="76">
        <v>2</v>
      </c>
      <c r="N82" s="76">
        <v>2</v>
      </c>
      <c r="O82" s="76">
        <v>1.5</v>
      </c>
      <c r="P82" s="76">
        <v>0.15</v>
      </c>
      <c r="Q82" s="76">
        <v>0</v>
      </c>
      <c r="R82" s="76">
        <v>515.65</v>
      </c>
      <c r="S82" s="76">
        <v>0.32</v>
      </c>
      <c r="T82" s="76">
        <v>0</v>
      </c>
      <c r="U82" s="76">
        <v>374.94</v>
      </c>
      <c r="V82" s="76">
        <v>0.119555666</v>
      </c>
      <c r="W82" s="76">
        <v>0.88676961600000004</v>
      </c>
      <c r="X82" s="23" t="s">
        <v>41</v>
      </c>
      <c r="Y82" s="101">
        <v>28</v>
      </c>
      <c r="Z82" s="102">
        <v>2.0322</v>
      </c>
      <c r="AA82" s="76">
        <v>10</v>
      </c>
      <c r="AC82" s="69"/>
    </row>
    <row r="83" spans="1:29" x14ac:dyDescent="0.2">
      <c r="A83" s="53">
        <v>81</v>
      </c>
      <c r="B83" s="76">
        <v>372.3</v>
      </c>
      <c r="C83" s="76">
        <v>0</v>
      </c>
      <c r="D83" s="76">
        <v>0</v>
      </c>
      <c r="E83" s="76">
        <v>2.8</v>
      </c>
      <c r="F83" s="76">
        <v>2</v>
      </c>
      <c r="G83" s="76">
        <v>8.81</v>
      </c>
      <c r="H83" s="76">
        <v>2.52</v>
      </c>
      <c r="I83" s="76">
        <v>2</v>
      </c>
      <c r="J83" s="76">
        <v>0</v>
      </c>
      <c r="K83" s="76">
        <v>4</v>
      </c>
      <c r="L83" s="76">
        <v>3</v>
      </c>
      <c r="M83" s="76">
        <v>2</v>
      </c>
      <c r="N83" s="76">
        <v>3</v>
      </c>
      <c r="O83" s="76">
        <v>1.33</v>
      </c>
      <c r="P83" s="76">
        <v>0.17</v>
      </c>
      <c r="Q83" s="76">
        <v>0</v>
      </c>
      <c r="R83" s="76">
        <v>527.91999999999996</v>
      </c>
      <c r="S83" s="76">
        <v>0.02</v>
      </c>
      <c r="T83" s="76">
        <v>1</v>
      </c>
      <c r="U83" s="76">
        <v>437.55</v>
      </c>
      <c r="V83" s="76">
        <v>0.17160905100000001</v>
      </c>
      <c r="W83" s="76">
        <v>0.86244204400000002</v>
      </c>
      <c r="X83" s="23" t="s">
        <v>41</v>
      </c>
      <c r="Y83" s="101">
        <v>36</v>
      </c>
      <c r="Z83" s="102">
        <v>2.1854</v>
      </c>
      <c r="AA83" s="76">
        <v>10</v>
      </c>
      <c r="AC83" s="69"/>
    </row>
    <row r="84" spans="1:29" x14ac:dyDescent="0.2">
      <c r="A84" s="53">
        <v>82</v>
      </c>
      <c r="B84" s="76">
        <v>278.26</v>
      </c>
      <c r="C84" s="76">
        <v>5</v>
      </c>
      <c r="D84" s="76">
        <v>1</v>
      </c>
      <c r="E84" s="76">
        <v>1.28</v>
      </c>
      <c r="F84" s="76">
        <v>3</v>
      </c>
      <c r="G84" s="76">
        <v>97.74</v>
      </c>
      <c r="H84" s="76">
        <v>-2.21</v>
      </c>
      <c r="I84" s="76">
        <v>1</v>
      </c>
      <c r="J84" s="76">
        <v>5</v>
      </c>
      <c r="K84" s="76">
        <v>2</v>
      </c>
      <c r="L84" s="76">
        <v>1</v>
      </c>
      <c r="M84" s="76">
        <v>1</v>
      </c>
      <c r="N84" s="76">
        <v>2</v>
      </c>
      <c r="O84" s="76">
        <v>1</v>
      </c>
      <c r="P84" s="76">
        <v>0.08</v>
      </c>
      <c r="Q84" s="76">
        <v>0</v>
      </c>
      <c r="R84" s="76">
        <v>422.07</v>
      </c>
      <c r="S84" s="76">
        <v>0.31</v>
      </c>
      <c r="T84" s="76">
        <v>-1</v>
      </c>
      <c r="U84" s="76">
        <v>317.60000000000002</v>
      </c>
      <c r="V84" s="76">
        <v>0.18563123500000001</v>
      </c>
      <c r="W84" s="76">
        <v>0.96523899400000002</v>
      </c>
      <c r="X84" s="23" t="s">
        <v>41</v>
      </c>
      <c r="Y84" s="101">
        <v>66</v>
      </c>
      <c r="Z84" s="102">
        <v>2.1294</v>
      </c>
      <c r="AA84" s="76">
        <v>10</v>
      </c>
      <c r="AC84" s="69"/>
    </row>
    <row r="85" spans="1:29" x14ac:dyDescent="0.2">
      <c r="A85" s="53">
        <v>83</v>
      </c>
      <c r="B85" s="76">
        <v>393.42</v>
      </c>
      <c r="C85" s="76">
        <v>8</v>
      </c>
      <c r="D85" s="76">
        <v>0</v>
      </c>
      <c r="E85" s="76">
        <v>1.69</v>
      </c>
      <c r="F85" s="76">
        <v>3</v>
      </c>
      <c r="G85" s="76">
        <v>90.85</v>
      </c>
      <c r="H85" s="76">
        <v>-0.81</v>
      </c>
      <c r="I85" s="76">
        <v>4</v>
      </c>
      <c r="J85" s="76">
        <v>4</v>
      </c>
      <c r="K85" s="76">
        <v>5</v>
      </c>
      <c r="L85" s="76">
        <v>3</v>
      </c>
      <c r="M85" s="76">
        <v>3</v>
      </c>
      <c r="N85" s="76">
        <v>3</v>
      </c>
      <c r="O85" s="76">
        <v>1.67</v>
      </c>
      <c r="P85" s="76">
        <v>0.38</v>
      </c>
      <c r="Q85" s="76">
        <v>0</v>
      </c>
      <c r="R85" s="76">
        <v>574.28</v>
      </c>
      <c r="S85" s="76">
        <v>0.17</v>
      </c>
      <c r="T85" s="76">
        <v>-1</v>
      </c>
      <c r="U85" s="76">
        <v>550.55999999999995</v>
      </c>
      <c r="V85" s="76">
        <v>0.18760650200000001</v>
      </c>
      <c r="W85" s="76">
        <v>0.84629435500000005</v>
      </c>
      <c r="X85" s="23" t="s">
        <v>41</v>
      </c>
      <c r="Y85" s="101">
        <v>50</v>
      </c>
      <c r="Z85" s="102">
        <v>1.8244</v>
      </c>
      <c r="AA85" s="53">
        <v>9</v>
      </c>
      <c r="AC85" s="69"/>
    </row>
    <row r="86" spans="1:29" x14ac:dyDescent="0.2">
      <c r="A86" s="53">
        <v>84</v>
      </c>
      <c r="B86" s="76">
        <v>380.38</v>
      </c>
      <c r="C86" s="76">
        <v>6</v>
      </c>
      <c r="D86" s="76">
        <v>2</v>
      </c>
      <c r="E86" s="76">
        <v>2.85</v>
      </c>
      <c r="F86" s="76">
        <v>5</v>
      </c>
      <c r="G86" s="76">
        <v>126.7</v>
      </c>
      <c r="H86" s="76">
        <v>2.79</v>
      </c>
      <c r="I86" s="76">
        <v>6</v>
      </c>
      <c r="J86" s="76">
        <v>3</v>
      </c>
      <c r="K86" s="76">
        <v>4</v>
      </c>
      <c r="L86" s="76">
        <v>4</v>
      </c>
      <c r="M86" s="76">
        <v>2</v>
      </c>
      <c r="N86" s="76">
        <v>2</v>
      </c>
      <c r="O86" s="76">
        <v>2</v>
      </c>
      <c r="P86" s="76">
        <v>0.06</v>
      </c>
      <c r="Q86" s="76">
        <v>0</v>
      </c>
      <c r="R86" s="76">
        <v>588.35</v>
      </c>
      <c r="S86" s="76">
        <v>0.28000000000000003</v>
      </c>
      <c r="T86" s="76">
        <v>0</v>
      </c>
      <c r="U86" s="76">
        <v>458.43</v>
      </c>
      <c r="V86" s="76">
        <v>0.53654344799999998</v>
      </c>
      <c r="W86" s="76">
        <v>0.765160061</v>
      </c>
      <c r="X86" s="23" t="s">
        <v>43</v>
      </c>
      <c r="Y86" s="101">
        <v>28</v>
      </c>
      <c r="Z86" s="102">
        <v>1.1054999999999999</v>
      </c>
      <c r="AA86" s="53">
        <v>6</v>
      </c>
      <c r="AC86" s="69"/>
    </row>
    <row r="87" spans="1:29" x14ac:dyDescent="0.2">
      <c r="A87" s="53">
        <v>85</v>
      </c>
      <c r="B87" s="76">
        <v>303.39999999999998</v>
      </c>
      <c r="C87" s="76">
        <v>4</v>
      </c>
      <c r="D87" s="76">
        <v>2</v>
      </c>
      <c r="E87" s="76">
        <v>3.5</v>
      </c>
      <c r="F87" s="76">
        <v>3</v>
      </c>
      <c r="G87" s="76">
        <v>58.04</v>
      </c>
      <c r="H87" s="76">
        <v>3.39</v>
      </c>
      <c r="I87" s="76">
        <v>3</v>
      </c>
      <c r="J87" s="76">
        <v>1</v>
      </c>
      <c r="K87" s="76">
        <v>3</v>
      </c>
      <c r="L87" s="76">
        <v>3</v>
      </c>
      <c r="M87" s="76">
        <v>2</v>
      </c>
      <c r="N87" s="76">
        <v>3</v>
      </c>
      <c r="O87" s="76">
        <v>1</v>
      </c>
      <c r="P87" s="76">
        <v>0.14000000000000001</v>
      </c>
      <c r="Q87" s="76">
        <v>0</v>
      </c>
      <c r="R87" s="76">
        <v>519.63</v>
      </c>
      <c r="S87" s="76">
        <v>0.15</v>
      </c>
      <c r="T87" s="76">
        <v>0</v>
      </c>
      <c r="U87" s="76">
        <v>389.08</v>
      </c>
      <c r="V87" s="76">
        <v>0.218319078</v>
      </c>
      <c r="W87" s="76">
        <v>0.80720446899999998</v>
      </c>
      <c r="X87" s="23" t="s">
        <v>41</v>
      </c>
      <c r="Y87" s="101">
        <v>60</v>
      </c>
      <c r="Z87" s="102">
        <v>1.278</v>
      </c>
      <c r="AA87" s="53">
        <v>6</v>
      </c>
      <c r="AC87" s="69"/>
    </row>
    <row r="88" spans="1:29" x14ac:dyDescent="0.2">
      <c r="A88" s="53">
        <v>86</v>
      </c>
      <c r="B88" s="76">
        <v>363.88</v>
      </c>
      <c r="C88" s="76">
        <v>3</v>
      </c>
      <c r="D88" s="76">
        <v>2</v>
      </c>
      <c r="E88" s="76">
        <v>4.26</v>
      </c>
      <c r="F88" s="76">
        <v>4</v>
      </c>
      <c r="G88" s="76">
        <v>68.010000000000005</v>
      </c>
      <c r="H88" s="76">
        <v>4.32</v>
      </c>
      <c r="I88" s="76">
        <v>3</v>
      </c>
      <c r="J88" s="76">
        <v>1</v>
      </c>
      <c r="K88" s="76">
        <v>3</v>
      </c>
      <c r="L88" s="76">
        <v>3</v>
      </c>
      <c r="M88" s="76">
        <v>1</v>
      </c>
      <c r="N88" s="76">
        <v>2</v>
      </c>
      <c r="O88" s="76">
        <v>1.5</v>
      </c>
      <c r="P88" s="76">
        <v>0.12</v>
      </c>
      <c r="Q88" s="76">
        <v>0</v>
      </c>
      <c r="R88" s="76">
        <v>559.44000000000005</v>
      </c>
      <c r="S88" s="76">
        <v>0.15</v>
      </c>
      <c r="T88" s="76">
        <v>0</v>
      </c>
      <c r="U88" s="76">
        <v>441.26</v>
      </c>
      <c r="V88" s="76">
        <v>0.38873030200000003</v>
      </c>
      <c r="W88" s="76">
        <v>0.68691002400000001</v>
      </c>
      <c r="X88" s="23" t="s">
        <v>42</v>
      </c>
      <c r="Y88" s="101">
        <v>60</v>
      </c>
      <c r="Z88" s="102">
        <v>0.9879</v>
      </c>
      <c r="AA88" s="53">
        <v>5</v>
      </c>
      <c r="AC88" s="69"/>
    </row>
    <row r="89" spans="1:29" x14ac:dyDescent="0.2">
      <c r="A89" s="53">
        <v>87</v>
      </c>
      <c r="B89" s="76">
        <v>298.38</v>
      </c>
      <c r="C89" s="76">
        <v>5</v>
      </c>
      <c r="D89" s="76">
        <v>2</v>
      </c>
      <c r="E89" s="76">
        <v>2.2200000000000002</v>
      </c>
      <c r="F89" s="76">
        <v>5</v>
      </c>
      <c r="G89" s="76">
        <v>96.45</v>
      </c>
      <c r="H89" s="76">
        <v>1.88</v>
      </c>
      <c r="I89" s="76">
        <v>6</v>
      </c>
      <c r="J89" s="76">
        <v>1</v>
      </c>
      <c r="K89" s="76">
        <v>2</v>
      </c>
      <c r="L89" s="76">
        <v>2</v>
      </c>
      <c r="M89" s="76">
        <v>2</v>
      </c>
      <c r="N89" s="76">
        <v>2</v>
      </c>
      <c r="O89" s="76">
        <v>1</v>
      </c>
      <c r="P89" s="76">
        <v>0.5</v>
      </c>
      <c r="Q89" s="76">
        <v>0</v>
      </c>
      <c r="R89" s="76">
        <v>540.32000000000005</v>
      </c>
      <c r="S89" s="76">
        <v>0.24</v>
      </c>
      <c r="T89" s="76">
        <v>0</v>
      </c>
      <c r="U89" s="76">
        <v>395.24</v>
      </c>
      <c r="V89" s="76">
        <v>0.232662015</v>
      </c>
      <c r="W89" s="76">
        <v>0.84057155400000005</v>
      </c>
      <c r="X89" s="23" t="s">
        <v>41</v>
      </c>
      <c r="Y89" s="101">
        <v>61</v>
      </c>
      <c r="Z89" s="102">
        <v>1.9623999999999999</v>
      </c>
      <c r="AA89" s="53">
        <v>9</v>
      </c>
      <c r="AC89" s="69"/>
    </row>
    <row r="90" spans="1:29" x14ac:dyDescent="0.2">
      <c r="A90" s="53">
        <v>88</v>
      </c>
      <c r="B90" s="76">
        <v>196.25</v>
      </c>
      <c r="C90" s="76">
        <v>1</v>
      </c>
      <c r="D90" s="76">
        <v>1</v>
      </c>
      <c r="E90" s="76">
        <v>2.57</v>
      </c>
      <c r="F90" s="76">
        <v>0</v>
      </c>
      <c r="G90" s="76">
        <v>28.68</v>
      </c>
      <c r="H90" s="76">
        <v>2.9</v>
      </c>
      <c r="I90" s="76">
        <v>2</v>
      </c>
      <c r="J90" s="76">
        <v>0</v>
      </c>
      <c r="K90" s="76">
        <v>3</v>
      </c>
      <c r="L90" s="76">
        <v>3</v>
      </c>
      <c r="M90" s="76">
        <v>2</v>
      </c>
      <c r="N90" s="76">
        <v>1</v>
      </c>
      <c r="O90" s="76">
        <v>3</v>
      </c>
      <c r="P90" s="76">
        <v>0.15</v>
      </c>
      <c r="Q90" s="76">
        <v>0</v>
      </c>
      <c r="R90" s="76">
        <v>414.52</v>
      </c>
      <c r="S90" s="76">
        <v>0.1</v>
      </c>
      <c r="T90" s="76">
        <v>0</v>
      </c>
      <c r="U90" s="76">
        <v>295.3</v>
      </c>
      <c r="V90" s="76">
        <v>0.26429250999999998</v>
      </c>
      <c r="W90" s="76">
        <v>0.73984795999999997</v>
      </c>
      <c r="X90" s="23" t="s">
        <v>42</v>
      </c>
      <c r="Y90" s="101">
        <v>11</v>
      </c>
      <c r="Z90" s="102">
        <v>0.75619999999999998</v>
      </c>
      <c r="AA90" s="53">
        <v>4</v>
      </c>
      <c r="AC90" s="69"/>
    </row>
    <row r="91" spans="1:29" x14ac:dyDescent="0.2">
      <c r="A91" s="53">
        <v>89</v>
      </c>
      <c r="B91" s="76">
        <v>291.32</v>
      </c>
      <c r="C91" s="76">
        <v>1</v>
      </c>
      <c r="D91" s="76">
        <v>0</v>
      </c>
      <c r="E91" s="76">
        <v>4.1500000000000004</v>
      </c>
      <c r="F91" s="76">
        <v>1</v>
      </c>
      <c r="G91" s="76">
        <v>20.309999999999999</v>
      </c>
      <c r="H91" s="76">
        <v>4.0999999999999996</v>
      </c>
      <c r="I91" s="76">
        <v>1</v>
      </c>
      <c r="J91" s="76">
        <v>1</v>
      </c>
      <c r="K91" s="76">
        <v>4</v>
      </c>
      <c r="L91" s="76">
        <v>3</v>
      </c>
      <c r="M91" s="76">
        <v>1</v>
      </c>
      <c r="N91" s="76">
        <v>2</v>
      </c>
      <c r="O91" s="76">
        <v>2</v>
      </c>
      <c r="P91" s="76">
        <v>0.11</v>
      </c>
      <c r="Q91" s="76">
        <v>0</v>
      </c>
      <c r="R91" s="76">
        <v>466.14</v>
      </c>
      <c r="S91" s="76">
        <v>0.05</v>
      </c>
      <c r="T91" s="76">
        <v>0</v>
      </c>
      <c r="U91" s="76">
        <v>396.7</v>
      </c>
      <c r="V91" s="76">
        <v>0.22845615699999999</v>
      </c>
      <c r="W91" s="76">
        <v>0.94987895200000005</v>
      </c>
      <c r="X91" s="23" t="s">
        <v>41</v>
      </c>
      <c r="Y91" s="101">
        <v>48</v>
      </c>
      <c r="Z91" s="102">
        <v>1.8367</v>
      </c>
      <c r="AA91" s="53">
        <v>9</v>
      </c>
      <c r="AC91" s="69"/>
    </row>
    <row r="92" spans="1:29" x14ac:dyDescent="0.2">
      <c r="A92" s="53">
        <v>90</v>
      </c>
      <c r="B92" s="76">
        <v>250.3</v>
      </c>
      <c r="C92" s="76">
        <v>3</v>
      </c>
      <c r="D92" s="76">
        <v>2</v>
      </c>
      <c r="E92" s="76">
        <v>-3.37</v>
      </c>
      <c r="F92" s="76">
        <v>4</v>
      </c>
      <c r="G92" s="76">
        <v>66.099999999999994</v>
      </c>
      <c r="H92" s="76">
        <v>-3.7</v>
      </c>
      <c r="I92" s="76">
        <v>3</v>
      </c>
      <c r="J92" s="76">
        <v>2</v>
      </c>
      <c r="K92" s="76">
        <v>2</v>
      </c>
      <c r="L92" s="76">
        <v>2</v>
      </c>
      <c r="M92" s="76">
        <v>2</v>
      </c>
      <c r="N92" s="76">
        <v>2</v>
      </c>
      <c r="O92" s="76">
        <v>1</v>
      </c>
      <c r="P92" s="76">
        <v>0.18</v>
      </c>
      <c r="Q92" s="76">
        <v>0</v>
      </c>
      <c r="R92" s="76">
        <v>450.26</v>
      </c>
      <c r="S92" s="76">
        <v>0.2</v>
      </c>
      <c r="T92" s="76">
        <v>1</v>
      </c>
      <c r="U92" s="76">
        <v>333.84</v>
      </c>
      <c r="V92" s="76">
        <v>0.13249575399999999</v>
      </c>
      <c r="W92" s="76">
        <v>0.96339294600000003</v>
      </c>
      <c r="X92" s="23" t="s">
        <v>41</v>
      </c>
      <c r="Y92" s="101">
        <v>6</v>
      </c>
      <c r="Z92" s="102">
        <v>1.4661</v>
      </c>
      <c r="AA92" s="53">
        <v>7</v>
      </c>
      <c r="AC92" s="69"/>
    </row>
    <row r="93" spans="1:29" x14ac:dyDescent="0.2">
      <c r="A93" s="53">
        <v>91</v>
      </c>
      <c r="B93" s="76">
        <v>450.45</v>
      </c>
      <c r="C93" s="76">
        <v>4</v>
      </c>
      <c r="D93" s="76">
        <v>2</v>
      </c>
      <c r="E93" s="76">
        <v>4.4400000000000004</v>
      </c>
      <c r="F93" s="76">
        <v>6</v>
      </c>
      <c r="G93" s="76">
        <v>110.26</v>
      </c>
      <c r="H93" s="76">
        <v>4.29</v>
      </c>
      <c r="I93" s="76">
        <v>4</v>
      </c>
      <c r="J93" s="76">
        <v>4</v>
      </c>
      <c r="K93" s="76">
        <v>5</v>
      </c>
      <c r="L93" s="76">
        <v>5</v>
      </c>
      <c r="M93" s="76">
        <v>3</v>
      </c>
      <c r="N93" s="76">
        <v>5</v>
      </c>
      <c r="O93" s="76">
        <v>1</v>
      </c>
      <c r="P93" s="76">
        <v>0</v>
      </c>
      <c r="Q93" s="76">
        <v>0</v>
      </c>
      <c r="R93" s="76">
        <v>734.75</v>
      </c>
      <c r="S93" s="76">
        <v>0.19</v>
      </c>
      <c r="T93" s="76">
        <v>0</v>
      </c>
      <c r="U93" s="76">
        <v>583.84</v>
      </c>
      <c r="V93" s="76">
        <v>2.2381806000000001E-2</v>
      </c>
      <c r="W93" s="76">
        <v>0.98361966099999998</v>
      </c>
      <c r="X93" s="23" t="s">
        <v>41</v>
      </c>
      <c r="Y93" s="101">
        <v>29</v>
      </c>
      <c r="Z93" s="102">
        <v>1.5286999999999999</v>
      </c>
      <c r="AA93" s="53">
        <v>7</v>
      </c>
      <c r="AC93" s="69"/>
    </row>
    <row r="94" spans="1:29" x14ac:dyDescent="0.2">
      <c r="A94" s="53">
        <v>92</v>
      </c>
      <c r="B94" s="76">
        <v>339.46</v>
      </c>
      <c r="C94" s="76">
        <v>1</v>
      </c>
      <c r="D94" s="76">
        <v>0</v>
      </c>
      <c r="E94" s="76">
        <v>2.29</v>
      </c>
      <c r="F94" s="76">
        <v>1</v>
      </c>
      <c r="G94" s="76">
        <v>16.77</v>
      </c>
      <c r="H94" s="76">
        <v>1.89</v>
      </c>
      <c r="I94" s="76">
        <v>2</v>
      </c>
      <c r="J94" s="76">
        <v>0</v>
      </c>
      <c r="K94" s="76">
        <v>5</v>
      </c>
      <c r="L94" s="76">
        <v>4</v>
      </c>
      <c r="M94" s="76">
        <v>2</v>
      </c>
      <c r="N94" s="76">
        <v>2</v>
      </c>
      <c r="O94" s="76">
        <v>2.5</v>
      </c>
      <c r="P94" s="76">
        <v>0.25</v>
      </c>
      <c r="Q94" s="76">
        <v>0</v>
      </c>
      <c r="R94" s="76">
        <v>556.52</v>
      </c>
      <c r="S94" s="76">
        <v>0.03</v>
      </c>
      <c r="T94" s="76">
        <v>1</v>
      </c>
      <c r="U94" s="76">
        <v>516.86</v>
      </c>
      <c r="V94" s="76">
        <v>0.244925632</v>
      </c>
      <c r="W94" s="76">
        <v>0.80211345300000003</v>
      </c>
      <c r="X94" s="23" t="s">
        <v>41</v>
      </c>
      <c r="Y94" s="101">
        <v>17</v>
      </c>
      <c r="Z94" s="102">
        <v>1.4977</v>
      </c>
      <c r="AA94" s="53">
        <v>7</v>
      </c>
      <c r="AC94" s="69"/>
    </row>
    <row r="95" spans="1:29" x14ac:dyDescent="0.2">
      <c r="A95" s="53">
        <v>93</v>
      </c>
      <c r="B95" s="76">
        <v>439.49</v>
      </c>
      <c r="C95" s="76">
        <v>2</v>
      </c>
      <c r="D95" s="76">
        <v>2</v>
      </c>
      <c r="E95" s="76">
        <v>5.35</v>
      </c>
      <c r="F95" s="76">
        <v>4</v>
      </c>
      <c r="G95" s="76">
        <v>80.3</v>
      </c>
      <c r="H95" s="76">
        <v>5.69</v>
      </c>
      <c r="I95" s="76">
        <v>3</v>
      </c>
      <c r="J95" s="76">
        <v>3</v>
      </c>
      <c r="K95" s="76">
        <v>5</v>
      </c>
      <c r="L95" s="76">
        <v>5</v>
      </c>
      <c r="M95" s="76">
        <v>2</v>
      </c>
      <c r="N95" s="76">
        <v>4</v>
      </c>
      <c r="O95" s="76">
        <v>1.25</v>
      </c>
      <c r="P95" s="76">
        <v>0</v>
      </c>
      <c r="Q95" s="76">
        <v>0</v>
      </c>
      <c r="R95" s="76">
        <v>673.59</v>
      </c>
      <c r="S95" s="76">
        <v>0.14000000000000001</v>
      </c>
      <c r="T95" s="76">
        <v>0</v>
      </c>
      <c r="U95" s="76">
        <v>556.44000000000005</v>
      </c>
      <c r="V95" s="76">
        <v>5.6030378999999998E-2</v>
      </c>
      <c r="W95" s="76">
        <v>0.97368382200000003</v>
      </c>
      <c r="X95" s="23" t="s">
        <v>41</v>
      </c>
      <c r="Y95" s="101">
        <v>30</v>
      </c>
      <c r="Z95" s="102">
        <v>0.81089999999999995</v>
      </c>
      <c r="AA95" s="53">
        <v>4</v>
      </c>
      <c r="AC95" s="69"/>
    </row>
    <row r="96" spans="1:29" x14ac:dyDescent="0.2">
      <c r="A96" s="53">
        <v>94</v>
      </c>
      <c r="B96" s="76">
        <v>425.51</v>
      </c>
      <c r="C96" s="76">
        <v>3</v>
      </c>
      <c r="D96" s="76">
        <v>1</v>
      </c>
      <c r="E96" s="76">
        <v>4.57</v>
      </c>
      <c r="F96" s="76">
        <v>4</v>
      </c>
      <c r="G96" s="76">
        <v>63.47</v>
      </c>
      <c r="H96" s="76">
        <v>4.79</v>
      </c>
      <c r="I96" s="76">
        <v>3</v>
      </c>
      <c r="J96" s="76">
        <v>2</v>
      </c>
      <c r="K96" s="76">
        <v>5</v>
      </c>
      <c r="L96" s="76">
        <v>5</v>
      </c>
      <c r="M96" s="76">
        <v>2</v>
      </c>
      <c r="N96" s="76">
        <v>4</v>
      </c>
      <c r="O96" s="76">
        <v>1.25</v>
      </c>
      <c r="P96" s="76">
        <v>0</v>
      </c>
      <c r="Q96" s="76">
        <v>0</v>
      </c>
      <c r="R96" s="76">
        <v>693.32</v>
      </c>
      <c r="S96" s="76">
        <v>0.11</v>
      </c>
      <c r="T96" s="76">
        <v>0</v>
      </c>
      <c r="U96" s="76">
        <v>574.08000000000004</v>
      </c>
      <c r="V96" s="76">
        <v>0.39597012700000001</v>
      </c>
      <c r="W96" s="76">
        <v>0.71731308000000005</v>
      </c>
      <c r="X96" s="23" t="s">
        <v>42</v>
      </c>
      <c r="Y96" s="101">
        <v>30</v>
      </c>
      <c r="Z96" s="102">
        <v>1.0775999999999999</v>
      </c>
      <c r="AA96" s="53">
        <v>5</v>
      </c>
      <c r="AC96" s="69"/>
    </row>
    <row r="97" spans="1:29" x14ac:dyDescent="0.2">
      <c r="A97" s="53">
        <v>95</v>
      </c>
      <c r="B97" s="76">
        <v>313.8</v>
      </c>
      <c r="C97" s="76">
        <v>2</v>
      </c>
      <c r="D97" s="76">
        <v>2</v>
      </c>
      <c r="E97" s="76">
        <v>4.8099999999999996</v>
      </c>
      <c r="F97" s="76">
        <v>3</v>
      </c>
      <c r="G97" s="76">
        <v>35.4</v>
      </c>
      <c r="H97" s="76">
        <v>3.97</v>
      </c>
      <c r="I97" s="76">
        <v>2</v>
      </c>
      <c r="J97" s="76">
        <v>1</v>
      </c>
      <c r="K97" s="76">
        <v>3</v>
      </c>
      <c r="L97" s="76">
        <v>3</v>
      </c>
      <c r="M97" s="76">
        <v>1</v>
      </c>
      <c r="N97" s="76">
        <v>2</v>
      </c>
      <c r="O97" s="76">
        <v>1.5</v>
      </c>
      <c r="P97" s="76">
        <v>0.17</v>
      </c>
      <c r="Q97" s="76">
        <v>0</v>
      </c>
      <c r="R97" s="76">
        <v>562.4</v>
      </c>
      <c r="S97" s="76">
        <v>0.08</v>
      </c>
      <c r="T97" s="76">
        <v>1</v>
      </c>
      <c r="U97" s="76">
        <v>450.05</v>
      </c>
      <c r="V97" s="76">
        <v>0.355407115</v>
      </c>
      <c r="W97" s="76">
        <v>0.80824556299999994</v>
      </c>
      <c r="X97" s="23" t="s">
        <v>43</v>
      </c>
      <c r="Y97" s="101">
        <v>49</v>
      </c>
      <c r="Z97" s="102">
        <v>1.9539</v>
      </c>
      <c r="AA97" s="53">
        <v>9</v>
      </c>
      <c r="AC97" s="69"/>
    </row>
    <row r="98" spans="1:29" x14ac:dyDescent="0.2">
      <c r="A98" s="53">
        <v>96</v>
      </c>
      <c r="B98" s="76">
        <v>363.47</v>
      </c>
      <c r="C98" s="76">
        <v>3</v>
      </c>
      <c r="D98" s="76">
        <v>2</v>
      </c>
      <c r="E98" s="76">
        <v>4.57</v>
      </c>
      <c r="F98" s="76">
        <v>4</v>
      </c>
      <c r="G98" s="76">
        <v>63.25</v>
      </c>
      <c r="H98" s="76">
        <v>4.55</v>
      </c>
      <c r="I98" s="76">
        <v>3</v>
      </c>
      <c r="J98" s="76">
        <v>2</v>
      </c>
      <c r="K98" s="76">
        <v>3</v>
      </c>
      <c r="L98" s="76">
        <v>3</v>
      </c>
      <c r="M98" s="76">
        <v>2</v>
      </c>
      <c r="N98" s="76">
        <v>2</v>
      </c>
      <c r="O98" s="76">
        <v>1.5</v>
      </c>
      <c r="P98" s="76">
        <v>0.13</v>
      </c>
      <c r="Q98" s="76">
        <v>0</v>
      </c>
      <c r="R98" s="76">
        <v>584.33000000000004</v>
      </c>
      <c r="S98" s="76">
        <v>0.15</v>
      </c>
      <c r="T98" s="76">
        <v>0</v>
      </c>
      <c r="U98" s="76">
        <v>434.08</v>
      </c>
      <c r="V98" s="76">
        <v>8.1540682000000003E-2</v>
      </c>
      <c r="W98" s="76">
        <v>0.921139508</v>
      </c>
      <c r="X98" s="23" t="s">
        <v>41</v>
      </c>
      <c r="Y98" s="101">
        <v>49</v>
      </c>
      <c r="Z98" s="102">
        <v>0.96089999999999998</v>
      </c>
      <c r="AA98" s="53">
        <v>5</v>
      </c>
      <c r="AC98" s="69"/>
    </row>
    <row r="99" spans="1:29" x14ac:dyDescent="0.2">
      <c r="A99" s="53">
        <v>97</v>
      </c>
      <c r="B99" s="76">
        <v>413.86</v>
      </c>
      <c r="C99" s="76">
        <v>2</v>
      </c>
      <c r="D99" s="76">
        <v>2</v>
      </c>
      <c r="E99" s="76">
        <v>5.56</v>
      </c>
      <c r="F99" s="76">
        <v>4</v>
      </c>
      <c r="G99" s="76">
        <v>70.92</v>
      </c>
      <c r="H99" s="76">
        <v>5.61</v>
      </c>
      <c r="I99" s="76">
        <v>3</v>
      </c>
      <c r="J99" s="76">
        <v>2</v>
      </c>
      <c r="K99" s="76">
        <v>5</v>
      </c>
      <c r="L99" s="76">
        <v>5</v>
      </c>
      <c r="M99" s="76">
        <v>2</v>
      </c>
      <c r="N99" s="76">
        <v>4</v>
      </c>
      <c r="O99" s="76">
        <v>1.25</v>
      </c>
      <c r="P99" s="76">
        <v>0</v>
      </c>
      <c r="Q99" s="76">
        <v>0</v>
      </c>
      <c r="R99" s="76">
        <v>657.09</v>
      </c>
      <c r="S99" s="76">
        <v>0.14000000000000001</v>
      </c>
      <c r="T99" s="76">
        <v>0</v>
      </c>
      <c r="U99" s="76">
        <v>524.07000000000005</v>
      </c>
      <c r="V99" s="76">
        <v>0.10223568299999999</v>
      </c>
      <c r="W99" s="76">
        <v>0.89776445000000005</v>
      </c>
      <c r="X99" s="23" t="s">
        <v>41</v>
      </c>
      <c r="Y99" s="101">
        <v>30</v>
      </c>
      <c r="Z99" s="102">
        <v>1.7399999999999999E-2</v>
      </c>
      <c r="AA99" s="76">
        <v>1</v>
      </c>
      <c r="AC99" s="69"/>
    </row>
    <row r="100" spans="1:29" x14ac:dyDescent="0.2">
      <c r="A100" s="53">
        <v>98</v>
      </c>
      <c r="B100" s="76">
        <v>230.29</v>
      </c>
      <c r="C100" s="76">
        <v>3</v>
      </c>
      <c r="D100" s="76">
        <v>2</v>
      </c>
      <c r="E100" s="76">
        <v>2.0299999999999998</v>
      </c>
      <c r="F100" s="76">
        <v>0</v>
      </c>
      <c r="G100" s="76">
        <v>48.78</v>
      </c>
      <c r="H100" s="76">
        <v>2.35</v>
      </c>
      <c r="I100" s="76">
        <v>4</v>
      </c>
      <c r="J100" s="76">
        <v>0</v>
      </c>
      <c r="K100" s="76">
        <v>3</v>
      </c>
      <c r="L100" s="76">
        <v>3</v>
      </c>
      <c r="M100" s="76">
        <v>2</v>
      </c>
      <c r="N100" s="76">
        <v>1</v>
      </c>
      <c r="O100" s="76">
        <v>3</v>
      </c>
      <c r="P100" s="76">
        <v>0.18</v>
      </c>
      <c r="Q100" s="76">
        <v>0</v>
      </c>
      <c r="R100" s="76">
        <v>386.64</v>
      </c>
      <c r="S100" s="76">
        <v>0.17</v>
      </c>
      <c r="T100" s="76">
        <v>0</v>
      </c>
      <c r="U100" s="76">
        <v>282.31</v>
      </c>
      <c r="V100" s="76">
        <v>0.175823065</v>
      </c>
      <c r="W100" s="76">
        <v>0.82724732499999998</v>
      </c>
      <c r="X100" s="23" t="s">
        <v>41</v>
      </c>
      <c r="Y100" s="101">
        <v>11</v>
      </c>
      <c r="Z100" s="102">
        <v>1.9116</v>
      </c>
      <c r="AA100" s="53">
        <v>9</v>
      </c>
      <c r="AC100" s="69"/>
    </row>
    <row r="101" spans="1:29" x14ac:dyDescent="0.2">
      <c r="A101" s="53">
        <v>99</v>
      </c>
      <c r="B101" s="76">
        <v>292.29000000000002</v>
      </c>
      <c r="C101" s="76">
        <v>5</v>
      </c>
      <c r="D101" s="76">
        <v>1</v>
      </c>
      <c r="E101" s="76">
        <v>1.96</v>
      </c>
      <c r="F101" s="76">
        <v>4</v>
      </c>
      <c r="G101" s="76">
        <v>95.53</v>
      </c>
      <c r="H101" s="76">
        <v>-1.77</v>
      </c>
      <c r="I101" s="76">
        <v>1</v>
      </c>
      <c r="J101" s="76">
        <v>5</v>
      </c>
      <c r="K101" s="76">
        <v>2</v>
      </c>
      <c r="L101" s="76">
        <v>1</v>
      </c>
      <c r="M101" s="76">
        <v>1</v>
      </c>
      <c r="N101" s="76">
        <v>2</v>
      </c>
      <c r="O101" s="76">
        <v>1</v>
      </c>
      <c r="P101" s="76">
        <v>0.15</v>
      </c>
      <c r="Q101" s="76">
        <v>1</v>
      </c>
      <c r="R101" s="76">
        <v>460.96</v>
      </c>
      <c r="S101" s="76">
        <v>0.27</v>
      </c>
      <c r="T101" s="76">
        <v>-1</v>
      </c>
      <c r="U101" s="76">
        <v>349.97</v>
      </c>
      <c r="V101" s="76">
        <v>0.13458381899999999</v>
      </c>
      <c r="W101" s="76">
        <v>0.93647615699999998</v>
      </c>
      <c r="X101" s="23" t="s">
        <v>41</v>
      </c>
      <c r="Y101" s="101">
        <v>66</v>
      </c>
      <c r="Z101" s="102">
        <v>2.0442999999999998</v>
      </c>
      <c r="AA101" s="76">
        <v>10</v>
      </c>
      <c r="AC101" s="69"/>
    </row>
    <row r="102" spans="1:29" x14ac:dyDescent="0.2">
      <c r="A102" s="53">
        <v>100</v>
      </c>
      <c r="B102" s="76">
        <v>391.43</v>
      </c>
      <c r="C102" s="76">
        <v>3</v>
      </c>
      <c r="D102" s="76">
        <v>1</v>
      </c>
      <c r="E102" s="76">
        <v>5.16</v>
      </c>
      <c r="F102" s="76">
        <v>4</v>
      </c>
      <c r="G102" s="76">
        <v>68.02</v>
      </c>
      <c r="H102" s="76">
        <v>5.23</v>
      </c>
      <c r="I102" s="76">
        <v>3</v>
      </c>
      <c r="J102" s="76">
        <v>2</v>
      </c>
      <c r="K102" s="76">
        <v>5</v>
      </c>
      <c r="L102" s="76">
        <v>5</v>
      </c>
      <c r="M102" s="76">
        <v>2</v>
      </c>
      <c r="N102" s="76">
        <v>4</v>
      </c>
      <c r="O102" s="76">
        <v>1.25</v>
      </c>
      <c r="P102" s="76">
        <v>0</v>
      </c>
      <c r="Q102" s="76">
        <v>0</v>
      </c>
      <c r="R102" s="76">
        <v>656.6</v>
      </c>
      <c r="S102" s="76">
        <v>0.13</v>
      </c>
      <c r="T102" s="76">
        <v>0</v>
      </c>
      <c r="U102" s="76">
        <v>522.36</v>
      </c>
      <c r="V102" s="76">
        <v>3.6210488999999998E-2</v>
      </c>
      <c r="W102" s="76">
        <v>0.97446728000000005</v>
      </c>
      <c r="X102" s="23" t="s">
        <v>41</v>
      </c>
      <c r="Y102" s="101">
        <v>30</v>
      </c>
      <c r="Z102" s="102">
        <v>0.86770000000000003</v>
      </c>
      <c r="AA102" s="53">
        <v>4</v>
      </c>
      <c r="AC102" s="69"/>
    </row>
    <row r="103" spans="1:29" x14ac:dyDescent="0.2">
      <c r="A103" s="53">
        <v>101</v>
      </c>
      <c r="B103" s="76">
        <v>331.82</v>
      </c>
      <c r="C103" s="76">
        <v>3</v>
      </c>
      <c r="D103" s="76">
        <v>2</v>
      </c>
      <c r="E103" s="76">
        <v>4.08</v>
      </c>
      <c r="F103" s="76">
        <v>2</v>
      </c>
      <c r="G103" s="76">
        <v>68.010000000000005</v>
      </c>
      <c r="H103" s="76">
        <v>4.29</v>
      </c>
      <c r="I103" s="76">
        <v>3</v>
      </c>
      <c r="J103" s="76">
        <v>1</v>
      </c>
      <c r="K103" s="76">
        <v>3</v>
      </c>
      <c r="L103" s="76">
        <v>3</v>
      </c>
      <c r="M103" s="76">
        <v>2</v>
      </c>
      <c r="N103" s="76">
        <v>2</v>
      </c>
      <c r="O103" s="76">
        <v>1.5</v>
      </c>
      <c r="P103" s="76">
        <v>0.12</v>
      </c>
      <c r="Q103" s="76">
        <v>0</v>
      </c>
      <c r="R103" s="76">
        <v>538.03</v>
      </c>
      <c r="S103" s="76">
        <v>0.16</v>
      </c>
      <c r="T103" s="76">
        <v>0</v>
      </c>
      <c r="U103" s="76">
        <v>414.3</v>
      </c>
      <c r="V103" s="76">
        <v>9.6281348000000003E-2</v>
      </c>
      <c r="W103" s="76">
        <v>0.91083213900000004</v>
      </c>
      <c r="X103" s="23" t="s">
        <v>41</v>
      </c>
      <c r="Y103" s="101">
        <v>60</v>
      </c>
      <c r="Z103" s="102">
        <v>0.40250000000000002</v>
      </c>
      <c r="AA103" s="53">
        <v>2</v>
      </c>
      <c r="AC103" s="69"/>
    </row>
    <row r="104" spans="1:29" x14ac:dyDescent="0.2">
      <c r="A104" s="53">
        <v>102</v>
      </c>
      <c r="B104" s="76">
        <v>213.24</v>
      </c>
      <c r="C104" s="76">
        <v>2</v>
      </c>
      <c r="D104" s="76">
        <v>0</v>
      </c>
      <c r="E104" s="76">
        <v>1.7</v>
      </c>
      <c r="F104" s="76">
        <v>1</v>
      </c>
      <c r="G104" s="76">
        <v>39.299999999999997</v>
      </c>
      <c r="H104" s="76">
        <v>1.98</v>
      </c>
      <c r="I104" s="76">
        <v>3</v>
      </c>
      <c r="J104" s="76">
        <v>1</v>
      </c>
      <c r="K104" s="76">
        <v>3</v>
      </c>
      <c r="L104" s="76">
        <v>3</v>
      </c>
      <c r="M104" s="76">
        <v>2</v>
      </c>
      <c r="N104" s="76">
        <v>1</v>
      </c>
      <c r="O104" s="76">
        <v>3</v>
      </c>
      <c r="P104" s="76">
        <v>0.17</v>
      </c>
      <c r="Q104" s="76">
        <v>0</v>
      </c>
      <c r="R104" s="76">
        <v>400.18</v>
      </c>
      <c r="S104" s="76">
        <v>0.13</v>
      </c>
      <c r="T104" s="76">
        <v>0</v>
      </c>
      <c r="U104" s="76">
        <v>300.66000000000003</v>
      </c>
      <c r="V104" s="76">
        <v>0.25106445999999999</v>
      </c>
      <c r="W104" s="76">
        <v>0.75728862699999999</v>
      </c>
      <c r="X104" s="23" t="s">
        <v>41</v>
      </c>
      <c r="Y104" s="101">
        <v>12</v>
      </c>
      <c r="Z104" s="102">
        <v>0.91400000000000003</v>
      </c>
      <c r="AA104" s="53">
        <v>5</v>
      </c>
      <c r="AC104" s="69"/>
    </row>
    <row r="105" spans="1:29" x14ac:dyDescent="0.2">
      <c r="A105" s="53">
        <v>103</v>
      </c>
      <c r="B105" s="76">
        <v>202.28</v>
      </c>
      <c r="C105" s="76">
        <v>1</v>
      </c>
      <c r="D105" s="76">
        <v>1</v>
      </c>
      <c r="E105" s="76">
        <v>3.08</v>
      </c>
      <c r="F105" s="76">
        <v>0</v>
      </c>
      <c r="G105" s="76">
        <v>28.68</v>
      </c>
      <c r="H105" s="76">
        <v>3.13</v>
      </c>
      <c r="I105" s="76">
        <v>2</v>
      </c>
      <c r="J105" s="76">
        <v>0</v>
      </c>
      <c r="K105" s="76">
        <v>3</v>
      </c>
      <c r="L105" s="76">
        <v>3</v>
      </c>
      <c r="M105" s="76">
        <v>2</v>
      </c>
      <c r="N105" s="76">
        <v>1</v>
      </c>
      <c r="O105" s="76">
        <v>3</v>
      </c>
      <c r="P105" s="76">
        <v>0.18</v>
      </c>
      <c r="Q105" s="76">
        <v>0</v>
      </c>
      <c r="R105" s="76">
        <v>408.09</v>
      </c>
      <c r="S105" s="76">
        <v>0.1</v>
      </c>
      <c r="T105" s="76">
        <v>0</v>
      </c>
      <c r="U105" s="76">
        <v>274.32</v>
      </c>
      <c r="V105" s="76">
        <v>0.18568799599999999</v>
      </c>
      <c r="W105" s="76">
        <v>0.81819324999999998</v>
      </c>
      <c r="X105" s="23" t="s">
        <v>41</v>
      </c>
      <c r="Y105" s="101">
        <v>11</v>
      </c>
      <c r="Z105" s="102">
        <v>0.98160000000000003</v>
      </c>
      <c r="AA105" s="53">
        <v>5</v>
      </c>
      <c r="AC105" s="69"/>
    </row>
    <row r="106" spans="1:29" x14ac:dyDescent="0.2">
      <c r="A106" s="53">
        <v>104</v>
      </c>
      <c r="B106" s="76">
        <v>218.27</v>
      </c>
      <c r="C106" s="76">
        <v>2</v>
      </c>
      <c r="D106" s="76">
        <v>1</v>
      </c>
      <c r="E106" s="76">
        <v>2.44</v>
      </c>
      <c r="F106" s="76">
        <v>1</v>
      </c>
      <c r="G106" s="76">
        <v>37.909999999999997</v>
      </c>
      <c r="H106" s="76">
        <v>2.46</v>
      </c>
      <c r="I106" s="76">
        <v>2</v>
      </c>
      <c r="J106" s="76">
        <v>1</v>
      </c>
      <c r="K106" s="76">
        <v>3</v>
      </c>
      <c r="L106" s="76">
        <v>3</v>
      </c>
      <c r="M106" s="76">
        <v>2</v>
      </c>
      <c r="N106" s="76">
        <v>1</v>
      </c>
      <c r="O106" s="76">
        <v>3</v>
      </c>
      <c r="P106" s="76">
        <v>0.18</v>
      </c>
      <c r="Q106" s="76">
        <v>0</v>
      </c>
      <c r="R106" s="76">
        <v>430.17</v>
      </c>
      <c r="S106" s="76">
        <v>0.13</v>
      </c>
      <c r="T106" s="76">
        <v>0</v>
      </c>
      <c r="U106" s="76">
        <v>290.29000000000002</v>
      </c>
      <c r="V106" s="76">
        <v>0.17819079199999999</v>
      </c>
      <c r="W106" s="76">
        <v>0.82498256599999997</v>
      </c>
      <c r="X106" s="23" t="s">
        <v>41</v>
      </c>
      <c r="Y106" s="101">
        <v>12</v>
      </c>
      <c r="Z106" s="102">
        <v>0.51729999999999998</v>
      </c>
      <c r="AA106" s="53">
        <v>3</v>
      </c>
      <c r="AC106" s="69"/>
    </row>
    <row r="107" spans="1:29" x14ac:dyDescent="0.2">
      <c r="A107" s="53">
        <v>105</v>
      </c>
      <c r="B107" s="76">
        <v>394.54</v>
      </c>
      <c r="C107" s="76">
        <v>3</v>
      </c>
      <c r="D107" s="76">
        <v>1</v>
      </c>
      <c r="E107" s="76">
        <v>3.15</v>
      </c>
      <c r="F107" s="76">
        <v>5</v>
      </c>
      <c r="G107" s="76">
        <v>37.22</v>
      </c>
      <c r="H107" s="76">
        <v>2.1800000000000002</v>
      </c>
      <c r="I107" s="76">
        <v>3</v>
      </c>
      <c r="J107" s="76">
        <v>2</v>
      </c>
      <c r="K107" s="76">
        <v>4</v>
      </c>
      <c r="L107" s="76">
        <v>2</v>
      </c>
      <c r="M107" s="76">
        <v>2</v>
      </c>
      <c r="N107" s="76">
        <v>4</v>
      </c>
      <c r="O107" s="76">
        <v>1</v>
      </c>
      <c r="P107" s="76">
        <v>0.46</v>
      </c>
      <c r="Q107" s="76">
        <v>0</v>
      </c>
      <c r="R107" s="76">
        <v>649.09</v>
      </c>
      <c r="S107" s="76">
        <v>0.06</v>
      </c>
      <c r="T107" s="76">
        <v>1</v>
      </c>
      <c r="U107" s="76">
        <v>639.62</v>
      </c>
      <c r="V107" s="76">
        <v>0.15498394600000001</v>
      </c>
      <c r="W107" s="76">
        <v>0.904265965</v>
      </c>
      <c r="X107" s="23" t="s">
        <v>41</v>
      </c>
      <c r="Y107" s="101">
        <v>75</v>
      </c>
      <c r="Z107" s="102">
        <v>2.0708000000000002</v>
      </c>
      <c r="AA107" s="76">
        <v>10</v>
      </c>
      <c r="AC107" s="69"/>
    </row>
    <row r="108" spans="1:29" x14ac:dyDescent="0.2">
      <c r="A108" s="53">
        <v>106</v>
      </c>
      <c r="B108" s="76">
        <v>353.44</v>
      </c>
      <c r="C108" s="76">
        <v>3</v>
      </c>
      <c r="D108" s="76">
        <v>2</v>
      </c>
      <c r="E108" s="76">
        <v>4.28</v>
      </c>
      <c r="F108" s="76">
        <v>4</v>
      </c>
      <c r="G108" s="76">
        <v>71.84</v>
      </c>
      <c r="H108" s="76">
        <v>4.28</v>
      </c>
      <c r="I108" s="76">
        <v>5</v>
      </c>
      <c r="J108" s="76">
        <v>1</v>
      </c>
      <c r="K108" s="76">
        <v>3</v>
      </c>
      <c r="L108" s="76">
        <v>3</v>
      </c>
      <c r="M108" s="76">
        <v>1</v>
      </c>
      <c r="N108" s="76">
        <v>2</v>
      </c>
      <c r="O108" s="76">
        <v>1.5</v>
      </c>
      <c r="P108" s="76">
        <v>0.22</v>
      </c>
      <c r="Q108" s="76">
        <v>0</v>
      </c>
      <c r="R108" s="76">
        <v>608.54</v>
      </c>
      <c r="S108" s="76">
        <v>0.15</v>
      </c>
      <c r="T108" s="76">
        <v>0</v>
      </c>
      <c r="U108" s="76">
        <v>491.15</v>
      </c>
      <c r="V108" s="76">
        <v>7.3992585E-2</v>
      </c>
      <c r="W108" s="76">
        <v>0.95610491799999997</v>
      </c>
      <c r="X108" s="23" t="s">
        <v>41</v>
      </c>
      <c r="Y108" s="101">
        <v>60</v>
      </c>
      <c r="Z108" s="102">
        <v>1.7110000000000001</v>
      </c>
      <c r="AA108" s="53">
        <v>8</v>
      </c>
      <c r="AC108" s="69"/>
    </row>
    <row r="109" spans="1:29" x14ac:dyDescent="0.2">
      <c r="A109" s="53">
        <v>107</v>
      </c>
      <c r="B109" s="76">
        <v>383.51</v>
      </c>
      <c r="C109" s="76">
        <v>5</v>
      </c>
      <c r="D109" s="76">
        <v>1</v>
      </c>
      <c r="E109" s="76">
        <v>4.95</v>
      </c>
      <c r="F109" s="76">
        <v>6</v>
      </c>
      <c r="G109" s="76">
        <v>56.27</v>
      </c>
      <c r="H109" s="76">
        <v>4.93</v>
      </c>
      <c r="I109" s="76">
        <v>3</v>
      </c>
      <c r="J109" s="76">
        <v>2</v>
      </c>
      <c r="K109" s="76">
        <v>4</v>
      </c>
      <c r="L109" s="76">
        <v>3</v>
      </c>
      <c r="M109" s="76">
        <v>2</v>
      </c>
      <c r="N109" s="76">
        <v>2</v>
      </c>
      <c r="O109" s="76">
        <v>2</v>
      </c>
      <c r="P109" s="76">
        <v>0.43</v>
      </c>
      <c r="Q109" s="76">
        <v>1</v>
      </c>
      <c r="R109" s="76">
        <v>657.11</v>
      </c>
      <c r="S109" s="76">
        <v>0.1</v>
      </c>
      <c r="T109" s="76">
        <v>0</v>
      </c>
      <c r="U109" s="76">
        <v>572.29999999999995</v>
      </c>
      <c r="V109" s="76">
        <v>0.46307312499999997</v>
      </c>
      <c r="W109" s="76">
        <v>0.76465206799999996</v>
      </c>
      <c r="X109" s="23" t="s">
        <v>43</v>
      </c>
      <c r="Y109" s="101">
        <v>1</v>
      </c>
      <c r="Z109" s="102">
        <v>2.0760000000000001</v>
      </c>
      <c r="AA109" s="76">
        <v>10</v>
      </c>
      <c r="AC109" s="69"/>
    </row>
    <row r="110" spans="1:29" x14ac:dyDescent="0.2">
      <c r="A110" s="53">
        <v>108</v>
      </c>
      <c r="B110" s="76">
        <v>363.88</v>
      </c>
      <c r="C110" s="76">
        <v>4</v>
      </c>
      <c r="D110" s="76">
        <v>1</v>
      </c>
      <c r="E110" s="76">
        <v>5.18</v>
      </c>
      <c r="F110" s="76">
        <v>4</v>
      </c>
      <c r="G110" s="76">
        <v>68.87</v>
      </c>
      <c r="H110" s="76">
        <v>5.05</v>
      </c>
      <c r="I110" s="76">
        <v>3</v>
      </c>
      <c r="J110" s="76">
        <v>1</v>
      </c>
      <c r="K110" s="76">
        <v>3</v>
      </c>
      <c r="L110" s="76">
        <v>3</v>
      </c>
      <c r="M110" s="76">
        <v>2</v>
      </c>
      <c r="N110" s="76">
        <v>2</v>
      </c>
      <c r="O110" s="76">
        <v>1.5</v>
      </c>
      <c r="P110" s="76">
        <v>0.19</v>
      </c>
      <c r="Q110" s="76">
        <v>0</v>
      </c>
      <c r="R110" s="76">
        <v>577.75</v>
      </c>
      <c r="S110" s="76">
        <v>0.15</v>
      </c>
      <c r="T110" s="76">
        <v>0</v>
      </c>
      <c r="U110" s="76">
        <v>446.34</v>
      </c>
      <c r="V110" s="76">
        <v>0.43355261</v>
      </c>
      <c r="W110" s="76">
        <v>0.74945750499999997</v>
      </c>
      <c r="X110" s="23" t="s">
        <v>42</v>
      </c>
      <c r="Y110" s="101">
        <v>49</v>
      </c>
      <c r="Z110" s="102">
        <v>0.86399999999999999</v>
      </c>
      <c r="AA110" s="53">
        <v>4</v>
      </c>
      <c r="AC110" s="69"/>
    </row>
    <row r="111" spans="1:29" x14ac:dyDescent="0.2">
      <c r="A111" s="53">
        <v>109</v>
      </c>
      <c r="B111" s="76">
        <v>393.43</v>
      </c>
      <c r="C111" s="76">
        <v>3</v>
      </c>
      <c r="D111" s="76">
        <v>1</v>
      </c>
      <c r="E111" s="76">
        <v>4.7699999999999996</v>
      </c>
      <c r="F111" s="76">
        <v>5</v>
      </c>
      <c r="G111" s="76">
        <v>59.22</v>
      </c>
      <c r="H111" s="76">
        <v>4.88</v>
      </c>
      <c r="I111" s="76">
        <v>3</v>
      </c>
      <c r="J111" s="76">
        <v>1</v>
      </c>
      <c r="K111" s="76">
        <v>3</v>
      </c>
      <c r="L111" s="76">
        <v>3</v>
      </c>
      <c r="M111" s="76">
        <v>2</v>
      </c>
      <c r="N111" s="76">
        <v>2</v>
      </c>
      <c r="O111" s="76">
        <v>1.5</v>
      </c>
      <c r="P111" s="76">
        <v>0.26</v>
      </c>
      <c r="Q111" s="76">
        <v>0</v>
      </c>
      <c r="R111" s="76">
        <v>611.01</v>
      </c>
      <c r="S111" s="76">
        <v>0.12</v>
      </c>
      <c r="T111" s="76">
        <v>0</v>
      </c>
      <c r="U111" s="76">
        <v>509.64</v>
      </c>
      <c r="V111" s="76">
        <v>0.27902379999999999</v>
      </c>
      <c r="W111" s="76">
        <v>0.81850610300000004</v>
      </c>
      <c r="X111" s="23" t="s">
        <v>41</v>
      </c>
      <c r="Y111" s="101">
        <v>49</v>
      </c>
      <c r="Z111" s="102">
        <v>0.87219999999999998</v>
      </c>
      <c r="AA111" s="53">
        <v>4</v>
      </c>
      <c r="AC111" s="69"/>
    </row>
    <row r="112" spans="1:29" x14ac:dyDescent="0.2">
      <c r="A112" s="53">
        <v>110</v>
      </c>
      <c r="B112" s="76">
        <v>255.29</v>
      </c>
      <c r="C112" s="76">
        <v>1</v>
      </c>
      <c r="D112" s="76">
        <v>0</v>
      </c>
      <c r="E112" s="76">
        <v>3.01</v>
      </c>
      <c r="F112" s="76">
        <v>2</v>
      </c>
      <c r="G112" s="76">
        <v>20.309999999999999</v>
      </c>
      <c r="H112" s="76">
        <v>3.09</v>
      </c>
      <c r="I112" s="76">
        <v>1</v>
      </c>
      <c r="J112" s="76">
        <v>1</v>
      </c>
      <c r="K112" s="76">
        <v>3</v>
      </c>
      <c r="L112" s="76">
        <v>2</v>
      </c>
      <c r="M112" s="76">
        <v>1</v>
      </c>
      <c r="N112" s="76">
        <v>2</v>
      </c>
      <c r="O112" s="76">
        <v>1.5</v>
      </c>
      <c r="P112" s="76">
        <v>0.19</v>
      </c>
      <c r="Q112" s="76">
        <v>0</v>
      </c>
      <c r="R112" s="76">
        <v>456.49</v>
      </c>
      <c r="S112" s="76">
        <v>0.06</v>
      </c>
      <c r="T112" s="76">
        <v>0</v>
      </c>
      <c r="U112" s="76">
        <v>365.86</v>
      </c>
      <c r="V112" s="76">
        <v>0.142804507</v>
      </c>
      <c r="W112" s="76">
        <v>0.94688213899999996</v>
      </c>
      <c r="X112" s="23" t="s">
        <v>41</v>
      </c>
      <c r="Y112" s="101">
        <v>48</v>
      </c>
      <c r="Z112" s="102">
        <v>1.9471000000000001</v>
      </c>
      <c r="AA112" s="53">
        <v>9</v>
      </c>
      <c r="AC112" s="69"/>
    </row>
    <row r="113" spans="1:29" x14ac:dyDescent="0.2">
      <c r="A113" s="53">
        <v>111</v>
      </c>
      <c r="B113" s="76">
        <v>349.81</v>
      </c>
      <c r="C113" s="76">
        <v>3</v>
      </c>
      <c r="D113" s="76">
        <v>2</v>
      </c>
      <c r="E113" s="76">
        <v>4.2</v>
      </c>
      <c r="F113" s="76">
        <v>2</v>
      </c>
      <c r="G113" s="76">
        <v>68.010000000000005</v>
      </c>
      <c r="H113" s="76">
        <v>4.4400000000000004</v>
      </c>
      <c r="I113" s="76">
        <v>3</v>
      </c>
      <c r="J113" s="76">
        <v>1</v>
      </c>
      <c r="K113" s="76">
        <v>3</v>
      </c>
      <c r="L113" s="76">
        <v>3</v>
      </c>
      <c r="M113" s="76">
        <v>2</v>
      </c>
      <c r="N113" s="76">
        <v>2</v>
      </c>
      <c r="O113" s="76">
        <v>1.5</v>
      </c>
      <c r="P113" s="76">
        <v>0.12</v>
      </c>
      <c r="Q113" s="76">
        <v>0</v>
      </c>
      <c r="R113" s="76">
        <v>542.39</v>
      </c>
      <c r="S113" s="76">
        <v>0.16</v>
      </c>
      <c r="T113" s="76">
        <v>0</v>
      </c>
      <c r="U113" s="76">
        <v>420.35</v>
      </c>
      <c r="V113" s="76">
        <v>0.11601277</v>
      </c>
      <c r="W113" s="76">
        <v>0.89283142800000004</v>
      </c>
      <c r="X113" s="23" t="s">
        <v>41</v>
      </c>
      <c r="Y113" s="101">
        <v>60</v>
      </c>
      <c r="Z113" s="102">
        <v>0.3836</v>
      </c>
      <c r="AA113" s="53">
        <v>2</v>
      </c>
      <c r="AC113" s="69"/>
    </row>
    <row r="114" spans="1:29" x14ac:dyDescent="0.2">
      <c r="A114" s="53">
        <v>112</v>
      </c>
      <c r="B114" s="76">
        <v>287.38</v>
      </c>
      <c r="C114" s="76">
        <v>0</v>
      </c>
      <c r="D114" s="76">
        <v>0</v>
      </c>
      <c r="E114" s="76">
        <v>1.35</v>
      </c>
      <c r="F114" s="76">
        <v>2</v>
      </c>
      <c r="G114" s="76">
        <v>8.81</v>
      </c>
      <c r="H114" s="76">
        <v>1.6</v>
      </c>
      <c r="I114" s="76">
        <v>2</v>
      </c>
      <c r="J114" s="76">
        <v>0</v>
      </c>
      <c r="K114" s="76">
        <v>4</v>
      </c>
      <c r="L114" s="76">
        <v>4</v>
      </c>
      <c r="M114" s="76">
        <v>1</v>
      </c>
      <c r="N114" s="76">
        <v>2</v>
      </c>
      <c r="O114" s="76">
        <v>2</v>
      </c>
      <c r="P114" s="76">
        <v>0.15</v>
      </c>
      <c r="Q114" s="76">
        <v>0</v>
      </c>
      <c r="R114" s="76">
        <v>498.14</v>
      </c>
      <c r="S114" s="76">
        <v>0.02</v>
      </c>
      <c r="T114" s="76">
        <v>1</v>
      </c>
      <c r="U114" s="76">
        <v>441.52</v>
      </c>
      <c r="V114" s="76">
        <v>0.27034062599999997</v>
      </c>
      <c r="W114" s="76">
        <v>0.77712979599999998</v>
      </c>
      <c r="X114" s="23" t="s">
        <v>41</v>
      </c>
      <c r="Y114" s="101">
        <v>16</v>
      </c>
      <c r="Z114" s="102">
        <v>1.5598000000000001</v>
      </c>
      <c r="AA114" s="53">
        <v>8</v>
      </c>
      <c r="AC114" s="69"/>
    </row>
    <row r="115" spans="1:29" x14ac:dyDescent="0.2">
      <c r="A115" s="53">
        <v>113</v>
      </c>
      <c r="B115" s="76">
        <v>407.49</v>
      </c>
      <c r="C115" s="76">
        <v>4</v>
      </c>
      <c r="D115" s="76">
        <v>2</v>
      </c>
      <c r="E115" s="76">
        <v>3.43</v>
      </c>
      <c r="F115" s="76">
        <v>6</v>
      </c>
      <c r="G115" s="76">
        <v>79.92</v>
      </c>
      <c r="H115" s="76">
        <v>2.37</v>
      </c>
      <c r="I115" s="76">
        <v>4</v>
      </c>
      <c r="J115" s="76">
        <v>3</v>
      </c>
      <c r="K115" s="76">
        <v>4</v>
      </c>
      <c r="L115" s="76">
        <v>3</v>
      </c>
      <c r="M115" s="76">
        <v>2</v>
      </c>
      <c r="N115" s="76">
        <v>3</v>
      </c>
      <c r="O115" s="76">
        <v>1.33</v>
      </c>
      <c r="P115" s="76">
        <v>0.35</v>
      </c>
      <c r="Q115" s="76">
        <v>0</v>
      </c>
      <c r="R115" s="76">
        <v>590.16</v>
      </c>
      <c r="S115" s="76">
        <v>0.13</v>
      </c>
      <c r="T115" s="76">
        <v>1</v>
      </c>
      <c r="U115" s="76">
        <v>599.58000000000004</v>
      </c>
      <c r="V115" s="76">
        <v>0.24532663199999999</v>
      </c>
      <c r="W115" s="76">
        <v>0.86231586299999996</v>
      </c>
      <c r="X115" s="23" t="s">
        <v>41</v>
      </c>
      <c r="Y115" s="101">
        <v>75</v>
      </c>
      <c r="Z115" s="102">
        <v>1.3066</v>
      </c>
      <c r="AA115" s="53">
        <v>6</v>
      </c>
      <c r="AC115" s="69"/>
    </row>
    <row r="116" spans="1:29" x14ac:dyDescent="0.2">
      <c r="A116" s="53">
        <v>114</v>
      </c>
      <c r="B116" s="76">
        <v>379.88</v>
      </c>
      <c r="C116" s="76">
        <v>2</v>
      </c>
      <c r="D116" s="76">
        <v>1</v>
      </c>
      <c r="E116" s="76">
        <v>5.59</v>
      </c>
      <c r="F116" s="76">
        <v>7</v>
      </c>
      <c r="G116" s="76">
        <v>38.33</v>
      </c>
      <c r="H116" s="76">
        <v>5.47</v>
      </c>
      <c r="I116" s="76">
        <v>1</v>
      </c>
      <c r="J116" s="76">
        <v>2</v>
      </c>
      <c r="K116" s="76">
        <v>3</v>
      </c>
      <c r="L116" s="76">
        <v>3</v>
      </c>
      <c r="M116" s="76">
        <v>0</v>
      </c>
      <c r="N116" s="76">
        <v>3</v>
      </c>
      <c r="O116" s="76">
        <v>1</v>
      </c>
      <c r="P116" s="76">
        <v>0.17</v>
      </c>
      <c r="Q116" s="76">
        <v>0</v>
      </c>
      <c r="R116" s="76">
        <v>660.67</v>
      </c>
      <c r="S116" s="76">
        <v>7.0000000000000007E-2</v>
      </c>
      <c r="T116" s="76">
        <v>0</v>
      </c>
      <c r="U116" s="76">
        <v>549.19000000000005</v>
      </c>
      <c r="V116" s="76">
        <v>0.27685777700000003</v>
      </c>
      <c r="W116" s="76">
        <v>0.91087844799999995</v>
      </c>
      <c r="X116" s="23" t="s">
        <v>41</v>
      </c>
      <c r="Y116" s="101">
        <v>47</v>
      </c>
      <c r="Z116" s="102">
        <v>1.7334000000000001</v>
      </c>
      <c r="AA116" s="53">
        <v>8</v>
      </c>
      <c r="AC116" s="69"/>
    </row>
    <row r="117" spans="1:29" x14ac:dyDescent="0.2">
      <c r="A117" s="53">
        <v>115</v>
      </c>
      <c r="B117" s="76">
        <v>378.44</v>
      </c>
      <c r="C117" s="76">
        <v>4</v>
      </c>
      <c r="D117" s="76">
        <v>3</v>
      </c>
      <c r="E117" s="76">
        <v>4.6399999999999997</v>
      </c>
      <c r="F117" s="76">
        <v>4</v>
      </c>
      <c r="G117" s="76">
        <v>81.22</v>
      </c>
      <c r="H117" s="76">
        <v>4.91</v>
      </c>
      <c r="I117" s="76">
        <v>6</v>
      </c>
      <c r="J117" s="76">
        <v>0</v>
      </c>
      <c r="K117" s="76">
        <v>5</v>
      </c>
      <c r="L117" s="76">
        <v>5</v>
      </c>
      <c r="M117" s="76">
        <v>2</v>
      </c>
      <c r="N117" s="76">
        <v>3</v>
      </c>
      <c r="O117" s="76">
        <v>1.67</v>
      </c>
      <c r="P117" s="76">
        <v>0</v>
      </c>
      <c r="Q117" s="76">
        <v>0</v>
      </c>
      <c r="R117" s="76">
        <v>623.6</v>
      </c>
      <c r="S117" s="76">
        <v>0.16</v>
      </c>
      <c r="T117" s="76">
        <v>0</v>
      </c>
      <c r="U117" s="76">
        <v>500.41</v>
      </c>
      <c r="V117" s="76">
        <v>0.23693403199999999</v>
      </c>
      <c r="W117" s="76">
        <v>0.79497406299999995</v>
      </c>
      <c r="X117" s="23" t="s">
        <v>41</v>
      </c>
      <c r="Y117" s="101">
        <v>31</v>
      </c>
      <c r="Z117" s="102">
        <v>1.9044000000000001</v>
      </c>
      <c r="AA117" s="53">
        <v>9</v>
      </c>
      <c r="AC117" s="69"/>
    </row>
    <row r="118" spans="1:29" x14ac:dyDescent="0.2">
      <c r="A118" s="53">
        <v>116</v>
      </c>
      <c r="B118" s="76">
        <v>375.53</v>
      </c>
      <c r="C118" s="76">
        <v>1</v>
      </c>
      <c r="D118" s="76">
        <v>1</v>
      </c>
      <c r="E118" s="76">
        <v>6.65</v>
      </c>
      <c r="F118" s="76">
        <v>8</v>
      </c>
      <c r="G118" s="76">
        <v>29.1</v>
      </c>
      <c r="H118" s="76">
        <v>6.57</v>
      </c>
      <c r="I118" s="76">
        <v>1</v>
      </c>
      <c r="J118" s="76">
        <v>1</v>
      </c>
      <c r="K118" s="76">
        <v>3</v>
      </c>
      <c r="L118" s="76">
        <v>3</v>
      </c>
      <c r="M118" s="76">
        <v>0</v>
      </c>
      <c r="N118" s="76">
        <v>3</v>
      </c>
      <c r="O118" s="76">
        <v>1</v>
      </c>
      <c r="P118" s="76">
        <v>0.21</v>
      </c>
      <c r="Q118" s="76">
        <v>0</v>
      </c>
      <c r="R118" s="76">
        <v>681.73</v>
      </c>
      <c r="S118" s="76">
        <v>0.05</v>
      </c>
      <c r="T118" s="76">
        <v>0</v>
      </c>
      <c r="U118" s="76">
        <v>571.54999999999995</v>
      </c>
      <c r="V118" s="76">
        <v>0.17965486</v>
      </c>
      <c r="W118" s="76">
        <v>0.90537204100000002</v>
      </c>
      <c r="X118" s="23" t="s">
        <v>41</v>
      </c>
      <c r="Y118" s="101">
        <v>47</v>
      </c>
      <c r="Z118" s="102">
        <v>1.2947</v>
      </c>
      <c r="AA118" s="53">
        <v>6</v>
      </c>
      <c r="AC118" s="69"/>
    </row>
    <row r="119" spans="1:29" x14ac:dyDescent="0.2">
      <c r="A119" s="53">
        <v>117</v>
      </c>
      <c r="B119" s="76">
        <v>409.52</v>
      </c>
      <c r="C119" s="76">
        <v>2</v>
      </c>
      <c r="D119" s="76">
        <v>1</v>
      </c>
      <c r="E119" s="76">
        <v>6.26</v>
      </c>
      <c r="F119" s="76">
        <v>9</v>
      </c>
      <c r="G119" s="76">
        <v>38.33</v>
      </c>
      <c r="H119" s="76">
        <v>6.04</v>
      </c>
      <c r="I119" s="76">
        <v>1</v>
      </c>
      <c r="J119" s="76">
        <v>2</v>
      </c>
      <c r="K119" s="76">
        <v>3</v>
      </c>
      <c r="L119" s="76">
        <v>3</v>
      </c>
      <c r="M119" s="76">
        <v>0</v>
      </c>
      <c r="N119" s="76">
        <v>3</v>
      </c>
      <c r="O119" s="76">
        <v>1</v>
      </c>
      <c r="P119" s="76">
        <v>0.21</v>
      </c>
      <c r="Q119" s="76">
        <v>0</v>
      </c>
      <c r="R119" s="76">
        <v>712.59</v>
      </c>
      <c r="S119" s="76">
        <v>0.06</v>
      </c>
      <c r="T119" s="76">
        <v>0</v>
      </c>
      <c r="U119" s="76">
        <v>598.29999999999995</v>
      </c>
      <c r="V119" s="76">
        <v>0.378804682</v>
      </c>
      <c r="W119" s="76">
        <v>0.82392272099999997</v>
      </c>
      <c r="X119" s="23" t="s">
        <v>43</v>
      </c>
      <c r="Y119" s="101">
        <v>47</v>
      </c>
      <c r="Z119" s="102">
        <v>1.4813000000000001</v>
      </c>
      <c r="AA119" s="53">
        <v>7</v>
      </c>
      <c r="AC119" s="69"/>
    </row>
    <row r="120" spans="1:29" x14ac:dyDescent="0.2">
      <c r="A120" s="53">
        <v>118</v>
      </c>
      <c r="B120" s="76">
        <v>364.47</v>
      </c>
      <c r="C120" s="76">
        <v>1</v>
      </c>
      <c r="D120" s="76">
        <v>0</v>
      </c>
      <c r="E120" s="76">
        <v>2.54</v>
      </c>
      <c r="F120" s="76">
        <v>3</v>
      </c>
      <c r="G120" s="76">
        <v>21.7</v>
      </c>
      <c r="H120" s="76">
        <v>2.8</v>
      </c>
      <c r="I120" s="76">
        <v>3</v>
      </c>
      <c r="J120" s="76">
        <v>0</v>
      </c>
      <c r="K120" s="76">
        <v>5</v>
      </c>
      <c r="L120" s="76">
        <v>5</v>
      </c>
      <c r="M120" s="76">
        <v>2</v>
      </c>
      <c r="N120" s="76">
        <v>3</v>
      </c>
      <c r="O120" s="76">
        <v>1.67</v>
      </c>
      <c r="P120" s="76">
        <v>0.12</v>
      </c>
      <c r="Q120" s="76">
        <v>0</v>
      </c>
      <c r="R120" s="76">
        <v>629.25</v>
      </c>
      <c r="S120" s="76">
        <v>0.04</v>
      </c>
      <c r="T120" s="76">
        <v>1</v>
      </c>
      <c r="U120" s="76">
        <v>542.54</v>
      </c>
      <c r="V120" s="76">
        <v>0.26469699899999999</v>
      </c>
      <c r="W120" s="76">
        <v>0.78022253500000005</v>
      </c>
      <c r="X120" s="23" t="s">
        <v>41</v>
      </c>
      <c r="Y120" s="101">
        <v>17</v>
      </c>
      <c r="Z120" s="102">
        <v>1.5632999999999999</v>
      </c>
      <c r="AA120" s="53">
        <v>8</v>
      </c>
      <c r="AC120" s="69"/>
    </row>
    <row r="121" spans="1:29" x14ac:dyDescent="0.2">
      <c r="A121" s="53">
        <v>119</v>
      </c>
      <c r="B121" s="76">
        <v>394.43</v>
      </c>
      <c r="C121" s="76">
        <v>3</v>
      </c>
      <c r="D121" s="76">
        <v>2</v>
      </c>
      <c r="E121" s="76">
        <v>6.05</v>
      </c>
      <c r="F121" s="76">
        <v>4</v>
      </c>
      <c r="G121" s="76">
        <v>87.61</v>
      </c>
      <c r="H121" s="76">
        <v>6.03</v>
      </c>
      <c r="I121" s="76">
        <v>4</v>
      </c>
      <c r="J121" s="76">
        <v>2</v>
      </c>
      <c r="K121" s="76">
        <v>5</v>
      </c>
      <c r="L121" s="76">
        <v>5</v>
      </c>
      <c r="M121" s="76">
        <v>2</v>
      </c>
      <c r="N121" s="76">
        <v>4</v>
      </c>
      <c r="O121" s="76">
        <v>1.25</v>
      </c>
      <c r="P121" s="76">
        <v>0.04</v>
      </c>
      <c r="Q121" s="76">
        <v>0</v>
      </c>
      <c r="R121" s="76">
        <v>626.65</v>
      </c>
      <c r="S121" s="76">
        <v>0.16</v>
      </c>
      <c r="T121" s="76">
        <v>0</v>
      </c>
      <c r="U121" s="76">
        <v>535.85</v>
      </c>
      <c r="V121" s="76">
        <v>0.311166265</v>
      </c>
      <c r="W121" s="76">
        <v>0.81296002300000003</v>
      </c>
      <c r="X121" s="23" t="s">
        <v>41</v>
      </c>
      <c r="Y121" s="101">
        <v>30</v>
      </c>
      <c r="Z121" s="102">
        <v>0.97970000000000002</v>
      </c>
      <c r="AA121" s="53">
        <v>5</v>
      </c>
      <c r="AC121" s="69"/>
    </row>
    <row r="122" spans="1:29" x14ac:dyDescent="0.2">
      <c r="A122" s="53">
        <v>120</v>
      </c>
      <c r="B122" s="76">
        <v>355.41</v>
      </c>
      <c r="C122" s="76">
        <v>6</v>
      </c>
      <c r="D122" s="76">
        <v>5</v>
      </c>
      <c r="E122" s="76">
        <v>-0.18</v>
      </c>
      <c r="F122" s="76">
        <v>5</v>
      </c>
      <c r="G122" s="76">
        <v>168.33</v>
      </c>
      <c r="H122" s="76">
        <v>-0.38</v>
      </c>
      <c r="I122" s="76">
        <v>6</v>
      </c>
      <c r="J122" s="76">
        <v>3</v>
      </c>
      <c r="K122" s="76">
        <v>2</v>
      </c>
      <c r="L122" s="76">
        <v>2</v>
      </c>
      <c r="M122" s="76">
        <v>1</v>
      </c>
      <c r="N122" s="76">
        <v>2</v>
      </c>
      <c r="O122" s="76">
        <v>1</v>
      </c>
      <c r="P122" s="76">
        <v>0.08</v>
      </c>
      <c r="Q122" s="76">
        <v>0</v>
      </c>
      <c r="R122" s="76">
        <v>528.14</v>
      </c>
      <c r="S122" s="76">
        <v>0.38</v>
      </c>
      <c r="T122" s="76">
        <v>1</v>
      </c>
      <c r="U122" s="76">
        <v>444.2</v>
      </c>
      <c r="V122" s="76">
        <v>0.22923321399999999</v>
      </c>
      <c r="W122" s="76">
        <v>0.90008562400000003</v>
      </c>
      <c r="X122" s="23" t="s">
        <v>41</v>
      </c>
      <c r="Y122" s="101">
        <v>26</v>
      </c>
      <c r="Z122" s="102">
        <v>1.7921</v>
      </c>
      <c r="AA122" s="53">
        <v>9</v>
      </c>
      <c r="AC122" s="69"/>
    </row>
    <row r="123" spans="1:29" x14ac:dyDescent="0.2">
      <c r="A123" s="53">
        <v>121</v>
      </c>
      <c r="B123" s="76">
        <v>271.32</v>
      </c>
      <c r="C123" s="76">
        <v>3</v>
      </c>
      <c r="D123" s="76">
        <v>5</v>
      </c>
      <c r="E123" s="76">
        <v>1.41</v>
      </c>
      <c r="F123" s="76">
        <v>3</v>
      </c>
      <c r="G123" s="76">
        <v>110.49</v>
      </c>
      <c r="H123" s="76">
        <v>0.25</v>
      </c>
      <c r="I123" s="76">
        <v>5</v>
      </c>
      <c r="J123" s="76">
        <v>1</v>
      </c>
      <c r="K123" s="76">
        <v>2</v>
      </c>
      <c r="L123" s="76">
        <v>2</v>
      </c>
      <c r="M123" s="76">
        <v>0</v>
      </c>
      <c r="N123" s="76">
        <v>2</v>
      </c>
      <c r="O123" s="76">
        <v>1</v>
      </c>
      <c r="P123" s="76">
        <v>0</v>
      </c>
      <c r="Q123" s="76">
        <v>0</v>
      </c>
      <c r="R123" s="76">
        <v>448.39</v>
      </c>
      <c r="S123" s="76">
        <v>0.28999999999999998</v>
      </c>
      <c r="T123" s="76">
        <v>2</v>
      </c>
      <c r="U123" s="76">
        <v>380.15</v>
      </c>
      <c r="V123" s="76">
        <v>9.0867963999999996E-2</v>
      </c>
      <c r="W123" s="76">
        <v>0.96809920699999996</v>
      </c>
      <c r="X123" s="23" t="s">
        <v>41</v>
      </c>
      <c r="Y123" s="101">
        <v>26</v>
      </c>
      <c r="Z123" s="102">
        <v>2.1530999999999998</v>
      </c>
      <c r="AA123" s="76">
        <v>10</v>
      </c>
      <c r="AC123" s="69"/>
    </row>
    <row r="124" spans="1:29" x14ac:dyDescent="0.2">
      <c r="A124" s="53">
        <v>122</v>
      </c>
      <c r="B124" s="76">
        <v>332.36</v>
      </c>
      <c r="C124" s="76">
        <v>4</v>
      </c>
      <c r="D124" s="76">
        <v>2</v>
      </c>
      <c r="E124" s="76">
        <v>2.35</v>
      </c>
      <c r="F124" s="76">
        <v>4</v>
      </c>
      <c r="G124" s="76">
        <v>83.98</v>
      </c>
      <c r="H124" s="76">
        <v>2.2400000000000002</v>
      </c>
      <c r="I124" s="76">
        <v>4</v>
      </c>
      <c r="J124" s="76">
        <v>2</v>
      </c>
      <c r="K124" s="76">
        <v>3</v>
      </c>
      <c r="L124" s="76">
        <v>3</v>
      </c>
      <c r="M124" s="76">
        <v>2</v>
      </c>
      <c r="N124" s="76">
        <v>3</v>
      </c>
      <c r="O124" s="76">
        <v>1</v>
      </c>
      <c r="P124" s="76">
        <v>0.05</v>
      </c>
      <c r="Q124" s="76">
        <v>0</v>
      </c>
      <c r="R124" s="76">
        <v>585.76</v>
      </c>
      <c r="S124" s="76">
        <v>0.18</v>
      </c>
      <c r="T124" s="76">
        <v>0</v>
      </c>
      <c r="U124" s="76">
        <v>455.73</v>
      </c>
      <c r="V124" s="76">
        <v>0.46250382099999998</v>
      </c>
      <c r="W124" s="76">
        <v>0.57939417100000001</v>
      </c>
      <c r="X124" s="23" t="s">
        <v>42</v>
      </c>
      <c r="Y124" s="101">
        <v>35</v>
      </c>
      <c r="Z124" s="102">
        <v>0.36270000000000002</v>
      </c>
      <c r="AA124" s="53">
        <v>2</v>
      </c>
      <c r="AC124" s="69"/>
    </row>
    <row r="125" spans="1:29" x14ac:dyDescent="0.2">
      <c r="A125" s="53">
        <v>123</v>
      </c>
      <c r="B125" s="76">
        <v>379.88</v>
      </c>
      <c r="C125" s="76">
        <v>2</v>
      </c>
      <c r="D125" s="76">
        <v>1</v>
      </c>
      <c r="E125" s="76">
        <v>5.59</v>
      </c>
      <c r="F125" s="76">
        <v>7</v>
      </c>
      <c r="G125" s="76">
        <v>38.33</v>
      </c>
      <c r="H125" s="76">
        <v>5.37</v>
      </c>
      <c r="I125" s="76">
        <v>1</v>
      </c>
      <c r="J125" s="76">
        <v>2</v>
      </c>
      <c r="K125" s="76">
        <v>3</v>
      </c>
      <c r="L125" s="76">
        <v>3</v>
      </c>
      <c r="M125" s="76">
        <v>0</v>
      </c>
      <c r="N125" s="76">
        <v>3</v>
      </c>
      <c r="O125" s="76">
        <v>1</v>
      </c>
      <c r="P125" s="76">
        <v>0.17</v>
      </c>
      <c r="Q125" s="76">
        <v>0</v>
      </c>
      <c r="R125" s="76">
        <v>635.63</v>
      </c>
      <c r="S125" s="76">
        <v>7.0000000000000007E-2</v>
      </c>
      <c r="T125" s="76">
        <v>0</v>
      </c>
      <c r="U125" s="76">
        <v>548.33000000000004</v>
      </c>
      <c r="V125" s="76">
        <v>0.28173817200000001</v>
      </c>
      <c r="W125" s="76">
        <v>0.93131420399999998</v>
      </c>
      <c r="X125" s="23" t="s">
        <v>41</v>
      </c>
      <c r="Y125" s="101">
        <v>47</v>
      </c>
      <c r="Z125" s="102">
        <v>1.7513000000000001</v>
      </c>
      <c r="AA125" s="53">
        <v>8</v>
      </c>
      <c r="AC125" s="69"/>
    </row>
    <row r="126" spans="1:29" x14ac:dyDescent="0.2">
      <c r="A126" s="53">
        <v>124</v>
      </c>
      <c r="B126" s="76">
        <v>343.47</v>
      </c>
      <c r="C126" s="76">
        <v>1</v>
      </c>
      <c r="D126" s="76">
        <v>1</v>
      </c>
      <c r="E126" s="76">
        <v>5.39</v>
      </c>
      <c r="F126" s="76">
        <v>8</v>
      </c>
      <c r="G126" s="76">
        <v>29.1</v>
      </c>
      <c r="H126" s="76">
        <v>5.35</v>
      </c>
      <c r="I126" s="76">
        <v>1</v>
      </c>
      <c r="J126" s="76">
        <v>1</v>
      </c>
      <c r="K126" s="76">
        <v>3</v>
      </c>
      <c r="L126" s="76">
        <v>3</v>
      </c>
      <c r="M126" s="76">
        <v>0</v>
      </c>
      <c r="N126" s="76">
        <v>3</v>
      </c>
      <c r="O126" s="76">
        <v>1</v>
      </c>
      <c r="P126" s="76">
        <v>0.21</v>
      </c>
      <c r="Q126" s="76">
        <v>0</v>
      </c>
      <c r="R126" s="76">
        <v>641.54999999999995</v>
      </c>
      <c r="S126" s="76">
        <v>0.05</v>
      </c>
      <c r="T126" s="76">
        <v>0</v>
      </c>
      <c r="U126" s="76">
        <v>547.42999999999995</v>
      </c>
      <c r="V126" s="76">
        <v>0.30224224700000002</v>
      </c>
      <c r="W126" s="76">
        <v>0.88473565799999998</v>
      </c>
      <c r="X126" s="23" t="s">
        <v>41</v>
      </c>
      <c r="Y126" s="101">
        <v>47</v>
      </c>
      <c r="Z126" s="102">
        <v>1.4534</v>
      </c>
      <c r="AA126" s="53">
        <v>7</v>
      </c>
      <c r="AC126" s="69"/>
    </row>
    <row r="127" spans="1:29" x14ac:dyDescent="0.2">
      <c r="A127" s="53">
        <v>125</v>
      </c>
      <c r="B127" s="76">
        <v>413.39</v>
      </c>
      <c r="C127" s="76">
        <v>3</v>
      </c>
      <c r="D127" s="76">
        <v>2</v>
      </c>
      <c r="E127" s="76">
        <v>3.38</v>
      </c>
      <c r="F127" s="76">
        <v>5</v>
      </c>
      <c r="G127" s="76">
        <v>110.51</v>
      </c>
      <c r="H127" s="76">
        <v>3.65</v>
      </c>
      <c r="I127" s="76">
        <v>3</v>
      </c>
      <c r="J127" s="76">
        <v>5</v>
      </c>
      <c r="K127" s="76">
        <v>5</v>
      </c>
      <c r="L127" s="76">
        <v>5</v>
      </c>
      <c r="M127" s="76">
        <v>3</v>
      </c>
      <c r="N127" s="76">
        <v>4</v>
      </c>
      <c r="O127" s="76">
        <v>1.25</v>
      </c>
      <c r="P127" s="76">
        <v>0</v>
      </c>
      <c r="Q127" s="76">
        <v>0</v>
      </c>
      <c r="R127" s="76">
        <v>673.08</v>
      </c>
      <c r="S127" s="76">
        <v>0.21</v>
      </c>
      <c r="T127" s="76">
        <v>0</v>
      </c>
      <c r="U127" s="76">
        <v>519.6</v>
      </c>
      <c r="V127" s="76">
        <v>3.8308255999999999E-2</v>
      </c>
      <c r="W127" s="76">
        <v>0.96169176999999995</v>
      </c>
      <c r="X127" s="23" t="s">
        <v>41</v>
      </c>
      <c r="Y127" s="101">
        <v>29</v>
      </c>
      <c r="Z127" s="102">
        <v>1.1188</v>
      </c>
      <c r="AA127" s="53">
        <v>6</v>
      </c>
      <c r="AC127" s="69"/>
    </row>
    <row r="128" spans="1:29" x14ac:dyDescent="0.2">
      <c r="A128" s="53">
        <v>126</v>
      </c>
      <c r="B128" s="76">
        <v>332.36</v>
      </c>
      <c r="C128" s="76">
        <v>4</v>
      </c>
      <c r="D128" s="76">
        <v>2</v>
      </c>
      <c r="E128" s="76">
        <v>2.35</v>
      </c>
      <c r="F128" s="76">
        <v>4</v>
      </c>
      <c r="G128" s="76">
        <v>83.98</v>
      </c>
      <c r="H128" s="76">
        <v>2.23</v>
      </c>
      <c r="I128" s="76">
        <v>4</v>
      </c>
      <c r="J128" s="76">
        <v>2</v>
      </c>
      <c r="K128" s="76">
        <v>3</v>
      </c>
      <c r="L128" s="76">
        <v>3</v>
      </c>
      <c r="M128" s="76">
        <v>2</v>
      </c>
      <c r="N128" s="76">
        <v>3</v>
      </c>
      <c r="O128" s="76">
        <v>1</v>
      </c>
      <c r="P128" s="76">
        <v>0.05</v>
      </c>
      <c r="Q128" s="76">
        <v>0</v>
      </c>
      <c r="R128" s="76">
        <v>594.19000000000005</v>
      </c>
      <c r="S128" s="76">
        <v>0.18</v>
      </c>
      <c r="T128" s="76">
        <v>0</v>
      </c>
      <c r="U128" s="76">
        <v>457.46</v>
      </c>
      <c r="V128" s="76">
        <v>0.45901677299999999</v>
      </c>
      <c r="W128" s="76">
        <v>0.58017497200000001</v>
      </c>
      <c r="X128" s="23" t="s">
        <v>42</v>
      </c>
      <c r="Y128" s="101">
        <v>35</v>
      </c>
      <c r="Z128" s="102">
        <v>0.39360000000000001</v>
      </c>
      <c r="AA128" s="53">
        <v>2</v>
      </c>
      <c r="AC128" s="69"/>
    </row>
    <row r="129" spans="1:29" x14ac:dyDescent="0.2">
      <c r="A129" s="53">
        <v>127</v>
      </c>
      <c r="B129" s="76">
        <v>385.32</v>
      </c>
      <c r="C129" s="76">
        <v>1</v>
      </c>
      <c r="D129" s="76">
        <v>1</v>
      </c>
      <c r="E129" s="76">
        <v>5.78</v>
      </c>
      <c r="F129" s="76">
        <v>8</v>
      </c>
      <c r="G129" s="76">
        <v>25.84</v>
      </c>
      <c r="H129" s="76">
        <v>3.31</v>
      </c>
      <c r="I129" s="76">
        <v>1</v>
      </c>
      <c r="J129" s="76">
        <v>1</v>
      </c>
      <c r="K129" s="76">
        <v>3</v>
      </c>
      <c r="L129" s="76">
        <v>3</v>
      </c>
      <c r="M129" s="76">
        <v>0</v>
      </c>
      <c r="N129" s="76">
        <v>2</v>
      </c>
      <c r="O129" s="76">
        <v>1.5</v>
      </c>
      <c r="P129" s="76">
        <v>0.24</v>
      </c>
      <c r="Q129" s="76">
        <v>0</v>
      </c>
      <c r="R129" s="76">
        <v>615.95000000000005</v>
      </c>
      <c r="S129" s="76">
        <v>0.05</v>
      </c>
      <c r="T129" s="76">
        <v>1</v>
      </c>
      <c r="U129" s="76">
        <v>516.45000000000005</v>
      </c>
      <c r="V129" s="76">
        <v>0.472690524</v>
      </c>
      <c r="W129" s="76">
        <v>0.83261725099999995</v>
      </c>
      <c r="X129" s="23" t="s">
        <v>43</v>
      </c>
      <c r="Y129" s="101">
        <v>47</v>
      </c>
      <c r="Z129" s="102">
        <v>1.5065999999999999</v>
      </c>
      <c r="AA129" s="53">
        <v>7</v>
      </c>
      <c r="AC129" s="69"/>
    </row>
    <row r="130" spans="1:29" x14ac:dyDescent="0.2">
      <c r="A130" s="53">
        <v>128</v>
      </c>
      <c r="B130" s="76">
        <v>346.49</v>
      </c>
      <c r="C130" s="76">
        <v>1</v>
      </c>
      <c r="D130" s="76">
        <v>1</v>
      </c>
      <c r="E130" s="76">
        <v>6.08</v>
      </c>
      <c r="F130" s="76">
        <v>8</v>
      </c>
      <c r="G130" s="76">
        <v>25.84</v>
      </c>
      <c r="H130" s="76">
        <v>4.3</v>
      </c>
      <c r="I130" s="76">
        <v>1</v>
      </c>
      <c r="J130" s="76">
        <v>1</v>
      </c>
      <c r="K130" s="76">
        <v>3</v>
      </c>
      <c r="L130" s="76">
        <v>3</v>
      </c>
      <c r="M130" s="76">
        <v>0</v>
      </c>
      <c r="N130" s="76">
        <v>3</v>
      </c>
      <c r="O130" s="76">
        <v>1</v>
      </c>
      <c r="P130" s="76">
        <v>0.25</v>
      </c>
      <c r="Q130" s="76">
        <v>0</v>
      </c>
      <c r="R130" s="76">
        <v>646.79999999999995</v>
      </c>
      <c r="S130" s="76">
        <v>0.04</v>
      </c>
      <c r="T130" s="76">
        <v>1</v>
      </c>
      <c r="U130" s="76">
        <v>577.48</v>
      </c>
      <c r="V130" s="76">
        <v>0.15822541300000001</v>
      </c>
      <c r="W130" s="76">
        <v>0.92855912900000004</v>
      </c>
      <c r="X130" s="23" t="s">
        <v>41</v>
      </c>
      <c r="Y130" s="101">
        <v>47</v>
      </c>
      <c r="Z130" s="102">
        <v>0.92679999999999996</v>
      </c>
      <c r="AA130" s="53">
        <v>5</v>
      </c>
      <c r="AC130" s="69"/>
    </row>
    <row r="131" spans="1:29" x14ac:dyDescent="0.2">
      <c r="A131" s="53">
        <v>129</v>
      </c>
      <c r="B131" s="76">
        <v>350.19</v>
      </c>
      <c r="C131" s="76">
        <v>4</v>
      </c>
      <c r="D131" s="76">
        <v>0</v>
      </c>
      <c r="E131" s="76">
        <v>2.66</v>
      </c>
      <c r="F131" s="76">
        <v>1</v>
      </c>
      <c r="G131" s="76">
        <v>62.1</v>
      </c>
      <c r="H131" s="76">
        <v>2.95</v>
      </c>
      <c r="I131" s="76">
        <v>3</v>
      </c>
      <c r="J131" s="76">
        <v>2</v>
      </c>
      <c r="K131" s="76">
        <v>3</v>
      </c>
      <c r="L131" s="76">
        <v>3</v>
      </c>
      <c r="M131" s="76">
        <v>2</v>
      </c>
      <c r="N131" s="76">
        <v>2</v>
      </c>
      <c r="O131" s="76">
        <v>1.5</v>
      </c>
      <c r="P131" s="76">
        <v>0.08</v>
      </c>
      <c r="Q131" s="76">
        <v>0</v>
      </c>
      <c r="R131" s="76">
        <v>443.36</v>
      </c>
      <c r="S131" s="76">
        <v>0.19</v>
      </c>
      <c r="T131" s="76">
        <v>0</v>
      </c>
      <c r="U131" s="76">
        <v>328.28</v>
      </c>
      <c r="V131" s="76">
        <v>0.13735344999999999</v>
      </c>
      <c r="W131" s="76">
        <v>0.95634743799999999</v>
      </c>
      <c r="X131" s="23" t="s">
        <v>41</v>
      </c>
      <c r="Y131" s="101">
        <v>60</v>
      </c>
      <c r="Z131" s="102">
        <v>2.0106999999999999</v>
      </c>
      <c r="AA131" s="76">
        <v>10</v>
      </c>
      <c r="AC131" s="69"/>
    </row>
    <row r="132" spans="1:29" x14ac:dyDescent="0.2">
      <c r="A132" s="53">
        <v>130</v>
      </c>
      <c r="B132" s="76">
        <v>351.87</v>
      </c>
      <c r="C132" s="76">
        <v>3</v>
      </c>
      <c r="D132" s="76">
        <v>1</v>
      </c>
      <c r="E132" s="76">
        <v>5.28</v>
      </c>
      <c r="F132" s="76">
        <v>3</v>
      </c>
      <c r="G132" s="76">
        <v>54.88</v>
      </c>
      <c r="H132" s="76">
        <v>4.9400000000000004</v>
      </c>
      <c r="I132" s="76">
        <v>3</v>
      </c>
      <c r="J132" s="76">
        <v>1</v>
      </c>
      <c r="K132" s="76">
        <v>3</v>
      </c>
      <c r="L132" s="76">
        <v>3</v>
      </c>
      <c r="M132" s="76">
        <v>2</v>
      </c>
      <c r="N132" s="76">
        <v>2</v>
      </c>
      <c r="O132" s="76">
        <v>1.5</v>
      </c>
      <c r="P132" s="76">
        <v>0.27</v>
      </c>
      <c r="Q132" s="76">
        <v>0</v>
      </c>
      <c r="R132" s="76">
        <v>554.83000000000004</v>
      </c>
      <c r="S132" s="76">
        <v>0.13</v>
      </c>
      <c r="T132" s="76">
        <v>0</v>
      </c>
      <c r="U132" s="76">
        <v>436.72</v>
      </c>
      <c r="V132" s="76">
        <v>0.1163473</v>
      </c>
      <c r="W132" s="76">
        <v>0.90402386300000004</v>
      </c>
      <c r="X132" s="23" t="s">
        <v>41</v>
      </c>
      <c r="Y132" s="101">
        <v>49</v>
      </c>
      <c r="Z132" s="102">
        <v>0.97399999999999998</v>
      </c>
      <c r="AA132" s="53">
        <v>5</v>
      </c>
      <c r="AC132" s="69"/>
    </row>
    <row r="133" spans="1:29" x14ac:dyDescent="0.2">
      <c r="A133" s="53">
        <v>131</v>
      </c>
      <c r="B133" s="76">
        <v>359.42</v>
      </c>
      <c r="C133" s="76">
        <v>5</v>
      </c>
      <c r="D133" s="76">
        <v>1</v>
      </c>
      <c r="E133" s="76">
        <v>3.03</v>
      </c>
      <c r="F133" s="76">
        <v>4</v>
      </c>
      <c r="G133" s="76">
        <v>89.02</v>
      </c>
      <c r="H133" s="76">
        <v>2.6</v>
      </c>
      <c r="I133" s="76">
        <v>3</v>
      </c>
      <c r="J133" s="76">
        <v>3</v>
      </c>
      <c r="K133" s="76">
        <v>3</v>
      </c>
      <c r="L133" s="76">
        <v>3</v>
      </c>
      <c r="M133" s="76">
        <v>1</v>
      </c>
      <c r="N133" s="76">
        <v>3</v>
      </c>
      <c r="O133" s="76">
        <v>1</v>
      </c>
      <c r="P133" s="76">
        <v>0.06</v>
      </c>
      <c r="Q133" s="76">
        <v>0</v>
      </c>
      <c r="R133" s="76">
        <v>584.29999999999995</v>
      </c>
      <c r="S133" s="76">
        <v>0.2</v>
      </c>
      <c r="T133" s="76">
        <v>0</v>
      </c>
      <c r="U133" s="76">
        <v>455.42</v>
      </c>
      <c r="V133" s="76">
        <v>0.124576808</v>
      </c>
      <c r="W133" s="76">
        <v>0.95165449199999996</v>
      </c>
      <c r="X133" s="23" t="s">
        <v>41</v>
      </c>
      <c r="Y133" s="101">
        <v>35</v>
      </c>
      <c r="Z133" s="102">
        <v>1.5719000000000001</v>
      </c>
      <c r="AA133" s="53">
        <v>8</v>
      </c>
      <c r="AC133" s="69"/>
    </row>
    <row r="134" spans="1:29" x14ac:dyDescent="0.2">
      <c r="A134" s="53">
        <v>132</v>
      </c>
      <c r="B134" s="76">
        <v>451.53</v>
      </c>
      <c r="C134" s="76">
        <v>7</v>
      </c>
      <c r="D134" s="76">
        <v>1</v>
      </c>
      <c r="E134" s="76">
        <v>3.54</v>
      </c>
      <c r="F134" s="76">
        <v>4</v>
      </c>
      <c r="G134" s="76">
        <v>104.73</v>
      </c>
      <c r="H134" s="76">
        <v>1.78</v>
      </c>
      <c r="I134" s="76">
        <v>6</v>
      </c>
      <c r="J134" s="76">
        <v>3</v>
      </c>
      <c r="K134" s="76">
        <v>4</v>
      </c>
      <c r="L134" s="76">
        <v>3</v>
      </c>
      <c r="M134" s="76">
        <v>3</v>
      </c>
      <c r="N134" s="76">
        <v>3</v>
      </c>
      <c r="O134" s="76">
        <v>1.33</v>
      </c>
      <c r="P134" s="76">
        <v>0.32</v>
      </c>
      <c r="Q134" s="76">
        <v>0</v>
      </c>
      <c r="R134" s="76">
        <v>653.51</v>
      </c>
      <c r="S134" s="76">
        <v>0.17</v>
      </c>
      <c r="T134" s="76">
        <v>-1</v>
      </c>
      <c r="U134" s="76">
        <v>603.49</v>
      </c>
      <c r="V134" s="76">
        <v>0.16717911699999999</v>
      </c>
      <c r="W134" s="76">
        <v>0.927746344</v>
      </c>
      <c r="X134" s="23" t="s">
        <v>41</v>
      </c>
      <c r="Y134" s="101">
        <v>50</v>
      </c>
      <c r="Z134" s="102">
        <v>1.0318000000000001</v>
      </c>
      <c r="AA134" s="53">
        <v>5</v>
      </c>
      <c r="AC134" s="69"/>
    </row>
    <row r="135" spans="1:29" x14ac:dyDescent="0.2">
      <c r="A135" s="53">
        <v>133</v>
      </c>
      <c r="B135" s="76">
        <v>371.88</v>
      </c>
      <c r="C135" s="76">
        <v>3</v>
      </c>
      <c r="D135" s="76">
        <v>2</v>
      </c>
      <c r="E135" s="76">
        <v>5.17</v>
      </c>
      <c r="F135" s="76">
        <v>4</v>
      </c>
      <c r="G135" s="76">
        <v>68.010000000000005</v>
      </c>
      <c r="H135" s="76">
        <v>5.39</v>
      </c>
      <c r="I135" s="76">
        <v>3</v>
      </c>
      <c r="J135" s="76">
        <v>1</v>
      </c>
      <c r="K135" s="76">
        <v>3</v>
      </c>
      <c r="L135" s="76">
        <v>3</v>
      </c>
      <c r="M135" s="76">
        <v>2</v>
      </c>
      <c r="N135" s="76">
        <v>2</v>
      </c>
      <c r="O135" s="76">
        <v>1.5</v>
      </c>
      <c r="P135" s="76">
        <v>0.16</v>
      </c>
      <c r="Q135" s="76">
        <v>0</v>
      </c>
      <c r="R135" s="76">
        <v>552.4</v>
      </c>
      <c r="S135" s="76">
        <v>0.14000000000000001</v>
      </c>
      <c r="T135" s="76">
        <v>0</v>
      </c>
      <c r="U135" s="76">
        <v>476.06</v>
      </c>
      <c r="V135" s="76">
        <v>0.115730585</v>
      </c>
      <c r="W135" s="76">
        <v>0.90658204600000003</v>
      </c>
      <c r="X135" s="23" t="s">
        <v>41</v>
      </c>
      <c r="Y135" s="101">
        <v>49</v>
      </c>
      <c r="Z135" s="102">
        <v>0.40839999999999999</v>
      </c>
      <c r="AA135" s="53">
        <v>2</v>
      </c>
      <c r="AC135" s="69"/>
    </row>
    <row r="136" spans="1:29" x14ac:dyDescent="0.2">
      <c r="A136" s="53">
        <v>134</v>
      </c>
      <c r="B136" s="76">
        <v>238.29</v>
      </c>
      <c r="C136" s="76">
        <v>3</v>
      </c>
      <c r="D136" s="76">
        <v>1</v>
      </c>
      <c r="E136" s="76">
        <v>2.27</v>
      </c>
      <c r="F136" s="76">
        <v>0</v>
      </c>
      <c r="G136" s="76">
        <v>41.46</v>
      </c>
      <c r="H136" s="76">
        <v>2.39</v>
      </c>
      <c r="I136" s="76">
        <v>2</v>
      </c>
      <c r="J136" s="76">
        <v>1</v>
      </c>
      <c r="K136" s="76">
        <v>3</v>
      </c>
      <c r="L136" s="76">
        <v>3</v>
      </c>
      <c r="M136" s="76">
        <v>2</v>
      </c>
      <c r="N136" s="76">
        <v>1</v>
      </c>
      <c r="O136" s="76">
        <v>3</v>
      </c>
      <c r="P136" s="76">
        <v>0.2</v>
      </c>
      <c r="Q136" s="76">
        <v>0</v>
      </c>
      <c r="R136" s="76">
        <v>445.27</v>
      </c>
      <c r="S136" s="76">
        <v>0.13</v>
      </c>
      <c r="T136" s="76">
        <v>0</v>
      </c>
      <c r="U136" s="76">
        <v>323.92</v>
      </c>
      <c r="V136" s="76">
        <v>0.28866380000000003</v>
      </c>
      <c r="W136" s="76">
        <v>0.71559041999999995</v>
      </c>
      <c r="X136" s="23" t="s">
        <v>42</v>
      </c>
      <c r="Y136" s="101">
        <v>12</v>
      </c>
      <c r="Z136" s="102">
        <v>0.78790000000000004</v>
      </c>
      <c r="AA136" s="53">
        <v>4</v>
      </c>
      <c r="AC136" s="69"/>
    </row>
    <row r="137" spans="1:29" x14ac:dyDescent="0.2">
      <c r="A137" s="53">
        <v>135</v>
      </c>
      <c r="B137" s="76">
        <v>364.24</v>
      </c>
      <c r="C137" s="76">
        <v>3</v>
      </c>
      <c r="D137" s="76">
        <v>2</v>
      </c>
      <c r="E137" s="76">
        <v>5.1100000000000003</v>
      </c>
      <c r="F137" s="76">
        <v>3</v>
      </c>
      <c r="G137" s="76">
        <v>68.010000000000005</v>
      </c>
      <c r="H137" s="76">
        <v>4.95</v>
      </c>
      <c r="I137" s="76">
        <v>3</v>
      </c>
      <c r="J137" s="76">
        <v>1</v>
      </c>
      <c r="K137" s="76">
        <v>3</v>
      </c>
      <c r="L137" s="76">
        <v>3</v>
      </c>
      <c r="M137" s="76">
        <v>1</v>
      </c>
      <c r="N137" s="76">
        <v>3</v>
      </c>
      <c r="O137" s="76">
        <v>1</v>
      </c>
      <c r="P137" s="76">
        <v>0</v>
      </c>
      <c r="Q137" s="76">
        <v>0</v>
      </c>
      <c r="R137" s="76">
        <v>537.66</v>
      </c>
      <c r="S137" s="76">
        <v>0.16</v>
      </c>
      <c r="T137" s="76">
        <v>0</v>
      </c>
      <c r="U137" s="76">
        <v>413.3</v>
      </c>
      <c r="V137" s="76">
        <v>0.230709783</v>
      </c>
      <c r="W137" s="76">
        <v>0.81773234400000006</v>
      </c>
      <c r="X137" s="23" t="s">
        <v>41</v>
      </c>
      <c r="Y137" s="101">
        <v>49</v>
      </c>
      <c r="Z137" s="102">
        <v>1.8519000000000001</v>
      </c>
      <c r="AA137" s="53">
        <v>9</v>
      </c>
      <c r="AC137" s="69"/>
    </row>
    <row r="138" spans="1:29" x14ac:dyDescent="0.2">
      <c r="A138" s="53">
        <v>136</v>
      </c>
      <c r="B138" s="76">
        <v>451.53</v>
      </c>
      <c r="C138" s="76">
        <v>7</v>
      </c>
      <c r="D138" s="76">
        <v>1</v>
      </c>
      <c r="E138" s="76">
        <v>2.73</v>
      </c>
      <c r="F138" s="76">
        <v>5</v>
      </c>
      <c r="G138" s="76">
        <v>104.73</v>
      </c>
      <c r="H138" s="76">
        <v>0.98</v>
      </c>
      <c r="I138" s="76">
        <v>6</v>
      </c>
      <c r="J138" s="76">
        <v>3</v>
      </c>
      <c r="K138" s="76">
        <v>4</v>
      </c>
      <c r="L138" s="76">
        <v>3</v>
      </c>
      <c r="M138" s="76">
        <v>3</v>
      </c>
      <c r="N138" s="76">
        <v>3</v>
      </c>
      <c r="O138" s="76">
        <v>1.33</v>
      </c>
      <c r="P138" s="76">
        <v>0.32</v>
      </c>
      <c r="Q138" s="76">
        <v>0</v>
      </c>
      <c r="R138" s="76">
        <v>662.8</v>
      </c>
      <c r="S138" s="76">
        <v>0.17</v>
      </c>
      <c r="T138" s="76">
        <v>-1</v>
      </c>
      <c r="U138" s="76">
        <v>602.92999999999995</v>
      </c>
      <c r="V138" s="76">
        <v>0.18169070300000001</v>
      </c>
      <c r="W138" s="76">
        <v>0.90475406400000002</v>
      </c>
      <c r="X138" s="23" t="s">
        <v>41</v>
      </c>
      <c r="Y138" s="101">
        <v>50</v>
      </c>
      <c r="Z138" s="102">
        <v>0.98060000000000003</v>
      </c>
      <c r="AA138" s="53">
        <v>5</v>
      </c>
      <c r="AC138" s="69"/>
    </row>
    <row r="139" spans="1:29" x14ac:dyDescent="0.2">
      <c r="A139" s="53">
        <v>137</v>
      </c>
      <c r="B139" s="76">
        <v>405.92</v>
      </c>
      <c r="C139" s="76">
        <v>4</v>
      </c>
      <c r="D139" s="76">
        <v>2</v>
      </c>
      <c r="E139" s="76">
        <v>5.31</v>
      </c>
      <c r="F139" s="76">
        <v>4</v>
      </c>
      <c r="G139" s="76">
        <v>70.56</v>
      </c>
      <c r="H139" s="76">
        <v>5.4</v>
      </c>
      <c r="I139" s="76">
        <v>3</v>
      </c>
      <c r="J139" s="76">
        <v>2</v>
      </c>
      <c r="K139" s="76">
        <v>4</v>
      </c>
      <c r="L139" s="76">
        <v>3</v>
      </c>
      <c r="M139" s="76">
        <v>2</v>
      </c>
      <c r="N139" s="76">
        <v>2</v>
      </c>
      <c r="O139" s="76">
        <v>2</v>
      </c>
      <c r="P139" s="76">
        <v>0.28000000000000003</v>
      </c>
      <c r="Q139" s="76">
        <v>0</v>
      </c>
      <c r="R139" s="76">
        <v>587.55999999999995</v>
      </c>
      <c r="S139" s="76">
        <v>0.15</v>
      </c>
      <c r="T139" s="76">
        <v>0</v>
      </c>
      <c r="U139" s="76">
        <v>485.89</v>
      </c>
      <c r="V139" s="76">
        <v>0.47279954600000001</v>
      </c>
      <c r="W139" s="76">
        <v>0.78500770799999997</v>
      </c>
      <c r="X139" s="23" t="s">
        <v>43</v>
      </c>
      <c r="Y139" s="101">
        <v>49</v>
      </c>
      <c r="Z139" s="102">
        <v>1.2921</v>
      </c>
      <c r="AA139" s="53">
        <v>6</v>
      </c>
      <c r="AC139" s="69"/>
    </row>
    <row r="140" spans="1:29" x14ac:dyDescent="0.2">
      <c r="A140" s="53">
        <v>138</v>
      </c>
      <c r="B140" s="76">
        <v>324.37</v>
      </c>
      <c r="C140" s="76">
        <v>6</v>
      </c>
      <c r="D140" s="76">
        <v>2</v>
      </c>
      <c r="E140" s="76">
        <v>1.35</v>
      </c>
      <c r="F140" s="76">
        <v>4</v>
      </c>
      <c r="G140" s="76">
        <v>99.36</v>
      </c>
      <c r="H140" s="76">
        <v>1.03</v>
      </c>
      <c r="I140" s="76">
        <v>4</v>
      </c>
      <c r="J140" s="76">
        <v>3</v>
      </c>
      <c r="K140" s="76">
        <v>3</v>
      </c>
      <c r="L140" s="76">
        <v>2</v>
      </c>
      <c r="M140" s="76">
        <v>2</v>
      </c>
      <c r="N140" s="76">
        <v>2</v>
      </c>
      <c r="O140" s="76">
        <v>1.5</v>
      </c>
      <c r="P140" s="76">
        <v>0.25</v>
      </c>
      <c r="Q140" s="76">
        <v>0</v>
      </c>
      <c r="R140" s="76">
        <v>504.63</v>
      </c>
      <c r="S140" s="76">
        <v>0.25</v>
      </c>
      <c r="T140" s="76">
        <v>0</v>
      </c>
      <c r="U140" s="76">
        <v>390.56</v>
      </c>
      <c r="V140" s="76">
        <v>0.237158382</v>
      </c>
      <c r="W140" s="76">
        <v>0.84363311399999996</v>
      </c>
      <c r="X140" s="23" t="s">
        <v>41</v>
      </c>
      <c r="Y140" s="101">
        <v>61</v>
      </c>
      <c r="Z140" s="102">
        <v>1.7134</v>
      </c>
      <c r="AA140" s="53">
        <v>8</v>
      </c>
      <c r="AC140" s="69"/>
    </row>
    <row r="141" spans="1:29" x14ac:dyDescent="0.2">
      <c r="A141" s="53">
        <v>139</v>
      </c>
      <c r="B141" s="76">
        <v>251.33</v>
      </c>
      <c r="C141" s="76">
        <v>3</v>
      </c>
      <c r="D141" s="76">
        <v>1</v>
      </c>
      <c r="E141" s="76">
        <v>3.06</v>
      </c>
      <c r="F141" s="76">
        <v>1</v>
      </c>
      <c r="G141" s="76">
        <v>51.8</v>
      </c>
      <c r="H141" s="76">
        <v>3.39</v>
      </c>
      <c r="I141" s="76">
        <v>3</v>
      </c>
      <c r="J141" s="76">
        <v>0</v>
      </c>
      <c r="K141" s="76">
        <v>3</v>
      </c>
      <c r="L141" s="76">
        <v>3</v>
      </c>
      <c r="M141" s="76">
        <v>2</v>
      </c>
      <c r="N141" s="76">
        <v>1</v>
      </c>
      <c r="O141" s="76">
        <v>3</v>
      </c>
      <c r="P141" s="76">
        <v>0.25</v>
      </c>
      <c r="Q141" s="76">
        <v>0</v>
      </c>
      <c r="R141" s="76">
        <v>492.09</v>
      </c>
      <c r="S141" s="76">
        <v>0.13</v>
      </c>
      <c r="T141" s="76">
        <v>0</v>
      </c>
      <c r="U141" s="76">
        <v>385.43</v>
      </c>
      <c r="V141" s="76">
        <v>0.19430104000000001</v>
      </c>
      <c r="W141" s="76">
        <v>0.828253146</v>
      </c>
      <c r="X141" s="23" t="s">
        <v>41</v>
      </c>
      <c r="Y141" s="101">
        <v>12</v>
      </c>
      <c r="Z141" s="102">
        <v>1.6504000000000001</v>
      </c>
      <c r="AA141" s="53">
        <v>8</v>
      </c>
      <c r="AC141" s="69"/>
    </row>
    <row r="142" spans="1:29" x14ac:dyDescent="0.2">
      <c r="A142" s="53">
        <v>140</v>
      </c>
      <c r="B142" s="76">
        <v>360.9</v>
      </c>
      <c r="C142" s="76">
        <v>2</v>
      </c>
      <c r="D142" s="76">
        <v>1</v>
      </c>
      <c r="E142" s="76">
        <v>5.61</v>
      </c>
      <c r="F142" s="76">
        <v>8</v>
      </c>
      <c r="G142" s="76">
        <v>35.07</v>
      </c>
      <c r="H142" s="76">
        <v>3.32</v>
      </c>
      <c r="I142" s="76">
        <v>1</v>
      </c>
      <c r="J142" s="76">
        <v>2</v>
      </c>
      <c r="K142" s="76">
        <v>3</v>
      </c>
      <c r="L142" s="76">
        <v>2</v>
      </c>
      <c r="M142" s="76">
        <v>0</v>
      </c>
      <c r="N142" s="76">
        <v>3</v>
      </c>
      <c r="O142" s="76">
        <v>1</v>
      </c>
      <c r="P142" s="76">
        <v>0.43</v>
      </c>
      <c r="Q142" s="76">
        <v>0</v>
      </c>
      <c r="R142" s="76">
        <v>642.54999999999995</v>
      </c>
      <c r="S142" s="76">
        <v>0.06</v>
      </c>
      <c r="T142" s="76">
        <v>1</v>
      </c>
      <c r="U142" s="76">
        <v>563.91999999999996</v>
      </c>
      <c r="V142" s="76">
        <v>0.19245654200000001</v>
      </c>
      <c r="W142" s="76">
        <v>0.88440149999999995</v>
      </c>
      <c r="X142" s="23" t="s">
        <v>41</v>
      </c>
      <c r="Y142" s="101">
        <v>47</v>
      </c>
      <c r="Z142" s="102">
        <v>1.9444999999999999</v>
      </c>
      <c r="AA142" s="53">
        <v>9</v>
      </c>
      <c r="AC142" s="69"/>
    </row>
    <row r="143" spans="1:29" x14ac:dyDescent="0.2">
      <c r="A143" s="53">
        <v>141</v>
      </c>
      <c r="B143" s="76">
        <v>333.39</v>
      </c>
      <c r="C143" s="76">
        <v>5</v>
      </c>
      <c r="D143" s="76">
        <v>5</v>
      </c>
      <c r="E143" s="76">
        <v>0.43</v>
      </c>
      <c r="F143" s="76">
        <v>5</v>
      </c>
      <c r="G143" s="76">
        <v>137.27000000000001</v>
      </c>
      <c r="H143" s="76">
        <v>0.25</v>
      </c>
      <c r="I143" s="76">
        <v>6</v>
      </c>
      <c r="J143" s="76">
        <v>2</v>
      </c>
      <c r="K143" s="76">
        <v>2</v>
      </c>
      <c r="L143" s="76">
        <v>2</v>
      </c>
      <c r="M143" s="76">
        <v>1</v>
      </c>
      <c r="N143" s="76">
        <v>2</v>
      </c>
      <c r="O143" s="76">
        <v>1</v>
      </c>
      <c r="P143" s="76">
        <v>0.14000000000000001</v>
      </c>
      <c r="Q143" s="76">
        <v>0</v>
      </c>
      <c r="R143" s="76">
        <v>513.08000000000004</v>
      </c>
      <c r="S143" s="76">
        <v>0.31</v>
      </c>
      <c r="T143" s="76">
        <v>1</v>
      </c>
      <c r="U143" s="76">
        <v>438.56</v>
      </c>
      <c r="V143" s="76">
        <v>0.24666125899999999</v>
      </c>
      <c r="W143" s="76">
        <v>0.88203170399999997</v>
      </c>
      <c r="X143" s="23" t="s">
        <v>41</v>
      </c>
      <c r="Y143" s="101">
        <v>26</v>
      </c>
      <c r="Z143" s="102">
        <v>1.66</v>
      </c>
      <c r="AA143" s="53">
        <v>8</v>
      </c>
      <c r="AC143" s="69"/>
    </row>
    <row r="144" spans="1:29" x14ac:dyDescent="0.2">
      <c r="A144" s="53">
        <v>142</v>
      </c>
      <c r="B144" s="76">
        <v>206.24</v>
      </c>
      <c r="C144" s="76">
        <v>1</v>
      </c>
      <c r="D144" s="76">
        <v>1</v>
      </c>
      <c r="E144" s="76">
        <v>2.7</v>
      </c>
      <c r="F144" s="76">
        <v>0</v>
      </c>
      <c r="G144" s="76">
        <v>28.68</v>
      </c>
      <c r="H144" s="76">
        <v>2.76</v>
      </c>
      <c r="I144" s="76">
        <v>2</v>
      </c>
      <c r="J144" s="76">
        <v>0</v>
      </c>
      <c r="K144" s="76">
        <v>3</v>
      </c>
      <c r="L144" s="76">
        <v>3</v>
      </c>
      <c r="M144" s="76">
        <v>2</v>
      </c>
      <c r="N144" s="76">
        <v>1</v>
      </c>
      <c r="O144" s="76">
        <v>3</v>
      </c>
      <c r="P144" s="76">
        <v>0.1</v>
      </c>
      <c r="Q144" s="76">
        <v>0</v>
      </c>
      <c r="R144" s="76">
        <v>371.93</v>
      </c>
      <c r="S144" s="76">
        <v>0.12</v>
      </c>
      <c r="T144" s="76">
        <v>0</v>
      </c>
      <c r="U144" s="76">
        <v>249.17</v>
      </c>
      <c r="V144" s="76">
        <v>0.18026191</v>
      </c>
      <c r="W144" s="76">
        <v>0.82162374000000005</v>
      </c>
      <c r="X144" s="23" t="s">
        <v>41</v>
      </c>
      <c r="Y144" s="101">
        <v>11</v>
      </c>
      <c r="Z144" s="102">
        <v>0.61509999999999998</v>
      </c>
      <c r="AA144" s="53">
        <v>3</v>
      </c>
      <c r="AC144" s="69"/>
    </row>
    <row r="145" spans="1:29" x14ac:dyDescent="0.2">
      <c r="A145" s="53">
        <v>143</v>
      </c>
      <c r="B145" s="76">
        <v>452.87</v>
      </c>
      <c r="C145" s="76">
        <v>5</v>
      </c>
      <c r="D145" s="76">
        <v>2</v>
      </c>
      <c r="E145" s="76">
        <v>3.88</v>
      </c>
      <c r="F145" s="76">
        <v>3</v>
      </c>
      <c r="G145" s="76">
        <v>98.51</v>
      </c>
      <c r="H145" s="76">
        <v>4.32</v>
      </c>
      <c r="I145" s="76">
        <v>4</v>
      </c>
      <c r="J145" s="76">
        <v>4</v>
      </c>
      <c r="K145" s="76">
        <v>5</v>
      </c>
      <c r="L145" s="76">
        <v>4</v>
      </c>
      <c r="M145" s="76">
        <v>3</v>
      </c>
      <c r="N145" s="76">
        <v>3</v>
      </c>
      <c r="O145" s="76">
        <v>1.67</v>
      </c>
      <c r="P145" s="76">
        <v>0.05</v>
      </c>
      <c r="Q145" s="76">
        <v>0</v>
      </c>
      <c r="R145" s="76">
        <v>633.52</v>
      </c>
      <c r="S145" s="76">
        <v>0.19</v>
      </c>
      <c r="T145" s="76">
        <v>0</v>
      </c>
      <c r="U145" s="76">
        <v>519.04</v>
      </c>
      <c r="V145" s="76">
        <v>0.16242984599999999</v>
      </c>
      <c r="W145" s="76">
        <v>0.91340938500000002</v>
      </c>
      <c r="X145" s="23" t="s">
        <v>41</v>
      </c>
      <c r="Y145" s="101">
        <v>29</v>
      </c>
      <c r="Z145" s="102">
        <v>1.9618</v>
      </c>
      <c r="AA145" s="53">
        <v>9</v>
      </c>
      <c r="AC145" s="69"/>
    </row>
    <row r="146" spans="1:29" x14ac:dyDescent="0.2">
      <c r="A146" s="53">
        <v>144</v>
      </c>
      <c r="B146" s="76">
        <v>372.4</v>
      </c>
      <c r="C146" s="76">
        <v>5</v>
      </c>
      <c r="D146" s="76">
        <v>1</v>
      </c>
      <c r="E146" s="76">
        <v>1.42</v>
      </c>
      <c r="F146" s="76">
        <v>6</v>
      </c>
      <c r="G146" s="76">
        <v>91.41</v>
      </c>
      <c r="H146" s="76">
        <v>1.45</v>
      </c>
      <c r="I146" s="76">
        <v>4</v>
      </c>
      <c r="J146" s="76">
        <v>4</v>
      </c>
      <c r="K146" s="76">
        <v>4</v>
      </c>
      <c r="L146" s="76">
        <v>3</v>
      </c>
      <c r="M146" s="76">
        <v>3</v>
      </c>
      <c r="N146" s="76">
        <v>3</v>
      </c>
      <c r="O146" s="76">
        <v>1.33</v>
      </c>
      <c r="P146" s="76">
        <v>0.24</v>
      </c>
      <c r="Q146" s="76">
        <v>0</v>
      </c>
      <c r="R146" s="76">
        <v>625.23</v>
      </c>
      <c r="S146" s="76">
        <v>0.19</v>
      </c>
      <c r="T146" s="76">
        <v>0</v>
      </c>
      <c r="U146" s="76">
        <v>487.52</v>
      </c>
      <c r="V146" s="76">
        <v>0.46608990700000003</v>
      </c>
      <c r="W146" s="76">
        <v>0.78686451899999998</v>
      </c>
      <c r="X146" s="23" t="s">
        <v>43</v>
      </c>
      <c r="Y146" s="101">
        <v>53</v>
      </c>
      <c r="Z146" s="102">
        <v>2.1606000000000001</v>
      </c>
      <c r="AA146" s="76">
        <v>10</v>
      </c>
      <c r="AC146" s="69"/>
    </row>
    <row r="147" spans="1:29" x14ac:dyDescent="0.2">
      <c r="A147" s="53">
        <v>145</v>
      </c>
      <c r="B147" s="76">
        <v>311.36</v>
      </c>
      <c r="C147" s="76">
        <v>4</v>
      </c>
      <c r="D147" s="76">
        <v>1</v>
      </c>
      <c r="E147" s="76">
        <v>3.58</v>
      </c>
      <c r="F147" s="76">
        <v>5</v>
      </c>
      <c r="G147" s="76">
        <v>64.11</v>
      </c>
      <c r="H147" s="76">
        <v>3.18</v>
      </c>
      <c r="I147" s="76">
        <v>3</v>
      </c>
      <c r="J147" s="76">
        <v>2</v>
      </c>
      <c r="K147" s="76">
        <v>3</v>
      </c>
      <c r="L147" s="76">
        <v>3</v>
      </c>
      <c r="M147" s="76">
        <v>2</v>
      </c>
      <c r="N147" s="76">
        <v>3</v>
      </c>
      <c r="O147" s="76">
        <v>1</v>
      </c>
      <c r="P147" s="76">
        <v>0.06</v>
      </c>
      <c r="Q147" s="76">
        <v>0</v>
      </c>
      <c r="R147" s="76">
        <v>535.97</v>
      </c>
      <c r="S147" s="76">
        <v>0.16</v>
      </c>
      <c r="T147" s="76">
        <v>0</v>
      </c>
      <c r="U147" s="76">
        <v>409.3</v>
      </c>
      <c r="V147" s="76">
        <v>0.18490462399999999</v>
      </c>
      <c r="W147" s="76">
        <v>0.84088410199999997</v>
      </c>
      <c r="X147" s="23" t="s">
        <v>41</v>
      </c>
      <c r="Y147" s="101">
        <v>34</v>
      </c>
      <c r="Z147" s="102">
        <v>0.40029999999999999</v>
      </c>
      <c r="AA147" s="53">
        <v>2</v>
      </c>
      <c r="AC147" s="69"/>
    </row>
    <row r="148" spans="1:29" x14ac:dyDescent="0.2">
      <c r="A148" s="53">
        <v>146</v>
      </c>
      <c r="B148" s="76">
        <v>343.46</v>
      </c>
      <c r="C148" s="76">
        <v>2</v>
      </c>
      <c r="D148" s="76">
        <v>2</v>
      </c>
      <c r="E148" s="76">
        <v>4.68</v>
      </c>
      <c r="F148" s="76">
        <v>5</v>
      </c>
      <c r="G148" s="76">
        <v>46.18</v>
      </c>
      <c r="H148" s="76">
        <v>4.74</v>
      </c>
      <c r="I148" s="76">
        <v>3</v>
      </c>
      <c r="J148" s="76">
        <v>1</v>
      </c>
      <c r="K148" s="76">
        <v>3</v>
      </c>
      <c r="L148" s="76">
        <v>3</v>
      </c>
      <c r="M148" s="76">
        <v>1</v>
      </c>
      <c r="N148" s="76">
        <v>2</v>
      </c>
      <c r="O148" s="76">
        <v>1.5</v>
      </c>
      <c r="P148" s="76">
        <v>0.18</v>
      </c>
      <c r="Q148" s="76">
        <v>0</v>
      </c>
      <c r="R148" s="76">
        <v>597.79</v>
      </c>
      <c r="S148" s="76">
        <v>0.1</v>
      </c>
      <c r="T148" s="76">
        <v>0</v>
      </c>
      <c r="U148" s="76">
        <v>457.08</v>
      </c>
      <c r="V148" s="76">
        <v>8.4864149999999999E-2</v>
      </c>
      <c r="W148" s="76">
        <v>0.94584362399999999</v>
      </c>
      <c r="X148" s="23" t="s">
        <v>41</v>
      </c>
      <c r="Y148" s="101">
        <v>49</v>
      </c>
      <c r="Z148" s="102">
        <v>1.3289</v>
      </c>
      <c r="AA148" s="53">
        <v>7</v>
      </c>
      <c r="AC148" s="69"/>
    </row>
    <row r="149" spans="1:29" x14ac:dyDescent="0.2">
      <c r="A149" s="53">
        <v>147</v>
      </c>
      <c r="B149" s="76">
        <v>486.56</v>
      </c>
      <c r="C149" s="76">
        <v>4</v>
      </c>
      <c r="D149" s="76">
        <v>2</v>
      </c>
      <c r="E149" s="76">
        <v>5.16</v>
      </c>
      <c r="F149" s="76">
        <v>6</v>
      </c>
      <c r="G149" s="76">
        <v>104.86</v>
      </c>
      <c r="H149" s="76">
        <v>4.54</v>
      </c>
      <c r="I149" s="76">
        <v>4</v>
      </c>
      <c r="J149" s="76">
        <v>3</v>
      </c>
      <c r="K149" s="76">
        <v>5</v>
      </c>
      <c r="L149" s="76">
        <v>5</v>
      </c>
      <c r="M149" s="76">
        <v>3</v>
      </c>
      <c r="N149" s="76">
        <v>4</v>
      </c>
      <c r="O149" s="76">
        <v>1.25</v>
      </c>
      <c r="P149" s="76">
        <v>0.04</v>
      </c>
      <c r="Q149" s="76">
        <v>0</v>
      </c>
      <c r="R149" s="76">
        <v>672.3</v>
      </c>
      <c r="S149" s="76">
        <v>0.18</v>
      </c>
      <c r="T149" s="76">
        <v>0</v>
      </c>
      <c r="U149" s="76">
        <v>587.84</v>
      </c>
      <c r="V149" s="76">
        <v>0.203195234</v>
      </c>
      <c r="W149" s="76">
        <v>0.92817863700000003</v>
      </c>
      <c r="X149" s="23" t="s">
        <v>41</v>
      </c>
      <c r="Y149" s="101">
        <v>29</v>
      </c>
      <c r="Z149" s="102">
        <v>1.6779999999999999</v>
      </c>
      <c r="AA149" s="53">
        <v>8</v>
      </c>
      <c r="AC149" s="69"/>
    </row>
    <row r="150" spans="1:29" x14ac:dyDescent="0.2">
      <c r="A150" s="53">
        <v>148</v>
      </c>
      <c r="B150" s="76">
        <v>413.84</v>
      </c>
      <c r="C150" s="76">
        <v>3</v>
      </c>
      <c r="D150" s="76">
        <v>2</v>
      </c>
      <c r="E150" s="76">
        <v>5.74</v>
      </c>
      <c r="F150" s="76">
        <v>4</v>
      </c>
      <c r="G150" s="76">
        <v>68.010000000000005</v>
      </c>
      <c r="H150" s="76">
        <v>5.87</v>
      </c>
      <c r="I150" s="76">
        <v>3</v>
      </c>
      <c r="J150" s="76">
        <v>1</v>
      </c>
      <c r="K150" s="76">
        <v>3</v>
      </c>
      <c r="L150" s="76">
        <v>3</v>
      </c>
      <c r="M150" s="76">
        <v>2</v>
      </c>
      <c r="N150" s="76">
        <v>2</v>
      </c>
      <c r="O150" s="76">
        <v>1.5</v>
      </c>
      <c r="P150" s="76">
        <v>0.22</v>
      </c>
      <c r="Q150" s="76">
        <v>0</v>
      </c>
      <c r="R150" s="76">
        <v>574.41</v>
      </c>
      <c r="S150" s="76">
        <v>0.14000000000000001</v>
      </c>
      <c r="T150" s="76">
        <v>0</v>
      </c>
      <c r="U150" s="76">
        <v>491.44</v>
      </c>
      <c r="V150" s="76">
        <v>0.20425664800000001</v>
      </c>
      <c r="W150" s="76">
        <v>0.827650357</v>
      </c>
      <c r="X150" s="23" t="s">
        <v>41</v>
      </c>
      <c r="Y150" s="101">
        <v>49</v>
      </c>
      <c r="Z150" s="102">
        <v>0.52410000000000001</v>
      </c>
      <c r="AA150" s="53">
        <v>3</v>
      </c>
      <c r="AC150" s="69"/>
    </row>
    <row r="151" spans="1:29" x14ac:dyDescent="0.2">
      <c r="A151" s="53">
        <v>149</v>
      </c>
      <c r="B151" s="76">
        <v>351.35</v>
      </c>
      <c r="C151" s="76">
        <v>3</v>
      </c>
      <c r="D151" s="76">
        <v>2</v>
      </c>
      <c r="E151" s="76">
        <v>3.81</v>
      </c>
      <c r="F151" s="76">
        <v>3</v>
      </c>
      <c r="G151" s="76">
        <v>68.010000000000005</v>
      </c>
      <c r="H151" s="76">
        <v>4.05</v>
      </c>
      <c r="I151" s="76">
        <v>3</v>
      </c>
      <c r="J151" s="76">
        <v>1</v>
      </c>
      <c r="K151" s="76">
        <v>3</v>
      </c>
      <c r="L151" s="76">
        <v>3</v>
      </c>
      <c r="M151" s="76">
        <v>2</v>
      </c>
      <c r="N151" s="76">
        <v>2</v>
      </c>
      <c r="O151" s="76">
        <v>1.5</v>
      </c>
      <c r="P151" s="76">
        <v>0.12</v>
      </c>
      <c r="Q151" s="76">
        <v>0</v>
      </c>
      <c r="R151" s="76">
        <v>525.89</v>
      </c>
      <c r="S151" s="76">
        <v>0.16</v>
      </c>
      <c r="T151" s="76">
        <v>0</v>
      </c>
      <c r="U151" s="76">
        <v>415.31</v>
      </c>
      <c r="V151" s="76">
        <v>0.19672077600000001</v>
      </c>
      <c r="W151" s="76">
        <v>0.8309375</v>
      </c>
      <c r="X151" s="23" t="s">
        <v>41</v>
      </c>
      <c r="Y151" s="101">
        <v>60</v>
      </c>
      <c r="Z151" s="102">
        <v>0.11459999999999999</v>
      </c>
      <c r="AA151" s="76">
        <v>1</v>
      </c>
      <c r="AC151" s="69"/>
    </row>
    <row r="152" spans="1:29" x14ac:dyDescent="0.2">
      <c r="A152" s="53">
        <v>150</v>
      </c>
      <c r="B152" s="76">
        <v>339.46</v>
      </c>
      <c r="C152" s="76">
        <v>3</v>
      </c>
      <c r="D152" s="76">
        <v>2</v>
      </c>
      <c r="E152" s="76">
        <v>4.43</v>
      </c>
      <c r="F152" s="76">
        <v>3</v>
      </c>
      <c r="G152" s="76">
        <v>68.010000000000005</v>
      </c>
      <c r="H152" s="76">
        <v>4.72</v>
      </c>
      <c r="I152" s="76">
        <v>3</v>
      </c>
      <c r="J152" s="76">
        <v>1</v>
      </c>
      <c r="K152" s="76">
        <v>3</v>
      </c>
      <c r="L152" s="76">
        <v>3</v>
      </c>
      <c r="M152" s="76">
        <v>2</v>
      </c>
      <c r="N152" s="76">
        <v>2</v>
      </c>
      <c r="O152" s="76">
        <v>1.5</v>
      </c>
      <c r="P152" s="76">
        <v>0.26</v>
      </c>
      <c r="Q152" s="76">
        <v>0</v>
      </c>
      <c r="R152" s="76">
        <v>589.4</v>
      </c>
      <c r="S152" s="76">
        <v>0.14000000000000001</v>
      </c>
      <c r="T152" s="76">
        <v>0</v>
      </c>
      <c r="U152" s="76">
        <v>496.59</v>
      </c>
      <c r="V152" s="76">
        <v>8.0514528000000002E-2</v>
      </c>
      <c r="W152" s="76">
        <v>0.94187792100000001</v>
      </c>
      <c r="X152" s="23" t="s">
        <v>41</v>
      </c>
      <c r="Y152" s="101">
        <v>49</v>
      </c>
      <c r="Z152" s="102">
        <v>0.67269999999999996</v>
      </c>
      <c r="AA152" s="53">
        <v>4</v>
      </c>
      <c r="AC152" s="69"/>
    </row>
    <row r="153" spans="1:29" x14ac:dyDescent="0.2">
      <c r="A153" s="53">
        <v>151</v>
      </c>
      <c r="B153" s="76">
        <v>417.35</v>
      </c>
      <c r="C153" s="76">
        <v>2</v>
      </c>
      <c r="D153" s="76">
        <v>1</v>
      </c>
      <c r="E153" s="76">
        <v>6.6</v>
      </c>
      <c r="F153" s="76">
        <v>9</v>
      </c>
      <c r="G153" s="76">
        <v>35.07</v>
      </c>
      <c r="H153" s="76">
        <v>5.41</v>
      </c>
      <c r="I153" s="76">
        <v>1</v>
      </c>
      <c r="J153" s="76">
        <v>2</v>
      </c>
      <c r="K153" s="76">
        <v>3</v>
      </c>
      <c r="L153" s="76">
        <v>3</v>
      </c>
      <c r="M153" s="76">
        <v>0</v>
      </c>
      <c r="N153" s="76">
        <v>3</v>
      </c>
      <c r="O153" s="76">
        <v>1</v>
      </c>
      <c r="P153" s="76">
        <v>0.22</v>
      </c>
      <c r="Q153" s="76">
        <v>0</v>
      </c>
      <c r="R153" s="76">
        <v>691.13</v>
      </c>
      <c r="S153" s="76">
        <v>0.06</v>
      </c>
      <c r="T153" s="76">
        <v>1</v>
      </c>
      <c r="U153" s="76">
        <v>591.83000000000004</v>
      </c>
      <c r="V153" s="76">
        <v>0.24855386800000001</v>
      </c>
      <c r="W153" s="76">
        <v>0.91003007800000002</v>
      </c>
      <c r="X153" s="23" t="s">
        <v>41</v>
      </c>
      <c r="Y153" s="101">
        <v>47</v>
      </c>
      <c r="Z153" s="102">
        <v>1.1086</v>
      </c>
      <c r="AA153" s="53">
        <v>6</v>
      </c>
      <c r="AC153" s="69"/>
    </row>
    <row r="154" spans="1:29" x14ac:dyDescent="0.2">
      <c r="A154" s="53">
        <v>152</v>
      </c>
      <c r="B154" s="76">
        <v>343.36</v>
      </c>
      <c r="C154" s="76">
        <v>4</v>
      </c>
      <c r="D154" s="76">
        <v>0</v>
      </c>
      <c r="E154" s="76">
        <v>3.59</v>
      </c>
      <c r="F154" s="76">
        <v>3</v>
      </c>
      <c r="G154" s="76">
        <v>66.69</v>
      </c>
      <c r="H154" s="76">
        <v>3.61</v>
      </c>
      <c r="I154" s="76">
        <v>3</v>
      </c>
      <c r="J154" s="76">
        <v>3</v>
      </c>
      <c r="K154" s="76">
        <v>3</v>
      </c>
      <c r="L154" s="76">
        <v>2</v>
      </c>
      <c r="M154" s="76">
        <v>1</v>
      </c>
      <c r="N154" s="76">
        <v>3</v>
      </c>
      <c r="O154" s="76">
        <v>1</v>
      </c>
      <c r="P154" s="76">
        <v>0.28000000000000003</v>
      </c>
      <c r="Q154" s="76">
        <v>0</v>
      </c>
      <c r="R154" s="76">
        <v>531.27</v>
      </c>
      <c r="S154" s="76">
        <v>0.14000000000000001</v>
      </c>
      <c r="T154" s="76">
        <v>0</v>
      </c>
      <c r="U154" s="76">
        <v>488.45</v>
      </c>
      <c r="V154" s="76">
        <v>0.127441676</v>
      </c>
      <c r="W154" s="76">
        <v>0.96248277699999996</v>
      </c>
      <c r="X154" s="23" t="s">
        <v>41</v>
      </c>
      <c r="Y154" s="101">
        <v>34</v>
      </c>
      <c r="Z154" s="102">
        <v>2.1507000000000001</v>
      </c>
      <c r="AA154" s="76">
        <v>10</v>
      </c>
      <c r="AC154" s="69"/>
    </row>
    <row r="155" spans="1:29" x14ac:dyDescent="0.2">
      <c r="A155" s="53">
        <v>153</v>
      </c>
      <c r="B155" s="76">
        <v>319.36</v>
      </c>
      <c r="C155" s="76">
        <v>5</v>
      </c>
      <c r="D155" s="76">
        <v>5</v>
      </c>
      <c r="E155" s="76">
        <v>0.9</v>
      </c>
      <c r="F155" s="76">
        <v>5</v>
      </c>
      <c r="G155" s="76">
        <v>151.26</v>
      </c>
      <c r="H155" s="76">
        <v>0.51</v>
      </c>
      <c r="I155" s="76">
        <v>6</v>
      </c>
      <c r="J155" s="76">
        <v>2</v>
      </c>
      <c r="K155" s="76">
        <v>2</v>
      </c>
      <c r="L155" s="76">
        <v>2</v>
      </c>
      <c r="M155" s="76">
        <v>1</v>
      </c>
      <c r="N155" s="76">
        <v>2</v>
      </c>
      <c r="O155" s="76">
        <v>1</v>
      </c>
      <c r="P155" s="76">
        <v>0.08</v>
      </c>
      <c r="Q155" s="76">
        <v>0</v>
      </c>
      <c r="R155" s="76">
        <v>518.04</v>
      </c>
      <c r="S155" s="76">
        <v>0.37</v>
      </c>
      <c r="T155" s="76">
        <v>1</v>
      </c>
      <c r="U155" s="76">
        <v>405.26</v>
      </c>
      <c r="V155" s="76">
        <v>0.39337555800000001</v>
      </c>
      <c r="W155" s="76">
        <v>0.87875627000000001</v>
      </c>
      <c r="X155" s="23" t="s">
        <v>43</v>
      </c>
      <c r="Y155" s="101">
        <v>26</v>
      </c>
      <c r="Z155" s="102">
        <v>1.4478</v>
      </c>
      <c r="AA155" s="53">
        <v>7</v>
      </c>
      <c r="AC155" s="69"/>
    </row>
    <row r="156" spans="1:29" x14ac:dyDescent="0.2">
      <c r="A156" s="53">
        <v>154</v>
      </c>
      <c r="B156" s="76">
        <v>200.26</v>
      </c>
      <c r="C156" s="76">
        <v>0</v>
      </c>
      <c r="D156" s="76">
        <v>2</v>
      </c>
      <c r="E156" s="76">
        <v>2.8</v>
      </c>
      <c r="F156" s="76">
        <v>0</v>
      </c>
      <c r="G156" s="76">
        <v>24.06</v>
      </c>
      <c r="H156" s="76">
        <v>3.02</v>
      </c>
      <c r="I156" s="76">
        <v>2</v>
      </c>
      <c r="J156" s="76">
        <v>0</v>
      </c>
      <c r="K156" s="76">
        <v>3</v>
      </c>
      <c r="L156" s="76">
        <v>3</v>
      </c>
      <c r="M156" s="76">
        <v>1</v>
      </c>
      <c r="N156" s="76">
        <v>1</v>
      </c>
      <c r="O156" s="76">
        <v>3</v>
      </c>
      <c r="P156" s="76">
        <v>0</v>
      </c>
      <c r="Q156" s="76">
        <v>0</v>
      </c>
      <c r="R156" s="76">
        <v>326.14</v>
      </c>
      <c r="S156" s="76">
        <v>0.1</v>
      </c>
      <c r="T156" s="76">
        <v>0</v>
      </c>
      <c r="U156" s="76">
        <v>244.55</v>
      </c>
      <c r="V156" s="76">
        <v>0.11121266</v>
      </c>
      <c r="W156" s="76">
        <v>0.88878738999999995</v>
      </c>
      <c r="X156" s="23" t="s">
        <v>41</v>
      </c>
      <c r="Y156" s="101">
        <v>11</v>
      </c>
      <c r="Z156" s="102">
        <v>1.4458</v>
      </c>
      <c r="AA156" s="53">
        <v>7</v>
      </c>
      <c r="AC156" s="69"/>
    </row>
    <row r="157" spans="1:29" x14ac:dyDescent="0.2">
      <c r="A157" s="53">
        <v>155</v>
      </c>
      <c r="B157" s="76">
        <v>393.56</v>
      </c>
      <c r="C157" s="76">
        <v>1</v>
      </c>
      <c r="D157" s="76">
        <v>1</v>
      </c>
      <c r="E157" s="76">
        <v>6.12</v>
      </c>
      <c r="F157" s="76">
        <v>8</v>
      </c>
      <c r="G157" s="76">
        <v>29.1</v>
      </c>
      <c r="H157" s="76">
        <v>5.98</v>
      </c>
      <c r="I157" s="76">
        <v>1</v>
      </c>
      <c r="J157" s="76">
        <v>1</v>
      </c>
      <c r="K157" s="76">
        <v>3</v>
      </c>
      <c r="L157" s="76">
        <v>3</v>
      </c>
      <c r="M157" s="76">
        <v>0</v>
      </c>
      <c r="N157" s="76">
        <v>3</v>
      </c>
      <c r="O157" s="76">
        <v>1</v>
      </c>
      <c r="P157" s="76">
        <v>0.17</v>
      </c>
      <c r="Q157" s="76">
        <v>0</v>
      </c>
      <c r="R157" s="76">
        <v>748.59</v>
      </c>
      <c r="S157" s="76">
        <v>0.05</v>
      </c>
      <c r="T157" s="76">
        <v>0</v>
      </c>
      <c r="U157" s="76">
        <v>569.74</v>
      </c>
      <c r="V157" s="76">
        <v>0.217546186</v>
      </c>
      <c r="W157" s="76">
        <v>0.90189794999999995</v>
      </c>
      <c r="X157" s="23" t="s">
        <v>41</v>
      </c>
      <c r="Y157" s="101">
        <v>47</v>
      </c>
      <c r="Z157" s="102">
        <v>1.2928999999999999</v>
      </c>
      <c r="AA157" s="53">
        <v>6</v>
      </c>
      <c r="AC157" s="69"/>
    </row>
    <row r="158" spans="1:29" x14ac:dyDescent="0.2">
      <c r="A158" s="53">
        <v>156</v>
      </c>
      <c r="B158" s="76">
        <v>351.87</v>
      </c>
      <c r="C158" s="76">
        <v>3</v>
      </c>
      <c r="D158" s="76">
        <v>1</v>
      </c>
      <c r="E158" s="76">
        <v>5.08</v>
      </c>
      <c r="F158" s="76">
        <v>5</v>
      </c>
      <c r="G158" s="76">
        <v>54.88</v>
      </c>
      <c r="H158" s="76">
        <v>4.74</v>
      </c>
      <c r="I158" s="76">
        <v>3</v>
      </c>
      <c r="J158" s="76">
        <v>1</v>
      </c>
      <c r="K158" s="76">
        <v>3</v>
      </c>
      <c r="L158" s="76">
        <v>3</v>
      </c>
      <c r="M158" s="76">
        <v>2</v>
      </c>
      <c r="N158" s="76">
        <v>2</v>
      </c>
      <c r="O158" s="76">
        <v>1.5</v>
      </c>
      <c r="P158" s="76">
        <v>0.27</v>
      </c>
      <c r="Q158" s="76">
        <v>0</v>
      </c>
      <c r="R158" s="76">
        <v>581.34</v>
      </c>
      <c r="S158" s="76">
        <v>0.13</v>
      </c>
      <c r="T158" s="76">
        <v>0</v>
      </c>
      <c r="U158" s="76">
        <v>434.12</v>
      </c>
      <c r="V158" s="76">
        <v>0.11850018900000001</v>
      </c>
      <c r="W158" s="76">
        <v>0.92419912500000001</v>
      </c>
      <c r="X158" s="23" t="s">
        <v>41</v>
      </c>
      <c r="Y158" s="101">
        <v>49</v>
      </c>
      <c r="Z158" s="102">
        <v>0.95840000000000003</v>
      </c>
      <c r="AA158" s="53">
        <v>5</v>
      </c>
      <c r="AC158" s="69"/>
    </row>
    <row r="159" spans="1:29" x14ac:dyDescent="0.2">
      <c r="A159" s="53">
        <v>157</v>
      </c>
      <c r="B159" s="76">
        <v>356.42</v>
      </c>
      <c r="C159" s="76">
        <v>3</v>
      </c>
      <c r="D159" s="76">
        <v>1</v>
      </c>
      <c r="E159" s="76">
        <v>3.86</v>
      </c>
      <c r="F159" s="76">
        <v>6</v>
      </c>
      <c r="G159" s="76">
        <v>59.81</v>
      </c>
      <c r="H159" s="76">
        <v>3.64</v>
      </c>
      <c r="I159" s="76">
        <v>4</v>
      </c>
      <c r="J159" s="76">
        <v>1</v>
      </c>
      <c r="K159" s="76">
        <v>3</v>
      </c>
      <c r="L159" s="76">
        <v>3</v>
      </c>
      <c r="M159" s="76">
        <v>1</v>
      </c>
      <c r="N159" s="76">
        <v>3</v>
      </c>
      <c r="O159" s="76">
        <v>1</v>
      </c>
      <c r="P159" s="76">
        <v>0.17</v>
      </c>
      <c r="Q159" s="76">
        <v>0</v>
      </c>
      <c r="R159" s="76">
        <v>535.75</v>
      </c>
      <c r="S159" s="76">
        <v>0.12</v>
      </c>
      <c r="T159" s="76">
        <v>0</v>
      </c>
      <c r="U159" s="76">
        <v>483.59</v>
      </c>
      <c r="V159" s="76">
        <v>0.234528284</v>
      </c>
      <c r="W159" s="76">
        <v>0.86751616499999995</v>
      </c>
      <c r="X159" s="23" t="s">
        <v>41</v>
      </c>
      <c r="Y159" s="101">
        <v>60</v>
      </c>
      <c r="Z159" s="102">
        <v>1.9424999999999999</v>
      </c>
      <c r="AA159" s="53">
        <v>9</v>
      </c>
      <c r="AC159" s="69"/>
    </row>
    <row r="160" spans="1:29" x14ac:dyDescent="0.2">
      <c r="A160" s="53">
        <v>158</v>
      </c>
      <c r="B160" s="76">
        <v>216.2</v>
      </c>
      <c r="C160" s="76">
        <v>5</v>
      </c>
      <c r="D160" s="76">
        <v>2</v>
      </c>
      <c r="E160" s="76">
        <v>-1.36</v>
      </c>
      <c r="F160" s="76">
        <v>1</v>
      </c>
      <c r="G160" s="76">
        <v>123.09</v>
      </c>
      <c r="H160" s="76">
        <v>-1.25</v>
      </c>
      <c r="I160" s="76">
        <v>6</v>
      </c>
      <c r="J160" s="76">
        <v>1</v>
      </c>
      <c r="K160" s="76">
        <v>2</v>
      </c>
      <c r="L160" s="76">
        <v>2</v>
      </c>
      <c r="M160" s="76">
        <v>2</v>
      </c>
      <c r="N160" s="76">
        <v>1</v>
      </c>
      <c r="O160" s="76">
        <v>2</v>
      </c>
      <c r="P160" s="76">
        <v>0.11</v>
      </c>
      <c r="Q160" s="76">
        <v>0</v>
      </c>
      <c r="R160" s="76">
        <v>360.49</v>
      </c>
      <c r="S160" s="76">
        <v>0.46</v>
      </c>
      <c r="T160" s="76">
        <v>0</v>
      </c>
      <c r="U160" s="76">
        <v>267.97000000000003</v>
      </c>
      <c r="V160" s="76">
        <v>0.23361878999999999</v>
      </c>
      <c r="W160" s="76">
        <v>0.76849815499999996</v>
      </c>
      <c r="X160" s="23" t="s">
        <v>41</v>
      </c>
      <c r="Y160" s="101">
        <v>7</v>
      </c>
      <c r="Z160" s="102">
        <v>2.0606</v>
      </c>
      <c r="AA160" s="76">
        <v>10</v>
      </c>
      <c r="AC160" s="69"/>
    </row>
    <row r="161" spans="1:29" x14ac:dyDescent="0.2">
      <c r="A161" s="53">
        <v>159</v>
      </c>
      <c r="B161" s="76">
        <v>408.3</v>
      </c>
      <c r="C161" s="76">
        <v>2</v>
      </c>
      <c r="D161" s="76">
        <v>2</v>
      </c>
      <c r="E161" s="76">
        <v>5.27</v>
      </c>
      <c r="F161" s="76">
        <v>3</v>
      </c>
      <c r="G161" s="76">
        <v>67.16</v>
      </c>
      <c r="H161" s="76">
        <v>5.57</v>
      </c>
      <c r="I161" s="76">
        <v>3</v>
      </c>
      <c r="J161" s="76">
        <v>2</v>
      </c>
      <c r="K161" s="76">
        <v>3</v>
      </c>
      <c r="L161" s="76">
        <v>3</v>
      </c>
      <c r="M161" s="76">
        <v>1</v>
      </c>
      <c r="N161" s="76">
        <v>2</v>
      </c>
      <c r="O161" s="76">
        <v>1.5</v>
      </c>
      <c r="P161" s="76">
        <v>0.17</v>
      </c>
      <c r="Q161" s="76">
        <v>0</v>
      </c>
      <c r="R161" s="76">
        <v>583.01</v>
      </c>
      <c r="S161" s="76">
        <v>0.14000000000000001</v>
      </c>
      <c r="T161" s="76">
        <v>0</v>
      </c>
      <c r="U161" s="76">
        <v>493.87</v>
      </c>
      <c r="V161" s="76">
        <v>0.19967656</v>
      </c>
      <c r="W161" s="76">
        <v>0.84489105900000006</v>
      </c>
      <c r="X161" s="23" t="s">
        <v>41</v>
      </c>
      <c r="Y161" s="101">
        <v>49</v>
      </c>
      <c r="Z161" s="102">
        <v>1.3118000000000001</v>
      </c>
      <c r="AA161" s="53">
        <v>6</v>
      </c>
      <c r="AC161" s="69"/>
    </row>
    <row r="162" spans="1:29" x14ac:dyDescent="0.2">
      <c r="A162" s="53">
        <v>160</v>
      </c>
      <c r="B162" s="76">
        <v>202.18</v>
      </c>
      <c r="C162" s="76">
        <v>5</v>
      </c>
      <c r="D162" s="76">
        <v>2</v>
      </c>
      <c r="E162" s="76">
        <v>-1.32</v>
      </c>
      <c r="F162" s="76">
        <v>1</v>
      </c>
      <c r="G162" s="76">
        <v>123.09</v>
      </c>
      <c r="H162" s="76">
        <v>-1.38</v>
      </c>
      <c r="I162" s="76">
        <v>6</v>
      </c>
      <c r="J162" s="76">
        <v>1</v>
      </c>
      <c r="K162" s="76">
        <v>2</v>
      </c>
      <c r="L162" s="76">
        <v>2</v>
      </c>
      <c r="M162" s="76">
        <v>2</v>
      </c>
      <c r="N162" s="76">
        <v>1</v>
      </c>
      <c r="O162" s="76">
        <v>2</v>
      </c>
      <c r="P162" s="76">
        <v>0</v>
      </c>
      <c r="Q162" s="76">
        <v>0</v>
      </c>
      <c r="R162" s="76">
        <v>319.75</v>
      </c>
      <c r="S162" s="76">
        <v>0.52</v>
      </c>
      <c r="T162" s="76">
        <v>0</v>
      </c>
      <c r="U162" s="76">
        <v>236.4</v>
      </c>
      <c r="V162" s="76">
        <v>0.20490251500000001</v>
      </c>
      <c r="W162" s="76">
        <v>0.79555832999999998</v>
      </c>
      <c r="X162" s="23" t="s">
        <v>41</v>
      </c>
      <c r="Y162" s="101">
        <v>5</v>
      </c>
      <c r="Z162" s="102">
        <v>1.4337</v>
      </c>
      <c r="AA162" s="53">
        <v>7</v>
      </c>
      <c r="AC162" s="69"/>
    </row>
    <row r="163" spans="1:29" x14ac:dyDescent="0.2">
      <c r="A163" s="53">
        <v>161</v>
      </c>
      <c r="B163" s="76">
        <v>331.73</v>
      </c>
      <c r="C163" s="76">
        <v>3</v>
      </c>
      <c r="D163" s="76">
        <v>1</v>
      </c>
      <c r="E163" s="76">
        <v>4.17</v>
      </c>
      <c r="F163" s="76">
        <v>4</v>
      </c>
      <c r="G163" s="76">
        <v>68.02</v>
      </c>
      <c r="H163" s="76">
        <v>3.77</v>
      </c>
      <c r="I163" s="76">
        <v>3</v>
      </c>
      <c r="J163" s="76">
        <v>2</v>
      </c>
      <c r="K163" s="76">
        <v>3</v>
      </c>
      <c r="L163" s="76">
        <v>3</v>
      </c>
      <c r="M163" s="76">
        <v>1</v>
      </c>
      <c r="N163" s="76">
        <v>3</v>
      </c>
      <c r="O163" s="76">
        <v>1</v>
      </c>
      <c r="P163" s="76">
        <v>0.06</v>
      </c>
      <c r="Q163" s="76">
        <v>0</v>
      </c>
      <c r="R163" s="76">
        <v>545.38</v>
      </c>
      <c r="S163" s="76">
        <v>0.17</v>
      </c>
      <c r="T163" s="76">
        <v>0</v>
      </c>
      <c r="U163" s="76">
        <v>405.18</v>
      </c>
      <c r="V163" s="76">
        <v>0.20503623700000001</v>
      </c>
      <c r="W163" s="76">
        <v>0.84891309000000004</v>
      </c>
      <c r="X163" s="23" t="s">
        <v>41</v>
      </c>
      <c r="Y163" s="101">
        <v>34</v>
      </c>
      <c r="Z163" s="102">
        <v>1.2937000000000001</v>
      </c>
      <c r="AA163" s="53">
        <v>6</v>
      </c>
      <c r="AC163" s="69"/>
    </row>
    <row r="164" spans="1:29" x14ac:dyDescent="0.2">
      <c r="A164" s="53">
        <v>162</v>
      </c>
      <c r="B164" s="76">
        <v>354.49</v>
      </c>
      <c r="C164" s="76">
        <v>2</v>
      </c>
      <c r="D164" s="76">
        <v>1</v>
      </c>
      <c r="E164" s="76">
        <v>2.81</v>
      </c>
      <c r="F164" s="76">
        <v>3</v>
      </c>
      <c r="G164" s="76">
        <v>27.99</v>
      </c>
      <c r="H164" s="76">
        <v>2.71</v>
      </c>
      <c r="I164" s="76">
        <v>3</v>
      </c>
      <c r="J164" s="76">
        <v>1</v>
      </c>
      <c r="K164" s="76">
        <v>4</v>
      </c>
      <c r="L164" s="76">
        <v>2</v>
      </c>
      <c r="M164" s="76">
        <v>2</v>
      </c>
      <c r="N164" s="76">
        <v>2</v>
      </c>
      <c r="O164" s="76">
        <v>2</v>
      </c>
      <c r="P164" s="76">
        <v>0.35</v>
      </c>
      <c r="Q164" s="76">
        <v>0</v>
      </c>
      <c r="R164" s="76">
        <v>524.75</v>
      </c>
      <c r="S164" s="76">
        <v>0.05</v>
      </c>
      <c r="T164" s="76">
        <v>1</v>
      </c>
      <c r="U164" s="76">
        <v>527.74</v>
      </c>
      <c r="V164" s="76">
        <v>0.31533525699999998</v>
      </c>
      <c r="W164" s="76">
        <v>0.83163892399999995</v>
      </c>
      <c r="X164" s="23" t="s">
        <v>41</v>
      </c>
      <c r="Y164" s="101">
        <v>56</v>
      </c>
      <c r="Z164" s="102">
        <v>1.355</v>
      </c>
      <c r="AA164" s="53">
        <v>7</v>
      </c>
      <c r="AC164" s="69"/>
    </row>
    <row r="165" spans="1:29" x14ac:dyDescent="0.2">
      <c r="A165" s="53">
        <v>163</v>
      </c>
      <c r="B165" s="76">
        <v>230.29</v>
      </c>
      <c r="C165" s="76">
        <v>2</v>
      </c>
      <c r="D165" s="76">
        <v>0</v>
      </c>
      <c r="E165" s="76">
        <v>1.65</v>
      </c>
      <c r="F165" s="76">
        <v>1</v>
      </c>
      <c r="G165" s="76">
        <v>34.369999999999997</v>
      </c>
      <c r="H165" s="76">
        <v>2.09</v>
      </c>
      <c r="I165" s="76">
        <v>2</v>
      </c>
      <c r="J165" s="76">
        <v>1</v>
      </c>
      <c r="K165" s="76">
        <v>3</v>
      </c>
      <c r="L165" s="76">
        <v>3</v>
      </c>
      <c r="M165" s="76">
        <v>2</v>
      </c>
      <c r="N165" s="76">
        <v>1</v>
      </c>
      <c r="O165" s="76">
        <v>3</v>
      </c>
      <c r="P165" s="76">
        <v>0.17</v>
      </c>
      <c r="Q165" s="76">
        <v>0</v>
      </c>
      <c r="R165" s="76">
        <v>399.69</v>
      </c>
      <c r="S165" s="76">
        <v>0.11</v>
      </c>
      <c r="T165" s="76">
        <v>0</v>
      </c>
      <c r="U165" s="76">
        <v>300.35000000000002</v>
      </c>
      <c r="V165" s="76">
        <v>0.20387923699999999</v>
      </c>
      <c r="W165" s="76">
        <v>0.81775320600000001</v>
      </c>
      <c r="X165" s="23" t="s">
        <v>41</v>
      </c>
      <c r="Y165" s="101">
        <v>12</v>
      </c>
      <c r="Z165" s="102">
        <v>0.7399</v>
      </c>
      <c r="AA165" s="53">
        <v>4</v>
      </c>
      <c r="AC165" s="69"/>
    </row>
    <row r="166" spans="1:29" x14ac:dyDescent="0.2">
      <c r="A166" s="53">
        <v>164</v>
      </c>
      <c r="B166" s="76">
        <v>371.46</v>
      </c>
      <c r="C166" s="76">
        <v>6</v>
      </c>
      <c r="D166" s="76">
        <v>1</v>
      </c>
      <c r="E166" s="76">
        <v>1.47</v>
      </c>
      <c r="F166" s="76">
        <v>4</v>
      </c>
      <c r="G166" s="76">
        <v>97.73</v>
      </c>
      <c r="H166" s="76">
        <v>1.74</v>
      </c>
      <c r="I166" s="76">
        <v>5</v>
      </c>
      <c r="J166" s="76">
        <v>2</v>
      </c>
      <c r="K166" s="76">
        <v>3</v>
      </c>
      <c r="L166" s="76">
        <v>2</v>
      </c>
      <c r="M166" s="76">
        <v>2</v>
      </c>
      <c r="N166" s="76">
        <v>2</v>
      </c>
      <c r="O166" s="76">
        <v>1.5</v>
      </c>
      <c r="P166" s="76">
        <v>0.44</v>
      </c>
      <c r="Q166" s="76">
        <v>0</v>
      </c>
      <c r="R166" s="76">
        <v>667.24</v>
      </c>
      <c r="S166" s="76">
        <v>0.18</v>
      </c>
      <c r="T166" s="76">
        <v>0</v>
      </c>
      <c r="U166" s="76">
        <v>536.27</v>
      </c>
      <c r="V166" s="76">
        <v>0.30332260999999999</v>
      </c>
      <c r="W166" s="76">
        <v>0.88565791400000005</v>
      </c>
      <c r="X166" s="23" t="s">
        <v>41</v>
      </c>
      <c r="Y166" s="101">
        <v>62</v>
      </c>
      <c r="Z166" s="102">
        <v>1.3125</v>
      </c>
      <c r="AA166" s="53">
        <v>6</v>
      </c>
      <c r="AC166" s="69"/>
    </row>
    <row r="167" spans="1:29" x14ac:dyDescent="0.2">
      <c r="A167" s="53">
        <v>165</v>
      </c>
      <c r="B167" s="76">
        <v>343.4</v>
      </c>
      <c r="C167" s="76">
        <v>4</v>
      </c>
      <c r="D167" s="76">
        <v>1</v>
      </c>
      <c r="E167" s="76">
        <v>2.67</v>
      </c>
      <c r="F167" s="76">
        <v>5</v>
      </c>
      <c r="G167" s="76">
        <v>44.81</v>
      </c>
      <c r="H167" s="76">
        <v>2.8</v>
      </c>
      <c r="I167" s="76">
        <v>3</v>
      </c>
      <c r="J167" s="76">
        <v>2</v>
      </c>
      <c r="K167" s="76">
        <v>3</v>
      </c>
      <c r="L167" s="76">
        <v>2</v>
      </c>
      <c r="M167" s="76">
        <v>1</v>
      </c>
      <c r="N167" s="76">
        <v>3</v>
      </c>
      <c r="O167" s="76">
        <v>1</v>
      </c>
      <c r="P167" s="76">
        <v>0.32</v>
      </c>
      <c r="Q167" s="76">
        <v>0</v>
      </c>
      <c r="R167" s="76">
        <v>568.45000000000005</v>
      </c>
      <c r="S167" s="76">
        <v>0.09</v>
      </c>
      <c r="T167" s="76">
        <v>0</v>
      </c>
      <c r="U167" s="76">
        <v>517.11</v>
      </c>
      <c r="V167" s="76">
        <v>0.14387641800000001</v>
      </c>
      <c r="W167" s="76">
        <v>0.90021692900000005</v>
      </c>
      <c r="X167" s="23" t="s">
        <v>41</v>
      </c>
      <c r="Y167" s="101">
        <v>74</v>
      </c>
      <c r="Z167" s="102">
        <v>2.1850000000000001</v>
      </c>
      <c r="AA167" s="76">
        <v>10</v>
      </c>
      <c r="AC167" s="69"/>
    </row>
    <row r="168" spans="1:29" x14ac:dyDescent="0.2">
      <c r="A168" s="53">
        <v>166</v>
      </c>
      <c r="B168" s="76">
        <v>346.79</v>
      </c>
      <c r="C168" s="76">
        <v>4</v>
      </c>
      <c r="D168" s="76">
        <v>1</v>
      </c>
      <c r="E168" s="76">
        <v>2.72</v>
      </c>
      <c r="F168" s="76">
        <v>5</v>
      </c>
      <c r="G168" s="76">
        <v>80.91</v>
      </c>
      <c r="H168" s="76">
        <v>2.67</v>
      </c>
      <c r="I168" s="76">
        <v>4</v>
      </c>
      <c r="J168" s="76">
        <v>2</v>
      </c>
      <c r="K168" s="76">
        <v>3</v>
      </c>
      <c r="L168" s="76">
        <v>3</v>
      </c>
      <c r="M168" s="76">
        <v>2</v>
      </c>
      <c r="N168" s="76">
        <v>3</v>
      </c>
      <c r="O168" s="76">
        <v>1</v>
      </c>
      <c r="P168" s="76">
        <v>7.0000000000000007E-2</v>
      </c>
      <c r="Q168" s="76">
        <v>0</v>
      </c>
      <c r="R168" s="76">
        <v>573.48</v>
      </c>
      <c r="S168" s="76">
        <v>0.2</v>
      </c>
      <c r="T168" s="76">
        <v>0</v>
      </c>
      <c r="U168" s="76">
        <v>414</v>
      </c>
      <c r="V168" s="76">
        <v>0.49044675999999998</v>
      </c>
      <c r="W168" s="76">
        <v>0.72152887300000002</v>
      </c>
      <c r="X168" s="23" t="s">
        <v>42</v>
      </c>
      <c r="Y168" s="101">
        <v>35</v>
      </c>
      <c r="Z168" s="102">
        <v>0.84009999999999996</v>
      </c>
      <c r="AA168" s="53">
        <v>4</v>
      </c>
      <c r="AC168" s="69"/>
    </row>
    <row r="169" spans="1:29" x14ac:dyDescent="0.2">
      <c r="A169" s="53">
        <v>167</v>
      </c>
      <c r="B169" s="76">
        <v>337.4</v>
      </c>
      <c r="C169" s="76">
        <v>3</v>
      </c>
      <c r="D169" s="76">
        <v>2</v>
      </c>
      <c r="E169" s="76">
        <v>3.28</v>
      </c>
      <c r="F169" s="76">
        <v>5</v>
      </c>
      <c r="G169" s="76">
        <v>71.09</v>
      </c>
      <c r="H169" s="76">
        <v>3.21</v>
      </c>
      <c r="I169" s="76">
        <v>3</v>
      </c>
      <c r="J169" s="76">
        <v>2</v>
      </c>
      <c r="K169" s="76">
        <v>3</v>
      </c>
      <c r="L169" s="76">
        <v>3</v>
      </c>
      <c r="M169" s="76">
        <v>2</v>
      </c>
      <c r="N169" s="76">
        <v>3</v>
      </c>
      <c r="O169" s="76">
        <v>1</v>
      </c>
      <c r="P169" s="76">
        <v>0.06</v>
      </c>
      <c r="Q169" s="76">
        <v>0</v>
      </c>
      <c r="R169" s="76">
        <v>569.84</v>
      </c>
      <c r="S169" s="76">
        <v>0.16</v>
      </c>
      <c r="T169" s="76">
        <v>0</v>
      </c>
      <c r="U169" s="76">
        <v>440.23</v>
      </c>
      <c r="V169" s="76">
        <v>0.40438976900000001</v>
      </c>
      <c r="W169" s="76">
        <v>0.69280414099999998</v>
      </c>
      <c r="X169" s="23" t="s">
        <v>42</v>
      </c>
      <c r="Y169" s="101">
        <v>35</v>
      </c>
      <c r="Z169" s="102">
        <v>1.0335000000000001</v>
      </c>
      <c r="AA169" s="53">
        <v>5</v>
      </c>
      <c r="AC169" s="69"/>
    </row>
    <row r="170" spans="1:29" x14ac:dyDescent="0.2">
      <c r="A170" s="53">
        <v>168</v>
      </c>
      <c r="B170" s="76">
        <v>316.45</v>
      </c>
      <c r="C170" s="76">
        <v>2</v>
      </c>
      <c r="D170" s="76">
        <v>3</v>
      </c>
      <c r="E170" s="76">
        <v>1.81</v>
      </c>
      <c r="F170" s="76">
        <v>6</v>
      </c>
      <c r="G170" s="76">
        <v>44.6</v>
      </c>
      <c r="H170" s="76">
        <v>-0.52</v>
      </c>
      <c r="I170" s="76">
        <v>4</v>
      </c>
      <c r="J170" s="76">
        <v>1</v>
      </c>
      <c r="K170" s="76">
        <v>3</v>
      </c>
      <c r="L170" s="76">
        <v>2</v>
      </c>
      <c r="M170" s="76">
        <v>2</v>
      </c>
      <c r="N170" s="76">
        <v>1</v>
      </c>
      <c r="O170" s="76">
        <v>3</v>
      </c>
      <c r="P170" s="76">
        <v>0.5</v>
      </c>
      <c r="Q170" s="76">
        <v>0</v>
      </c>
      <c r="R170" s="76">
        <v>598.29</v>
      </c>
      <c r="S170" s="76">
        <v>0.08</v>
      </c>
      <c r="T170" s="76">
        <v>2</v>
      </c>
      <c r="U170" s="76">
        <v>530.33000000000004</v>
      </c>
      <c r="V170" s="76">
        <v>0.241625019</v>
      </c>
      <c r="W170" s="76">
        <v>0.88103603699999999</v>
      </c>
      <c r="X170" s="23" t="s">
        <v>41</v>
      </c>
      <c r="Y170" s="101">
        <v>39</v>
      </c>
      <c r="Z170" s="102">
        <v>1.8317000000000001</v>
      </c>
      <c r="AA170" s="53">
        <v>9</v>
      </c>
      <c r="AC170" s="69"/>
    </row>
    <row r="171" spans="1:29" x14ac:dyDescent="0.2">
      <c r="A171" s="53">
        <v>169</v>
      </c>
      <c r="B171" s="76">
        <v>352.43</v>
      </c>
      <c r="C171" s="76">
        <v>5</v>
      </c>
      <c r="D171" s="76">
        <v>2</v>
      </c>
      <c r="E171" s="76">
        <v>2.02</v>
      </c>
      <c r="F171" s="76">
        <v>5</v>
      </c>
      <c r="G171" s="76">
        <v>92.68</v>
      </c>
      <c r="H171" s="76">
        <v>2.31</v>
      </c>
      <c r="I171" s="76">
        <v>4</v>
      </c>
      <c r="J171" s="76">
        <v>3</v>
      </c>
      <c r="K171" s="76">
        <v>3</v>
      </c>
      <c r="L171" s="76">
        <v>2</v>
      </c>
      <c r="M171" s="76">
        <v>2</v>
      </c>
      <c r="N171" s="76">
        <v>2</v>
      </c>
      <c r="O171" s="76">
        <v>1.5</v>
      </c>
      <c r="P171" s="76">
        <v>0.43</v>
      </c>
      <c r="Q171" s="76">
        <v>0</v>
      </c>
      <c r="R171" s="76">
        <v>579.22</v>
      </c>
      <c r="S171" s="76">
        <v>0.21</v>
      </c>
      <c r="T171" s="76">
        <v>0</v>
      </c>
      <c r="U171" s="76">
        <v>438.09</v>
      </c>
      <c r="V171" s="76">
        <v>0.32155982</v>
      </c>
      <c r="W171" s="76">
        <v>0.87553693899999996</v>
      </c>
      <c r="X171" s="23" t="s">
        <v>41</v>
      </c>
      <c r="Y171" s="101">
        <v>63</v>
      </c>
      <c r="Z171" s="102">
        <v>1.5074000000000001</v>
      </c>
      <c r="AA171" s="53">
        <v>7</v>
      </c>
      <c r="AC171" s="69"/>
    </row>
    <row r="172" spans="1:29" x14ac:dyDescent="0.2">
      <c r="A172" s="53">
        <v>170</v>
      </c>
      <c r="B172" s="76">
        <v>230.29</v>
      </c>
      <c r="C172" s="76">
        <v>2</v>
      </c>
      <c r="D172" s="76">
        <v>0</v>
      </c>
      <c r="E172" s="76">
        <v>3.96</v>
      </c>
      <c r="F172" s="76">
        <v>1</v>
      </c>
      <c r="G172" s="76">
        <v>38.92</v>
      </c>
      <c r="H172" s="76">
        <v>3.6</v>
      </c>
      <c r="I172" s="76">
        <v>2</v>
      </c>
      <c r="J172" s="76">
        <v>1</v>
      </c>
      <c r="K172" s="76">
        <v>3</v>
      </c>
      <c r="L172" s="76">
        <v>3</v>
      </c>
      <c r="M172" s="76">
        <v>2</v>
      </c>
      <c r="N172" s="76">
        <v>1</v>
      </c>
      <c r="O172" s="76">
        <v>3</v>
      </c>
      <c r="P172" s="76">
        <v>0.17</v>
      </c>
      <c r="Q172" s="76">
        <v>0</v>
      </c>
      <c r="R172" s="76">
        <v>467.2</v>
      </c>
      <c r="S172" s="76">
        <v>0.13</v>
      </c>
      <c r="T172" s="76">
        <v>0</v>
      </c>
      <c r="U172" s="76">
        <v>307.86</v>
      </c>
      <c r="V172" s="76">
        <v>0.30833661800000001</v>
      </c>
      <c r="W172" s="76">
        <v>0.71634678500000004</v>
      </c>
      <c r="X172" s="23" t="s">
        <v>42</v>
      </c>
      <c r="Y172" s="101">
        <v>12</v>
      </c>
      <c r="Z172" s="102">
        <v>1.4635</v>
      </c>
      <c r="AA172" s="53">
        <v>7</v>
      </c>
      <c r="AC172" s="69"/>
    </row>
    <row r="173" spans="1:29" x14ac:dyDescent="0.2">
      <c r="A173" s="53">
        <v>171</v>
      </c>
      <c r="B173" s="76">
        <v>394.5</v>
      </c>
      <c r="C173" s="76">
        <v>4</v>
      </c>
      <c r="D173" s="76">
        <v>2</v>
      </c>
      <c r="E173" s="76">
        <v>2.12</v>
      </c>
      <c r="F173" s="76">
        <v>5</v>
      </c>
      <c r="G173" s="76">
        <v>63.83</v>
      </c>
      <c r="H173" s="76">
        <v>1.93</v>
      </c>
      <c r="I173" s="76">
        <v>5</v>
      </c>
      <c r="J173" s="76">
        <v>2</v>
      </c>
      <c r="K173" s="76">
        <v>4</v>
      </c>
      <c r="L173" s="76">
        <v>3</v>
      </c>
      <c r="M173" s="76">
        <v>2</v>
      </c>
      <c r="N173" s="76">
        <v>3</v>
      </c>
      <c r="O173" s="76">
        <v>1.33</v>
      </c>
      <c r="P173" s="76">
        <v>0.36</v>
      </c>
      <c r="Q173" s="76">
        <v>0</v>
      </c>
      <c r="R173" s="76">
        <v>694.04</v>
      </c>
      <c r="S173" s="76">
        <v>0.1</v>
      </c>
      <c r="T173" s="76">
        <v>1</v>
      </c>
      <c r="U173" s="76">
        <v>610.69000000000005</v>
      </c>
      <c r="V173" s="76">
        <v>8.2296253E-2</v>
      </c>
      <c r="W173" s="76">
        <v>0.96746770800000004</v>
      </c>
      <c r="X173" s="23" t="s">
        <v>41</v>
      </c>
      <c r="Y173" s="101">
        <v>75</v>
      </c>
      <c r="Z173" s="102">
        <v>0.87290000000000001</v>
      </c>
      <c r="AA173" s="53">
        <v>4</v>
      </c>
      <c r="AC173" s="69"/>
    </row>
    <row r="174" spans="1:29" x14ac:dyDescent="0.2">
      <c r="A174" s="53">
        <v>172</v>
      </c>
      <c r="B174" s="76">
        <v>344.41</v>
      </c>
      <c r="C174" s="76">
        <v>4</v>
      </c>
      <c r="D174" s="76">
        <v>2</v>
      </c>
      <c r="E174" s="76">
        <v>2.87</v>
      </c>
      <c r="F174" s="76">
        <v>4</v>
      </c>
      <c r="G174" s="76">
        <v>83.98</v>
      </c>
      <c r="H174" s="76">
        <v>2.65</v>
      </c>
      <c r="I174" s="76">
        <v>4</v>
      </c>
      <c r="J174" s="76">
        <v>2</v>
      </c>
      <c r="K174" s="76">
        <v>3</v>
      </c>
      <c r="L174" s="76">
        <v>3</v>
      </c>
      <c r="M174" s="76">
        <v>2</v>
      </c>
      <c r="N174" s="76">
        <v>3</v>
      </c>
      <c r="O174" s="76">
        <v>1</v>
      </c>
      <c r="P174" s="76">
        <v>7.0000000000000007E-2</v>
      </c>
      <c r="Q174" s="76">
        <v>0</v>
      </c>
      <c r="R174" s="76">
        <v>583.65</v>
      </c>
      <c r="S174" s="76">
        <v>0.2</v>
      </c>
      <c r="T174" s="76">
        <v>0</v>
      </c>
      <c r="U174" s="76">
        <v>415.16</v>
      </c>
      <c r="V174" s="76">
        <v>0.14040201599999999</v>
      </c>
      <c r="W174" s="76">
        <v>0.881148449</v>
      </c>
      <c r="X174" s="23" t="s">
        <v>41</v>
      </c>
      <c r="Y174" s="101">
        <v>35</v>
      </c>
      <c r="Z174" s="102">
        <v>0.43430000000000002</v>
      </c>
      <c r="AA174" s="53">
        <v>2</v>
      </c>
      <c r="AC174" s="69"/>
    </row>
    <row r="175" spans="1:29" x14ac:dyDescent="0.2">
      <c r="A175" s="53">
        <v>173</v>
      </c>
      <c r="B175" s="76">
        <v>360.43</v>
      </c>
      <c r="C175" s="76">
        <v>5</v>
      </c>
      <c r="D175" s="76">
        <v>1</v>
      </c>
      <c r="E175" s="76">
        <v>1.39</v>
      </c>
      <c r="F175" s="76">
        <v>5</v>
      </c>
      <c r="G175" s="76">
        <v>84.42</v>
      </c>
      <c r="H175" s="76">
        <v>1.19</v>
      </c>
      <c r="I175" s="76">
        <v>4</v>
      </c>
      <c r="J175" s="76">
        <v>3</v>
      </c>
      <c r="K175" s="76">
        <v>3</v>
      </c>
      <c r="L175" s="76">
        <v>2</v>
      </c>
      <c r="M175" s="76">
        <v>2</v>
      </c>
      <c r="N175" s="76">
        <v>3</v>
      </c>
      <c r="O175" s="76">
        <v>1</v>
      </c>
      <c r="P175" s="76">
        <v>0.41</v>
      </c>
      <c r="Q175" s="76">
        <v>0</v>
      </c>
      <c r="R175" s="76">
        <v>602.89</v>
      </c>
      <c r="S175" s="76">
        <v>0.17</v>
      </c>
      <c r="T175" s="76">
        <v>0</v>
      </c>
      <c r="U175" s="76">
        <v>504.29</v>
      </c>
      <c r="V175" s="76">
        <v>0.127722689</v>
      </c>
      <c r="W175" s="76">
        <v>0.94918098200000001</v>
      </c>
      <c r="X175" s="23" t="s">
        <v>41</v>
      </c>
      <c r="Y175" s="101">
        <v>64</v>
      </c>
      <c r="Z175" s="102">
        <v>1.7968</v>
      </c>
      <c r="AA175" s="53">
        <v>9</v>
      </c>
      <c r="AC175" s="69"/>
    </row>
    <row r="176" spans="1:29" x14ac:dyDescent="0.2">
      <c r="A176" s="53">
        <v>174</v>
      </c>
      <c r="B176" s="76">
        <v>297.38</v>
      </c>
      <c r="C176" s="76">
        <v>3</v>
      </c>
      <c r="D176" s="76">
        <v>2</v>
      </c>
      <c r="E176" s="76">
        <v>3.98</v>
      </c>
      <c r="F176" s="76">
        <v>2</v>
      </c>
      <c r="G176" s="76">
        <v>68.010000000000005</v>
      </c>
      <c r="H176" s="76">
        <v>4.07</v>
      </c>
      <c r="I176" s="76">
        <v>3</v>
      </c>
      <c r="J176" s="76">
        <v>1</v>
      </c>
      <c r="K176" s="76">
        <v>3</v>
      </c>
      <c r="L176" s="76">
        <v>3</v>
      </c>
      <c r="M176" s="76">
        <v>2</v>
      </c>
      <c r="N176" s="76">
        <v>2</v>
      </c>
      <c r="O176" s="76">
        <v>1.5</v>
      </c>
      <c r="P176" s="76">
        <v>0.12</v>
      </c>
      <c r="Q176" s="76">
        <v>0</v>
      </c>
      <c r="R176" s="76">
        <v>515.67999999999995</v>
      </c>
      <c r="S176" s="76">
        <v>0.17</v>
      </c>
      <c r="T176" s="76">
        <v>0</v>
      </c>
      <c r="U176" s="76">
        <v>398.89</v>
      </c>
      <c r="V176" s="76">
        <v>0.12277360599999999</v>
      </c>
      <c r="W176" s="76">
        <v>0.89175017099999998</v>
      </c>
      <c r="X176" s="23" t="s">
        <v>41</v>
      </c>
      <c r="Y176" s="101">
        <v>60</v>
      </c>
      <c r="Z176" s="102">
        <v>0.68799999999999994</v>
      </c>
      <c r="AA176" s="53">
        <v>4</v>
      </c>
      <c r="AC176" s="69"/>
    </row>
    <row r="177" spans="1:29" x14ac:dyDescent="0.2">
      <c r="A177" s="53">
        <v>175</v>
      </c>
      <c r="B177" s="76">
        <v>362.25</v>
      </c>
      <c r="C177" s="76">
        <v>3</v>
      </c>
      <c r="D177" s="76">
        <v>2</v>
      </c>
      <c r="E177" s="76">
        <v>4.26</v>
      </c>
      <c r="F177" s="76">
        <v>2</v>
      </c>
      <c r="G177" s="76">
        <v>68.010000000000005</v>
      </c>
      <c r="H177" s="76">
        <v>4.33</v>
      </c>
      <c r="I177" s="76">
        <v>3</v>
      </c>
      <c r="J177" s="76">
        <v>1</v>
      </c>
      <c r="K177" s="76">
        <v>3</v>
      </c>
      <c r="L177" s="76">
        <v>3</v>
      </c>
      <c r="M177" s="76">
        <v>2</v>
      </c>
      <c r="N177" s="76">
        <v>2</v>
      </c>
      <c r="O177" s="76">
        <v>1.5</v>
      </c>
      <c r="P177" s="76">
        <v>7.0000000000000007E-2</v>
      </c>
      <c r="Q177" s="76">
        <v>0</v>
      </c>
      <c r="R177" s="76">
        <v>491.76</v>
      </c>
      <c r="S177" s="76">
        <v>0.18</v>
      </c>
      <c r="T177" s="76">
        <v>0</v>
      </c>
      <c r="U177" s="76">
        <v>386.62</v>
      </c>
      <c r="V177" s="76">
        <v>7.5062561E-2</v>
      </c>
      <c r="W177" s="76">
        <v>0.93340002399999999</v>
      </c>
      <c r="X177" s="23" t="s">
        <v>41</v>
      </c>
      <c r="Y177" s="101">
        <v>60</v>
      </c>
      <c r="Z177" s="102">
        <v>0.62870000000000004</v>
      </c>
      <c r="AA177" s="53">
        <v>3</v>
      </c>
      <c r="AC177" s="69"/>
    </row>
    <row r="178" spans="1:29" x14ac:dyDescent="0.2">
      <c r="A178" s="53">
        <v>176</v>
      </c>
      <c r="B178" s="76">
        <v>371.76</v>
      </c>
      <c r="C178" s="76">
        <v>3</v>
      </c>
      <c r="D178" s="76">
        <v>2</v>
      </c>
      <c r="E178" s="76">
        <v>4.49</v>
      </c>
      <c r="F178" s="76">
        <v>3</v>
      </c>
      <c r="G178" s="76">
        <v>68.010000000000005</v>
      </c>
      <c r="H178" s="76">
        <v>4.53</v>
      </c>
      <c r="I178" s="76">
        <v>3</v>
      </c>
      <c r="J178" s="76">
        <v>1</v>
      </c>
      <c r="K178" s="76">
        <v>3</v>
      </c>
      <c r="L178" s="76">
        <v>3</v>
      </c>
      <c r="M178" s="76">
        <v>2</v>
      </c>
      <c r="N178" s="76">
        <v>2</v>
      </c>
      <c r="O178" s="76">
        <v>1.5</v>
      </c>
      <c r="P178" s="76">
        <v>7.0000000000000007E-2</v>
      </c>
      <c r="Q178" s="76">
        <v>0</v>
      </c>
      <c r="R178" s="76">
        <v>505.29</v>
      </c>
      <c r="S178" s="76">
        <v>0.17</v>
      </c>
      <c r="T178" s="76">
        <v>0</v>
      </c>
      <c r="U178" s="76">
        <v>399.93</v>
      </c>
      <c r="V178" s="76">
        <v>0.171199609</v>
      </c>
      <c r="W178" s="76">
        <v>0.85329353299999999</v>
      </c>
      <c r="X178" s="23" t="s">
        <v>41</v>
      </c>
      <c r="Y178" s="101">
        <v>60</v>
      </c>
      <c r="Z178" s="102">
        <v>0.55759999999999998</v>
      </c>
      <c r="AA178" s="53">
        <v>3</v>
      </c>
      <c r="AC178" s="69"/>
    </row>
    <row r="179" spans="1:29" x14ac:dyDescent="0.2">
      <c r="A179" s="53">
        <v>177</v>
      </c>
      <c r="B179" s="76">
        <v>357.39</v>
      </c>
      <c r="C179" s="76">
        <v>5</v>
      </c>
      <c r="D179" s="76">
        <v>3</v>
      </c>
      <c r="E179" s="76">
        <v>1.48</v>
      </c>
      <c r="F179" s="76">
        <v>5</v>
      </c>
      <c r="G179" s="76">
        <v>122.61</v>
      </c>
      <c r="H179" s="76">
        <v>1.88</v>
      </c>
      <c r="I179" s="76">
        <v>5</v>
      </c>
      <c r="J179" s="76">
        <v>3</v>
      </c>
      <c r="K179" s="76">
        <v>3</v>
      </c>
      <c r="L179" s="76">
        <v>3</v>
      </c>
      <c r="M179" s="76">
        <v>2</v>
      </c>
      <c r="N179" s="76">
        <v>3</v>
      </c>
      <c r="O179" s="76">
        <v>1</v>
      </c>
      <c r="P179" s="76">
        <v>0.12</v>
      </c>
      <c r="Q179" s="76">
        <v>1</v>
      </c>
      <c r="R179" s="76">
        <v>547.55999999999995</v>
      </c>
      <c r="S179" s="76">
        <v>0.28000000000000003</v>
      </c>
      <c r="T179" s="76">
        <v>0</v>
      </c>
      <c r="U179" s="76">
        <v>436.06</v>
      </c>
      <c r="V179" s="76">
        <v>0.53861859300000003</v>
      </c>
      <c r="W179" s="76">
        <v>0.60644093700000001</v>
      </c>
      <c r="X179" s="23" t="s">
        <v>42</v>
      </c>
      <c r="Y179" s="101">
        <v>59</v>
      </c>
      <c r="Z179" s="102">
        <v>1.6924999999999999</v>
      </c>
      <c r="AA179" s="53">
        <v>8</v>
      </c>
      <c r="AC179" s="69"/>
    </row>
    <row r="180" spans="1:29" x14ac:dyDescent="0.2">
      <c r="A180" s="53">
        <v>178</v>
      </c>
      <c r="B180" s="76">
        <v>259.33</v>
      </c>
      <c r="C180" s="76">
        <v>2</v>
      </c>
      <c r="D180" s="76">
        <v>3</v>
      </c>
      <c r="E180" s="76">
        <v>2.2999999999999998</v>
      </c>
      <c r="F180" s="76">
        <v>3</v>
      </c>
      <c r="G180" s="76">
        <v>53.16</v>
      </c>
      <c r="H180" s="76">
        <v>2.77</v>
      </c>
      <c r="I180" s="76">
        <v>3</v>
      </c>
      <c r="J180" s="76">
        <v>1</v>
      </c>
      <c r="K180" s="76">
        <v>3</v>
      </c>
      <c r="L180" s="76">
        <v>3</v>
      </c>
      <c r="M180" s="76">
        <v>2</v>
      </c>
      <c r="N180" s="76">
        <v>2</v>
      </c>
      <c r="O180" s="76">
        <v>1.5</v>
      </c>
      <c r="P180" s="76">
        <v>0.15</v>
      </c>
      <c r="Q180" s="76">
        <v>0</v>
      </c>
      <c r="R180" s="76">
        <v>444.09</v>
      </c>
      <c r="S180" s="76">
        <v>0.15</v>
      </c>
      <c r="T180" s="76">
        <v>0</v>
      </c>
      <c r="U180" s="76">
        <v>346.69</v>
      </c>
      <c r="V180" s="76">
        <v>0.12508703500000001</v>
      </c>
      <c r="W180" s="76">
        <v>0.96683776200000004</v>
      </c>
      <c r="X180" s="23" t="s">
        <v>41</v>
      </c>
      <c r="Y180" s="101">
        <v>21</v>
      </c>
      <c r="Z180" s="102">
        <v>2.1215999999999999</v>
      </c>
      <c r="AA180" s="76">
        <v>10</v>
      </c>
      <c r="AC180" s="69"/>
    </row>
    <row r="181" spans="1:29" x14ac:dyDescent="0.2">
      <c r="A181" s="53">
        <v>179</v>
      </c>
      <c r="B181" s="76">
        <v>399.9</v>
      </c>
      <c r="C181" s="76">
        <v>3</v>
      </c>
      <c r="D181" s="76">
        <v>2</v>
      </c>
      <c r="E181" s="76">
        <v>2.94</v>
      </c>
      <c r="F181" s="76">
        <v>6</v>
      </c>
      <c r="G181" s="76">
        <v>60.59</v>
      </c>
      <c r="H181" s="76">
        <v>2.93</v>
      </c>
      <c r="I181" s="76">
        <v>4</v>
      </c>
      <c r="J181" s="76">
        <v>2</v>
      </c>
      <c r="K181" s="76">
        <v>4</v>
      </c>
      <c r="L181" s="76">
        <v>3</v>
      </c>
      <c r="M181" s="76">
        <v>2</v>
      </c>
      <c r="N181" s="76">
        <v>3</v>
      </c>
      <c r="O181" s="76">
        <v>1.33</v>
      </c>
      <c r="P181" s="76">
        <v>0.33</v>
      </c>
      <c r="Q181" s="76">
        <v>0</v>
      </c>
      <c r="R181" s="76">
        <v>648.62</v>
      </c>
      <c r="S181" s="76">
        <v>0.11</v>
      </c>
      <c r="T181" s="76">
        <v>1</v>
      </c>
      <c r="U181" s="76">
        <v>573.59</v>
      </c>
      <c r="V181" s="76">
        <v>0.13047150399999999</v>
      </c>
      <c r="W181" s="76">
        <v>0.89440130399999995</v>
      </c>
      <c r="X181" s="23" t="s">
        <v>41</v>
      </c>
      <c r="Y181" s="101">
        <v>74</v>
      </c>
      <c r="Z181" s="102">
        <v>1.0271999999999999</v>
      </c>
      <c r="AA181" s="53">
        <v>5</v>
      </c>
      <c r="AC181" s="69"/>
    </row>
    <row r="182" spans="1:29" x14ac:dyDescent="0.2">
      <c r="A182" s="53">
        <v>180</v>
      </c>
      <c r="B182" s="76">
        <v>352.41</v>
      </c>
      <c r="C182" s="76">
        <v>5</v>
      </c>
      <c r="D182" s="76">
        <v>0</v>
      </c>
      <c r="E182" s="76">
        <v>3</v>
      </c>
      <c r="F182" s="76">
        <v>4</v>
      </c>
      <c r="G182" s="76">
        <v>77.22</v>
      </c>
      <c r="H182" s="76">
        <v>2.91</v>
      </c>
      <c r="I182" s="76">
        <v>4</v>
      </c>
      <c r="J182" s="76">
        <v>2</v>
      </c>
      <c r="K182" s="76">
        <v>4</v>
      </c>
      <c r="L182" s="76">
        <v>3</v>
      </c>
      <c r="M182" s="76">
        <v>2</v>
      </c>
      <c r="N182" s="76">
        <v>3</v>
      </c>
      <c r="O182" s="76">
        <v>1.33</v>
      </c>
      <c r="P182" s="76">
        <v>0.28000000000000003</v>
      </c>
      <c r="Q182" s="76">
        <v>1</v>
      </c>
      <c r="R182" s="76">
        <v>575.73</v>
      </c>
      <c r="S182" s="76">
        <v>0.17</v>
      </c>
      <c r="T182" s="76">
        <v>0</v>
      </c>
      <c r="U182" s="76">
        <v>464.91</v>
      </c>
      <c r="V182" s="76">
        <v>0.25121447099999999</v>
      </c>
      <c r="W182" s="76">
        <v>0.825898829</v>
      </c>
      <c r="X182" s="23" t="s">
        <v>41</v>
      </c>
      <c r="Y182" s="101">
        <v>1</v>
      </c>
      <c r="Z182" s="102">
        <v>1.9168000000000001</v>
      </c>
      <c r="AA182" s="53">
        <v>9</v>
      </c>
      <c r="AC182" s="69"/>
    </row>
    <row r="183" spans="1:29" x14ac:dyDescent="0.2">
      <c r="A183" s="53">
        <v>181</v>
      </c>
      <c r="B183" s="76">
        <v>262.76</v>
      </c>
      <c r="C183" s="76">
        <v>1</v>
      </c>
      <c r="D183" s="76">
        <v>1</v>
      </c>
      <c r="E183" s="76">
        <v>3.2</v>
      </c>
      <c r="F183" s="76">
        <v>2</v>
      </c>
      <c r="G183" s="76">
        <v>25.84</v>
      </c>
      <c r="H183" s="76">
        <v>0.69</v>
      </c>
      <c r="I183" s="76">
        <v>1</v>
      </c>
      <c r="J183" s="76">
        <v>1</v>
      </c>
      <c r="K183" s="76">
        <v>3</v>
      </c>
      <c r="L183" s="76">
        <v>2</v>
      </c>
      <c r="M183" s="76">
        <v>1</v>
      </c>
      <c r="N183" s="76">
        <v>2</v>
      </c>
      <c r="O183" s="76">
        <v>1.5</v>
      </c>
      <c r="P183" s="76">
        <v>0.33</v>
      </c>
      <c r="Q183" s="76">
        <v>0</v>
      </c>
      <c r="R183" s="76">
        <v>411.97</v>
      </c>
      <c r="S183" s="76">
        <v>7.0000000000000007E-2</v>
      </c>
      <c r="T183" s="76">
        <v>1</v>
      </c>
      <c r="U183" s="76">
        <v>376.74</v>
      </c>
      <c r="V183" s="76">
        <v>0.23287445800000001</v>
      </c>
      <c r="W183" s="76">
        <v>0.82989939199999996</v>
      </c>
      <c r="X183" s="23" t="s">
        <v>41</v>
      </c>
      <c r="Y183" s="101">
        <v>48</v>
      </c>
      <c r="Z183" s="102">
        <v>1.9931000000000001</v>
      </c>
      <c r="AA183" s="76">
        <v>10</v>
      </c>
      <c r="AC183" s="69"/>
    </row>
    <row r="184" spans="1:29" x14ac:dyDescent="0.2">
      <c r="A184" s="53">
        <v>182</v>
      </c>
      <c r="B184" s="76">
        <v>380.51</v>
      </c>
      <c r="C184" s="76">
        <v>3</v>
      </c>
      <c r="D184" s="76">
        <v>2</v>
      </c>
      <c r="E184" s="76">
        <v>3.45</v>
      </c>
      <c r="F184" s="76">
        <v>8</v>
      </c>
      <c r="G184" s="76">
        <v>54.1</v>
      </c>
      <c r="H184" s="76">
        <v>1.01</v>
      </c>
      <c r="I184" s="76">
        <v>3</v>
      </c>
      <c r="J184" s="76">
        <v>2</v>
      </c>
      <c r="K184" s="76">
        <v>4</v>
      </c>
      <c r="L184" s="76">
        <v>3</v>
      </c>
      <c r="M184" s="76">
        <v>2</v>
      </c>
      <c r="N184" s="76">
        <v>3</v>
      </c>
      <c r="O184" s="76">
        <v>1.33</v>
      </c>
      <c r="P184" s="76">
        <v>0.39</v>
      </c>
      <c r="Q184" s="76">
        <v>0</v>
      </c>
      <c r="R184" s="76">
        <v>650.41</v>
      </c>
      <c r="S184" s="76">
        <v>0.09</v>
      </c>
      <c r="T184" s="76">
        <v>1</v>
      </c>
      <c r="U184" s="76">
        <v>611.04</v>
      </c>
      <c r="V184" s="76">
        <v>0.45633087300000003</v>
      </c>
      <c r="W184" s="76">
        <v>0.787208723</v>
      </c>
      <c r="X184" s="23" t="s">
        <v>43</v>
      </c>
      <c r="Y184" s="101">
        <v>74</v>
      </c>
      <c r="Z184" s="102">
        <v>0.80900000000000005</v>
      </c>
      <c r="AA184" s="53">
        <v>4</v>
      </c>
      <c r="AC184" s="69"/>
    </row>
    <row r="185" spans="1:29" x14ac:dyDescent="0.2">
      <c r="A185" s="53">
        <v>183</v>
      </c>
      <c r="B185" s="76">
        <v>352.23</v>
      </c>
      <c r="C185" s="76">
        <v>3</v>
      </c>
      <c r="D185" s="76">
        <v>2</v>
      </c>
      <c r="E185" s="76">
        <v>4.21</v>
      </c>
      <c r="F185" s="76">
        <v>2</v>
      </c>
      <c r="G185" s="76">
        <v>68.010000000000005</v>
      </c>
      <c r="H185" s="76">
        <v>4.38</v>
      </c>
      <c r="I185" s="76">
        <v>3</v>
      </c>
      <c r="J185" s="76">
        <v>1</v>
      </c>
      <c r="K185" s="76">
        <v>3</v>
      </c>
      <c r="L185" s="76">
        <v>3</v>
      </c>
      <c r="M185" s="76">
        <v>2</v>
      </c>
      <c r="N185" s="76">
        <v>2</v>
      </c>
      <c r="O185" s="76">
        <v>1.5</v>
      </c>
      <c r="P185" s="76">
        <v>7.0000000000000007E-2</v>
      </c>
      <c r="Q185" s="76">
        <v>0</v>
      </c>
      <c r="R185" s="76">
        <v>510.63</v>
      </c>
      <c r="S185" s="76">
        <v>0.17</v>
      </c>
      <c r="T185" s="76">
        <v>0</v>
      </c>
      <c r="U185" s="76">
        <v>399.13</v>
      </c>
      <c r="V185" s="76">
        <v>0.192269993</v>
      </c>
      <c r="W185" s="76">
        <v>0.89290431000000003</v>
      </c>
      <c r="X185" s="23" t="s">
        <v>41</v>
      </c>
      <c r="Y185" s="101">
        <v>60</v>
      </c>
      <c r="Z185" s="102">
        <v>0.51939999999999997</v>
      </c>
      <c r="AA185" s="53">
        <v>3</v>
      </c>
      <c r="AC185" s="69"/>
    </row>
    <row r="186" spans="1:29" x14ac:dyDescent="0.2">
      <c r="A186" s="53">
        <v>184</v>
      </c>
      <c r="B186" s="76">
        <v>362.2</v>
      </c>
      <c r="C186" s="76">
        <v>2</v>
      </c>
      <c r="D186" s="76">
        <v>2</v>
      </c>
      <c r="E186" s="76">
        <v>2.9</v>
      </c>
      <c r="F186" s="76">
        <v>4</v>
      </c>
      <c r="G186" s="76">
        <v>57.78</v>
      </c>
      <c r="H186" s="76">
        <v>2.85</v>
      </c>
      <c r="I186" s="76">
        <v>3</v>
      </c>
      <c r="J186" s="76">
        <v>1</v>
      </c>
      <c r="K186" s="76">
        <v>3</v>
      </c>
      <c r="L186" s="76">
        <v>3</v>
      </c>
      <c r="M186" s="76">
        <v>2</v>
      </c>
      <c r="N186" s="76">
        <v>2</v>
      </c>
      <c r="O186" s="76">
        <v>1.5</v>
      </c>
      <c r="P186" s="76">
        <v>0.12</v>
      </c>
      <c r="Q186" s="76">
        <v>0</v>
      </c>
      <c r="R186" s="76">
        <v>514.95000000000005</v>
      </c>
      <c r="S186" s="76">
        <v>0.14000000000000001</v>
      </c>
      <c r="T186" s="76">
        <v>0</v>
      </c>
      <c r="U186" s="76">
        <v>409.81</v>
      </c>
      <c r="V186" s="76">
        <v>0.35420113399999997</v>
      </c>
      <c r="W186" s="76">
        <v>0.83036359800000004</v>
      </c>
      <c r="X186" s="23" t="s">
        <v>43</v>
      </c>
      <c r="Y186" s="101">
        <v>60</v>
      </c>
      <c r="Z186" s="102">
        <v>0.88649999999999995</v>
      </c>
      <c r="AA186" s="53">
        <v>5</v>
      </c>
      <c r="AC186" s="69"/>
    </row>
    <row r="187" spans="1:29" x14ac:dyDescent="0.2">
      <c r="A187" s="53">
        <v>185</v>
      </c>
      <c r="B187" s="76">
        <v>329.39</v>
      </c>
      <c r="C187" s="76">
        <v>3</v>
      </c>
      <c r="D187" s="76">
        <v>2</v>
      </c>
      <c r="E187" s="76">
        <v>3.87</v>
      </c>
      <c r="F187" s="76">
        <v>3</v>
      </c>
      <c r="G187" s="76">
        <v>68.010000000000005</v>
      </c>
      <c r="H187" s="76">
        <v>3.98</v>
      </c>
      <c r="I187" s="76">
        <v>3</v>
      </c>
      <c r="J187" s="76">
        <v>1</v>
      </c>
      <c r="K187" s="76">
        <v>3</v>
      </c>
      <c r="L187" s="76">
        <v>3</v>
      </c>
      <c r="M187" s="76">
        <v>2</v>
      </c>
      <c r="N187" s="76">
        <v>2</v>
      </c>
      <c r="O187" s="76">
        <v>1.5</v>
      </c>
      <c r="P187" s="76">
        <v>0.18</v>
      </c>
      <c r="Q187" s="76">
        <v>0</v>
      </c>
      <c r="R187" s="76">
        <v>545.75</v>
      </c>
      <c r="S187" s="76">
        <v>0.16</v>
      </c>
      <c r="T187" s="76">
        <v>0</v>
      </c>
      <c r="U187" s="76">
        <v>435.5</v>
      </c>
      <c r="V187" s="76">
        <v>0.110794426</v>
      </c>
      <c r="W187" s="76">
        <v>0.91528985900000004</v>
      </c>
      <c r="X187" s="23" t="s">
        <v>41</v>
      </c>
      <c r="Y187" s="101">
        <v>60</v>
      </c>
      <c r="Z187" s="102">
        <v>0.40139999999999998</v>
      </c>
      <c r="AA187" s="53">
        <v>2</v>
      </c>
      <c r="AC187" s="69"/>
    </row>
    <row r="188" spans="1:29" x14ac:dyDescent="0.2">
      <c r="A188" s="53">
        <v>186</v>
      </c>
      <c r="B188" s="76">
        <v>235.69</v>
      </c>
      <c r="C188" s="76">
        <v>1</v>
      </c>
      <c r="D188" s="76">
        <v>1</v>
      </c>
      <c r="E188" s="76">
        <v>2.2000000000000002</v>
      </c>
      <c r="F188" s="76">
        <v>0</v>
      </c>
      <c r="G188" s="76">
        <v>29.85</v>
      </c>
      <c r="H188" s="76">
        <v>2.77</v>
      </c>
      <c r="I188" s="76">
        <v>3</v>
      </c>
      <c r="J188" s="76">
        <v>0</v>
      </c>
      <c r="K188" s="76">
        <v>3</v>
      </c>
      <c r="L188" s="76">
        <v>3</v>
      </c>
      <c r="M188" s="76">
        <v>2</v>
      </c>
      <c r="N188" s="76">
        <v>1</v>
      </c>
      <c r="O188" s="76">
        <v>3</v>
      </c>
      <c r="P188" s="76">
        <v>0</v>
      </c>
      <c r="Q188" s="76">
        <v>0</v>
      </c>
      <c r="R188" s="76">
        <v>334.76</v>
      </c>
      <c r="S188" s="76">
        <v>0.12</v>
      </c>
      <c r="T188" s="76">
        <v>0</v>
      </c>
      <c r="U188" s="76">
        <v>253.88</v>
      </c>
      <c r="V188" s="76">
        <v>0.22797079000000001</v>
      </c>
      <c r="W188" s="76">
        <v>0.77202921999999996</v>
      </c>
      <c r="X188" s="23" t="s">
        <v>41</v>
      </c>
      <c r="Y188" s="101">
        <v>11</v>
      </c>
      <c r="Z188" s="102">
        <v>0.99550000000000005</v>
      </c>
      <c r="AA188" s="53">
        <v>5</v>
      </c>
      <c r="AC188" s="69"/>
    </row>
    <row r="189" spans="1:29" x14ac:dyDescent="0.2">
      <c r="A189" s="53">
        <v>187</v>
      </c>
      <c r="B189" s="76">
        <v>413.89</v>
      </c>
      <c r="C189" s="76">
        <v>5</v>
      </c>
      <c r="D189" s="76">
        <v>1</v>
      </c>
      <c r="E189" s="76">
        <v>3.26</v>
      </c>
      <c r="F189" s="76">
        <v>5</v>
      </c>
      <c r="G189" s="76">
        <v>77.63</v>
      </c>
      <c r="H189" s="76">
        <v>2.69</v>
      </c>
      <c r="I189" s="76">
        <v>6</v>
      </c>
      <c r="J189" s="76">
        <v>2</v>
      </c>
      <c r="K189" s="76">
        <v>4</v>
      </c>
      <c r="L189" s="76">
        <v>3</v>
      </c>
      <c r="M189" s="76">
        <v>3</v>
      </c>
      <c r="N189" s="76">
        <v>4</v>
      </c>
      <c r="O189" s="76">
        <v>1</v>
      </c>
      <c r="P189" s="76">
        <v>0.3</v>
      </c>
      <c r="Q189" s="76">
        <v>0</v>
      </c>
      <c r="R189" s="76">
        <v>678.69</v>
      </c>
      <c r="S189" s="76">
        <v>0.14000000000000001</v>
      </c>
      <c r="T189" s="76">
        <v>1</v>
      </c>
      <c r="U189" s="76">
        <v>573.45000000000005</v>
      </c>
      <c r="V189" s="76">
        <v>0.14015899000000001</v>
      </c>
      <c r="W189" s="76">
        <v>0.92643158199999998</v>
      </c>
      <c r="X189" s="23" t="s">
        <v>41</v>
      </c>
      <c r="Y189" s="101">
        <v>37</v>
      </c>
      <c r="Z189" s="102">
        <v>1.9105000000000001</v>
      </c>
      <c r="AA189" s="53">
        <v>9</v>
      </c>
      <c r="AC189" s="69"/>
    </row>
    <row r="190" spans="1:29" x14ac:dyDescent="0.2">
      <c r="A190" s="53">
        <v>188</v>
      </c>
      <c r="B190" s="76">
        <v>376.5</v>
      </c>
      <c r="C190" s="76">
        <v>5</v>
      </c>
      <c r="D190" s="76">
        <v>2</v>
      </c>
      <c r="E190" s="76">
        <v>1.32</v>
      </c>
      <c r="F190" s="76">
        <v>5</v>
      </c>
      <c r="G190" s="76">
        <v>79.680000000000007</v>
      </c>
      <c r="H190" s="76">
        <v>1.29</v>
      </c>
      <c r="I190" s="76">
        <v>5</v>
      </c>
      <c r="J190" s="76">
        <v>2</v>
      </c>
      <c r="K190" s="76">
        <v>3</v>
      </c>
      <c r="L190" s="76">
        <v>2</v>
      </c>
      <c r="M190" s="76">
        <v>2</v>
      </c>
      <c r="N190" s="76">
        <v>3</v>
      </c>
      <c r="O190" s="76">
        <v>1</v>
      </c>
      <c r="P190" s="76">
        <v>0.44</v>
      </c>
      <c r="Q190" s="76">
        <v>0</v>
      </c>
      <c r="R190" s="76">
        <v>689.69</v>
      </c>
      <c r="S190" s="76">
        <v>0.14000000000000001</v>
      </c>
      <c r="T190" s="76">
        <v>1</v>
      </c>
      <c r="U190" s="76">
        <v>582.22</v>
      </c>
      <c r="V190" s="76">
        <v>0.11647052500000001</v>
      </c>
      <c r="W190" s="76">
        <v>0.93680355199999998</v>
      </c>
      <c r="X190" s="23" t="s">
        <v>41</v>
      </c>
      <c r="Y190" s="101">
        <v>64</v>
      </c>
      <c r="Z190" s="102">
        <v>1.4436</v>
      </c>
      <c r="AA190" s="53">
        <v>7</v>
      </c>
      <c r="AC190" s="69"/>
    </row>
    <row r="191" spans="1:29" x14ac:dyDescent="0.2">
      <c r="A191" s="53">
        <v>189</v>
      </c>
      <c r="B191" s="76">
        <v>366.42</v>
      </c>
      <c r="C191" s="76">
        <v>6</v>
      </c>
      <c r="D191" s="76">
        <v>1</v>
      </c>
      <c r="E191" s="76">
        <v>2.5299999999999998</v>
      </c>
      <c r="F191" s="76">
        <v>4</v>
      </c>
      <c r="G191" s="76">
        <v>76.05</v>
      </c>
      <c r="H191" s="76">
        <v>2.6</v>
      </c>
      <c r="I191" s="76">
        <v>4</v>
      </c>
      <c r="J191" s="76">
        <v>3</v>
      </c>
      <c r="K191" s="76">
        <v>4</v>
      </c>
      <c r="L191" s="76">
        <v>3</v>
      </c>
      <c r="M191" s="76">
        <v>3</v>
      </c>
      <c r="N191" s="76">
        <v>3</v>
      </c>
      <c r="O191" s="76">
        <v>1.33</v>
      </c>
      <c r="P191" s="76">
        <v>0.35</v>
      </c>
      <c r="Q191" s="76">
        <v>0</v>
      </c>
      <c r="R191" s="76">
        <v>602.29999999999995</v>
      </c>
      <c r="S191" s="76">
        <v>0.14000000000000001</v>
      </c>
      <c r="T191" s="76">
        <v>0</v>
      </c>
      <c r="U191" s="76">
        <v>529.39</v>
      </c>
      <c r="V191" s="76">
        <v>0.16791943000000001</v>
      </c>
      <c r="W191" s="76">
        <v>0.96533089999999999</v>
      </c>
      <c r="X191" s="23" t="s">
        <v>41</v>
      </c>
      <c r="Y191" s="101">
        <v>52</v>
      </c>
      <c r="Z191" s="102">
        <v>1.4258999999999999</v>
      </c>
      <c r="AA191" s="53">
        <v>7</v>
      </c>
      <c r="AC191" s="69"/>
    </row>
    <row r="192" spans="1:29" x14ac:dyDescent="0.2">
      <c r="A192" s="53">
        <v>190</v>
      </c>
      <c r="B192" s="76">
        <v>345.4</v>
      </c>
      <c r="C192" s="76">
        <v>6</v>
      </c>
      <c r="D192" s="76">
        <v>2</v>
      </c>
      <c r="E192" s="76">
        <v>1.38</v>
      </c>
      <c r="F192" s="76">
        <v>6</v>
      </c>
      <c r="G192" s="76">
        <v>90.82</v>
      </c>
      <c r="H192" s="76">
        <v>1.59</v>
      </c>
      <c r="I192" s="76">
        <v>5</v>
      </c>
      <c r="J192" s="76">
        <v>3</v>
      </c>
      <c r="K192" s="76">
        <v>3</v>
      </c>
      <c r="L192" s="76">
        <v>2</v>
      </c>
      <c r="M192" s="76">
        <v>2</v>
      </c>
      <c r="N192" s="76">
        <v>2</v>
      </c>
      <c r="O192" s="76">
        <v>1.5</v>
      </c>
      <c r="P192" s="76">
        <v>0.47</v>
      </c>
      <c r="Q192" s="76">
        <v>0</v>
      </c>
      <c r="R192" s="76">
        <v>650.73</v>
      </c>
      <c r="S192" s="76">
        <v>0.17</v>
      </c>
      <c r="T192" s="76">
        <v>0</v>
      </c>
      <c r="U192" s="76">
        <v>522.77</v>
      </c>
      <c r="V192" s="76">
        <v>0.29824679700000001</v>
      </c>
      <c r="W192" s="76">
        <v>0.83786188699999997</v>
      </c>
      <c r="X192" s="23" t="s">
        <v>41</v>
      </c>
      <c r="Y192" s="101">
        <v>64</v>
      </c>
      <c r="Z192" s="102">
        <v>0.94979999999999998</v>
      </c>
      <c r="AA192" s="53">
        <v>5</v>
      </c>
      <c r="AC192" s="69"/>
    </row>
    <row r="193" spans="1:29" x14ac:dyDescent="0.2">
      <c r="A193" s="53">
        <v>191</v>
      </c>
      <c r="B193" s="76">
        <v>126.12</v>
      </c>
      <c r="C193" s="76">
        <v>6</v>
      </c>
      <c r="D193" s="76">
        <v>3</v>
      </c>
      <c r="E193" s="76">
        <v>-3.3</v>
      </c>
      <c r="F193" s="76">
        <v>0</v>
      </c>
      <c r="G193" s="76">
        <v>101.15</v>
      </c>
      <c r="H193" s="76">
        <v>-1.62</v>
      </c>
      <c r="I193" s="76">
        <v>6</v>
      </c>
      <c r="J193" s="76">
        <v>0</v>
      </c>
      <c r="K193" s="76">
        <v>1</v>
      </c>
      <c r="L193" s="76">
        <v>1</v>
      </c>
      <c r="M193" s="76">
        <v>1</v>
      </c>
      <c r="N193" s="76">
        <v>1</v>
      </c>
      <c r="O193" s="76">
        <v>1</v>
      </c>
      <c r="P193" s="76">
        <v>0</v>
      </c>
      <c r="Q193" s="76">
        <v>0</v>
      </c>
      <c r="R193" s="76">
        <v>240.28</v>
      </c>
      <c r="S193" s="76">
        <v>0.69</v>
      </c>
      <c r="T193" s="76">
        <v>0</v>
      </c>
      <c r="U193" s="76">
        <v>145.93</v>
      </c>
      <c r="V193" s="76">
        <v>0.25932720199999998</v>
      </c>
      <c r="W193" s="76">
        <v>0.74413665799999995</v>
      </c>
      <c r="X193" s="23" t="s">
        <v>42</v>
      </c>
      <c r="Y193" s="101">
        <v>8</v>
      </c>
      <c r="Z193" s="102">
        <v>1.3242</v>
      </c>
      <c r="AA193" s="53">
        <v>7</v>
      </c>
      <c r="AC193" s="69"/>
    </row>
    <row r="194" spans="1:29" x14ac:dyDescent="0.2">
      <c r="A194" s="53">
        <v>192</v>
      </c>
      <c r="B194" s="76">
        <v>335.47</v>
      </c>
      <c r="C194" s="76">
        <v>1</v>
      </c>
      <c r="D194" s="76">
        <v>1</v>
      </c>
      <c r="E194" s="76">
        <v>4.33</v>
      </c>
      <c r="F194" s="76">
        <v>3</v>
      </c>
      <c r="G194" s="76">
        <v>24.75</v>
      </c>
      <c r="H194" s="76">
        <v>2.34</v>
      </c>
      <c r="I194" s="76">
        <v>2</v>
      </c>
      <c r="J194" s="76">
        <v>1</v>
      </c>
      <c r="K194" s="76">
        <v>4</v>
      </c>
      <c r="L194" s="76">
        <v>2</v>
      </c>
      <c r="M194" s="76">
        <v>2</v>
      </c>
      <c r="N194" s="76">
        <v>3</v>
      </c>
      <c r="O194" s="76">
        <v>1.33</v>
      </c>
      <c r="P194" s="76">
        <v>0.41</v>
      </c>
      <c r="Q194" s="76">
        <v>0</v>
      </c>
      <c r="R194" s="76">
        <v>539.08000000000004</v>
      </c>
      <c r="S194" s="76">
        <v>0.05</v>
      </c>
      <c r="T194" s="76">
        <v>1</v>
      </c>
      <c r="U194" s="76">
        <v>541.73</v>
      </c>
      <c r="V194" s="76">
        <v>0.11952895500000001</v>
      </c>
      <c r="W194" s="76">
        <v>0.93227546800000005</v>
      </c>
      <c r="X194" s="23" t="s">
        <v>41</v>
      </c>
      <c r="Y194" s="101">
        <v>56</v>
      </c>
      <c r="Z194" s="102">
        <v>1.7068000000000001</v>
      </c>
      <c r="AA194" s="53">
        <v>8</v>
      </c>
      <c r="AC194" s="69"/>
    </row>
    <row r="195" spans="1:29" x14ac:dyDescent="0.2">
      <c r="A195" s="53">
        <v>193</v>
      </c>
      <c r="B195" s="76">
        <v>365.84</v>
      </c>
      <c r="C195" s="76">
        <v>6</v>
      </c>
      <c r="D195" s="76">
        <v>2</v>
      </c>
      <c r="E195" s="76">
        <v>1.1399999999999999</v>
      </c>
      <c r="F195" s="76">
        <v>3</v>
      </c>
      <c r="G195" s="76">
        <v>86.69</v>
      </c>
      <c r="H195" s="76">
        <v>1.98</v>
      </c>
      <c r="I195" s="76">
        <v>5</v>
      </c>
      <c r="J195" s="76">
        <v>2</v>
      </c>
      <c r="K195" s="76">
        <v>3</v>
      </c>
      <c r="L195" s="76">
        <v>2</v>
      </c>
      <c r="M195" s="76">
        <v>2</v>
      </c>
      <c r="N195" s="76">
        <v>3</v>
      </c>
      <c r="O195" s="76">
        <v>1</v>
      </c>
      <c r="P195" s="76">
        <v>0.2</v>
      </c>
      <c r="Q195" s="76">
        <v>0</v>
      </c>
      <c r="R195" s="76">
        <v>543.75</v>
      </c>
      <c r="S195" s="76">
        <v>0.18</v>
      </c>
      <c r="T195" s="76">
        <v>0</v>
      </c>
      <c r="U195" s="76">
        <v>472.9</v>
      </c>
      <c r="V195" s="76">
        <v>0.301182379</v>
      </c>
      <c r="W195" s="76">
        <v>0.80684347999999995</v>
      </c>
      <c r="X195" s="23" t="s">
        <v>41</v>
      </c>
      <c r="Y195" s="101">
        <v>65</v>
      </c>
      <c r="Z195" s="102">
        <v>2.1818</v>
      </c>
      <c r="AA195" s="76">
        <v>10</v>
      </c>
      <c r="AC195" s="69"/>
    </row>
    <row r="196" spans="1:29" x14ac:dyDescent="0.2">
      <c r="A196" s="53">
        <v>194</v>
      </c>
      <c r="B196" s="76">
        <v>356.45</v>
      </c>
      <c r="C196" s="76">
        <v>5</v>
      </c>
      <c r="D196" s="76">
        <v>2</v>
      </c>
      <c r="E196" s="76">
        <v>3.02</v>
      </c>
      <c r="F196" s="76">
        <v>6</v>
      </c>
      <c r="G196" s="76">
        <v>71.84</v>
      </c>
      <c r="H196" s="76">
        <v>1.74</v>
      </c>
      <c r="I196" s="76">
        <v>5</v>
      </c>
      <c r="J196" s="76">
        <v>2</v>
      </c>
      <c r="K196" s="76">
        <v>3</v>
      </c>
      <c r="L196" s="76">
        <v>2</v>
      </c>
      <c r="M196" s="76">
        <v>2</v>
      </c>
      <c r="N196" s="76">
        <v>3</v>
      </c>
      <c r="O196" s="76">
        <v>1</v>
      </c>
      <c r="P196" s="76">
        <v>0.42</v>
      </c>
      <c r="Q196" s="76">
        <v>0</v>
      </c>
      <c r="R196" s="76">
        <v>684.31</v>
      </c>
      <c r="S196" s="76">
        <v>0.13</v>
      </c>
      <c r="T196" s="76">
        <v>1</v>
      </c>
      <c r="U196" s="76">
        <v>562.23</v>
      </c>
      <c r="V196" s="76">
        <v>0.141620466</v>
      </c>
      <c r="W196" s="76">
        <v>0.91868997200000002</v>
      </c>
      <c r="X196" s="23" t="s">
        <v>41</v>
      </c>
      <c r="Y196" s="101">
        <v>63</v>
      </c>
      <c r="Z196" s="102">
        <v>1.7204999999999999</v>
      </c>
      <c r="AA196" s="53">
        <v>8</v>
      </c>
      <c r="AC196" s="69"/>
    </row>
    <row r="197" spans="1:29" x14ac:dyDescent="0.2">
      <c r="A197" s="53">
        <v>195</v>
      </c>
      <c r="B197" s="76">
        <v>385.43</v>
      </c>
      <c r="C197" s="76">
        <v>6</v>
      </c>
      <c r="D197" s="76">
        <v>1</v>
      </c>
      <c r="E197" s="76">
        <v>2.11</v>
      </c>
      <c r="F197" s="76">
        <v>3</v>
      </c>
      <c r="G197" s="76">
        <v>74.72</v>
      </c>
      <c r="H197" s="76">
        <v>3.4</v>
      </c>
      <c r="I197" s="76">
        <v>7</v>
      </c>
      <c r="J197" s="76">
        <v>1</v>
      </c>
      <c r="K197" s="76">
        <v>6</v>
      </c>
      <c r="L197" s="76">
        <v>4</v>
      </c>
      <c r="M197" s="76">
        <v>5</v>
      </c>
      <c r="N197" s="76">
        <v>4</v>
      </c>
      <c r="O197" s="76">
        <v>1.5</v>
      </c>
      <c r="P197" s="76">
        <v>0.19</v>
      </c>
      <c r="Q197" s="76">
        <v>1</v>
      </c>
      <c r="R197" s="76">
        <v>570.24</v>
      </c>
      <c r="S197" s="76">
        <v>0.15</v>
      </c>
      <c r="T197" s="76">
        <v>0</v>
      </c>
      <c r="U197" s="76">
        <v>511.24</v>
      </c>
      <c r="V197" s="76">
        <v>0.29732516199999998</v>
      </c>
      <c r="W197" s="76">
        <v>0.83204141200000004</v>
      </c>
      <c r="X197" s="23" t="s">
        <v>41</v>
      </c>
      <c r="Y197" s="101">
        <v>3</v>
      </c>
      <c r="Z197" s="102">
        <v>1.8121</v>
      </c>
      <c r="AA197" s="53">
        <v>9</v>
      </c>
      <c r="AC197" s="69"/>
    </row>
    <row r="198" spans="1:29" x14ac:dyDescent="0.2">
      <c r="A198" s="53">
        <v>196</v>
      </c>
      <c r="B198" s="76">
        <v>391.49</v>
      </c>
      <c r="C198" s="76">
        <v>3</v>
      </c>
      <c r="D198" s="76">
        <v>1</v>
      </c>
      <c r="E198" s="76">
        <v>4.4400000000000004</v>
      </c>
      <c r="F198" s="76">
        <v>6</v>
      </c>
      <c r="G198" s="76">
        <v>63.67</v>
      </c>
      <c r="H198" s="76">
        <v>2.4900000000000002</v>
      </c>
      <c r="I198" s="76">
        <v>4</v>
      </c>
      <c r="J198" s="76">
        <v>2</v>
      </c>
      <c r="K198" s="76">
        <v>4</v>
      </c>
      <c r="L198" s="76">
        <v>3</v>
      </c>
      <c r="M198" s="76">
        <v>2</v>
      </c>
      <c r="N198" s="76">
        <v>4</v>
      </c>
      <c r="O198" s="76">
        <v>1</v>
      </c>
      <c r="P198" s="76">
        <v>0.35</v>
      </c>
      <c r="Q198" s="76">
        <v>0</v>
      </c>
      <c r="R198" s="76">
        <v>678.77</v>
      </c>
      <c r="S198" s="76">
        <v>0.11</v>
      </c>
      <c r="T198" s="76">
        <v>1</v>
      </c>
      <c r="U198" s="76">
        <v>605.61</v>
      </c>
      <c r="V198" s="76">
        <v>0.208310262</v>
      </c>
      <c r="W198" s="76">
        <v>0.86121327299999995</v>
      </c>
      <c r="X198" s="23" t="s">
        <v>41</v>
      </c>
      <c r="Y198" s="101">
        <v>75</v>
      </c>
      <c r="Z198" s="102">
        <v>1.8282</v>
      </c>
      <c r="AA198" s="53">
        <v>9</v>
      </c>
      <c r="AC198" s="69"/>
    </row>
    <row r="199" spans="1:29" x14ac:dyDescent="0.2">
      <c r="A199" s="53">
        <v>197</v>
      </c>
      <c r="B199" s="76">
        <v>406.51</v>
      </c>
      <c r="C199" s="76">
        <v>6</v>
      </c>
      <c r="D199" s="76">
        <v>3</v>
      </c>
      <c r="E199" s="76">
        <v>1.83</v>
      </c>
      <c r="F199" s="76">
        <v>4</v>
      </c>
      <c r="G199" s="76">
        <v>86.95</v>
      </c>
      <c r="H199" s="76">
        <v>2.2599999999999998</v>
      </c>
      <c r="I199" s="76">
        <v>7</v>
      </c>
      <c r="J199" s="76">
        <v>1</v>
      </c>
      <c r="K199" s="76">
        <v>4</v>
      </c>
      <c r="L199" s="76">
        <v>3</v>
      </c>
      <c r="M199" s="76">
        <v>3</v>
      </c>
      <c r="N199" s="76">
        <v>4</v>
      </c>
      <c r="O199" s="76">
        <v>1</v>
      </c>
      <c r="P199" s="76">
        <v>0.36</v>
      </c>
      <c r="Q199" s="76">
        <v>0</v>
      </c>
      <c r="R199" s="76">
        <v>680.1</v>
      </c>
      <c r="S199" s="76">
        <v>0.14000000000000001</v>
      </c>
      <c r="T199" s="76">
        <v>1</v>
      </c>
      <c r="U199" s="76">
        <v>608.1</v>
      </c>
      <c r="V199" s="76">
        <v>0.28267324999999999</v>
      </c>
      <c r="W199" s="76">
        <v>0.78371775499999996</v>
      </c>
      <c r="X199" s="23" t="s">
        <v>41</v>
      </c>
      <c r="Y199" s="101">
        <v>38</v>
      </c>
      <c r="Z199" s="102">
        <v>1.0494000000000001</v>
      </c>
      <c r="AA199" s="53">
        <v>5</v>
      </c>
      <c r="AC199" s="69"/>
    </row>
    <row r="200" spans="1:29" x14ac:dyDescent="0.2">
      <c r="A200" s="53">
        <v>198</v>
      </c>
      <c r="B200" s="76">
        <v>428.51</v>
      </c>
      <c r="C200" s="76">
        <v>7</v>
      </c>
      <c r="D200" s="76">
        <v>0</v>
      </c>
      <c r="E200" s="76">
        <v>2.66</v>
      </c>
      <c r="F200" s="76">
        <v>4</v>
      </c>
      <c r="G200" s="76">
        <v>93.45</v>
      </c>
      <c r="H200" s="76">
        <v>2.62</v>
      </c>
      <c r="I200" s="76">
        <v>6</v>
      </c>
      <c r="J200" s="76">
        <v>3</v>
      </c>
      <c r="K200" s="76">
        <v>4</v>
      </c>
      <c r="L200" s="76">
        <v>3</v>
      </c>
      <c r="M200" s="76">
        <v>3</v>
      </c>
      <c r="N200" s="76">
        <v>4</v>
      </c>
      <c r="O200" s="76">
        <v>1</v>
      </c>
      <c r="P200" s="76">
        <v>0.35</v>
      </c>
      <c r="Q200" s="76">
        <v>0</v>
      </c>
      <c r="R200" s="76">
        <v>702.19</v>
      </c>
      <c r="S200" s="76">
        <v>0.15</v>
      </c>
      <c r="T200" s="76">
        <v>0</v>
      </c>
      <c r="U200" s="76">
        <v>622.41999999999996</v>
      </c>
      <c r="V200" s="76">
        <v>0.27314675700000002</v>
      </c>
      <c r="W200" s="76">
        <v>0.87812031599999996</v>
      </c>
      <c r="X200" s="23" t="s">
        <v>41</v>
      </c>
      <c r="Y200" s="101">
        <v>50</v>
      </c>
      <c r="Z200" s="102">
        <v>1.7458</v>
      </c>
      <c r="AA200" s="53">
        <v>8</v>
      </c>
      <c r="AC200" s="69"/>
    </row>
    <row r="201" spans="1:29" x14ac:dyDescent="0.2">
      <c r="A201" s="53">
        <v>199</v>
      </c>
      <c r="B201" s="76">
        <v>403.46</v>
      </c>
      <c r="C201" s="76">
        <v>6</v>
      </c>
      <c r="D201" s="76">
        <v>4</v>
      </c>
      <c r="E201" s="76">
        <v>1.94</v>
      </c>
      <c r="F201" s="76">
        <v>7</v>
      </c>
      <c r="G201" s="76">
        <v>110.15</v>
      </c>
      <c r="H201" s="76">
        <v>1.56</v>
      </c>
      <c r="I201" s="76">
        <v>6</v>
      </c>
      <c r="J201" s="76">
        <v>2</v>
      </c>
      <c r="K201" s="76">
        <v>3</v>
      </c>
      <c r="L201" s="76">
        <v>3</v>
      </c>
      <c r="M201" s="76">
        <v>2</v>
      </c>
      <c r="N201" s="76">
        <v>3</v>
      </c>
      <c r="O201" s="76">
        <v>1</v>
      </c>
      <c r="P201" s="76">
        <v>0.17</v>
      </c>
      <c r="Q201" s="76">
        <v>0</v>
      </c>
      <c r="R201" s="76">
        <v>688.81</v>
      </c>
      <c r="S201" s="76">
        <v>0.2</v>
      </c>
      <c r="T201" s="76">
        <v>1</v>
      </c>
      <c r="U201" s="76">
        <v>554.30999999999995</v>
      </c>
      <c r="V201" s="76">
        <v>0.28322871300000002</v>
      </c>
      <c r="W201" s="76">
        <v>0.90722115599999997</v>
      </c>
      <c r="X201" s="23" t="s">
        <v>41</v>
      </c>
      <c r="Y201" s="101">
        <v>59</v>
      </c>
      <c r="Z201" s="102">
        <v>1.9630000000000001</v>
      </c>
      <c r="AA201" s="53">
        <v>9</v>
      </c>
      <c r="AC201" s="69"/>
    </row>
    <row r="202" spans="1:29" x14ac:dyDescent="0.2">
      <c r="A202" s="53">
        <v>200</v>
      </c>
      <c r="B202" s="76">
        <v>370.48</v>
      </c>
      <c r="C202" s="76">
        <v>5</v>
      </c>
      <c r="D202" s="76">
        <v>2</v>
      </c>
      <c r="E202" s="76">
        <v>3.34</v>
      </c>
      <c r="F202" s="76">
        <v>6</v>
      </c>
      <c r="G202" s="76">
        <v>71.84</v>
      </c>
      <c r="H202" s="76">
        <v>2.14</v>
      </c>
      <c r="I202" s="76">
        <v>5</v>
      </c>
      <c r="J202" s="76">
        <v>2</v>
      </c>
      <c r="K202" s="76">
        <v>3</v>
      </c>
      <c r="L202" s="76">
        <v>2</v>
      </c>
      <c r="M202" s="76">
        <v>2</v>
      </c>
      <c r="N202" s="76">
        <v>3</v>
      </c>
      <c r="O202" s="76">
        <v>1</v>
      </c>
      <c r="P202" s="76">
        <v>0.45</v>
      </c>
      <c r="Q202" s="76">
        <v>0</v>
      </c>
      <c r="R202" s="76">
        <v>723.79</v>
      </c>
      <c r="S202" s="76">
        <v>0.12</v>
      </c>
      <c r="T202" s="76">
        <v>1</v>
      </c>
      <c r="U202" s="76">
        <v>593.69000000000005</v>
      </c>
      <c r="V202" s="76">
        <v>0.167288403</v>
      </c>
      <c r="W202" s="76">
        <v>0.90239648299999997</v>
      </c>
      <c r="X202" s="23" t="s">
        <v>41</v>
      </c>
      <c r="Y202" s="101">
        <v>64</v>
      </c>
      <c r="Z202" s="102">
        <v>1.7351000000000001</v>
      </c>
      <c r="AA202" s="53">
        <v>8</v>
      </c>
      <c r="AC202" s="69"/>
    </row>
    <row r="203" spans="1:29" x14ac:dyDescent="0.2">
      <c r="A203" s="53">
        <v>201</v>
      </c>
      <c r="B203" s="76">
        <v>396.46</v>
      </c>
      <c r="C203" s="76">
        <v>6</v>
      </c>
      <c r="D203" s="76">
        <v>3</v>
      </c>
      <c r="E203" s="76">
        <v>2.42</v>
      </c>
      <c r="F203" s="76">
        <v>6</v>
      </c>
      <c r="G203" s="76">
        <v>97.7</v>
      </c>
      <c r="H203" s="76">
        <v>1.35</v>
      </c>
      <c r="I203" s="76">
        <v>5</v>
      </c>
      <c r="J203" s="76">
        <v>3</v>
      </c>
      <c r="K203" s="76">
        <v>3</v>
      </c>
      <c r="L203" s="76">
        <v>2</v>
      </c>
      <c r="M203" s="76">
        <v>2</v>
      </c>
      <c r="N203" s="76">
        <v>3</v>
      </c>
      <c r="O203" s="76">
        <v>1</v>
      </c>
      <c r="P203" s="76">
        <v>0.41</v>
      </c>
      <c r="Q203" s="76">
        <v>0</v>
      </c>
      <c r="R203" s="76">
        <v>691.9</v>
      </c>
      <c r="S203" s="76">
        <v>0.17</v>
      </c>
      <c r="T203" s="76">
        <v>1</v>
      </c>
      <c r="U203" s="76">
        <v>571.19000000000005</v>
      </c>
      <c r="V203" s="76">
        <v>0.26943244100000002</v>
      </c>
      <c r="W203" s="76">
        <v>0.882879419</v>
      </c>
      <c r="X203" s="23" t="s">
        <v>41</v>
      </c>
      <c r="Y203" s="101">
        <v>63</v>
      </c>
      <c r="Z203" s="102">
        <v>1.5188999999999999</v>
      </c>
      <c r="AA203" s="53">
        <v>7</v>
      </c>
      <c r="AC203" s="69"/>
    </row>
    <row r="204" spans="1:29" x14ac:dyDescent="0.2">
      <c r="A204" s="53">
        <v>202</v>
      </c>
      <c r="B204" s="76">
        <v>359.43</v>
      </c>
      <c r="C204" s="76">
        <v>6</v>
      </c>
      <c r="D204" s="76">
        <v>2</v>
      </c>
      <c r="E204" s="76">
        <v>1.39</v>
      </c>
      <c r="F204" s="76">
        <v>7</v>
      </c>
      <c r="G204" s="76">
        <v>90.82</v>
      </c>
      <c r="H204" s="76">
        <v>1.65</v>
      </c>
      <c r="I204" s="76">
        <v>5</v>
      </c>
      <c r="J204" s="76">
        <v>3</v>
      </c>
      <c r="K204" s="76">
        <v>3</v>
      </c>
      <c r="L204" s="76">
        <v>2</v>
      </c>
      <c r="M204" s="76">
        <v>2</v>
      </c>
      <c r="N204" s="76">
        <v>2</v>
      </c>
      <c r="O204" s="76">
        <v>1.5</v>
      </c>
      <c r="P204" s="76">
        <v>0.5</v>
      </c>
      <c r="Q204" s="76">
        <v>0</v>
      </c>
      <c r="R204" s="76">
        <v>682.03</v>
      </c>
      <c r="S204" s="76">
        <v>0.16</v>
      </c>
      <c r="T204" s="76">
        <v>0</v>
      </c>
      <c r="U204" s="76">
        <v>554.07000000000005</v>
      </c>
      <c r="V204" s="76">
        <v>0.33598091299999999</v>
      </c>
      <c r="W204" s="76">
        <v>0.78932167799999997</v>
      </c>
      <c r="X204" s="23" t="s">
        <v>43</v>
      </c>
      <c r="Y204" s="101">
        <v>63</v>
      </c>
      <c r="Z204" s="102">
        <v>1.2827</v>
      </c>
      <c r="AA204" s="53">
        <v>6</v>
      </c>
      <c r="AC204" s="69"/>
    </row>
    <row r="205" spans="1:29" x14ac:dyDescent="0.2">
      <c r="A205" s="53">
        <v>203</v>
      </c>
      <c r="B205" s="76">
        <v>411.5</v>
      </c>
      <c r="C205" s="76">
        <v>6</v>
      </c>
      <c r="D205" s="76">
        <v>2</v>
      </c>
      <c r="E205" s="76">
        <v>2.62</v>
      </c>
      <c r="F205" s="76">
        <v>4</v>
      </c>
      <c r="G205" s="76">
        <v>92.57</v>
      </c>
      <c r="H205" s="76">
        <v>2.11</v>
      </c>
      <c r="I205" s="76">
        <v>6</v>
      </c>
      <c r="J205" s="76">
        <v>2</v>
      </c>
      <c r="K205" s="76">
        <v>4</v>
      </c>
      <c r="L205" s="76">
        <v>3</v>
      </c>
      <c r="M205" s="76">
        <v>3</v>
      </c>
      <c r="N205" s="76">
        <v>4</v>
      </c>
      <c r="O205" s="76">
        <v>1</v>
      </c>
      <c r="P205" s="76">
        <v>0.25</v>
      </c>
      <c r="Q205" s="76">
        <v>0</v>
      </c>
      <c r="R205" s="76">
        <v>679.1</v>
      </c>
      <c r="S205" s="76">
        <v>0.16</v>
      </c>
      <c r="T205" s="76">
        <v>1</v>
      </c>
      <c r="U205" s="76">
        <v>587.69000000000005</v>
      </c>
      <c r="V205" s="76">
        <v>0.18408469199999999</v>
      </c>
      <c r="W205" s="76">
        <v>0.90103440700000004</v>
      </c>
      <c r="X205" s="23" t="s">
        <v>41</v>
      </c>
      <c r="Y205" s="101">
        <v>38</v>
      </c>
      <c r="Z205" s="102">
        <v>1.494</v>
      </c>
      <c r="AA205" s="53">
        <v>7</v>
      </c>
      <c r="AC205" s="69"/>
    </row>
    <row r="206" spans="1:29" x14ac:dyDescent="0.2">
      <c r="A206" s="53">
        <v>204</v>
      </c>
      <c r="B206" s="76">
        <v>367.37</v>
      </c>
      <c r="C206" s="76">
        <v>6</v>
      </c>
      <c r="D206" s="76">
        <v>1</v>
      </c>
      <c r="E206" s="76">
        <v>-0.6</v>
      </c>
      <c r="F206" s="76">
        <v>4</v>
      </c>
      <c r="G206" s="76">
        <v>98.05</v>
      </c>
      <c r="H206" s="76">
        <v>0.56999999999999995</v>
      </c>
      <c r="I206" s="76">
        <v>5</v>
      </c>
      <c r="J206" s="76">
        <v>4</v>
      </c>
      <c r="K206" s="76">
        <v>4</v>
      </c>
      <c r="L206" s="76">
        <v>3</v>
      </c>
      <c r="M206" s="76">
        <v>3</v>
      </c>
      <c r="N206" s="76">
        <v>3</v>
      </c>
      <c r="O206" s="76">
        <v>1.33</v>
      </c>
      <c r="P206" s="76">
        <v>0.22</v>
      </c>
      <c r="Q206" s="76">
        <v>0</v>
      </c>
      <c r="R206" s="76">
        <v>537.07000000000005</v>
      </c>
      <c r="S206" s="76">
        <v>0.2</v>
      </c>
      <c r="T206" s="76">
        <v>0</v>
      </c>
      <c r="U206" s="76">
        <v>480.99</v>
      </c>
      <c r="V206" s="76">
        <v>0.32507401600000002</v>
      </c>
      <c r="W206" s="76">
        <v>0.79510662200000004</v>
      </c>
      <c r="X206" s="23" t="s">
        <v>43</v>
      </c>
      <c r="Y206" s="101">
        <v>53</v>
      </c>
      <c r="Z206" s="102">
        <v>1.6236999999999999</v>
      </c>
      <c r="AA206" s="53">
        <v>8</v>
      </c>
      <c r="AC206" s="69"/>
    </row>
    <row r="207" spans="1:29" x14ac:dyDescent="0.2">
      <c r="A207" s="53">
        <v>205</v>
      </c>
      <c r="B207" s="76">
        <v>380.51</v>
      </c>
      <c r="C207" s="76">
        <v>4</v>
      </c>
      <c r="D207" s="76">
        <v>2</v>
      </c>
      <c r="E207" s="76">
        <v>2.5299999999999998</v>
      </c>
      <c r="F207" s="76">
        <v>7</v>
      </c>
      <c r="G207" s="76">
        <v>55.89</v>
      </c>
      <c r="H207" s="76">
        <v>2.5</v>
      </c>
      <c r="I207" s="76">
        <v>5</v>
      </c>
      <c r="J207" s="76">
        <v>1</v>
      </c>
      <c r="K207" s="76">
        <v>4</v>
      </c>
      <c r="L207" s="76">
        <v>3</v>
      </c>
      <c r="M207" s="76">
        <v>3</v>
      </c>
      <c r="N207" s="76">
        <v>3</v>
      </c>
      <c r="O207" s="76">
        <v>1.33</v>
      </c>
      <c r="P207" s="76">
        <v>0.45</v>
      </c>
      <c r="Q207" s="76">
        <v>0</v>
      </c>
      <c r="R207" s="76">
        <v>709.23</v>
      </c>
      <c r="S207" s="76">
        <v>0.09</v>
      </c>
      <c r="T207" s="76">
        <v>1</v>
      </c>
      <c r="U207" s="76">
        <v>615.86</v>
      </c>
      <c r="V207" s="76">
        <v>0.31668331700000002</v>
      </c>
      <c r="W207" s="76">
        <v>0.89548389699999997</v>
      </c>
      <c r="X207" s="23" t="s">
        <v>41</v>
      </c>
      <c r="Y207" s="101">
        <v>75</v>
      </c>
      <c r="Z207" s="102">
        <v>1.5490999999999999</v>
      </c>
      <c r="AA207" s="53">
        <v>8</v>
      </c>
      <c r="AC207" s="69"/>
    </row>
    <row r="208" spans="1:29" x14ac:dyDescent="0.2">
      <c r="A208" s="53">
        <v>206</v>
      </c>
      <c r="B208" s="76">
        <v>311.32</v>
      </c>
      <c r="C208" s="76">
        <v>3</v>
      </c>
      <c r="D208" s="76">
        <v>1</v>
      </c>
      <c r="E208" s="76">
        <v>3.83</v>
      </c>
      <c r="F208" s="76">
        <v>5</v>
      </c>
      <c r="G208" s="76">
        <v>68.02</v>
      </c>
      <c r="H208" s="76">
        <v>3.39</v>
      </c>
      <c r="I208" s="76">
        <v>3</v>
      </c>
      <c r="J208" s="76">
        <v>2</v>
      </c>
      <c r="K208" s="76">
        <v>3</v>
      </c>
      <c r="L208" s="76">
        <v>3</v>
      </c>
      <c r="M208" s="76">
        <v>1</v>
      </c>
      <c r="N208" s="76">
        <v>3</v>
      </c>
      <c r="O208" s="76">
        <v>1</v>
      </c>
      <c r="P208" s="76">
        <v>0.12</v>
      </c>
      <c r="Q208" s="76">
        <v>0</v>
      </c>
      <c r="R208" s="76">
        <v>557.4</v>
      </c>
      <c r="S208" s="76">
        <v>0.16</v>
      </c>
      <c r="T208" s="76">
        <v>0</v>
      </c>
      <c r="U208" s="76">
        <v>419.7</v>
      </c>
      <c r="V208" s="76">
        <v>0.17893332200000001</v>
      </c>
      <c r="W208" s="76">
        <v>0.884066566</v>
      </c>
      <c r="X208" s="23" t="s">
        <v>41</v>
      </c>
      <c r="Y208" s="101">
        <v>49</v>
      </c>
      <c r="Z208" s="102">
        <v>2.1133000000000002</v>
      </c>
      <c r="AA208" s="76">
        <v>10</v>
      </c>
      <c r="AC208" s="69"/>
    </row>
    <row r="209" spans="1:29" x14ac:dyDescent="0.2">
      <c r="A209" s="53">
        <v>207</v>
      </c>
      <c r="B209" s="76">
        <v>421.46</v>
      </c>
      <c r="C209" s="76">
        <v>5</v>
      </c>
      <c r="D209" s="76">
        <v>3</v>
      </c>
      <c r="E209" s="76">
        <v>4.88</v>
      </c>
      <c r="F209" s="76">
        <v>5</v>
      </c>
      <c r="G209" s="76">
        <v>96.76</v>
      </c>
      <c r="H209" s="76">
        <v>4.63</v>
      </c>
      <c r="I209" s="76">
        <v>7</v>
      </c>
      <c r="J209" s="76">
        <v>1</v>
      </c>
      <c r="K209" s="76">
        <v>5</v>
      </c>
      <c r="L209" s="76">
        <v>5</v>
      </c>
      <c r="M209" s="76">
        <v>2</v>
      </c>
      <c r="N209" s="76">
        <v>4</v>
      </c>
      <c r="O209" s="76">
        <v>1.25</v>
      </c>
      <c r="P209" s="76">
        <v>0</v>
      </c>
      <c r="Q209" s="76">
        <v>0</v>
      </c>
      <c r="R209" s="76">
        <v>684.46</v>
      </c>
      <c r="S209" s="76">
        <v>0.17</v>
      </c>
      <c r="T209" s="76">
        <v>0</v>
      </c>
      <c r="U209" s="76">
        <v>557.33000000000004</v>
      </c>
      <c r="V209" s="76">
        <v>5.6116196E-2</v>
      </c>
      <c r="W209" s="76">
        <v>0.95140508700000004</v>
      </c>
      <c r="X209" s="23" t="s">
        <v>41</v>
      </c>
      <c r="Y209" s="101">
        <v>31</v>
      </c>
      <c r="Z209" s="102">
        <v>1.8662000000000001</v>
      </c>
      <c r="AA209" s="53">
        <v>9</v>
      </c>
      <c r="AC209" s="69"/>
    </row>
    <row r="210" spans="1:29" x14ac:dyDescent="0.2">
      <c r="A210" s="53">
        <v>208</v>
      </c>
      <c r="B210" s="76">
        <v>379.45</v>
      </c>
      <c r="C210" s="76">
        <v>5</v>
      </c>
      <c r="D210" s="76">
        <v>0</v>
      </c>
      <c r="E210" s="76">
        <v>1.58</v>
      </c>
      <c r="F210" s="76">
        <v>5</v>
      </c>
      <c r="G210" s="76">
        <v>62.74</v>
      </c>
      <c r="H210" s="76">
        <v>1.63</v>
      </c>
      <c r="I210" s="76">
        <v>3</v>
      </c>
      <c r="J210" s="76">
        <v>3</v>
      </c>
      <c r="K210" s="76">
        <v>3</v>
      </c>
      <c r="L210" s="76">
        <v>2</v>
      </c>
      <c r="M210" s="76">
        <v>2</v>
      </c>
      <c r="N210" s="76">
        <v>3</v>
      </c>
      <c r="O210" s="76">
        <v>1</v>
      </c>
      <c r="P210" s="76">
        <v>0.39</v>
      </c>
      <c r="Q210" s="76">
        <v>0</v>
      </c>
      <c r="R210" s="76">
        <v>636.33000000000004</v>
      </c>
      <c r="S210" s="76">
        <v>0.11</v>
      </c>
      <c r="T210" s="76">
        <v>0</v>
      </c>
      <c r="U210" s="76">
        <v>556.72</v>
      </c>
      <c r="V210" s="76">
        <v>0.207815852</v>
      </c>
      <c r="W210" s="76">
        <v>0.88941236700000004</v>
      </c>
      <c r="X210" s="23" t="s">
        <v>41</v>
      </c>
      <c r="Y210" s="101">
        <v>67</v>
      </c>
      <c r="Z210" s="102">
        <v>1.2979000000000001</v>
      </c>
      <c r="AA210" s="53">
        <v>6</v>
      </c>
      <c r="AC210" s="69"/>
    </row>
    <row r="211" spans="1:29" x14ac:dyDescent="0.2">
      <c r="A211" s="53">
        <v>209</v>
      </c>
      <c r="B211" s="76">
        <v>360.43</v>
      </c>
      <c r="C211" s="76">
        <v>5</v>
      </c>
      <c r="D211" s="76">
        <v>1</v>
      </c>
      <c r="E211" s="76">
        <v>0.01</v>
      </c>
      <c r="F211" s="76">
        <v>5</v>
      </c>
      <c r="G211" s="76">
        <v>74.239999999999995</v>
      </c>
      <c r="H211" s="76">
        <v>0.73</v>
      </c>
      <c r="I211" s="76">
        <v>4</v>
      </c>
      <c r="J211" s="76">
        <v>3</v>
      </c>
      <c r="K211" s="76">
        <v>3</v>
      </c>
      <c r="L211" s="76">
        <v>2</v>
      </c>
      <c r="M211" s="76">
        <v>2</v>
      </c>
      <c r="N211" s="76">
        <v>3</v>
      </c>
      <c r="O211" s="76">
        <v>1</v>
      </c>
      <c r="P211" s="76">
        <v>0.35</v>
      </c>
      <c r="Q211" s="76">
        <v>0</v>
      </c>
      <c r="R211" s="76">
        <v>522.12</v>
      </c>
      <c r="S211" s="76">
        <v>0.15</v>
      </c>
      <c r="T211" s="76">
        <v>0</v>
      </c>
      <c r="U211" s="76">
        <v>488.7</v>
      </c>
      <c r="V211" s="76">
        <v>0.38372880700000001</v>
      </c>
      <c r="W211" s="76">
        <v>0.75723937799999996</v>
      </c>
      <c r="X211" s="23" t="s">
        <v>43</v>
      </c>
      <c r="Y211" s="101">
        <v>67</v>
      </c>
      <c r="Z211" s="102">
        <v>1.7806999999999999</v>
      </c>
      <c r="AA211" s="53">
        <v>9</v>
      </c>
      <c r="AC211" s="69"/>
    </row>
    <row r="212" spans="1:29" x14ac:dyDescent="0.2">
      <c r="A212" s="53">
        <v>210</v>
      </c>
      <c r="B212" s="76">
        <v>425.91</v>
      </c>
      <c r="C212" s="76">
        <v>5</v>
      </c>
      <c r="D212" s="76">
        <v>1</v>
      </c>
      <c r="E212" s="76">
        <v>2.41</v>
      </c>
      <c r="F212" s="76">
        <v>3</v>
      </c>
      <c r="G212" s="76">
        <v>73.739999999999995</v>
      </c>
      <c r="H212" s="76">
        <v>2.4500000000000002</v>
      </c>
      <c r="I212" s="76">
        <v>3</v>
      </c>
      <c r="J212" s="76">
        <v>3</v>
      </c>
      <c r="K212" s="76">
        <v>4</v>
      </c>
      <c r="L212" s="76">
        <v>3</v>
      </c>
      <c r="M212" s="76">
        <v>3</v>
      </c>
      <c r="N212" s="76">
        <v>3</v>
      </c>
      <c r="O212" s="76">
        <v>1.33</v>
      </c>
      <c r="P212" s="76">
        <v>0.35</v>
      </c>
      <c r="Q212" s="76">
        <v>0</v>
      </c>
      <c r="R212" s="76">
        <v>637</v>
      </c>
      <c r="S212" s="76">
        <v>0.13</v>
      </c>
      <c r="T212" s="76">
        <v>0</v>
      </c>
      <c r="U212" s="76">
        <v>587.25</v>
      </c>
      <c r="V212" s="76">
        <v>0.21129230299999999</v>
      </c>
      <c r="W212" s="76">
        <v>0.91712347699999996</v>
      </c>
      <c r="X212" s="23" t="s">
        <v>41</v>
      </c>
      <c r="Y212" s="101">
        <v>52</v>
      </c>
      <c r="Z212" s="102">
        <v>1.8469</v>
      </c>
      <c r="AA212" s="53">
        <v>9</v>
      </c>
      <c r="AC212" s="69"/>
    </row>
    <row r="213" spans="1:29" x14ac:dyDescent="0.2">
      <c r="A213" s="53">
        <v>211</v>
      </c>
      <c r="B213" s="76">
        <v>369.38</v>
      </c>
      <c r="C213" s="76">
        <v>7</v>
      </c>
      <c r="D213" s="76">
        <v>0</v>
      </c>
      <c r="E213" s="76">
        <v>1.73</v>
      </c>
      <c r="F213" s="76">
        <v>5</v>
      </c>
      <c r="G213" s="76">
        <v>89.69</v>
      </c>
      <c r="H213" s="76">
        <v>-1.1200000000000001</v>
      </c>
      <c r="I213" s="76">
        <v>6</v>
      </c>
      <c r="J213" s="76">
        <v>2</v>
      </c>
      <c r="K213" s="76">
        <v>4</v>
      </c>
      <c r="L213" s="76">
        <v>3</v>
      </c>
      <c r="M213" s="76">
        <v>3</v>
      </c>
      <c r="N213" s="76">
        <v>3</v>
      </c>
      <c r="O213" s="76">
        <v>1.33</v>
      </c>
      <c r="P213" s="76">
        <v>0.33</v>
      </c>
      <c r="Q213" s="76">
        <v>0</v>
      </c>
      <c r="R213" s="76">
        <v>577.04</v>
      </c>
      <c r="S213" s="76">
        <v>0.18</v>
      </c>
      <c r="T213" s="76">
        <v>-1</v>
      </c>
      <c r="U213" s="76">
        <v>506.07</v>
      </c>
      <c r="V213" s="76">
        <v>0.27313520800000002</v>
      </c>
      <c r="W213" s="76">
        <v>0.84505172699999997</v>
      </c>
      <c r="X213" s="23" t="s">
        <v>41</v>
      </c>
      <c r="Y213" s="101">
        <v>53</v>
      </c>
      <c r="Z213" s="102">
        <v>1.6404000000000001</v>
      </c>
      <c r="AA213" s="53">
        <v>8</v>
      </c>
      <c r="AC213" s="69"/>
    </row>
    <row r="214" spans="1:29" x14ac:dyDescent="0.2">
      <c r="A214" s="53">
        <v>212</v>
      </c>
      <c r="B214" s="76">
        <v>340.4</v>
      </c>
      <c r="C214" s="76">
        <v>3</v>
      </c>
      <c r="D214" s="76">
        <v>2</v>
      </c>
      <c r="E214" s="76">
        <v>2.81</v>
      </c>
      <c r="F214" s="76">
        <v>4</v>
      </c>
      <c r="G214" s="76">
        <v>76.02</v>
      </c>
      <c r="H214" s="76">
        <v>2.87</v>
      </c>
      <c r="I214" s="76">
        <v>4</v>
      </c>
      <c r="J214" s="76">
        <v>2</v>
      </c>
      <c r="K214" s="76">
        <v>3</v>
      </c>
      <c r="L214" s="76">
        <v>3</v>
      </c>
      <c r="M214" s="76">
        <v>2</v>
      </c>
      <c r="N214" s="76">
        <v>3</v>
      </c>
      <c r="O214" s="76">
        <v>1</v>
      </c>
      <c r="P214" s="76">
        <v>0.12</v>
      </c>
      <c r="Q214" s="76">
        <v>0</v>
      </c>
      <c r="R214" s="76">
        <v>596.28</v>
      </c>
      <c r="S214" s="76">
        <v>0.17</v>
      </c>
      <c r="T214" s="76">
        <v>0</v>
      </c>
      <c r="U214" s="76">
        <v>453.23</v>
      </c>
      <c r="V214" s="76">
        <v>9.5722667999999997E-2</v>
      </c>
      <c r="W214" s="76">
        <v>0.905505593</v>
      </c>
      <c r="X214" s="23" t="s">
        <v>41</v>
      </c>
      <c r="Y214" s="101">
        <v>35</v>
      </c>
      <c r="Z214" s="102">
        <v>0.85899999999999999</v>
      </c>
      <c r="AA214" s="53">
        <v>4</v>
      </c>
      <c r="AC214" s="69"/>
    </row>
    <row r="215" spans="1:29" x14ac:dyDescent="0.2">
      <c r="A215" s="53">
        <v>213</v>
      </c>
      <c r="B215" s="76">
        <v>350.44</v>
      </c>
      <c r="C215" s="76">
        <v>3</v>
      </c>
      <c r="D215" s="76">
        <v>2</v>
      </c>
      <c r="E215" s="76">
        <v>1.48</v>
      </c>
      <c r="F215" s="76">
        <v>5</v>
      </c>
      <c r="G215" s="76">
        <v>64.25</v>
      </c>
      <c r="H215" s="76">
        <v>0.65</v>
      </c>
      <c r="I215" s="76">
        <v>5</v>
      </c>
      <c r="J215" s="76">
        <v>1</v>
      </c>
      <c r="K215" s="76">
        <v>4</v>
      </c>
      <c r="L215" s="76">
        <v>3</v>
      </c>
      <c r="M215" s="76">
        <v>3</v>
      </c>
      <c r="N215" s="76">
        <v>3</v>
      </c>
      <c r="O215" s="76">
        <v>1.33</v>
      </c>
      <c r="P215" s="76">
        <v>0.35</v>
      </c>
      <c r="Q215" s="76">
        <v>2</v>
      </c>
      <c r="R215" s="76">
        <v>579.75</v>
      </c>
      <c r="S215" s="76">
        <v>0.12</v>
      </c>
      <c r="T215" s="76">
        <v>1</v>
      </c>
      <c r="U215" s="76">
        <v>530.67999999999995</v>
      </c>
      <c r="V215" s="76">
        <v>0.128989667</v>
      </c>
      <c r="W215" s="76">
        <v>0.94517596800000003</v>
      </c>
      <c r="X215" s="23" t="s">
        <v>41</v>
      </c>
      <c r="Y215" s="101">
        <v>2</v>
      </c>
      <c r="Z215" s="102">
        <v>1.948</v>
      </c>
      <c r="AA215" s="53">
        <v>9</v>
      </c>
      <c r="AC215" s="69"/>
    </row>
    <row r="216" spans="1:29" x14ac:dyDescent="0.2">
      <c r="A216" s="53">
        <v>214</v>
      </c>
      <c r="B216" s="76">
        <v>374.45</v>
      </c>
      <c r="C216" s="76">
        <v>5</v>
      </c>
      <c r="D216" s="76">
        <v>1</v>
      </c>
      <c r="E216" s="76">
        <v>1.55</v>
      </c>
      <c r="F216" s="76">
        <v>5</v>
      </c>
      <c r="G216" s="76">
        <v>80.45</v>
      </c>
      <c r="H216" s="76">
        <v>1.42</v>
      </c>
      <c r="I216" s="76">
        <v>8</v>
      </c>
      <c r="J216" s="76">
        <v>0</v>
      </c>
      <c r="K216" s="76">
        <v>5</v>
      </c>
      <c r="L216" s="76">
        <v>4</v>
      </c>
      <c r="M216" s="76">
        <v>5</v>
      </c>
      <c r="N216" s="76">
        <v>4</v>
      </c>
      <c r="O216" s="76">
        <v>1.25</v>
      </c>
      <c r="P216" s="76">
        <v>0.3</v>
      </c>
      <c r="Q216" s="76">
        <v>1</v>
      </c>
      <c r="R216" s="76">
        <v>568.27</v>
      </c>
      <c r="S216" s="76">
        <v>0.15</v>
      </c>
      <c r="T216" s="76">
        <v>0</v>
      </c>
      <c r="U216" s="76">
        <v>540.98</v>
      </c>
      <c r="V216" s="76">
        <v>0.57384757200000003</v>
      </c>
      <c r="W216" s="76">
        <v>0.73116079300000003</v>
      </c>
      <c r="X216" s="23" t="s">
        <v>42</v>
      </c>
      <c r="Y216" s="101">
        <v>3</v>
      </c>
      <c r="Z216" s="102">
        <v>1.5215000000000001</v>
      </c>
      <c r="AA216" s="53">
        <v>7</v>
      </c>
      <c r="AC216" s="69"/>
    </row>
    <row r="217" spans="1:29" x14ac:dyDescent="0.2">
      <c r="A217" s="53">
        <v>215</v>
      </c>
      <c r="B217" s="76">
        <v>357.43</v>
      </c>
      <c r="C217" s="76">
        <v>6</v>
      </c>
      <c r="D217" s="76">
        <v>3</v>
      </c>
      <c r="E217" s="76">
        <v>1.73</v>
      </c>
      <c r="F217" s="76">
        <v>3</v>
      </c>
      <c r="G217" s="76">
        <v>94.98</v>
      </c>
      <c r="H217" s="76">
        <v>1.51</v>
      </c>
      <c r="I217" s="76">
        <v>4</v>
      </c>
      <c r="J217" s="76">
        <v>3</v>
      </c>
      <c r="K217" s="76">
        <v>4</v>
      </c>
      <c r="L217" s="76">
        <v>2</v>
      </c>
      <c r="M217" s="76">
        <v>2</v>
      </c>
      <c r="N217" s="76">
        <v>3</v>
      </c>
      <c r="O217" s="76">
        <v>1.33</v>
      </c>
      <c r="P217" s="76">
        <v>0.47</v>
      </c>
      <c r="Q217" s="76">
        <v>0</v>
      </c>
      <c r="R217" s="76">
        <v>564.95000000000005</v>
      </c>
      <c r="S217" s="76">
        <v>0.18</v>
      </c>
      <c r="T217" s="76">
        <v>1</v>
      </c>
      <c r="U217" s="76">
        <v>531.26</v>
      </c>
      <c r="V217" s="76">
        <v>0.24867906100000001</v>
      </c>
      <c r="W217" s="76">
        <v>0.90408941899999995</v>
      </c>
      <c r="X217" s="23" t="s">
        <v>41</v>
      </c>
      <c r="Y217" s="101">
        <v>65</v>
      </c>
      <c r="Z217" s="102">
        <v>1.0298</v>
      </c>
      <c r="AA217" s="53">
        <v>5</v>
      </c>
      <c r="AC217" s="69"/>
    </row>
    <row r="218" spans="1:29" x14ac:dyDescent="0.2">
      <c r="A218" s="53">
        <v>216</v>
      </c>
      <c r="B218" s="76">
        <v>303.38</v>
      </c>
      <c r="C218" s="76">
        <v>5</v>
      </c>
      <c r="D218" s="76">
        <v>2</v>
      </c>
      <c r="E218" s="76">
        <v>0.48</v>
      </c>
      <c r="F218" s="76">
        <v>4</v>
      </c>
      <c r="G218" s="76">
        <v>93.79</v>
      </c>
      <c r="H218" s="76">
        <v>0.81</v>
      </c>
      <c r="I218" s="76">
        <v>5</v>
      </c>
      <c r="J218" s="76">
        <v>1</v>
      </c>
      <c r="K218" s="76">
        <v>3</v>
      </c>
      <c r="L218" s="76">
        <v>2</v>
      </c>
      <c r="M218" s="76">
        <v>2</v>
      </c>
      <c r="N218" s="76">
        <v>2</v>
      </c>
      <c r="O218" s="76">
        <v>1.5</v>
      </c>
      <c r="P218" s="76">
        <v>0.43</v>
      </c>
      <c r="Q218" s="76">
        <v>0</v>
      </c>
      <c r="R218" s="76">
        <v>553.91999999999996</v>
      </c>
      <c r="S218" s="76">
        <v>0.22</v>
      </c>
      <c r="T218" s="76">
        <v>0</v>
      </c>
      <c r="U218" s="76">
        <v>421.74</v>
      </c>
      <c r="V218" s="76">
        <v>0.19766476499999999</v>
      </c>
      <c r="W218" s="76">
        <v>0.89023296200000002</v>
      </c>
      <c r="X218" s="23" t="s">
        <v>41</v>
      </c>
      <c r="Y218" s="101">
        <v>61</v>
      </c>
      <c r="Z218" s="102">
        <v>1.3141</v>
      </c>
      <c r="AA218" s="53">
        <v>6</v>
      </c>
      <c r="AC218" s="69"/>
    </row>
    <row r="219" spans="1:29" x14ac:dyDescent="0.2">
      <c r="A219" s="53">
        <v>217</v>
      </c>
      <c r="B219" s="76">
        <v>379.49</v>
      </c>
      <c r="C219" s="76">
        <v>4</v>
      </c>
      <c r="D219" s="76">
        <v>3</v>
      </c>
      <c r="E219" s="76">
        <v>3</v>
      </c>
      <c r="F219" s="76">
        <v>2</v>
      </c>
      <c r="G219" s="76">
        <v>92.39</v>
      </c>
      <c r="H219" s="76">
        <v>2.5299999999999998</v>
      </c>
      <c r="I219" s="76">
        <v>6</v>
      </c>
      <c r="J219" s="76">
        <v>1</v>
      </c>
      <c r="K219" s="76">
        <v>4</v>
      </c>
      <c r="L219" s="76">
        <v>3</v>
      </c>
      <c r="M219" s="76">
        <v>3</v>
      </c>
      <c r="N219" s="76">
        <v>3</v>
      </c>
      <c r="O219" s="76">
        <v>1.33</v>
      </c>
      <c r="P219" s="76">
        <v>0.38</v>
      </c>
      <c r="Q219" s="76">
        <v>0</v>
      </c>
      <c r="R219" s="76">
        <v>681.96</v>
      </c>
      <c r="S219" s="76">
        <v>0.16</v>
      </c>
      <c r="T219" s="76">
        <v>1</v>
      </c>
      <c r="U219" s="76">
        <v>581.41999999999996</v>
      </c>
      <c r="V219" s="76">
        <v>0.169455682</v>
      </c>
      <c r="W219" s="76">
        <v>0.94203164299999997</v>
      </c>
      <c r="X219" s="23" t="s">
        <v>41</v>
      </c>
      <c r="Y219" s="101">
        <v>38</v>
      </c>
      <c r="Z219" s="102">
        <v>1.4337</v>
      </c>
      <c r="AA219" s="53">
        <v>7</v>
      </c>
      <c r="AC219" s="69"/>
    </row>
    <row r="220" spans="1:29" x14ac:dyDescent="0.2">
      <c r="A220" s="53">
        <v>218</v>
      </c>
      <c r="B220" s="76">
        <v>383.49</v>
      </c>
      <c r="C220" s="76">
        <v>5</v>
      </c>
      <c r="D220" s="76">
        <v>1</v>
      </c>
      <c r="E220" s="76">
        <v>2.29</v>
      </c>
      <c r="F220" s="76">
        <v>8</v>
      </c>
      <c r="G220" s="76">
        <v>71.53</v>
      </c>
      <c r="H220" s="76">
        <v>2.2000000000000002</v>
      </c>
      <c r="I220" s="76">
        <v>3</v>
      </c>
      <c r="J220" s="76">
        <v>3</v>
      </c>
      <c r="K220" s="76">
        <v>3</v>
      </c>
      <c r="L220" s="76">
        <v>2</v>
      </c>
      <c r="M220" s="76">
        <v>2</v>
      </c>
      <c r="N220" s="76">
        <v>3</v>
      </c>
      <c r="O220" s="76">
        <v>1</v>
      </c>
      <c r="P220" s="76">
        <v>0.5</v>
      </c>
      <c r="Q220" s="76">
        <v>0</v>
      </c>
      <c r="R220" s="76">
        <v>633.9</v>
      </c>
      <c r="S220" s="76">
        <v>0.12</v>
      </c>
      <c r="T220" s="76">
        <v>0</v>
      </c>
      <c r="U220" s="76">
        <v>592.70000000000005</v>
      </c>
      <c r="V220" s="76">
        <v>0.48134348199999999</v>
      </c>
      <c r="W220" s="76">
        <v>0.90239938200000003</v>
      </c>
      <c r="X220" s="23" t="s">
        <v>43</v>
      </c>
      <c r="Y220" s="101">
        <v>67</v>
      </c>
      <c r="Z220" s="102">
        <v>1.0511999999999999</v>
      </c>
      <c r="AA220" s="53">
        <v>5</v>
      </c>
      <c r="AC220" s="69"/>
    </row>
    <row r="221" spans="1:29" x14ac:dyDescent="0.2">
      <c r="A221" s="53">
        <v>219</v>
      </c>
      <c r="B221" s="76">
        <v>355.4</v>
      </c>
      <c r="C221" s="76">
        <v>5</v>
      </c>
      <c r="D221" s="76">
        <v>1</v>
      </c>
      <c r="E221" s="76">
        <v>2.21</v>
      </c>
      <c r="F221" s="76">
        <v>6</v>
      </c>
      <c r="G221" s="76">
        <v>100.69</v>
      </c>
      <c r="H221" s="76">
        <v>1.88</v>
      </c>
      <c r="I221" s="76">
        <v>5</v>
      </c>
      <c r="J221" s="76">
        <v>3</v>
      </c>
      <c r="K221" s="76">
        <v>3</v>
      </c>
      <c r="L221" s="76">
        <v>3</v>
      </c>
      <c r="M221" s="76">
        <v>2</v>
      </c>
      <c r="N221" s="76">
        <v>2</v>
      </c>
      <c r="O221" s="76">
        <v>1.5</v>
      </c>
      <c r="P221" s="76">
        <v>0.39</v>
      </c>
      <c r="Q221" s="76">
        <v>0</v>
      </c>
      <c r="R221" s="76">
        <v>608.44000000000005</v>
      </c>
      <c r="S221" s="76">
        <v>0.2</v>
      </c>
      <c r="T221" s="76">
        <v>0</v>
      </c>
      <c r="U221" s="76">
        <v>514.9</v>
      </c>
      <c r="V221" s="76">
        <v>0.51665190000000005</v>
      </c>
      <c r="W221" s="76">
        <v>0.68288493299999997</v>
      </c>
      <c r="X221" s="23" t="s">
        <v>42</v>
      </c>
      <c r="Y221" s="101">
        <v>63</v>
      </c>
      <c r="Z221" s="102">
        <v>1.7102999999999999</v>
      </c>
      <c r="AA221" s="53">
        <v>8</v>
      </c>
      <c r="AC221" s="69"/>
    </row>
    <row r="222" spans="1:29" x14ac:dyDescent="0.2">
      <c r="A222" s="53">
        <v>220</v>
      </c>
      <c r="B222" s="76">
        <v>392.49</v>
      </c>
      <c r="C222" s="76">
        <v>5</v>
      </c>
      <c r="D222" s="76">
        <v>3</v>
      </c>
      <c r="E222" s="76">
        <v>2.14</v>
      </c>
      <c r="F222" s="76">
        <v>5</v>
      </c>
      <c r="G222" s="76">
        <v>103.21</v>
      </c>
      <c r="H222" s="76">
        <v>1.43</v>
      </c>
      <c r="I222" s="76">
        <v>7</v>
      </c>
      <c r="J222" s="76">
        <v>1</v>
      </c>
      <c r="K222" s="76">
        <v>4</v>
      </c>
      <c r="L222" s="76">
        <v>3</v>
      </c>
      <c r="M222" s="76">
        <v>3</v>
      </c>
      <c r="N222" s="76">
        <v>4</v>
      </c>
      <c r="O222" s="76">
        <v>1</v>
      </c>
      <c r="P222" s="76">
        <v>0.33</v>
      </c>
      <c r="Q222" s="76">
        <v>0</v>
      </c>
      <c r="R222" s="76">
        <v>644.59</v>
      </c>
      <c r="S222" s="76">
        <v>0.18</v>
      </c>
      <c r="T222" s="76">
        <v>1</v>
      </c>
      <c r="U222" s="76">
        <v>581.22</v>
      </c>
      <c r="V222" s="76">
        <v>0.27440129800000002</v>
      </c>
      <c r="W222" s="76">
        <v>0.846837858</v>
      </c>
      <c r="X222" s="23" t="s">
        <v>41</v>
      </c>
      <c r="Y222" s="101">
        <v>38</v>
      </c>
      <c r="Z222" s="102">
        <v>1.0078</v>
      </c>
      <c r="AA222" s="53">
        <v>5</v>
      </c>
      <c r="AC222" s="69"/>
    </row>
    <row r="223" spans="1:29" x14ac:dyDescent="0.2">
      <c r="A223" s="53">
        <v>221</v>
      </c>
      <c r="B223" s="76">
        <v>373.43</v>
      </c>
      <c r="C223" s="76">
        <v>5</v>
      </c>
      <c r="D223" s="76">
        <v>1</v>
      </c>
      <c r="E223" s="76">
        <v>1.44</v>
      </c>
      <c r="F223" s="76">
        <v>7</v>
      </c>
      <c r="G223" s="76">
        <v>65.900000000000006</v>
      </c>
      <c r="H223" s="76">
        <v>1.28</v>
      </c>
      <c r="I223" s="76">
        <v>3</v>
      </c>
      <c r="J223" s="76">
        <v>3</v>
      </c>
      <c r="K223" s="76">
        <v>3</v>
      </c>
      <c r="L223" s="76">
        <v>2</v>
      </c>
      <c r="M223" s="76">
        <v>2</v>
      </c>
      <c r="N223" s="76">
        <v>3</v>
      </c>
      <c r="O223" s="76">
        <v>1</v>
      </c>
      <c r="P223" s="76">
        <v>0.4</v>
      </c>
      <c r="Q223" s="76">
        <v>0</v>
      </c>
      <c r="R223" s="76">
        <v>666.32</v>
      </c>
      <c r="S223" s="76">
        <v>0.12</v>
      </c>
      <c r="T223" s="76">
        <v>0</v>
      </c>
      <c r="U223" s="76">
        <v>561.54</v>
      </c>
      <c r="V223" s="76">
        <v>0.163961201</v>
      </c>
      <c r="W223" s="76">
        <v>0.89033581399999995</v>
      </c>
      <c r="X223" s="23" t="s">
        <v>41</v>
      </c>
      <c r="Y223" s="101">
        <v>67</v>
      </c>
      <c r="Z223" s="102">
        <v>1.2037</v>
      </c>
      <c r="AA223" s="53">
        <v>6</v>
      </c>
      <c r="AC223" s="69"/>
    </row>
    <row r="224" spans="1:29" x14ac:dyDescent="0.2">
      <c r="A224" s="53">
        <v>222</v>
      </c>
      <c r="B224" s="76">
        <v>356.43</v>
      </c>
      <c r="C224" s="76">
        <v>4</v>
      </c>
      <c r="D224" s="76">
        <v>2</v>
      </c>
      <c r="E224" s="76">
        <v>0.88</v>
      </c>
      <c r="F224" s="76">
        <v>5</v>
      </c>
      <c r="G224" s="76">
        <v>83.56</v>
      </c>
      <c r="H224" s="76">
        <v>1.63</v>
      </c>
      <c r="I224" s="76">
        <v>4</v>
      </c>
      <c r="J224" s="76">
        <v>3</v>
      </c>
      <c r="K224" s="76">
        <v>2</v>
      </c>
      <c r="L224" s="76">
        <v>2</v>
      </c>
      <c r="M224" s="76">
        <v>1</v>
      </c>
      <c r="N224" s="76">
        <v>2</v>
      </c>
      <c r="O224" s="76">
        <v>1</v>
      </c>
      <c r="P224" s="76">
        <v>0.32</v>
      </c>
      <c r="Q224" s="76">
        <v>0</v>
      </c>
      <c r="R224" s="76">
        <v>654.24</v>
      </c>
      <c r="S224" s="76">
        <v>0.15</v>
      </c>
      <c r="T224" s="76">
        <v>0</v>
      </c>
      <c r="U224" s="76">
        <v>553.98</v>
      </c>
      <c r="V224" s="76">
        <v>0.25959500400000002</v>
      </c>
      <c r="W224" s="76">
        <v>0.85342702699999995</v>
      </c>
      <c r="X224" s="23" t="s">
        <v>41</v>
      </c>
      <c r="Y224" s="101">
        <v>62</v>
      </c>
      <c r="Z224" s="102">
        <v>2.0729000000000002</v>
      </c>
      <c r="AA224" s="76">
        <v>10</v>
      </c>
      <c r="AC224" s="71"/>
    </row>
    <row r="225" spans="1:29" x14ac:dyDescent="0.2">
      <c r="A225" s="53">
        <v>223</v>
      </c>
      <c r="B225" s="76">
        <v>375.44</v>
      </c>
      <c r="C225" s="76">
        <v>6</v>
      </c>
      <c r="D225" s="76">
        <v>0</v>
      </c>
      <c r="E225" s="76">
        <v>2.74</v>
      </c>
      <c r="F225" s="76">
        <v>4</v>
      </c>
      <c r="G225" s="76">
        <v>85.24</v>
      </c>
      <c r="H225" s="76">
        <v>2.39</v>
      </c>
      <c r="I225" s="76">
        <v>7</v>
      </c>
      <c r="J225" s="76">
        <v>1</v>
      </c>
      <c r="K225" s="76">
        <v>5</v>
      </c>
      <c r="L225" s="76">
        <v>4</v>
      </c>
      <c r="M225" s="76">
        <v>5</v>
      </c>
      <c r="N225" s="76">
        <v>4</v>
      </c>
      <c r="O225" s="76">
        <v>1.25</v>
      </c>
      <c r="P225" s="76">
        <v>0.35</v>
      </c>
      <c r="Q225" s="76">
        <v>1</v>
      </c>
      <c r="R225" s="76">
        <v>646.52</v>
      </c>
      <c r="S225" s="76">
        <v>0.16</v>
      </c>
      <c r="T225" s="76">
        <v>0</v>
      </c>
      <c r="U225" s="76">
        <v>538.09</v>
      </c>
      <c r="V225" s="76">
        <v>0.49792494399999998</v>
      </c>
      <c r="W225" s="76">
        <v>0.81559985700000004</v>
      </c>
      <c r="X225" s="23" t="s">
        <v>43</v>
      </c>
      <c r="Y225" s="101">
        <v>3</v>
      </c>
      <c r="Z225" s="102">
        <v>1.4683999999999999</v>
      </c>
      <c r="AA225" s="53">
        <v>7</v>
      </c>
      <c r="AC225" s="71"/>
    </row>
    <row r="226" spans="1:29" x14ac:dyDescent="0.2">
      <c r="A226" s="53">
        <v>224</v>
      </c>
      <c r="B226" s="76">
        <v>376.4</v>
      </c>
      <c r="C226" s="76">
        <v>6</v>
      </c>
      <c r="D226" s="76">
        <v>1</v>
      </c>
      <c r="E226" s="76">
        <v>1.48</v>
      </c>
      <c r="F226" s="76">
        <v>4</v>
      </c>
      <c r="G226" s="76">
        <v>114.9</v>
      </c>
      <c r="H226" s="76">
        <v>-1.8</v>
      </c>
      <c r="I226" s="76">
        <v>5</v>
      </c>
      <c r="J226" s="76">
        <v>3</v>
      </c>
      <c r="K226" s="76">
        <v>4</v>
      </c>
      <c r="L226" s="76">
        <v>3</v>
      </c>
      <c r="M226" s="76">
        <v>3</v>
      </c>
      <c r="N226" s="76">
        <v>4</v>
      </c>
      <c r="O226" s="76">
        <v>1</v>
      </c>
      <c r="P226" s="76">
        <v>0.25</v>
      </c>
      <c r="Q226" s="76">
        <v>0</v>
      </c>
      <c r="R226" s="76">
        <v>578.67999999999995</v>
      </c>
      <c r="S226" s="76">
        <v>0.22</v>
      </c>
      <c r="T226" s="76">
        <v>-1</v>
      </c>
      <c r="U226" s="76">
        <v>511.25</v>
      </c>
      <c r="V226" s="76">
        <v>0.13799700300000001</v>
      </c>
      <c r="W226" s="76">
        <v>0.93244424400000003</v>
      </c>
      <c r="X226" s="23" t="s">
        <v>41</v>
      </c>
      <c r="Y226" s="101">
        <v>51</v>
      </c>
      <c r="Z226" s="102">
        <v>1.6633</v>
      </c>
      <c r="AA226" s="53">
        <v>8</v>
      </c>
      <c r="AC226" s="69"/>
    </row>
    <row r="227" spans="1:29" x14ac:dyDescent="0.2">
      <c r="A227" s="53">
        <v>225</v>
      </c>
      <c r="B227" s="76">
        <v>287.32</v>
      </c>
      <c r="C227" s="76">
        <v>4</v>
      </c>
      <c r="D227" s="76">
        <v>2</v>
      </c>
      <c r="E227" s="76">
        <v>-0.23</v>
      </c>
      <c r="F227" s="76">
        <v>4</v>
      </c>
      <c r="G227" s="76">
        <v>88.91</v>
      </c>
      <c r="H227" s="76">
        <v>-0.18</v>
      </c>
      <c r="I227" s="76">
        <v>5</v>
      </c>
      <c r="J227" s="76">
        <v>2</v>
      </c>
      <c r="K227" s="76">
        <v>3</v>
      </c>
      <c r="L227" s="76">
        <v>2</v>
      </c>
      <c r="M227" s="76">
        <v>2</v>
      </c>
      <c r="N227" s="76">
        <v>2</v>
      </c>
      <c r="O227" s="76">
        <v>1.5</v>
      </c>
      <c r="P227" s="76">
        <v>0.43</v>
      </c>
      <c r="Q227" s="76">
        <v>0</v>
      </c>
      <c r="R227" s="76">
        <v>475.93</v>
      </c>
      <c r="S227" s="76">
        <v>0.23</v>
      </c>
      <c r="T227" s="76">
        <v>0</v>
      </c>
      <c r="U227" s="76">
        <v>389.05</v>
      </c>
      <c r="V227" s="76">
        <v>0.146849653</v>
      </c>
      <c r="W227" s="76">
        <v>0.91701242199999999</v>
      </c>
      <c r="X227" s="23" t="s">
        <v>41</v>
      </c>
      <c r="Y227" s="101">
        <v>61</v>
      </c>
      <c r="Z227" s="102">
        <v>1.4816</v>
      </c>
      <c r="AA227" s="53">
        <v>7</v>
      </c>
      <c r="AC227" s="69"/>
    </row>
    <row r="228" spans="1:29" x14ac:dyDescent="0.2">
      <c r="A228" s="53">
        <v>226</v>
      </c>
      <c r="B228" s="76">
        <v>362.47</v>
      </c>
      <c r="C228" s="76">
        <v>5</v>
      </c>
      <c r="D228" s="76">
        <v>2</v>
      </c>
      <c r="E228" s="76">
        <v>1.62</v>
      </c>
      <c r="F228" s="76">
        <v>5</v>
      </c>
      <c r="G228" s="76">
        <v>91.8</v>
      </c>
      <c r="H228" s="76">
        <v>0.34</v>
      </c>
      <c r="I228" s="76">
        <v>5</v>
      </c>
      <c r="J228" s="76">
        <v>2</v>
      </c>
      <c r="K228" s="76">
        <v>3</v>
      </c>
      <c r="L228" s="76">
        <v>2</v>
      </c>
      <c r="M228" s="76">
        <v>2</v>
      </c>
      <c r="N228" s="76">
        <v>2</v>
      </c>
      <c r="O228" s="76">
        <v>1.5</v>
      </c>
      <c r="P228" s="76">
        <v>0.41</v>
      </c>
      <c r="Q228" s="76">
        <v>0</v>
      </c>
      <c r="R228" s="76">
        <v>630.44000000000005</v>
      </c>
      <c r="S228" s="76">
        <v>0.17</v>
      </c>
      <c r="T228" s="76">
        <v>1</v>
      </c>
      <c r="U228" s="76">
        <v>546.09</v>
      </c>
      <c r="V228" s="76">
        <v>0.39025137700000001</v>
      </c>
      <c r="W228" s="76">
        <v>0.71973184899999998</v>
      </c>
      <c r="X228" s="23" t="s">
        <v>42</v>
      </c>
      <c r="Y228" s="101">
        <v>62</v>
      </c>
      <c r="Z228" s="102">
        <v>1.0091000000000001</v>
      </c>
      <c r="AA228" s="53">
        <v>5</v>
      </c>
      <c r="AC228" s="69"/>
    </row>
    <row r="229" spans="1:29" x14ac:dyDescent="0.2">
      <c r="A229" s="53">
        <v>227</v>
      </c>
      <c r="B229" s="76">
        <v>316.38</v>
      </c>
      <c r="C229" s="76">
        <v>3</v>
      </c>
      <c r="D229" s="76">
        <v>3</v>
      </c>
      <c r="E229" s="76">
        <v>0.59</v>
      </c>
      <c r="F229" s="76">
        <v>8</v>
      </c>
      <c r="G229" s="76">
        <v>94.45</v>
      </c>
      <c r="H229" s="76">
        <v>-0.94</v>
      </c>
      <c r="I229" s="76">
        <v>5</v>
      </c>
      <c r="J229" s="76">
        <v>2</v>
      </c>
      <c r="K229" s="76">
        <v>2</v>
      </c>
      <c r="L229" s="76">
        <v>2</v>
      </c>
      <c r="M229" s="76">
        <v>1</v>
      </c>
      <c r="N229" s="76">
        <v>2</v>
      </c>
      <c r="O229" s="76">
        <v>1</v>
      </c>
      <c r="P229" s="76">
        <v>0.31</v>
      </c>
      <c r="Q229" s="76">
        <v>1</v>
      </c>
      <c r="R229" s="76">
        <v>571.67999999999995</v>
      </c>
      <c r="S229" s="76">
        <v>0.19</v>
      </c>
      <c r="T229" s="76">
        <v>1</v>
      </c>
      <c r="U229" s="76">
        <v>485.25</v>
      </c>
      <c r="V229" s="76">
        <v>0.10905537799999999</v>
      </c>
      <c r="W229" s="76">
        <v>0.94154148699999995</v>
      </c>
      <c r="X229" s="23" t="s">
        <v>41</v>
      </c>
      <c r="Y229" s="101">
        <v>58</v>
      </c>
      <c r="Z229" s="102">
        <v>1.6173</v>
      </c>
      <c r="AA229" s="53">
        <v>8</v>
      </c>
      <c r="AC229" s="69"/>
    </row>
    <row r="230" spans="1:29" x14ac:dyDescent="0.2">
      <c r="A230" s="53">
        <v>228</v>
      </c>
      <c r="B230" s="76">
        <v>369.47</v>
      </c>
      <c r="C230" s="76">
        <v>4</v>
      </c>
      <c r="D230" s="76">
        <v>2</v>
      </c>
      <c r="E230" s="76">
        <v>1.55</v>
      </c>
      <c r="F230" s="76">
        <v>5</v>
      </c>
      <c r="G230" s="76">
        <v>77.14</v>
      </c>
      <c r="H230" s="76">
        <v>0.95</v>
      </c>
      <c r="I230" s="76">
        <v>6</v>
      </c>
      <c r="J230" s="76">
        <v>1</v>
      </c>
      <c r="K230" s="76">
        <v>4</v>
      </c>
      <c r="L230" s="76">
        <v>3</v>
      </c>
      <c r="M230" s="76">
        <v>4</v>
      </c>
      <c r="N230" s="76">
        <v>4</v>
      </c>
      <c r="O230" s="76">
        <v>1</v>
      </c>
      <c r="P230" s="76">
        <v>0.33</v>
      </c>
      <c r="Q230" s="76">
        <v>2</v>
      </c>
      <c r="R230" s="76">
        <v>571.12</v>
      </c>
      <c r="S230" s="76">
        <v>0.15</v>
      </c>
      <c r="T230" s="76">
        <v>1</v>
      </c>
      <c r="U230" s="76">
        <v>511.59</v>
      </c>
      <c r="V230" s="76">
        <v>0.26961934700000001</v>
      </c>
      <c r="W230" s="76">
        <v>0.85963153299999995</v>
      </c>
      <c r="X230" s="23" t="s">
        <v>41</v>
      </c>
      <c r="Y230" s="101">
        <v>2</v>
      </c>
      <c r="Z230" s="102">
        <v>0.93879999999999997</v>
      </c>
      <c r="AA230" s="53">
        <v>5</v>
      </c>
      <c r="AC230" s="69"/>
    </row>
    <row r="231" spans="1:29" x14ac:dyDescent="0.2">
      <c r="A231" s="53">
        <v>229</v>
      </c>
      <c r="B231" s="76">
        <v>293.33</v>
      </c>
      <c r="C231" s="76">
        <v>4</v>
      </c>
      <c r="D231" s="76">
        <v>1</v>
      </c>
      <c r="E231" s="76">
        <v>3.22</v>
      </c>
      <c r="F231" s="76">
        <v>5</v>
      </c>
      <c r="G231" s="76">
        <v>67.87</v>
      </c>
      <c r="H231" s="76">
        <v>2.91</v>
      </c>
      <c r="I231" s="76">
        <v>3</v>
      </c>
      <c r="J231" s="76">
        <v>2</v>
      </c>
      <c r="K231" s="76">
        <v>3</v>
      </c>
      <c r="L231" s="76">
        <v>3</v>
      </c>
      <c r="M231" s="76">
        <v>2</v>
      </c>
      <c r="N231" s="76">
        <v>3</v>
      </c>
      <c r="O231" s="76">
        <v>1</v>
      </c>
      <c r="P231" s="76">
        <v>0.12</v>
      </c>
      <c r="Q231" s="76">
        <v>0</v>
      </c>
      <c r="R231" s="76">
        <v>532.57000000000005</v>
      </c>
      <c r="S231" s="76">
        <v>0.16</v>
      </c>
      <c r="T231" s="76">
        <v>0</v>
      </c>
      <c r="U231" s="76">
        <v>415.59</v>
      </c>
      <c r="V231" s="76">
        <v>0.186895848</v>
      </c>
      <c r="W231" s="76">
        <v>0.89264001800000004</v>
      </c>
      <c r="X231" s="23" t="s">
        <v>41</v>
      </c>
      <c r="Y231" s="101">
        <v>34</v>
      </c>
      <c r="Z231" s="102">
        <v>0.43140000000000001</v>
      </c>
      <c r="AA231" s="53">
        <v>2</v>
      </c>
      <c r="AC231" s="69"/>
    </row>
    <row r="232" spans="1:29" x14ac:dyDescent="0.2">
      <c r="A232" s="53">
        <v>230</v>
      </c>
      <c r="B232" s="76">
        <v>370.41</v>
      </c>
      <c r="C232" s="76">
        <v>4</v>
      </c>
      <c r="D232" s="76">
        <v>4</v>
      </c>
      <c r="E232" s="76">
        <v>0.63</v>
      </c>
      <c r="F232" s="76">
        <v>7</v>
      </c>
      <c r="G232" s="76">
        <v>107.51</v>
      </c>
      <c r="H232" s="76">
        <v>-0.15</v>
      </c>
      <c r="I232" s="76">
        <v>5</v>
      </c>
      <c r="J232" s="76">
        <v>2</v>
      </c>
      <c r="K232" s="76">
        <v>3</v>
      </c>
      <c r="L232" s="76">
        <v>3</v>
      </c>
      <c r="M232" s="76">
        <v>2</v>
      </c>
      <c r="N232" s="76">
        <v>3</v>
      </c>
      <c r="O232" s="76">
        <v>1</v>
      </c>
      <c r="P232" s="76">
        <v>0.21</v>
      </c>
      <c r="Q232" s="76">
        <v>1</v>
      </c>
      <c r="R232" s="76">
        <v>610.13</v>
      </c>
      <c r="S232" s="76">
        <v>0.21</v>
      </c>
      <c r="T232" s="76">
        <v>1</v>
      </c>
      <c r="U232" s="76">
        <v>521.87</v>
      </c>
      <c r="V232" s="76">
        <v>0.36099678899999998</v>
      </c>
      <c r="W232" s="76">
        <v>0.75199862200000001</v>
      </c>
      <c r="X232" s="23" t="s">
        <v>43</v>
      </c>
      <c r="Y232" s="101">
        <v>59</v>
      </c>
      <c r="Z232" s="102">
        <v>0.98719999999999997</v>
      </c>
      <c r="AA232" s="53">
        <v>5</v>
      </c>
      <c r="AC232" s="73"/>
    </row>
    <row r="233" spans="1:29" x14ac:dyDescent="0.2">
      <c r="A233" s="53">
        <v>231</v>
      </c>
      <c r="B233" s="76">
        <v>359.45</v>
      </c>
      <c r="C233" s="76">
        <v>4</v>
      </c>
      <c r="D233" s="76">
        <v>2</v>
      </c>
      <c r="E233" s="76">
        <v>1.64</v>
      </c>
      <c r="F233" s="76">
        <v>6</v>
      </c>
      <c r="G233" s="76">
        <v>83.14</v>
      </c>
      <c r="H233" s="76">
        <v>2</v>
      </c>
      <c r="I233" s="76">
        <v>5</v>
      </c>
      <c r="J233" s="76">
        <v>2</v>
      </c>
      <c r="K233" s="76">
        <v>3</v>
      </c>
      <c r="L233" s="76">
        <v>3</v>
      </c>
      <c r="M233" s="76">
        <v>2</v>
      </c>
      <c r="N233" s="76">
        <v>2</v>
      </c>
      <c r="O233" s="76">
        <v>1.5</v>
      </c>
      <c r="P233" s="76">
        <v>0.35</v>
      </c>
      <c r="Q233" s="76">
        <v>0</v>
      </c>
      <c r="R233" s="76">
        <v>640.92999999999995</v>
      </c>
      <c r="S233" s="76">
        <v>0.16</v>
      </c>
      <c r="T233" s="76">
        <v>0</v>
      </c>
      <c r="U233" s="76">
        <v>518.53</v>
      </c>
      <c r="V233" s="76">
        <v>0.27516918800000001</v>
      </c>
      <c r="W233" s="76">
        <v>0.79503685700000004</v>
      </c>
      <c r="X233" s="23" t="s">
        <v>41</v>
      </c>
      <c r="Y233" s="101">
        <v>64</v>
      </c>
      <c r="Z233" s="102">
        <v>1.8786</v>
      </c>
      <c r="AA233" s="53">
        <v>9</v>
      </c>
      <c r="AC233" s="73"/>
    </row>
    <row r="234" spans="1:29" x14ac:dyDescent="0.2">
      <c r="A234" s="53">
        <v>232</v>
      </c>
      <c r="B234" s="76">
        <v>240.32</v>
      </c>
      <c r="C234" s="76">
        <v>1</v>
      </c>
      <c r="D234" s="76">
        <v>2</v>
      </c>
      <c r="E234" s="76">
        <v>3.17</v>
      </c>
      <c r="F234" s="76">
        <v>1</v>
      </c>
      <c r="G234" s="76">
        <v>36.840000000000003</v>
      </c>
      <c r="H234" s="76">
        <v>1.71</v>
      </c>
      <c r="I234" s="76">
        <v>1</v>
      </c>
      <c r="J234" s="76">
        <v>1</v>
      </c>
      <c r="K234" s="76">
        <v>3</v>
      </c>
      <c r="L234" s="76">
        <v>2</v>
      </c>
      <c r="M234" s="76">
        <v>1</v>
      </c>
      <c r="N234" s="76">
        <v>2</v>
      </c>
      <c r="O234" s="76">
        <v>1.5</v>
      </c>
      <c r="P234" s="76">
        <v>0.25</v>
      </c>
      <c r="Q234" s="76">
        <v>0</v>
      </c>
      <c r="R234" s="76">
        <v>426.02</v>
      </c>
      <c r="S234" s="76">
        <v>0.1</v>
      </c>
      <c r="T234" s="76">
        <v>1</v>
      </c>
      <c r="U234" s="76">
        <v>374.49</v>
      </c>
      <c r="V234" s="76">
        <v>0.35005242399999997</v>
      </c>
      <c r="W234" s="76">
        <v>0.92243914599999999</v>
      </c>
      <c r="X234" s="23" t="s">
        <v>41</v>
      </c>
      <c r="Y234" s="101">
        <v>48</v>
      </c>
      <c r="Z234" s="102">
        <v>2.0339999999999998</v>
      </c>
      <c r="AA234" s="76">
        <v>10</v>
      </c>
      <c r="AC234" s="71"/>
    </row>
    <row r="235" spans="1:29" x14ac:dyDescent="0.2">
      <c r="A235" s="53">
        <v>233</v>
      </c>
      <c r="B235" s="76">
        <v>378.47</v>
      </c>
      <c r="C235" s="76">
        <v>4</v>
      </c>
      <c r="D235" s="76">
        <v>3</v>
      </c>
      <c r="E235" s="76">
        <v>-0.39</v>
      </c>
      <c r="F235" s="76">
        <v>6</v>
      </c>
      <c r="G235" s="76">
        <v>123.69</v>
      </c>
      <c r="H235" s="76">
        <v>-2.19</v>
      </c>
      <c r="I235" s="76">
        <v>5</v>
      </c>
      <c r="J235" s="76">
        <v>3</v>
      </c>
      <c r="K235" s="76">
        <v>3</v>
      </c>
      <c r="L235" s="76">
        <v>2</v>
      </c>
      <c r="M235" s="76">
        <v>2</v>
      </c>
      <c r="N235" s="76">
        <v>3</v>
      </c>
      <c r="O235" s="76">
        <v>1</v>
      </c>
      <c r="P235" s="76">
        <v>0.41</v>
      </c>
      <c r="Q235" s="76">
        <v>1</v>
      </c>
      <c r="R235" s="76">
        <v>615.45000000000005</v>
      </c>
      <c r="S235" s="76">
        <v>0.22</v>
      </c>
      <c r="T235" s="76">
        <v>1</v>
      </c>
      <c r="U235" s="76">
        <v>550.83000000000004</v>
      </c>
      <c r="V235" s="76">
        <v>0.42440211100000003</v>
      </c>
      <c r="W235" s="76">
        <v>0.72456236600000001</v>
      </c>
      <c r="X235" s="23" t="s">
        <v>42</v>
      </c>
      <c r="Y235" s="101">
        <v>59</v>
      </c>
      <c r="Z235" s="102">
        <v>2.1855000000000002</v>
      </c>
      <c r="AA235" s="76">
        <v>10</v>
      </c>
      <c r="AC235" s="69"/>
    </row>
    <row r="236" spans="1:29" x14ac:dyDescent="0.2">
      <c r="A236" s="53">
        <v>234</v>
      </c>
      <c r="B236" s="76">
        <v>326.41000000000003</v>
      </c>
      <c r="C236" s="76">
        <v>6</v>
      </c>
      <c r="D236" s="76">
        <v>2</v>
      </c>
      <c r="E236" s="76">
        <v>1.29</v>
      </c>
      <c r="F236" s="76">
        <v>3</v>
      </c>
      <c r="G236" s="76">
        <v>101.54</v>
      </c>
      <c r="H236" s="76">
        <v>1.35</v>
      </c>
      <c r="I236" s="76">
        <v>8</v>
      </c>
      <c r="J236" s="76">
        <v>0</v>
      </c>
      <c r="K236" s="76">
        <v>4</v>
      </c>
      <c r="L236" s="76">
        <v>3</v>
      </c>
      <c r="M236" s="76">
        <v>4</v>
      </c>
      <c r="N236" s="76">
        <v>3</v>
      </c>
      <c r="O236" s="76">
        <v>1.33</v>
      </c>
      <c r="P236" s="76">
        <v>0.5</v>
      </c>
      <c r="Q236" s="76">
        <v>0</v>
      </c>
      <c r="R236" s="76">
        <v>517.9</v>
      </c>
      <c r="S236" s="76">
        <v>0.21</v>
      </c>
      <c r="T236" s="76">
        <v>0</v>
      </c>
      <c r="U236" s="76">
        <v>483.81</v>
      </c>
      <c r="V236" s="76">
        <v>0.18097080199999999</v>
      </c>
      <c r="W236" s="76">
        <v>0.92043437699999997</v>
      </c>
      <c r="X236" s="23" t="s">
        <v>41</v>
      </c>
      <c r="Y236" s="101">
        <v>33</v>
      </c>
      <c r="Z236" s="102">
        <v>1.2430000000000001</v>
      </c>
      <c r="AA236" s="53">
        <v>6</v>
      </c>
      <c r="AC236" s="69"/>
    </row>
    <row r="237" spans="1:29" x14ac:dyDescent="0.2">
      <c r="A237" s="53">
        <v>235</v>
      </c>
      <c r="B237" s="76">
        <v>251.31</v>
      </c>
      <c r="C237" s="76">
        <v>2</v>
      </c>
      <c r="D237" s="76">
        <v>3</v>
      </c>
      <c r="E237" s="76">
        <v>2.2599999999999998</v>
      </c>
      <c r="F237" s="76">
        <v>2</v>
      </c>
      <c r="G237" s="76">
        <v>68.84</v>
      </c>
      <c r="H237" s="76">
        <v>1.41</v>
      </c>
      <c r="I237" s="76">
        <v>4</v>
      </c>
      <c r="J237" s="76">
        <v>0</v>
      </c>
      <c r="K237" s="76">
        <v>3</v>
      </c>
      <c r="L237" s="76">
        <v>3</v>
      </c>
      <c r="M237" s="76">
        <v>2</v>
      </c>
      <c r="N237" s="76">
        <v>3</v>
      </c>
      <c r="O237" s="76">
        <v>1</v>
      </c>
      <c r="P237" s="76">
        <v>7.0000000000000007E-2</v>
      </c>
      <c r="Q237" s="76">
        <v>0</v>
      </c>
      <c r="R237" s="76">
        <v>478.13</v>
      </c>
      <c r="S237" s="76">
        <v>0.19</v>
      </c>
      <c r="T237" s="76">
        <v>1</v>
      </c>
      <c r="U237" s="76">
        <v>364.64</v>
      </c>
      <c r="V237" s="76">
        <v>8.0575835999999998E-2</v>
      </c>
      <c r="W237" s="76">
        <v>0.94905651199999996</v>
      </c>
      <c r="X237" s="23" t="s">
        <v>41</v>
      </c>
      <c r="Y237" s="101">
        <v>21</v>
      </c>
      <c r="Z237" s="102">
        <v>1.2294</v>
      </c>
      <c r="AA237" s="53">
        <v>6</v>
      </c>
      <c r="AC237" s="69"/>
    </row>
    <row r="238" spans="1:29" x14ac:dyDescent="0.2">
      <c r="A238" s="53">
        <v>236</v>
      </c>
      <c r="B238" s="76">
        <v>404.9</v>
      </c>
      <c r="C238" s="76">
        <v>4</v>
      </c>
      <c r="D238" s="76">
        <v>1</v>
      </c>
      <c r="E238" s="76">
        <v>1.24</v>
      </c>
      <c r="F238" s="76">
        <v>6</v>
      </c>
      <c r="G238" s="76">
        <v>76.459999999999994</v>
      </c>
      <c r="H238" s="76">
        <v>1.19</v>
      </c>
      <c r="I238" s="76">
        <v>4</v>
      </c>
      <c r="J238" s="76">
        <v>3</v>
      </c>
      <c r="K238" s="76">
        <v>3</v>
      </c>
      <c r="L238" s="76">
        <v>2</v>
      </c>
      <c r="M238" s="76">
        <v>2</v>
      </c>
      <c r="N238" s="76">
        <v>3</v>
      </c>
      <c r="O238" s="76">
        <v>1</v>
      </c>
      <c r="P238" s="76">
        <v>0.45</v>
      </c>
      <c r="Q238" s="76">
        <v>0</v>
      </c>
      <c r="R238" s="76">
        <v>668.94</v>
      </c>
      <c r="S238" s="76">
        <v>0.13</v>
      </c>
      <c r="T238" s="76">
        <v>0</v>
      </c>
      <c r="U238" s="76">
        <v>588.96</v>
      </c>
      <c r="V238" s="76">
        <v>0.36293355300000002</v>
      </c>
      <c r="W238" s="76">
        <v>0.77207830300000002</v>
      </c>
      <c r="X238" s="23" t="s">
        <v>43</v>
      </c>
      <c r="Y238" s="101">
        <v>67</v>
      </c>
      <c r="Z238" s="102">
        <v>0.82250000000000001</v>
      </c>
      <c r="AA238" s="53">
        <v>4</v>
      </c>
      <c r="AC238" s="69"/>
    </row>
    <row r="239" spans="1:29" x14ac:dyDescent="0.2">
      <c r="A239" s="53">
        <v>237</v>
      </c>
      <c r="B239" s="76">
        <v>377.45</v>
      </c>
      <c r="C239" s="76">
        <v>4</v>
      </c>
      <c r="D239" s="76">
        <v>3</v>
      </c>
      <c r="E239" s="76">
        <v>0.78</v>
      </c>
      <c r="F239" s="76">
        <v>6</v>
      </c>
      <c r="G239" s="76">
        <v>90.12</v>
      </c>
      <c r="H239" s="76">
        <v>0.93</v>
      </c>
      <c r="I239" s="76">
        <v>5</v>
      </c>
      <c r="J239" s="76">
        <v>2</v>
      </c>
      <c r="K239" s="76">
        <v>4</v>
      </c>
      <c r="L239" s="76">
        <v>3</v>
      </c>
      <c r="M239" s="76">
        <v>2</v>
      </c>
      <c r="N239" s="76">
        <v>3</v>
      </c>
      <c r="O239" s="76">
        <v>1.33</v>
      </c>
      <c r="P239" s="76">
        <v>0.28999999999999998</v>
      </c>
      <c r="Q239" s="76">
        <v>1</v>
      </c>
      <c r="R239" s="76">
        <v>585.85</v>
      </c>
      <c r="S239" s="76">
        <v>0.17</v>
      </c>
      <c r="T239" s="76">
        <v>0</v>
      </c>
      <c r="U239" s="76">
        <v>545.85</v>
      </c>
      <c r="V239" s="76">
        <v>0.33765868399999999</v>
      </c>
      <c r="W239" s="76">
        <v>0.85467496499999995</v>
      </c>
      <c r="X239" s="23" t="s">
        <v>41</v>
      </c>
      <c r="Y239" s="101">
        <v>59</v>
      </c>
      <c r="Z239" s="102">
        <v>1.9971000000000001</v>
      </c>
      <c r="AA239" s="76">
        <v>10</v>
      </c>
      <c r="AC239" s="69"/>
    </row>
    <row r="240" spans="1:29" x14ac:dyDescent="0.2">
      <c r="A240" s="53">
        <v>238</v>
      </c>
      <c r="B240" s="76">
        <v>268.29000000000002</v>
      </c>
      <c r="C240" s="76">
        <v>5</v>
      </c>
      <c r="D240" s="76">
        <v>2</v>
      </c>
      <c r="E240" s="76">
        <v>-2.92</v>
      </c>
      <c r="F240" s="76">
        <v>5</v>
      </c>
      <c r="G240" s="76">
        <v>82.38</v>
      </c>
      <c r="H240" s="76">
        <v>-3.16</v>
      </c>
      <c r="I240" s="76">
        <v>4</v>
      </c>
      <c r="J240" s="76">
        <v>2</v>
      </c>
      <c r="K240" s="76">
        <v>2</v>
      </c>
      <c r="L240" s="76">
        <v>1</v>
      </c>
      <c r="M240" s="76">
        <v>2</v>
      </c>
      <c r="N240" s="76">
        <v>2</v>
      </c>
      <c r="O240" s="76">
        <v>1</v>
      </c>
      <c r="P240" s="76">
        <v>0.57999999999999996</v>
      </c>
      <c r="Q240" s="76">
        <v>0</v>
      </c>
      <c r="R240" s="76">
        <v>447.55</v>
      </c>
      <c r="S240" s="76">
        <v>0.21</v>
      </c>
      <c r="T240" s="76">
        <v>0</v>
      </c>
      <c r="U240" s="76">
        <v>393.86</v>
      </c>
      <c r="V240" s="76">
        <v>0.172065943</v>
      </c>
      <c r="W240" s="76">
        <v>0.92515121700000003</v>
      </c>
      <c r="X240" s="23" t="s">
        <v>41</v>
      </c>
      <c r="Y240" s="101">
        <v>6</v>
      </c>
      <c r="Z240" s="102">
        <v>1.8937999999999999</v>
      </c>
      <c r="AA240" s="53">
        <v>9</v>
      </c>
      <c r="AC240" s="69"/>
    </row>
    <row r="241" spans="1:29" x14ac:dyDescent="0.2">
      <c r="A241" s="53">
        <v>239</v>
      </c>
      <c r="B241" s="76">
        <v>365.46</v>
      </c>
      <c r="C241" s="76">
        <v>3</v>
      </c>
      <c r="D241" s="76">
        <v>2</v>
      </c>
      <c r="E241" s="76">
        <v>2.4900000000000002</v>
      </c>
      <c r="F241" s="76">
        <v>6</v>
      </c>
      <c r="G241" s="76">
        <v>72.31</v>
      </c>
      <c r="H241" s="76">
        <v>1.04</v>
      </c>
      <c r="I241" s="76">
        <v>4</v>
      </c>
      <c r="J241" s="76">
        <v>2</v>
      </c>
      <c r="K241" s="76">
        <v>4</v>
      </c>
      <c r="L241" s="76">
        <v>3</v>
      </c>
      <c r="M241" s="76">
        <v>3</v>
      </c>
      <c r="N241" s="76">
        <v>3</v>
      </c>
      <c r="O241" s="76">
        <v>1.33</v>
      </c>
      <c r="P241" s="76">
        <v>0.38</v>
      </c>
      <c r="Q241" s="76">
        <v>0</v>
      </c>
      <c r="R241" s="76">
        <v>597.04</v>
      </c>
      <c r="S241" s="76">
        <v>0.13</v>
      </c>
      <c r="T241" s="76">
        <v>1</v>
      </c>
      <c r="U241" s="76">
        <v>552.67999999999995</v>
      </c>
      <c r="V241" s="76">
        <v>0.12035462</v>
      </c>
      <c r="W241" s="76">
        <v>0.93976813800000003</v>
      </c>
      <c r="X241" s="23" t="s">
        <v>41</v>
      </c>
      <c r="Y241" s="101">
        <v>74</v>
      </c>
      <c r="Z241" s="102">
        <v>1.3605</v>
      </c>
      <c r="AA241" s="53">
        <v>7</v>
      </c>
      <c r="AC241" s="71"/>
    </row>
    <row r="242" spans="1:29" x14ac:dyDescent="0.2">
      <c r="A242" s="53">
        <v>240</v>
      </c>
      <c r="B242" s="76">
        <v>381.48</v>
      </c>
      <c r="C242" s="76">
        <v>3</v>
      </c>
      <c r="D242" s="76">
        <v>2</v>
      </c>
      <c r="E242" s="76">
        <v>1.32</v>
      </c>
      <c r="F242" s="76">
        <v>5</v>
      </c>
      <c r="G242" s="76">
        <v>79.260000000000005</v>
      </c>
      <c r="H242" s="76">
        <v>1.7</v>
      </c>
      <c r="I242" s="76">
        <v>5</v>
      </c>
      <c r="J242" s="76">
        <v>2</v>
      </c>
      <c r="K242" s="76">
        <v>4</v>
      </c>
      <c r="L242" s="76">
        <v>2</v>
      </c>
      <c r="M242" s="76">
        <v>2</v>
      </c>
      <c r="N242" s="76">
        <v>3</v>
      </c>
      <c r="O242" s="76">
        <v>1.33</v>
      </c>
      <c r="P242" s="76">
        <v>0.48</v>
      </c>
      <c r="Q242" s="76">
        <v>0</v>
      </c>
      <c r="R242" s="76">
        <v>655.85</v>
      </c>
      <c r="S242" s="76">
        <v>0.14000000000000001</v>
      </c>
      <c r="T242" s="76">
        <v>0</v>
      </c>
      <c r="U242" s="76">
        <v>584.78</v>
      </c>
      <c r="V242" s="76">
        <v>0.17400481700000001</v>
      </c>
      <c r="W242" s="76">
        <v>0.90026552100000001</v>
      </c>
      <c r="X242" s="23" t="s">
        <v>41</v>
      </c>
      <c r="Y242" s="101">
        <v>64</v>
      </c>
      <c r="Z242" s="102">
        <v>2.1637</v>
      </c>
      <c r="AA242" s="76">
        <v>10</v>
      </c>
      <c r="AC242" s="69"/>
    </row>
    <row r="243" spans="1:29" x14ac:dyDescent="0.2">
      <c r="A243" s="53">
        <v>241</v>
      </c>
      <c r="B243" s="76">
        <v>375.45</v>
      </c>
      <c r="C243" s="76">
        <v>6</v>
      </c>
      <c r="D243" s="76">
        <v>2</v>
      </c>
      <c r="E243" s="76">
        <v>-0.08</v>
      </c>
      <c r="F243" s="76">
        <v>5</v>
      </c>
      <c r="G243" s="76">
        <v>113.94</v>
      </c>
      <c r="H243" s="76">
        <v>-0.18</v>
      </c>
      <c r="I243" s="76">
        <v>5</v>
      </c>
      <c r="J243" s="76">
        <v>3</v>
      </c>
      <c r="K243" s="76">
        <v>3</v>
      </c>
      <c r="L243" s="76">
        <v>2</v>
      </c>
      <c r="M243" s="76">
        <v>2</v>
      </c>
      <c r="N243" s="76">
        <v>2</v>
      </c>
      <c r="O243" s="76">
        <v>1.5</v>
      </c>
      <c r="P243" s="76">
        <v>0.41</v>
      </c>
      <c r="Q243" s="76">
        <v>1</v>
      </c>
      <c r="R243" s="76">
        <v>641.77</v>
      </c>
      <c r="S243" s="76">
        <v>0.21</v>
      </c>
      <c r="T243" s="76">
        <v>0</v>
      </c>
      <c r="U243" s="76">
        <v>537.92999999999995</v>
      </c>
      <c r="V243" s="76">
        <v>0.20083826299999999</v>
      </c>
      <c r="W243" s="76">
        <v>0.884848462</v>
      </c>
      <c r="X243" s="23" t="s">
        <v>41</v>
      </c>
      <c r="Y243" s="101">
        <v>63</v>
      </c>
      <c r="Z243" s="102">
        <v>2.0495999999999999</v>
      </c>
      <c r="AA243" s="76">
        <v>10</v>
      </c>
      <c r="AC243" s="69"/>
    </row>
    <row r="244" spans="1:29" x14ac:dyDescent="0.2">
      <c r="A244" s="53">
        <v>242</v>
      </c>
      <c r="B244" s="76">
        <v>399.46</v>
      </c>
      <c r="C244" s="76">
        <v>5</v>
      </c>
      <c r="D244" s="76">
        <v>1</v>
      </c>
      <c r="E244" s="76">
        <v>2.1800000000000002</v>
      </c>
      <c r="F244" s="76">
        <v>4</v>
      </c>
      <c r="G244" s="76">
        <v>92.59</v>
      </c>
      <c r="H244" s="76">
        <v>1.96</v>
      </c>
      <c r="I244" s="76">
        <v>7</v>
      </c>
      <c r="J244" s="76">
        <v>1</v>
      </c>
      <c r="K244" s="76">
        <v>5</v>
      </c>
      <c r="L244" s="76">
        <v>4</v>
      </c>
      <c r="M244" s="76">
        <v>4</v>
      </c>
      <c r="N244" s="76">
        <v>5</v>
      </c>
      <c r="O244" s="76">
        <v>1</v>
      </c>
      <c r="P244" s="76">
        <v>0.23</v>
      </c>
      <c r="Q244" s="76">
        <v>1</v>
      </c>
      <c r="R244" s="76">
        <v>609.23</v>
      </c>
      <c r="S244" s="76">
        <v>0.17</v>
      </c>
      <c r="T244" s="76">
        <v>0</v>
      </c>
      <c r="U244" s="76">
        <v>552.04999999999995</v>
      </c>
      <c r="V244" s="76">
        <v>0.45138867999999999</v>
      </c>
      <c r="W244" s="76">
        <v>0.76833911099999996</v>
      </c>
      <c r="X244" s="23" t="s">
        <v>43</v>
      </c>
      <c r="Y244" s="101">
        <v>3</v>
      </c>
      <c r="Z244" s="102">
        <v>1.1935</v>
      </c>
      <c r="AA244" s="53">
        <v>6</v>
      </c>
      <c r="AC244" s="69"/>
    </row>
    <row r="245" spans="1:29" x14ac:dyDescent="0.2">
      <c r="A245" s="53">
        <v>243</v>
      </c>
      <c r="B245" s="76">
        <v>325.44</v>
      </c>
      <c r="C245" s="76">
        <v>5</v>
      </c>
      <c r="D245" s="76">
        <v>2</v>
      </c>
      <c r="E245" s="76">
        <v>1.48</v>
      </c>
      <c r="F245" s="76">
        <v>2</v>
      </c>
      <c r="G245" s="76">
        <v>84.54</v>
      </c>
      <c r="H245" s="76">
        <v>-0.61</v>
      </c>
      <c r="I245" s="76">
        <v>6</v>
      </c>
      <c r="J245" s="76">
        <v>0</v>
      </c>
      <c r="K245" s="76">
        <v>4</v>
      </c>
      <c r="L245" s="76">
        <v>2</v>
      </c>
      <c r="M245" s="76">
        <v>4</v>
      </c>
      <c r="N245" s="76">
        <v>3</v>
      </c>
      <c r="O245" s="76">
        <v>1.33</v>
      </c>
      <c r="P245" s="76">
        <v>0.5</v>
      </c>
      <c r="Q245" s="76">
        <v>0</v>
      </c>
      <c r="R245" s="76">
        <v>499.06</v>
      </c>
      <c r="S245" s="76">
        <v>0.17</v>
      </c>
      <c r="T245" s="76">
        <v>1</v>
      </c>
      <c r="U245" s="76">
        <v>499.17</v>
      </c>
      <c r="V245" s="76">
        <v>0.18350983800000001</v>
      </c>
      <c r="W245" s="76">
        <v>0.86766592099999995</v>
      </c>
      <c r="X245" s="23" t="s">
        <v>41</v>
      </c>
      <c r="Y245" s="101">
        <v>33</v>
      </c>
      <c r="Z245" s="102">
        <v>1.8273999999999999</v>
      </c>
      <c r="AA245" s="53">
        <v>9</v>
      </c>
      <c r="AC245" s="69"/>
    </row>
    <row r="246" spans="1:29" x14ac:dyDescent="0.2">
      <c r="A246" s="53">
        <v>244</v>
      </c>
      <c r="B246" s="76">
        <v>373.43</v>
      </c>
      <c r="C246" s="76">
        <v>6</v>
      </c>
      <c r="D246" s="76">
        <v>1</v>
      </c>
      <c r="E246" s="76">
        <v>0.32</v>
      </c>
      <c r="F246" s="76">
        <v>2</v>
      </c>
      <c r="G246" s="76">
        <v>97.19</v>
      </c>
      <c r="H246" s="76">
        <v>0.38</v>
      </c>
      <c r="I246" s="76">
        <v>5</v>
      </c>
      <c r="J246" s="76">
        <v>3</v>
      </c>
      <c r="K246" s="76">
        <v>4</v>
      </c>
      <c r="L246" s="76">
        <v>3</v>
      </c>
      <c r="M246" s="76">
        <v>3</v>
      </c>
      <c r="N246" s="76">
        <v>3</v>
      </c>
      <c r="O246" s="76">
        <v>1.33</v>
      </c>
      <c r="P246" s="76">
        <v>0.35</v>
      </c>
      <c r="Q246" s="76">
        <v>0</v>
      </c>
      <c r="R246" s="76">
        <v>542.24</v>
      </c>
      <c r="S246" s="76">
        <v>0.2</v>
      </c>
      <c r="T246" s="76">
        <v>0</v>
      </c>
      <c r="U246" s="76">
        <v>498.16</v>
      </c>
      <c r="V246" s="76">
        <v>9.1749569000000003E-2</v>
      </c>
      <c r="W246" s="76">
        <v>0.94500244300000003</v>
      </c>
      <c r="X246" s="23" t="s">
        <v>41</v>
      </c>
      <c r="Y246" s="101">
        <v>53</v>
      </c>
      <c r="Z246" s="102">
        <v>1.4012</v>
      </c>
      <c r="AA246" s="53">
        <v>7</v>
      </c>
      <c r="AC246" s="69"/>
    </row>
    <row r="247" spans="1:29" x14ac:dyDescent="0.2">
      <c r="A247" s="53">
        <v>245</v>
      </c>
      <c r="B247" s="76">
        <v>375.49</v>
      </c>
      <c r="C247" s="76">
        <v>4</v>
      </c>
      <c r="D247" s="76">
        <v>2</v>
      </c>
      <c r="E247" s="76">
        <v>1.19</v>
      </c>
      <c r="F247" s="76">
        <v>5</v>
      </c>
      <c r="G247" s="76">
        <v>74.69</v>
      </c>
      <c r="H247" s="76">
        <v>1.66</v>
      </c>
      <c r="I247" s="76">
        <v>3</v>
      </c>
      <c r="J247" s="76">
        <v>3</v>
      </c>
      <c r="K247" s="76">
        <v>3</v>
      </c>
      <c r="L247" s="76">
        <v>2</v>
      </c>
      <c r="M247" s="76">
        <v>2</v>
      </c>
      <c r="N247" s="76">
        <v>3</v>
      </c>
      <c r="O247" s="76">
        <v>1</v>
      </c>
      <c r="P247" s="76">
        <v>0.47</v>
      </c>
      <c r="Q247" s="76">
        <v>0</v>
      </c>
      <c r="R247" s="76">
        <v>584.64</v>
      </c>
      <c r="S247" s="76">
        <v>0.13</v>
      </c>
      <c r="T247" s="76">
        <v>0</v>
      </c>
      <c r="U247" s="76">
        <v>558.97</v>
      </c>
      <c r="V247" s="76">
        <v>0.15806345399999999</v>
      </c>
      <c r="W247" s="76">
        <v>0.90747118900000001</v>
      </c>
      <c r="X247" s="23" t="s">
        <v>41</v>
      </c>
      <c r="Y247" s="101">
        <v>64</v>
      </c>
      <c r="Z247" s="102">
        <v>2.1373000000000002</v>
      </c>
      <c r="AA247" s="76">
        <v>10</v>
      </c>
      <c r="AC247" s="69"/>
    </row>
    <row r="248" spans="1:29" x14ac:dyDescent="0.2">
      <c r="A248" s="53">
        <v>246</v>
      </c>
      <c r="B248" s="76">
        <v>354.41</v>
      </c>
      <c r="C248" s="76">
        <v>4</v>
      </c>
      <c r="D248" s="76">
        <v>2</v>
      </c>
      <c r="E248" s="76">
        <v>0.55000000000000004</v>
      </c>
      <c r="F248" s="76">
        <v>5</v>
      </c>
      <c r="G248" s="76">
        <v>97.55</v>
      </c>
      <c r="H248" s="76">
        <v>1.02</v>
      </c>
      <c r="I248" s="76">
        <v>4</v>
      </c>
      <c r="J248" s="76">
        <v>3</v>
      </c>
      <c r="K248" s="76">
        <v>3</v>
      </c>
      <c r="L248" s="76">
        <v>2</v>
      </c>
      <c r="M248" s="76">
        <v>2</v>
      </c>
      <c r="N248" s="76">
        <v>3</v>
      </c>
      <c r="O248" s="76">
        <v>1</v>
      </c>
      <c r="P248" s="76">
        <v>0.32</v>
      </c>
      <c r="Q248" s="76">
        <v>0</v>
      </c>
      <c r="R248" s="76">
        <v>599.30999999999995</v>
      </c>
      <c r="S248" s="76">
        <v>0.19</v>
      </c>
      <c r="T248" s="76">
        <v>0</v>
      </c>
      <c r="U248" s="76">
        <v>517.79</v>
      </c>
      <c r="V248" s="76">
        <v>5.4481798999999997E-2</v>
      </c>
      <c r="W248" s="76">
        <v>0.98848312199999999</v>
      </c>
      <c r="X248" s="23" t="s">
        <v>41</v>
      </c>
      <c r="Y248" s="101">
        <v>65</v>
      </c>
      <c r="Z248" s="102">
        <v>1.9039999999999999</v>
      </c>
      <c r="AA248" s="53">
        <v>9</v>
      </c>
      <c r="AC248" s="69"/>
    </row>
    <row r="249" spans="1:29" x14ac:dyDescent="0.2">
      <c r="A249" s="53">
        <v>247</v>
      </c>
      <c r="B249" s="76">
        <v>306.43</v>
      </c>
      <c r="C249" s="76">
        <v>2</v>
      </c>
      <c r="D249" s="76">
        <v>1</v>
      </c>
      <c r="E249" s="76">
        <v>4.01</v>
      </c>
      <c r="F249" s="76">
        <v>3</v>
      </c>
      <c r="G249" s="76">
        <v>30.22</v>
      </c>
      <c r="H249" s="76">
        <v>2.75</v>
      </c>
      <c r="I249" s="76">
        <v>3</v>
      </c>
      <c r="J249" s="76">
        <v>0</v>
      </c>
      <c r="K249" s="76">
        <v>4</v>
      </c>
      <c r="L249" s="76">
        <v>2</v>
      </c>
      <c r="M249" s="76">
        <v>2</v>
      </c>
      <c r="N249" s="76">
        <v>2</v>
      </c>
      <c r="O249" s="76">
        <v>2</v>
      </c>
      <c r="P249" s="76">
        <v>0.4</v>
      </c>
      <c r="Q249" s="76">
        <v>0</v>
      </c>
      <c r="R249" s="76">
        <v>516.05999999999995</v>
      </c>
      <c r="S249" s="76">
        <v>0.06</v>
      </c>
      <c r="T249" s="76">
        <v>1</v>
      </c>
      <c r="U249" s="76">
        <v>483.21</v>
      </c>
      <c r="V249" s="76">
        <v>0.137354331</v>
      </c>
      <c r="W249" s="76">
        <v>0.95551341899999997</v>
      </c>
      <c r="X249" s="23" t="s">
        <v>41</v>
      </c>
      <c r="Y249" s="101">
        <v>56</v>
      </c>
      <c r="Z249" s="102">
        <v>1.2191000000000001</v>
      </c>
      <c r="AA249" s="53">
        <v>6</v>
      </c>
      <c r="AC249" s="73"/>
    </row>
    <row r="250" spans="1:29" x14ac:dyDescent="0.2">
      <c r="A250" s="53">
        <v>248</v>
      </c>
      <c r="B250" s="76">
        <v>305.36</v>
      </c>
      <c r="C250" s="76">
        <v>4</v>
      </c>
      <c r="D250" s="76">
        <v>3</v>
      </c>
      <c r="E250" s="76">
        <v>-0.45</v>
      </c>
      <c r="F250" s="76">
        <v>7</v>
      </c>
      <c r="G250" s="76">
        <v>103.88</v>
      </c>
      <c r="H250" s="76">
        <v>-1.39</v>
      </c>
      <c r="I250" s="76">
        <v>4</v>
      </c>
      <c r="J250" s="76">
        <v>3</v>
      </c>
      <c r="K250" s="76">
        <v>2</v>
      </c>
      <c r="L250" s="76">
        <v>2</v>
      </c>
      <c r="M250" s="76">
        <v>1</v>
      </c>
      <c r="N250" s="76">
        <v>2</v>
      </c>
      <c r="O250" s="76">
        <v>1</v>
      </c>
      <c r="P250" s="76">
        <v>0.33</v>
      </c>
      <c r="Q250" s="76">
        <v>1</v>
      </c>
      <c r="R250" s="76">
        <v>571.61</v>
      </c>
      <c r="S250" s="76">
        <v>0.22</v>
      </c>
      <c r="T250" s="76">
        <v>1</v>
      </c>
      <c r="U250" s="76">
        <v>464.04</v>
      </c>
      <c r="V250" s="76">
        <v>0.39836595800000002</v>
      </c>
      <c r="W250" s="76">
        <v>0.83515772700000002</v>
      </c>
      <c r="X250" s="23" t="s">
        <v>43</v>
      </c>
      <c r="Y250" s="101">
        <v>58</v>
      </c>
      <c r="Z250" s="102">
        <v>1.9135</v>
      </c>
      <c r="AA250" s="53">
        <v>9</v>
      </c>
      <c r="AC250" s="69"/>
    </row>
    <row r="251" spans="1:29" x14ac:dyDescent="0.2">
      <c r="A251" s="53">
        <v>249</v>
      </c>
      <c r="B251" s="76">
        <v>450.95</v>
      </c>
      <c r="C251" s="76">
        <v>5</v>
      </c>
      <c r="D251" s="76">
        <v>0</v>
      </c>
      <c r="E251" s="76">
        <v>2.95</v>
      </c>
      <c r="F251" s="76">
        <v>5</v>
      </c>
      <c r="G251" s="76">
        <v>76.28</v>
      </c>
      <c r="H251" s="76">
        <v>3.04</v>
      </c>
      <c r="I251" s="76">
        <v>6</v>
      </c>
      <c r="J251" s="76">
        <v>1</v>
      </c>
      <c r="K251" s="76">
        <v>5</v>
      </c>
      <c r="L251" s="76">
        <v>4</v>
      </c>
      <c r="M251" s="76">
        <v>4</v>
      </c>
      <c r="N251" s="76">
        <v>4</v>
      </c>
      <c r="O251" s="76">
        <v>1.25</v>
      </c>
      <c r="P251" s="76">
        <v>0.23</v>
      </c>
      <c r="Q251" s="76">
        <v>1</v>
      </c>
      <c r="R251" s="76">
        <v>653.64</v>
      </c>
      <c r="S251" s="76">
        <v>0.13</v>
      </c>
      <c r="T251" s="76">
        <v>0</v>
      </c>
      <c r="U251" s="76">
        <v>576.77</v>
      </c>
      <c r="V251" s="76">
        <v>0.55100121999999996</v>
      </c>
      <c r="W251" s="76">
        <v>0.86662691999999997</v>
      </c>
      <c r="X251" s="23" t="s">
        <v>43</v>
      </c>
      <c r="Y251" s="101">
        <v>3</v>
      </c>
      <c r="Z251" s="102">
        <v>1.9384999999999999</v>
      </c>
      <c r="AA251" s="53">
        <v>9</v>
      </c>
      <c r="AC251" s="69"/>
    </row>
    <row r="252" spans="1:29" x14ac:dyDescent="0.2">
      <c r="A252" s="53">
        <v>250</v>
      </c>
      <c r="B252" s="76">
        <v>358.46</v>
      </c>
      <c r="C252" s="76">
        <v>6</v>
      </c>
      <c r="D252" s="76">
        <v>2</v>
      </c>
      <c r="E252" s="76">
        <v>2.2999999999999998</v>
      </c>
      <c r="F252" s="76">
        <v>6</v>
      </c>
      <c r="G252" s="76">
        <v>90.11</v>
      </c>
      <c r="H252" s="76">
        <v>0.11</v>
      </c>
      <c r="I252" s="76">
        <v>5</v>
      </c>
      <c r="J252" s="76">
        <v>2</v>
      </c>
      <c r="K252" s="76">
        <v>3</v>
      </c>
      <c r="L252" s="76">
        <v>2</v>
      </c>
      <c r="M252" s="76">
        <v>2</v>
      </c>
      <c r="N252" s="76">
        <v>2</v>
      </c>
      <c r="O252" s="76">
        <v>1.5</v>
      </c>
      <c r="P252" s="76">
        <v>0.47</v>
      </c>
      <c r="Q252" s="76">
        <v>0</v>
      </c>
      <c r="R252" s="76">
        <v>627</v>
      </c>
      <c r="S252" s="76">
        <v>0.16</v>
      </c>
      <c r="T252" s="76">
        <v>1</v>
      </c>
      <c r="U252" s="76">
        <v>572.85</v>
      </c>
      <c r="V252" s="76">
        <v>0.496071649</v>
      </c>
      <c r="W252" s="76">
        <v>0.87826977100000003</v>
      </c>
      <c r="X252" s="23" t="s">
        <v>43</v>
      </c>
      <c r="Y252" s="101">
        <v>64</v>
      </c>
      <c r="Z252" s="102">
        <v>1.0122</v>
      </c>
      <c r="AA252" s="53">
        <v>5</v>
      </c>
      <c r="AC252" s="69"/>
    </row>
    <row r="253" spans="1:29" x14ac:dyDescent="0.2">
      <c r="A253" s="53">
        <v>251</v>
      </c>
      <c r="B253" s="76">
        <v>368.48</v>
      </c>
      <c r="C253" s="76">
        <v>4</v>
      </c>
      <c r="D253" s="76">
        <v>3</v>
      </c>
      <c r="E253" s="76">
        <v>1.04</v>
      </c>
      <c r="F253" s="76">
        <v>4</v>
      </c>
      <c r="G253" s="76">
        <v>81.040000000000006</v>
      </c>
      <c r="H253" s="76">
        <v>0.27</v>
      </c>
      <c r="I253" s="76">
        <v>6</v>
      </c>
      <c r="J253" s="76">
        <v>1</v>
      </c>
      <c r="K253" s="76">
        <v>4</v>
      </c>
      <c r="L253" s="76">
        <v>2</v>
      </c>
      <c r="M253" s="76">
        <v>3</v>
      </c>
      <c r="N253" s="76">
        <v>4</v>
      </c>
      <c r="O253" s="76">
        <v>1</v>
      </c>
      <c r="P253" s="76">
        <v>0.45</v>
      </c>
      <c r="Q253" s="76">
        <v>1</v>
      </c>
      <c r="R253" s="76">
        <v>605.04</v>
      </c>
      <c r="S253" s="76">
        <v>0.14000000000000001</v>
      </c>
      <c r="T253" s="76">
        <v>2</v>
      </c>
      <c r="U253" s="76">
        <v>568.85</v>
      </c>
      <c r="V253" s="76">
        <v>0.11270242699999999</v>
      </c>
      <c r="W253" s="76">
        <v>0.95961898599999995</v>
      </c>
      <c r="X253" s="23" t="s">
        <v>41</v>
      </c>
      <c r="Y253" s="101">
        <v>2</v>
      </c>
      <c r="Z253" s="102">
        <v>2.0905999999999998</v>
      </c>
      <c r="AA253" s="76">
        <v>10</v>
      </c>
      <c r="AC253" s="69"/>
    </row>
    <row r="254" spans="1:29" x14ac:dyDescent="0.2">
      <c r="A254" s="53">
        <v>252</v>
      </c>
      <c r="B254" s="76">
        <v>343.39</v>
      </c>
      <c r="C254" s="76">
        <v>5</v>
      </c>
      <c r="D254" s="76">
        <v>2</v>
      </c>
      <c r="E254" s="76">
        <v>0.91</v>
      </c>
      <c r="F254" s="76">
        <v>4</v>
      </c>
      <c r="G254" s="76">
        <v>104.29</v>
      </c>
      <c r="H254" s="76">
        <v>0.73</v>
      </c>
      <c r="I254" s="76">
        <v>5</v>
      </c>
      <c r="J254" s="76">
        <v>3</v>
      </c>
      <c r="K254" s="76">
        <v>3</v>
      </c>
      <c r="L254" s="76">
        <v>2</v>
      </c>
      <c r="M254" s="76">
        <v>2</v>
      </c>
      <c r="N254" s="76">
        <v>2</v>
      </c>
      <c r="O254" s="76">
        <v>1.5</v>
      </c>
      <c r="P254" s="76">
        <v>0.47</v>
      </c>
      <c r="Q254" s="76">
        <v>0</v>
      </c>
      <c r="R254" s="76">
        <v>595.5</v>
      </c>
      <c r="S254" s="76">
        <v>0.21</v>
      </c>
      <c r="T254" s="76">
        <v>0</v>
      </c>
      <c r="U254" s="76">
        <v>494.05</v>
      </c>
      <c r="V254" s="76">
        <v>0.299766056</v>
      </c>
      <c r="W254" s="76">
        <v>0.82204379000000005</v>
      </c>
      <c r="X254" s="23" t="s">
        <v>41</v>
      </c>
      <c r="Y254" s="101">
        <v>62</v>
      </c>
      <c r="Z254" s="102">
        <v>1.0678000000000001</v>
      </c>
      <c r="AA254" s="53">
        <v>5</v>
      </c>
      <c r="AC254" s="73"/>
    </row>
    <row r="255" spans="1:29" x14ac:dyDescent="0.2">
      <c r="A255" s="53">
        <v>253</v>
      </c>
      <c r="B255" s="76">
        <v>313.36</v>
      </c>
      <c r="C255" s="76">
        <v>5</v>
      </c>
      <c r="D255" s="76">
        <v>2</v>
      </c>
      <c r="E255" s="76">
        <v>0.66</v>
      </c>
      <c r="F255" s="76">
        <v>4</v>
      </c>
      <c r="G255" s="76">
        <v>79.38</v>
      </c>
      <c r="H255" s="76">
        <v>0.9</v>
      </c>
      <c r="I255" s="76">
        <v>5</v>
      </c>
      <c r="J255" s="76">
        <v>2</v>
      </c>
      <c r="K255" s="76">
        <v>3</v>
      </c>
      <c r="L255" s="76">
        <v>2</v>
      </c>
      <c r="M255" s="76">
        <v>2</v>
      </c>
      <c r="N255" s="76">
        <v>2</v>
      </c>
      <c r="O255" s="76">
        <v>1.5</v>
      </c>
      <c r="P255" s="76">
        <v>0.31</v>
      </c>
      <c r="Q255" s="76">
        <v>0</v>
      </c>
      <c r="R255" s="76">
        <v>535.89</v>
      </c>
      <c r="S255" s="76">
        <v>0.17</v>
      </c>
      <c r="T255" s="76">
        <v>0</v>
      </c>
      <c r="U255" s="76">
        <v>462.13</v>
      </c>
      <c r="V255" s="76">
        <v>0.136267372</v>
      </c>
      <c r="W255" s="76">
        <v>0.94253468900000004</v>
      </c>
      <c r="X255" s="23" t="s">
        <v>41</v>
      </c>
      <c r="Y255" s="101">
        <v>61</v>
      </c>
      <c r="Z255" s="102">
        <v>1.3359000000000001</v>
      </c>
      <c r="AA255" s="53">
        <v>7</v>
      </c>
      <c r="AC255" s="69"/>
    </row>
    <row r="256" spans="1:29" x14ac:dyDescent="0.2">
      <c r="A256" s="53">
        <v>254</v>
      </c>
      <c r="B256" s="76">
        <v>362.37</v>
      </c>
      <c r="C256" s="76">
        <v>7</v>
      </c>
      <c r="D256" s="76">
        <v>1</v>
      </c>
      <c r="E256" s="76">
        <v>1.59</v>
      </c>
      <c r="F256" s="76">
        <v>5</v>
      </c>
      <c r="G256" s="76">
        <v>129.88</v>
      </c>
      <c r="H256" s="76">
        <v>-1.35</v>
      </c>
      <c r="I256" s="76">
        <v>5</v>
      </c>
      <c r="J256" s="76">
        <v>3</v>
      </c>
      <c r="K256" s="76">
        <v>3</v>
      </c>
      <c r="L256" s="76">
        <v>3</v>
      </c>
      <c r="M256" s="76">
        <v>2</v>
      </c>
      <c r="N256" s="76">
        <v>3</v>
      </c>
      <c r="O256" s="76">
        <v>1</v>
      </c>
      <c r="P256" s="76">
        <v>0.16</v>
      </c>
      <c r="Q256" s="76">
        <v>0</v>
      </c>
      <c r="R256" s="76">
        <v>611.77</v>
      </c>
      <c r="S256" s="76">
        <v>0.26</v>
      </c>
      <c r="T256" s="76">
        <v>-1</v>
      </c>
      <c r="U256" s="76">
        <v>493.32</v>
      </c>
      <c r="V256" s="76">
        <v>0.16516430600000001</v>
      </c>
      <c r="W256" s="76">
        <v>0.887883541</v>
      </c>
      <c r="X256" s="23" t="s">
        <v>41</v>
      </c>
      <c r="Y256" s="101">
        <v>53</v>
      </c>
      <c r="Z256" s="102">
        <v>1.8603000000000001</v>
      </c>
      <c r="AA256" s="53">
        <v>9</v>
      </c>
      <c r="AC256" s="69"/>
    </row>
    <row r="257" spans="1:29" x14ac:dyDescent="0.2">
      <c r="A257" s="53">
        <v>255</v>
      </c>
      <c r="B257" s="76">
        <v>407.43</v>
      </c>
      <c r="C257" s="76">
        <v>8</v>
      </c>
      <c r="D257" s="76">
        <v>1</v>
      </c>
      <c r="E257" s="76">
        <v>1.97</v>
      </c>
      <c r="F257" s="76">
        <v>5</v>
      </c>
      <c r="G257" s="76">
        <v>112.69</v>
      </c>
      <c r="H257" s="76">
        <v>1.82</v>
      </c>
      <c r="I257" s="76">
        <v>5</v>
      </c>
      <c r="J257" s="76">
        <v>4</v>
      </c>
      <c r="K257" s="76">
        <v>4</v>
      </c>
      <c r="L257" s="76">
        <v>3</v>
      </c>
      <c r="M257" s="76">
        <v>3</v>
      </c>
      <c r="N257" s="76">
        <v>3</v>
      </c>
      <c r="O257" s="76">
        <v>1.33</v>
      </c>
      <c r="P257" s="76">
        <v>0.24</v>
      </c>
      <c r="Q257" s="76">
        <v>0</v>
      </c>
      <c r="R257" s="76">
        <v>634.76</v>
      </c>
      <c r="S257" s="76">
        <v>0.2</v>
      </c>
      <c r="T257" s="76">
        <v>0</v>
      </c>
      <c r="U257" s="76">
        <v>569.23</v>
      </c>
      <c r="V257" s="76">
        <v>0.30086558400000002</v>
      </c>
      <c r="W257" s="76">
        <v>0.80774258899999996</v>
      </c>
      <c r="X257" s="23" t="s">
        <v>41</v>
      </c>
      <c r="Y257" s="101">
        <v>50</v>
      </c>
      <c r="Z257" s="102">
        <v>1.3031999999999999</v>
      </c>
      <c r="AA257" s="53">
        <v>6</v>
      </c>
      <c r="AC257" s="69"/>
    </row>
    <row r="258" spans="1:29" x14ac:dyDescent="0.2">
      <c r="A258" s="53">
        <v>256</v>
      </c>
      <c r="B258" s="76">
        <v>366.43</v>
      </c>
      <c r="C258" s="76">
        <v>4</v>
      </c>
      <c r="D258" s="76">
        <v>2</v>
      </c>
      <c r="E258" s="76">
        <v>2.95</v>
      </c>
      <c r="F258" s="76">
        <v>5</v>
      </c>
      <c r="G258" s="76">
        <v>99.94</v>
      </c>
      <c r="H258" s="76">
        <v>2.44</v>
      </c>
      <c r="I258" s="76">
        <v>6</v>
      </c>
      <c r="J258" s="76">
        <v>2</v>
      </c>
      <c r="K258" s="76">
        <v>4</v>
      </c>
      <c r="L258" s="76">
        <v>3</v>
      </c>
      <c r="M258" s="76">
        <v>3</v>
      </c>
      <c r="N258" s="76">
        <v>4</v>
      </c>
      <c r="O258" s="76">
        <v>1</v>
      </c>
      <c r="P258" s="76">
        <v>0.37</v>
      </c>
      <c r="Q258" s="76">
        <v>0</v>
      </c>
      <c r="R258" s="76">
        <v>621.04999999999995</v>
      </c>
      <c r="S258" s="76">
        <v>0.19</v>
      </c>
      <c r="T258" s="76">
        <v>0</v>
      </c>
      <c r="U258" s="76">
        <v>527.33000000000004</v>
      </c>
      <c r="V258" s="76">
        <v>0.21173994900000001</v>
      </c>
      <c r="W258" s="76">
        <v>0.85063218100000004</v>
      </c>
      <c r="X258" s="23" t="s">
        <v>41</v>
      </c>
      <c r="Y258" s="101">
        <v>38</v>
      </c>
      <c r="Z258" s="102">
        <v>1.7028000000000001</v>
      </c>
      <c r="AA258" s="53">
        <v>8</v>
      </c>
      <c r="AC258" s="69"/>
    </row>
    <row r="259" spans="1:29" x14ac:dyDescent="0.2">
      <c r="A259" s="53">
        <v>257</v>
      </c>
      <c r="B259" s="76">
        <v>346.41</v>
      </c>
      <c r="C259" s="76">
        <v>4</v>
      </c>
      <c r="D259" s="76">
        <v>4</v>
      </c>
      <c r="E259" s="76">
        <v>0.55000000000000004</v>
      </c>
      <c r="F259" s="76">
        <v>8</v>
      </c>
      <c r="G259" s="76">
        <v>123.75</v>
      </c>
      <c r="H259" s="76">
        <v>7.0000000000000007E-2</v>
      </c>
      <c r="I259" s="76">
        <v>5</v>
      </c>
      <c r="J259" s="76">
        <v>3</v>
      </c>
      <c r="K259" s="76">
        <v>2</v>
      </c>
      <c r="L259" s="76">
        <v>2</v>
      </c>
      <c r="M259" s="76">
        <v>1</v>
      </c>
      <c r="N259" s="76">
        <v>2</v>
      </c>
      <c r="O259" s="76">
        <v>1</v>
      </c>
      <c r="P259" s="76">
        <v>0.35</v>
      </c>
      <c r="Q259" s="76">
        <v>1</v>
      </c>
      <c r="R259" s="76">
        <v>616.97</v>
      </c>
      <c r="S259" s="76">
        <v>0.24</v>
      </c>
      <c r="T259" s="76">
        <v>1</v>
      </c>
      <c r="U259" s="76">
        <v>522.07000000000005</v>
      </c>
      <c r="V259" s="76">
        <v>0.171368152</v>
      </c>
      <c r="W259" s="76">
        <v>0.90410272800000002</v>
      </c>
      <c r="X259" s="23" t="s">
        <v>41</v>
      </c>
      <c r="Y259" s="101">
        <v>58</v>
      </c>
      <c r="Z259" s="102">
        <v>1.4116</v>
      </c>
      <c r="AA259" s="53">
        <v>7</v>
      </c>
      <c r="AC259" s="69"/>
    </row>
    <row r="260" spans="1:29" x14ac:dyDescent="0.2">
      <c r="A260" s="53">
        <v>258</v>
      </c>
      <c r="B260" s="76">
        <v>378.45</v>
      </c>
      <c r="C260" s="76">
        <v>4</v>
      </c>
      <c r="D260" s="76">
        <v>2</v>
      </c>
      <c r="E260" s="76">
        <v>1.5</v>
      </c>
      <c r="F260" s="76">
        <v>6</v>
      </c>
      <c r="G260" s="76">
        <v>85.35</v>
      </c>
      <c r="H260" s="76">
        <v>0.94</v>
      </c>
      <c r="I260" s="76">
        <v>5</v>
      </c>
      <c r="J260" s="76">
        <v>2</v>
      </c>
      <c r="K260" s="76">
        <v>4</v>
      </c>
      <c r="L260" s="76">
        <v>3</v>
      </c>
      <c r="M260" s="76">
        <v>4</v>
      </c>
      <c r="N260" s="76">
        <v>4</v>
      </c>
      <c r="O260" s="76">
        <v>1</v>
      </c>
      <c r="P260" s="76">
        <v>0.33</v>
      </c>
      <c r="Q260" s="76">
        <v>2</v>
      </c>
      <c r="R260" s="76">
        <v>625.75</v>
      </c>
      <c r="S260" s="76">
        <v>0.15</v>
      </c>
      <c r="T260" s="76">
        <v>1</v>
      </c>
      <c r="U260" s="76">
        <v>557.9</v>
      </c>
      <c r="V260" s="76">
        <v>0.20832440999999999</v>
      </c>
      <c r="W260" s="76">
        <v>0.86170491900000001</v>
      </c>
      <c r="X260" s="23" t="s">
        <v>41</v>
      </c>
      <c r="Y260" s="101">
        <v>2</v>
      </c>
      <c r="Z260" s="102">
        <v>1.3104</v>
      </c>
      <c r="AA260" s="53">
        <v>6</v>
      </c>
      <c r="AC260" s="69"/>
    </row>
    <row r="261" spans="1:29" x14ac:dyDescent="0.2">
      <c r="A261" s="53">
        <v>259</v>
      </c>
      <c r="B261" s="76">
        <v>366.4</v>
      </c>
      <c r="C261" s="76">
        <v>7</v>
      </c>
      <c r="D261" s="76">
        <v>1</v>
      </c>
      <c r="E261" s="76">
        <v>1.98</v>
      </c>
      <c r="F261" s="76">
        <v>5</v>
      </c>
      <c r="G261" s="76">
        <v>107.06</v>
      </c>
      <c r="H261" s="76">
        <v>-0.73</v>
      </c>
      <c r="I261" s="76">
        <v>5</v>
      </c>
      <c r="J261" s="76">
        <v>3</v>
      </c>
      <c r="K261" s="76">
        <v>4</v>
      </c>
      <c r="L261" s="76">
        <v>3</v>
      </c>
      <c r="M261" s="76">
        <v>3</v>
      </c>
      <c r="N261" s="76">
        <v>3</v>
      </c>
      <c r="O261" s="76">
        <v>1.33</v>
      </c>
      <c r="P261" s="76">
        <v>0.37</v>
      </c>
      <c r="Q261" s="76">
        <v>0</v>
      </c>
      <c r="R261" s="76">
        <v>540.20000000000005</v>
      </c>
      <c r="S261" s="76">
        <v>0.21</v>
      </c>
      <c r="T261" s="76">
        <v>-1</v>
      </c>
      <c r="U261" s="76">
        <v>520.07000000000005</v>
      </c>
      <c r="V261" s="76">
        <v>0.18687100300000001</v>
      </c>
      <c r="W261" s="76">
        <v>0.91134125499999996</v>
      </c>
      <c r="X261" s="23" t="s">
        <v>41</v>
      </c>
      <c r="Y261" s="101">
        <v>53</v>
      </c>
      <c r="Z261" s="102">
        <v>1.1853</v>
      </c>
      <c r="AA261" s="53">
        <v>6</v>
      </c>
      <c r="AC261" s="69"/>
    </row>
    <row r="262" spans="1:29" x14ac:dyDescent="0.2">
      <c r="A262" s="53">
        <v>260</v>
      </c>
      <c r="B262" s="76">
        <v>377.37</v>
      </c>
      <c r="C262" s="76">
        <v>3</v>
      </c>
      <c r="D262" s="76">
        <v>2</v>
      </c>
      <c r="E262" s="76">
        <v>3.47</v>
      </c>
      <c r="F262" s="76">
        <v>5</v>
      </c>
      <c r="G262" s="76">
        <v>75.599999999999994</v>
      </c>
      <c r="H262" s="76">
        <v>3.6</v>
      </c>
      <c r="I262" s="76">
        <v>5</v>
      </c>
      <c r="J262" s="76">
        <v>1</v>
      </c>
      <c r="K262" s="76">
        <v>3</v>
      </c>
      <c r="L262" s="76">
        <v>3</v>
      </c>
      <c r="M262" s="76">
        <v>2</v>
      </c>
      <c r="N262" s="76">
        <v>3</v>
      </c>
      <c r="O262" s="76">
        <v>1</v>
      </c>
      <c r="P262" s="76">
        <v>0.28000000000000003</v>
      </c>
      <c r="Q262" s="76">
        <v>0</v>
      </c>
      <c r="R262" s="76">
        <v>568.05999999999995</v>
      </c>
      <c r="S262" s="76">
        <v>0.15</v>
      </c>
      <c r="T262" s="76">
        <v>0</v>
      </c>
      <c r="U262" s="76">
        <v>513.76</v>
      </c>
      <c r="V262" s="76">
        <v>0.41391367200000001</v>
      </c>
      <c r="W262" s="76">
        <v>0.66750319199999997</v>
      </c>
      <c r="X262" s="23" t="s">
        <v>42</v>
      </c>
      <c r="Y262" s="101">
        <v>60</v>
      </c>
      <c r="Z262" s="102">
        <v>1.9750000000000001</v>
      </c>
      <c r="AA262" s="76">
        <v>10</v>
      </c>
      <c r="AC262" s="69"/>
    </row>
    <row r="263" spans="1:29" x14ac:dyDescent="0.2">
      <c r="A263" s="53">
        <v>261</v>
      </c>
      <c r="B263" s="76">
        <v>404.53</v>
      </c>
      <c r="C263" s="76">
        <v>3</v>
      </c>
      <c r="D263" s="76">
        <v>2</v>
      </c>
      <c r="E263" s="76">
        <v>4.03</v>
      </c>
      <c r="F263" s="76">
        <v>7</v>
      </c>
      <c r="G263" s="76">
        <v>55.66</v>
      </c>
      <c r="H263" s="76">
        <v>2.1</v>
      </c>
      <c r="I263" s="76">
        <v>3</v>
      </c>
      <c r="J263" s="76">
        <v>2</v>
      </c>
      <c r="K263" s="76">
        <v>4</v>
      </c>
      <c r="L263" s="76">
        <v>3</v>
      </c>
      <c r="M263" s="76">
        <v>2</v>
      </c>
      <c r="N263" s="76">
        <v>3</v>
      </c>
      <c r="O263" s="76">
        <v>1.33</v>
      </c>
      <c r="P263" s="76">
        <v>0.36</v>
      </c>
      <c r="Q263" s="76">
        <v>0</v>
      </c>
      <c r="R263" s="76">
        <v>584.1</v>
      </c>
      <c r="S263" s="76">
        <v>0.09</v>
      </c>
      <c r="T263" s="76">
        <v>1</v>
      </c>
      <c r="U263" s="76">
        <v>634.09</v>
      </c>
      <c r="V263" s="76">
        <v>0.15077938099999999</v>
      </c>
      <c r="W263" s="76">
        <v>0.92887723700000002</v>
      </c>
      <c r="X263" s="23" t="s">
        <v>41</v>
      </c>
      <c r="Y263" s="101">
        <v>74</v>
      </c>
      <c r="Z263" s="102">
        <v>0.84289999999999998</v>
      </c>
      <c r="AA263" s="53">
        <v>4</v>
      </c>
      <c r="AC263" s="69"/>
    </row>
    <row r="264" spans="1:29" x14ac:dyDescent="0.2">
      <c r="A264" s="53">
        <v>262</v>
      </c>
      <c r="B264" s="76">
        <v>343.39</v>
      </c>
      <c r="C264" s="76">
        <v>4</v>
      </c>
      <c r="D264" s="76">
        <v>2</v>
      </c>
      <c r="E264" s="76">
        <v>-0.67</v>
      </c>
      <c r="F264" s="76">
        <v>6</v>
      </c>
      <c r="G264" s="76">
        <v>98.4</v>
      </c>
      <c r="H264" s="76">
        <v>7.0000000000000007E-2</v>
      </c>
      <c r="I264" s="76">
        <v>5</v>
      </c>
      <c r="J264" s="76">
        <v>3</v>
      </c>
      <c r="K264" s="76">
        <v>3</v>
      </c>
      <c r="L264" s="76">
        <v>2</v>
      </c>
      <c r="M264" s="76">
        <v>2</v>
      </c>
      <c r="N264" s="76">
        <v>2</v>
      </c>
      <c r="O264" s="76">
        <v>1.5</v>
      </c>
      <c r="P264" s="76">
        <v>0.41</v>
      </c>
      <c r="Q264" s="76">
        <v>0</v>
      </c>
      <c r="R264" s="76">
        <v>554.15</v>
      </c>
      <c r="S264" s="76">
        <v>0.2</v>
      </c>
      <c r="T264" s="76">
        <v>0</v>
      </c>
      <c r="U264" s="76">
        <v>504.55</v>
      </c>
      <c r="V264" s="76">
        <v>0.28871596700000002</v>
      </c>
      <c r="W264" s="76">
        <v>0.82999968899999998</v>
      </c>
      <c r="X264" s="23" t="s">
        <v>41</v>
      </c>
      <c r="Y264" s="101">
        <v>62</v>
      </c>
      <c r="Z264" s="102">
        <v>1.8085</v>
      </c>
      <c r="AA264" s="53">
        <v>9</v>
      </c>
      <c r="AC264" s="69"/>
    </row>
    <row r="265" spans="1:29" x14ac:dyDescent="0.2">
      <c r="A265" s="53">
        <v>263</v>
      </c>
      <c r="B265" s="76">
        <v>298.37</v>
      </c>
      <c r="C265" s="76">
        <v>4</v>
      </c>
      <c r="D265" s="76">
        <v>2</v>
      </c>
      <c r="E265" s="76">
        <v>1.61</v>
      </c>
      <c r="F265" s="76">
        <v>5</v>
      </c>
      <c r="G265" s="76">
        <v>76.42</v>
      </c>
      <c r="H265" s="76">
        <v>0.03</v>
      </c>
      <c r="I265" s="76">
        <v>5</v>
      </c>
      <c r="J265" s="76">
        <v>1</v>
      </c>
      <c r="K265" s="76">
        <v>3</v>
      </c>
      <c r="L265" s="76">
        <v>3</v>
      </c>
      <c r="M265" s="76">
        <v>2</v>
      </c>
      <c r="N265" s="76">
        <v>2</v>
      </c>
      <c r="O265" s="76">
        <v>1.5</v>
      </c>
      <c r="P265" s="76">
        <v>0.31</v>
      </c>
      <c r="Q265" s="76">
        <v>0</v>
      </c>
      <c r="R265" s="76">
        <v>537.51</v>
      </c>
      <c r="S265" s="76">
        <v>0.17</v>
      </c>
      <c r="T265" s="76">
        <v>1</v>
      </c>
      <c r="U265" s="76">
        <v>439.28</v>
      </c>
      <c r="V265" s="76">
        <v>0.19377529199999999</v>
      </c>
      <c r="W265" s="76">
        <v>0.89398356300000004</v>
      </c>
      <c r="X265" s="23" t="s">
        <v>41</v>
      </c>
      <c r="Y265" s="101">
        <v>61</v>
      </c>
      <c r="Z265" s="102">
        <v>1.7381</v>
      </c>
      <c r="AA265" s="53">
        <v>8</v>
      </c>
      <c r="AC265" s="71"/>
    </row>
    <row r="266" spans="1:29" x14ac:dyDescent="0.2">
      <c r="A266" s="53">
        <v>264</v>
      </c>
      <c r="B266" s="76">
        <v>382.51</v>
      </c>
      <c r="C266" s="76">
        <v>5</v>
      </c>
      <c r="D266" s="76">
        <v>2</v>
      </c>
      <c r="E266" s="76">
        <v>2.9</v>
      </c>
      <c r="F266" s="76">
        <v>5</v>
      </c>
      <c r="G266" s="76">
        <v>87</v>
      </c>
      <c r="H266" s="76">
        <v>2.4900000000000002</v>
      </c>
      <c r="I266" s="76">
        <v>7</v>
      </c>
      <c r="J266" s="76">
        <v>0</v>
      </c>
      <c r="K266" s="76">
        <v>4</v>
      </c>
      <c r="L266" s="76">
        <v>3</v>
      </c>
      <c r="M266" s="76">
        <v>4</v>
      </c>
      <c r="N266" s="76">
        <v>4</v>
      </c>
      <c r="O266" s="76">
        <v>1</v>
      </c>
      <c r="P266" s="76">
        <v>0.37</v>
      </c>
      <c r="Q266" s="76">
        <v>1</v>
      </c>
      <c r="R266" s="76">
        <v>587.76</v>
      </c>
      <c r="S266" s="76">
        <v>0.16</v>
      </c>
      <c r="T266" s="76">
        <v>1</v>
      </c>
      <c r="U266" s="76">
        <v>550.05999999999995</v>
      </c>
      <c r="V266" s="76">
        <v>0.39080498899999999</v>
      </c>
      <c r="W266" s="76">
        <v>0.80679880199999998</v>
      </c>
      <c r="X266" s="23" t="s">
        <v>43</v>
      </c>
      <c r="Y266" s="101">
        <v>2</v>
      </c>
      <c r="Z266" s="102">
        <v>1.9977</v>
      </c>
      <c r="AA266" s="76">
        <v>10</v>
      </c>
      <c r="AC266" s="69"/>
    </row>
    <row r="267" spans="1:29" x14ac:dyDescent="0.2">
      <c r="A267" s="53">
        <v>265</v>
      </c>
      <c r="B267" s="76">
        <v>380.47</v>
      </c>
      <c r="C267" s="76">
        <v>4</v>
      </c>
      <c r="D267" s="76">
        <v>3</v>
      </c>
      <c r="E267" s="76">
        <v>0.16</v>
      </c>
      <c r="F267" s="76">
        <v>6</v>
      </c>
      <c r="G267" s="76">
        <v>84.48</v>
      </c>
      <c r="H267" s="76">
        <v>0.06</v>
      </c>
      <c r="I267" s="76">
        <v>5</v>
      </c>
      <c r="J267" s="76">
        <v>2</v>
      </c>
      <c r="K267" s="76">
        <v>4</v>
      </c>
      <c r="L267" s="76">
        <v>3</v>
      </c>
      <c r="M267" s="76">
        <v>3</v>
      </c>
      <c r="N267" s="76">
        <v>3</v>
      </c>
      <c r="O267" s="76">
        <v>1.33</v>
      </c>
      <c r="P267" s="76">
        <v>0.38</v>
      </c>
      <c r="Q267" s="76">
        <v>0</v>
      </c>
      <c r="R267" s="76">
        <v>607.62</v>
      </c>
      <c r="S267" s="76">
        <v>0.15</v>
      </c>
      <c r="T267" s="76">
        <v>1</v>
      </c>
      <c r="U267" s="76">
        <v>569.58000000000004</v>
      </c>
      <c r="V267" s="76">
        <v>9.8580624000000006E-2</v>
      </c>
      <c r="W267" s="76">
        <v>0.94841107800000002</v>
      </c>
      <c r="X267" s="23" t="s">
        <v>41</v>
      </c>
      <c r="Y267" s="101">
        <v>37</v>
      </c>
      <c r="Z267" s="102">
        <v>1.7428999999999999</v>
      </c>
      <c r="AA267" s="53">
        <v>8</v>
      </c>
      <c r="AC267" s="69"/>
    </row>
    <row r="268" spans="1:29" x14ac:dyDescent="0.2">
      <c r="A268" s="53">
        <v>266</v>
      </c>
      <c r="B268" s="76">
        <v>366.43</v>
      </c>
      <c r="C268" s="76">
        <v>5</v>
      </c>
      <c r="D268" s="76">
        <v>3</v>
      </c>
      <c r="E268" s="76">
        <v>-0.03</v>
      </c>
      <c r="F268" s="76">
        <v>5</v>
      </c>
      <c r="G268" s="76">
        <v>116.47</v>
      </c>
      <c r="H268" s="76">
        <v>0.39</v>
      </c>
      <c r="I268" s="76">
        <v>6</v>
      </c>
      <c r="J268" s="76">
        <v>2</v>
      </c>
      <c r="K268" s="76">
        <v>3</v>
      </c>
      <c r="L268" s="76">
        <v>3</v>
      </c>
      <c r="M268" s="76">
        <v>2</v>
      </c>
      <c r="N268" s="76">
        <v>3</v>
      </c>
      <c r="O268" s="76">
        <v>1</v>
      </c>
      <c r="P268" s="76">
        <v>0.26</v>
      </c>
      <c r="Q268" s="76">
        <v>0</v>
      </c>
      <c r="R268" s="76">
        <v>592.51</v>
      </c>
      <c r="S268" s="76">
        <v>0.22</v>
      </c>
      <c r="T268" s="76">
        <v>0</v>
      </c>
      <c r="U268" s="76">
        <v>520.19000000000005</v>
      </c>
      <c r="V268" s="76">
        <v>0.25306873800000002</v>
      </c>
      <c r="W268" s="76">
        <v>0.89365991</v>
      </c>
      <c r="X268" s="23" t="s">
        <v>41</v>
      </c>
      <c r="Y268" s="101">
        <v>59</v>
      </c>
      <c r="Z268" s="102">
        <v>1.883</v>
      </c>
      <c r="AA268" s="53">
        <v>9</v>
      </c>
      <c r="AC268" s="69"/>
    </row>
    <row r="269" spans="1:29" x14ac:dyDescent="0.2">
      <c r="A269" s="53">
        <v>267</v>
      </c>
      <c r="B269" s="76">
        <v>362.46</v>
      </c>
      <c r="C269" s="76">
        <v>3</v>
      </c>
      <c r="D269" s="76">
        <v>3</v>
      </c>
      <c r="E269" s="76">
        <v>1.89</v>
      </c>
      <c r="F269" s="76">
        <v>5</v>
      </c>
      <c r="G269" s="76">
        <v>75.11</v>
      </c>
      <c r="H269" s="76">
        <v>1.6</v>
      </c>
      <c r="I269" s="76">
        <v>5</v>
      </c>
      <c r="J269" s="76">
        <v>1</v>
      </c>
      <c r="K269" s="76">
        <v>4</v>
      </c>
      <c r="L269" s="76">
        <v>3</v>
      </c>
      <c r="M269" s="76">
        <v>3</v>
      </c>
      <c r="N269" s="76">
        <v>4</v>
      </c>
      <c r="O269" s="76">
        <v>1</v>
      </c>
      <c r="P269" s="76">
        <v>0.28999999999999998</v>
      </c>
      <c r="Q269" s="76">
        <v>0</v>
      </c>
      <c r="R269" s="76">
        <v>532.04999999999995</v>
      </c>
      <c r="S269" s="76">
        <v>0.14000000000000001</v>
      </c>
      <c r="T269" s="76">
        <v>1</v>
      </c>
      <c r="U269" s="76">
        <v>539.04999999999995</v>
      </c>
      <c r="V269" s="76">
        <v>0.14285110600000001</v>
      </c>
      <c r="W269" s="76">
        <v>0.92932690399999995</v>
      </c>
      <c r="X269" s="23" t="s">
        <v>41</v>
      </c>
      <c r="Y269" s="101">
        <v>54</v>
      </c>
      <c r="Z269" s="102">
        <v>2.0922999999999998</v>
      </c>
      <c r="AA269" s="76">
        <v>10</v>
      </c>
      <c r="AC269" s="69"/>
    </row>
    <row r="270" spans="1:29" x14ac:dyDescent="0.2">
      <c r="A270" s="53">
        <v>268</v>
      </c>
      <c r="B270" s="76">
        <v>366.44</v>
      </c>
      <c r="C270" s="76">
        <v>4</v>
      </c>
      <c r="D270" s="76">
        <v>3</v>
      </c>
      <c r="E270" s="76">
        <v>1.73</v>
      </c>
      <c r="F270" s="76">
        <v>7</v>
      </c>
      <c r="G270" s="76">
        <v>96.31</v>
      </c>
      <c r="H270" s="76">
        <v>0.78</v>
      </c>
      <c r="I270" s="76">
        <v>5</v>
      </c>
      <c r="J270" s="76">
        <v>2</v>
      </c>
      <c r="K270" s="76">
        <v>3</v>
      </c>
      <c r="L270" s="76">
        <v>3</v>
      </c>
      <c r="M270" s="76">
        <v>2</v>
      </c>
      <c r="N270" s="76">
        <v>3</v>
      </c>
      <c r="O270" s="76">
        <v>1</v>
      </c>
      <c r="P270" s="76">
        <v>0.25</v>
      </c>
      <c r="Q270" s="76">
        <v>1</v>
      </c>
      <c r="R270" s="76">
        <v>632.04</v>
      </c>
      <c r="S270" s="76">
        <v>0.18</v>
      </c>
      <c r="T270" s="76">
        <v>1</v>
      </c>
      <c r="U270" s="76">
        <v>546.22</v>
      </c>
      <c r="V270" s="76">
        <v>0.17816648700000001</v>
      </c>
      <c r="W270" s="76">
        <v>0.914227173</v>
      </c>
      <c r="X270" s="23" t="s">
        <v>41</v>
      </c>
      <c r="Y270" s="101">
        <v>59</v>
      </c>
      <c r="Z270" s="102">
        <v>1.5202</v>
      </c>
      <c r="AA270" s="53">
        <v>7</v>
      </c>
      <c r="AC270" s="69"/>
    </row>
    <row r="271" spans="1:29" x14ac:dyDescent="0.2">
      <c r="A271" s="53">
        <v>269</v>
      </c>
      <c r="B271" s="76">
        <v>394.92</v>
      </c>
      <c r="C271" s="76">
        <v>2</v>
      </c>
      <c r="D271" s="76">
        <v>1</v>
      </c>
      <c r="E271" s="76">
        <v>3.43</v>
      </c>
      <c r="F271" s="76">
        <v>4</v>
      </c>
      <c r="G271" s="76">
        <v>48.54</v>
      </c>
      <c r="H271" s="76">
        <v>2.6</v>
      </c>
      <c r="I271" s="76">
        <v>3</v>
      </c>
      <c r="J271" s="76">
        <v>1</v>
      </c>
      <c r="K271" s="76">
        <v>4</v>
      </c>
      <c r="L271" s="76">
        <v>2</v>
      </c>
      <c r="M271" s="76">
        <v>2</v>
      </c>
      <c r="N271" s="76">
        <v>3</v>
      </c>
      <c r="O271" s="76">
        <v>1.33</v>
      </c>
      <c r="P271" s="76">
        <v>0.39</v>
      </c>
      <c r="Q271" s="76">
        <v>0</v>
      </c>
      <c r="R271" s="76">
        <v>564.75</v>
      </c>
      <c r="S271" s="76">
        <v>0.08</v>
      </c>
      <c r="T271" s="76">
        <v>1</v>
      </c>
      <c r="U271" s="76">
        <v>575.01</v>
      </c>
      <c r="V271" s="76">
        <v>0.25495349699999997</v>
      </c>
      <c r="W271" s="76">
        <v>0.84130406700000004</v>
      </c>
      <c r="X271" s="23" t="s">
        <v>41</v>
      </c>
      <c r="Y271" s="101">
        <v>56</v>
      </c>
      <c r="Z271" s="102">
        <v>1.8111999999999999</v>
      </c>
      <c r="AA271" s="53">
        <v>9</v>
      </c>
      <c r="AC271" s="71"/>
    </row>
    <row r="272" spans="1:29" x14ac:dyDescent="0.2">
      <c r="A272" s="53">
        <v>270</v>
      </c>
      <c r="B272" s="76">
        <v>433.55</v>
      </c>
      <c r="C272" s="76">
        <v>3</v>
      </c>
      <c r="D272" s="76">
        <v>2</v>
      </c>
      <c r="E272" s="76">
        <v>3.2</v>
      </c>
      <c r="F272" s="76">
        <v>7</v>
      </c>
      <c r="G272" s="76">
        <v>61.84</v>
      </c>
      <c r="H272" s="76">
        <v>2.36</v>
      </c>
      <c r="I272" s="76">
        <v>4</v>
      </c>
      <c r="J272" s="76">
        <v>1</v>
      </c>
      <c r="K272" s="76">
        <v>4</v>
      </c>
      <c r="L272" s="76">
        <v>3</v>
      </c>
      <c r="M272" s="76">
        <v>2</v>
      </c>
      <c r="N272" s="76">
        <v>4</v>
      </c>
      <c r="O272" s="76">
        <v>1</v>
      </c>
      <c r="P272" s="76">
        <v>0.31</v>
      </c>
      <c r="Q272" s="76">
        <v>0</v>
      </c>
      <c r="R272" s="76">
        <v>738.65</v>
      </c>
      <c r="S272" s="76">
        <v>0.09</v>
      </c>
      <c r="T272" s="76">
        <v>1</v>
      </c>
      <c r="U272" s="76">
        <v>658.07</v>
      </c>
      <c r="V272" s="76">
        <v>5.7425358000000003E-2</v>
      </c>
      <c r="W272" s="76">
        <v>0.97997559499999998</v>
      </c>
      <c r="X272" s="23" t="s">
        <v>41</v>
      </c>
      <c r="Y272" s="101">
        <v>74</v>
      </c>
      <c r="Z272" s="102">
        <v>1.7324999999999999</v>
      </c>
      <c r="AA272" s="53">
        <v>8</v>
      </c>
      <c r="AC272" s="69"/>
    </row>
    <row r="273" spans="1:29" x14ac:dyDescent="0.2">
      <c r="A273" s="53">
        <v>271</v>
      </c>
      <c r="B273" s="76">
        <v>351.43</v>
      </c>
      <c r="C273" s="76">
        <v>5</v>
      </c>
      <c r="D273" s="76">
        <v>3</v>
      </c>
      <c r="E273" s="76">
        <v>2.04</v>
      </c>
      <c r="F273" s="76">
        <v>5</v>
      </c>
      <c r="G273" s="76">
        <v>92.02</v>
      </c>
      <c r="H273" s="76">
        <v>1.38</v>
      </c>
      <c r="I273" s="76">
        <v>6</v>
      </c>
      <c r="J273" s="76">
        <v>1</v>
      </c>
      <c r="K273" s="76">
        <v>4</v>
      </c>
      <c r="L273" s="76">
        <v>3</v>
      </c>
      <c r="M273" s="76">
        <v>3</v>
      </c>
      <c r="N273" s="76">
        <v>4</v>
      </c>
      <c r="O273" s="76">
        <v>1</v>
      </c>
      <c r="P273" s="76">
        <v>0.37</v>
      </c>
      <c r="Q273" s="76">
        <v>1</v>
      </c>
      <c r="R273" s="76">
        <v>546.33000000000004</v>
      </c>
      <c r="S273" s="76">
        <v>0.18</v>
      </c>
      <c r="T273" s="76">
        <v>1</v>
      </c>
      <c r="U273" s="76">
        <v>512.54</v>
      </c>
      <c r="V273" s="76">
        <v>0.127320355</v>
      </c>
      <c r="W273" s="76">
        <v>0.94379683599999997</v>
      </c>
      <c r="X273" s="23" t="s">
        <v>41</v>
      </c>
      <c r="Y273" s="101">
        <v>2</v>
      </c>
      <c r="Z273" s="102">
        <v>1.7333000000000001</v>
      </c>
      <c r="AA273" s="53">
        <v>8</v>
      </c>
      <c r="AC273" s="69"/>
    </row>
    <row r="274" spans="1:29" x14ac:dyDescent="0.2">
      <c r="A274" s="53">
        <v>272</v>
      </c>
      <c r="B274" s="76">
        <v>353.45</v>
      </c>
      <c r="C274" s="76">
        <v>5</v>
      </c>
      <c r="D274" s="76">
        <v>3</v>
      </c>
      <c r="E274" s="76">
        <v>0.89</v>
      </c>
      <c r="F274" s="76">
        <v>5</v>
      </c>
      <c r="G274" s="76">
        <v>82.37</v>
      </c>
      <c r="H274" s="76">
        <v>0.97</v>
      </c>
      <c r="I274" s="76">
        <v>6</v>
      </c>
      <c r="J274" s="76">
        <v>1</v>
      </c>
      <c r="K274" s="76">
        <v>4</v>
      </c>
      <c r="L274" s="76">
        <v>3</v>
      </c>
      <c r="M274" s="76">
        <v>4</v>
      </c>
      <c r="N274" s="76">
        <v>3</v>
      </c>
      <c r="O274" s="76">
        <v>1.33</v>
      </c>
      <c r="P274" s="76">
        <v>0.42</v>
      </c>
      <c r="Q274" s="76">
        <v>2</v>
      </c>
      <c r="R274" s="76">
        <v>580.57000000000005</v>
      </c>
      <c r="S274" s="76">
        <v>0.15</v>
      </c>
      <c r="T274" s="76">
        <v>1</v>
      </c>
      <c r="U274" s="76">
        <v>538.49</v>
      </c>
      <c r="V274" s="76">
        <v>0.26291849099999998</v>
      </c>
      <c r="W274" s="76">
        <v>0.89103626899999999</v>
      </c>
      <c r="X274" s="23" t="s">
        <v>41</v>
      </c>
      <c r="Y274" s="101">
        <v>2</v>
      </c>
      <c r="Z274" s="102">
        <v>1.0276000000000001</v>
      </c>
      <c r="AA274" s="53">
        <v>5</v>
      </c>
      <c r="AC274" s="71"/>
    </row>
    <row r="275" spans="1:29" x14ac:dyDescent="0.2">
      <c r="A275" s="53">
        <v>273</v>
      </c>
      <c r="B275" s="76">
        <v>348.41</v>
      </c>
      <c r="C275" s="76">
        <v>4</v>
      </c>
      <c r="D275" s="76">
        <v>2</v>
      </c>
      <c r="E275" s="76">
        <v>2.23</v>
      </c>
      <c r="F275" s="76">
        <v>6</v>
      </c>
      <c r="G275" s="76">
        <v>79.900000000000006</v>
      </c>
      <c r="H275" s="76">
        <v>2.1800000000000002</v>
      </c>
      <c r="I275" s="76">
        <v>4</v>
      </c>
      <c r="J275" s="76">
        <v>2</v>
      </c>
      <c r="K275" s="76">
        <v>4</v>
      </c>
      <c r="L275" s="76">
        <v>3</v>
      </c>
      <c r="M275" s="76">
        <v>2</v>
      </c>
      <c r="N275" s="76">
        <v>4</v>
      </c>
      <c r="O275" s="76">
        <v>1</v>
      </c>
      <c r="P275" s="76">
        <v>0.25</v>
      </c>
      <c r="Q275" s="76">
        <v>0</v>
      </c>
      <c r="R275" s="76">
        <v>623.17999999999995</v>
      </c>
      <c r="S275" s="76">
        <v>0.16</v>
      </c>
      <c r="T275" s="76">
        <v>0</v>
      </c>
      <c r="U275" s="76">
        <v>503.72</v>
      </c>
      <c r="V275" s="76">
        <v>0.21759277899999999</v>
      </c>
      <c r="W275" s="76">
        <v>0.86256719599999998</v>
      </c>
      <c r="X275" s="23" t="s">
        <v>41</v>
      </c>
      <c r="Y275" s="101">
        <v>37</v>
      </c>
      <c r="Z275" s="102">
        <v>2.1297000000000001</v>
      </c>
      <c r="AA275" s="76">
        <v>10</v>
      </c>
      <c r="AC275" s="73"/>
    </row>
    <row r="276" spans="1:29" x14ac:dyDescent="0.2">
      <c r="A276" s="53">
        <v>274</v>
      </c>
      <c r="B276" s="76">
        <v>301.37</v>
      </c>
      <c r="C276" s="76">
        <v>4</v>
      </c>
      <c r="D276" s="76">
        <v>2</v>
      </c>
      <c r="E276" s="76">
        <v>-0.49</v>
      </c>
      <c r="F276" s="76">
        <v>4</v>
      </c>
      <c r="G276" s="76">
        <v>70.540000000000006</v>
      </c>
      <c r="H276" s="76">
        <v>-0.22</v>
      </c>
      <c r="I276" s="76">
        <v>4</v>
      </c>
      <c r="J276" s="76">
        <v>2</v>
      </c>
      <c r="K276" s="76">
        <v>3</v>
      </c>
      <c r="L276" s="76">
        <v>2</v>
      </c>
      <c r="M276" s="76">
        <v>2</v>
      </c>
      <c r="N276" s="76">
        <v>2</v>
      </c>
      <c r="O276" s="76">
        <v>1.5</v>
      </c>
      <c r="P276" s="76">
        <v>0.38</v>
      </c>
      <c r="Q276" s="76">
        <v>0</v>
      </c>
      <c r="R276" s="76">
        <v>530.59</v>
      </c>
      <c r="S276" s="76">
        <v>0.16</v>
      </c>
      <c r="T276" s="76">
        <v>1</v>
      </c>
      <c r="U276" s="76">
        <v>444.01</v>
      </c>
      <c r="V276" s="76">
        <v>0.26838493600000002</v>
      </c>
      <c r="W276" s="76">
        <v>0.88022062599999995</v>
      </c>
      <c r="X276" s="23" t="s">
        <v>41</v>
      </c>
      <c r="Y276" s="101">
        <v>61</v>
      </c>
      <c r="Z276" s="102">
        <v>1.5269999999999999</v>
      </c>
      <c r="AA276" s="53">
        <v>7</v>
      </c>
      <c r="AC276" s="69"/>
    </row>
    <row r="277" spans="1:29" x14ac:dyDescent="0.2">
      <c r="A277" s="53">
        <v>275</v>
      </c>
      <c r="B277" s="76">
        <v>343.41</v>
      </c>
      <c r="C277" s="76">
        <v>4</v>
      </c>
      <c r="D277" s="76">
        <v>3</v>
      </c>
      <c r="E277" s="76">
        <v>0.03</v>
      </c>
      <c r="F277" s="76">
        <v>5</v>
      </c>
      <c r="G277" s="76">
        <v>97.2</v>
      </c>
      <c r="H277" s="76">
        <v>-0.78</v>
      </c>
      <c r="I277" s="76">
        <v>6</v>
      </c>
      <c r="J277" s="76">
        <v>2</v>
      </c>
      <c r="K277" s="76">
        <v>4</v>
      </c>
      <c r="L277" s="76">
        <v>3</v>
      </c>
      <c r="M277" s="76">
        <v>4</v>
      </c>
      <c r="N277" s="76">
        <v>4</v>
      </c>
      <c r="O277" s="76">
        <v>1</v>
      </c>
      <c r="P277" s="76">
        <v>0.47</v>
      </c>
      <c r="Q277" s="76">
        <v>2</v>
      </c>
      <c r="R277" s="76">
        <v>567.91</v>
      </c>
      <c r="S277" s="76">
        <v>0.19</v>
      </c>
      <c r="T277" s="76">
        <v>1</v>
      </c>
      <c r="U277" s="76">
        <v>509.67</v>
      </c>
      <c r="V277" s="76">
        <v>0.38178991899999998</v>
      </c>
      <c r="W277" s="76">
        <v>0.72444409300000001</v>
      </c>
      <c r="X277" s="23" t="s">
        <v>42</v>
      </c>
      <c r="Y277" s="101">
        <v>2</v>
      </c>
      <c r="Z277" s="102">
        <v>1.3632</v>
      </c>
      <c r="AA277" s="53">
        <v>7</v>
      </c>
      <c r="AC277" s="69"/>
    </row>
    <row r="278" spans="1:29" x14ac:dyDescent="0.2">
      <c r="A278" s="53">
        <v>276</v>
      </c>
      <c r="B278" s="76">
        <v>393.51</v>
      </c>
      <c r="C278" s="76">
        <v>5</v>
      </c>
      <c r="D278" s="76">
        <v>3</v>
      </c>
      <c r="E278" s="76">
        <v>2.35</v>
      </c>
      <c r="F278" s="76">
        <v>6</v>
      </c>
      <c r="G278" s="76">
        <v>80.3</v>
      </c>
      <c r="H278" s="76">
        <v>0.76</v>
      </c>
      <c r="I278" s="76">
        <v>6</v>
      </c>
      <c r="J278" s="76">
        <v>1</v>
      </c>
      <c r="K278" s="76">
        <v>4</v>
      </c>
      <c r="L278" s="76">
        <v>3</v>
      </c>
      <c r="M278" s="76">
        <v>3</v>
      </c>
      <c r="N278" s="76">
        <v>4</v>
      </c>
      <c r="O278" s="76">
        <v>1</v>
      </c>
      <c r="P278" s="76">
        <v>0.41</v>
      </c>
      <c r="Q278" s="76">
        <v>0</v>
      </c>
      <c r="R278" s="76">
        <v>660.42</v>
      </c>
      <c r="S278" s="76">
        <v>0.13</v>
      </c>
      <c r="T278" s="76">
        <v>1</v>
      </c>
      <c r="U278" s="76">
        <v>617.20000000000005</v>
      </c>
      <c r="V278" s="76">
        <v>0.27767278499999998</v>
      </c>
      <c r="W278" s="76">
        <v>0.79716655300000006</v>
      </c>
      <c r="X278" s="23" t="s">
        <v>41</v>
      </c>
      <c r="Y278" s="101">
        <v>38</v>
      </c>
      <c r="Z278" s="102">
        <v>0.83189999999999997</v>
      </c>
      <c r="AA278" s="53">
        <v>4</v>
      </c>
      <c r="AC278" s="69"/>
    </row>
    <row r="279" spans="1:29" x14ac:dyDescent="0.2">
      <c r="A279" s="53">
        <v>277</v>
      </c>
      <c r="B279" s="76">
        <v>254.32</v>
      </c>
      <c r="C279" s="76">
        <v>2</v>
      </c>
      <c r="D279" s="76">
        <v>4</v>
      </c>
      <c r="E279" s="76">
        <v>1.98</v>
      </c>
      <c r="F279" s="76">
        <v>2</v>
      </c>
      <c r="G279" s="76">
        <v>84.63</v>
      </c>
      <c r="H279" s="76">
        <v>1.1399999999999999</v>
      </c>
      <c r="I279" s="76">
        <v>5</v>
      </c>
      <c r="J279" s="76">
        <v>0</v>
      </c>
      <c r="K279" s="76">
        <v>3</v>
      </c>
      <c r="L279" s="76">
        <v>3</v>
      </c>
      <c r="M279" s="76">
        <v>2</v>
      </c>
      <c r="N279" s="76">
        <v>3</v>
      </c>
      <c r="O279" s="76">
        <v>1</v>
      </c>
      <c r="P279" s="76">
        <v>0.14000000000000001</v>
      </c>
      <c r="Q279" s="76">
        <v>0</v>
      </c>
      <c r="R279" s="76">
        <v>466.11</v>
      </c>
      <c r="S279" s="76">
        <v>0.23</v>
      </c>
      <c r="T279" s="76">
        <v>1</v>
      </c>
      <c r="U279" s="76">
        <v>372.29</v>
      </c>
      <c r="V279" s="76">
        <v>0.117231406</v>
      </c>
      <c r="W279" s="76">
        <v>0.93724470400000004</v>
      </c>
      <c r="X279" s="23" t="s">
        <v>41</v>
      </c>
      <c r="Y279" s="101">
        <v>21</v>
      </c>
      <c r="Z279" s="102">
        <v>1.266</v>
      </c>
      <c r="AA279" s="53">
        <v>6</v>
      </c>
      <c r="AC279" s="69"/>
    </row>
    <row r="280" spans="1:29" x14ac:dyDescent="0.2">
      <c r="A280" s="53">
        <v>278</v>
      </c>
      <c r="B280" s="76">
        <v>391.43</v>
      </c>
      <c r="C280" s="76">
        <v>7</v>
      </c>
      <c r="D280" s="76">
        <v>2</v>
      </c>
      <c r="E280" s="76">
        <v>0.81</v>
      </c>
      <c r="F280" s="76">
        <v>3</v>
      </c>
      <c r="G280" s="76">
        <v>114.46</v>
      </c>
      <c r="H280" s="76">
        <v>1.25</v>
      </c>
      <c r="I280" s="76">
        <v>5</v>
      </c>
      <c r="J280" s="76">
        <v>3</v>
      </c>
      <c r="K280" s="76">
        <v>4</v>
      </c>
      <c r="L280" s="76">
        <v>3</v>
      </c>
      <c r="M280" s="76">
        <v>3</v>
      </c>
      <c r="N280" s="76">
        <v>3</v>
      </c>
      <c r="O280" s="76">
        <v>1.33</v>
      </c>
      <c r="P280" s="76">
        <v>0.24</v>
      </c>
      <c r="Q280" s="76">
        <v>0</v>
      </c>
      <c r="R280" s="76">
        <v>592.49</v>
      </c>
      <c r="S280" s="76">
        <v>0.21</v>
      </c>
      <c r="T280" s="76">
        <v>0</v>
      </c>
      <c r="U280" s="76">
        <v>549.28</v>
      </c>
      <c r="V280" s="76">
        <v>0.312603833</v>
      </c>
      <c r="W280" s="76">
        <v>0.84253971999999999</v>
      </c>
      <c r="X280" s="23" t="s">
        <v>41</v>
      </c>
      <c r="Y280" s="101">
        <v>53</v>
      </c>
      <c r="Z280" s="102">
        <v>1.2330000000000001</v>
      </c>
      <c r="AA280" s="53">
        <v>6</v>
      </c>
      <c r="AC280" s="69"/>
    </row>
    <row r="281" spans="1:29" x14ac:dyDescent="0.2">
      <c r="A281" s="53">
        <v>279</v>
      </c>
      <c r="B281" s="76">
        <v>332.42</v>
      </c>
      <c r="C281" s="76">
        <v>5</v>
      </c>
      <c r="D281" s="76">
        <v>1</v>
      </c>
      <c r="E281" s="76">
        <v>1.91</v>
      </c>
      <c r="F281" s="76">
        <v>4</v>
      </c>
      <c r="G281" s="76">
        <v>78.95</v>
      </c>
      <c r="H281" s="76">
        <v>1.56</v>
      </c>
      <c r="I281" s="76">
        <v>4</v>
      </c>
      <c r="J281" s="76">
        <v>2</v>
      </c>
      <c r="K281" s="76">
        <v>4</v>
      </c>
      <c r="L281" s="76">
        <v>2</v>
      </c>
      <c r="M281" s="76">
        <v>2</v>
      </c>
      <c r="N281" s="76">
        <v>4</v>
      </c>
      <c r="O281" s="76">
        <v>1</v>
      </c>
      <c r="P281" s="76">
        <v>0.5</v>
      </c>
      <c r="Q281" s="76">
        <v>0</v>
      </c>
      <c r="R281" s="76">
        <v>554.52</v>
      </c>
      <c r="S281" s="76">
        <v>0.16</v>
      </c>
      <c r="T281" s="76">
        <v>0</v>
      </c>
      <c r="U281" s="76">
        <v>484.89</v>
      </c>
      <c r="V281" s="76">
        <v>9.7320016999999995E-2</v>
      </c>
      <c r="W281" s="76">
        <v>0.97461946799999999</v>
      </c>
      <c r="X281" s="23" t="s">
        <v>41</v>
      </c>
      <c r="Y281" s="101">
        <v>65</v>
      </c>
      <c r="Z281" s="102">
        <v>1.8873</v>
      </c>
      <c r="AA281" s="53">
        <v>9</v>
      </c>
      <c r="AC281" s="69"/>
    </row>
    <row r="282" spans="1:29" x14ac:dyDescent="0.2">
      <c r="A282" s="53">
        <v>280</v>
      </c>
      <c r="B282" s="76">
        <v>351.43</v>
      </c>
      <c r="C282" s="76">
        <v>4</v>
      </c>
      <c r="D282" s="76">
        <v>3</v>
      </c>
      <c r="E282" s="76">
        <v>1.93</v>
      </c>
      <c r="F282" s="76">
        <v>5</v>
      </c>
      <c r="G282" s="76">
        <v>99.97</v>
      </c>
      <c r="H282" s="76">
        <v>1.1599999999999999</v>
      </c>
      <c r="I282" s="76">
        <v>6</v>
      </c>
      <c r="J282" s="76">
        <v>1</v>
      </c>
      <c r="K282" s="76">
        <v>3</v>
      </c>
      <c r="L282" s="76">
        <v>3</v>
      </c>
      <c r="M282" s="76">
        <v>2</v>
      </c>
      <c r="N282" s="76">
        <v>3</v>
      </c>
      <c r="O282" s="76">
        <v>1</v>
      </c>
      <c r="P282" s="76">
        <v>0.26</v>
      </c>
      <c r="Q282" s="76">
        <v>1</v>
      </c>
      <c r="R282" s="76">
        <v>594.35</v>
      </c>
      <c r="S282" s="76">
        <v>0.19</v>
      </c>
      <c r="T282" s="76">
        <v>1</v>
      </c>
      <c r="U282" s="76">
        <v>526.04</v>
      </c>
      <c r="V282" s="76">
        <v>0.11194167300000001</v>
      </c>
      <c r="W282" s="76">
        <v>0.95432082500000004</v>
      </c>
      <c r="X282" s="23" t="s">
        <v>41</v>
      </c>
      <c r="Y282" s="101">
        <v>59</v>
      </c>
      <c r="Z282" s="102">
        <v>1.5165</v>
      </c>
      <c r="AA282" s="53">
        <v>7</v>
      </c>
      <c r="AC282" s="73"/>
    </row>
    <row r="283" spans="1:29" x14ac:dyDescent="0.2">
      <c r="A283" s="53">
        <v>281</v>
      </c>
      <c r="B283" s="76">
        <v>358.48</v>
      </c>
      <c r="C283" s="76">
        <v>3</v>
      </c>
      <c r="D283" s="76">
        <v>3</v>
      </c>
      <c r="E283" s="76">
        <v>2.5499999999999998</v>
      </c>
      <c r="F283" s="76">
        <v>6</v>
      </c>
      <c r="G283" s="76">
        <v>71.17</v>
      </c>
      <c r="H283" s="76">
        <v>1.1399999999999999</v>
      </c>
      <c r="I283" s="76">
        <v>5</v>
      </c>
      <c r="J283" s="76">
        <v>1</v>
      </c>
      <c r="K283" s="76">
        <v>4</v>
      </c>
      <c r="L283" s="76">
        <v>3</v>
      </c>
      <c r="M283" s="76">
        <v>4</v>
      </c>
      <c r="N283" s="76">
        <v>4</v>
      </c>
      <c r="O283" s="76">
        <v>1</v>
      </c>
      <c r="P283" s="76">
        <v>0.44</v>
      </c>
      <c r="Q283" s="76">
        <v>2</v>
      </c>
      <c r="R283" s="76">
        <v>604.87</v>
      </c>
      <c r="S283" s="76">
        <v>0.14000000000000001</v>
      </c>
      <c r="T283" s="76">
        <v>1</v>
      </c>
      <c r="U283" s="76">
        <v>523.42999999999995</v>
      </c>
      <c r="V283" s="76">
        <v>0.34964600899999998</v>
      </c>
      <c r="W283" s="76">
        <v>0.77580422100000002</v>
      </c>
      <c r="X283" s="23" t="s">
        <v>43</v>
      </c>
      <c r="Y283" s="101">
        <v>2</v>
      </c>
      <c r="Z283" s="102">
        <v>1.4612000000000001</v>
      </c>
      <c r="AA283" s="53">
        <v>7</v>
      </c>
      <c r="AC283" s="69"/>
    </row>
    <row r="284" spans="1:29" x14ac:dyDescent="0.2">
      <c r="A284" s="53">
        <v>282</v>
      </c>
      <c r="B284" s="76">
        <v>382.51</v>
      </c>
      <c r="C284" s="76">
        <v>2</v>
      </c>
      <c r="D284" s="76">
        <v>4</v>
      </c>
      <c r="E284" s="76">
        <v>2.78</v>
      </c>
      <c r="F284" s="76">
        <v>5</v>
      </c>
      <c r="G284" s="76">
        <v>74.25</v>
      </c>
      <c r="H284" s="76">
        <v>2.25</v>
      </c>
      <c r="I284" s="76">
        <v>5</v>
      </c>
      <c r="J284" s="76">
        <v>1</v>
      </c>
      <c r="K284" s="76">
        <v>4</v>
      </c>
      <c r="L284" s="76">
        <v>3</v>
      </c>
      <c r="M284" s="76">
        <v>3</v>
      </c>
      <c r="N284" s="76">
        <v>4</v>
      </c>
      <c r="O284" s="76">
        <v>1</v>
      </c>
      <c r="P284" s="76">
        <v>0.3</v>
      </c>
      <c r="Q284" s="76">
        <v>0</v>
      </c>
      <c r="R284" s="76">
        <v>586.62</v>
      </c>
      <c r="S284" s="76">
        <v>0.14000000000000001</v>
      </c>
      <c r="T284" s="76">
        <v>1</v>
      </c>
      <c r="U284" s="76">
        <v>542.5</v>
      </c>
      <c r="V284" s="76">
        <v>0.10054914299999999</v>
      </c>
      <c r="W284" s="76">
        <v>0.94759208699999997</v>
      </c>
      <c r="X284" s="23" t="s">
        <v>41</v>
      </c>
      <c r="Y284" s="101">
        <v>54</v>
      </c>
      <c r="Z284" s="102">
        <v>2.0192999999999999</v>
      </c>
      <c r="AA284" s="76">
        <v>10</v>
      </c>
      <c r="AC284" s="69"/>
    </row>
    <row r="285" spans="1:29" x14ac:dyDescent="0.2">
      <c r="A285" s="53">
        <v>283</v>
      </c>
      <c r="B285" s="76">
        <v>341.42</v>
      </c>
      <c r="C285" s="76">
        <v>4</v>
      </c>
      <c r="D285" s="76">
        <v>3</v>
      </c>
      <c r="E285" s="76">
        <v>0.56999999999999995</v>
      </c>
      <c r="F285" s="76">
        <v>7</v>
      </c>
      <c r="G285" s="76">
        <v>118.76</v>
      </c>
      <c r="H285" s="76">
        <v>-0.45</v>
      </c>
      <c r="I285" s="76">
        <v>4</v>
      </c>
      <c r="J285" s="76">
        <v>3</v>
      </c>
      <c r="K285" s="76">
        <v>2</v>
      </c>
      <c r="L285" s="76">
        <v>2</v>
      </c>
      <c r="M285" s="76">
        <v>1</v>
      </c>
      <c r="N285" s="76">
        <v>2</v>
      </c>
      <c r="O285" s="76">
        <v>1</v>
      </c>
      <c r="P285" s="76">
        <v>0.23</v>
      </c>
      <c r="Q285" s="76">
        <v>0</v>
      </c>
      <c r="R285" s="76">
        <v>577.32000000000005</v>
      </c>
      <c r="S285" s="76">
        <v>0.26</v>
      </c>
      <c r="T285" s="76">
        <v>1</v>
      </c>
      <c r="U285" s="76">
        <v>457.61</v>
      </c>
      <c r="V285" s="76">
        <v>7.5564575999999994E-2</v>
      </c>
      <c r="W285" s="76">
        <v>0.95933569100000005</v>
      </c>
      <c r="X285" s="23" t="s">
        <v>41</v>
      </c>
      <c r="Y285" s="101">
        <v>15</v>
      </c>
      <c r="Z285" s="102">
        <v>2.1547000000000001</v>
      </c>
      <c r="AA285" s="76">
        <v>10</v>
      </c>
      <c r="AC285" s="71"/>
    </row>
    <row r="286" spans="1:29" x14ac:dyDescent="0.2">
      <c r="A286" s="53">
        <v>284</v>
      </c>
      <c r="B286" s="76">
        <v>279.18</v>
      </c>
      <c r="C286" s="76">
        <v>0</v>
      </c>
      <c r="D286" s="76">
        <v>1</v>
      </c>
      <c r="E286" s="76">
        <v>4.63</v>
      </c>
      <c r="F286" s="76">
        <v>1</v>
      </c>
      <c r="G286" s="76">
        <v>16.61</v>
      </c>
      <c r="H286" s="76">
        <v>2.69</v>
      </c>
      <c r="I286" s="76">
        <v>1</v>
      </c>
      <c r="J286" s="76">
        <v>0</v>
      </c>
      <c r="K286" s="76">
        <v>3</v>
      </c>
      <c r="L286" s="76">
        <v>2</v>
      </c>
      <c r="M286" s="76">
        <v>1</v>
      </c>
      <c r="N286" s="76">
        <v>2</v>
      </c>
      <c r="O286" s="76">
        <v>1.5</v>
      </c>
      <c r="P286" s="76">
        <v>0.2</v>
      </c>
      <c r="Q286" s="76">
        <v>0</v>
      </c>
      <c r="R286" s="76">
        <v>416.1</v>
      </c>
      <c r="S286" s="76">
        <v>0.05</v>
      </c>
      <c r="T286" s="76">
        <v>1</v>
      </c>
      <c r="U286" s="76">
        <v>364.3</v>
      </c>
      <c r="V286" s="76">
        <v>0.34737378499999999</v>
      </c>
      <c r="W286" s="76">
        <v>0.91182002500000003</v>
      </c>
      <c r="X286" s="23" t="s">
        <v>41</v>
      </c>
      <c r="Y286" s="101">
        <v>48</v>
      </c>
      <c r="Z286" s="102">
        <v>1.2654000000000001</v>
      </c>
      <c r="AA286" s="53">
        <v>6</v>
      </c>
      <c r="AC286" s="69"/>
    </row>
    <row r="287" spans="1:29" x14ac:dyDescent="0.2">
      <c r="A287" s="53">
        <v>285</v>
      </c>
      <c r="B287" s="76">
        <v>378.45</v>
      </c>
      <c r="C287" s="76">
        <v>3</v>
      </c>
      <c r="D287" s="76">
        <v>3</v>
      </c>
      <c r="E287" s="76">
        <v>1.57</v>
      </c>
      <c r="F287" s="76">
        <v>6</v>
      </c>
      <c r="G287" s="76">
        <v>84.34</v>
      </c>
      <c r="H287" s="76">
        <v>1.43</v>
      </c>
      <c r="I287" s="76">
        <v>5</v>
      </c>
      <c r="J287" s="76">
        <v>2</v>
      </c>
      <c r="K287" s="76">
        <v>4</v>
      </c>
      <c r="L287" s="76">
        <v>3</v>
      </c>
      <c r="M287" s="76">
        <v>3</v>
      </c>
      <c r="N287" s="76">
        <v>4</v>
      </c>
      <c r="O287" s="76">
        <v>1</v>
      </c>
      <c r="P287" s="76">
        <v>0.28999999999999998</v>
      </c>
      <c r="Q287" s="76">
        <v>0</v>
      </c>
      <c r="R287" s="76">
        <v>533.57000000000005</v>
      </c>
      <c r="S287" s="76">
        <v>0.15</v>
      </c>
      <c r="T287" s="76">
        <v>1</v>
      </c>
      <c r="U287" s="76">
        <v>554.72</v>
      </c>
      <c r="V287" s="76">
        <v>0.10754224799999999</v>
      </c>
      <c r="W287" s="76">
        <v>0.94984495000000002</v>
      </c>
      <c r="X287" s="23" t="s">
        <v>41</v>
      </c>
      <c r="Y287" s="101">
        <v>38</v>
      </c>
      <c r="Z287" s="102">
        <v>1.9029</v>
      </c>
      <c r="AA287" s="53">
        <v>9</v>
      </c>
      <c r="AC287" s="73"/>
    </row>
    <row r="288" spans="1:29" x14ac:dyDescent="0.2">
      <c r="A288" s="53">
        <v>286</v>
      </c>
      <c r="B288" s="76">
        <v>295.43</v>
      </c>
      <c r="C288" s="76">
        <v>2</v>
      </c>
      <c r="D288" s="76">
        <v>3</v>
      </c>
      <c r="E288" s="76">
        <v>-0.23</v>
      </c>
      <c r="F288" s="76">
        <v>7</v>
      </c>
      <c r="G288" s="76">
        <v>55.8</v>
      </c>
      <c r="H288" s="76">
        <v>-2.0699999999999998</v>
      </c>
      <c r="I288" s="76">
        <v>5</v>
      </c>
      <c r="J288" s="76">
        <v>1</v>
      </c>
      <c r="K288" s="76">
        <v>2</v>
      </c>
      <c r="L288" s="76">
        <v>1</v>
      </c>
      <c r="M288" s="76">
        <v>2</v>
      </c>
      <c r="N288" s="76">
        <v>1</v>
      </c>
      <c r="O288" s="76">
        <v>2</v>
      </c>
      <c r="P288" s="76">
        <v>0.73</v>
      </c>
      <c r="Q288" s="76">
        <v>1</v>
      </c>
      <c r="R288" s="76">
        <v>591.66999999999996</v>
      </c>
      <c r="S288" s="76">
        <v>0.11</v>
      </c>
      <c r="T288" s="76">
        <v>2</v>
      </c>
      <c r="U288" s="76">
        <v>524.09</v>
      </c>
      <c r="V288" s="76">
        <v>0.26882085300000003</v>
      </c>
      <c r="W288" s="76">
        <v>0.84405914500000001</v>
      </c>
      <c r="X288" s="23" t="s">
        <v>41</v>
      </c>
      <c r="Y288" s="101">
        <v>41</v>
      </c>
      <c r="Z288" s="102">
        <v>1.9463999999999999</v>
      </c>
      <c r="AA288" s="53">
        <v>9</v>
      </c>
      <c r="AC288" s="73"/>
    </row>
    <row r="289" spans="1:29" x14ac:dyDescent="0.2">
      <c r="A289" s="53">
        <v>287</v>
      </c>
      <c r="B289" s="76">
        <v>344.32</v>
      </c>
      <c r="C289" s="76">
        <v>4</v>
      </c>
      <c r="D289" s="76">
        <v>3</v>
      </c>
      <c r="E289" s="76">
        <v>0.04</v>
      </c>
      <c r="F289" s="76">
        <v>8</v>
      </c>
      <c r="G289" s="76">
        <v>107.54</v>
      </c>
      <c r="H289" s="76">
        <v>-1.0900000000000001</v>
      </c>
      <c r="I289" s="76">
        <v>5</v>
      </c>
      <c r="J289" s="76">
        <v>2</v>
      </c>
      <c r="K289" s="76">
        <v>2</v>
      </c>
      <c r="L289" s="76">
        <v>2</v>
      </c>
      <c r="M289" s="76">
        <v>1</v>
      </c>
      <c r="N289" s="76">
        <v>2</v>
      </c>
      <c r="O289" s="76">
        <v>1</v>
      </c>
      <c r="P289" s="76">
        <v>0.36</v>
      </c>
      <c r="Q289" s="76">
        <v>0</v>
      </c>
      <c r="R289" s="76">
        <v>600.13</v>
      </c>
      <c r="S289" s="76">
        <v>0.23</v>
      </c>
      <c r="T289" s="76">
        <v>1</v>
      </c>
      <c r="U289" s="76">
        <v>459.25</v>
      </c>
      <c r="V289" s="76">
        <v>0.15004305400000001</v>
      </c>
      <c r="W289" s="76">
        <v>0.88877475100000003</v>
      </c>
      <c r="X289" s="23" t="s">
        <v>41</v>
      </c>
      <c r="Y289" s="101">
        <v>15</v>
      </c>
      <c r="Z289" s="102">
        <v>2.0928</v>
      </c>
      <c r="AA289" s="76">
        <v>10</v>
      </c>
      <c r="AC289" s="69"/>
    </row>
    <row r="290" spans="1:29" x14ac:dyDescent="0.2">
      <c r="A290" s="53">
        <v>288</v>
      </c>
      <c r="B290" s="76">
        <v>349.39</v>
      </c>
      <c r="C290" s="76">
        <v>7</v>
      </c>
      <c r="D290" s="76">
        <v>1</v>
      </c>
      <c r="E290" s="76">
        <v>1.45</v>
      </c>
      <c r="F290" s="76">
        <v>2</v>
      </c>
      <c r="G290" s="76">
        <v>84.26</v>
      </c>
      <c r="H290" s="76">
        <v>1.78</v>
      </c>
      <c r="I290" s="76">
        <v>5</v>
      </c>
      <c r="J290" s="76">
        <v>2</v>
      </c>
      <c r="K290" s="76">
        <v>4</v>
      </c>
      <c r="L290" s="76">
        <v>3</v>
      </c>
      <c r="M290" s="76">
        <v>3</v>
      </c>
      <c r="N290" s="76">
        <v>3</v>
      </c>
      <c r="O290" s="76">
        <v>1.33</v>
      </c>
      <c r="P290" s="76">
        <v>0.26</v>
      </c>
      <c r="Q290" s="76">
        <v>0</v>
      </c>
      <c r="R290" s="76">
        <v>600.15</v>
      </c>
      <c r="S290" s="76">
        <v>0.17</v>
      </c>
      <c r="T290" s="76">
        <v>0</v>
      </c>
      <c r="U290" s="76">
        <v>498.03</v>
      </c>
      <c r="V290" s="76">
        <v>0.34036171999999998</v>
      </c>
      <c r="W290" s="76">
        <v>0.79003017200000003</v>
      </c>
      <c r="X290" s="23" t="s">
        <v>43</v>
      </c>
      <c r="Y290" s="101">
        <v>53</v>
      </c>
      <c r="Z290" s="102">
        <v>1.4988999999999999</v>
      </c>
      <c r="AA290" s="53">
        <v>7</v>
      </c>
      <c r="AC290" s="69"/>
    </row>
    <row r="291" spans="1:29" x14ac:dyDescent="0.2">
      <c r="A291" s="53">
        <v>289</v>
      </c>
      <c r="B291" s="76">
        <v>351.43</v>
      </c>
      <c r="C291" s="76">
        <v>5</v>
      </c>
      <c r="D291" s="76">
        <v>2</v>
      </c>
      <c r="E291" s="76">
        <v>1.46</v>
      </c>
      <c r="F291" s="76">
        <v>5</v>
      </c>
      <c r="G291" s="76">
        <v>81.02</v>
      </c>
      <c r="H291" s="76">
        <v>0.71</v>
      </c>
      <c r="I291" s="76">
        <v>6</v>
      </c>
      <c r="J291" s="76">
        <v>1</v>
      </c>
      <c r="K291" s="76">
        <v>4</v>
      </c>
      <c r="L291" s="76">
        <v>3</v>
      </c>
      <c r="M291" s="76">
        <v>3</v>
      </c>
      <c r="N291" s="76">
        <v>4</v>
      </c>
      <c r="O291" s="76">
        <v>1</v>
      </c>
      <c r="P291" s="76">
        <v>0.37</v>
      </c>
      <c r="Q291" s="76">
        <v>2</v>
      </c>
      <c r="R291" s="76">
        <v>592.85</v>
      </c>
      <c r="S291" s="76">
        <v>0.15</v>
      </c>
      <c r="T291" s="76">
        <v>1</v>
      </c>
      <c r="U291" s="76">
        <v>525.48</v>
      </c>
      <c r="V291" s="76">
        <v>0.14642591399999999</v>
      </c>
      <c r="W291" s="76">
        <v>0.91805051699999995</v>
      </c>
      <c r="X291" s="23" t="s">
        <v>41</v>
      </c>
      <c r="Y291" s="101">
        <v>2</v>
      </c>
      <c r="Z291" s="102">
        <v>1.1867000000000001</v>
      </c>
      <c r="AA291" s="53">
        <v>6</v>
      </c>
      <c r="AC291" s="71"/>
    </row>
    <row r="292" spans="1:29" x14ac:dyDescent="0.2">
      <c r="A292" s="53">
        <v>290</v>
      </c>
      <c r="B292" s="76">
        <v>349.37</v>
      </c>
      <c r="C292" s="76">
        <v>7</v>
      </c>
      <c r="D292" s="76">
        <v>0</v>
      </c>
      <c r="E292" s="76">
        <v>1.27</v>
      </c>
      <c r="F292" s="76">
        <v>4</v>
      </c>
      <c r="G292" s="76">
        <v>91.27</v>
      </c>
      <c r="H292" s="76">
        <v>-1.01</v>
      </c>
      <c r="I292" s="76">
        <v>4</v>
      </c>
      <c r="J292" s="76">
        <v>3</v>
      </c>
      <c r="K292" s="76">
        <v>4</v>
      </c>
      <c r="L292" s="76">
        <v>3</v>
      </c>
      <c r="M292" s="76">
        <v>3</v>
      </c>
      <c r="N292" s="76">
        <v>3</v>
      </c>
      <c r="O292" s="76">
        <v>1.33</v>
      </c>
      <c r="P292" s="76">
        <v>0.26</v>
      </c>
      <c r="Q292" s="76">
        <v>0</v>
      </c>
      <c r="R292" s="76">
        <v>530.01</v>
      </c>
      <c r="S292" s="76">
        <v>0.19</v>
      </c>
      <c r="T292" s="76">
        <v>-1</v>
      </c>
      <c r="U292" s="76">
        <v>484.74</v>
      </c>
      <c r="V292" s="76">
        <v>0.124664817</v>
      </c>
      <c r="W292" s="76">
        <v>0.96129905000000004</v>
      </c>
      <c r="X292" s="23" t="s">
        <v>41</v>
      </c>
      <c r="Y292" s="101">
        <v>52</v>
      </c>
      <c r="Z292" s="102">
        <v>1.0841000000000001</v>
      </c>
      <c r="AA292" s="53">
        <v>5</v>
      </c>
      <c r="AC292" s="69"/>
    </row>
    <row r="293" spans="1:29" x14ac:dyDescent="0.2">
      <c r="A293" s="53">
        <v>291</v>
      </c>
      <c r="B293" s="76">
        <v>372.37</v>
      </c>
      <c r="C293" s="76">
        <v>6</v>
      </c>
      <c r="D293" s="76">
        <v>1</v>
      </c>
      <c r="E293" s="76">
        <v>2.08</v>
      </c>
      <c r="F293" s="76">
        <v>3</v>
      </c>
      <c r="G293" s="76">
        <v>88.24</v>
      </c>
      <c r="H293" s="76">
        <v>2.06</v>
      </c>
      <c r="I293" s="76">
        <v>6</v>
      </c>
      <c r="J293" s="76">
        <v>1</v>
      </c>
      <c r="K293" s="76">
        <v>3</v>
      </c>
      <c r="L293" s="76">
        <v>2</v>
      </c>
      <c r="M293" s="76">
        <v>3</v>
      </c>
      <c r="N293" s="76">
        <v>3</v>
      </c>
      <c r="O293" s="76">
        <v>1</v>
      </c>
      <c r="P293" s="76">
        <v>0.43</v>
      </c>
      <c r="Q293" s="76">
        <v>0</v>
      </c>
      <c r="R293" s="76">
        <v>582.69000000000005</v>
      </c>
      <c r="S293" s="76">
        <v>0.19</v>
      </c>
      <c r="T293" s="76">
        <v>0</v>
      </c>
      <c r="U293" s="76">
        <v>465.4</v>
      </c>
      <c r="V293" s="76">
        <v>0.203211851</v>
      </c>
      <c r="W293" s="76">
        <v>0.88561602399999995</v>
      </c>
      <c r="X293" s="23" t="s">
        <v>41</v>
      </c>
      <c r="Y293" s="101">
        <v>33</v>
      </c>
      <c r="Z293" s="102">
        <v>1.9867999999999999</v>
      </c>
      <c r="AA293" s="76">
        <v>10</v>
      </c>
      <c r="AC293" s="69"/>
    </row>
    <row r="294" spans="1:29" x14ac:dyDescent="0.2">
      <c r="A294" s="53">
        <v>292</v>
      </c>
      <c r="B294" s="76">
        <v>429.59</v>
      </c>
      <c r="C294" s="76">
        <v>3</v>
      </c>
      <c r="D294" s="76">
        <v>1</v>
      </c>
      <c r="E294" s="76">
        <v>3.12</v>
      </c>
      <c r="F294" s="76">
        <v>6</v>
      </c>
      <c r="G294" s="76">
        <v>53.05</v>
      </c>
      <c r="H294" s="76">
        <v>1.25</v>
      </c>
      <c r="I294" s="76">
        <v>4</v>
      </c>
      <c r="J294" s="76">
        <v>1</v>
      </c>
      <c r="K294" s="76">
        <v>5</v>
      </c>
      <c r="L294" s="76">
        <v>3</v>
      </c>
      <c r="M294" s="76">
        <v>3</v>
      </c>
      <c r="N294" s="76">
        <v>4</v>
      </c>
      <c r="O294" s="76">
        <v>1.25</v>
      </c>
      <c r="P294" s="76">
        <v>0.41</v>
      </c>
      <c r="Q294" s="76">
        <v>0</v>
      </c>
      <c r="R294" s="76">
        <v>698.75</v>
      </c>
      <c r="S294" s="76">
        <v>0.08</v>
      </c>
      <c r="T294" s="76">
        <v>1</v>
      </c>
      <c r="U294" s="76">
        <v>675.5</v>
      </c>
      <c r="V294" s="76">
        <v>5.6812481999999997E-2</v>
      </c>
      <c r="W294" s="76">
        <v>0.97761219300000002</v>
      </c>
      <c r="X294" s="23" t="s">
        <v>41</v>
      </c>
      <c r="Y294" s="101">
        <v>18</v>
      </c>
      <c r="Z294" s="102">
        <v>2.1755</v>
      </c>
      <c r="AA294" s="76">
        <v>10</v>
      </c>
      <c r="AC294" s="69"/>
    </row>
    <row r="295" spans="1:29" x14ac:dyDescent="0.2">
      <c r="A295" s="53">
        <v>293</v>
      </c>
      <c r="B295" s="76">
        <v>407.5</v>
      </c>
      <c r="C295" s="76">
        <v>4</v>
      </c>
      <c r="D295" s="76">
        <v>3</v>
      </c>
      <c r="E295" s="76">
        <v>1.99</v>
      </c>
      <c r="F295" s="76">
        <v>6</v>
      </c>
      <c r="G295" s="76">
        <v>85.51</v>
      </c>
      <c r="H295" s="76">
        <v>1.56</v>
      </c>
      <c r="I295" s="76">
        <v>6</v>
      </c>
      <c r="J295" s="76">
        <v>2</v>
      </c>
      <c r="K295" s="76">
        <v>4</v>
      </c>
      <c r="L295" s="76">
        <v>3</v>
      </c>
      <c r="M295" s="76">
        <v>3</v>
      </c>
      <c r="N295" s="76">
        <v>4</v>
      </c>
      <c r="O295" s="76">
        <v>1</v>
      </c>
      <c r="P295" s="76">
        <v>0.32</v>
      </c>
      <c r="Q295" s="76">
        <v>0</v>
      </c>
      <c r="R295" s="76">
        <v>649.37</v>
      </c>
      <c r="S295" s="76">
        <v>0.14000000000000001</v>
      </c>
      <c r="T295" s="76">
        <v>1</v>
      </c>
      <c r="U295" s="76">
        <v>607.37</v>
      </c>
      <c r="V295" s="76">
        <v>0.18026692599999999</v>
      </c>
      <c r="W295" s="76">
        <v>0.87811004699999995</v>
      </c>
      <c r="X295" s="23" t="s">
        <v>41</v>
      </c>
      <c r="Y295" s="101">
        <v>37</v>
      </c>
      <c r="Z295" s="102">
        <v>1.2456</v>
      </c>
      <c r="AA295" s="53">
        <v>6</v>
      </c>
      <c r="AC295" s="69"/>
    </row>
    <row r="296" spans="1:29" x14ac:dyDescent="0.2">
      <c r="A296" s="53">
        <v>294</v>
      </c>
      <c r="B296" s="76">
        <v>374.37</v>
      </c>
      <c r="C296" s="76">
        <v>3</v>
      </c>
      <c r="D296" s="76">
        <v>3</v>
      </c>
      <c r="E296" s="76">
        <v>1.24</v>
      </c>
      <c r="F296" s="76">
        <v>7</v>
      </c>
      <c r="G296" s="76">
        <v>107.54</v>
      </c>
      <c r="H296" s="76">
        <v>0.71</v>
      </c>
      <c r="I296" s="76">
        <v>5</v>
      </c>
      <c r="J296" s="76">
        <v>2</v>
      </c>
      <c r="K296" s="76">
        <v>3</v>
      </c>
      <c r="L296" s="76">
        <v>3</v>
      </c>
      <c r="M296" s="76">
        <v>2</v>
      </c>
      <c r="N296" s="76">
        <v>3</v>
      </c>
      <c r="O296" s="76">
        <v>1</v>
      </c>
      <c r="P296" s="76">
        <v>0.17</v>
      </c>
      <c r="Q296" s="76">
        <v>1</v>
      </c>
      <c r="R296" s="76">
        <v>573.66999999999996</v>
      </c>
      <c r="S296" s="76">
        <v>0.22</v>
      </c>
      <c r="T296" s="76">
        <v>1</v>
      </c>
      <c r="U296" s="76">
        <v>497.74</v>
      </c>
      <c r="V296" s="76">
        <v>0.42751008400000001</v>
      </c>
      <c r="W296" s="76">
        <v>0.81590722100000002</v>
      </c>
      <c r="X296" s="23" t="s">
        <v>43</v>
      </c>
      <c r="Y296" s="101">
        <v>59</v>
      </c>
      <c r="Z296" s="102">
        <v>1.2209000000000001</v>
      </c>
      <c r="AA296" s="53">
        <v>6</v>
      </c>
      <c r="AC296" s="73"/>
    </row>
    <row r="297" spans="1:29" x14ac:dyDescent="0.2">
      <c r="A297" s="53">
        <v>295</v>
      </c>
      <c r="B297" s="76">
        <v>331.39</v>
      </c>
      <c r="C297" s="76">
        <v>6</v>
      </c>
      <c r="D297" s="76">
        <v>3</v>
      </c>
      <c r="E297" s="76">
        <v>2.04</v>
      </c>
      <c r="F297" s="76">
        <v>5</v>
      </c>
      <c r="G297" s="76">
        <v>92.77</v>
      </c>
      <c r="H297" s="76">
        <v>1.58</v>
      </c>
      <c r="I297" s="76">
        <v>4</v>
      </c>
      <c r="J297" s="76">
        <v>3</v>
      </c>
      <c r="K297" s="76">
        <v>3</v>
      </c>
      <c r="L297" s="76">
        <v>2</v>
      </c>
      <c r="M297" s="76">
        <v>2</v>
      </c>
      <c r="N297" s="76">
        <v>2</v>
      </c>
      <c r="O297" s="76">
        <v>1.5</v>
      </c>
      <c r="P297" s="76">
        <v>0.41</v>
      </c>
      <c r="Q297" s="76">
        <v>0</v>
      </c>
      <c r="R297" s="76">
        <v>604.82000000000005</v>
      </c>
      <c r="S297" s="76">
        <v>0.18</v>
      </c>
      <c r="T297" s="76">
        <v>1</v>
      </c>
      <c r="U297" s="76">
        <v>507.83</v>
      </c>
      <c r="V297" s="76">
        <v>0.225688323</v>
      </c>
      <c r="W297" s="76">
        <v>0.94654814700000001</v>
      </c>
      <c r="X297" s="23" t="s">
        <v>41</v>
      </c>
      <c r="Y297" s="101">
        <v>62</v>
      </c>
      <c r="Z297" s="102">
        <v>1.0773999999999999</v>
      </c>
      <c r="AA297" s="53">
        <v>5</v>
      </c>
      <c r="AC297" s="69"/>
    </row>
    <row r="298" spans="1:29" x14ac:dyDescent="0.2">
      <c r="A298" s="53">
        <v>296</v>
      </c>
      <c r="B298" s="76">
        <v>392.46</v>
      </c>
      <c r="C298" s="76">
        <v>5</v>
      </c>
      <c r="D298" s="76">
        <v>2</v>
      </c>
      <c r="E298" s="76">
        <v>1.72</v>
      </c>
      <c r="F298" s="76">
        <v>6</v>
      </c>
      <c r="G298" s="76">
        <v>96.03</v>
      </c>
      <c r="H298" s="76">
        <v>1.88</v>
      </c>
      <c r="I298" s="76">
        <v>6</v>
      </c>
      <c r="J298" s="76">
        <v>2</v>
      </c>
      <c r="K298" s="76">
        <v>4</v>
      </c>
      <c r="L298" s="76">
        <v>3</v>
      </c>
      <c r="M298" s="76">
        <v>3</v>
      </c>
      <c r="N298" s="76">
        <v>4</v>
      </c>
      <c r="O298" s="76">
        <v>1</v>
      </c>
      <c r="P298" s="76">
        <v>0.33</v>
      </c>
      <c r="Q298" s="76">
        <v>1</v>
      </c>
      <c r="R298" s="76">
        <v>626.24</v>
      </c>
      <c r="S298" s="76">
        <v>0.17</v>
      </c>
      <c r="T298" s="76">
        <v>0</v>
      </c>
      <c r="U298" s="76">
        <v>573.78</v>
      </c>
      <c r="V298" s="76">
        <v>0.23090071700000001</v>
      </c>
      <c r="W298" s="76">
        <v>0.86579207999999996</v>
      </c>
      <c r="X298" s="23" t="s">
        <v>41</v>
      </c>
      <c r="Y298" s="101">
        <v>38</v>
      </c>
      <c r="Z298" s="102">
        <v>2.0565000000000002</v>
      </c>
      <c r="AA298" s="76">
        <v>10</v>
      </c>
      <c r="AC298" s="71"/>
    </row>
    <row r="299" spans="1:29" x14ac:dyDescent="0.2">
      <c r="A299" s="53">
        <v>297</v>
      </c>
      <c r="B299" s="76">
        <v>324.39</v>
      </c>
      <c r="C299" s="76">
        <v>6</v>
      </c>
      <c r="D299" s="76">
        <v>2</v>
      </c>
      <c r="E299" s="76">
        <v>1.76</v>
      </c>
      <c r="F299" s="76">
        <v>4</v>
      </c>
      <c r="G299" s="76">
        <v>92.95</v>
      </c>
      <c r="H299" s="76">
        <v>1.9</v>
      </c>
      <c r="I299" s="76">
        <v>6</v>
      </c>
      <c r="J299" s="76">
        <v>1</v>
      </c>
      <c r="K299" s="76">
        <v>4</v>
      </c>
      <c r="L299" s="76">
        <v>3</v>
      </c>
      <c r="M299" s="76">
        <v>3</v>
      </c>
      <c r="N299" s="76">
        <v>3</v>
      </c>
      <c r="O299" s="76">
        <v>1.33</v>
      </c>
      <c r="P299" s="76">
        <v>0.35</v>
      </c>
      <c r="Q299" s="76">
        <v>0</v>
      </c>
      <c r="R299" s="76">
        <v>539.01</v>
      </c>
      <c r="S299" s="76">
        <v>0.2</v>
      </c>
      <c r="T299" s="76">
        <v>0</v>
      </c>
      <c r="U299" s="76">
        <v>466.94</v>
      </c>
      <c r="V299" s="76">
        <v>0.12359543200000001</v>
      </c>
      <c r="W299" s="76">
        <v>0.93380750400000001</v>
      </c>
      <c r="X299" s="23" t="s">
        <v>41</v>
      </c>
      <c r="Y299" s="101">
        <v>33</v>
      </c>
      <c r="Z299" s="102">
        <v>1.8743000000000001</v>
      </c>
      <c r="AA299" s="53">
        <v>9</v>
      </c>
      <c r="AC299" s="73"/>
    </row>
    <row r="300" spans="1:29" x14ac:dyDescent="0.2">
      <c r="A300" s="53">
        <v>298</v>
      </c>
      <c r="B300" s="76">
        <v>355.42</v>
      </c>
      <c r="C300" s="76">
        <v>4</v>
      </c>
      <c r="D300" s="76">
        <v>3</v>
      </c>
      <c r="E300" s="76">
        <v>0.46</v>
      </c>
      <c r="F300" s="76">
        <v>6</v>
      </c>
      <c r="G300" s="76">
        <v>112.47</v>
      </c>
      <c r="H300" s="76">
        <v>0.28999999999999998</v>
      </c>
      <c r="I300" s="76">
        <v>6</v>
      </c>
      <c r="J300" s="76">
        <v>2</v>
      </c>
      <c r="K300" s="76">
        <v>3</v>
      </c>
      <c r="L300" s="76">
        <v>3</v>
      </c>
      <c r="M300" s="76">
        <v>2</v>
      </c>
      <c r="N300" s="76">
        <v>3</v>
      </c>
      <c r="O300" s="76">
        <v>1</v>
      </c>
      <c r="P300" s="76">
        <v>0.28000000000000003</v>
      </c>
      <c r="Q300" s="76">
        <v>1</v>
      </c>
      <c r="R300" s="76">
        <v>580.9</v>
      </c>
      <c r="S300" s="76">
        <v>0.21</v>
      </c>
      <c r="T300" s="76">
        <v>1</v>
      </c>
      <c r="U300" s="76">
        <v>527.71</v>
      </c>
      <c r="V300" s="76">
        <v>0.36559386100000002</v>
      </c>
      <c r="W300" s="76">
        <v>0.83917532800000005</v>
      </c>
      <c r="X300" s="23" t="s">
        <v>43</v>
      </c>
      <c r="Y300" s="101">
        <v>59</v>
      </c>
      <c r="Z300" s="102">
        <v>1.0634999999999999</v>
      </c>
      <c r="AA300" s="53">
        <v>5</v>
      </c>
      <c r="AC300" s="71"/>
    </row>
    <row r="301" spans="1:29" x14ac:dyDescent="0.2">
      <c r="A301" s="53">
        <v>299</v>
      </c>
      <c r="B301" s="76">
        <v>308.35000000000002</v>
      </c>
      <c r="C301" s="76">
        <v>7</v>
      </c>
      <c r="D301" s="76">
        <v>1</v>
      </c>
      <c r="E301" s="76">
        <v>0.97</v>
      </c>
      <c r="F301" s="76">
        <v>2</v>
      </c>
      <c r="G301" s="76">
        <v>100.95</v>
      </c>
      <c r="H301" s="76">
        <v>1.1599999999999999</v>
      </c>
      <c r="I301" s="76">
        <v>6</v>
      </c>
      <c r="J301" s="76">
        <v>1</v>
      </c>
      <c r="K301" s="76">
        <v>4</v>
      </c>
      <c r="L301" s="76">
        <v>2</v>
      </c>
      <c r="M301" s="76">
        <v>4</v>
      </c>
      <c r="N301" s="76">
        <v>2</v>
      </c>
      <c r="O301" s="76">
        <v>2</v>
      </c>
      <c r="P301" s="76">
        <v>0.38</v>
      </c>
      <c r="Q301" s="76">
        <v>0</v>
      </c>
      <c r="R301" s="76">
        <v>474.5</v>
      </c>
      <c r="S301" s="76">
        <v>0.24</v>
      </c>
      <c r="T301" s="76">
        <v>0</v>
      </c>
      <c r="U301" s="76">
        <v>418.9</v>
      </c>
      <c r="V301" s="76">
        <v>0.35373502400000001</v>
      </c>
      <c r="W301" s="76">
        <v>0.75661977400000002</v>
      </c>
      <c r="X301" s="23" t="s">
        <v>43</v>
      </c>
      <c r="Y301" s="101">
        <v>33</v>
      </c>
      <c r="Z301" s="102">
        <v>1.7304999999999999</v>
      </c>
      <c r="AA301" s="53">
        <v>8</v>
      </c>
      <c r="AC301" s="69"/>
    </row>
    <row r="302" spans="1:29" x14ac:dyDescent="0.2">
      <c r="A302" s="53">
        <v>300</v>
      </c>
      <c r="B302" s="76">
        <v>350.43</v>
      </c>
      <c r="C302" s="76">
        <v>6</v>
      </c>
      <c r="D302" s="76">
        <v>1</v>
      </c>
      <c r="E302" s="76">
        <v>2.64</v>
      </c>
      <c r="F302" s="76">
        <v>5</v>
      </c>
      <c r="G302" s="76">
        <v>79.959999999999994</v>
      </c>
      <c r="H302" s="76">
        <v>2.23</v>
      </c>
      <c r="I302" s="76">
        <v>6</v>
      </c>
      <c r="J302" s="76">
        <v>1</v>
      </c>
      <c r="K302" s="76">
        <v>4</v>
      </c>
      <c r="L302" s="76">
        <v>3</v>
      </c>
      <c r="M302" s="76">
        <v>4</v>
      </c>
      <c r="N302" s="76">
        <v>4</v>
      </c>
      <c r="O302" s="76">
        <v>1</v>
      </c>
      <c r="P302" s="76">
        <v>0.37</v>
      </c>
      <c r="Q302" s="76">
        <v>1</v>
      </c>
      <c r="R302" s="76">
        <v>606.95000000000005</v>
      </c>
      <c r="S302" s="76">
        <v>0.15</v>
      </c>
      <c r="T302" s="76">
        <v>0</v>
      </c>
      <c r="U302" s="76">
        <v>517.62</v>
      </c>
      <c r="V302" s="76">
        <v>0.27949965199999999</v>
      </c>
      <c r="W302" s="76">
        <v>0.87180000099999999</v>
      </c>
      <c r="X302" s="23" t="s">
        <v>41</v>
      </c>
      <c r="Y302" s="101">
        <v>3</v>
      </c>
      <c r="Z302" s="102">
        <v>2.1017999999999999</v>
      </c>
      <c r="AA302" s="76">
        <v>10</v>
      </c>
      <c r="AC302" s="69"/>
    </row>
    <row r="303" spans="1:29" x14ac:dyDescent="0.2">
      <c r="A303" s="53">
        <v>301</v>
      </c>
      <c r="B303" s="76">
        <v>380.49</v>
      </c>
      <c r="C303" s="76">
        <v>3</v>
      </c>
      <c r="D303" s="76">
        <v>1</v>
      </c>
      <c r="E303" s="76">
        <v>2.11</v>
      </c>
      <c r="F303" s="76">
        <v>4</v>
      </c>
      <c r="G303" s="76">
        <v>67.23</v>
      </c>
      <c r="H303" s="76">
        <v>2.08</v>
      </c>
      <c r="I303" s="76">
        <v>4</v>
      </c>
      <c r="J303" s="76">
        <v>2</v>
      </c>
      <c r="K303" s="76">
        <v>4</v>
      </c>
      <c r="L303" s="76">
        <v>2</v>
      </c>
      <c r="M303" s="76">
        <v>2</v>
      </c>
      <c r="N303" s="76">
        <v>4</v>
      </c>
      <c r="O303" s="76">
        <v>1</v>
      </c>
      <c r="P303" s="76">
        <v>0.5</v>
      </c>
      <c r="Q303" s="76">
        <v>0</v>
      </c>
      <c r="R303" s="76">
        <v>604.44000000000005</v>
      </c>
      <c r="S303" s="76">
        <v>0.11</v>
      </c>
      <c r="T303" s="76">
        <v>0</v>
      </c>
      <c r="U303" s="76">
        <v>589.63</v>
      </c>
      <c r="V303" s="76">
        <v>0.128723165</v>
      </c>
      <c r="W303" s="76">
        <v>0.93801639000000003</v>
      </c>
      <c r="X303" s="23" t="s">
        <v>41</v>
      </c>
      <c r="Y303" s="101">
        <v>67</v>
      </c>
      <c r="Z303" s="102">
        <v>1.6323000000000001</v>
      </c>
      <c r="AA303" s="53">
        <v>8</v>
      </c>
      <c r="AC303" s="73"/>
    </row>
    <row r="304" spans="1:29" x14ac:dyDescent="0.2">
      <c r="A304" s="53">
        <v>302</v>
      </c>
      <c r="B304" s="76">
        <v>370.43</v>
      </c>
      <c r="C304" s="76">
        <v>6</v>
      </c>
      <c r="D304" s="76">
        <v>2</v>
      </c>
      <c r="E304" s="76">
        <v>1.33</v>
      </c>
      <c r="F304" s="76">
        <v>4</v>
      </c>
      <c r="G304" s="76">
        <v>95.06</v>
      </c>
      <c r="H304" s="76">
        <v>1.02</v>
      </c>
      <c r="I304" s="76">
        <v>5</v>
      </c>
      <c r="J304" s="76">
        <v>3</v>
      </c>
      <c r="K304" s="76">
        <v>4</v>
      </c>
      <c r="L304" s="76">
        <v>2</v>
      </c>
      <c r="M304" s="76">
        <v>3</v>
      </c>
      <c r="N304" s="76">
        <v>3</v>
      </c>
      <c r="O304" s="76">
        <v>1.33</v>
      </c>
      <c r="P304" s="76">
        <v>0.42</v>
      </c>
      <c r="Q304" s="76">
        <v>0</v>
      </c>
      <c r="R304" s="76">
        <v>639.69000000000005</v>
      </c>
      <c r="S304" s="76">
        <v>0.17</v>
      </c>
      <c r="T304" s="76">
        <v>1</v>
      </c>
      <c r="U304" s="76">
        <v>546.13</v>
      </c>
      <c r="V304" s="76">
        <v>0.16676508100000001</v>
      </c>
      <c r="W304" s="76">
        <v>0.91506615000000002</v>
      </c>
      <c r="X304" s="23" t="s">
        <v>41</v>
      </c>
      <c r="Y304" s="101">
        <v>65</v>
      </c>
      <c r="Z304" s="102">
        <v>0.99319999999999997</v>
      </c>
      <c r="AA304" s="53">
        <v>5</v>
      </c>
      <c r="AC304" s="73"/>
    </row>
    <row r="305" spans="1:29" x14ac:dyDescent="0.2">
      <c r="A305" s="53">
        <v>303</v>
      </c>
      <c r="B305" s="76">
        <v>371.46</v>
      </c>
      <c r="C305" s="76">
        <v>5</v>
      </c>
      <c r="D305" s="76">
        <v>3</v>
      </c>
      <c r="E305" s="76">
        <v>-0.13</v>
      </c>
      <c r="F305" s="76">
        <v>4</v>
      </c>
      <c r="G305" s="76">
        <v>94.14</v>
      </c>
      <c r="H305" s="76">
        <v>0.24</v>
      </c>
      <c r="I305" s="76">
        <v>5</v>
      </c>
      <c r="J305" s="76">
        <v>2</v>
      </c>
      <c r="K305" s="76">
        <v>4</v>
      </c>
      <c r="L305" s="76">
        <v>3</v>
      </c>
      <c r="M305" s="76">
        <v>3</v>
      </c>
      <c r="N305" s="76">
        <v>3</v>
      </c>
      <c r="O305" s="76">
        <v>1.33</v>
      </c>
      <c r="P305" s="76">
        <v>0.39</v>
      </c>
      <c r="Q305" s="76">
        <v>2</v>
      </c>
      <c r="R305" s="76">
        <v>564.51</v>
      </c>
      <c r="S305" s="76">
        <v>0.18</v>
      </c>
      <c r="T305" s="76">
        <v>0</v>
      </c>
      <c r="U305" s="76">
        <v>509.87</v>
      </c>
      <c r="V305" s="76">
        <v>0.11311993300000001</v>
      </c>
      <c r="W305" s="76">
        <v>0.95651647799999995</v>
      </c>
      <c r="X305" s="23" t="s">
        <v>41</v>
      </c>
      <c r="Y305" s="101">
        <v>2</v>
      </c>
      <c r="Z305" s="102">
        <v>1.9097</v>
      </c>
      <c r="AA305" s="53">
        <v>9</v>
      </c>
      <c r="AC305" s="73"/>
    </row>
    <row r="306" spans="1:29" x14ac:dyDescent="0.2">
      <c r="A306" s="53">
        <v>304</v>
      </c>
      <c r="B306" s="76">
        <v>368.46</v>
      </c>
      <c r="C306" s="76">
        <v>3</v>
      </c>
      <c r="D306" s="76">
        <v>2</v>
      </c>
      <c r="E306" s="76">
        <v>1.34</v>
      </c>
      <c r="F306" s="76">
        <v>6</v>
      </c>
      <c r="G306" s="76">
        <v>75.17</v>
      </c>
      <c r="H306" s="76">
        <v>2.12</v>
      </c>
      <c r="I306" s="76">
        <v>5</v>
      </c>
      <c r="J306" s="76">
        <v>2</v>
      </c>
      <c r="K306" s="76">
        <v>4</v>
      </c>
      <c r="L306" s="76">
        <v>3</v>
      </c>
      <c r="M306" s="76">
        <v>3</v>
      </c>
      <c r="N306" s="76">
        <v>4</v>
      </c>
      <c r="O306" s="76">
        <v>1</v>
      </c>
      <c r="P306" s="76">
        <v>0.45</v>
      </c>
      <c r="Q306" s="76">
        <v>0</v>
      </c>
      <c r="R306" s="76">
        <v>602.66</v>
      </c>
      <c r="S306" s="76">
        <v>0.13</v>
      </c>
      <c r="T306" s="76">
        <v>1</v>
      </c>
      <c r="U306" s="76">
        <v>557.21</v>
      </c>
      <c r="V306" s="76">
        <v>0.17279037</v>
      </c>
      <c r="W306" s="76">
        <v>0.89954405400000004</v>
      </c>
      <c r="X306" s="23" t="s">
        <v>41</v>
      </c>
      <c r="Y306" s="101">
        <v>37</v>
      </c>
      <c r="Z306" s="102">
        <v>1.6718999999999999</v>
      </c>
      <c r="AA306" s="53">
        <v>8</v>
      </c>
      <c r="AC306" s="69"/>
    </row>
    <row r="307" spans="1:29" x14ac:dyDescent="0.2">
      <c r="A307" s="53">
        <v>305</v>
      </c>
      <c r="B307" s="76">
        <v>349.39</v>
      </c>
      <c r="C307" s="76">
        <v>5</v>
      </c>
      <c r="D307" s="76">
        <v>3</v>
      </c>
      <c r="E307" s="76">
        <v>0.28999999999999998</v>
      </c>
      <c r="F307" s="76">
        <v>5</v>
      </c>
      <c r="G307" s="76">
        <v>109.47</v>
      </c>
      <c r="H307" s="76">
        <v>0.93</v>
      </c>
      <c r="I307" s="76">
        <v>5</v>
      </c>
      <c r="J307" s="76">
        <v>2</v>
      </c>
      <c r="K307" s="76">
        <v>3</v>
      </c>
      <c r="L307" s="76">
        <v>3</v>
      </c>
      <c r="M307" s="76">
        <v>2</v>
      </c>
      <c r="N307" s="76">
        <v>3</v>
      </c>
      <c r="O307" s="76">
        <v>1</v>
      </c>
      <c r="P307" s="76">
        <v>0.16</v>
      </c>
      <c r="Q307" s="76">
        <v>1</v>
      </c>
      <c r="R307" s="76">
        <v>543.66999999999996</v>
      </c>
      <c r="S307" s="76">
        <v>0.23</v>
      </c>
      <c r="T307" s="76">
        <v>0</v>
      </c>
      <c r="U307" s="76">
        <v>476</v>
      </c>
      <c r="V307" s="76">
        <v>0.32173752</v>
      </c>
      <c r="W307" s="76">
        <v>0.88175033800000002</v>
      </c>
      <c r="X307" s="23" t="s">
        <v>41</v>
      </c>
      <c r="Y307" s="101">
        <v>59</v>
      </c>
      <c r="Z307" s="102">
        <v>1.5221</v>
      </c>
      <c r="AA307" s="53">
        <v>7</v>
      </c>
      <c r="AC307" s="69"/>
    </row>
    <row r="308" spans="1:29" x14ac:dyDescent="0.2">
      <c r="A308" s="53">
        <v>306</v>
      </c>
      <c r="B308" s="76">
        <v>382.46</v>
      </c>
      <c r="C308" s="76">
        <v>4</v>
      </c>
      <c r="D308" s="76">
        <v>2</v>
      </c>
      <c r="E308" s="76">
        <v>0.55000000000000004</v>
      </c>
      <c r="F308" s="76">
        <v>5</v>
      </c>
      <c r="G308" s="76">
        <v>87.46</v>
      </c>
      <c r="H308" s="76">
        <v>0.72</v>
      </c>
      <c r="I308" s="76">
        <v>4</v>
      </c>
      <c r="J308" s="76">
        <v>3</v>
      </c>
      <c r="K308" s="76">
        <v>4</v>
      </c>
      <c r="L308" s="76">
        <v>2</v>
      </c>
      <c r="M308" s="76">
        <v>2</v>
      </c>
      <c r="N308" s="76">
        <v>3</v>
      </c>
      <c r="O308" s="76">
        <v>1.33</v>
      </c>
      <c r="P308" s="76">
        <v>0.48</v>
      </c>
      <c r="Q308" s="76">
        <v>0</v>
      </c>
      <c r="R308" s="76">
        <v>621.48</v>
      </c>
      <c r="S308" s="76">
        <v>0.15</v>
      </c>
      <c r="T308" s="76">
        <v>0</v>
      </c>
      <c r="U308" s="76">
        <v>573.08000000000004</v>
      </c>
      <c r="V308" s="76">
        <v>0.221163796</v>
      </c>
      <c r="W308" s="76">
        <v>0.89202337899999995</v>
      </c>
      <c r="X308" s="23" t="s">
        <v>41</v>
      </c>
      <c r="Y308" s="101">
        <v>65</v>
      </c>
      <c r="Z308" s="102">
        <v>1.5177</v>
      </c>
      <c r="AA308" s="53">
        <v>7</v>
      </c>
      <c r="AC308" s="73"/>
    </row>
    <row r="309" spans="1:29" x14ac:dyDescent="0.2">
      <c r="A309" s="53">
        <v>307</v>
      </c>
      <c r="B309" s="76">
        <v>284.33</v>
      </c>
      <c r="C309" s="76">
        <v>6</v>
      </c>
      <c r="D309" s="76">
        <v>3</v>
      </c>
      <c r="E309" s="76">
        <v>0.97</v>
      </c>
      <c r="F309" s="76">
        <v>2</v>
      </c>
      <c r="G309" s="76">
        <v>112.4</v>
      </c>
      <c r="H309" s="76">
        <v>0.88</v>
      </c>
      <c r="I309" s="76">
        <v>8</v>
      </c>
      <c r="J309" s="76">
        <v>0</v>
      </c>
      <c r="K309" s="76">
        <v>4</v>
      </c>
      <c r="L309" s="76">
        <v>3</v>
      </c>
      <c r="M309" s="76">
        <v>4</v>
      </c>
      <c r="N309" s="76">
        <v>3</v>
      </c>
      <c r="O309" s="76">
        <v>1.33</v>
      </c>
      <c r="P309" s="76">
        <v>0.38</v>
      </c>
      <c r="Q309" s="76">
        <v>1</v>
      </c>
      <c r="R309" s="76">
        <v>443.53</v>
      </c>
      <c r="S309" s="76">
        <v>0.28999999999999998</v>
      </c>
      <c r="T309" s="76">
        <v>0</v>
      </c>
      <c r="U309" s="76">
        <v>387.55</v>
      </c>
      <c r="V309" s="76">
        <v>0.30529376400000002</v>
      </c>
      <c r="W309" s="76">
        <v>0.86002719999999999</v>
      </c>
      <c r="X309" s="23" t="s">
        <v>41</v>
      </c>
      <c r="Y309" s="101">
        <v>33</v>
      </c>
      <c r="Z309" s="102">
        <v>2.1408999999999998</v>
      </c>
      <c r="AA309" s="76">
        <v>10</v>
      </c>
      <c r="AC309" s="69"/>
    </row>
    <row r="310" spans="1:29" x14ac:dyDescent="0.2">
      <c r="A310" s="53">
        <v>308</v>
      </c>
      <c r="B310" s="76">
        <v>396.49</v>
      </c>
      <c r="C310" s="76">
        <v>4</v>
      </c>
      <c r="D310" s="76">
        <v>2</v>
      </c>
      <c r="E310" s="76">
        <v>3.32</v>
      </c>
      <c r="F310" s="76">
        <v>6</v>
      </c>
      <c r="G310" s="76">
        <v>62.2</v>
      </c>
      <c r="H310" s="76">
        <v>2.82</v>
      </c>
      <c r="I310" s="76">
        <v>3</v>
      </c>
      <c r="J310" s="76">
        <v>2</v>
      </c>
      <c r="K310" s="76">
        <v>4</v>
      </c>
      <c r="L310" s="76">
        <v>3</v>
      </c>
      <c r="M310" s="76">
        <v>2</v>
      </c>
      <c r="N310" s="76">
        <v>3</v>
      </c>
      <c r="O310" s="76">
        <v>1.33</v>
      </c>
      <c r="P310" s="76">
        <v>0.35</v>
      </c>
      <c r="Q310" s="76">
        <v>0</v>
      </c>
      <c r="R310" s="76">
        <v>633.08000000000004</v>
      </c>
      <c r="S310" s="76">
        <v>0.1</v>
      </c>
      <c r="T310" s="76">
        <v>1</v>
      </c>
      <c r="U310" s="76">
        <v>592.98</v>
      </c>
      <c r="V310" s="76">
        <v>0.25615378799999999</v>
      </c>
      <c r="W310" s="76">
        <v>0.88443281500000004</v>
      </c>
      <c r="X310" s="23" t="s">
        <v>41</v>
      </c>
      <c r="Y310" s="101">
        <v>74</v>
      </c>
      <c r="Z310" s="102">
        <v>0.60240000000000005</v>
      </c>
      <c r="AA310" s="53">
        <v>3</v>
      </c>
      <c r="AC310" s="69"/>
    </row>
    <row r="311" spans="1:29" x14ac:dyDescent="0.2">
      <c r="A311" s="53">
        <v>309</v>
      </c>
      <c r="B311" s="76">
        <v>394.5</v>
      </c>
      <c r="C311" s="76">
        <v>3</v>
      </c>
      <c r="D311" s="76">
        <v>3</v>
      </c>
      <c r="E311" s="76">
        <v>2.65</v>
      </c>
      <c r="F311" s="76">
        <v>5</v>
      </c>
      <c r="G311" s="76">
        <v>92.98</v>
      </c>
      <c r="H311" s="76">
        <v>2.74</v>
      </c>
      <c r="I311" s="76">
        <v>7</v>
      </c>
      <c r="J311" s="76">
        <v>1</v>
      </c>
      <c r="K311" s="76">
        <v>4</v>
      </c>
      <c r="L311" s="76">
        <v>3</v>
      </c>
      <c r="M311" s="76">
        <v>3</v>
      </c>
      <c r="N311" s="76">
        <v>4</v>
      </c>
      <c r="O311" s="76">
        <v>1</v>
      </c>
      <c r="P311" s="76">
        <v>0.43</v>
      </c>
      <c r="Q311" s="76">
        <v>0</v>
      </c>
      <c r="R311" s="76">
        <v>665.58</v>
      </c>
      <c r="S311" s="76">
        <v>0.15</v>
      </c>
      <c r="T311" s="76">
        <v>1</v>
      </c>
      <c r="U311" s="76">
        <v>603.35</v>
      </c>
      <c r="V311" s="76">
        <v>0.100295573</v>
      </c>
      <c r="W311" s="76">
        <v>0.95465363000000003</v>
      </c>
      <c r="X311" s="23" t="s">
        <v>41</v>
      </c>
      <c r="Y311" s="101">
        <v>38</v>
      </c>
      <c r="Z311" s="102">
        <v>1.2707999999999999</v>
      </c>
      <c r="AA311" s="53">
        <v>6</v>
      </c>
      <c r="AC311" s="69"/>
    </row>
    <row r="312" spans="1:29" x14ac:dyDescent="0.2">
      <c r="A312" s="53">
        <v>310</v>
      </c>
      <c r="B312" s="76">
        <v>366.43</v>
      </c>
      <c r="C312" s="76">
        <v>6</v>
      </c>
      <c r="D312" s="76">
        <v>1</v>
      </c>
      <c r="E312" s="76">
        <v>1.44</v>
      </c>
      <c r="F312" s="76">
        <v>4</v>
      </c>
      <c r="G312" s="76">
        <v>105.31</v>
      </c>
      <c r="H312" s="76">
        <v>1.1299999999999999</v>
      </c>
      <c r="I312" s="76">
        <v>6</v>
      </c>
      <c r="J312" s="76">
        <v>2</v>
      </c>
      <c r="K312" s="76">
        <v>4</v>
      </c>
      <c r="L312" s="76">
        <v>2</v>
      </c>
      <c r="M312" s="76">
        <v>3</v>
      </c>
      <c r="N312" s="76">
        <v>3</v>
      </c>
      <c r="O312" s="76">
        <v>1.33</v>
      </c>
      <c r="P312" s="76">
        <v>0.42</v>
      </c>
      <c r="Q312" s="76">
        <v>0</v>
      </c>
      <c r="R312" s="76">
        <v>607.46</v>
      </c>
      <c r="S312" s="76">
        <v>0.2</v>
      </c>
      <c r="T312" s="76">
        <v>0</v>
      </c>
      <c r="U312" s="76">
        <v>539.98</v>
      </c>
      <c r="V312" s="76">
        <v>0.237707789</v>
      </c>
      <c r="W312" s="76">
        <v>0.82685527400000003</v>
      </c>
      <c r="X312" s="23" t="s">
        <v>41</v>
      </c>
      <c r="Y312" s="101">
        <v>51</v>
      </c>
      <c r="Z312" s="102">
        <v>2.1903000000000001</v>
      </c>
      <c r="AA312" s="76">
        <v>10</v>
      </c>
      <c r="AC312" s="69"/>
    </row>
    <row r="313" spans="1:29" x14ac:dyDescent="0.2">
      <c r="A313" s="53">
        <v>311</v>
      </c>
      <c r="B313" s="76">
        <v>383.45</v>
      </c>
      <c r="C313" s="76">
        <v>5</v>
      </c>
      <c r="D313" s="76">
        <v>1</v>
      </c>
      <c r="E313" s="76">
        <v>0.72</v>
      </c>
      <c r="F313" s="76">
        <v>5</v>
      </c>
      <c r="G313" s="76">
        <v>87.66</v>
      </c>
      <c r="H313" s="76">
        <v>1.01</v>
      </c>
      <c r="I313" s="76">
        <v>5</v>
      </c>
      <c r="J313" s="76">
        <v>3</v>
      </c>
      <c r="K313" s="76">
        <v>3</v>
      </c>
      <c r="L313" s="76">
        <v>2</v>
      </c>
      <c r="M313" s="76">
        <v>2</v>
      </c>
      <c r="N313" s="76">
        <v>3</v>
      </c>
      <c r="O313" s="76">
        <v>1</v>
      </c>
      <c r="P313" s="76">
        <v>0.4</v>
      </c>
      <c r="Q313" s="76">
        <v>0</v>
      </c>
      <c r="R313" s="76">
        <v>612.57000000000005</v>
      </c>
      <c r="S313" s="76">
        <v>0.15</v>
      </c>
      <c r="T313" s="76">
        <v>0</v>
      </c>
      <c r="U313" s="76">
        <v>574.44000000000005</v>
      </c>
      <c r="V313" s="76">
        <v>0.20827401100000001</v>
      </c>
      <c r="W313" s="76">
        <v>0.87161584700000005</v>
      </c>
      <c r="X313" s="23" t="s">
        <v>41</v>
      </c>
      <c r="Y313" s="101">
        <v>65</v>
      </c>
      <c r="Z313" s="102">
        <v>1.6318999999999999</v>
      </c>
      <c r="AA313" s="53">
        <v>8</v>
      </c>
      <c r="AC313" s="69"/>
    </row>
    <row r="314" spans="1:29" x14ac:dyDescent="0.2">
      <c r="A314" s="53">
        <v>312</v>
      </c>
      <c r="B314" s="76">
        <v>233.27</v>
      </c>
      <c r="C314" s="76">
        <v>2</v>
      </c>
      <c r="D314" s="76">
        <v>0</v>
      </c>
      <c r="E314" s="76">
        <v>2.73</v>
      </c>
      <c r="F314" s="76">
        <v>1</v>
      </c>
      <c r="G314" s="76">
        <v>30.71</v>
      </c>
      <c r="H314" s="76">
        <v>2.54</v>
      </c>
      <c r="I314" s="76">
        <v>3</v>
      </c>
      <c r="J314" s="76">
        <v>0</v>
      </c>
      <c r="K314" s="76">
        <v>4</v>
      </c>
      <c r="L314" s="76">
        <v>3</v>
      </c>
      <c r="M314" s="76">
        <v>1</v>
      </c>
      <c r="N314" s="76">
        <v>2</v>
      </c>
      <c r="O314" s="76">
        <v>2</v>
      </c>
      <c r="P314" s="76">
        <v>7.0000000000000007E-2</v>
      </c>
      <c r="Q314" s="76">
        <v>0</v>
      </c>
      <c r="R314" s="76">
        <v>405.01</v>
      </c>
      <c r="S314" s="76">
        <v>0.1</v>
      </c>
      <c r="T314" s="76">
        <v>0</v>
      </c>
      <c r="U314" s="76">
        <v>320.35000000000002</v>
      </c>
      <c r="V314" s="76">
        <v>9.7859204000000005E-2</v>
      </c>
      <c r="W314" s="76">
        <v>0.90326488000000005</v>
      </c>
      <c r="X314" s="23" t="s">
        <v>41</v>
      </c>
      <c r="Y314" s="101">
        <v>11</v>
      </c>
      <c r="Z314" s="102">
        <v>2.1875</v>
      </c>
      <c r="AA314" s="76">
        <v>10</v>
      </c>
      <c r="AC314" s="69"/>
    </row>
    <row r="315" spans="1:29" x14ac:dyDescent="0.2">
      <c r="A315" s="53">
        <v>313</v>
      </c>
      <c r="B315" s="76">
        <v>438.5</v>
      </c>
      <c r="C315" s="76">
        <v>4</v>
      </c>
      <c r="D315" s="76">
        <v>1</v>
      </c>
      <c r="E315" s="76">
        <v>2.27</v>
      </c>
      <c r="F315" s="76">
        <v>5</v>
      </c>
      <c r="G315" s="76">
        <v>76.459999999999994</v>
      </c>
      <c r="H315" s="76">
        <v>2.5</v>
      </c>
      <c r="I315" s="76">
        <v>4</v>
      </c>
      <c r="J315" s="76">
        <v>3</v>
      </c>
      <c r="K315" s="76">
        <v>4</v>
      </c>
      <c r="L315" s="76">
        <v>3</v>
      </c>
      <c r="M315" s="76">
        <v>2</v>
      </c>
      <c r="N315" s="76">
        <v>3</v>
      </c>
      <c r="O315" s="76">
        <v>1.33</v>
      </c>
      <c r="P315" s="76">
        <v>0.38</v>
      </c>
      <c r="Q315" s="76">
        <v>0</v>
      </c>
      <c r="R315" s="76">
        <v>695.88</v>
      </c>
      <c r="S315" s="76">
        <v>0.12</v>
      </c>
      <c r="T315" s="76">
        <v>0</v>
      </c>
      <c r="U315" s="76">
        <v>642.89</v>
      </c>
      <c r="V315" s="76">
        <v>0.47009392300000002</v>
      </c>
      <c r="W315" s="76">
        <v>0.67731412099999999</v>
      </c>
      <c r="X315" s="23" t="s">
        <v>42</v>
      </c>
      <c r="Y315" s="101">
        <v>75</v>
      </c>
      <c r="Z315" s="102">
        <v>1.5219</v>
      </c>
      <c r="AA315" s="53">
        <v>7</v>
      </c>
      <c r="AC315" s="69"/>
    </row>
    <row r="316" spans="1:29" x14ac:dyDescent="0.2">
      <c r="A316" s="53">
        <v>314</v>
      </c>
      <c r="B316" s="76">
        <v>251.31</v>
      </c>
      <c r="C316" s="76">
        <v>2</v>
      </c>
      <c r="D316" s="76">
        <v>3</v>
      </c>
      <c r="E316" s="76">
        <v>2.46</v>
      </c>
      <c r="F316" s="76">
        <v>2</v>
      </c>
      <c r="G316" s="76">
        <v>68.84</v>
      </c>
      <c r="H316" s="76">
        <v>2.42</v>
      </c>
      <c r="I316" s="76">
        <v>4</v>
      </c>
      <c r="J316" s="76">
        <v>0</v>
      </c>
      <c r="K316" s="76">
        <v>3</v>
      </c>
      <c r="L316" s="76">
        <v>3</v>
      </c>
      <c r="M316" s="76">
        <v>2</v>
      </c>
      <c r="N316" s="76">
        <v>3</v>
      </c>
      <c r="O316" s="76">
        <v>1</v>
      </c>
      <c r="P316" s="76">
        <v>7.0000000000000007E-2</v>
      </c>
      <c r="Q316" s="76">
        <v>0</v>
      </c>
      <c r="R316" s="76">
        <v>464.73</v>
      </c>
      <c r="S316" s="76">
        <v>0.19</v>
      </c>
      <c r="T316" s="76">
        <v>1</v>
      </c>
      <c r="U316" s="76">
        <v>361.84</v>
      </c>
      <c r="V316" s="76">
        <v>8.6235627999999995E-2</v>
      </c>
      <c r="W316" s="76">
        <v>0.96331449400000002</v>
      </c>
      <c r="X316" s="23" t="s">
        <v>41</v>
      </c>
      <c r="Y316" s="101">
        <v>21</v>
      </c>
      <c r="Z316" s="102">
        <v>1.4008</v>
      </c>
      <c r="AA316" s="53">
        <v>7</v>
      </c>
      <c r="AC316" s="69"/>
    </row>
    <row r="317" spans="1:29" x14ac:dyDescent="0.2">
      <c r="A317" s="53">
        <v>315</v>
      </c>
      <c r="B317" s="76">
        <v>410.49</v>
      </c>
      <c r="C317" s="76">
        <v>4</v>
      </c>
      <c r="D317" s="76">
        <v>1</v>
      </c>
      <c r="E317" s="76">
        <v>3.75</v>
      </c>
      <c r="F317" s="76">
        <v>9</v>
      </c>
      <c r="G317" s="76">
        <v>78.89</v>
      </c>
      <c r="H317" s="76">
        <v>3.02</v>
      </c>
      <c r="I317" s="76">
        <v>3</v>
      </c>
      <c r="J317" s="76">
        <v>4</v>
      </c>
      <c r="K317" s="76">
        <v>4</v>
      </c>
      <c r="L317" s="76">
        <v>3</v>
      </c>
      <c r="M317" s="76">
        <v>2</v>
      </c>
      <c r="N317" s="76">
        <v>3</v>
      </c>
      <c r="O317" s="76">
        <v>1.33</v>
      </c>
      <c r="P317" s="76">
        <v>0.43</v>
      </c>
      <c r="Q317" s="76">
        <v>0</v>
      </c>
      <c r="R317" s="76">
        <v>655.56</v>
      </c>
      <c r="S317" s="76">
        <v>0.13</v>
      </c>
      <c r="T317" s="76">
        <v>1</v>
      </c>
      <c r="U317" s="76">
        <v>629.82000000000005</v>
      </c>
      <c r="V317" s="76">
        <v>0.230520313</v>
      </c>
      <c r="W317" s="76">
        <v>0.94073116800000001</v>
      </c>
      <c r="X317" s="23" t="s">
        <v>41</v>
      </c>
      <c r="Y317" s="101">
        <v>74</v>
      </c>
      <c r="Z317" s="102">
        <v>2.0162</v>
      </c>
      <c r="AA317" s="76">
        <v>10</v>
      </c>
      <c r="AC317" s="69"/>
    </row>
    <row r="318" spans="1:29" x14ac:dyDescent="0.2">
      <c r="A318" s="53">
        <v>316</v>
      </c>
      <c r="B318" s="76">
        <v>355.44</v>
      </c>
      <c r="C318" s="76">
        <v>5</v>
      </c>
      <c r="D318" s="76">
        <v>1</v>
      </c>
      <c r="E318" s="76">
        <v>0.61</v>
      </c>
      <c r="F318" s="76">
        <v>5</v>
      </c>
      <c r="G318" s="76">
        <v>89.77</v>
      </c>
      <c r="H318" s="76">
        <v>0.88</v>
      </c>
      <c r="I318" s="76">
        <v>5</v>
      </c>
      <c r="J318" s="76">
        <v>2</v>
      </c>
      <c r="K318" s="76">
        <v>3</v>
      </c>
      <c r="L318" s="76">
        <v>2</v>
      </c>
      <c r="M318" s="76">
        <v>2</v>
      </c>
      <c r="N318" s="76">
        <v>2</v>
      </c>
      <c r="O318" s="76">
        <v>1.5</v>
      </c>
      <c r="P318" s="76">
        <v>0.53</v>
      </c>
      <c r="Q318" s="76">
        <v>0</v>
      </c>
      <c r="R318" s="76">
        <v>664.95</v>
      </c>
      <c r="S318" s="76">
        <v>0.16</v>
      </c>
      <c r="T318" s="76">
        <v>0</v>
      </c>
      <c r="U318" s="76">
        <v>559.57000000000005</v>
      </c>
      <c r="V318" s="76">
        <v>0.427998143</v>
      </c>
      <c r="W318" s="76">
        <v>0.82527395599999998</v>
      </c>
      <c r="X318" s="23" t="s">
        <v>43</v>
      </c>
      <c r="Y318" s="101">
        <v>62</v>
      </c>
      <c r="Z318" s="102">
        <v>1.4772000000000001</v>
      </c>
      <c r="AA318" s="53">
        <v>7</v>
      </c>
      <c r="AC318" s="73"/>
    </row>
    <row r="319" spans="1:29" x14ac:dyDescent="0.2">
      <c r="A319" s="53">
        <v>317</v>
      </c>
      <c r="B319" s="76">
        <v>375.5</v>
      </c>
      <c r="C319" s="76">
        <v>2</v>
      </c>
      <c r="D319" s="76">
        <v>3</v>
      </c>
      <c r="E319" s="76">
        <v>3.01</v>
      </c>
      <c r="F319" s="76">
        <v>3</v>
      </c>
      <c r="G319" s="76">
        <v>50.5</v>
      </c>
      <c r="H319" s="76">
        <v>1.89</v>
      </c>
      <c r="I319" s="76">
        <v>4</v>
      </c>
      <c r="J319" s="76">
        <v>1</v>
      </c>
      <c r="K319" s="76">
        <v>5</v>
      </c>
      <c r="L319" s="76">
        <v>3</v>
      </c>
      <c r="M319" s="76">
        <v>3</v>
      </c>
      <c r="N319" s="76">
        <v>2</v>
      </c>
      <c r="O319" s="76">
        <v>2.5</v>
      </c>
      <c r="P319" s="76">
        <v>0.35</v>
      </c>
      <c r="Q319" s="76">
        <v>0</v>
      </c>
      <c r="R319" s="76">
        <v>566.6</v>
      </c>
      <c r="S319" s="76">
        <v>0.09</v>
      </c>
      <c r="T319" s="76">
        <v>1</v>
      </c>
      <c r="U319" s="76">
        <v>570.79</v>
      </c>
      <c r="V319" s="76">
        <v>0.14034761800000001</v>
      </c>
      <c r="W319" s="76">
        <v>0.94707204899999997</v>
      </c>
      <c r="X319" s="23" t="s">
        <v>41</v>
      </c>
      <c r="Y319" s="101">
        <v>27</v>
      </c>
      <c r="Z319" s="102">
        <v>1.8642000000000001</v>
      </c>
      <c r="AA319" s="53">
        <v>9</v>
      </c>
      <c r="AC319" s="69"/>
    </row>
    <row r="320" spans="1:29" x14ac:dyDescent="0.2">
      <c r="A320" s="53">
        <v>318</v>
      </c>
      <c r="B320" s="76">
        <v>367.41</v>
      </c>
      <c r="C320" s="76">
        <v>6</v>
      </c>
      <c r="D320" s="76">
        <v>1</v>
      </c>
      <c r="E320" s="76">
        <v>2.57</v>
      </c>
      <c r="F320" s="76">
        <v>3</v>
      </c>
      <c r="G320" s="76">
        <v>95.59</v>
      </c>
      <c r="H320" s="76">
        <v>2.29</v>
      </c>
      <c r="I320" s="76">
        <v>5</v>
      </c>
      <c r="J320" s="76">
        <v>3</v>
      </c>
      <c r="K320" s="76">
        <v>4</v>
      </c>
      <c r="L320" s="76">
        <v>3</v>
      </c>
      <c r="M320" s="76">
        <v>3</v>
      </c>
      <c r="N320" s="76">
        <v>3</v>
      </c>
      <c r="O320" s="76">
        <v>1.33</v>
      </c>
      <c r="P320" s="76">
        <v>0.37</v>
      </c>
      <c r="Q320" s="76">
        <v>0</v>
      </c>
      <c r="R320" s="76">
        <v>623.92999999999995</v>
      </c>
      <c r="S320" s="76">
        <v>0.18</v>
      </c>
      <c r="T320" s="76">
        <v>0</v>
      </c>
      <c r="U320" s="76">
        <v>527.77</v>
      </c>
      <c r="V320" s="76">
        <v>0.15271361999999999</v>
      </c>
      <c r="W320" s="76">
        <v>0.93988328899999996</v>
      </c>
      <c r="X320" s="23" t="s">
        <v>41</v>
      </c>
      <c r="Y320" s="101">
        <v>51</v>
      </c>
      <c r="Z320" s="102">
        <v>1.9415</v>
      </c>
      <c r="AA320" s="53">
        <v>9</v>
      </c>
      <c r="AC320" s="69"/>
    </row>
    <row r="321" spans="1:29" x14ac:dyDescent="0.2">
      <c r="A321" s="53">
        <v>319</v>
      </c>
      <c r="B321" s="76">
        <v>351.43</v>
      </c>
      <c r="C321" s="76">
        <v>4</v>
      </c>
      <c r="D321" s="76">
        <v>3</v>
      </c>
      <c r="E321" s="76">
        <v>1.61</v>
      </c>
      <c r="F321" s="76">
        <v>6</v>
      </c>
      <c r="G321" s="76">
        <v>111.2</v>
      </c>
      <c r="H321" s="76">
        <v>1.21</v>
      </c>
      <c r="I321" s="76">
        <v>6</v>
      </c>
      <c r="J321" s="76">
        <v>1</v>
      </c>
      <c r="K321" s="76">
        <v>3</v>
      </c>
      <c r="L321" s="76">
        <v>3</v>
      </c>
      <c r="M321" s="76">
        <v>2</v>
      </c>
      <c r="N321" s="76">
        <v>3</v>
      </c>
      <c r="O321" s="76">
        <v>1</v>
      </c>
      <c r="P321" s="76">
        <v>0.26</v>
      </c>
      <c r="Q321" s="76">
        <v>1</v>
      </c>
      <c r="R321" s="76">
        <v>595.03</v>
      </c>
      <c r="S321" s="76">
        <v>0.21</v>
      </c>
      <c r="T321" s="76">
        <v>1</v>
      </c>
      <c r="U321" s="76">
        <v>525.02</v>
      </c>
      <c r="V321" s="76">
        <v>0.45077131199999998</v>
      </c>
      <c r="W321" s="76">
        <v>0.77303779500000003</v>
      </c>
      <c r="X321" s="23" t="s">
        <v>43</v>
      </c>
      <c r="Y321" s="101">
        <v>59</v>
      </c>
      <c r="Z321" s="102">
        <v>1.2756000000000001</v>
      </c>
      <c r="AA321" s="53">
        <v>6</v>
      </c>
      <c r="AC321" s="71"/>
    </row>
    <row r="322" spans="1:29" x14ac:dyDescent="0.2">
      <c r="A322" s="53">
        <v>320</v>
      </c>
      <c r="B322" s="76">
        <v>378.48</v>
      </c>
      <c r="C322" s="76">
        <v>3</v>
      </c>
      <c r="D322" s="76">
        <v>2</v>
      </c>
      <c r="E322" s="76">
        <v>1.1100000000000001</v>
      </c>
      <c r="F322" s="76">
        <v>5</v>
      </c>
      <c r="G322" s="76">
        <v>78.84</v>
      </c>
      <c r="H322" s="76">
        <v>1.58</v>
      </c>
      <c r="I322" s="76">
        <v>6</v>
      </c>
      <c r="J322" s="76">
        <v>1</v>
      </c>
      <c r="K322" s="76">
        <v>4</v>
      </c>
      <c r="L322" s="76">
        <v>3</v>
      </c>
      <c r="M322" s="76">
        <v>3</v>
      </c>
      <c r="N322" s="76">
        <v>4</v>
      </c>
      <c r="O322" s="76">
        <v>1</v>
      </c>
      <c r="P322" s="76">
        <v>0.38</v>
      </c>
      <c r="Q322" s="76">
        <v>0</v>
      </c>
      <c r="R322" s="76">
        <v>659.33</v>
      </c>
      <c r="S322" s="76">
        <v>0.14000000000000001</v>
      </c>
      <c r="T322" s="76">
        <v>0</v>
      </c>
      <c r="U322" s="76">
        <v>574.86</v>
      </c>
      <c r="V322" s="76">
        <v>0.16012279900000001</v>
      </c>
      <c r="W322" s="76">
        <v>0.92037450799999998</v>
      </c>
      <c r="X322" s="23" t="s">
        <v>41</v>
      </c>
      <c r="Y322" s="101">
        <v>37</v>
      </c>
      <c r="Z322" s="102">
        <v>1.9621999999999999</v>
      </c>
      <c r="AA322" s="53">
        <v>9</v>
      </c>
      <c r="AC322" s="69"/>
    </row>
    <row r="323" spans="1:29" x14ac:dyDescent="0.2">
      <c r="A323" s="53">
        <v>321</v>
      </c>
      <c r="B323" s="76">
        <v>378.44</v>
      </c>
      <c r="C323" s="76">
        <v>5</v>
      </c>
      <c r="D323" s="76">
        <v>2</v>
      </c>
      <c r="E323" s="76">
        <v>4.43</v>
      </c>
      <c r="F323" s="76">
        <v>5</v>
      </c>
      <c r="G323" s="76">
        <v>79.38</v>
      </c>
      <c r="H323" s="76">
        <v>4.2300000000000004</v>
      </c>
      <c r="I323" s="76">
        <v>6</v>
      </c>
      <c r="J323" s="76">
        <v>0</v>
      </c>
      <c r="K323" s="76">
        <v>5</v>
      </c>
      <c r="L323" s="76">
        <v>5</v>
      </c>
      <c r="M323" s="76">
        <v>2</v>
      </c>
      <c r="N323" s="76">
        <v>4</v>
      </c>
      <c r="O323" s="76">
        <v>1.25</v>
      </c>
      <c r="P323" s="76">
        <v>0.04</v>
      </c>
      <c r="Q323" s="76">
        <v>0</v>
      </c>
      <c r="R323" s="76">
        <v>622.11</v>
      </c>
      <c r="S323" s="76">
        <v>0.15</v>
      </c>
      <c r="T323" s="76">
        <v>0</v>
      </c>
      <c r="U323" s="76">
        <v>515.53</v>
      </c>
      <c r="V323" s="76">
        <v>0.191469572</v>
      </c>
      <c r="W323" s="76">
        <v>0.90849354299999996</v>
      </c>
      <c r="X323" s="23" t="s">
        <v>41</v>
      </c>
      <c r="Y323" s="101">
        <v>31</v>
      </c>
      <c r="Z323" s="102">
        <v>2.1867999999999999</v>
      </c>
      <c r="AA323" s="76">
        <v>10</v>
      </c>
      <c r="AC323" s="69"/>
    </row>
    <row r="324" spans="1:29" x14ac:dyDescent="0.2">
      <c r="A324" s="53">
        <v>322</v>
      </c>
      <c r="B324" s="76">
        <v>348.41</v>
      </c>
      <c r="C324" s="76">
        <v>4</v>
      </c>
      <c r="D324" s="76">
        <v>2</v>
      </c>
      <c r="E324" s="76">
        <v>3.28</v>
      </c>
      <c r="F324" s="76">
        <v>6</v>
      </c>
      <c r="G324" s="76">
        <v>90.13</v>
      </c>
      <c r="H324" s="76">
        <v>3.3</v>
      </c>
      <c r="I324" s="76">
        <v>4</v>
      </c>
      <c r="J324" s="76">
        <v>2</v>
      </c>
      <c r="K324" s="76">
        <v>3</v>
      </c>
      <c r="L324" s="76">
        <v>3</v>
      </c>
      <c r="M324" s="76">
        <v>2</v>
      </c>
      <c r="N324" s="76">
        <v>3</v>
      </c>
      <c r="O324" s="76">
        <v>1</v>
      </c>
      <c r="P324" s="76">
        <v>0.15</v>
      </c>
      <c r="Q324" s="76">
        <v>0</v>
      </c>
      <c r="R324" s="76">
        <v>598.13</v>
      </c>
      <c r="S324" s="76">
        <v>0.18</v>
      </c>
      <c r="T324" s="76">
        <v>0</v>
      </c>
      <c r="U324" s="76">
        <v>508.03</v>
      </c>
      <c r="V324" s="76">
        <v>0.364435377</v>
      </c>
      <c r="W324" s="76">
        <v>0.811645328</v>
      </c>
      <c r="X324" s="23" t="s">
        <v>43</v>
      </c>
      <c r="Y324" s="101">
        <v>35</v>
      </c>
      <c r="Z324" s="102">
        <v>1.2134</v>
      </c>
      <c r="AA324" s="53">
        <v>6</v>
      </c>
      <c r="AC324" s="73"/>
    </row>
    <row r="325" spans="1:29" x14ac:dyDescent="0.2">
      <c r="A325" s="53">
        <v>323</v>
      </c>
      <c r="B325" s="76">
        <v>377.49</v>
      </c>
      <c r="C325" s="76">
        <v>3</v>
      </c>
      <c r="D325" s="76">
        <v>3</v>
      </c>
      <c r="E325" s="76">
        <v>0.37</v>
      </c>
      <c r="F325" s="76">
        <v>5</v>
      </c>
      <c r="G325" s="76">
        <v>86.43</v>
      </c>
      <c r="H325" s="76">
        <v>-2.19</v>
      </c>
      <c r="I325" s="76">
        <v>5</v>
      </c>
      <c r="J325" s="76">
        <v>1</v>
      </c>
      <c r="K325" s="76">
        <v>4</v>
      </c>
      <c r="L325" s="76">
        <v>3</v>
      </c>
      <c r="M325" s="76">
        <v>3</v>
      </c>
      <c r="N325" s="76">
        <v>4</v>
      </c>
      <c r="O325" s="76">
        <v>1</v>
      </c>
      <c r="P325" s="76">
        <v>0.32</v>
      </c>
      <c r="Q325" s="76">
        <v>0</v>
      </c>
      <c r="R325" s="76">
        <v>584.47</v>
      </c>
      <c r="S325" s="76">
        <v>0.16</v>
      </c>
      <c r="T325" s="76">
        <v>2</v>
      </c>
      <c r="U325" s="76">
        <v>553.53</v>
      </c>
      <c r="V325" s="76">
        <v>0.15856091999999999</v>
      </c>
      <c r="W325" s="76">
        <v>0.91642157800000001</v>
      </c>
      <c r="X325" s="23" t="s">
        <v>41</v>
      </c>
      <c r="Y325" s="101">
        <v>37</v>
      </c>
      <c r="Z325" s="102">
        <v>2.1861999999999999</v>
      </c>
      <c r="AA325" s="76">
        <v>10</v>
      </c>
      <c r="AC325" s="69"/>
    </row>
    <row r="326" spans="1:29" x14ac:dyDescent="0.2">
      <c r="A326" s="53">
        <v>324</v>
      </c>
      <c r="B326" s="76">
        <v>321.39999999999998</v>
      </c>
      <c r="C326" s="76">
        <v>5</v>
      </c>
      <c r="D326" s="76">
        <v>2</v>
      </c>
      <c r="E326" s="76">
        <v>-0.31</v>
      </c>
      <c r="F326" s="76">
        <v>4</v>
      </c>
      <c r="G326" s="76">
        <v>88.91</v>
      </c>
      <c r="H326" s="76">
        <v>-0.08</v>
      </c>
      <c r="I326" s="76">
        <v>5</v>
      </c>
      <c r="J326" s="76">
        <v>2</v>
      </c>
      <c r="K326" s="76">
        <v>3</v>
      </c>
      <c r="L326" s="76">
        <v>2</v>
      </c>
      <c r="M326" s="76">
        <v>2</v>
      </c>
      <c r="N326" s="76">
        <v>2</v>
      </c>
      <c r="O326" s="76">
        <v>1.5</v>
      </c>
      <c r="P326" s="76">
        <v>0.43</v>
      </c>
      <c r="Q326" s="76">
        <v>0</v>
      </c>
      <c r="R326" s="76">
        <v>546.55999999999995</v>
      </c>
      <c r="S326" s="76">
        <v>0.19</v>
      </c>
      <c r="T326" s="76">
        <v>0</v>
      </c>
      <c r="U326" s="76">
        <v>468.69</v>
      </c>
      <c r="V326" s="76">
        <v>0.41546704000000001</v>
      </c>
      <c r="W326" s="76">
        <v>0.68649070400000001</v>
      </c>
      <c r="X326" s="23" t="s">
        <v>42</v>
      </c>
      <c r="Y326" s="101">
        <v>61</v>
      </c>
      <c r="Z326" s="102">
        <v>1.2719</v>
      </c>
      <c r="AA326" s="53">
        <v>6</v>
      </c>
      <c r="AC326" s="69"/>
    </row>
    <row r="327" spans="1:29" x14ac:dyDescent="0.2">
      <c r="A327" s="53">
        <v>325</v>
      </c>
      <c r="B327" s="76">
        <v>373.43</v>
      </c>
      <c r="C327" s="76">
        <v>5</v>
      </c>
      <c r="D327" s="76">
        <v>1</v>
      </c>
      <c r="E327" s="76">
        <v>0.75</v>
      </c>
      <c r="F327" s="76">
        <v>3</v>
      </c>
      <c r="G327" s="76">
        <v>93.11</v>
      </c>
      <c r="H327" s="76">
        <v>1.01</v>
      </c>
      <c r="I327" s="76">
        <v>5</v>
      </c>
      <c r="J327" s="76">
        <v>3</v>
      </c>
      <c r="K327" s="76">
        <v>4</v>
      </c>
      <c r="L327" s="76">
        <v>3</v>
      </c>
      <c r="M327" s="76">
        <v>3</v>
      </c>
      <c r="N327" s="76">
        <v>3</v>
      </c>
      <c r="O327" s="76">
        <v>1.33</v>
      </c>
      <c r="P327" s="76">
        <v>0.28999999999999998</v>
      </c>
      <c r="Q327" s="76">
        <v>0</v>
      </c>
      <c r="R327" s="76">
        <v>647.77</v>
      </c>
      <c r="S327" s="76">
        <v>0.18</v>
      </c>
      <c r="T327" s="76">
        <v>0</v>
      </c>
      <c r="U327" s="76">
        <v>524.4</v>
      </c>
      <c r="V327" s="76">
        <v>0.153566224</v>
      </c>
      <c r="W327" s="76">
        <v>0.95801735600000004</v>
      </c>
      <c r="X327" s="23" t="s">
        <v>41</v>
      </c>
      <c r="Y327" s="101">
        <v>50</v>
      </c>
      <c r="Z327" s="102">
        <v>1.9513</v>
      </c>
      <c r="AA327" s="53">
        <v>9</v>
      </c>
      <c r="AC327" s="73"/>
    </row>
    <row r="328" spans="1:29" x14ac:dyDescent="0.2">
      <c r="A328" s="53">
        <v>326</v>
      </c>
      <c r="B328" s="76">
        <v>332.43</v>
      </c>
      <c r="C328" s="76">
        <v>4</v>
      </c>
      <c r="D328" s="76">
        <v>2</v>
      </c>
      <c r="E328" s="76">
        <v>1.24</v>
      </c>
      <c r="F328" s="76">
        <v>8</v>
      </c>
      <c r="G328" s="76">
        <v>96.68</v>
      </c>
      <c r="H328" s="76">
        <v>-0.86</v>
      </c>
      <c r="I328" s="76">
        <v>5</v>
      </c>
      <c r="J328" s="76">
        <v>2</v>
      </c>
      <c r="K328" s="76">
        <v>2</v>
      </c>
      <c r="L328" s="76">
        <v>2</v>
      </c>
      <c r="M328" s="76">
        <v>1</v>
      </c>
      <c r="N328" s="76">
        <v>2</v>
      </c>
      <c r="O328" s="76">
        <v>1</v>
      </c>
      <c r="P328" s="76">
        <v>0.47</v>
      </c>
      <c r="Q328" s="76">
        <v>1</v>
      </c>
      <c r="R328" s="76">
        <v>609</v>
      </c>
      <c r="S328" s="76">
        <v>0.18</v>
      </c>
      <c r="T328" s="76">
        <v>1</v>
      </c>
      <c r="U328" s="76">
        <v>534.04</v>
      </c>
      <c r="V328" s="76">
        <v>0.34292623999999999</v>
      </c>
      <c r="W328" s="76">
        <v>0.79577169400000003</v>
      </c>
      <c r="X328" s="23" t="s">
        <v>43</v>
      </c>
      <c r="Y328" s="101">
        <v>58</v>
      </c>
      <c r="Z328" s="102">
        <v>2.0306000000000002</v>
      </c>
      <c r="AA328" s="76">
        <v>10</v>
      </c>
      <c r="AC328" s="69"/>
    </row>
    <row r="329" spans="1:29" x14ac:dyDescent="0.2">
      <c r="A329" s="53">
        <v>327</v>
      </c>
      <c r="B329" s="76">
        <v>363.44</v>
      </c>
      <c r="C329" s="76">
        <v>5</v>
      </c>
      <c r="D329" s="76">
        <v>2</v>
      </c>
      <c r="E329" s="76">
        <v>0.98</v>
      </c>
      <c r="F329" s="76">
        <v>5</v>
      </c>
      <c r="G329" s="76">
        <v>92.37</v>
      </c>
      <c r="H329" s="76">
        <v>1.07</v>
      </c>
      <c r="I329" s="76">
        <v>5</v>
      </c>
      <c r="J329" s="76">
        <v>3</v>
      </c>
      <c r="K329" s="76">
        <v>3</v>
      </c>
      <c r="L329" s="76">
        <v>2</v>
      </c>
      <c r="M329" s="76">
        <v>2</v>
      </c>
      <c r="N329" s="76">
        <v>2</v>
      </c>
      <c r="O329" s="76">
        <v>1.5</v>
      </c>
      <c r="P329" s="76">
        <v>0.44</v>
      </c>
      <c r="Q329" s="76">
        <v>0</v>
      </c>
      <c r="R329" s="76">
        <v>588.34</v>
      </c>
      <c r="S329" s="76">
        <v>0.18</v>
      </c>
      <c r="T329" s="76">
        <v>0</v>
      </c>
      <c r="U329" s="76">
        <v>513.85</v>
      </c>
      <c r="V329" s="76">
        <v>0.31540332999999998</v>
      </c>
      <c r="W329" s="76">
        <v>0.88081575899999998</v>
      </c>
      <c r="X329" s="23" t="s">
        <v>41</v>
      </c>
      <c r="Y329" s="101">
        <v>64</v>
      </c>
      <c r="Z329" s="102">
        <v>1.2183999999999999</v>
      </c>
      <c r="AA329" s="53">
        <v>6</v>
      </c>
      <c r="AC329" s="73"/>
    </row>
    <row r="330" spans="1:29" x14ac:dyDescent="0.2">
      <c r="A330" s="53">
        <v>328</v>
      </c>
      <c r="B330" s="76">
        <v>353.45</v>
      </c>
      <c r="C330" s="76">
        <v>5</v>
      </c>
      <c r="D330" s="76">
        <v>2</v>
      </c>
      <c r="E330" s="76">
        <v>0.53</v>
      </c>
      <c r="F330" s="76">
        <v>4</v>
      </c>
      <c r="G330" s="76">
        <v>89.49</v>
      </c>
      <c r="H330" s="76">
        <v>0.65</v>
      </c>
      <c r="I330" s="76">
        <v>6</v>
      </c>
      <c r="J330" s="76">
        <v>1</v>
      </c>
      <c r="K330" s="76">
        <v>4</v>
      </c>
      <c r="L330" s="76">
        <v>2</v>
      </c>
      <c r="M330" s="76">
        <v>4</v>
      </c>
      <c r="N330" s="76">
        <v>3</v>
      </c>
      <c r="O330" s="76">
        <v>1.33</v>
      </c>
      <c r="P330" s="76">
        <v>0.47</v>
      </c>
      <c r="Q330" s="76">
        <v>2</v>
      </c>
      <c r="R330" s="76">
        <v>542.95000000000005</v>
      </c>
      <c r="S330" s="76">
        <v>0.17</v>
      </c>
      <c r="T330" s="76">
        <v>1</v>
      </c>
      <c r="U330" s="76">
        <v>528.71</v>
      </c>
      <c r="V330" s="76">
        <v>0.21393110300000001</v>
      </c>
      <c r="W330" s="76">
        <v>0.88739812200000001</v>
      </c>
      <c r="X330" s="23" t="s">
        <v>41</v>
      </c>
      <c r="Y330" s="101">
        <v>2</v>
      </c>
      <c r="Z330" s="102">
        <v>1.6415999999999999</v>
      </c>
      <c r="AA330" s="53">
        <v>8</v>
      </c>
      <c r="AC330" s="69"/>
    </row>
    <row r="331" spans="1:29" x14ac:dyDescent="0.2">
      <c r="A331" s="53">
        <v>329</v>
      </c>
      <c r="B331" s="76">
        <v>338.35</v>
      </c>
      <c r="C331" s="76">
        <v>7</v>
      </c>
      <c r="D331" s="76">
        <v>1</v>
      </c>
      <c r="E331" s="76">
        <v>1.26</v>
      </c>
      <c r="F331" s="76">
        <v>4</v>
      </c>
      <c r="G331" s="76">
        <v>107.06</v>
      </c>
      <c r="H331" s="76">
        <v>-1.65</v>
      </c>
      <c r="I331" s="76">
        <v>5</v>
      </c>
      <c r="J331" s="76">
        <v>3</v>
      </c>
      <c r="K331" s="76">
        <v>4</v>
      </c>
      <c r="L331" s="76">
        <v>3</v>
      </c>
      <c r="M331" s="76">
        <v>3</v>
      </c>
      <c r="N331" s="76">
        <v>3</v>
      </c>
      <c r="O331" s="76">
        <v>1.33</v>
      </c>
      <c r="P331" s="76">
        <v>0.28999999999999998</v>
      </c>
      <c r="Q331" s="76">
        <v>0</v>
      </c>
      <c r="R331" s="76">
        <v>480.48</v>
      </c>
      <c r="S331" s="76">
        <v>0.23</v>
      </c>
      <c r="T331" s="76">
        <v>-1</v>
      </c>
      <c r="U331" s="76">
        <v>460.07</v>
      </c>
      <c r="V331" s="76">
        <v>0.158910673</v>
      </c>
      <c r="W331" s="76">
        <v>0.93316054100000001</v>
      </c>
      <c r="X331" s="23" t="s">
        <v>41</v>
      </c>
      <c r="Y331" s="101">
        <v>53</v>
      </c>
      <c r="Z331" s="102">
        <v>1.2226999999999999</v>
      </c>
      <c r="AA331" s="53">
        <v>6</v>
      </c>
      <c r="AC331" s="69"/>
    </row>
    <row r="332" spans="1:29" x14ac:dyDescent="0.2">
      <c r="A332" s="53">
        <v>330</v>
      </c>
      <c r="B332" s="76">
        <v>359.45</v>
      </c>
      <c r="C332" s="76">
        <v>3</v>
      </c>
      <c r="D332" s="76">
        <v>3</v>
      </c>
      <c r="E332" s="76">
        <v>2.52</v>
      </c>
      <c r="F332" s="76">
        <v>1</v>
      </c>
      <c r="G332" s="76">
        <v>58.51</v>
      </c>
      <c r="H332" s="76">
        <v>1.63</v>
      </c>
      <c r="I332" s="76">
        <v>4</v>
      </c>
      <c r="J332" s="76">
        <v>1</v>
      </c>
      <c r="K332" s="76">
        <v>5</v>
      </c>
      <c r="L332" s="76">
        <v>3</v>
      </c>
      <c r="M332" s="76">
        <v>3</v>
      </c>
      <c r="N332" s="76">
        <v>2</v>
      </c>
      <c r="O332" s="76">
        <v>2.5</v>
      </c>
      <c r="P332" s="76">
        <v>0.27</v>
      </c>
      <c r="Q332" s="76">
        <v>0</v>
      </c>
      <c r="R332" s="76">
        <v>542.62</v>
      </c>
      <c r="S332" s="76">
        <v>0.11</v>
      </c>
      <c r="T332" s="76">
        <v>1</v>
      </c>
      <c r="U332" s="76">
        <v>523.71</v>
      </c>
      <c r="V332" s="76">
        <v>0.16491024800000001</v>
      </c>
      <c r="W332" s="76">
        <v>0.89800733300000002</v>
      </c>
      <c r="X332" s="23" t="s">
        <v>41</v>
      </c>
      <c r="Y332" s="101">
        <v>27</v>
      </c>
      <c r="Z332" s="102">
        <v>2.1676000000000002</v>
      </c>
      <c r="AA332" s="76">
        <v>10</v>
      </c>
      <c r="AC332" s="69"/>
    </row>
    <row r="333" spans="1:29" x14ac:dyDescent="0.2">
      <c r="A333" s="53">
        <v>331</v>
      </c>
      <c r="B333" s="76">
        <v>407.47</v>
      </c>
      <c r="C333" s="76">
        <v>6</v>
      </c>
      <c r="D333" s="76">
        <v>0</v>
      </c>
      <c r="E333" s="76">
        <v>1.46</v>
      </c>
      <c r="F333" s="76">
        <v>3</v>
      </c>
      <c r="G333" s="76">
        <v>89.46</v>
      </c>
      <c r="H333" s="76">
        <v>1.25</v>
      </c>
      <c r="I333" s="76">
        <v>4</v>
      </c>
      <c r="J333" s="76">
        <v>3</v>
      </c>
      <c r="K333" s="76">
        <v>4</v>
      </c>
      <c r="L333" s="76">
        <v>3</v>
      </c>
      <c r="M333" s="76">
        <v>3</v>
      </c>
      <c r="N333" s="76">
        <v>3</v>
      </c>
      <c r="O333" s="76">
        <v>1.33</v>
      </c>
      <c r="P333" s="76">
        <v>0.19</v>
      </c>
      <c r="Q333" s="76">
        <v>0</v>
      </c>
      <c r="R333" s="76">
        <v>629.92999999999995</v>
      </c>
      <c r="S333" s="76">
        <v>0.16</v>
      </c>
      <c r="T333" s="76">
        <v>-1</v>
      </c>
      <c r="U333" s="76">
        <v>559.53</v>
      </c>
      <c r="V333" s="76">
        <v>0.115584276</v>
      </c>
      <c r="W333" s="76">
        <v>0.96134688000000001</v>
      </c>
      <c r="X333" s="23" t="s">
        <v>41</v>
      </c>
      <c r="Y333" s="101">
        <v>52</v>
      </c>
      <c r="Z333" s="102">
        <v>0.85140000000000005</v>
      </c>
      <c r="AA333" s="53">
        <v>4</v>
      </c>
      <c r="AC333" s="69"/>
    </row>
    <row r="334" spans="1:29" x14ac:dyDescent="0.2">
      <c r="A334" s="53">
        <v>332</v>
      </c>
      <c r="B334" s="76">
        <v>275.31</v>
      </c>
      <c r="C334" s="76">
        <v>4</v>
      </c>
      <c r="D334" s="76">
        <v>1</v>
      </c>
      <c r="E334" s="76">
        <v>-0.93</v>
      </c>
      <c r="F334" s="76">
        <v>5</v>
      </c>
      <c r="G334" s="76">
        <v>79.59</v>
      </c>
      <c r="H334" s="76">
        <v>-0.78</v>
      </c>
      <c r="I334" s="76">
        <v>5</v>
      </c>
      <c r="J334" s="76">
        <v>2</v>
      </c>
      <c r="K334" s="76">
        <v>2</v>
      </c>
      <c r="L334" s="76">
        <v>2</v>
      </c>
      <c r="M334" s="76">
        <v>2</v>
      </c>
      <c r="N334" s="76">
        <v>2</v>
      </c>
      <c r="O334" s="76">
        <v>1</v>
      </c>
      <c r="P334" s="76">
        <v>0.38</v>
      </c>
      <c r="Q334" s="76">
        <v>0</v>
      </c>
      <c r="R334" s="76">
        <v>492.39</v>
      </c>
      <c r="S334" s="76">
        <v>0.2</v>
      </c>
      <c r="T334" s="76">
        <v>0</v>
      </c>
      <c r="U334" s="76">
        <v>394.87</v>
      </c>
      <c r="V334" s="76">
        <v>0.21780993800000001</v>
      </c>
      <c r="W334" s="76">
        <v>0.91437495800000002</v>
      </c>
      <c r="X334" s="23" t="s">
        <v>41</v>
      </c>
      <c r="Y334" s="101">
        <v>6</v>
      </c>
      <c r="Z334" s="102">
        <v>2.1227</v>
      </c>
      <c r="AA334" s="76">
        <v>10</v>
      </c>
      <c r="AC334" s="69"/>
    </row>
    <row r="335" spans="1:29" x14ac:dyDescent="0.2">
      <c r="A335" s="53">
        <v>333</v>
      </c>
      <c r="B335" s="76">
        <v>353.43</v>
      </c>
      <c r="C335" s="76">
        <v>6</v>
      </c>
      <c r="D335" s="76">
        <v>1</v>
      </c>
      <c r="E335" s="76">
        <v>1.02</v>
      </c>
      <c r="F335" s="76">
        <v>2</v>
      </c>
      <c r="G335" s="76">
        <v>93.17</v>
      </c>
      <c r="H335" s="76">
        <v>1</v>
      </c>
      <c r="I335" s="76">
        <v>7</v>
      </c>
      <c r="J335" s="76">
        <v>1</v>
      </c>
      <c r="K335" s="76">
        <v>4</v>
      </c>
      <c r="L335" s="76">
        <v>2</v>
      </c>
      <c r="M335" s="76">
        <v>4</v>
      </c>
      <c r="N335" s="76">
        <v>3</v>
      </c>
      <c r="O335" s="76">
        <v>1.33</v>
      </c>
      <c r="P335" s="76">
        <v>0.44</v>
      </c>
      <c r="Q335" s="76">
        <v>0</v>
      </c>
      <c r="R335" s="76">
        <v>549.26</v>
      </c>
      <c r="S335" s="76">
        <v>0.18</v>
      </c>
      <c r="T335" s="76">
        <v>0</v>
      </c>
      <c r="U335" s="76">
        <v>509.82</v>
      </c>
      <c r="V335" s="76">
        <v>0.267495072</v>
      </c>
      <c r="W335" s="76">
        <v>0.80044488899999999</v>
      </c>
      <c r="X335" s="23" t="s">
        <v>41</v>
      </c>
      <c r="Y335" s="101">
        <v>33</v>
      </c>
      <c r="Z335" s="102">
        <v>1.3778999999999999</v>
      </c>
      <c r="AA335" s="53">
        <v>7</v>
      </c>
      <c r="AC335" s="69"/>
    </row>
    <row r="336" spans="1:29" x14ac:dyDescent="0.2">
      <c r="A336" s="53">
        <v>334</v>
      </c>
      <c r="B336" s="76">
        <v>322.48</v>
      </c>
      <c r="C336" s="76">
        <v>2</v>
      </c>
      <c r="D336" s="76">
        <v>1</v>
      </c>
      <c r="E336" s="76">
        <v>3.61</v>
      </c>
      <c r="F336" s="76">
        <v>4</v>
      </c>
      <c r="G336" s="76">
        <v>20.57</v>
      </c>
      <c r="H336" s="76">
        <v>2.88</v>
      </c>
      <c r="I336" s="76">
        <v>3</v>
      </c>
      <c r="J336" s="76">
        <v>0</v>
      </c>
      <c r="K336" s="76">
        <v>4</v>
      </c>
      <c r="L336" s="76">
        <v>2</v>
      </c>
      <c r="M336" s="76">
        <v>2</v>
      </c>
      <c r="N336" s="76">
        <v>3</v>
      </c>
      <c r="O336" s="76">
        <v>1.33</v>
      </c>
      <c r="P336" s="76">
        <v>0.48</v>
      </c>
      <c r="Q336" s="76">
        <v>0</v>
      </c>
      <c r="R336" s="76">
        <v>574.24</v>
      </c>
      <c r="S336" s="76">
        <v>0.04</v>
      </c>
      <c r="T336" s="76">
        <v>1</v>
      </c>
      <c r="U336" s="76">
        <v>540.32000000000005</v>
      </c>
      <c r="V336" s="76">
        <v>0.13132803600000001</v>
      </c>
      <c r="W336" s="76">
        <v>0.93025552199999995</v>
      </c>
      <c r="X336" s="23" t="s">
        <v>41</v>
      </c>
      <c r="Y336" s="101">
        <v>56</v>
      </c>
      <c r="Z336" s="102">
        <v>1.3978999999999999</v>
      </c>
      <c r="AA336" s="53">
        <v>7</v>
      </c>
      <c r="AC336" s="69"/>
    </row>
    <row r="337" spans="1:29" x14ac:dyDescent="0.2">
      <c r="A337" s="53">
        <v>335</v>
      </c>
      <c r="B337" s="76">
        <v>413.49</v>
      </c>
      <c r="C337" s="76">
        <v>6</v>
      </c>
      <c r="D337" s="76">
        <v>0</v>
      </c>
      <c r="E337" s="76">
        <v>1.22</v>
      </c>
      <c r="F337" s="76">
        <v>3</v>
      </c>
      <c r="G337" s="76">
        <v>89.46</v>
      </c>
      <c r="H337" s="76">
        <v>1.1100000000000001</v>
      </c>
      <c r="I337" s="76">
        <v>4</v>
      </c>
      <c r="J337" s="76">
        <v>3</v>
      </c>
      <c r="K337" s="76">
        <v>4</v>
      </c>
      <c r="L337" s="76">
        <v>3</v>
      </c>
      <c r="M337" s="76">
        <v>3</v>
      </c>
      <c r="N337" s="76">
        <v>3</v>
      </c>
      <c r="O337" s="76">
        <v>1.33</v>
      </c>
      <c r="P337" s="76">
        <v>0.21</v>
      </c>
      <c r="Q337" s="76">
        <v>0</v>
      </c>
      <c r="R337" s="76">
        <v>596.28</v>
      </c>
      <c r="S337" s="76">
        <v>0.17</v>
      </c>
      <c r="T337" s="76">
        <v>-1</v>
      </c>
      <c r="U337" s="76">
        <v>540.25</v>
      </c>
      <c r="V337" s="76">
        <v>0.20541716400000001</v>
      </c>
      <c r="W337" s="76">
        <v>0.87029737399999996</v>
      </c>
      <c r="X337" s="23" t="s">
        <v>41</v>
      </c>
      <c r="Y337" s="101">
        <v>52</v>
      </c>
      <c r="Z337" s="102">
        <v>0.77370000000000005</v>
      </c>
      <c r="AA337" s="53">
        <v>4</v>
      </c>
      <c r="AC337" s="69"/>
    </row>
    <row r="338" spans="1:29" x14ac:dyDescent="0.2">
      <c r="A338" s="53">
        <v>336</v>
      </c>
      <c r="B338" s="76">
        <v>382.46</v>
      </c>
      <c r="C338" s="76">
        <v>4</v>
      </c>
      <c r="D338" s="76">
        <v>1</v>
      </c>
      <c r="E338" s="76">
        <v>2.2599999999999998</v>
      </c>
      <c r="F338" s="76">
        <v>5</v>
      </c>
      <c r="G338" s="76">
        <v>76.459999999999994</v>
      </c>
      <c r="H338" s="76">
        <v>2.06</v>
      </c>
      <c r="I338" s="76">
        <v>4</v>
      </c>
      <c r="J338" s="76">
        <v>3</v>
      </c>
      <c r="K338" s="76">
        <v>3</v>
      </c>
      <c r="L338" s="76">
        <v>2</v>
      </c>
      <c r="M338" s="76">
        <v>2</v>
      </c>
      <c r="N338" s="76">
        <v>3</v>
      </c>
      <c r="O338" s="76">
        <v>1</v>
      </c>
      <c r="P338" s="76">
        <v>0.38</v>
      </c>
      <c r="Q338" s="76">
        <v>0</v>
      </c>
      <c r="R338" s="76">
        <v>642.13</v>
      </c>
      <c r="S338" s="76">
        <v>0.13</v>
      </c>
      <c r="T338" s="76">
        <v>0</v>
      </c>
      <c r="U338" s="76">
        <v>576.53</v>
      </c>
      <c r="V338" s="76">
        <v>0.27555293800000003</v>
      </c>
      <c r="W338" s="76">
        <v>0.81594226400000003</v>
      </c>
      <c r="X338" s="23" t="s">
        <v>41</v>
      </c>
      <c r="Y338" s="101">
        <v>67</v>
      </c>
      <c r="Z338" s="102">
        <v>0.63759999999999994</v>
      </c>
      <c r="AA338" s="53">
        <v>3</v>
      </c>
      <c r="AC338" s="69"/>
    </row>
    <row r="339" spans="1:29" x14ac:dyDescent="0.2">
      <c r="A339" s="53">
        <v>337</v>
      </c>
      <c r="B339" s="76">
        <v>376.48</v>
      </c>
      <c r="C339" s="76">
        <v>2</v>
      </c>
      <c r="D339" s="76">
        <v>2</v>
      </c>
      <c r="E339" s="76">
        <v>1.84</v>
      </c>
      <c r="F339" s="76">
        <v>3</v>
      </c>
      <c r="G339" s="76">
        <v>59.57</v>
      </c>
      <c r="H339" s="76">
        <v>1.93</v>
      </c>
      <c r="I339" s="76">
        <v>3</v>
      </c>
      <c r="J339" s="76">
        <v>2</v>
      </c>
      <c r="K339" s="76">
        <v>5</v>
      </c>
      <c r="L339" s="76">
        <v>3</v>
      </c>
      <c r="M339" s="76">
        <v>3</v>
      </c>
      <c r="N339" s="76">
        <v>3</v>
      </c>
      <c r="O339" s="76">
        <v>1.67</v>
      </c>
      <c r="P339" s="76">
        <v>0.39</v>
      </c>
      <c r="Q339" s="76">
        <v>0</v>
      </c>
      <c r="R339" s="76">
        <v>593.27</v>
      </c>
      <c r="S339" s="76">
        <v>0.1</v>
      </c>
      <c r="T339" s="76">
        <v>1</v>
      </c>
      <c r="U339" s="76">
        <v>571.34</v>
      </c>
      <c r="V339" s="76">
        <v>0.20804217899999999</v>
      </c>
      <c r="W339" s="76">
        <v>0.83569429900000003</v>
      </c>
      <c r="X339" s="23" t="s">
        <v>41</v>
      </c>
      <c r="Y339" s="101">
        <v>27</v>
      </c>
      <c r="Z339" s="102">
        <v>2.1457000000000002</v>
      </c>
      <c r="AA339" s="76">
        <v>10</v>
      </c>
      <c r="AC339" s="69"/>
    </row>
    <row r="340" spans="1:29" x14ac:dyDescent="0.2">
      <c r="A340" s="53">
        <v>338</v>
      </c>
      <c r="B340" s="76">
        <v>266.33</v>
      </c>
      <c r="C340" s="76">
        <v>2</v>
      </c>
      <c r="D340" s="76">
        <v>3</v>
      </c>
      <c r="E340" s="76">
        <v>1.84</v>
      </c>
      <c r="F340" s="76">
        <v>2</v>
      </c>
      <c r="G340" s="76">
        <v>73.97</v>
      </c>
      <c r="H340" s="76">
        <v>0.6</v>
      </c>
      <c r="I340" s="76">
        <v>5</v>
      </c>
      <c r="J340" s="76">
        <v>0</v>
      </c>
      <c r="K340" s="76">
        <v>4</v>
      </c>
      <c r="L340" s="76">
        <v>3</v>
      </c>
      <c r="M340" s="76">
        <v>3</v>
      </c>
      <c r="N340" s="76">
        <v>3</v>
      </c>
      <c r="O340" s="76">
        <v>1.33</v>
      </c>
      <c r="P340" s="76">
        <v>0.2</v>
      </c>
      <c r="Q340" s="76">
        <v>0</v>
      </c>
      <c r="R340" s="76">
        <v>459.24</v>
      </c>
      <c r="S340" s="76">
        <v>0.2</v>
      </c>
      <c r="T340" s="76">
        <v>1</v>
      </c>
      <c r="U340" s="76">
        <v>376.03</v>
      </c>
      <c r="V340" s="76">
        <v>0.142225304</v>
      </c>
      <c r="W340" s="76">
        <v>0.86434010699999997</v>
      </c>
      <c r="X340" s="23" t="s">
        <v>41</v>
      </c>
      <c r="Y340" s="101">
        <v>21</v>
      </c>
      <c r="Z340" s="102">
        <v>1.3519000000000001</v>
      </c>
      <c r="AA340" s="53">
        <v>7</v>
      </c>
      <c r="AC340" s="69"/>
    </row>
    <row r="341" spans="1:29" x14ac:dyDescent="0.2">
      <c r="A341" s="53">
        <v>339</v>
      </c>
      <c r="B341" s="76">
        <v>382.46</v>
      </c>
      <c r="C341" s="76">
        <v>4</v>
      </c>
      <c r="D341" s="76">
        <v>1</v>
      </c>
      <c r="E341" s="76">
        <v>1.01</v>
      </c>
      <c r="F341" s="76">
        <v>4</v>
      </c>
      <c r="G341" s="76">
        <v>78.53</v>
      </c>
      <c r="H341" s="76">
        <v>1.1499999999999999</v>
      </c>
      <c r="I341" s="76">
        <v>4</v>
      </c>
      <c r="J341" s="76">
        <v>3</v>
      </c>
      <c r="K341" s="76">
        <v>4</v>
      </c>
      <c r="L341" s="76">
        <v>2</v>
      </c>
      <c r="M341" s="76">
        <v>3</v>
      </c>
      <c r="N341" s="76">
        <v>3</v>
      </c>
      <c r="O341" s="76">
        <v>1.33</v>
      </c>
      <c r="P341" s="76">
        <v>0.48</v>
      </c>
      <c r="Q341" s="76">
        <v>1</v>
      </c>
      <c r="R341" s="76">
        <v>638.80999999999995</v>
      </c>
      <c r="S341" s="76">
        <v>0.13</v>
      </c>
      <c r="T341" s="76">
        <v>0</v>
      </c>
      <c r="U341" s="76">
        <v>582.41999999999996</v>
      </c>
      <c r="V341" s="76">
        <v>0.43935011600000001</v>
      </c>
      <c r="W341" s="76">
        <v>0.76116682199999997</v>
      </c>
      <c r="X341" s="23" t="s">
        <v>43</v>
      </c>
      <c r="Y341" s="101">
        <v>67</v>
      </c>
      <c r="Z341" s="102">
        <v>2.0539000000000001</v>
      </c>
      <c r="AA341" s="76">
        <v>10</v>
      </c>
      <c r="AC341" s="69"/>
    </row>
    <row r="342" spans="1:29" x14ac:dyDescent="0.2">
      <c r="A342" s="53">
        <v>340</v>
      </c>
      <c r="B342" s="76">
        <v>378.45</v>
      </c>
      <c r="C342" s="76">
        <v>4</v>
      </c>
      <c r="D342" s="76">
        <v>3</v>
      </c>
      <c r="E342" s="76">
        <v>1.78</v>
      </c>
      <c r="F342" s="76">
        <v>4</v>
      </c>
      <c r="G342" s="76">
        <v>98.38</v>
      </c>
      <c r="H342" s="76">
        <v>0.96</v>
      </c>
      <c r="I342" s="76">
        <v>5</v>
      </c>
      <c r="J342" s="76">
        <v>2</v>
      </c>
      <c r="K342" s="76">
        <v>4</v>
      </c>
      <c r="L342" s="76">
        <v>3</v>
      </c>
      <c r="M342" s="76">
        <v>3</v>
      </c>
      <c r="N342" s="76">
        <v>4</v>
      </c>
      <c r="O342" s="76">
        <v>1</v>
      </c>
      <c r="P342" s="76">
        <v>0.28999999999999998</v>
      </c>
      <c r="Q342" s="76">
        <v>0</v>
      </c>
      <c r="R342" s="76">
        <v>592.84</v>
      </c>
      <c r="S342" s="76">
        <v>0.18</v>
      </c>
      <c r="T342" s="76">
        <v>1</v>
      </c>
      <c r="U342" s="76">
        <v>549.33000000000004</v>
      </c>
      <c r="V342" s="76">
        <v>0.24491465600000001</v>
      </c>
      <c r="W342" s="76">
        <v>0.86399791299999995</v>
      </c>
      <c r="X342" s="23" t="s">
        <v>41</v>
      </c>
      <c r="Y342" s="101">
        <v>37</v>
      </c>
      <c r="Z342" s="102">
        <v>0.92349999999999999</v>
      </c>
      <c r="AA342" s="53">
        <v>5</v>
      </c>
      <c r="AC342" s="69"/>
    </row>
    <row r="343" spans="1:29" x14ac:dyDescent="0.2">
      <c r="A343" s="53">
        <v>341</v>
      </c>
      <c r="B343" s="76">
        <v>364.45</v>
      </c>
      <c r="C343" s="76">
        <v>4</v>
      </c>
      <c r="D343" s="76">
        <v>1</v>
      </c>
      <c r="E343" s="76">
        <v>3.3</v>
      </c>
      <c r="F343" s="76">
        <v>6</v>
      </c>
      <c r="G343" s="76">
        <v>85.25</v>
      </c>
      <c r="H343" s="76">
        <v>3.39</v>
      </c>
      <c r="I343" s="76">
        <v>4</v>
      </c>
      <c r="J343" s="76">
        <v>2</v>
      </c>
      <c r="K343" s="76">
        <v>3</v>
      </c>
      <c r="L343" s="76">
        <v>3</v>
      </c>
      <c r="M343" s="76">
        <v>2</v>
      </c>
      <c r="N343" s="76">
        <v>3</v>
      </c>
      <c r="O343" s="76">
        <v>1</v>
      </c>
      <c r="P343" s="76">
        <v>0.28999999999999998</v>
      </c>
      <c r="Q343" s="76">
        <v>0</v>
      </c>
      <c r="R343" s="76">
        <v>602.53</v>
      </c>
      <c r="S343" s="76">
        <v>0.15</v>
      </c>
      <c r="T343" s="76">
        <v>0</v>
      </c>
      <c r="U343" s="76">
        <v>556.79999999999995</v>
      </c>
      <c r="V343" s="76">
        <v>0.29421298200000001</v>
      </c>
      <c r="W343" s="76">
        <v>0.87820389300000001</v>
      </c>
      <c r="X343" s="23" t="s">
        <v>41</v>
      </c>
      <c r="Y343" s="101">
        <v>49</v>
      </c>
      <c r="Z343" s="102">
        <v>2.1145</v>
      </c>
      <c r="AA343" s="76">
        <v>10</v>
      </c>
      <c r="AC343" s="69"/>
    </row>
    <row r="344" spans="1:29" x14ac:dyDescent="0.2">
      <c r="A344" s="53">
        <v>342</v>
      </c>
      <c r="B344" s="76">
        <v>375.45</v>
      </c>
      <c r="C344" s="76">
        <v>5</v>
      </c>
      <c r="D344" s="76">
        <v>2</v>
      </c>
      <c r="E344" s="76">
        <v>1.2</v>
      </c>
      <c r="F344" s="76">
        <v>5</v>
      </c>
      <c r="G344" s="76">
        <v>96.45</v>
      </c>
      <c r="H344" s="76">
        <v>1.7</v>
      </c>
      <c r="I344" s="76">
        <v>5</v>
      </c>
      <c r="J344" s="76">
        <v>3</v>
      </c>
      <c r="K344" s="76">
        <v>3</v>
      </c>
      <c r="L344" s="76">
        <v>2</v>
      </c>
      <c r="M344" s="76">
        <v>2</v>
      </c>
      <c r="N344" s="76">
        <v>2</v>
      </c>
      <c r="O344" s="76">
        <v>1.5</v>
      </c>
      <c r="P344" s="76">
        <v>0.41</v>
      </c>
      <c r="Q344" s="76">
        <v>0</v>
      </c>
      <c r="R344" s="76">
        <v>677.18</v>
      </c>
      <c r="S344" s="76">
        <v>0.18</v>
      </c>
      <c r="T344" s="76">
        <v>0</v>
      </c>
      <c r="U344" s="76">
        <v>527.34</v>
      </c>
      <c r="V344" s="76">
        <v>0.105202751</v>
      </c>
      <c r="W344" s="76">
        <v>0.95082246000000004</v>
      </c>
      <c r="X344" s="23" t="s">
        <v>41</v>
      </c>
      <c r="Y344" s="101">
        <v>63</v>
      </c>
      <c r="Z344" s="102">
        <v>1.1675</v>
      </c>
      <c r="AA344" s="53">
        <v>6</v>
      </c>
      <c r="AC344" s="69"/>
    </row>
    <row r="345" spans="1:29" x14ac:dyDescent="0.2">
      <c r="A345" s="53">
        <v>343</v>
      </c>
      <c r="B345" s="76">
        <v>365.44</v>
      </c>
      <c r="C345" s="76">
        <v>5</v>
      </c>
      <c r="D345" s="76">
        <v>2</v>
      </c>
      <c r="E345" s="76">
        <v>1.64</v>
      </c>
      <c r="F345" s="76">
        <v>4</v>
      </c>
      <c r="G345" s="76">
        <v>101.21</v>
      </c>
      <c r="H345" s="76">
        <v>1.74</v>
      </c>
      <c r="I345" s="76">
        <v>5</v>
      </c>
      <c r="J345" s="76">
        <v>2</v>
      </c>
      <c r="K345" s="76">
        <v>4</v>
      </c>
      <c r="L345" s="76">
        <v>2</v>
      </c>
      <c r="M345" s="76">
        <v>2</v>
      </c>
      <c r="N345" s="76">
        <v>3</v>
      </c>
      <c r="O345" s="76">
        <v>1.33</v>
      </c>
      <c r="P345" s="76">
        <v>0.4</v>
      </c>
      <c r="Q345" s="76">
        <v>0</v>
      </c>
      <c r="R345" s="76">
        <v>612.34</v>
      </c>
      <c r="S345" s="76">
        <v>0.19</v>
      </c>
      <c r="T345" s="76">
        <v>0</v>
      </c>
      <c r="U345" s="76">
        <v>531.05999999999995</v>
      </c>
      <c r="V345" s="76">
        <v>0.157075462</v>
      </c>
      <c r="W345" s="76">
        <v>0.95548384500000005</v>
      </c>
      <c r="X345" s="23" t="s">
        <v>41</v>
      </c>
      <c r="Y345" s="101">
        <v>65</v>
      </c>
      <c r="Z345" s="102">
        <v>1.2827</v>
      </c>
      <c r="AA345" s="53">
        <v>6</v>
      </c>
      <c r="AC345" s="69"/>
    </row>
    <row r="346" spans="1:29" x14ac:dyDescent="0.2">
      <c r="A346" s="53">
        <v>344</v>
      </c>
      <c r="B346" s="76">
        <v>382.5</v>
      </c>
      <c r="C346" s="76">
        <v>4</v>
      </c>
      <c r="D346" s="76">
        <v>1</v>
      </c>
      <c r="E346" s="76">
        <v>2.5</v>
      </c>
      <c r="F346" s="76">
        <v>4</v>
      </c>
      <c r="G346" s="76">
        <v>54.76</v>
      </c>
      <c r="H346" s="76">
        <v>2</v>
      </c>
      <c r="I346" s="76">
        <v>3</v>
      </c>
      <c r="J346" s="76">
        <v>2</v>
      </c>
      <c r="K346" s="76">
        <v>4</v>
      </c>
      <c r="L346" s="76">
        <v>3</v>
      </c>
      <c r="M346" s="76">
        <v>2</v>
      </c>
      <c r="N346" s="76">
        <v>3</v>
      </c>
      <c r="O346" s="76">
        <v>1.33</v>
      </c>
      <c r="P346" s="76">
        <v>0.28999999999999998</v>
      </c>
      <c r="Q346" s="76">
        <v>0</v>
      </c>
      <c r="R346" s="76">
        <v>615.19000000000005</v>
      </c>
      <c r="S346" s="76">
        <v>0.1</v>
      </c>
      <c r="T346" s="76">
        <v>1</v>
      </c>
      <c r="U346" s="76">
        <v>568.86</v>
      </c>
      <c r="V346" s="76">
        <v>0.105577963</v>
      </c>
      <c r="W346" s="76">
        <v>0.97261922700000003</v>
      </c>
      <c r="X346" s="23" t="s">
        <v>41</v>
      </c>
      <c r="Y346" s="101">
        <v>74</v>
      </c>
      <c r="Z346" s="102">
        <v>1.1580999999999999</v>
      </c>
      <c r="AA346" s="53">
        <v>6</v>
      </c>
      <c r="AC346" s="71"/>
    </row>
    <row r="347" spans="1:29" x14ac:dyDescent="0.2">
      <c r="A347" s="53">
        <v>345</v>
      </c>
      <c r="B347" s="76">
        <v>364.45</v>
      </c>
      <c r="C347" s="76">
        <v>2</v>
      </c>
      <c r="D347" s="76">
        <v>2</v>
      </c>
      <c r="E347" s="76">
        <v>1.46</v>
      </c>
      <c r="F347" s="76">
        <v>3</v>
      </c>
      <c r="G347" s="76">
        <v>50.42</v>
      </c>
      <c r="H347" s="76">
        <v>1.6</v>
      </c>
      <c r="I347" s="76">
        <v>5</v>
      </c>
      <c r="J347" s="76">
        <v>0</v>
      </c>
      <c r="K347" s="76">
        <v>5</v>
      </c>
      <c r="L347" s="76">
        <v>4</v>
      </c>
      <c r="M347" s="76">
        <v>4</v>
      </c>
      <c r="N347" s="76">
        <v>3</v>
      </c>
      <c r="O347" s="76">
        <v>1.67</v>
      </c>
      <c r="P347" s="76">
        <v>0.33</v>
      </c>
      <c r="Q347" s="76">
        <v>0</v>
      </c>
      <c r="R347" s="76">
        <v>586.20000000000005</v>
      </c>
      <c r="S347" s="76">
        <v>0.1</v>
      </c>
      <c r="T347" s="76">
        <v>1</v>
      </c>
      <c r="U347" s="76">
        <v>529.51</v>
      </c>
      <c r="V347" s="76">
        <v>0.14675424400000001</v>
      </c>
      <c r="W347" s="76">
        <v>0.90589251699999995</v>
      </c>
      <c r="X347" s="23" t="s">
        <v>41</v>
      </c>
      <c r="Y347" s="101">
        <v>19</v>
      </c>
      <c r="Z347" s="102">
        <v>2.0306000000000002</v>
      </c>
      <c r="AA347" s="76">
        <v>10</v>
      </c>
      <c r="AC347" s="69"/>
    </row>
    <row r="348" spans="1:29" x14ac:dyDescent="0.2">
      <c r="A348" s="53">
        <v>346</v>
      </c>
      <c r="B348" s="76">
        <v>445.62</v>
      </c>
      <c r="C348" s="76">
        <v>4</v>
      </c>
      <c r="D348" s="76">
        <v>2</v>
      </c>
      <c r="E348" s="76">
        <v>2.4700000000000002</v>
      </c>
      <c r="F348" s="76">
        <v>5</v>
      </c>
      <c r="G348" s="76">
        <v>69.260000000000005</v>
      </c>
      <c r="H348" s="76">
        <v>0.65</v>
      </c>
      <c r="I348" s="76">
        <v>4</v>
      </c>
      <c r="J348" s="76">
        <v>2</v>
      </c>
      <c r="K348" s="76">
        <v>4</v>
      </c>
      <c r="L348" s="76">
        <v>3</v>
      </c>
      <c r="M348" s="76">
        <v>2</v>
      </c>
      <c r="N348" s="76">
        <v>3</v>
      </c>
      <c r="O348" s="76">
        <v>1.33</v>
      </c>
      <c r="P348" s="76">
        <v>0.36</v>
      </c>
      <c r="Q348" s="76">
        <v>0</v>
      </c>
      <c r="R348" s="76">
        <v>717.27</v>
      </c>
      <c r="S348" s="76">
        <v>0.11</v>
      </c>
      <c r="T348" s="76">
        <v>1</v>
      </c>
      <c r="U348" s="76">
        <v>655.63</v>
      </c>
      <c r="V348" s="76">
        <v>6.2053612000000001E-2</v>
      </c>
      <c r="W348" s="76">
        <v>0.97771624800000001</v>
      </c>
      <c r="X348" s="23" t="s">
        <v>41</v>
      </c>
      <c r="Y348" s="101">
        <v>75</v>
      </c>
      <c r="Z348" s="102">
        <v>0.81140000000000001</v>
      </c>
      <c r="AA348" s="53">
        <v>4</v>
      </c>
      <c r="AC348" s="69"/>
    </row>
    <row r="349" spans="1:29" x14ac:dyDescent="0.2">
      <c r="A349" s="53">
        <v>347</v>
      </c>
      <c r="B349" s="76">
        <v>353.38</v>
      </c>
      <c r="C349" s="76">
        <v>5</v>
      </c>
      <c r="D349" s="76">
        <v>0</v>
      </c>
      <c r="E349" s="76">
        <v>2.2599999999999998</v>
      </c>
      <c r="F349" s="76">
        <v>3</v>
      </c>
      <c r="G349" s="76">
        <v>74.08</v>
      </c>
      <c r="H349" s="76">
        <v>1.54</v>
      </c>
      <c r="I349" s="76">
        <v>4</v>
      </c>
      <c r="J349" s="76">
        <v>2</v>
      </c>
      <c r="K349" s="76">
        <v>4</v>
      </c>
      <c r="L349" s="76">
        <v>3</v>
      </c>
      <c r="M349" s="76">
        <v>3</v>
      </c>
      <c r="N349" s="76">
        <v>3</v>
      </c>
      <c r="O349" s="76">
        <v>1.33</v>
      </c>
      <c r="P349" s="76">
        <v>0.32</v>
      </c>
      <c r="Q349" s="76">
        <v>0</v>
      </c>
      <c r="R349" s="76">
        <v>516.66</v>
      </c>
      <c r="S349" s="76">
        <v>0.15</v>
      </c>
      <c r="T349" s="76">
        <v>-1</v>
      </c>
      <c r="U349" s="76">
        <v>491.96</v>
      </c>
      <c r="V349" s="76">
        <v>0.151577569</v>
      </c>
      <c r="W349" s="76">
        <v>0.92174231799999995</v>
      </c>
      <c r="X349" s="23" t="s">
        <v>41</v>
      </c>
      <c r="Y349" s="101">
        <v>52</v>
      </c>
      <c r="Z349" s="102">
        <v>1.3041</v>
      </c>
      <c r="AA349" s="53">
        <v>6</v>
      </c>
      <c r="AC349" s="69"/>
    </row>
    <row r="350" spans="1:29" x14ac:dyDescent="0.2">
      <c r="A350" s="53">
        <v>348</v>
      </c>
      <c r="B350" s="76">
        <v>377.47</v>
      </c>
      <c r="C350" s="76">
        <v>4</v>
      </c>
      <c r="D350" s="76">
        <v>2</v>
      </c>
      <c r="E350" s="76">
        <v>1.05</v>
      </c>
      <c r="F350" s="76">
        <v>6</v>
      </c>
      <c r="G350" s="76">
        <v>68.02</v>
      </c>
      <c r="H350" s="76">
        <v>1.33</v>
      </c>
      <c r="I350" s="76">
        <v>4</v>
      </c>
      <c r="J350" s="76">
        <v>2</v>
      </c>
      <c r="K350" s="76">
        <v>4</v>
      </c>
      <c r="L350" s="76">
        <v>3</v>
      </c>
      <c r="M350" s="76">
        <v>3</v>
      </c>
      <c r="N350" s="76">
        <v>4</v>
      </c>
      <c r="O350" s="76">
        <v>1</v>
      </c>
      <c r="P350" s="76">
        <v>0.32</v>
      </c>
      <c r="Q350" s="76">
        <v>2</v>
      </c>
      <c r="R350" s="76">
        <v>530.54</v>
      </c>
      <c r="S350" s="76">
        <v>0.12</v>
      </c>
      <c r="T350" s="76">
        <v>1</v>
      </c>
      <c r="U350" s="76">
        <v>549.66</v>
      </c>
      <c r="V350" s="76">
        <v>0.55234130299999995</v>
      </c>
      <c r="W350" s="76">
        <v>0.77045307299999999</v>
      </c>
      <c r="X350" s="23" t="s">
        <v>43</v>
      </c>
      <c r="Y350" s="101">
        <v>2</v>
      </c>
      <c r="Z350" s="102">
        <v>1.9813000000000001</v>
      </c>
      <c r="AA350" s="76">
        <v>10</v>
      </c>
      <c r="AC350" s="69"/>
    </row>
    <row r="351" spans="1:29" x14ac:dyDescent="0.2">
      <c r="A351" s="53">
        <v>349</v>
      </c>
      <c r="B351" s="76">
        <v>372.45</v>
      </c>
      <c r="C351" s="76">
        <v>7</v>
      </c>
      <c r="D351" s="76">
        <v>2</v>
      </c>
      <c r="E351" s="76">
        <v>1.63</v>
      </c>
      <c r="F351" s="76">
        <v>4</v>
      </c>
      <c r="G351" s="76">
        <v>87.22</v>
      </c>
      <c r="H351" s="76">
        <v>1.31</v>
      </c>
      <c r="I351" s="76">
        <v>5</v>
      </c>
      <c r="J351" s="76">
        <v>3</v>
      </c>
      <c r="K351" s="76">
        <v>4</v>
      </c>
      <c r="L351" s="76">
        <v>2</v>
      </c>
      <c r="M351" s="76">
        <v>3</v>
      </c>
      <c r="N351" s="76">
        <v>3</v>
      </c>
      <c r="O351" s="76">
        <v>1.33</v>
      </c>
      <c r="P351" s="76">
        <v>0.47</v>
      </c>
      <c r="Q351" s="76">
        <v>0</v>
      </c>
      <c r="R351" s="76">
        <v>591.07000000000005</v>
      </c>
      <c r="S351" s="76">
        <v>0.15</v>
      </c>
      <c r="T351" s="76">
        <v>1</v>
      </c>
      <c r="U351" s="76">
        <v>562.84</v>
      </c>
      <c r="V351" s="76">
        <v>0.16920363099999999</v>
      </c>
      <c r="W351" s="76">
        <v>0.932803092</v>
      </c>
      <c r="X351" s="23" t="s">
        <v>41</v>
      </c>
      <c r="Y351" s="101">
        <v>65</v>
      </c>
      <c r="Z351" s="102">
        <v>1.0925</v>
      </c>
      <c r="AA351" s="53">
        <v>5</v>
      </c>
      <c r="AC351" s="69"/>
    </row>
    <row r="352" spans="1:29" x14ac:dyDescent="0.2">
      <c r="A352" s="53">
        <v>350</v>
      </c>
      <c r="B352" s="76">
        <v>352.38</v>
      </c>
      <c r="C352" s="76">
        <v>7</v>
      </c>
      <c r="D352" s="76">
        <v>1</v>
      </c>
      <c r="E352" s="76">
        <v>1.8</v>
      </c>
      <c r="F352" s="76">
        <v>4</v>
      </c>
      <c r="G352" s="76">
        <v>107.06</v>
      </c>
      <c r="H352" s="76">
        <v>-1.1100000000000001</v>
      </c>
      <c r="I352" s="76">
        <v>5</v>
      </c>
      <c r="J352" s="76">
        <v>3</v>
      </c>
      <c r="K352" s="76">
        <v>4</v>
      </c>
      <c r="L352" s="76">
        <v>3</v>
      </c>
      <c r="M352" s="76">
        <v>3</v>
      </c>
      <c r="N352" s="76">
        <v>3</v>
      </c>
      <c r="O352" s="76">
        <v>1.33</v>
      </c>
      <c r="P352" s="76">
        <v>0.33</v>
      </c>
      <c r="Q352" s="76">
        <v>0</v>
      </c>
      <c r="R352" s="76">
        <v>501.99</v>
      </c>
      <c r="S352" s="76">
        <v>0.22</v>
      </c>
      <c r="T352" s="76">
        <v>-1</v>
      </c>
      <c r="U352" s="76">
        <v>492.22</v>
      </c>
      <c r="V352" s="76">
        <v>0.18464430000000001</v>
      </c>
      <c r="W352" s="76">
        <v>0.92928338799999999</v>
      </c>
      <c r="X352" s="23" t="s">
        <v>41</v>
      </c>
      <c r="Y352" s="101">
        <v>53</v>
      </c>
      <c r="Z352" s="102">
        <v>1.0838000000000001</v>
      </c>
      <c r="AA352" s="53">
        <v>5</v>
      </c>
      <c r="AC352" s="69"/>
    </row>
    <row r="353" spans="1:29" x14ac:dyDescent="0.2">
      <c r="A353" s="53">
        <v>351</v>
      </c>
      <c r="B353" s="76">
        <v>387.45</v>
      </c>
      <c r="C353" s="76">
        <v>6</v>
      </c>
      <c r="D353" s="76">
        <v>0</v>
      </c>
      <c r="E353" s="76">
        <v>4.4800000000000004</v>
      </c>
      <c r="F353" s="76">
        <v>4</v>
      </c>
      <c r="G353" s="76">
        <v>85.76</v>
      </c>
      <c r="H353" s="76">
        <v>4.03</v>
      </c>
      <c r="I353" s="76">
        <v>7</v>
      </c>
      <c r="J353" s="76">
        <v>1</v>
      </c>
      <c r="K353" s="76">
        <v>5</v>
      </c>
      <c r="L353" s="76">
        <v>4</v>
      </c>
      <c r="M353" s="76">
        <v>4</v>
      </c>
      <c r="N353" s="76">
        <v>5</v>
      </c>
      <c r="O353" s="76">
        <v>1</v>
      </c>
      <c r="P353" s="76">
        <v>0.28999999999999998</v>
      </c>
      <c r="Q353" s="76">
        <v>1</v>
      </c>
      <c r="R353" s="76">
        <v>639.46</v>
      </c>
      <c r="S353" s="76">
        <v>0.16</v>
      </c>
      <c r="T353" s="76">
        <v>0</v>
      </c>
      <c r="U353" s="76">
        <v>551.78</v>
      </c>
      <c r="V353" s="76">
        <v>0.37032643399999998</v>
      </c>
      <c r="W353" s="76">
        <v>0.78645473200000005</v>
      </c>
      <c r="X353" s="23" t="s">
        <v>43</v>
      </c>
      <c r="Y353" s="101">
        <v>3</v>
      </c>
      <c r="Z353" s="102">
        <v>2.0470999999999999</v>
      </c>
      <c r="AA353" s="76">
        <v>10</v>
      </c>
      <c r="AC353" s="69"/>
    </row>
    <row r="354" spans="1:29" x14ac:dyDescent="0.2">
      <c r="A354" s="53">
        <v>352</v>
      </c>
      <c r="B354" s="76">
        <v>427.55</v>
      </c>
      <c r="C354" s="76">
        <v>4</v>
      </c>
      <c r="D354" s="76">
        <v>3</v>
      </c>
      <c r="E354" s="76">
        <v>1.97</v>
      </c>
      <c r="F354" s="76">
        <v>6</v>
      </c>
      <c r="G354" s="76">
        <v>85.51</v>
      </c>
      <c r="H354" s="76">
        <v>1.65</v>
      </c>
      <c r="I354" s="76">
        <v>6</v>
      </c>
      <c r="J354" s="76">
        <v>2</v>
      </c>
      <c r="K354" s="76">
        <v>4</v>
      </c>
      <c r="L354" s="76">
        <v>3</v>
      </c>
      <c r="M354" s="76">
        <v>3</v>
      </c>
      <c r="N354" s="76">
        <v>4</v>
      </c>
      <c r="O354" s="76">
        <v>1</v>
      </c>
      <c r="P354" s="76">
        <v>0.38</v>
      </c>
      <c r="Q354" s="76">
        <v>0</v>
      </c>
      <c r="R354" s="76">
        <v>687.73</v>
      </c>
      <c r="S354" s="76">
        <v>0.14000000000000001</v>
      </c>
      <c r="T354" s="76">
        <v>1</v>
      </c>
      <c r="U354" s="76">
        <v>618.65</v>
      </c>
      <c r="V354" s="76">
        <v>0.176229946</v>
      </c>
      <c r="W354" s="76">
        <v>0.89575636599999997</v>
      </c>
      <c r="X354" s="23" t="s">
        <v>41</v>
      </c>
      <c r="Y354" s="101">
        <v>38</v>
      </c>
      <c r="Z354" s="102">
        <v>1.2209000000000001</v>
      </c>
      <c r="AA354" s="53">
        <v>6</v>
      </c>
      <c r="AC354" s="69"/>
    </row>
    <row r="355" spans="1:29" x14ac:dyDescent="0.2">
      <c r="A355" s="53">
        <v>353</v>
      </c>
      <c r="B355" s="76">
        <v>331.39</v>
      </c>
      <c r="C355" s="76">
        <v>4</v>
      </c>
      <c r="D355" s="76">
        <v>2</v>
      </c>
      <c r="E355" s="76">
        <v>1.29</v>
      </c>
      <c r="F355" s="76">
        <v>6</v>
      </c>
      <c r="G355" s="76">
        <v>81.69</v>
      </c>
      <c r="H355" s="76">
        <v>0.86</v>
      </c>
      <c r="I355" s="76">
        <v>4</v>
      </c>
      <c r="J355" s="76">
        <v>3</v>
      </c>
      <c r="K355" s="76">
        <v>3</v>
      </c>
      <c r="L355" s="76">
        <v>2</v>
      </c>
      <c r="M355" s="76">
        <v>1</v>
      </c>
      <c r="N355" s="76">
        <v>2</v>
      </c>
      <c r="O355" s="76">
        <v>1.5</v>
      </c>
      <c r="P355" s="76">
        <v>0.47</v>
      </c>
      <c r="Q355" s="76">
        <v>0</v>
      </c>
      <c r="R355" s="76">
        <v>570.22</v>
      </c>
      <c r="S355" s="76">
        <v>0.16</v>
      </c>
      <c r="T355" s="76">
        <v>1</v>
      </c>
      <c r="U355" s="76">
        <v>512.49</v>
      </c>
      <c r="V355" s="76">
        <v>0.24310612100000001</v>
      </c>
      <c r="W355" s="76">
        <v>0.89511041499999999</v>
      </c>
      <c r="X355" s="23" t="s">
        <v>41</v>
      </c>
      <c r="Y355" s="101">
        <v>63</v>
      </c>
      <c r="Z355" s="102">
        <v>1.7507999999999999</v>
      </c>
      <c r="AA355" s="53">
        <v>8</v>
      </c>
      <c r="AC355" s="73"/>
    </row>
    <row r="356" spans="1:29" x14ac:dyDescent="0.2">
      <c r="A356" s="53">
        <v>354</v>
      </c>
      <c r="B356" s="76">
        <v>287.32</v>
      </c>
      <c r="C356" s="76">
        <v>4</v>
      </c>
      <c r="D356" s="76">
        <v>2</v>
      </c>
      <c r="E356" s="76">
        <v>0.46</v>
      </c>
      <c r="F356" s="76">
        <v>3</v>
      </c>
      <c r="G356" s="76">
        <v>81.069999999999993</v>
      </c>
      <c r="H356" s="76">
        <v>0.46</v>
      </c>
      <c r="I356" s="76">
        <v>5</v>
      </c>
      <c r="J356" s="76">
        <v>2</v>
      </c>
      <c r="K356" s="76">
        <v>3</v>
      </c>
      <c r="L356" s="76">
        <v>2</v>
      </c>
      <c r="M356" s="76">
        <v>2</v>
      </c>
      <c r="N356" s="76">
        <v>3</v>
      </c>
      <c r="O356" s="76">
        <v>1</v>
      </c>
      <c r="P356" s="76">
        <v>0.36</v>
      </c>
      <c r="Q356" s="76">
        <v>0</v>
      </c>
      <c r="R356" s="76">
        <v>498.37</v>
      </c>
      <c r="S356" s="76">
        <v>0.2</v>
      </c>
      <c r="T356" s="76">
        <v>0</v>
      </c>
      <c r="U356" s="76">
        <v>410.6</v>
      </c>
      <c r="V356" s="76">
        <v>5.4278732000000003E-2</v>
      </c>
      <c r="W356" s="76">
        <v>0.96914587900000004</v>
      </c>
      <c r="X356" s="23" t="s">
        <v>41</v>
      </c>
      <c r="Y356" s="101">
        <v>61</v>
      </c>
      <c r="Z356" s="102">
        <v>1.6853</v>
      </c>
      <c r="AA356" s="53">
        <v>8</v>
      </c>
      <c r="AC356" s="69"/>
    </row>
    <row r="357" spans="1:29" x14ac:dyDescent="0.2">
      <c r="A357" s="53">
        <v>355</v>
      </c>
      <c r="B357" s="76">
        <v>381.44</v>
      </c>
      <c r="C357" s="76">
        <v>7</v>
      </c>
      <c r="D357" s="76">
        <v>1</v>
      </c>
      <c r="E357" s="76">
        <v>2.2999999999999998</v>
      </c>
      <c r="F357" s="76">
        <v>4</v>
      </c>
      <c r="G357" s="76">
        <v>97.4</v>
      </c>
      <c r="H357" s="76">
        <v>2.1</v>
      </c>
      <c r="I357" s="76">
        <v>5</v>
      </c>
      <c r="J357" s="76">
        <v>3</v>
      </c>
      <c r="K357" s="76">
        <v>4</v>
      </c>
      <c r="L357" s="76">
        <v>3</v>
      </c>
      <c r="M357" s="76">
        <v>3</v>
      </c>
      <c r="N357" s="76">
        <v>3</v>
      </c>
      <c r="O357" s="76">
        <v>1.33</v>
      </c>
      <c r="P357" s="76">
        <v>0.4</v>
      </c>
      <c r="Q357" s="76">
        <v>0</v>
      </c>
      <c r="R357" s="76">
        <v>669.17</v>
      </c>
      <c r="S357" s="76">
        <v>0.17</v>
      </c>
      <c r="T357" s="76">
        <v>0</v>
      </c>
      <c r="U357" s="76">
        <v>565.02</v>
      </c>
      <c r="V357" s="76">
        <v>0.32964834999999998</v>
      </c>
      <c r="W357" s="76">
        <v>0.78526858600000005</v>
      </c>
      <c r="X357" s="23" t="s">
        <v>43</v>
      </c>
      <c r="Y357" s="101">
        <v>50</v>
      </c>
      <c r="Z357" s="102">
        <v>1.1476</v>
      </c>
      <c r="AA357" s="53">
        <v>6</v>
      </c>
      <c r="AC357" s="69"/>
    </row>
    <row r="358" spans="1:29" x14ac:dyDescent="0.2">
      <c r="A358" s="53">
        <v>356</v>
      </c>
      <c r="B358" s="76">
        <v>350.83</v>
      </c>
      <c r="C358" s="76">
        <v>2</v>
      </c>
      <c r="D358" s="76">
        <v>4</v>
      </c>
      <c r="E358" s="76">
        <v>1.1100000000000001</v>
      </c>
      <c r="F358" s="76">
        <v>7</v>
      </c>
      <c r="G358" s="76">
        <v>103.29</v>
      </c>
      <c r="H358" s="76">
        <v>1.1499999999999999</v>
      </c>
      <c r="I358" s="76">
        <v>5</v>
      </c>
      <c r="J358" s="76">
        <v>2</v>
      </c>
      <c r="K358" s="76">
        <v>2</v>
      </c>
      <c r="L358" s="76">
        <v>2</v>
      </c>
      <c r="M358" s="76">
        <v>1</v>
      </c>
      <c r="N358" s="76">
        <v>2</v>
      </c>
      <c r="O358" s="76">
        <v>1</v>
      </c>
      <c r="P358" s="76">
        <v>0.31</v>
      </c>
      <c r="Q358" s="76">
        <v>0</v>
      </c>
      <c r="R358" s="76">
        <v>586.19000000000005</v>
      </c>
      <c r="S358" s="76">
        <v>0.21</v>
      </c>
      <c r="T358" s="76">
        <v>1</v>
      </c>
      <c r="U358" s="76">
        <v>497.65</v>
      </c>
      <c r="V358" s="76">
        <v>0.12159855</v>
      </c>
      <c r="W358" s="76">
        <v>0.95303685199999999</v>
      </c>
      <c r="X358" s="23" t="s">
        <v>41</v>
      </c>
      <c r="Y358" s="101">
        <v>58</v>
      </c>
      <c r="Z358" s="102">
        <v>2.1156000000000001</v>
      </c>
      <c r="AA358" s="76">
        <v>10</v>
      </c>
      <c r="AC358" s="69"/>
    </row>
    <row r="359" spans="1:29" x14ac:dyDescent="0.2">
      <c r="A359" s="53">
        <v>357</v>
      </c>
      <c r="B359" s="76">
        <v>368.46</v>
      </c>
      <c r="C359" s="76">
        <v>5</v>
      </c>
      <c r="D359" s="76">
        <v>1</v>
      </c>
      <c r="E359" s="76">
        <v>1.88</v>
      </c>
      <c r="F359" s="76">
        <v>4</v>
      </c>
      <c r="G359" s="76">
        <v>75.94</v>
      </c>
      <c r="H359" s="76">
        <v>1.74</v>
      </c>
      <c r="I359" s="76">
        <v>6</v>
      </c>
      <c r="J359" s="76">
        <v>1</v>
      </c>
      <c r="K359" s="76">
        <v>4</v>
      </c>
      <c r="L359" s="76">
        <v>3</v>
      </c>
      <c r="M359" s="76">
        <v>4</v>
      </c>
      <c r="N359" s="76">
        <v>4</v>
      </c>
      <c r="O359" s="76">
        <v>1</v>
      </c>
      <c r="P359" s="76">
        <v>0.33</v>
      </c>
      <c r="Q359" s="76">
        <v>1</v>
      </c>
      <c r="R359" s="76">
        <v>598.09</v>
      </c>
      <c r="S359" s="76">
        <v>0.15</v>
      </c>
      <c r="T359" s="76">
        <v>0</v>
      </c>
      <c r="U359" s="76">
        <v>509.71</v>
      </c>
      <c r="V359" s="76">
        <v>0.32476542000000003</v>
      </c>
      <c r="W359" s="76">
        <v>0.82651966700000001</v>
      </c>
      <c r="X359" s="23" t="s">
        <v>41</v>
      </c>
      <c r="Y359" s="101">
        <v>3</v>
      </c>
      <c r="Z359" s="102">
        <v>2.0299999999999998</v>
      </c>
      <c r="AA359" s="76">
        <v>10</v>
      </c>
      <c r="AC359" s="69"/>
    </row>
    <row r="360" spans="1:29" x14ac:dyDescent="0.2">
      <c r="A360" s="53">
        <v>358</v>
      </c>
      <c r="B360" s="76">
        <v>337.34</v>
      </c>
      <c r="C360" s="76">
        <v>6</v>
      </c>
      <c r="D360" s="76">
        <v>1</v>
      </c>
      <c r="E360" s="76">
        <v>0.99</v>
      </c>
      <c r="F360" s="76">
        <v>5</v>
      </c>
      <c r="G360" s="76">
        <v>91.16</v>
      </c>
      <c r="H360" s="76">
        <v>0.86</v>
      </c>
      <c r="I360" s="76">
        <v>5</v>
      </c>
      <c r="J360" s="76">
        <v>3</v>
      </c>
      <c r="K360" s="76">
        <v>4</v>
      </c>
      <c r="L360" s="76">
        <v>3</v>
      </c>
      <c r="M360" s="76">
        <v>3</v>
      </c>
      <c r="N360" s="76">
        <v>3</v>
      </c>
      <c r="O360" s="76">
        <v>1.33</v>
      </c>
      <c r="P360" s="76">
        <v>0.18</v>
      </c>
      <c r="Q360" s="76">
        <v>0</v>
      </c>
      <c r="R360" s="76">
        <v>572.49</v>
      </c>
      <c r="S360" s="76">
        <v>0.2</v>
      </c>
      <c r="T360" s="76">
        <v>0</v>
      </c>
      <c r="U360" s="76">
        <v>449.53</v>
      </c>
      <c r="V360" s="76">
        <v>0.19908641299999999</v>
      </c>
      <c r="W360" s="76">
        <v>0.85898986099999997</v>
      </c>
      <c r="X360" s="23" t="s">
        <v>41</v>
      </c>
      <c r="Y360" s="101">
        <v>53</v>
      </c>
      <c r="Z360" s="102">
        <v>1.5709</v>
      </c>
      <c r="AA360" s="53">
        <v>8</v>
      </c>
      <c r="AC360" s="69"/>
    </row>
    <row r="361" spans="1:29" x14ac:dyDescent="0.2">
      <c r="A361" s="53">
        <v>359</v>
      </c>
      <c r="B361" s="76">
        <v>279.18</v>
      </c>
      <c r="C361" s="76">
        <v>0</v>
      </c>
      <c r="D361" s="76">
        <v>1</v>
      </c>
      <c r="E361" s="76">
        <v>4.63</v>
      </c>
      <c r="F361" s="76">
        <v>1</v>
      </c>
      <c r="G361" s="76">
        <v>16.61</v>
      </c>
      <c r="H361" s="76">
        <v>2.7</v>
      </c>
      <c r="I361" s="76">
        <v>1</v>
      </c>
      <c r="J361" s="76">
        <v>0</v>
      </c>
      <c r="K361" s="76">
        <v>3</v>
      </c>
      <c r="L361" s="76">
        <v>2</v>
      </c>
      <c r="M361" s="76">
        <v>1</v>
      </c>
      <c r="N361" s="76">
        <v>2</v>
      </c>
      <c r="O361" s="76">
        <v>1.5</v>
      </c>
      <c r="P361" s="76">
        <v>0.2</v>
      </c>
      <c r="Q361" s="76">
        <v>0</v>
      </c>
      <c r="R361" s="76">
        <v>408.43</v>
      </c>
      <c r="S361" s="76">
        <v>0.05</v>
      </c>
      <c r="T361" s="76">
        <v>1</v>
      </c>
      <c r="U361" s="76">
        <v>362.67</v>
      </c>
      <c r="V361" s="76">
        <v>0.32172752599999999</v>
      </c>
      <c r="W361" s="76">
        <v>0.97087650599999997</v>
      </c>
      <c r="X361" s="23" t="s">
        <v>41</v>
      </c>
      <c r="Y361" s="101">
        <v>48</v>
      </c>
      <c r="Z361" s="102">
        <v>1.2767999999999999</v>
      </c>
      <c r="AA361" s="53">
        <v>6</v>
      </c>
      <c r="AC361" s="69"/>
    </row>
    <row r="362" spans="1:29" x14ac:dyDescent="0.2">
      <c r="A362" s="53">
        <v>360</v>
      </c>
      <c r="B362" s="76">
        <v>293.3</v>
      </c>
      <c r="C362" s="76">
        <v>4</v>
      </c>
      <c r="D362" s="76">
        <v>2</v>
      </c>
      <c r="E362" s="76">
        <v>-1.02</v>
      </c>
      <c r="F362" s="76">
        <v>5</v>
      </c>
      <c r="G362" s="76">
        <v>83.28</v>
      </c>
      <c r="H362" s="76">
        <v>-0.56000000000000005</v>
      </c>
      <c r="I362" s="76">
        <v>5</v>
      </c>
      <c r="J362" s="76">
        <v>2</v>
      </c>
      <c r="K362" s="76">
        <v>2</v>
      </c>
      <c r="L362" s="76">
        <v>2</v>
      </c>
      <c r="M362" s="76">
        <v>2</v>
      </c>
      <c r="N362" s="76">
        <v>2</v>
      </c>
      <c r="O362" s="76">
        <v>1</v>
      </c>
      <c r="P362" s="76">
        <v>0.31</v>
      </c>
      <c r="Q362" s="76">
        <v>0</v>
      </c>
      <c r="R362" s="76">
        <v>465.53</v>
      </c>
      <c r="S362" s="76">
        <v>0.2</v>
      </c>
      <c r="T362" s="76">
        <v>0</v>
      </c>
      <c r="U362" s="76">
        <v>415.21</v>
      </c>
      <c r="V362" s="76">
        <v>0.31182737999999999</v>
      </c>
      <c r="W362" s="76">
        <v>0.75403249500000002</v>
      </c>
      <c r="X362" s="23" t="s">
        <v>43</v>
      </c>
      <c r="Y362" s="101">
        <v>6</v>
      </c>
      <c r="Z362" s="102">
        <v>2.0758000000000001</v>
      </c>
      <c r="AA362" s="76">
        <v>10</v>
      </c>
      <c r="AC362" s="73"/>
    </row>
    <row r="363" spans="1:29" x14ac:dyDescent="0.2">
      <c r="A363" s="53">
        <v>361</v>
      </c>
      <c r="B363" s="76">
        <v>387.45</v>
      </c>
      <c r="C363" s="76">
        <v>5</v>
      </c>
      <c r="D363" s="76">
        <v>0</v>
      </c>
      <c r="E363" s="76">
        <v>0.28999999999999998</v>
      </c>
      <c r="F363" s="76">
        <v>4</v>
      </c>
      <c r="G363" s="76">
        <v>81.209999999999994</v>
      </c>
      <c r="H363" s="76">
        <v>0.62</v>
      </c>
      <c r="I363" s="76">
        <v>7</v>
      </c>
      <c r="J363" s="76">
        <v>1</v>
      </c>
      <c r="K363" s="76">
        <v>5</v>
      </c>
      <c r="L363" s="76">
        <v>4</v>
      </c>
      <c r="M363" s="76">
        <v>5</v>
      </c>
      <c r="N363" s="76">
        <v>4</v>
      </c>
      <c r="O363" s="76">
        <v>1.25</v>
      </c>
      <c r="P363" s="76">
        <v>0.28999999999999998</v>
      </c>
      <c r="Q363" s="76">
        <v>1</v>
      </c>
      <c r="R363" s="76">
        <v>575.35</v>
      </c>
      <c r="S363" s="76">
        <v>0.15</v>
      </c>
      <c r="T363" s="76">
        <v>0</v>
      </c>
      <c r="U363" s="76">
        <v>542.72</v>
      </c>
      <c r="V363" s="76">
        <v>0.46018348199999998</v>
      </c>
      <c r="W363" s="76">
        <v>0.785454973</v>
      </c>
      <c r="X363" s="23" t="s">
        <v>43</v>
      </c>
      <c r="Y363" s="101">
        <v>3</v>
      </c>
      <c r="Z363" s="102">
        <v>1.4825999999999999</v>
      </c>
      <c r="AA363" s="53">
        <v>7</v>
      </c>
      <c r="AC363" s="69"/>
    </row>
    <row r="364" spans="1:29" x14ac:dyDescent="0.2">
      <c r="A364" s="53">
        <v>362</v>
      </c>
      <c r="B364" s="76">
        <v>388.48</v>
      </c>
      <c r="C364" s="76">
        <v>5</v>
      </c>
      <c r="D364" s="76">
        <v>0</v>
      </c>
      <c r="E364" s="76">
        <v>1.78</v>
      </c>
      <c r="F364" s="76">
        <v>5</v>
      </c>
      <c r="G364" s="76">
        <v>76.8</v>
      </c>
      <c r="H364" s="76">
        <v>1.63</v>
      </c>
      <c r="I364" s="76">
        <v>6</v>
      </c>
      <c r="J364" s="76">
        <v>1</v>
      </c>
      <c r="K364" s="76">
        <v>5</v>
      </c>
      <c r="L364" s="76">
        <v>3</v>
      </c>
      <c r="M364" s="76">
        <v>4</v>
      </c>
      <c r="N364" s="76">
        <v>5</v>
      </c>
      <c r="O364" s="76">
        <v>1</v>
      </c>
      <c r="P364" s="76">
        <v>0.41</v>
      </c>
      <c r="Q364" s="76">
        <v>1</v>
      </c>
      <c r="R364" s="76">
        <v>563.11</v>
      </c>
      <c r="S364" s="76">
        <v>0.13</v>
      </c>
      <c r="T364" s="76">
        <v>0</v>
      </c>
      <c r="U364" s="76">
        <v>570.96</v>
      </c>
      <c r="V364" s="76">
        <v>0.43421982100000001</v>
      </c>
      <c r="W364" s="76">
        <v>0.80039376299999998</v>
      </c>
      <c r="X364" s="23" t="s">
        <v>43</v>
      </c>
      <c r="Y364" s="101">
        <v>3</v>
      </c>
      <c r="Z364" s="102">
        <v>1.8379000000000001</v>
      </c>
      <c r="AA364" s="53">
        <v>9</v>
      </c>
      <c r="AC364" s="69"/>
    </row>
    <row r="365" spans="1:29" x14ac:dyDescent="0.2">
      <c r="A365" s="53">
        <v>363</v>
      </c>
      <c r="B365" s="76">
        <v>377.47</v>
      </c>
      <c r="C365" s="76">
        <v>4</v>
      </c>
      <c r="D365" s="76">
        <v>2</v>
      </c>
      <c r="E365" s="76">
        <v>1.9</v>
      </c>
      <c r="F365" s="76">
        <v>6</v>
      </c>
      <c r="G365" s="76">
        <v>77.14</v>
      </c>
      <c r="H365" s="76">
        <v>0.61</v>
      </c>
      <c r="I365" s="76">
        <v>6</v>
      </c>
      <c r="J365" s="76">
        <v>1</v>
      </c>
      <c r="K365" s="76">
        <v>4</v>
      </c>
      <c r="L365" s="76">
        <v>3</v>
      </c>
      <c r="M365" s="76">
        <v>3</v>
      </c>
      <c r="N365" s="76">
        <v>4</v>
      </c>
      <c r="O365" s="76">
        <v>1</v>
      </c>
      <c r="P365" s="76">
        <v>0.33</v>
      </c>
      <c r="Q365" s="76">
        <v>2</v>
      </c>
      <c r="R365" s="76">
        <v>634.69000000000005</v>
      </c>
      <c r="S365" s="76">
        <v>0.14000000000000001</v>
      </c>
      <c r="T365" s="76">
        <v>1</v>
      </c>
      <c r="U365" s="76">
        <v>566.42999999999995</v>
      </c>
      <c r="V365" s="76">
        <v>0.19852783399999999</v>
      </c>
      <c r="W365" s="76">
        <v>0.88425019699999996</v>
      </c>
      <c r="X365" s="23" t="s">
        <v>41</v>
      </c>
      <c r="Y365" s="101">
        <v>2</v>
      </c>
      <c r="Z365" s="102">
        <v>1.3855999999999999</v>
      </c>
      <c r="AA365" s="53">
        <v>7</v>
      </c>
      <c r="AC365" s="69"/>
    </row>
    <row r="366" spans="1:29" x14ac:dyDescent="0.2">
      <c r="A366" s="53">
        <v>364</v>
      </c>
      <c r="B366" s="76">
        <v>394.52</v>
      </c>
      <c r="C366" s="76">
        <v>4</v>
      </c>
      <c r="D366" s="76">
        <v>2</v>
      </c>
      <c r="E366" s="76">
        <v>1.99</v>
      </c>
      <c r="F366" s="76">
        <v>5</v>
      </c>
      <c r="G366" s="76">
        <v>72.209999999999994</v>
      </c>
      <c r="H366" s="76">
        <v>1.54</v>
      </c>
      <c r="I366" s="76">
        <v>5</v>
      </c>
      <c r="J366" s="76">
        <v>1</v>
      </c>
      <c r="K366" s="76">
        <v>4</v>
      </c>
      <c r="L366" s="76">
        <v>3</v>
      </c>
      <c r="M366" s="76">
        <v>3</v>
      </c>
      <c r="N366" s="76">
        <v>4</v>
      </c>
      <c r="O366" s="76">
        <v>1</v>
      </c>
      <c r="P366" s="76">
        <v>0.33</v>
      </c>
      <c r="Q366" s="76">
        <v>0</v>
      </c>
      <c r="R366" s="76">
        <v>629.28</v>
      </c>
      <c r="S366" s="76">
        <v>0.13</v>
      </c>
      <c r="T366" s="76">
        <v>1</v>
      </c>
      <c r="U366" s="76">
        <v>566.54999999999995</v>
      </c>
      <c r="V366" s="76">
        <v>0.142096151</v>
      </c>
      <c r="W366" s="76">
        <v>0.92266258400000001</v>
      </c>
      <c r="X366" s="23" t="s">
        <v>41</v>
      </c>
      <c r="Y366" s="101">
        <v>37</v>
      </c>
      <c r="Z366" s="102">
        <v>1.4810000000000001</v>
      </c>
      <c r="AA366" s="53">
        <v>7</v>
      </c>
      <c r="AC366" s="69"/>
    </row>
    <row r="367" spans="1:29" x14ac:dyDescent="0.2">
      <c r="A367" s="53">
        <v>365</v>
      </c>
      <c r="B367" s="76">
        <v>381.52</v>
      </c>
      <c r="C367" s="76">
        <v>2</v>
      </c>
      <c r="D367" s="76">
        <v>2</v>
      </c>
      <c r="E367" s="76">
        <v>1.59</v>
      </c>
      <c r="F367" s="76">
        <v>2</v>
      </c>
      <c r="G367" s="76">
        <v>53.43</v>
      </c>
      <c r="H367" s="76">
        <v>0.67</v>
      </c>
      <c r="I367" s="76">
        <v>4</v>
      </c>
      <c r="J367" s="76">
        <v>1</v>
      </c>
      <c r="K367" s="76">
        <v>5</v>
      </c>
      <c r="L367" s="76">
        <v>3</v>
      </c>
      <c r="M367" s="76">
        <v>4</v>
      </c>
      <c r="N367" s="76">
        <v>2</v>
      </c>
      <c r="O367" s="76">
        <v>2.5</v>
      </c>
      <c r="P367" s="76">
        <v>0.43</v>
      </c>
      <c r="Q367" s="76">
        <v>0</v>
      </c>
      <c r="R367" s="76">
        <v>537.85</v>
      </c>
      <c r="S367" s="76">
        <v>0.1</v>
      </c>
      <c r="T367" s="76">
        <v>1</v>
      </c>
      <c r="U367" s="76">
        <v>550.14</v>
      </c>
      <c r="V367" s="76">
        <v>0.206467715</v>
      </c>
      <c r="W367" s="76">
        <v>0.891510048</v>
      </c>
      <c r="X367" s="23" t="s">
        <v>41</v>
      </c>
      <c r="Y367" s="101">
        <v>27</v>
      </c>
      <c r="Z367" s="102">
        <v>1.9584999999999999</v>
      </c>
      <c r="AA367" s="53">
        <v>9</v>
      </c>
      <c r="AC367" s="73"/>
    </row>
    <row r="368" spans="1:29" x14ac:dyDescent="0.2">
      <c r="A368" s="53">
        <v>366</v>
      </c>
      <c r="B368" s="76">
        <v>348.41</v>
      </c>
      <c r="C368" s="76">
        <v>6</v>
      </c>
      <c r="D368" s="76">
        <v>1</v>
      </c>
      <c r="E368" s="76">
        <v>3.37</v>
      </c>
      <c r="F368" s="76">
        <v>3</v>
      </c>
      <c r="G368" s="76">
        <v>71.37</v>
      </c>
      <c r="H368" s="76">
        <v>3.31</v>
      </c>
      <c r="I368" s="76">
        <v>4</v>
      </c>
      <c r="J368" s="76">
        <v>2</v>
      </c>
      <c r="K368" s="76">
        <v>4</v>
      </c>
      <c r="L368" s="76">
        <v>3</v>
      </c>
      <c r="M368" s="76">
        <v>3</v>
      </c>
      <c r="N368" s="76">
        <v>3</v>
      </c>
      <c r="O368" s="76">
        <v>1.33</v>
      </c>
      <c r="P368" s="76">
        <v>0.25</v>
      </c>
      <c r="Q368" s="76">
        <v>0</v>
      </c>
      <c r="R368" s="76">
        <v>593.32000000000005</v>
      </c>
      <c r="S368" s="76">
        <v>0.14000000000000001</v>
      </c>
      <c r="T368" s="76">
        <v>0</v>
      </c>
      <c r="U368" s="76">
        <v>503.43</v>
      </c>
      <c r="V368" s="76">
        <v>0.42641428799999997</v>
      </c>
      <c r="W368" s="76">
        <v>0.70974076500000005</v>
      </c>
      <c r="X368" s="23" t="s">
        <v>42</v>
      </c>
      <c r="Y368" s="101">
        <v>52</v>
      </c>
      <c r="Z368" s="102">
        <v>1.6972</v>
      </c>
      <c r="AA368" s="53">
        <v>8</v>
      </c>
      <c r="AC368" s="69"/>
    </row>
    <row r="369" spans="1:29" x14ac:dyDescent="0.2">
      <c r="A369" s="53">
        <v>367</v>
      </c>
      <c r="B369" s="76">
        <v>352.42</v>
      </c>
      <c r="C369" s="76">
        <v>5</v>
      </c>
      <c r="D369" s="76">
        <v>2</v>
      </c>
      <c r="E369" s="76">
        <v>1.31</v>
      </c>
      <c r="F369" s="76">
        <v>5</v>
      </c>
      <c r="G369" s="76">
        <v>89.68</v>
      </c>
      <c r="H369" s="76">
        <v>-0.47</v>
      </c>
      <c r="I369" s="76">
        <v>5</v>
      </c>
      <c r="J369" s="76">
        <v>2</v>
      </c>
      <c r="K369" s="76">
        <v>4</v>
      </c>
      <c r="L369" s="76">
        <v>3</v>
      </c>
      <c r="M369" s="76">
        <v>3</v>
      </c>
      <c r="N369" s="76">
        <v>3</v>
      </c>
      <c r="O369" s="76">
        <v>1.33</v>
      </c>
      <c r="P369" s="76">
        <v>0.32</v>
      </c>
      <c r="Q369" s="76">
        <v>0</v>
      </c>
      <c r="R369" s="76">
        <v>599.29</v>
      </c>
      <c r="S369" s="76">
        <v>0.17</v>
      </c>
      <c r="T369" s="76">
        <v>1</v>
      </c>
      <c r="U369" s="76">
        <v>516.42999999999995</v>
      </c>
      <c r="V369" s="76">
        <v>0.13121206399999999</v>
      </c>
      <c r="W369" s="76">
        <v>0.93991314199999998</v>
      </c>
      <c r="X369" s="23" t="s">
        <v>41</v>
      </c>
      <c r="Y369" s="101">
        <v>61</v>
      </c>
      <c r="Z369" s="102">
        <v>2.1869000000000001</v>
      </c>
      <c r="AA369" s="76">
        <v>10</v>
      </c>
      <c r="AC369" s="69"/>
    </row>
    <row r="370" spans="1:29" x14ac:dyDescent="0.2">
      <c r="A370" s="53">
        <v>368</v>
      </c>
      <c r="B370" s="76">
        <v>361.47</v>
      </c>
      <c r="C370" s="76">
        <v>2</v>
      </c>
      <c r="D370" s="76">
        <v>4</v>
      </c>
      <c r="E370" s="76">
        <v>2.73</v>
      </c>
      <c r="F370" s="76">
        <v>3</v>
      </c>
      <c r="G370" s="76">
        <v>61.36</v>
      </c>
      <c r="H370" s="76">
        <v>1.08</v>
      </c>
      <c r="I370" s="76">
        <v>4</v>
      </c>
      <c r="J370" s="76">
        <v>1</v>
      </c>
      <c r="K370" s="76">
        <v>5</v>
      </c>
      <c r="L370" s="76">
        <v>3</v>
      </c>
      <c r="M370" s="76">
        <v>3</v>
      </c>
      <c r="N370" s="76">
        <v>2</v>
      </c>
      <c r="O370" s="76">
        <v>2.5</v>
      </c>
      <c r="P370" s="76">
        <v>0.32</v>
      </c>
      <c r="Q370" s="76">
        <v>0</v>
      </c>
      <c r="R370" s="76">
        <v>540.74</v>
      </c>
      <c r="S370" s="76">
        <v>0.11</v>
      </c>
      <c r="T370" s="76">
        <v>1</v>
      </c>
      <c r="U370" s="76">
        <v>536.36</v>
      </c>
      <c r="V370" s="76">
        <v>0.20406781800000001</v>
      </c>
      <c r="W370" s="76">
        <v>0.89036940799999997</v>
      </c>
      <c r="X370" s="23" t="s">
        <v>41</v>
      </c>
      <c r="Y370" s="101">
        <v>27</v>
      </c>
      <c r="Z370" s="102">
        <v>1.9903999999999999</v>
      </c>
      <c r="AA370" s="76">
        <v>10</v>
      </c>
      <c r="AC370" s="69"/>
    </row>
    <row r="371" spans="1:29" x14ac:dyDescent="0.2">
      <c r="A371" s="53">
        <v>369</v>
      </c>
      <c r="B371" s="76">
        <v>324.79000000000002</v>
      </c>
      <c r="C371" s="76">
        <v>4</v>
      </c>
      <c r="D371" s="76">
        <v>3</v>
      </c>
      <c r="E371" s="76">
        <v>1.05</v>
      </c>
      <c r="F371" s="76">
        <v>7</v>
      </c>
      <c r="G371" s="76">
        <v>107.68</v>
      </c>
      <c r="H371" s="76">
        <v>-1.5</v>
      </c>
      <c r="I371" s="76">
        <v>5</v>
      </c>
      <c r="J371" s="76">
        <v>2</v>
      </c>
      <c r="K371" s="76">
        <v>2</v>
      </c>
      <c r="L371" s="76">
        <v>2</v>
      </c>
      <c r="M371" s="76">
        <v>1</v>
      </c>
      <c r="N371" s="76">
        <v>2</v>
      </c>
      <c r="O371" s="76">
        <v>1</v>
      </c>
      <c r="P371" s="76">
        <v>0.36</v>
      </c>
      <c r="Q371" s="76">
        <v>1</v>
      </c>
      <c r="R371" s="76">
        <v>485.9</v>
      </c>
      <c r="S371" s="76">
        <v>0.24</v>
      </c>
      <c r="T371" s="76">
        <v>1</v>
      </c>
      <c r="U371" s="76">
        <v>450.48</v>
      </c>
      <c r="V371" s="76">
        <v>0.314459714</v>
      </c>
      <c r="W371" s="76">
        <v>0.769857597</v>
      </c>
      <c r="X371" s="23" t="s">
        <v>43</v>
      </c>
      <c r="Y371" s="101">
        <v>58</v>
      </c>
      <c r="Z371" s="102">
        <v>1.7110000000000001</v>
      </c>
      <c r="AA371" s="53">
        <v>8</v>
      </c>
      <c r="AC371" s="73"/>
    </row>
    <row r="372" spans="1:29" x14ac:dyDescent="0.2">
      <c r="A372" s="53">
        <v>370</v>
      </c>
      <c r="B372" s="76">
        <v>405.48</v>
      </c>
      <c r="C372" s="76">
        <v>5</v>
      </c>
      <c r="D372" s="76">
        <v>3</v>
      </c>
      <c r="E372" s="76">
        <v>2.91</v>
      </c>
      <c r="F372" s="76">
        <v>5</v>
      </c>
      <c r="G372" s="76">
        <v>107.51</v>
      </c>
      <c r="H372" s="76">
        <v>2.41</v>
      </c>
      <c r="I372" s="76">
        <v>6</v>
      </c>
      <c r="J372" s="76">
        <v>2</v>
      </c>
      <c r="K372" s="76">
        <v>4</v>
      </c>
      <c r="L372" s="76">
        <v>3</v>
      </c>
      <c r="M372" s="76">
        <v>3</v>
      </c>
      <c r="N372" s="76">
        <v>4</v>
      </c>
      <c r="O372" s="76">
        <v>1</v>
      </c>
      <c r="P372" s="76">
        <v>0.27</v>
      </c>
      <c r="Q372" s="76">
        <v>0</v>
      </c>
      <c r="R372" s="76">
        <v>684.34</v>
      </c>
      <c r="S372" s="76">
        <v>0.18</v>
      </c>
      <c r="T372" s="76">
        <v>1</v>
      </c>
      <c r="U372" s="76">
        <v>587.53</v>
      </c>
      <c r="V372" s="76">
        <v>0.165107479</v>
      </c>
      <c r="W372" s="76">
        <v>0.91919524699999999</v>
      </c>
      <c r="X372" s="23" t="s">
        <v>41</v>
      </c>
      <c r="Y372" s="101">
        <v>37</v>
      </c>
      <c r="Z372" s="102">
        <v>1.2417</v>
      </c>
      <c r="AA372" s="53">
        <v>6</v>
      </c>
      <c r="AC372" s="73"/>
    </row>
    <row r="373" spans="1:29" x14ac:dyDescent="0.2">
      <c r="A373" s="53">
        <v>371</v>
      </c>
      <c r="B373" s="76">
        <v>364.43</v>
      </c>
      <c r="C373" s="76">
        <v>5</v>
      </c>
      <c r="D373" s="76">
        <v>3</v>
      </c>
      <c r="E373" s="76">
        <v>0.95</v>
      </c>
      <c r="F373" s="76">
        <v>6</v>
      </c>
      <c r="G373" s="76">
        <v>100.89</v>
      </c>
      <c r="H373" s="76">
        <v>0.42</v>
      </c>
      <c r="I373" s="76">
        <v>7</v>
      </c>
      <c r="J373" s="76">
        <v>1</v>
      </c>
      <c r="K373" s="76">
        <v>4</v>
      </c>
      <c r="L373" s="76">
        <v>3</v>
      </c>
      <c r="M373" s="76">
        <v>3</v>
      </c>
      <c r="N373" s="76">
        <v>4</v>
      </c>
      <c r="O373" s="76">
        <v>1</v>
      </c>
      <c r="P373" s="76">
        <v>0.32</v>
      </c>
      <c r="Q373" s="76">
        <v>2</v>
      </c>
      <c r="R373" s="76">
        <v>617.94000000000005</v>
      </c>
      <c r="S373" s="76">
        <v>0.19</v>
      </c>
      <c r="T373" s="76">
        <v>1</v>
      </c>
      <c r="U373" s="76">
        <v>525.76</v>
      </c>
      <c r="V373" s="76">
        <v>0.44064651300000002</v>
      </c>
      <c r="W373" s="76">
        <v>0.70591273899999996</v>
      </c>
      <c r="X373" s="23" t="s">
        <v>42</v>
      </c>
      <c r="Y373" s="101">
        <v>2</v>
      </c>
      <c r="Z373" s="102">
        <v>1.2667999999999999</v>
      </c>
      <c r="AA373" s="53">
        <v>6</v>
      </c>
      <c r="AC373" s="69"/>
    </row>
    <row r="374" spans="1:29" x14ac:dyDescent="0.2">
      <c r="A374" s="53">
        <v>372</v>
      </c>
      <c r="B374" s="76">
        <v>377.44</v>
      </c>
      <c r="C374" s="76">
        <v>5</v>
      </c>
      <c r="D374" s="76">
        <v>0</v>
      </c>
      <c r="E374" s="76">
        <v>2.56</v>
      </c>
      <c r="F374" s="76">
        <v>5</v>
      </c>
      <c r="G374" s="76">
        <v>54.9</v>
      </c>
      <c r="H374" s="76">
        <v>2.64</v>
      </c>
      <c r="I374" s="76">
        <v>3</v>
      </c>
      <c r="J374" s="76">
        <v>3</v>
      </c>
      <c r="K374" s="76">
        <v>4</v>
      </c>
      <c r="L374" s="76">
        <v>3</v>
      </c>
      <c r="M374" s="76">
        <v>2</v>
      </c>
      <c r="N374" s="76">
        <v>2</v>
      </c>
      <c r="O374" s="76">
        <v>2</v>
      </c>
      <c r="P374" s="76">
        <v>0.27</v>
      </c>
      <c r="Q374" s="76">
        <v>1</v>
      </c>
      <c r="R374" s="76">
        <v>607.23</v>
      </c>
      <c r="S374" s="76">
        <v>0.1</v>
      </c>
      <c r="T374" s="76">
        <v>0</v>
      </c>
      <c r="U374" s="76">
        <v>559.74</v>
      </c>
      <c r="V374" s="76">
        <v>0.372899009</v>
      </c>
      <c r="W374" s="76">
        <v>0.78116646300000003</v>
      </c>
      <c r="X374" s="23" t="s">
        <v>43</v>
      </c>
      <c r="Y374" s="101">
        <v>1</v>
      </c>
      <c r="Z374" s="102">
        <v>1.9041999999999999</v>
      </c>
      <c r="AA374" s="53">
        <v>9</v>
      </c>
      <c r="AC374" s="73"/>
    </row>
    <row r="375" spans="1:29" x14ac:dyDescent="0.2">
      <c r="A375" s="53">
        <v>373</v>
      </c>
      <c r="B375" s="76">
        <v>384.88</v>
      </c>
      <c r="C375" s="76">
        <v>3</v>
      </c>
      <c r="D375" s="76">
        <v>2</v>
      </c>
      <c r="E375" s="76">
        <v>3.55</v>
      </c>
      <c r="F375" s="76">
        <v>4</v>
      </c>
      <c r="G375" s="76">
        <v>51.77</v>
      </c>
      <c r="H375" s="76">
        <v>3.09</v>
      </c>
      <c r="I375" s="76">
        <v>3</v>
      </c>
      <c r="J375" s="76">
        <v>2</v>
      </c>
      <c r="K375" s="76">
        <v>4</v>
      </c>
      <c r="L375" s="76">
        <v>3</v>
      </c>
      <c r="M375" s="76">
        <v>2</v>
      </c>
      <c r="N375" s="76">
        <v>3</v>
      </c>
      <c r="O375" s="76">
        <v>1.33</v>
      </c>
      <c r="P375" s="76">
        <v>0.28999999999999998</v>
      </c>
      <c r="Q375" s="76">
        <v>0</v>
      </c>
      <c r="R375" s="76">
        <v>591.44000000000005</v>
      </c>
      <c r="S375" s="76">
        <v>0.09</v>
      </c>
      <c r="T375" s="76">
        <v>1</v>
      </c>
      <c r="U375" s="76">
        <v>550.41</v>
      </c>
      <c r="V375" s="76">
        <v>0.35507931700000001</v>
      </c>
      <c r="W375" s="76">
        <v>0.76109238000000001</v>
      </c>
      <c r="X375" s="23" t="s">
        <v>43</v>
      </c>
      <c r="Y375" s="101">
        <v>74</v>
      </c>
      <c r="Z375" s="102">
        <v>1.2317</v>
      </c>
      <c r="AA375" s="53">
        <v>6</v>
      </c>
      <c r="AC375" s="69"/>
    </row>
    <row r="376" spans="1:29" x14ac:dyDescent="0.2">
      <c r="A376" s="53">
        <v>374</v>
      </c>
      <c r="B376" s="76">
        <v>330.48</v>
      </c>
      <c r="C376" s="76">
        <v>1</v>
      </c>
      <c r="D376" s="76">
        <v>3</v>
      </c>
      <c r="E376" s="76">
        <v>1.04</v>
      </c>
      <c r="F376" s="76">
        <v>8</v>
      </c>
      <c r="G376" s="76">
        <v>69.069999999999993</v>
      </c>
      <c r="H376" s="76">
        <v>-1.74</v>
      </c>
      <c r="I376" s="76">
        <v>4</v>
      </c>
      <c r="J376" s="76">
        <v>1</v>
      </c>
      <c r="K376" s="76">
        <v>3</v>
      </c>
      <c r="L376" s="76">
        <v>2</v>
      </c>
      <c r="M376" s="76">
        <v>2</v>
      </c>
      <c r="N376" s="76">
        <v>2</v>
      </c>
      <c r="O376" s="76">
        <v>1.5</v>
      </c>
      <c r="P376" s="76">
        <v>0.53</v>
      </c>
      <c r="Q376" s="76">
        <v>0</v>
      </c>
      <c r="R376" s="76">
        <v>576.99</v>
      </c>
      <c r="S376" s="76">
        <v>0.12</v>
      </c>
      <c r="T376" s="76">
        <v>2</v>
      </c>
      <c r="U376" s="76">
        <v>555</v>
      </c>
      <c r="V376" s="76">
        <v>0.25943779</v>
      </c>
      <c r="W376" s="76">
        <v>0.91225658600000004</v>
      </c>
      <c r="X376" s="23" t="s">
        <v>41</v>
      </c>
      <c r="Y376" s="101">
        <v>40</v>
      </c>
      <c r="Z376" s="102">
        <v>2.1882000000000001</v>
      </c>
      <c r="AA376" s="76">
        <v>10</v>
      </c>
      <c r="AC376" s="69"/>
    </row>
    <row r="377" spans="1:29" x14ac:dyDescent="0.2">
      <c r="A377" s="53">
        <v>375</v>
      </c>
      <c r="B377" s="76">
        <v>382.42</v>
      </c>
      <c r="C377" s="76">
        <v>6</v>
      </c>
      <c r="D377" s="76">
        <v>1</v>
      </c>
      <c r="E377" s="76">
        <v>0.93</v>
      </c>
      <c r="F377" s="76">
        <v>3</v>
      </c>
      <c r="G377" s="76">
        <v>105.25</v>
      </c>
      <c r="H377" s="76">
        <v>0.64</v>
      </c>
      <c r="I377" s="76">
        <v>5</v>
      </c>
      <c r="J377" s="76">
        <v>3</v>
      </c>
      <c r="K377" s="76">
        <v>4</v>
      </c>
      <c r="L377" s="76">
        <v>3</v>
      </c>
      <c r="M377" s="76">
        <v>3</v>
      </c>
      <c r="N377" s="76">
        <v>3</v>
      </c>
      <c r="O377" s="76">
        <v>1.33</v>
      </c>
      <c r="P377" s="76">
        <v>0.17</v>
      </c>
      <c r="Q377" s="76">
        <v>0</v>
      </c>
      <c r="R377" s="76">
        <v>585.29999999999995</v>
      </c>
      <c r="S377" s="76">
        <v>0.21</v>
      </c>
      <c r="T377" s="76">
        <v>-1</v>
      </c>
      <c r="U377" s="76">
        <v>503.86</v>
      </c>
      <c r="V377" s="76">
        <v>0.103362438</v>
      </c>
      <c r="W377" s="76">
        <v>0.97551201799999998</v>
      </c>
      <c r="X377" s="23" t="s">
        <v>41</v>
      </c>
      <c r="Y377" s="101">
        <v>53</v>
      </c>
      <c r="Z377" s="102">
        <v>1.0023</v>
      </c>
      <c r="AA377" s="53">
        <v>5</v>
      </c>
      <c r="AC377" s="69"/>
    </row>
    <row r="378" spans="1:29" x14ac:dyDescent="0.2">
      <c r="A378" s="53">
        <v>376</v>
      </c>
      <c r="B378" s="76">
        <v>384.5</v>
      </c>
      <c r="C378" s="76">
        <v>5</v>
      </c>
      <c r="D378" s="76">
        <v>1</v>
      </c>
      <c r="E378" s="76">
        <v>3.58</v>
      </c>
      <c r="F378" s="76">
        <v>7</v>
      </c>
      <c r="G378" s="76">
        <v>67.349999999999994</v>
      </c>
      <c r="H378" s="76">
        <v>3.58</v>
      </c>
      <c r="I378" s="76">
        <v>4</v>
      </c>
      <c r="J378" s="76">
        <v>2</v>
      </c>
      <c r="K378" s="76">
        <v>3</v>
      </c>
      <c r="L378" s="76">
        <v>3</v>
      </c>
      <c r="M378" s="76">
        <v>2</v>
      </c>
      <c r="N378" s="76">
        <v>2</v>
      </c>
      <c r="O378" s="76">
        <v>1.5</v>
      </c>
      <c r="P378" s="76">
        <v>0.35</v>
      </c>
      <c r="Q378" s="76">
        <v>0</v>
      </c>
      <c r="R378" s="76">
        <v>653.19000000000005</v>
      </c>
      <c r="S378" s="76">
        <v>0.12</v>
      </c>
      <c r="T378" s="76">
        <v>0</v>
      </c>
      <c r="U378" s="76">
        <v>573.42999999999995</v>
      </c>
      <c r="V378" s="76">
        <v>0.30843115900000001</v>
      </c>
      <c r="W378" s="76">
        <v>0.836459006</v>
      </c>
      <c r="X378" s="23" t="s">
        <v>41</v>
      </c>
      <c r="Y378" s="101">
        <v>49</v>
      </c>
      <c r="Z378" s="102">
        <v>2.1640000000000001</v>
      </c>
      <c r="AA378" s="76">
        <v>10</v>
      </c>
      <c r="AC378" s="69"/>
    </row>
    <row r="379" spans="1:29" x14ac:dyDescent="0.2">
      <c r="A379" s="53">
        <v>377</v>
      </c>
      <c r="B379" s="76">
        <v>423.48</v>
      </c>
      <c r="C379" s="76">
        <v>1</v>
      </c>
      <c r="D379" s="76">
        <v>2</v>
      </c>
      <c r="E379" s="76">
        <v>4.78</v>
      </c>
      <c r="F379" s="76">
        <v>8</v>
      </c>
      <c r="G379" s="76">
        <v>33.54</v>
      </c>
      <c r="H379" s="76">
        <v>3.93</v>
      </c>
      <c r="I379" s="76">
        <v>2</v>
      </c>
      <c r="J379" s="76">
        <v>1</v>
      </c>
      <c r="K379" s="76">
        <v>3</v>
      </c>
      <c r="L379" s="76">
        <v>2</v>
      </c>
      <c r="M379" s="76">
        <v>1</v>
      </c>
      <c r="N379" s="76">
        <v>3</v>
      </c>
      <c r="O379" s="76">
        <v>1</v>
      </c>
      <c r="P379" s="76">
        <v>0.43</v>
      </c>
      <c r="Q379" s="76">
        <v>0</v>
      </c>
      <c r="R379" s="76">
        <v>643.35</v>
      </c>
      <c r="S379" s="76">
        <v>0.05</v>
      </c>
      <c r="T379" s="76">
        <v>1</v>
      </c>
      <c r="U379" s="76">
        <v>617.39</v>
      </c>
      <c r="V379" s="76">
        <v>0.31548338500000001</v>
      </c>
      <c r="W379" s="76">
        <v>0.84164827399999997</v>
      </c>
      <c r="X379" s="23" t="s">
        <v>41</v>
      </c>
      <c r="Y379" s="101">
        <v>47</v>
      </c>
      <c r="Z379" s="102">
        <v>2.1355</v>
      </c>
      <c r="AA379" s="76">
        <v>10</v>
      </c>
      <c r="AC379" s="69"/>
    </row>
    <row r="380" spans="1:29" x14ac:dyDescent="0.2">
      <c r="A380" s="53">
        <v>378</v>
      </c>
      <c r="B380" s="76">
        <v>384.5</v>
      </c>
      <c r="C380" s="76">
        <v>5</v>
      </c>
      <c r="D380" s="76">
        <v>1</v>
      </c>
      <c r="E380" s="76">
        <v>3.52</v>
      </c>
      <c r="F380" s="76">
        <v>8</v>
      </c>
      <c r="G380" s="76">
        <v>57.91</v>
      </c>
      <c r="H380" s="76">
        <v>3</v>
      </c>
      <c r="I380" s="76">
        <v>3</v>
      </c>
      <c r="J380" s="76">
        <v>3</v>
      </c>
      <c r="K380" s="76">
        <v>3</v>
      </c>
      <c r="L380" s="76">
        <v>2</v>
      </c>
      <c r="M380" s="76">
        <v>2</v>
      </c>
      <c r="N380" s="76">
        <v>3</v>
      </c>
      <c r="O380" s="76">
        <v>1</v>
      </c>
      <c r="P380" s="76">
        <v>0.45</v>
      </c>
      <c r="Q380" s="76">
        <v>0</v>
      </c>
      <c r="R380" s="76">
        <v>667.51</v>
      </c>
      <c r="S380" s="76">
        <v>0.09</v>
      </c>
      <c r="T380" s="76">
        <v>1</v>
      </c>
      <c r="U380" s="76">
        <v>617.38</v>
      </c>
      <c r="V380" s="76">
        <v>0.13194910500000001</v>
      </c>
      <c r="W380" s="76">
        <v>0.95195328099999998</v>
      </c>
      <c r="X380" s="23" t="s">
        <v>41</v>
      </c>
      <c r="Y380" s="101">
        <v>75</v>
      </c>
      <c r="Z380" s="102">
        <v>1.9888999999999999</v>
      </c>
      <c r="AA380" s="76">
        <v>10</v>
      </c>
      <c r="AC380" s="69"/>
    </row>
    <row r="381" spans="1:29" x14ac:dyDescent="0.2">
      <c r="A381" s="53">
        <v>379</v>
      </c>
      <c r="B381" s="76">
        <v>407.43</v>
      </c>
      <c r="C381" s="76">
        <v>7</v>
      </c>
      <c r="D381" s="76">
        <v>1</v>
      </c>
      <c r="E381" s="76">
        <v>1.81</v>
      </c>
      <c r="F381" s="76">
        <v>6</v>
      </c>
      <c r="G381" s="76">
        <v>102.6</v>
      </c>
      <c r="H381" s="76">
        <v>1.7</v>
      </c>
      <c r="I381" s="76">
        <v>5</v>
      </c>
      <c r="J381" s="76">
        <v>4</v>
      </c>
      <c r="K381" s="76">
        <v>5</v>
      </c>
      <c r="L381" s="76">
        <v>3</v>
      </c>
      <c r="M381" s="76">
        <v>3</v>
      </c>
      <c r="N381" s="76">
        <v>4</v>
      </c>
      <c r="O381" s="76">
        <v>1.25</v>
      </c>
      <c r="P381" s="76">
        <v>0.33</v>
      </c>
      <c r="Q381" s="76">
        <v>0</v>
      </c>
      <c r="R381" s="76">
        <v>634.05999999999995</v>
      </c>
      <c r="S381" s="76">
        <v>0.18</v>
      </c>
      <c r="T381" s="76">
        <v>0</v>
      </c>
      <c r="U381" s="76">
        <v>564.36</v>
      </c>
      <c r="V381" s="76">
        <v>0.19456900699999999</v>
      </c>
      <c r="W381" s="76">
        <v>0.86027845700000005</v>
      </c>
      <c r="X381" s="23" t="s">
        <v>41</v>
      </c>
      <c r="Y381" s="101">
        <v>51</v>
      </c>
      <c r="Z381" s="102">
        <v>1.3887</v>
      </c>
      <c r="AA381" s="53">
        <v>7</v>
      </c>
      <c r="AC381" s="69"/>
    </row>
    <row r="382" spans="1:29" x14ac:dyDescent="0.2">
      <c r="A382" s="53">
        <v>380</v>
      </c>
      <c r="B382" s="76">
        <v>366.44</v>
      </c>
      <c r="C382" s="76">
        <v>3</v>
      </c>
      <c r="D382" s="76">
        <v>2</v>
      </c>
      <c r="E382" s="76">
        <v>1.91</v>
      </c>
      <c r="F382" s="76">
        <v>6</v>
      </c>
      <c r="G382" s="76">
        <v>77.39</v>
      </c>
      <c r="H382" s="76">
        <v>0.79</v>
      </c>
      <c r="I382" s="76">
        <v>5</v>
      </c>
      <c r="J382" s="76">
        <v>2</v>
      </c>
      <c r="K382" s="76">
        <v>4</v>
      </c>
      <c r="L382" s="76">
        <v>3</v>
      </c>
      <c r="M382" s="76">
        <v>3</v>
      </c>
      <c r="N382" s="76">
        <v>4</v>
      </c>
      <c r="O382" s="76">
        <v>1</v>
      </c>
      <c r="P382" s="76">
        <v>0.35</v>
      </c>
      <c r="Q382" s="76">
        <v>2</v>
      </c>
      <c r="R382" s="76">
        <v>574.67999999999995</v>
      </c>
      <c r="S382" s="76">
        <v>0.14000000000000001</v>
      </c>
      <c r="T382" s="76">
        <v>1</v>
      </c>
      <c r="U382" s="76">
        <v>543.58000000000004</v>
      </c>
      <c r="V382" s="76">
        <v>0.33672608900000001</v>
      </c>
      <c r="W382" s="76">
        <v>0.87154061299999996</v>
      </c>
      <c r="X382" s="23" t="s">
        <v>41</v>
      </c>
      <c r="Y382" s="101">
        <v>2</v>
      </c>
      <c r="Z382" s="102">
        <v>1.8081</v>
      </c>
      <c r="AA382" s="53">
        <v>9</v>
      </c>
      <c r="AC382" s="69"/>
    </row>
    <row r="383" spans="1:29" x14ac:dyDescent="0.2">
      <c r="A383" s="53">
        <v>381</v>
      </c>
      <c r="B383" s="76">
        <v>366.44</v>
      </c>
      <c r="C383" s="76">
        <v>4</v>
      </c>
      <c r="D383" s="76">
        <v>4</v>
      </c>
      <c r="E383" s="76">
        <v>1.01</v>
      </c>
      <c r="F383" s="76">
        <v>7</v>
      </c>
      <c r="G383" s="76">
        <v>107.51</v>
      </c>
      <c r="H383" s="76">
        <v>0.22</v>
      </c>
      <c r="I383" s="76">
        <v>5</v>
      </c>
      <c r="J383" s="76">
        <v>2</v>
      </c>
      <c r="K383" s="76">
        <v>3</v>
      </c>
      <c r="L383" s="76">
        <v>3</v>
      </c>
      <c r="M383" s="76">
        <v>2</v>
      </c>
      <c r="N383" s="76">
        <v>3</v>
      </c>
      <c r="O383" s="76">
        <v>1</v>
      </c>
      <c r="P383" s="76">
        <v>0.25</v>
      </c>
      <c r="Q383" s="76">
        <v>1</v>
      </c>
      <c r="R383" s="76">
        <v>647.87</v>
      </c>
      <c r="S383" s="76">
        <v>0.2</v>
      </c>
      <c r="T383" s="76">
        <v>1</v>
      </c>
      <c r="U383" s="76">
        <v>546.82000000000005</v>
      </c>
      <c r="V383" s="76">
        <v>0.37003016599999999</v>
      </c>
      <c r="W383" s="76">
        <v>0.72377208100000001</v>
      </c>
      <c r="X383" s="23" t="s">
        <v>42</v>
      </c>
      <c r="Y383" s="101">
        <v>59</v>
      </c>
      <c r="Z383" s="102">
        <v>1.1201000000000001</v>
      </c>
      <c r="AA383" s="53">
        <v>6</v>
      </c>
      <c r="AC383" s="69"/>
    </row>
    <row r="384" spans="1:29" x14ac:dyDescent="0.2">
      <c r="A384" s="53">
        <v>382</v>
      </c>
      <c r="B384" s="76">
        <v>279.33999999999997</v>
      </c>
      <c r="C384" s="76">
        <v>2</v>
      </c>
      <c r="D384" s="76">
        <v>0</v>
      </c>
      <c r="E384" s="76">
        <v>4.09</v>
      </c>
      <c r="F384" s="76">
        <v>4</v>
      </c>
      <c r="G384" s="76">
        <v>39.94</v>
      </c>
      <c r="H384" s="76">
        <v>3.9</v>
      </c>
      <c r="I384" s="76">
        <v>3</v>
      </c>
      <c r="J384" s="76">
        <v>1</v>
      </c>
      <c r="K384" s="76">
        <v>3</v>
      </c>
      <c r="L384" s="76">
        <v>3</v>
      </c>
      <c r="M384" s="76">
        <v>2</v>
      </c>
      <c r="N384" s="76">
        <v>3</v>
      </c>
      <c r="O384" s="76">
        <v>1</v>
      </c>
      <c r="P384" s="76">
        <v>0.18</v>
      </c>
      <c r="Q384" s="76">
        <v>0</v>
      </c>
      <c r="R384" s="76">
        <v>513.74</v>
      </c>
      <c r="S384" s="76">
        <v>0.09</v>
      </c>
      <c r="T384" s="76">
        <v>0</v>
      </c>
      <c r="U384" s="76">
        <v>422.04</v>
      </c>
      <c r="V384" s="76">
        <v>0.17184353099999999</v>
      </c>
      <c r="W384" s="76">
        <v>0.915498586</v>
      </c>
      <c r="X384" s="23" t="s">
        <v>41</v>
      </c>
      <c r="Y384" s="101">
        <v>34</v>
      </c>
      <c r="Z384" s="102">
        <v>1.8703000000000001</v>
      </c>
      <c r="AA384" s="53">
        <v>9</v>
      </c>
      <c r="AC384" s="69"/>
    </row>
    <row r="385" spans="1:29" x14ac:dyDescent="0.2">
      <c r="A385" s="53">
        <v>383</v>
      </c>
      <c r="B385" s="76">
        <v>387.45</v>
      </c>
      <c r="C385" s="76">
        <v>5</v>
      </c>
      <c r="D385" s="76">
        <v>1</v>
      </c>
      <c r="E385" s="76">
        <v>1.74</v>
      </c>
      <c r="F385" s="76">
        <v>4</v>
      </c>
      <c r="G385" s="76">
        <v>92.59</v>
      </c>
      <c r="H385" s="76">
        <v>1.67</v>
      </c>
      <c r="I385" s="76">
        <v>7</v>
      </c>
      <c r="J385" s="76">
        <v>1</v>
      </c>
      <c r="K385" s="76">
        <v>5</v>
      </c>
      <c r="L385" s="76">
        <v>4</v>
      </c>
      <c r="M385" s="76">
        <v>4</v>
      </c>
      <c r="N385" s="76">
        <v>4</v>
      </c>
      <c r="O385" s="76">
        <v>1.25</v>
      </c>
      <c r="P385" s="76">
        <v>0.28999999999999998</v>
      </c>
      <c r="Q385" s="76">
        <v>1</v>
      </c>
      <c r="R385" s="76">
        <v>506.99</v>
      </c>
      <c r="S385" s="76">
        <v>0.17</v>
      </c>
      <c r="T385" s="76">
        <v>0</v>
      </c>
      <c r="U385" s="76">
        <v>538.12</v>
      </c>
      <c r="V385" s="76">
        <v>0.48839710200000003</v>
      </c>
      <c r="W385" s="76">
        <v>0.79786745299999995</v>
      </c>
      <c r="X385" s="23" t="s">
        <v>43</v>
      </c>
      <c r="Y385" s="101">
        <v>3</v>
      </c>
      <c r="Z385" s="102">
        <v>1.6735</v>
      </c>
      <c r="AA385" s="53">
        <v>8</v>
      </c>
      <c r="AC385" s="69"/>
    </row>
    <row r="386" spans="1:29" x14ac:dyDescent="0.2">
      <c r="A386" s="53">
        <v>384</v>
      </c>
      <c r="B386" s="76">
        <v>383.45</v>
      </c>
      <c r="C386" s="76">
        <v>5</v>
      </c>
      <c r="D386" s="76">
        <v>2</v>
      </c>
      <c r="E386" s="76">
        <v>2.04</v>
      </c>
      <c r="F386" s="76">
        <v>5</v>
      </c>
      <c r="G386" s="76">
        <v>96.45</v>
      </c>
      <c r="H386" s="76">
        <v>1.92</v>
      </c>
      <c r="I386" s="76">
        <v>5</v>
      </c>
      <c r="J386" s="76">
        <v>3</v>
      </c>
      <c r="K386" s="76">
        <v>3</v>
      </c>
      <c r="L386" s="76">
        <v>2</v>
      </c>
      <c r="M386" s="76">
        <v>2</v>
      </c>
      <c r="N386" s="76">
        <v>2</v>
      </c>
      <c r="O386" s="76">
        <v>1.5</v>
      </c>
      <c r="P386" s="76">
        <v>0.4</v>
      </c>
      <c r="Q386" s="76">
        <v>0</v>
      </c>
      <c r="R386" s="76">
        <v>630.52</v>
      </c>
      <c r="S386" s="76">
        <v>0.17</v>
      </c>
      <c r="T386" s="76">
        <v>0</v>
      </c>
      <c r="U386" s="76">
        <v>581.73</v>
      </c>
      <c r="V386" s="76">
        <v>0.129685777</v>
      </c>
      <c r="W386" s="76">
        <v>0.89598618500000005</v>
      </c>
      <c r="X386" s="23" t="s">
        <v>41</v>
      </c>
      <c r="Y386" s="101">
        <v>64</v>
      </c>
      <c r="Z386" s="102">
        <v>1.1215999999999999</v>
      </c>
      <c r="AA386" s="53">
        <v>6</v>
      </c>
      <c r="AC386" s="69"/>
    </row>
    <row r="387" spans="1:29" x14ac:dyDescent="0.2">
      <c r="A387" s="53">
        <v>385</v>
      </c>
      <c r="B387" s="76">
        <v>262.33999999999997</v>
      </c>
      <c r="C387" s="76">
        <v>3</v>
      </c>
      <c r="D387" s="76">
        <v>1</v>
      </c>
      <c r="E387" s="76">
        <v>-0.75</v>
      </c>
      <c r="F387" s="76">
        <v>5</v>
      </c>
      <c r="G387" s="76">
        <v>54.98</v>
      </c>
      <c r="H387" s="76">
        <v>-0.55000000000000004</v>
      </c>
      <c r="I387" s="76">
        <v>5</v>
      </c>
      <c r="J387" s="76">
        <v>1</v>
      </c>
      <c r="K387" s="76">
        <v>2</v>
      </c>
      <c r="L387" s="76">
        <v>2</v>
      </c>
      <c r="M387" s="76">
        <v>2</v>
      </c>
      <c r="N387" s="76">
        <v>2</v>
      </c>
      <c r="O387" s="76">
        <v>1</v>
      </c>
      <c r="P387" s="76">
        <v>0.46</v>
      </c>
      <c r="Q387" s="76">
        <v>0</v>
      </c>
      <c r="R387" s="76">
        <v>504.41</v>
      </c>
      <c r="S387" s="76">
        <v>0.13</v>
      </c>
      <c r="T387" s="76">
        <v>1</v>
      </c>
      <c r="U387" s="76">
        <v>409.23</v>
      </c>
      <c r="V387" s="76">
        <v>0.20651487900000001</v>
      </c>
      <c r="W387" s="76">
        <v>0.92942645599999996</v>
      </c>
      <c r="X387" s="23" t="s">
        <v>41</v>
      </c>
      <c r="Y387" s="101">
        <v>6</v>
      </c>
      <c r="Z387" s="102">
        <v>2.1676000000000002</v>
      </c>
      <c r="AA387" s="76">
        <v>10</v>
      </c>
      <c r="AC387" s="69"/>
    </row>
    <row r="388" spans="1:29" x14ac:dyDescent="0.2">
      <c r="A388" s="53">
        <v>386</v>
      </c>
      <c r="B388" s="76">
        <v>328.39</v>
      </c>
      <c r="C388" s="76">
        <v>4</v>
      </c>
      <c r="D388" s="76">
        <v>3</v>
      </c>
      <c r="E388" s="76">
        <v>0.43</v>
      </c>
      <c r="F388" s="76">
        <v>8</v>
      </c>
      <c r="G388" s="76">
        <v>125.61</v>
      </c>
      <c r="H388" s="76">
        <v>-0.66</v>
      </c>
      <c r="I388" s="76">
        <v>5</v>
      </c>
      <c r="J388" s="76">
        <v>2</v>
      </c>
      <c r="K388" s="76">
        <v>2</v>
      </c>
      <c r="L388" s="76">
        <v>2</v>
      </c>
      <c r="M388" s="76">
        <v>1</v>
      </c>
      <c r="N388" s="76">
        <v>2</v>
      </c>
      <c r="O388" s="76">
        <v>1</v>
      </c>
      <c r="P388" s="76">
        <v>0.28999999999999998</v>
      </c>
      <c r="Q388" s="76">
        <v>1</v>
      </c>
      <c r="R388" s="76">
        <v>584.49</v>
      </c>
      <c r="S388" s="76">
        <v>0.26</v>
      </c>
      <c r="T388" s="76">
        <v>1</v>
      </c>
      <c r="U388" s="76">
        <v>492.34</v>
      </c>
      <c r="V388" s="76">
        <v>0.39936457800000003</v>
      </c>
      <c r="W388" s="76">
        <v>0.745642527</v>
      </c>
      <c r="X388" s="23" t="s">
        <v>42</v>
      </c>
      <c r="Y388" s="101">
        <v>58</v>
      </c>
      <c r="Z388" s="102">
        <v>1.4059999999999999</v>
      </c>
      <c r="AA388" s="53">
        <v>7</v>
      </c>
      <c r="AC388" s="69"/>
    </row>
    <row r="389" spans="1:29" x14ac:dyDescent="0.2">
      <c r="A389" s="53">
        <v>387</v>
      </c>
      <c r="B389" s="76">
        <v>363.4</v>
      </c>
      <c r="C389" s="76">
        <v>7</v>
      </c>
      <c r="D389" s="76">
        <v>0</v>
      </c>
      <c r="E389" s="76">
        <v>0.48</v>
      </c>
      <c r="F389" s="76">
        <v>4</v>
      </c>
      <c r="G389" s="76">
        <v>91.27</v>
      </c>
      <c r="H389" s="76">
        <v>-1.24</v>
      </c>
      <c r="I389" s="76">
        <v>4</v>
      </c>
      <c r="J389" s="76">
        <v>3</v>
      </c>
      <c r="K389" s="76">
        <v>4</v>
      </c>
      <c r="L389" s="76">
        <v>3</v>
      </c>
      <c r="M389" s="76">
        <v>3</v>
      </c>
      <c r="N389" s="76">
        <v>3</v>
      </c>
      <c r="O389" s="76">
        <v>1.33</v>
      </c>
      <c r="P389" s="76">
        <v>0.3</v>
      </c>
      <c r="Q389" s="76">
        <v>0</v>
      </c>
      <c r="R389" s="76">
        <v>570.32000000000005</v>
      </c>
      <c r="S389" s="76">
        <v>0.18</v>
      </c>
      <c r="T389" s="76">
        <v>-1</v>
      </c>
      <c r="U389" s="76">
        <v>516.44000000000005</v>
      </c>
      <c r="V389" s="76">
        <v>0.10952737899999999</v>
      </c>
      <c r="W389" s="76">
        <v>0.96886345900000004</v>
      </c>
      <c r="X389" s="23" t="s">
        <v>41</v>
      </c>
      <c r="Y389" s="101">
        <v>52</v>
      </c>
      <c r="Z389" s="102">
        <v>1.2277</v>
      </c>
      <c r="AA389" s="53">
        <v>6</v>
      </c>
      <c r="AC389" s="69"/>
    </row>
    <row r="390" spans="1:29" x14ac:dyDescent="0.2">
      <c r="A390" s="53">
        <v>388</v>
      </c>
      <c r="B390" s="76">
        <v>266.33</v>
      </c>
      <c r="C390" s="76">
        <v>2</v>
      </c>
      <c r="D390" s="76">
        <v>3</v>
      </c>
      <c r="E390" s="76">
        <v>1.84</v>
      </c>
      <c r="F390" s="76">
        <v>2</v>
      </c>
      <c r="G390" s="76">
        <v>73.97</v>
      </c>
      <c r="H390" s="76">
        <v>0.6</v>
      </c>
      <c r="I390" s="76">
        <v>5</v>
      </c>
      <c r="J390" s="76">
        <v>0</v>
      </c>
      <c r="K390" s="76">
        <v>4</v>
      </c>
      <c r="L390" s="76">
        <v>3</v>
      </c>
      <c r="M390" s="76">
        <v>3</v>
      </c>
      <c r="N390" s="76">
        <v>3</v>
      </c>
      <c r="O390" s="76">
        <v>1.33</v>
      </c>
      <c r="P390" s="76">
        <v>0.2</v>
      </c>
      <c r="Q390" s="76">
        <v>0</v>
      </c>
      <c r="R390" s="76">
        <v>458.66</v>
      </c>
      <c r="S390" s="76">
        <v>0.2</v>
      </c>
      <c r="T390" s="76">
        <v>1</v>
      </c>
      <c r="U390" s="76">
        <v>375.77</v>
      </c>
      <c r="V390" s="76">
        <v>6.0501539999999999E-2</v>
      </c>
      <c r="W390" s="76">
        <v>0.94363259300000002</v>
      </c>
      <c r="X390" s="23" t="s">
        <v>41</v>
      </c>
      <c r="Y390" s="101">
        <v>21</v>
      </c>
      <c r="Z390" s="102">
        <v>1.3523000000000001</v>
      </c>
      <c r="AA390" s="53">
        <v>7</v>
      </c>
      <c r="AC390" s="69"/>
    </row>
    <row r="391" spans="1:29" x14ac:dyDescent="0.2">
      <c r="A391" s="53">
        <v>389</v>
      </c>
      <c r="B391" s="76">
        <v>365.77</v>
      </c>
      <c r="C391" s="76">
        <v>5</v>
      </c>
      <c r="D391" s="76">
        <v>2</v>
      </c>
      <c r="E391" s="76">
        <v>1.73</v>
      </c>
      <c r="F391" s="76">
        <v>4</v>
      </c>
      <c r="G391" s="76">
        <v>109.59</v>
      </c>
      <c r="H391" s="76">
        <v>1.33</v>
      </c>
      <c r="I391" s="76">
        <v>5</v>
      </c>
      <c r="J391" s="76">
        <v>4</v>
      </c>
      <c r="K391" s="76">
        <v>3</v>
      </c>
      <c r="L391" s="76">
        <v>2</v>
      </c>
      <c r="M391" s="76">
        <v>2</v>
      </c>
      <c r="N391" s="76">
        <v>2</v>
      </c>
      <c r="O391" s="76">
        <v>1.5</v>
      </c>
      <c r="P391" s="76">
        <v>0.33</v>
      </c>
      <c r="Q391" s="76">
        <v>0</v>
      </c>
      <c r="R391" s="76">
        <v>568.41</v>
      </c>
      <c r="S391" s="76">
        <v>0.23</v>
      </c>
      <c r="T391" s="76">
        <v>0</v>
      </c>
      <c r="U391" s="76">
        <v>475.42</v>
      </c>
      <c r="V391" s="76">
        <v>0.14937003700000001</v>
      </c>
      <c r="W391" s="76">
        <v>0.90168832499999996</v>
      </c>
      <c r="X391" s="23" t="s">
        <v>41</v>
      </c>
      <c r="Y391" s="101">
        <v>62</v>
      </c>
      <c r="Z391" s="102">
        <v>1.5755999999999999</v>
      </c>
      <c r="AA391" s="53">
        <v>8</v>
      </c>
      <c r="AC391" s="69"/>
    </row>
    <row r="392" spans="1:29" x14ac:dyDescent="0.2">
      <c r="A392" s="53">
        <v>390</v>
      </c>
      <c r="B392" s="76">
        <v>366.45</v>
      </c>
      <c r="C392" s="76">
        <v>6</v>
      </c>
      <c r="D392" s="76">
        <v>1</v>
      </c>
      <c r="E392" s="76">
        <v>1.24</v>
      </c>
      <c r="F392" s="76">
        <v>4</v>
      </c>
      <c r="G392" s="76">
        <v>88.41</v>
      </c>
      <c r="H392" s="76">
        <v>1.38</v>
      </c>
      <c r="I392" s="76">
        <v>8</v>
      </c>
      <c r="J392" s="76">
        <v>0</v>
      </c>
      <c r="K392" s="76">
        <v>5</v>
      </c>
      <c r="L392" s="76">
        <v>4</v>
      </c>
      <c r="M392" s="76">
        <v>5</v>
      </c>
      <c r="N392" s="76">
        <v>4</v>
      </c>
      <c r="O392" s="76">
        <v>1.25</v>
      </c>
      <c r="P392" s="76">
        <v>0.35</v>
      </c>
      <c r="Q392" s="76">
        <v>1</v>
      </c>
      <c r="R392" s="76">
        <v>511.05</v>
      </c>
      <c r="S392" s="76">
        <v>0.18</v>
      </c>
      <c r="T392" s="76">
        <v>0</v>
      </c>
      <c r="U392" s="76">
        <v>485.17</v>
      </c>
      <c r="V392" s="76">
        <v>0.36960359199999998</v>
      </c>
      <c r="W392" s="76">
        <v>0.77699019300000005</v>
      </c>
      <c r="X392" s="23" t="s">
        <v>43</v>
      </c>
      <c r="Y392" s="101">
        <v>3</v>
      </c>
      <c r="Z392" s="102">
        <v>1.7302999999999999</v>
      </c>
      <c r="AA392" s="53">
        <v>8</v>
      </c>
      <c r="AC392" s="69"/>
    </row>
    <row r="393" spans="1:29" x14ac:dyDescent="0.2">
      <c r="A393" s="53">
        <v>391</v>
      </c>
      <c r="B393" s="76">
        <v>260.3</v>
      </c>
      <c r="C393" s="76">
        <v>3</v>
      </c>
      <c r="D393" s="76">
        <v>2</v>
      </c>
      <c r="E393" s="76">
        <v>-1.27</v>
      </c>
      <c r="F393" s="76">
        <v>5</v>
      </c>
      <c r="G393" s="76">
        <v>78.09</v>
      </c>
      <c r="H393" s="76">
        <v>-0.91</v>
      </c>
      <c r="I393" s="76">
        <v>4</v>
      </c>
      <c r="J393" s="76">
        <v>2</v>
      </c>
      <c r="K393" s="76">
        <v>2</v>
      </c>
      <c r="L393" s="76">
        <v>2</v>
      </c>
      <c r="M393" s="76">
        <v>2</v>
      </c>
      <c r="N393" s="76">
        <v>2</v>
      </c>
      <c r="O393" s="76">
        <v>1</v>
      </c>
      <c r="P393" s="76">
        <v>0.31</v>
      </c>
      <c r="Q393" s="76">
        <v>0</v>
      </c>
      <c r="R393" s="76">
        <v>470.55</v>
      </c>
      <c r="S393" s="76">
        <v>0.22</v>
      </c>
      <c r="T393" s="76">
        <v>0</v>
      </c>
      <c r="U393" s="76">
        <v>363.17</v>
      </c>
      <c r="V393" s="76">
        <v>0.19130783200000001</v>
      </c>
      <c r="W393" s="76">
        <v>0.91991671100000005</v>
      </c>
      <c r="X393" s="23" t="s">
        <v>41</v>
      </c>
      <c r="Y393" s="101">
        <v>6</v>
      </c>
      <c r="Z393" s="102">
        <v>1.9053</v>
      </c>
      <c r="AA393" s="53">
        <v>9</v>
      </c>
      <c r="AC393" s="73"/>
    </row>
    <row r="394" spans="1:29" x14ac:dyDescent="0.2">
      <c r="A394" s="53">
        <v>392</v>
      </c>
      <c r="B394" s="76">
        <v>368.89</v>
      </c>
      <c r="C394" s="76">
        <v>3</v>
      </c>
      <c r="D394" s="76">
        <v>3</v>
      </c>
      <c r="E394" s="76">
        <v>-0.12</v>
      </c>
      <c r="F394" s="76">
        <v>7</v>
      </c>
      <c r="G394" s="76">
        <v>106.31</v>
      </c>
      <c r="H394" s="76">
        <v>-0.67</v>
      </c>
      <c r="I394" s="76">
        <v>5</v>
      </c>
      <c r="J394" s="76">
        <v>2</v>
      </c>
      <c r="K394" s="76">
        <v>2</v>
      </c>
      <c r="L394" s="76">
        <v>1</v>
      </c>
      <c r="M394" s="76">
        <v>1</v>
      </c>
      <c r="N394" s="76">
        <v>2</v>
      </c>
      <c r="O394" s="76">
        <v>1</v>
      </c>
      <c r="P394" s="76">
        <v>0.53</v>
      </c>
      <c r="Q394" s="76">
        <v>1</v>
      </c>
      <c r="R394" s="76">
        <v>587.84</v>
      </c>
      <c r="S394" s="76">
        <v>0.19</v>
      </c>
      <c r="T394" s="76">
        <v>1</v>
      </c>
      <c r="U394" s="76">
        <v>554.04999999999995</v>
      </c>
      <c r="V394" s="76">
        <v>0.24304590000000001</v>
      </c>
      <c r="W394" s="76">
        <v>0.86383325300000002</v>
      </c>
      <c r="X394" s="23" t="s">
        <v>41</v>
      </c>
      <c r="Y394" s="101">
        <v>58</v>
      </c>
      <c r="Z394" s="102">
        <v>1.9294</v>
      </c>
      <c r="AA394" s="53">
        <v>9</v>
      </c>
      <c r="AC394" s="69"/>
    </row>
    <row r="395" spans="1:29" x14ac:dyDescent="0.2">
      <c r="A395" s="53">
        <v>393</v>
      </c>
      <c r="B395" s="76">
        <v>352.38</v>
      </c>
      <c r="C395" s="76">
        <v>7</v>
      </c>
      <c r="D395" s="76">
        <v>1</v>
      </c>
      <c r="E395" s="76">
        <v>1.8</v>
      </c>
      <c r="F395" s="76">
        <v>4</v>
      </c>
      <c r="G395" s="76">
        <v>107.06</v>
      </c>
      <c r="H395" s="76">
        <v>-1.1100000000000001</v>
      </c>
      <c r="I395" s="76">
        <v>5</v>
      </c>
      <c r="J395" s="76">
        <v>3</v>
      </c>
      <c r="K395" s="76">
        <v>4</v>
      </c>
      <c r="L395" s="76">
        <v>3</v>
      </c>
      <c r="M395" s="76">
        <v>3</v>
      </c>
      <c r="N395" s="76">
        <v>3</v>
      </c>
      <c r="O395" s="76">
        <v>1.33</v>
      </c>
      <c r="P395" s="76">
        <v>0.33</v>
      </c>
      <c r="Q395" s="76">
        <v>0</v>
      </c>
      <c r="R395" s="76">
        <v>524.25</v>
      </c>
      <c r="S395" s="76">
        <v>0.22</v>
      </c>
      <c r="T395" s="76">
        <v>-1</v>
      </c>
      <c r="U395" s="76">
        <v>492.38</v>
      </c>
      <c r="V395" s="76">
        <v>0.159263918</v>
      </c>
      <c r="W395" s="76">
        <v>0.935373538</v>
      </c>
      <c r="X395" s="23" t="s">
        <v>41</v>
      </c>
      <c r="Y395" s="101">
        <v>53</v>
      </c>
      <c r="Z395" s="102">
        <v>1.0402</v>
      </c>
      <c r="AA395" s="53">
        <v>5</v>
      </c>
      <c r="AC395" s="69"/>
    </row>
    <row r="396" spans="1:29" x14ac:dyDescent="0.2">
      <c r="A396" s="53">
        <v>394</v>
      </c>
      <c r="B396" s="76">
        <v>370.33</v>
      </c>
      <c r="C396" s="76">
        <v>5</v>
      </c>
      <c r="D396" s="76">
        <v>1</v>
      </c>
      <c r="E396" s="76">
        <v>2.38</v>
      </c>
      <c r="F396" s="76">
        <v>6</v>
      </c>
      <c r="G396" s="76">
        <v>80.489999999999995</v>
      </c>
      <c r="H396" s="76">
        <v>1.96</v>
      </c>
      <c r="I396" s="76">
        <v>4</v>
      </c>
      <c r="J396" s="76">
        <v>3</v>
      </c>
      <c r="K396" s="76">
        <v>3</v>
      </c>
      <c r="L396" s="76">
        <v>2</v>
      </c>
      <c r="M396" s="76">
        <v>2</v>
      </c>
      <c r="N396" s="76">
        <v>2</v>
      </c>
      <c r="O396" s="76">
        <v>1.5</v>
      </c>
      <c r="P396" s="76">
        <v>0.44</v>
      </c>
      <c r="Q396" s="76">
        <v>0</v>
      </c>
      <c r="R396" s="76">
        <v>557.07000000000005</v>
      </c>
      <c r="S396" s="76">
        <v>0.16</v>
      </c>
      <c r="T396" s="76">
        <v>0</v>
      </c>
      <c r="U396" s="76">
        <v>493.29</v>
      </c>
      <c r="V396" s="76">
        <v>0.46720371500000002</v>
      </c>
      <c r="W396" s="76">
        <v>0.744118163</v>
      </c>
      <c r="X396" s="23" t="s">
        <v>42</v>
      </c>
      <c r="Y396" s="101">
        <v>64</v>
      </c>
      <c r="Z396" s="102">
        <v>1.6538999999999999</v>
      </c>
      <c r="AA396" s="53">
        <v>8</v>
      </c>
      <c r="AC396" s="69"/>
    </row>
    <row r="397" spans="1:29" x14ac:dyDescent="0.2">
      <c r="A397" s="53">
        <v>395</v>
      </c>
      <c r="B397" s="76">
        <v>377.4</v>
      </c>
      <c r="C397" s="76">
        <v>6</v>
      </c>
      <c r="D397" s="76">
        <v>1</v>
      </c>
      <c r="E397" s="76">
        <v>-0.11</v>
      </c>
      <c r="F397" s="76">
        <v>3</v>
      </c>
      <c r="G397" s="76">
        <v>96.78</v>
      </c>
      <c r="H397" s="76">
        <v>0.3</v>
      </c>
      <c r="I397" s="76">
        <v>5</v>
      </c>
      <c r="J397" s="76">
        <v>3</v>
      </c>
      <c r="K397" s="76">
        <v>4</v>
      </c>
      <c r="L397" s="76">
        <v>3</v>
      </c>
      <c r="M397" s="76">
        <v>3</v>
      </c>
      <c r="N397" s="76">
        <v>3</v>
      </c>
      <c r="O397" s="76">
        <v>1.33</v>
      </c>
      <c r="P397" s="76">
        <v>0.25</v>
      </c>
      <c r="Q397" s="76">
        <v>0</v>
      </c>
      <c r="R397" s="76">
        <v>600.08000000000004</v>
      </c>
      <c r="S397" s="76">
        <v>0.19</v>
      </c>
      <c r="T397" s="76">
        <v>0</v>
      </c>
      <c r="U397" s="76">
        <v>511.66</v>
      </c>
      <c r="V397" s="76">
        <v>0.14552595900000001</v>
      </c>
      <c r="W397" s="76">
        <v>0.88438857900000001</v>
      </c>
      <c r="X397" s="23" t="s">
        <v>41</v>
      </c>
      <c r="Y397" s="101">
        <v>52</v>
      </c>
      <c r="Z397" s="102">
        <v>1.6884999999999999</v>
      </c>
      <c r="AA397" s="53">
        <v>8</v>
      </c>
      <c r="AC397" s="69"/>
    </row>
    <row r="398" spans="1:29" x14ac:dyDescent="0.2">
      <c r="A398" s="53">
        <v>396</v>
      </c>
      <c r="B398" s="76">
        <v>315.33</v>
      </c>
      <c r="C398" s="76">
        <v>5</v>
      </c>
      <c r="D398" s="76">
        <v>1</v>
      </c>
      <c r="E398" s="76">
        <v>0.31</v>
      </c>
      <c r="F398" s="76">
        <v>5</v>
      </c>
      <c r="G398" s="76">
        <v>89.35</v>
      </c>
      <c r="H398" s="76">
        <v>0.25</v>
      </c>
      <c r="I398" s="76">
        <v>5</v>
      </c>
      <c r="J398" s="76">
        <v>3</v>
      </c>
      <c r="K398" s="76">
        <v>3</v>
      </c>
      <c r="L398" s="76">
        <v>3</v>
      </c>
      <c r="M398" s="76">
        <v>2</v>
      </c>
      <c r="N398" s="76">
        <v>2</v>
      </c>
      <c r="O398" s="76">
        <v>1.5</v>
      </c>
      <c r="P398" s="76">
        <v>0.33</v>
      </c>
      <c r="Q398" s="76">
        <v>0</v>
      </c>
      <c r="R398" s="76">
        <v>569.14</v>
      </c>
      <c r="S398" s="76">
        <v>0.2</v>
      </c>
      <c r="T398" s="76">
        <v>0</v>
      </c>
      <c r="U398" s="76">
        <v>449.95</v>
      </c>
      <c r="V398" s="76">
        <v>0.28631650400000003</v>
      </c>
      <c r="W398" s="76">
        <v>0.87717302900000005</v>
      </c>
      <c r="X398" s="23" t="s">
        <v>41</v>
      </c>
      <c r="Y398" s="101">
        <v>61</v>
      </c>
      <c r="Z398" s="102">
        <v>1.8642000000000001</v>
      </c>
      <c r="AA398" s="53">
        <v>9</v>
      </c>
      <c r="AC398" s="69"/>
    </row>
    <row r="399" spans="1:29" x14ac:dyDescent="0.2">
      <c r="A399" s="53">
        <v>397</v>
      </c>
      <c r="B399" s="76">
        <v>335.81</v>
      </c>
      <c r="C399" s="76">
        <v>4</v>
      </c>
      <c r="D399" s="76">
        <v>3</v>
      </c>
      <c r="E399" s="76">
        <v>1.05</v>
      </c>
      <c r="F399" s="76">
        <v>7</v>
      </c>
      <c r="G399" s="76">
        <v>104.88</v>
      </c>
      <c r="H399" s="76">
        <v>-1.45</v>
      </c>
      <c r="I399" s="76">
        <v>4</v>
      </c>
      <c r="J399" s="76">
        <v>2</v>
      </c>
      <c r="K399" s="76">
        <v>2</v>
      </c>
      <c r="L399" s="76">
        <v>2</v>
      </c>
      <c r="M399" s="76">
        <v>1</v>
      </c>
      <c r="N399" s="76">
        <v>2</v>
      </c>
      <c r="O399" s="76">
        <v>1</v>
      </c>
      <c r="P399" s="76">
        <v>0.25</v>
      </c>
      <c r="Q399" s="76">
        <v>0</v>
      </c>
      <c r="R399" s="76">
        <v>568.11</v>
      </c>
      <c r="S399" s="76">
        <v>0.22</v>
      </c>
      <c r="T399" s="76">
        <v>1</v>
      </c>
      <c r="U399" s="76">
        <v>471.17</v>
      </c>
      <c r="V399" s="76">
        <v>0.14060478100000001</v>
      </c>
      <c r="W399" s="76">
        <v>0.94230883200000004</v>
      </c>
      <c r="X399" s="23" t="s">
        <v>41</v>
      </c>
      <c r="Y399" s="101">
        <v>15</v>
      </c>
      <c r="Z399" s="102">
        <v>1.9117</v>
      </c>
      <c r="AA399" s="53">
        <v>9</v>
      </c>
      <c r="AC399" s="69"/>
    </row>
    <row r="400" spans="1:29" x14ac:dyDescent="0.2">
      <c r="A400" s="53">
        <v>398</v>
      </c>
      <c r="B400" s="76">
        <v>344.33</v>
      </c>
      <c r="C400" s="76">
        <v>7</v>
      </c>
      <c r="D400" s="76">
        <v>1</v>
      </c>
      <c r="E400" s="76">
        <v>0.86</v>
      </c>
      <c r="F400" s="76">
        <v>6</v>
      </c>
      <c r="G400" s="76">
        <v>117.19</v>
      </c>
      <c r="H400" s="76">
        <v>0.77</v>
      </c>
      <c r="I400" s="76">
        <v>6</v>
      </c>
      <c r="J400" s="76">
        <v>4</v>
      </c>
      <c r="K400" s="76">
        <v>3</v>
      </c>
      <c r="L400" s="76">
        <v>3</v>
      </c>
      <c r="M400" s="76">
        <v>2</v>
      </c>
      <c r="N400" s="76">
        <v>3</v>
      </c>
      <c r="O400" s="76">
        <v>1</v>
      </c>
      <c r="P400" s="76">
        <v>0.27</v>
      </c>
      <c r="Q400" s="76">
        <v>0</v>
      </c>
      <c r="R400" s="76">
        <v>536.88</v>
      </c>
      <c r="S400" s="76">
        <v>0.25</v>
      </c>
      <c r="T400" s="76">
        <v>0</v>
      </c>
      <c r="U400" s="76">
        <v>471.95</v>
      </c>
      <c r="V400" s="76">
        <v>0.34056713</v>
      </c>
      <c r="W400" s="76">
        <v>0.67725303400000003</v>
      </c>
      <c r="X400" s="23" t="s">
        <v>42</v>
      </c>
      <c r="Y400" s="101">
        <v>53</v>
      </c>
      <c r="Z400" s="102">
        <v>2.0954000000000002</v>
      </c>
      <c r="AA400" s="76">
        <v>10</v>
      </c>
      <c r="AC400" s="69"/>
    </row>
    <row r="401" spans="1:29" x14ac:dyDescent="0.2">
      <c r="A401" s="53">
        <v>399</v>
      </c>
      <c r="B401" s="76">
        <v>367.48</v>
      </c>
      <c r="C401" s="76">
        <v>4</v>
      </c>
      <c r="D401" s="76">
        <v>3</v>
      </c>
      <c r="E401" s="76">
        <v>3.07</v>
      </c>
      <c r="F401" s="76">
        <v>5</v>
      </c>
      <c r="G401" s="76">
        <v>84.06</v>
      </c>
      <c r="H401" s="76">
        <v>1.63</v>
      </c>
      <c r="I401" s="76">
        <v>6</v>
      </c>
      <c r="J401" s="76">
        <v>1</v>
      </c>
      <c r="K401" s="76">
        <v>4</v>
      </c>
      <c r="L401" s="76">
        <v>3</v>
      </c>
      <c r="M401" s="76">
        <v>3</v>
      </c>
      <c r="N401" s="76">
        <v>4</v>
      </c>
      <c r="O401" s="76">
        <v>1</v>
      </c>
      <c r="P401" s="76">
        <v>0.45</v>
      </c>
      <c r="Q401" s="76">
        <v>0</v>
      </c>
      <c r="R401" s="76">
        <v>631.64</v>
      </c>
      <c r="S401" s="76">
        <v>0.15</v>
      </c>
      <c r="T401" s="76">
        <v>1</v>
      </c>
      <c r="U401" s="76">
        <v>570.33000000000004</v>
      </c>
      <c r="V401" s="76">
        <v>0.21327232700000001</v>
      </c>
      <c r="W401" s="76">
        <v>0.84717061500000002</v>
      </c>
      <c r="X401" s="23" t="s">
        <v>41</v>
      </c>
      <c r="Y401" s="101">
        <v>38</v>
      </c>
      <c r="Z401" s="102">
        <v>0.89590000000000003</v>
      </c>
      <c r="AA401" s="53">
        <v>5</v>
      </c>
      <c r="AC401" s="69"/>
    </row>
    <row r="402" spans="1:29" x14ac:dyDescent="0.2">
      <c r="A402" s="53">
        <v>400</v>
      </c>
      <c r="B402" s="76">
        <v>280.35000000000002</v>
      </c>
      <c r="C402" s="76">
        <v>4</v>
      </c>
      <c r="D402" s="76">
        <v>3</v>
      </c>
      <c r="E402" s="76">
        <v>2.25</v>
      </c>
      <c r="F402" s="76">
        <v>3</v>
      </c>
      <c r="G402" s="76">
        <v>77.97</v>
      </c>
      <c r="H402" s="76">
        <v>1.72</v>
      </c>
      <c r="I402" s="76">
        <v>5</v>
      </c>
      <c r="J402" s="76">
        <v>0</v>
      </c>
      <c r="K402" s="76">
        <v>3</v>
      </c>
      <c r="L402" s="76">
        <v>3</v>
      </c>
      <c r="M402" s="76">
        <v>2</v>
      </c>
      <c r="N402" s="76">
        <v>2</v>
      </c>
      <c r="O402" s="76">
        <v>1.5</v>
      </c>
      <c r="P402" s="76">
        <v>0.19</v>
      </c>
      <c r="Q402" s="76">
        <v>0</v>
      </c>
      <c r="R402" s="76">
        <v>522.38</v>
      </c>
      <c r="S402" s="76">
        <v>0.19</v>
      </c>
      <c r="T402" s="76">
        <v>1</v>
      </c>
      <c r="U402" s="76">
        <v>417.36</v>
      </c>
      <c r="V402" s="76">
        <v>0.22743978400000001</v>
      </c>
      <c r="W402" s="76">
        <v>0.86595895000000001</v>
      </c>
      <c r="X402" s="23" t="s">
        <v>41</v>
      </c>
      <c r="Y402" s="101">
        <v>21</v>
      </c>
      <c r="Z402" s="102">
        <v>1.9227000000000001</v>
      </c>
      <c r="AA402" s="53">
        <v>9</v>
      </c>
      <c r="AC402" s="73"/>
    </row>
    <row r="403" spans="1:29" x14ac:dyDescent="0.2">
      <c r="A403" s="53">
        <v>401</v>
      </c>
      <c r="B403" s="76">
        <v>293.33</v>
      </c>
      <c r="C403" s="76">
        <v>4</v>
      </c>
      <c r="D403" s="76">
        <v>1</v>
      </c>
      <c r="E403" s="76">
        <v>2.89</v>
      </c>
      <c r="F403" s="76">
        <v>4</v>
      </c>
      <c r="G403" s="76">
        <v>70.260000000000005</v>
      </c>
      <c r="H403" s="76">
        <v>2.89</v>
      </c>
      <c r="I403" s="76">
        <v>3</v>
      </c>
      <c r="J403" s="76">
        <v>2</v>
      </c>
      <c r="K403" s="76">
        <v>3</v>
      </c>
      <c r="L403" s="76">
        <v>3</v>
      </c>
      <c r="M403" s="76">
        <v>2</v>
      </c>
      <c r="N403" s="76">
        <v>3</v>
      </c>
      <c r="O403" s="76">
        <v>1</v>
      </c>
      <c r="P403" s="76">
        <v>0.06</v>
      </c>
      <c r="Q403" s="76">
        <v>0</v>
      </c>
      <c r="R403" s="76">
        <v>545.13</v>
      </c>
      <c r="S403" s="76">
        <v>0.17</v>
      </c>
      <c r="T403" s="76">
        <v>0</v>
      </c>
      <c r="U403" s="76">
        <v>414.75</v>
      </c>
      <c r="V403" s="76">
        <v>8.6433306000000001E-2</v>
      </c>
      <c r="W403" s="76">
        <v>0.95712726299999995</v>
      </c>
      <c r="X403" s="23" t="s">
        <v>41</v>
      </c>
      <c r="Y403" s="101">
        <v>34</v>
      </c>
      <c r="Z403" s="102">
        <v>0.43099999999999999</v>
      </c>
      <c r="AA403" s="53">
        <v>2</v>
      </c>
      <c r="AC403" s="69"/>
    </row>
    <row r="404" spans="1:29" x14ac:dyDescent="0.2">
      <c r="A404" s="53">
        <v>402</v>
      </c>
      <c r="B404" s="76">
        <v>326.48</v>
      </c>
      <c r="C404" s="76">
        <v>2</v>
      </c>
      <c r="D404" s="76">
        <v>1</v>
      </c>
      <c r="E404" s="76">
        <v>3.97</v>
      </c>
      <c r="F404" s="76">
        <v>3</v>
      </c>
      <c r="G404" s="76">
        <v>30.22</v>
      </c>
      <c r="H404" s="76">
        <v>3.05</v>
      </c>
      <c r="I404" s="76">
        <v>3</v>
      </c>
      <c r="J404" s="76">
        <v>0</v>
      </c>
      <c r="K404" s="76">
        <v>4</v>
      </c>
      <c r="L404" s="76">
        <v>2</v>
      </c>
      <c r="M404" s="76">
        <v>2</v>
      </c>
      <c r="N404" s="76">
        <v>2</v>
      </c>
      <c r="O404" s="76">
        <v>2</v>
      </c>
      <c r="P404" s="76">
        <v>0.47</v>
      </c>
      <c r="Q404" s="76">
        <v>0</v>
      </c>
      <c r="R404" s="76">
        <v>538.28</v>
      </c>
      <c r="S404" s="76">
        <v>0.06</v>
      </c>
      <c r="T404" s="76">
        <v>1</v>
      </c>
      <c r="U404" s="76">
        <v>504.59</v>
      </c>
      <c r="V404" s="76">
        <v>0.13100466599999999</v>
      </c>
      <c r="W404" s="76">
        <v>0.96080755299999998</v>
      </c>
      <c r="X404" s="23" t="s">
        <v>41</v>
      </c>
      <c r="Y404" s="101">
        <v>56</v>
      </c>
      <c r="Z404" s="102">
        <v>1.0537000000000001</v>
      </c>
      <c r="AA404" s="53">
        <v>5</v>
      </c>
      <c r="AC404" s="71"/>
    </row>
    <row r="405" spans="1:29" x14ac:dyDescent="0.2">
      <c r="A405" s="53">
        <v>403</v>
      </c>
      <c r="B405" s="76">
        <v>350.43</v>
      </c>
      <c r="C405" s="76">
        <v>4</v>
      </c>
      <c r="D405" s="76">
        <v>2</v>
      </c>
      <c r="E405" s="76">
        <v>1.55</v>
      </c>
      <c r="F405" s="76">
        <v>3</v>
      </c>
      <c r="G405" s="76">
        <v>77.150000000000006</v>
      </c>
      <c r="H405" s="76">
        <v>1.91</v>
      </c>
      <c r="I405" s="76">
        <v>6</v>
      </c>
      <c r="J405" s="76">
        <v>1</v>
      </c>
      <c r="K405" s="76">
        <v>4</v>
      </c>
      <c r="L405" s="76">
        <v>3</v>
      </c>
      <c r="M405" s="76">
        <v>3</v>
      </c>
      <c r="N405" s="76">
        <v>3</v>
      </c>
      <c r="O405" s="76">
        <v>1.33</v>
      </c>
      <c r="P405" s="76">
        <v>0.32</v>
      </c>
      <c r="Q405" s="76">
        <v>0</v>
      </c>
      <c r="R405" s="76">
        <v>544.5</v>
      </c>
      <c r="S405" s="76">
        <v>0.15</v>
      </c>
      <c r="T405" s="76">
        <v>0</v>
      </c>
      <c r="U405" s="76">
        <v>515.98</v>
      </c>
      <c r="V405" s="76">
        <v>0.10119041500000001</v>
      </c>
      <c r="W405" s="76">
        <v>0.95712535799999998</v>
      </c>
      <c r="X405" s="23" t="s">
        <v>41</v>
      </c>
      <c r="Y405" s="101">
        <v>38</v>
      </c>
      <c r="Z405" s="102">
        <v>2.0817000000000001</v>
      </c>
      <c r="AA405" s="76">
        <v>10</v>
      </c>
      <c r="AC405" s="69"/>
    </row>
    <row r="406" spans="1:29" x14ac:dyDescent="0.2">
      <c r="A406" s="53">
        <v>404</v>
      </c>
      <c r="B406" s="76">
        <v>334.39</v>
      </c>
      <c r="C406" s="76">
        <v>3</v>
      </c>
      <c r="D406" s="76">
        <v>4</v>
      </c>
      <c r="E406" s="76">
        <v>0.8</v>
      </c>
      <c r="F406" s="76">
        <v>8</v>
      </c>
      <c r="G406" s="76">
        <v>92.14</v>
      </c>
      <c r="H406" s="76">
        <v>-1.98</v>
      </c>
      <c r="I406" s="76">
        <v>4</v>
      </c>
      <c r="J406" s="76">
        <v>2</v>
      </c>
      <c r="K406" s="76">
        <v>2</v>
      </c>
      <c r="L406" s="76">
        <v>2</v>
      </c>
      <c r="M406" s="76">
        <v>1</v>
      </c>
      <c r="N406" s="76">
        <v>2</v>
      </c>
      <c r="O406" s="76">
        <v>1</v>
      </c>
      <c r="P406" s="76">
        <v>0.28999999999999998</v>
      </c>
      <c r="Q406" s="76">
        <v>0</v>
      </c>
      <c r="R406" s="76">
        <v>610.04999999999995</v>
      </c>
      <c r="S406" s="76">
        <v>0.18</v>
      </c>
      <c r="T406" s="76">
        <v>2</v>
      </c>
      <c r="U406" s="76">
        <v>503.23</v>
      </c>
      <c r="V406" s="76">
        <v>0.21599953199999999</v>
      </c>
      <c r="W406" s="76">
        <v>0.91914817999999998</v>
      </c>
      <c r="X406" s="23" t="s">
        <v>41</v>
      </c>
      <c r="Y406" s="101">
        <v>15</v>
      </c>
      <c r="Z406" s="102">
        <v>1.6189</v>
      </c>
      <c r="AA406" s="53">
        <v>8</v>
      </c>
      <c r="AC406" s="69"/>
    </row>
    <row r="407" spans="1:29" x14ac:dyDescent="0.2">
      <c r="A407" s="53">
        <v>405</v>
      </c>
      <c r="B407" s="76">
        <v>343.36</v>
      </c>
      <c r="C407" s="76">
        <v>4</v>
      </c>
      <c r="D407" s="76">
        <v>2</v>
      </c>
      <c r="E407" s="76">
        <v>2.2000000000000002</v>
      </c>
      <c r="F407" s="76">
        <v>6</v>
      </c>
      <c r="G407" s="76">
        <v>87.05</v>
      </c>
      <c r="H407" s="76">
        <v>2.41</v>
      </c>
      <c r="I407" s="76">
        <v>5</v>
      </c>
      <c r="J407" s="76">
        <v>2</v>
      </c>
      <c r="K407" s="76">
        <v>3</v>
      </c>
      <c r="L407" s="76">
        <v>3</v>
      </c>
      <c r="M407" s="76">
        <v>2</v>
      </c>
      <c r="N407" s="76">
        <v>3</v>
      </c>
      <c r="O407" s="76">
        <v>1</v>
      </c>
      <c r="P407" s="76">
        <v>0.24</v>
      </c>
      <c r="Q407" s="76">
        <v>0</v>
      </c>
      <c r="R407" s="76">
        <v>583.41</v>
      </c>
      <c r="S407" s="76">
        <v>0.18</v>
      </c>
      <c r="T407" s="76">
        <v>0</v>
      </c>
      <c r="U407" s="76">
        <v>484.55</v>
      </c>
      <c r="V407" s="76">
        <v>0.38097301</v>
      </c>
      <c r="W407" s="76">
        <v>0.81035576499999995</v>
      </c>
      <c r="X407" s="23" t="s">
        <v>43</v>
      </c>
      <c r="Y407" s="101">
        <v>35</v>
      </c>
      <c r="Z407" s="102">
        <v>1.5407</v>
      </c>
      <c r="AA407" s="53">
        <v>8</v>
      </c>
      <c r="AC407" s="73"/>
    </row>
    <row r="408" spans="1:29" x14ac:dyDescent="0.2">
      <c r="A408" s="53">
        <v>406</v>
      </c>
      <c r="B408" s="76">
        <v>354.41</v>
      </c>
      <c r="C408" s="76">
        <v>6</v>
      </c>
      <c r="D408" s="76">
        <v>2</v>
      </c>
      <c r="E408" s="76">
        <v>1.47</v>
      </c>
      <c r="F408" s="76">
        <v>4</v>
      </c>
      <c r="G408" s="76">
        <v>105.65</v>
      </c>
      <c r="H408" s="76">
        <v>0.84</v>
      </c>
      <c r="I408" s="76">
        <v>4</v>
      </c>
      <c r="J408" s="76">
        <v>3</v>
      </c>
      <c r="K408" s="76">
        <v>4</v>
      </c>
      <c r="L408" s="76">
        <v>2</v>
      </c>
      <c r="M408" s="76">
        <v>2</v>
      </c>
      <c r="N408" s="76">
        <v>3</v>
      </c>
      <c r="O408" s="76">
        <v>1.33</v>
      </c>
      <c r="P408" s="76">
        <v>0.42</v>
      </c>
      <c r="Q408" s="76">
        <v>0</v>
      </c>
      <c r="R408" s="76">
        <v>538.14</v>
      </c>
      <c r="S408" s="76">
        <v>0.2</v>
      </c>
      <c r="T408" s="76">
        <v>0</v>
      </c>
      <c r="U408" s="76">
        <v>516.65</v>
      </c>
      <c r="V408" s="76">
        <v>0.131011549</v>
      </c>
      <c r="W408" s="76">
        <v>0.97148614899999997</v>
      </c>
      <c r="X408" s="23" t="s">
        <v>41</v>
      </c>
      <c r="Y408" s="101">
        <v>65</v>
      </c>
      <c r="Z408" s="102">
        <v>1.264</v>
      </c>
      <c r="AA408" s="53">
        <v>6</v>
      </c>
      <c r="AC408" s="69"/>
    </row>
    <row r="409" spans="1:29" x14ac:dyDescent="0.2">
      <c r="A409" s="53">
        <v>407</v>
      </c>
      <c r="B409" s="76">
        <v>395.46</v>
      </c>
      <c r="C409" s="76">
        <v>3</v>
      </c>
      <c r="D409" s="76">
        <v>2</v>
      </c>
      <c r="E409" s="76">
        <v>5.0599999999999996</v>
      </c>
      <c r="F409" s="76">
        <v>3</v>
      </c>
      <c r="G409" s="76">
        <v>69.22</v>
      </c>
      <c r="H409" s="76">
        <v>4.99</v>
      </c>
      <c r="I409" s="76">
        <v>3</v>
      </c>
      <c r="J409" s="76">
        <v>2</v>
      </c>
      <c r="K409" s="76">
        <v>5</v>
      </c>
      <c r="L409" s="76">
        <v>4</v>
      </c>
      <c r="M409" s="76">
        <v>2</v>
      </c>
      <c r="N409" s="76">
        <v>4</v>
      </c>
      <c r="O409" s="76">
        <v>1.25</v>
      </c>
      <c r="P409" s="76">
        <v>0.12</v>
      </c>
      <c r="Q409" s="76">
        <v>0</v>
      </c>
      <c r="R409" s="76">
        <v>617.24</v>
      </c>
      <c r="S409" s="76">
        <v>0.13</v>
      </c>
      <c r="T409" s="76">
        <v>0</v>
      </c>
      <c r="U409" s="76">
        <v>551.52</v>
      </c>
      <c r="V409" s="76">
        <v>0.25314022400000002</v>
      </c>
      <c r="W409" s="76">
        <v>0.82036994799999996</v>
      </c>
      <c r="X409" s="23" t="s">
        <v>41</v>
      </c>
      <c r="Y409" s="101">
        <v>30</v>
      </c>
      <c r="Z409" s="102">
        <v>1.2795000000000001</v>
      </c>
      <c r="AA409" s="53">
        <v>6</v>
      </c>
      <c r="AC409" s="69"/>
    </row>
    <row r="410" spans="1:29" x14ac:dyDescent="0.2">
      <c r="A410" s="53">
        <v>408</v>
      </c>
      <c r="B410" s="76">
        <v>345.36</v>
      </c>
      <c r="C410" s="76">
        <v>5</v>
      </c>
      <c r="D410" s="76">
        <v>2</v>
      </c>
      <c r="E410" s="76">
        <v>1.44</v>
      </c>
      <c r="F410" s="76">
        <v>8</v>
      </c>
      <c r="G410" s="76">
        <v>109.59</v>
      </c>
      <c r="H410" s="76">
        <v>0.89</v>
      </c>
      <c r="I410" s="76">
        <v>5</v>
      </c>
      <c r="J410" s="76">
        <v>4</v>
      </c>
      <c r="K410" s="76">
        <v>3</v>
      </c>
      <c r="L410" s="76">
        <v>3</v>
      </c>
      <c r="M410" s="76">
        <v>2</v>
      </c>
      <c r="N410" s="76">
        <v>2</v>
      </c>
      <c r="O410" s="76">
        <v>1.5</v>
      </c>
      <c r="P410" s="76">
        <v>0.38</v>
      </c>
      <c r="Q410" s="76">
        <v>0</v>
      </c>
      <c r="R410" s="76">
        <v>631.84</v>
      </c>
      <c r="S410" s="76">
        <v>0.22</v>
      </c>
      <c r="T410" s="76">
        <v>0</v>
      </c>
      <c r="U410" s="76">
        <v>492.91</v>
      </c>
      <c r="V410" s="76">
        <v>0.43930070199999999</v>
      </c>
      <c r="W410" s="76">
        <v>0.79106517700000001</v>
      </c>
      <c r="X410" s="23" t="s">
        <v>43</v>
      </c>
      <c r="Y410" s="101">
        <v>62</v>
      </c>
      <c r="Z410" s="102">
        <v>2.0217000000000001</v>
      </c>
      <c r="AA410" s="76">
        <v>10</v>
      </c>
      <c r="AC410" s="69"/>
    </row>
    <row r="411" spans="1:29" x14ac:dyDescent="0.2">
      <c r="A411" s="53">
        <v>409</v>
      </c>
      <c r="B411" s="76">
        <v>371.53</v>
      </c>
      <c r="C411" s="76">
        <v>2</v>
      </c>
      <c r="D411" s="76">
        <v>4</v>
      </c>
      <c r="E411" s="76">
        <v>1.42</v>
      </c>
      <c r="F411" s="76">
        <v>5</v>
      </c>
      <c r="G411" s="76">
        <v>91</v>
      </c>
      <c r="H411" s="76">
        <v>-3.61</v>
      </c>
      <c r="I411" s="76">
        <v>5</v>
      </c>
      <c r="J411" s="76">
        <v>1</v>
      </c>
      <c r="K411" s="76">
        <v>4</v>
      </c>
      <c r="L411" s="76">
        <v>2</v>
      </c>
      <c r="M411" s="76">
        <v>3</v>
      </c>
      <c r="N411" s="76">
        <v>2</v>
      </c>
      <c r="O411" s="76">
        <v>2</v>
      </c>
      <c r="P411" s="76">
        <v>0.62</v>
      </c>
      <c r="Q411" s="76">
        <v>1</v>
      </c>
      <c r="R411" s="76">
        <v>616.97</v>
      </c>
      <c r="S411" s="76">
        <v>0.15</v>
      </c>
      <c r="T411" s="76">
        <v>2</v>
      </c>
      <c r="U411" s="76">
        <v>606.79999999999995</v>
      </c>
      <c r="V411" s="76">
        <v>0.50866763699999995</v>
      </c>
      <c r="W411" s="76">
        <v>0.70677453999999995</v>
      </c>
      <c r="X411" s="23" t="s">
        <v>42</v>
      </c>
      <c r="Y411" s="101">
        <v>43</v>
      </c>
      <c r="Z411" s="102">
        <v>2.1396000000000002</v>
      </c>
      <c r="AA411" s="76">
        <v>10</v>
      </c>
      <c r="AC411" s="69"/>
    </row>
    <row r="412" spans="1:29" x14ac:dyDescent="0.2">
      <c r="A412" s="53">
        <v>410</v>
      </c>
      <c r="B412" s="76">
        <v>369.47</v>
      </c>
      <c r="C412" s="76">
        <v>4</v>
      </c>
      <c r="D412" s="76">
        <v>2</v>
      </c>
      <c r="E412" s="76">
        <v>1.95</v>
      </c>
      <c r="F412" s="76">
        <v>5</v>
      </c>
      <c r="G412" s="76">
        <v>77.14</v>
      </c>
      <c r="H412" s="76">
        <v>1.36</v>
      </c>
      <c r="I412" s="76">
        <v>6</v>
      </c>
      <c r="J412" s="76">
        <v>1</v>
      </c>
      <c r="K412" s="76">
        <v>4</v>
      </c>
      <c r="L412" s="76">
        <v>3</v>
      </c>
      <c r="M412" s="76">
        <v>4</v>
      </c>
      <c r="N412" s="76">
        <v>4</v>
      </c>
      <c r="O412" s="76">
        <v>1</v>
      </c>
      <c r="P412" s="76">
        <v>0.33</v>
      </c>
      <c r="Q412" s="76">
        <v>2</v>
      </c>
      <c r="R412" s="76">
        <v>570.12</v>
      </c>
      <c r="S412" s="76">
        <v>0.15</v>
      </c>
      <c r="T412" s="76">
        <v>1</v>
      </c>
      <c r="U412" s="76">
        <v>512.30999999999995</v>
      </c>
      <c r="V412" s="76">
        <v>0.48185518300000002</v>
      </c>
      <c r="W412" s="76">
        <v>0.85728820699999997</v>
      </c>
      <c r="X412" s="23" t="s">
        <v>43</v>
      </c>
      <c r="Y412" s="101">
        <v>2</v>
      </c>
      <c r="Z412" s="102">
        <v>1.0225</v>
      </c>
      <c r="AA412" s="53">
        <v>5</v>
      </c>
      <c r="AC412" s="73"/>
    </row>
    <row r="413" spans="1:29" x14ac:dyDescent="0.2">
      <c r="A413" s="53">
        <v>411</v>
      </c>
      <c r="B413" s="76">
        <v>370.45</v>
      </c>
      <c r="C413" s="76">
        <v>4</v>
      </c>
      <c r="D413" s="76">
        <v>1</v>
      </c>
      <c r="E413" s="76">
        <v>0.45</v>
      </c>
      <c r="F413" s="76">
        <v>6</v>
      </c>
      <c r="G413" s="76">
        <v>78.53</v>
      </c>
      <c r="H413" s="76">
        <v>0.84</v>
      </c>
      <c r="I413" s="76">
        <v>4</v>
      </c>
      <c r="J413" s="76">
        <v>3</v>
      </c>
      <c r="K413" s="76">
        <v>3</v>
      </c>
      <c r="L413" s="76">
        <v>2</v>
      </c>
      <c r="M413" s="76">
        <v>2</v>
      </c>
      <c r="N413" s="76">
        <v>3</v>
      </c>
      <c r="O413" s="76">
        <v>1</v>
      </c>
      <c r="P413" s="76">
        <v>0.45</v>
      </c>
      <c r="Q413" s="76">
        <v>0</v>
      </c>
      <c r="R413" s="76">
        <v>665.11</v>
      </c>
      <c r="S413" s="76">
        <v>0.14000000000000001</v>
      </c>
      <c r="T413" s="76">
        <v>0</v>
      </c>
      <c r="U413" s="76">
        <v>580.59</v>
      </c>
      <c r="V413" s="76">
        <v>0.335121803</v>
      </c>
      <c r="W413" s="76">
        <v>0.83624401199999998</v>
      </c>
      <c r="X413" s="23" t="s">
        <v>41</v>
      </c>
      <c r="Y413" s="101">
        <v>64</v>
      </c>
      <c r="Z413" s="102">
        <v>2.0207999999999999</v>
      </c>
      <c r="AA413" s="76">
        <v>10</v>
      </c>
      <c r="AC413" s="69"/>
    </row>
    <row r="414" spans="1:29" x14ac:dyDescent="0.2">
      <c r="A414" s="53">
        <v>412</v>
      </c>
      <c r="B414" s="76">
        <v>340.39</v>
      </c>
      <c r="C414" s="76">
        <v>8</v>
      </c>
      <c r="D414" s="76">
        <v>1</v>
      </c>
      <c r="E414" s="76">
        <v>1.29</v>
      </c>
      <c r="F414" s="76">
        <v>2</v>
      </c>
      <c r="G414" s="76">
        <v>109.12</v>
      </c>
      <c r="H414" s="76">
        <v>1.2</v>
      </c>
      <c r="I414" s="76">
        <v>8</v>
      </c>
      <c r="J414" s="76">
        <v>1</v>
      </c>
      <c r="K414" s="76">
        <v>4</v>
      </c>
      <c r="L414" s="76">
        <v>2</v>
      </c>
      <c r="M414" s="76">
        <v>4</v>
      </c>
      <c r="N414" s="76">
        <v>3</v>
      </c>
      <c r="O414" s="76">
        <v>1.33</v>
      </c>
      <c r="P414" s="76">
        <v>0.5</v>
      </c>
      <c r="Q414" s="76">
        <v>0</v>
      </c>
      <c r="R414" s="76">
        <v>514.92999999999995</v>
      </c>
      <c r="S414" s="76">
        <v>0.23</v>
      </c>
      <c r="T414" s="76">
        <v>0</v>
      </c>
      <c r="U414" s="76">
        <v>482.52</v>
      </c>
      <c r="V414" s="76">
        <v>0.33624453799999998</v>
      </c>
      <c r="W414" s="76">
        <v>0.79434859000000002</v>
      </c>
      <c r="X414" s="23" t="s">
        <v>43</v>
      </c>
      <c r="Y414" s="101">
        <v>33</v>
      </c>
      <c r="Z414" s="102">
        <v>1.2793000000000001</v>
      </c>
      <c r="AA414" s="53">
        <v>6</v>
      </c>
      <c r="AC414" s="69"/>
    </row>
    <row r="415" spans="1:29" x14ac:dyDescent="0.2">
      <c r="A415" s="53">
        <v>413</v>
      </c>
      <c r="B415" s="76">
        <v>356.43</v>
      </c>
      <c r="C415" s="76">
        <v>4</v>
      </c>
      <c r="D415" s="76">
        <v>0</v>
      </c>
      <c r="E415" s="76">
        <v>0.5</v>
      </c>
      <c r="F415" s="76">
        <v>7</v>
      </c>
      <c r="G415" s="76">
        <v>67.67</v>
      </c>
      <c r="H415" s="76">
        <v>0.56000000000000005</v>
      </c>
      <c r="I415" s="76">
        <v>4</v>
      </c>
      <c r="J415" s="76">
        <v>3</v>
      </c>
      <c r="K415" s="76">
        <v>3</v>
      </c>
      <c r="L415" s="76">
        <v>2</v>
      </c>
      <c r="M415" s="76">
        <v>2</v>
      </c>
      <c r="N415" s="76">
        <v>3</v>
      </c>
      <c r="O415" s="76">
        <v>1</v>
      </c>
      <c r="P415" s="76">
        <v>0.42</v>
      </c>
      <c r="Q415" s="76">
        <v>0</v>
      </c>
      <c r="R415" s="76">
        <v>637.44000000000005</v>
      </c>
      <c r="S415" s="76">
        <v>0.12</v>
      </c>
      <c r="T415" s="76">
        <v>0</v>
      </c>
      <c r="U415" s="76">
        <v>548.9</v>
      </c>
      <c r="V415" s="76">
        <v>0.292570461</v>
      </c>
      <c r="W415" s="76">
        <v>0.837765914</v>
      </c>
      <c r="X415" s="23" t="s">
        <v>41</v>
      </c>
      <c r="Y415" s="101">
        <v>67</v>
      </c>
      <c r="Z415" s="102">
        <v>1.4783999999999999</v>
      </c>
      <c r="AA415" s="53">
        <v>7</v>
      </c>
      <c r="AC415" s="69"/>
    </row>
    <row r="416" spans="1:29" x14ac:dyDescent="0.2">
      <c r="A416" s="53">
        <v>414</v>
      </c>
      <c r="B416" s="76">
        <v>383.5</v>
      </c>
      <c r="C416" s="76">
        <v>4</v>
      </c>
      <c r="D416" s="76">
        <v>3</v>
      </c>
      <c r="E416" s="76">
        <v>-0.57999999999999996</v>
      </c>
      <c r="F416" s="76">
        <v>7</v>
      </c>
      <c r="G416" s="76">
        <v>115.8</v>
      </c>
      <c r="H416" s="76">
        <v>-1.88</v>
      </c>
      <c r="I416" s="76">
        <v>4</v>
      </c>
      <c r="J416" s="76">
        <v>3</v>
      </c>
      <c r="K416" s="76">
        <v>2</v>
      </c>
      <c r="L416" s="76">
        <v>2</v>
      </c>
      <c r="M416" s="76">
        <v>1</v>
      </c>
      <c r="N416" s="76">
        <v>2</v>
      </c>
      <c r="O416" s="76">
        <v>1</v>
      </c>
      <c r="P416" s="76">
        <v>0.38</v>
      </c>
      <c r="Q416" s="76">
        <v>1</v>
      </c>
      <c r="R416" s="76">
        <v>623</v>
      </c>
      <c r="S416" s="76">
        <v>0.21</v>
      </c>
      <c r="T416" s="76">
        <v>1</v>
      </c>
      <c r="U416" s="76">
        <v>549.41999999999996</v>
      </c>
      <c r="V416" s="76">
        <v>0.39160113000000002</v>
      </c>
      <c r="W416" s="76">
        <v>0.87800141300000001</v>
      </c>
      <c r="X416" s="23" t="s">
        <v>43</v>
      </c>
      <c r="Y416" s="101">
        <v>58</v>
      </c>
      <c r="Z416" s="102">
        <v>1.6862999999999999</v>
      </c>
      <c r="AA416" s="53">
        <v>8</v>
      </c>
      <c r="AC416" s="69"/>
    </row>
    <row r="417" spans="1:29" x14ac:dyDescent="0.2">
      <c r="A417" s="53">
        <v>415</v>
      </c>
      <c r="B417" s="76">
        <v>350.89</v>
      </c>
      <c r="C417" s="76">
        <v>1</v>
      </c>
      <c r="D417" s="76">
        <v>1</v>
      </c>
      <c r="E417" s="76">
        <v>4.5199999999999996</v>
      </c>
      <c r="F417" s="76">
        <v>4</v>
      </c>
      <c r="G417" s="76">
        <v>22.26</v>
      </c>
      <c r="H417" s="76">
        <v>4.04</v>
      </c>
      <c r="I417" s="76">
        <v>3</v>
      </c>
      <c r="J417" s="76">
        <v>0</v>
      </c>
      <c r="K417" s="76">
        <v>3</v>
      </c>
      <c r="L417" s="76">
        <v>2</v>
      </c>
      <c r="M417" s="76">
        <v>2</v>
      </c>
      <c r="N417" s="76">
        <v>3</v>
      </c>
      <c r="O417" s="76">
        <v>1</v>
      </c>
      <c r="P417" s="76">
        <v>0.53</v>
      </c>
      <c r="Q417" s="76">
        <v>0</v>
      </c>
      <c r="R417" s="76">
        <v>559.70000000000005</v>
      </c>
      <c r="S417" s="76">
        <v>0.04</v>
      </c>
      <c r="T417" s="76">
        <v>1</v>
      </c>
      <c r="U417" s="76">
        <v>542.03</v>
      </c>
      <c r="V417" s="76">
        <v>0.20444156499999999</v>
      </c>
      <c r="W417" s="76">
        <v>0.91195002199999997</v>
      </c>
      <c r="X417" s="23" t="s">
        <v>41</v>
      </c>
      <c r="Y417" s="101">
        <v>56</v>
      </c>
      <c r="Z417" s="102">
        <v>1.7441</v>
      </c>
      <c r="AA417" s="53">
        <v>8</v>
      </c>
      <c r="AC417" s="69"/>
    </row>
    <row r="418" spans="1:29" x14ac:dyDescent="0.2">
      <c r="A418" s="53">
        <v>416</v>
      </c>
      <c r="B418" s="76">
        <v>351.44</v>
      </c>
      <c r="C418" s="76">
        <v>6</v>
      </c>
      <c r="D418" s="76">
        <v>2</v>
      </c>
      <c r="E418" s="76">
        <v>0.71</v>
      </c>
      <c r="F418" s="76">
        <v>3</v>
      </c>
      <c r="G418" s="76">
        <v>99.89</v>
      </c>
      <c r="H418" s="76">
        <v>0.48</v>
      </c>
      <c r="I418" s="76">
        <v>8</v>
      </c>
      <c r="J418" s="76">
        <v>0</v>
      </c>
      <c r="K418" s="76">
        <v>4</v>
      </c>
      <c r="L418" s="76">
        <v>3</v>
      </c>
      <c r="M418" s="76">
        <v>4</v>
      </c>
      <c r="N418" s="76">
        <v>3</v>
      </c>
      <c r="O418" s="76">
        <v>1.33</v>
      </c>
      <c r="P418" s="76">
        <v>0.39</v>
      </c>
      <c r="Q418" s="76">
        <v>0</v>
      </c>
      <c r="R418" s="76">
        <v>569.02</v>
      </c>
      <c r="S418" s="76">
        <v>0.19</v>
      </c>
      <c r="T418" s="76">
        <v>1</v>
      </c>
      <c r="U418" s="76">
        <v>523.29</v>
      </c>
      <c r="V418" s="76">
        <v>0.28317804800000002</v>
      </c>
      <c r="W418" s="76">
        <v>0.86030589400000002</v>
      </c>
      <c r="X418" s="23" t="s">
        <v>41</v>
      </c>
      <c r="Y418" s="101">
        <v>33</v>
      </c>
      <c r="Z418" s="102">
        <v>1.782</v>
      </c>
      <c r="AA418" s="53">
        <v>9</v>
      </c>
      <c r="AC418" s="73"/>
    </row>
    <row r="419" spans="1:29" x14ac:dyDescent="0.2">
      <c r="A419" s="53">
        <v>417</v>
      </c>
      <c r="B419" s="76">
        <v>365.42</v>
      </c>
      <c r="C419" s="76">
        <v>4</v>
      </c>
      <c r="D419" s="76">
        <v>4</v>
      </c>
      <c r="E419" s="76">
        <v>0.54</v>
      </c>
      <c r="F419" s="76">
        <v>7</v>
      </c>
      <c r="G419" s="76">
        <v>127.41</v>
      </c>
      <c r="H419" s="76">
        <v>0.16</v>
      </c>
      <c r="I419" s="76">
        <v>6</v>
      </c>
      <c r="J419" s="76">
        <v>2</v>
      </c>
      <c r="K419" s="76">
        <v>3</v>
      </c>
      <c r="L419" s="76">
        <v>3</v>
      </c>
      <c r="M419" s="76">
        <v>2</v>
      </c>
      <c r="N419" s="76">
        <v>3</v>
      </c>
      <c r="O419" s="76">
        <v>1</v>
      </c>
      <c r="P419" s="76">
        <v>0.16</v>
      </c>
      <c r="Q419" s="76">
        <v>1</v>
      </c>
      <c r="R419" s="76">
        <v>568.35</v>
      </c>
      <c r="S419" s="76">
        <v>0.25</v>
      </c>
      <c r="T419" s="76">
        <v>1</v>
      </c>
      <c r="U419" s="76">
        <v>511.02</v>
      </c>
      <c r="V419" s="76">
        <v>0.48624419000000002</v>
      </c>
      <c r="W419" s="76">
        <v>0.72740788899999997</v>
      </c>
      <c r="X419" s="23" t="s">
        <v>42</v>
      </c>
      <c r="Y419" s="101">
        <v>59</v>
      </c>
      <c r="Z419" s="102">
        <v>0.46960000000000002</v>
      </c>
      <c r="AA419" s="53">
        <v>3</v>
      </c>
      <c r="AC419" s="69"/>
    </row>
    <row r="420" spans="1:29" x14ac:dyDescent="0.2">
      <c r="A420" s="53">
        <v>418</v>
      </c>
      <c r="B420" s="76">
        <v>343.88</v>
      </c>
      <c r="C420" s="76">
        <v>2</v>
      </c>
      <c r="D420" s="76">
        <v>1</v>
      </c>
      <c r="E420" s="76">
        <v>3.5</v>
      </c>
      <c r="F420" s="76">
        <v>4</v>
      </c>
      <c r="G420" s="76">
        <v>36.4</v>
      </c>
      <c r="H420" s="76">
        <v>3.19</v>
      </c>
      <c r="I420" s="76">
        <v>4</v>
      </c>
      <c r="J420" s="76">
        <v>0</v>
      </c>
      <c r="K420" s="76">
        <v>3</v>
      </c>
      <c r="L420" s="76">
        <v>2</v>
      </c>
      <c r="M420" s="76">
        <v>2</v>
      </c>
      <c r="N420" s="76">
        <v>3</v>
      </c>
      <c r="O420" s="76">
        <v>1</v>
      </c>
      <c r="P420" s="76">
        <v>0.42</v>
      </c>
      <c r="Q420" s="76">
        <v>0</v>
      </c>
      <c r="R420" s="76">
        <v>561.54</v>
      </c>
      <c r="S420" s="76">
        <v>7.0000000000000007E-2</v>
      </c>
      <c r="T420" s="76">
        <v>1</v>
      </c>
      <c r="U420" s="76">
        <v>526.91</v>
      </c>
      <c r="V420" s="76">
        <v>0.14135888499999999</v>
      </c>
      <c r="W420" s="76">
        <v>0.94705735099999999</v>
      </c>
      <c r="X420" s="23" t="s">
        <v>41</v>
      </c>
      <c r="Y420" s="101">
        <v>56</v>
      </c>
      <c r="Z420" s="102">
        <v>1.8774</v>
      </c>
      <c r="AA420" s="53">
        <v>9</v>
      </c>
      <c r="AC420" s="69"/>
    </row>
    <row r="421" spans="1:29" x14ac:dyDescent="0.2">
      <c r="A421" s="53">
        <v>419</v>
      </c>
      <c r="B421" s="76">
        <v>330.39</v>
      </c>
      <c r="C421" s="76">
        <v>4</v>
      </c>
      <c r="D421" s="76">
        <v>3</v>
      </c>
      <c r="E421" s="76">
        <v>1.37</v>
      </c>
      <c r="F421" s="76">
        <v>5</v>
      </c>
      <c r="G421" s="76">
        <v>88.27</v>
      </c>
      <c r="H421" s="76">
        <v>1.71</v>
      </c>
      <c r="I421" s="76">
        <v>4</v>
      </c>
      <c r="J421" s="76">
        <v>3</v>
      </c>
      <c r="K421" s="76">
        <v>3</v>
      </c>
      <c r="L421" s="76">
        <v>2</v>
      </c>
      <c r="M421" s="76">
        <v>2</v>
      </c>
      <c r="N421" s="76">
        <v>2</v>
      </c>
      <c r="O421" s="76">
        <v>1.5</v>
      </c>
      <c r="P421" s="76">
        <v>0.41</v>
      </c>
      <c r="Q421" s="76">
        <v>0</v>
      </c>
      <c r="R421" s="76">
        <v>597.41</v>
      </c>
      <c r="S421" s="76">
        <v>0.18</v>
      </c>
      <c r="T421" s="76">
        <v>0</v>
      </c>
      <c r="U421" s="76">
        <v>501</v>
      </c>
      <c r="V421" s="76">
        <v>0.12052373700000001</v>
      </c>
      <c r="W421" s="76">
        <v>0.95108636700000004</v>
      </c>
      <c r="X421" s="23" t="s">
        <v>41</v>
      </c>
      <c r="Y421" s="101">
        <v>61</v>
      </c>
      <c r="Z421" s="102">
        <v>2.0352999999999999</v>
      </c>
      <c r="AA421" s="76">
        <v>10</v>
      </c>
      <c r="AC421" s="69"/>
    </row>
    <row r="422" spans="1:29" x14ac:dyDescent="0.2">
      <c r="A422" s="53">
        <v>420</v>
      </c>
      <c r="B422" s="76">
        <v>374.46</v>
      </c>
      <c r="C422" s="76">
        <v>4</v>
      </c>
      <c r="D422" s="76">
        <v>3</v>
      </c>
      <c r="E422" s="76">
        <v>1.6</v>
      </c>
      <c r="F422" s="76">
        <v>6</v>
      </c>
      <c r="G422" s="76">
        <v>89.03</v>
      </c>
      <c r="H422" s="76">
        <v>0.43</v>
      </c>
      <c r="I422" s="76">
        <v>3</v>
      </c>
      <c r="J422" s="76">
        <v>4</v>
      </c>
      <c r="K422" s="76">
        <v>3</v>
      </c>
      <c r="L422" s="76">
        <v>2</v>
      </c>
      <c r="M422" s="76">
        <v>2</v>
      </c>
      <c r="N422" s="76">
        <v>3</v>
      </c>
      <c r="O422" s="76">
        <v>1</v>
      </c>
      <c r="P422" s="76">
        <v>0.5</v>
      </c>
      <c r="Q422" s="76">
        <v>0</v>
      </c>
      <c r="R422" s="76">
        <v>626.78</v>
      </c>
      <c r="S422" s="76">
        <v>0.15</v>
      </c>
      <c r="T422" s="76">
        <v>1</v>
      </c>
      <c r="U422" s="76">
        <v>592.45000000000005</v>
      </c>
      <c r="V422" s="76">
        <v>9.2969172000000003E-2</v>
      </c>
      <c r="W422" s="76">
        <v>0.95278132900000001</v>
      </c>
      <c r="X422" s="23" t="s">
        <v>41</v>
      </c>
      <c r="Y422" s="101">
        <v>63</v>
      </c>
      <c r="Z422" s="102">
        <v>2.1840000000000002</v>
      </c>
      <c r="AA422" s="76">
        <v>10</v>
      </c>
      <c r="AC422" s="69"/>
    </row>
    <row r="423" spans="1:29" x14ac:dyDescent="0.2">
      <c r="A423" s="53">
        <v>421</v>
      </c>
      <c r="B423" s="76">
        <v>402.44</v>
      </c>
      <c r="C423" s="76">
        <v>7</v>
      </c>
      <c r="D423" s="76">
        <v>0</v>
      </c>
      <c r="E423" s="76">
        <v>1.85</v>
      </c>
      <c r="F423" s="76">
        <v>4</v>
      </c>
      <c r="G423" s="76">
        <v>102.35</v>
      </c>
      <c r="H423" s="76">
        <v>-1.1000000000000001</v>
      </c>
      <c r="I423" s="76">
        <v>5</v>
      </c>
      <c r="J423" s="76">
        <v>3</v>
      </c>
      <c r="K423" s="76">
        <v>4</v>
      </c>
      <c r="L423" s="76">
        <v>3</v>
      </c>
      <c r="M423" s="76">
        <v>3</v>
      </c>
      <c r="N423" s="76">
        <v>4</v>
      </c>
      <c r="O423" s="76">
        <v>1</v>
      </c>
      <c r="P423" s="76">
        <v>0.23</v>
      </c>
      <c r="Q423" s="76">
        <v>0</v>
      </c>
      <c r="R423" s="76">
        <v>616.11</v>
      </c>
      <c r="S423" s="76">
        <v>0.18</v>
      </c>
      <c r="T423" s="76">
        <v>-1</v>
      </c>
      <c r="U423" s="76">
        <v>557.91</v>
      </c>
      <c r="V423" s="76">
        <v>0.25086598599999999</v>
      </c>
      <c r="W423" s="76">
        <v>0.90490191600000003</v>
      </c>
      <c r="X423" s="23" t="s">
        <v>41</v>
      </c>
      <c r="Y423" s="101">
        <v>51</v>
      </c>
      <c r="Z423" s="102">
        <v>1.4577</v>
      </c>
      <c r="AA423" s="53">
        <v>7</v>
      </c>
      <c r="AC423" s="69"/>
    </row>
    <row r="424" spans="1:29" x14ac:dyDescent="0.2">
      <c r="A424" s="53">
        <v>422</v>
      </c>
      <c r="B424" s="76">
        <v>370.45</v>
      </c>
      <c r="C424" s="76">
        <v>4</v>
      </c>
      <c r="D424" s="76">
        <v>1</v>
      </c>
      <c r="E424" s="76">
        <v>3.57</v>
      </c>
      <c r="F424" s="76">
        <v>6</v>
      </c>
      <c r="G424" s="76">
        <v>80.489999999999995</v>
      </c>
      <c r="H424" s="76">
        <v>3.22</v>
      </c>
      <c r="I424" s="76">
        <v>4</v>
      </c>
      <c r="J424" s="76">
        <v>3</v>
      </c>
      <c r="K424" s="76">
        <v>3</v>
      </c>
      <c r="L424" s="76">
        <v>2</v>
      </c>
      <c r="M424" s="76">
        <v>2</v>
      </c>
      <c r="N424" s="76">
        <v>3</v>
      </c>
      <c r="O424" s="76">
        <v>1</v>
      </c>
      <c r="P424" s="76">
        <v>0.45</v>
      </c>
      <c r="Q424" s="76">
        <v>0</v>
      </c>
      <c r="R424" s="76">
        <v>640.44000000000005</v>
      </c>
      <c r="S424" s="76">
        <v>0.14000000000000001</v>
      </c>
      <c r="T424" s="76">
        <v>0</v>
      </c>
      <c r="U424" s="76">
        <v>566.83000000000004</v>
      </c>
      <c r="V424" s="76">
        <v>0.23273939599999999</v>
      </c>
      <c r="W424" s="76">
        <v>0.84867045799999996</v>
      </c>
      <c r="X424" s="23" t="s">
        <v>41</v>
      </c>
      <c r="Y424" s="101">
        <v>67</v>
      </c>
      <c r="Z424" s="102">
        <v>0.78900000000000003</v>
      </c>
      <c r="AA424" s="53">
        <v>4</v>
      </c>
      <c r="AC424" s="69"/>
    </row>
    <row r="425" spans="1:29" x14ac:dyDescent="0.2">
      <c r="A425" s="53">
        <v>423</v>
      </c>
      <c r="B425" s="76">
        <v>349.37</v>
      </c>
      <c r="C425" s="76">
        <v>7</v>
      </c>
      <c r="D425" s="76">
        <v>0</v>
      </c>
      <c r="E425" s="76">
        <v>0.57999999999999996</v>
      </c>
      <c r="F425" s="76">
        <v>4</v>
      </c>
      <c r="G425" s="76">
        <v>91.27</v>
      </c>
      <c r="H425" s="76">
        <v>-1.61</v>
      </c>
      <c r="I425" s="76">
        <v>4</v>
      </c>
      <c r="J425" s="76">
        <v>3</v>
      </c>
      <c r="K425" s="76">
        <v>4</v>
      </c>
      <c r="L425" s="76">
        <v>3</v>
      </c>
      <c r="M425" s="76">
        <v>3</v>
      </c>
      <c r="N425" s="76">
        <v>3</v>
      </c>
      <c r="O425" s="76">
        <v>1.33</v>
      </c>
      <c r="P425" s="76">
        <v>0.26</v>
      </c>
      <c r="Q425" s="76">
        <v>0</v>
      </c>
      <c r="R425" s="76">
        <v>523.01</v>
      </c>
      <c r="S425" s="76">
        <v>0.19</v>
      </c>
      <c r="T425" s="76">
        <v>-1</v>
      </c>
      <c r="U425" s="76">
        <v>484.93</v>
      </c>
      <c r="V425" s="76">
        <v>0.12303908299999999</v>
      </c>
      <c r="W425" s="76">
        <v>0.96571249199999998</v>
      </c>
      <c r="X425" s="23" t="s">
        <v>41</v>
      </c>
      <c r="Y425" s="101">
        <v>53</v>
      </c>
      <c r="Z425" s="102">
        <v>1.4075</v>
      </c>
      <c r="AA425" s="53">
        <v>7</v>
      </c>
      <c r="AC425" s="69"/>
    </row>
    <row r="426" spans="1:29" x14ac:dyDescent="0.2">
      <c r="A426" s="53">
        <v>424</v>
      </c>
      <c r="B426" s="76">
        <v>376.5</v>
      </c>
      <c r="C426" s="76">
        <v>2</v>
      </c>
      <c r="D426" s="76">
        <v>2</v>
      </c>
      <c r="E426" s="76">
        <v>1.85</v>
      </c>
      <c r="F426" s="76">
        <v>3</v>
      </c>
      <c r="G426" s="76">
        <v>45.9</v>
      </c>
      <c r="H426" s="76">
        <v>1.36</v>
      </c>
      <c r="I426" s="76">
        <v>3</v>
      </c>
      <c r="J426" s="76">
        <v>1</v>
      </c>
      <c r="K426" s="76">
        <v>5</v>
      </c>
      <c r="L426" s="76">
        <v>4</v>
      </c>
      <c r="M426" s="76">
        <v>3</v>
      </c>
      <c r="N426" s="76">
        <v>3</v>
      </c>
      <c r="O426" s="76">
        <v>1.67</v>
      </c>
      <c r="P426" s="76">
        <v>0.27</v>
      </c>
      <c r="Q426" s="76">
        <v>0</v>
      </c>
      <c r="R426" s="76">
        <v>540.28</v>
      </c>
      <c r="S426" s="76">
        <v>0.09</v>
      </c>
      <c r="T426" s="76">
        <v>1</v>
      </c>
      <c r="U426" s="76">
        <v>506.29</v>
      </c>
      <c r="V426" s="76">
        <v>0.172870316</v>
      </c>
      <c r="W426" s="76">
        <v>0.90638774799999999</v>
      </c>
      <c r="X426" s="23" t="s">
        <v>41</v>
      </c>
      <c r="Y426" s="101">
        <v>19</v>
      </c>
      <c r="Z426" s="102">
        <v>2.0021</v>
      </c>
      <c r="AA426" s="76">
        <v>10</v>
      </c>
      <c r="AC426" s="69"/>
    </row>
    <row r="427" spans="1:29" x14ac:dyDescent="0.2">
      <c r="A427" s="53">
        <v>425</v>
      </c>
      <c r="B427" s="76">
        <v>380.47</v>
      </c>
      <c r="C427" s="76">
        <v>3</v>
      </c>
      <c r="D427" s="76">
        <v>3</v>
      </c>
      <c r="E427" s="76">
        <v>1.81</v>
      </c>
      <c r="F427" s="76">
        <v>6</v>
      </c>
      <c r="G427" s="76">
        <v>88.25</v>
      </c>
      <c r="H427" s="76">
        <v>1.08</v>
      </c>
      <c r="I427" s="76">
        <v>5</v>
      </c>
      <c r="J427" s="76">
        <v>2</v>
      </c>
      <c r="K427" s="76">
        <v>4</v>
      </c>
      <c r="L427" s="76">
        <v>3</v>
      </c>
      <c r="M427" s="76">
        <v>3</v>
      </c>
      <c r="N427" s="76">
        <v>4</v>
      </c>
      <c r="O427" s="76">
        <v>1</v>
      </c>
      <c r="P427" s="76">
        <v>0.38</v>
      </c>
      <c r="Q427" s="76">
        <v>0</v>
      </c>
      <c r="R427" s="76">
        <v>652.66</v>
      </c>
      <c r="S427" s="76">
        <v>0.15</v>
      </c>
      <c r="T427" s="76">
        <v>1</v>
      </c>
      <c r="U427" s="76">
        <v>574.29</v>
      </c>
      <c r="V427" s="76">
        <v>0.349086338</v>
      </c>
      <c r="W427" s="76">
        <v>0.78462003899999999</v>
      </c>
      <c r="X427" s="23" t="s">
        <v>43</v>
      </c>
      <c r="Y427" s="101">
        <v>37</v>
      </c>
      <c r="Z427" s="102">
        <v>1.2770999999999999</v>
      </c>
      <c r="AA427" s="53">
        <v>6</v>
      </c>
      <c r="AC427" s="71"/>
    </row>
    <row r="428" spans="1:29" x14ac:dyDescent="0.2">
      <c r="A428" s="53">
        <v>426</v>
      </c>
      <c r="B428" s="76">
        <v>378.45</v>
      </c>
      <c r="C428" s="76">
        <v>4</v>
      </c>
      <c r="D428" s="76">
        <v>3</v>
      </c>
      <c r="E428" s="76">
        <v>1.81</v>
      </c>
      <c r="F428" s="76">
        <v>5</v>
      </c>
      <c r="G428" s="76">
        <v>98.48</v>
      </c>
      <c r="H428" s="76">
        <v>1.36</v>
      </c>
      <c r="I428" s="76">
        <v>5</v>
      </c>
      <c r="J428" s="76">
        <v>2</v>
      </c>
      <c r="K428" s="76">
        <v>4</v>
      </c>
      <c r="L428" s="76">
        <v>3</v>
      </c>
      <c r="M428" s="76">
        <v>3</v>
      </c>
      <c r="N428" s="76">
        <v>4</v>
      </c>
      <c r="O428" s="76">
        <v>1</v>
      </c>
      <c r="P428" s="76">
        <v>0.28999999999999998</v>
      </c>
      <c r="Q428" s="76">
        <v>0</v>
      </c>
      <c r="R428" s="76">
        <v>612.24</v>
      </c>
      <c r="S428" s="76">
        <v>0.18</v>
      </c>
      <c r="T428" s="76">
        <v>1</v>
      </c>
      <c r="U428" s="76">
        <v>549.83000000000004</v>
      </c>
      <c r="V428" s="76">
        <v>7.8264161999999998E-2</v>
      </c>
      <c r="W428" s="76">
        <v>0.96879011900000001</v>
      </c>
      <c r="X428" s="23" t="s">
        <v>41</v>
      </c>
      <c r="Y428" s="101">
        <v>37</v>
      </c>
      <c r="Z428" s="102">
        <v>0.97319999999999995</v>
      </c>
      <c r="AA428" s="53">
        <v>5</v>
      </c>
      <c r="AC428" s="69"/>
    </row>
    <row r="429" spans="1:29" x14ac:dyDescent="0.2">
      <c r="A429" s="53">
        <v>427</v>
      </c>
      <c r="B429" s="76">
        <v>248.31</v>
      </c>
      <c r="C429" s="76">
        <v>3</v>
      </c>
      <c r="D429" s="76">
        <v>2</v>
      </c>
      <c r="E429" s="76">
        <v>-1.56</v>
      </c>
      <c r="F429" s="76">
        <v>4</v>
      </c>
      <c r="G429" s="76">
        <v>86.92</v>
      </c>
      <c r="H429" s="76">
        <v>-2.09</v>
      </c>
      <c r="I429" s="76">
        <v>5</v>
      </c>
      <c r="J429" s="76">
        <v>1</v>
      </c>
      <c r="K429" s="76">
        <v>2</v>
      </c>
      <c r="L429" s="76">
        <v>2</v>
      </c>
      <c r="M429" s="76">
        <v>2</v>
      </c>
      <c r="N429" s="76">
        <v>2</v>
      </c>
      <c r="O429" s="76">
        <v>1</v>
      </c>
      <c r="P429" s="76">
        <v>0.42</v>
      </c>
      <c r="Q429" s="76">
        <v>0</v>
      </c>
      <c r="R429" s="76">
        <v>494.95</v>
      </c>
      <c r="S429" s="76">
        <v>0.23</v>
      </c>
      <c r="T429" s="76">
        <v>1</v>
      </c>
      <c r="U429" s="76">
        <v>370.64</v>
      </c>
      <c r="V429" s="76">
        <v>0.29160014000000001</v>
      </c>
      <c r="W429" s="76">
        <v>0.77719964900000005</v>
      </c>
      <c r="X429" s="23" t="s">
        <v>43</v>
      </c>
      <c r="Y429" s="101">
        <v>6</v>
      </c>
      <c r="Z429" s="102">
        <v>1.4162999999999999</v>
      </c>
      <c r="AA429" s="53">
        <v>7</v>
      </c>
      <c r="AC429" s="69"/>
    </row>
    <row r="430" spans="1:29" x14ac:dyDescent="0.2">
      <c r="A430" s="53">
        <v>428</v>
      </c>
      <c r="B430" s="76">
        <v>332.47</v>
      </c>
      <c r="C430" s="76">
        <v>2</v>
      </c>
      <c r="D430" s="76">
        <v>3</v>
      </c>
      <c r="E430" s="76">
        <v>1.68</v>
      </c>
      <c r="F430" s="76">
        <v>7</v>
      </c>
      <c r="G430" s="76">
        <v>65.459999999999994</v>
      </c>
      <c r="H430" s="76">
        <v>0.77</v>
      </c>
      <c r="I430" s="76">
        <v>5</v>
      </c>
      <c r="J430" s="76">
        <v>1</v>
      </c>
      <c r="K430" s="76">
        <v>2</v>
      </c>
      <c r="L430" s="76">
        <v>2</v>
      </c>
      <c r="M430" s="76">
        <v>1</v>
      </c>
      <c r="N430" s="76">
        <v>1</v>
      </c>
      <c r="O430" s="76">
        <v>2</v>
      </c>
      <c r="P430" s="76">
        <v>0.56000000000000005</v>
      </c>
      <c r="Q430" s="76">
        <v>1</v>
      </c>
      <c r="R430" s="76">
        <v>619.1</v>
      </c>
      <c r="S430" s="76">
        <v>0.11</v>
      </c>
      <c r="T430" s="76">
        <v>1</v>
      </c>
      <c r="U430" s="76">
        <v>572.67999999999995</v>
      </c>
      <c r="V430" s="76">
        <v>0.358304505</v>
      </c>
      <c r="W430" s="76">
        <v>0.84893483199999997</v>
      </c>
      <c r="X430" s="23" t="s">
        <v>43</v>
      </c>
      <c r="Y430" s="101">
        <v>41</v>
      </c>
      <c r="Z430" s="102">
        <v>2.1859000000000002</v>
      </c>
      <c r="AA430" s="76">
        <v>10</v>
      </c>
      <c r="AC430" s="69"/>
    </row>
    <row r="431" spans="1:29" x14ac:dyDescent="0.2">
      <c r="A431" s="53">
        <v>429</v>
      </c>
      <c r="B431" s="76">
        <v>365.41</v>
      </c>
      <c r="C431" s="76">
        <v>6</v>
      </c>
      <c r="D431" s="76">
        <v>1</v>
      </c>
      <c r="E431" s="76">
        <v>1.48</v>
      </c>
      <c r="F431" s="76">
        <v>5</v>
      </c>
      <c r="G431" s="76">
        <v>94.17</v>
      </c>
      <c r="H431" s="76">
        <v>0.41</v>
      </c>
      <c r="I431" s="76">
        <v>4</v>
      </c>
      <c r="J431" s="76">
        <v>3</v>
      </c>
      <c r="K431" s="76">
        <v>4</v>
      </c>
      <c r="L431" s="76">
        <v>3</v>
      </c>
      <c r="M431" s="76">
        <v>3</v>
      </c>
      <c r="N431" s="76">
        <v>3</v>
      </c>
      <c r="O431" s="76">
        <v>1.33</v>
      </c>
      <c r="P431" s="76">
        <v>0.35</v>
      </c>
      <c r="Q431" s="76">
        <v>0</v>
      </c>
      <c r="R431" s="76">
        <v>544.92999999999995</v>
      </c>
      <c r="S431" s="76">
        <v>0.18</v>
      </c>
      <c r="T431" s="76">
        <v>-1</v>
      </c>
      <c r="U431" s="76">
        <v>529.29999999999995</v>
      </c>
      <c r="V431" s="76">
        <v>0.22254486900000001</v>
      </c>
      <c r="W431" s="76">
        <v>0.89930426299999999</v>
      </c>
      <c r="X431" s="23" t="s">
        <v>41</v>
      </c>
      <c r="Y431" s="101">
        <v>51</v>
      </c>
      <c r="Z431" s="102">
        <v>1.7384999999999999</v>
      </c>
      <c r="AA431" s="53">
        <v>8</v>
      </c>
      <c r="AC431" s="71"/>
    </row>
    <row r="432" spans="1:29" x14ac:dyDescent="0.2">
      <c r="A432" s="53">
        <v>430</v>
      </c>
      <c r="B432" s="76">
        <v>356.43</v>
      </c>
      <c r="C432" s="76">
        <v>5</v>
      </c>
      <c r="D432" s="76">
        <v>2</v>
      </c>
      <c r="E432" s="76">
        <v>1.51</v>
      </c>
      <c r="F432" s="76">
        <v>4</v>
      </c>
      <c r="G432" s="76">
        <v>85.24</v>
      </c>
      <c r="H432" s="76">
        <v>1.76</v>
      </c>
      <c r="I432" s="76">
        <v>4</v>
      </c>
      <c r="J432" s="76">
        <v>3</v>
      </c>
      <c r="K432" s="76">
        <v>3</v>
      </c>
      <c r="L432" s="76">
        <v>2</v>
      </c>
      <c r="M432" s="76">
        <v>2</v>
      </c>
      <c r="N432" s="76">
        <v>3</v>
      </c>
      <c r="O432" s="76">
        <v>1</v>
      </c>
      <c r="P432" s="76">
        <v>0.42</v>
      </c>
      <c r="Q432" s="76">
        <v>0</v>
      </c>
      <c r="R432" s="76">
        <v>597.67999999999995</v>
      </c>
      <c r="S432" s="76">
        <v>0.16</v>
      </c>
      <c r="T432" s="76">
        <v>0</v>
      </c>
      <c r="U432" s="76">
        <v>516.66999999999996</v>
      </c>
      <c r="V432" s="76">
        <v>0.16021196400000001</v>
      </c>
      <c r="W432" s="76">
        <v>0.91307996000000002</v>
      </c>
      <c r="X432" s="23" t="s">
        <v>41</v>
      </c>
      <c r="Y432" s="101">
        <v>65</v>
      </c>
      <c r="Z432" s="102">
        <v>1.4812000000000001</v>
      </c>
      <c r="AA432" s="53">
        <v>7</v>
      </c>
      <c r="AC432" s="69"/>
    </row>
    <row r="433" spans="1:29" x14ac:dyDescent="0.2">
      <c r="A433" s="53">
        <v>431</v>
      </c>
      <c r="B433" s="76">
        <v>348.49</v>
      </c>
      <c r="C433" s="76">
        <v>1</v>
      </c>
      <c r="D433" s="76">
        <v>2</v>
      </c>
      <c r="E433" s="76">
        <v>1.81</v>
      </c>
      <c r="F433" s="76">
        <v>3</v>
      </c>
      <c r="G433" s="76">
        <v>26.23</v>
      </c>
      <c r="H433" s="76">
        <v>1.3</v>
      </c>
      <c r="I433" s="76">
        <v>4</v>
      </c>
      <c r="J433" s="76">
        <v>0</v>
      </c>
      <c r="K433" s="76">
        <v>5</v>
      </c>
      <c r="L433" s="76">
        <v>3</v>
      </c>
      <c r="M433" s="76">
        <v>3</v>
      </c>
      <c r="N433" s="76">
        <v>3</v>
      </c>
      <c r="O433" s="76">
        <v>1.67</v>
      </c>
      <c r="P433" s="76">
        <v>0.41</v>
      </c>
      <c r="Q433" s="76">
        <v>0</v>
      </c>
      <c r="R433" s="76">
        <v>582.17999999999995</v>
      </c>
      <c r="S433" s="76">
        <v>0.05</v>
      </c>
      <c r="T433" s="76">
        <v>2</v>
      </c>
      <c r="U433" s="76">
        <v>556.4</v>
      </c>
      <c r="V433" s="76">
        <v>0.14499161799999999</v>
      </c>
      <c r="W433" s="76">
        <v>0.94394309899999995</v>
      </c>
      <c r="X433" s="23" t="s">
        <v>41</v>
      </c>
      <c r="Y433" s="101">
        <v>19</v>
      </c>
      <c r="Z433" s="102">
        <v>1.7567999999999999</v>
      </c>
      <c r="AA433" s="53">
        <v>9</v>
      </c>
      <c r="AC433" s="69"/>
    </row>
    <row r="434" spans="1:29" x14ac:dyDescent="0.2">
      <c r="A434" s="53">
        <v>432</v>
      </c>
      <c r="B434" s="76">
        <v>325.41000000000003</v>
      </c>
      <c r="C434" s="76">
        <v>5</v>
      </c>
      <c r="D434" s="76">
        <v>3</v>
      </c>
      <c r="E434" s="76">
        <v>-0.09</v>
      </c>
      <c r="F434" s="76">
        <v>8</v>
      </c>
      <c r="G434" s="76">
        <v>108.04</v>
      </c>
      <c r="H434" s="76">
        <v>-2.2999999999999998</v>
      </c>
      <c r="I434" s="76">
        <v>4</v>
      </c>
      <c r="J434" s="76">
        <v>3</v>
      </c>
      <c r="K434" s="76">
        <v>2</v>
      </c>
      <c r="L434" s="76">
        <v>2</v>
      </c>
      <c r="M434" s="76">
        <v>1</v>
      </c>
      <c r="N434" s="76">
        <v>2</v>
      </c>
      <c r="O434" s="76">
        <v>1</v>
      </c>
      <c r="P434" s="76">
        <v>0.43</v>
      </c>
      <c r="Q434" s="76">
        <v>1</v>
      </c>
      <c r="R434" s="76">
        <v>566.47</v>
      </c>
      <c r="S434" s="76">
        <v>0.23</v>
      </c>
      <c r="T434" s="76">
        <v>1</v>
      </c>
      <c r="U434" s="76">
        <v>471.55</v>
      </c>
      <c r="V434" s="76">
        <v>0.37804883500000003</v>
      </c>
      <c r="W434" s="76">
        <v>0.70325938099999996</v>
      </c>
      <c r="X434" s="23" t="s">
        <v>42</v>
      </c>
      <c r="Y434" s="101">
        <v>58</v>
      </c>
      <c r="Z434" s="102">
        <v>1.9291</v>
      </c>
      <c r="AA434" s="53">
        <v>9</v>
      </c>
      <c r="AC434" s="69"/>
    </row>
    <row r="435" spans="1:29" x14ac:dyDescent="0.2">
      <c r="A435" s="53">
        <v>433</v>
      </c>
      <c r="B435" s="76">
        <v>328.38</v>
      </c>
      <c r="C435" s="76">
        <v>7</v>
      </c>
      <c r="D435" s="76">
        <v>2</v>
      </c>
      <c r="E435" s="76">
        <v>0.73</v>
      </c>
      <c r="F435" s="76">
        <v>3</v>
      </c>
      <c r="G435" s="76">
        <v>108.64</v>
      </c>
      <c r="H435" s="76">
        <v>0.54</v>
      </c>
      <c r="I435" s="76">
        <v>8</v>
      </c>
      <c r="J435" s="76">
        <v>1</v>
      </c>
      <c r="K435" s="76">
        <v>4</v>
      </c>
      <c r="L435" s="76">
        <v>3</v>
      </c>
      <c r="M435" s="76">
        <v>4</v>
      </c>
      <c r="N435" s="76">
        <v>3</v>
      </c>
      <c r="O435" s="76">
        <v>1.33</v>
      </c>
      <c r="P435" s="76">
        <v>0.53</v>
      </c>
      <c r="Q435" s="76">
        <v>0</v>
      </c>
      <c r="R435" s="76">
        <v>521.55999999999995</v>
      </c>
      <c r="S435" s="76">
        <v>0.23</v>
      </c>
      <c r="T435" s="76">
        <v>0</v>
      </c>
      <c r="U435" s="76">
        <v>473.41</v>
      </c>
      <c r="V435" s="76">
        <v>0.11634261</v>
      </c>
      <c r="W435" s="76">
        <v>0.95014287500000005</v>
      </c>
      <c r="X435" s="23" t="s">
        <v>41</v>
      </c>
      <c r="Y435" s="101">
        <v>33</v>
      </c>
      <c r="Z435" s="102">
        <v>1.4863</v>
      </c>
      <c r="AA435" s="53">
        <v>7</v>
      </c>
      <c r="AC435" s="69"/>
    </row>
    <row r="436" spans="1:29" x14ac:dyDescent="0.2">
      <c r="A436" s="53">
        <v>434</v>
      </c>
      <c r="B436" s="76">
        <v>339.41</v>
      </c>
      <c r="C436" s="76">
        <v>4</v>
      </c>
      <c r="D436" s="76">
        <v>3</v>
      </c>
      <c r="E436" s="76">
        <v>1.2</v>
      </c>
      <c r="F436" s="76">
        <v>8</v>
      </c>
      <c r="G436" s="76">
        <v>104.88</v>
      </c>
      <c r="H436" s="76">
        <v>-0.78</v>
      </c>
      <c r="I436" s="76">
        <v>4</v>
      </c>
      <c r="J436" s="76">
        <v>2</v>
      </c>
      <c r="K436" s="76">
        <v>2</v>
      </c>
      <c r="L436" s="76">
        <v>2</v>
      </c>
      <c r="M436" s="76">
        <v>1</v>
      </c>
      <c r="N436" s="76">
        <v>2</v>
      </c>
      <c r="O436" s="76">
        <v>1</v>
      </c>
      <c r="P436" s="76">
        <v>0.33</v>
      </c>
      <c r="Q436" s="76">
        <v>0</v>
      </c>
      <c r="R436" s="76">
        <v>586.91</v>
      </c>
      <c r="S436" s="76">
        <v>0.22</v>
      </c>
      <c r="T436" s="76">
        <v>1</v>
      </c>
      <c r="U436" s="76">
        <v>473.04</v>
      </c>
      <c r="V436" s="76">
        <v>0.46223091999999999</v>
      </c>
      <c r="W436" s="76">
        <v>0.89577562399999999</v>
      </c>
      <c r="X436" s="23" t="s">
        <v>43</v>
      </c>
      <c r="Y436" s="101">
        <v>15</v>
      </c>
      <c r="Z436" s="102">
        <v>1.8277000000000001</v>
      </c>
      <c r="AA436" s="53">
        <v>9</v>
      </c>
      <c r="AC436" s="69"/>
    </row>
    <row r="437" spans="1:29" x14ac:dyDescent="0.2">
      <c r="A437" s="53">
        <v>435</v>
      </c>
      <c r="B437" s="76">
        <v>370.45</v>
      </c>
      <c r="C437" s="76">
        <v>6</v>
      </c>
      <c r="D437" s="76">
        <v>3</v>
      </c>
      <c r="E437" s="76">
        <v>1.5</v>
      </c>
      <c r="F437" s="76">
        <v>6</v>
      </c>
      <c r="G437" s="76">
        <v>111.12</v>
      </c>
      <c r="H437" s="76">
        <v>1.06</v>
      </c>
      <c r="I437" s="76">
        <v>7</v>
      </c>
      <c r="J437" s="76">
        <v>1</v>
      </c>
      <c r="K437" s="76">
        <v>3</v>
      </c>
      <c r="L437" s="76">
        <v>3</v>
      </c>
      <c r="M437" s="76">
        <v>2</v>
      </c>
      <c r="N437" s="76">
        <v>3</v>
      </c>
      <c r="O437" s="76">
        <v>1</v>
      </c>
      <c r="P437" s="76">
        <v>0.24</v>
      </c>
      <c r="Q437" s="76">
        <v>1</v>
      </c>
      <c r="R437" s="76">
        <v>625.29999999999995</v>
      </c>
      <c r="S437" s="76">
        <v>0.22</v>
      </c>
      <c r="T437" s="76">
        <v>1</v>
      </c>
      <c r="U437" s="76">
        <v>511.51</v>
      </c>
      <c r="V437" s="76">
        <v>0.17999505099999999</v>
      </c>
      <c r="W437" s="76">
        <v>0.89523421599999997</v>
      </c>
      <c r="X437" s="23" t="s">
        <v>41</v>
      </c>
      <c r="Y437" s="101">
        <v>59</v>
      </c>
      <c r="Z437" s="102">
        <v>1.5983000000000001</v>
      </c>
      <c r="AA437" s="53">
        <v>8</v>
      </c>
      <c r="AC437" s="73"/>
    </row>
    <row r="438" spans="1:29" x14ac:dyDescent="0.2">
      <c r="A438" s="53">
        <v>436</v>
      </c>
      <c r="B438" s="76">
        <v>315.38</v>
      </c>
      <c r="C438" s="76">
        <v>7</v>
      </c>
      <c r="D438" s="76">
        <v>2</v>
      </c>
      <c r="E438" s="76">
        <v>0.74</v>
      </c>
      <c r="F438" s="76">
        <v>4</v>
      </c>
      <c r="G438" s="76">
        <v>96.33</v>
      </c>
      <c r="H438" s="76">
        <v>0.77</v>
      </c>
      <c r="I438" s="76">
        <v>7</v>
      </c>
      <c r="J438" s="76">
        <v>1</v>
      </c>
      <c r="K438" s="76">
        <v>4</v>
      </c>
      <c r="L438" s="76">
        <v>2</v>
      </c>
      <c r="M438" s="76">
        <v>4</v>
      </c>
      <c r="N438" s="76">
        <v>3</v>
      </c>
      <c r="O438" s="76">
        <v>1.33</v>
      </c>
      <c r="P438" s="76">
        <v>0.53</v>
      </c>
      <c r="Q438" s="76">
        <v>0</v>
      </c>
      <c r="R438" s="76">
        <v>544.89</v>
      </c>
      <c r="S438" s="76">
        <v>0.21</v>
      </c>
      <c r="T438" s="76">
        <v>0</v>
      </c>
      <c r="U438" s="76">
        <v>467.55</v>
      </c>
      <c r="V438" s="76">
        <v>0.21648759000000001</v>
      </c>
      <c r="W438" s="76">
        <v>0.81330302499999996</v>
      </c>
      <c r="X438" s="23" t="s">
        <v>41</v>
      </c>
      <c r="Y438" s="101">
        <v>33</v>
      </c>
      <c r="Z438" s="102">
        <v>1.2384999999999999</v>
      </c>
      <c r="AA438" s="53">
        <v>6</v>
      </c>
      <c r="AC438" s="69"/>
    </row>
    <row r="439" spans="1:29" x14ac:dyDescent="0.2">
      <c r="A439" s="53">
        <v>437</v>
      </c>
      <c r="B439" s="76">
        <v>421.52</v>
      </c>
      <c r="C439" s="76">
        <v>4</v>
      </c>
      <c r="D439" s="76">
        <v>3</v>
      </c>
      <c r="E439" s="76">
        <v>1.95</v>
      </c>
      <c r="F439" s="76">
        <v>6</v>
      </c>
      <c r="G439" s="76">
        <v>85.51</v>
      </c>
      <c r="H439" s="76">
        <v>1.61</v>
      </c>
      <c r="I439" s="76">
        <v>6</v>
      </c>
      <c r="J439" s="76">
        <v>2</v>
      </c>
      <c r="K439" s="76">
        <v>4</v>
      </c>
      <c r="L439" s="76">
        <v>3</v>
      </c>
      <c r="M439" s="76">
        <v>3</v>
      </c>
      <c r="N439" s="76">
        <v>4</v>
      </c>
      <c r="O439" s="76">
        <v>1</v>
      </c>
      <c r="P439" s="76">
        <v>0.35</v>
      </c>
      <c r="Q439" s="76">
        <v>0</v>
      </c>
      <c r="R439" s="76">
        <v>697.3</v>
      </c>
      <c r="S439" s="76">
        <v>0.13</v>
      </c>
      <c r="T439" s="76">
        <v>1</v>
      </c>
      <c r="U439" s="76">
        <v>640.25</v>
      </c>
      <c r="V439" s="76">
        <v>0.17434907899999999</v>
      </c>
      <c r="W439" s="76">
        <v>0.87522472900000003</v>
      </c>
      <c r="X439" s="23" t="s">
        <v>41</v>
      </c>
      <c r="Y439" s="101">
        <v>38</v>
      </c>
      <c r="Z439" s="102">
        <v>1.2716000000000001</v>
      </c>
      <c r="AA439" s="53">
        <v>6</v>
      </c>
      <c r="AC439" s="69"/>
    </row>
    <row r="440" spans="1:29" x14ac:dyDescent="0.2">
      <c r="A440" s="53">
        <v>438</v>
      </c>
      <c r="B440" s="76">
        <v>246.29</v>
      </c>
      <c r="C440" s="76">
        <v>3</v>
      </c>
      <c r="D440" s="76">
        <v>2</v>
      </c>
      <c r="E440" s="76">
        <v>-0.87</v>
      </c>
      <c r="F440" s="76">
        <v>4</v>
      </c>
      <c r="G440" s="76">
        <v>73.95</v>
      </c>
      <c r="H440" s="76">
        <v>-1.08</v>
      </c>
      <c r="I440" s="76">
        <v>5</v>
      </c>
      <c r="J440" s="76">
        <v>1</v>
      </c>
      <c r="K440" s="76">
        <v>2</v>
      </c>
      <c r="L440" s="76">
        <v>2</v>
      </c>
      <c r="M440" s="76">
        <v>2</v>
      </c>
      <c r="N440" s="76">
        <v>2</v>
      </c>
      <c r="O440" s="76">
        <v>1</v>
      </c>
      <c r="P440" s="76">
        <v>0.33</v>
      </c>
      <c r="Q440" s="76">
        <v>0</v>
      </c>
      <c r="R440" s="76">
        <v>480.15</v>
      </c>
      <c r="S440" s="76">
        <v>0.2</v>
      </c>
      <c r="T440" s="76">
        <v>1</v>
      </c>
      <c r="U440" s="76">
        <v>375.19</v>
      </c>
      <c r="V440" s="76">
        <v>0.29091435999999998</v>
      </c>
      <c r="W440" s="76">
        <v>0.85555724700000002</v>
      </c>
      <c r="X440" s="23" t="s">
        <v>41</v>
      </c>
      <c r="Y440" s="101">
        <v>6</v>
      </c>
      <c r="Z440" s="102">
        <v>1.7121</v>
      </c>
      <c r="AA440" s="53">
        <v>8</v>
      </c>
      <c r="AC440" s="71"/>
    </row>
    <row r="441" spans="1:29" x14ac:dyDescent="0.2">
      <c r="A441" s="53">
        <v>439</v>
      </c>
      <c r="B441" s="76">
        <v>266.32</v>
      </c>
      <c r="C441" s="76">
        <v>2</v>
      </c>
      <c r="D441" s="76">
        <v>4</v>
      </c>
      <c r="E441" s="76">
        <v>2.7</v>
      </c>
      <c r="F441" s="76">
        <v>3</v>
      </c>
      <c r="G441" s="76">
        <v>76.180000000000007</v>
      </c>
      <c r="H441" s="76">
        <v>1.74</v>
      </c>
      <c r="I441" s="76">
        <v>3</v>
      </c>
      <c r="J441" s="76">
        <v>1</v>
      </c>
      <c r="K441" s="76">
        <v>3</v>
      </c>
      <c r="L441" s="76">
        <v>3</v>
      </c>
      <c r="M441" s="76">
        <v>1</v>
      </c>
      <c r="N441" s="76">
        <v>3</v>
      </c>
      <c r="O441" s="76">
        <v>1</v>
      </c>
      <c r="P441" s="76">
        <v>0.06</v>
      </c>
      <c r="Q441" s="76">
        <v>0</v>
      </c>
      <c r="R441" s="76">
        <v>459.34</v>
      </c>
      <c r="S441" s="76">
        <v>0.2</v>
      </c>
      <c r="T441" s="76">
        <v>1</v>
      </c>
      <c r="U441" s="76">
        <v>381.35</v>
      </c>
      <c r="V441" s="76">
        <v>0.12643653299999999</v>
      </c>
      <c r="W441" s="76">
        <v>0.94436245500000005</v>
      </c>
      <c r="X441" s="23" t="s">
        <v>41</v>
      </c>
      <c r="Y441" s="101">
        <v>21</v>
      </c>
      <c r="Z441" s="102">
        <v>1.7391000000000001</v>
      </c>
      <c r="AA441" s="53">
        <v>8</v>
      </c>
      <c r="AC441" s="69"/>
    </row>
    <row r="442" spans="1:29" x14ac:dyDescent="0.2">
      <c r="A442" s="53">
        <v>440</v>
      </c>
      <c r="B442" s="76">
        <v>354.41</v>
      </c>
      <c r="C442" s="76">
        <v>6</v>
      </c>
      <c r="D442" s="76">
        <v>0</v>
      </c>
      <c r="E442" s="76">
        <v>1.98</v>
      </c>
      <c r="F442" s="76">
        <v>2</v>
      </c>
      <c r="G442" s="76">
        <v>67.790000000000006</v>
      </c>
      <c r="H442" s="76">
        <v>1.85</v>
      </c>
      <c r="I442" s="76">
        <v>4</v>
      </c>
      <c r="J442" s="76">
        <v>3</v>
      </c>
      <c r="K442" s="76">
        <v>4</v>
      </c>
      <c r="L442" s="76">
        <v>2</v>
      </c>
      <c r="M442" s="76">
        <v>3</v>
      </c>
      <c r="N442" s="76">
        <v>3</v>
      </c>
      <c r="O442" s="76">
        <v>1.33</v>
      </c>
      <c r="P442" s="76">
        <v>0.42</v>
      </c>
      <c r="Q442" s="76">
        <v>0</v>
      </c>
      <c r="R442" s="76">
        <v>583.79999999999995</v>
      </c>
      <c r="S442" s="76">
        <v>0.13</v>
      </c>
      <c r="T442" s="76">
        <v>0</v>
      </c>
      <c r="U442" s="76">
        <v>524.15</v>
      </c>
      <c r="V442" s="76">
        <v>0.35479598899999998</v>
      </c>
      <c r="W442" s="76">
        <v>0.82541143900000002</v>
      </c>
      <c r="X442" s="23" t="s">
        <v>43</v>
      </c>
      <c r="Y442" s="101">
        <v>52</v>
      </c>
      <c r="Z442" s="102">
        <v>1.6415</v>
      </c>
      <c r="AA442" s="53">
        <v>8</v>
      </c>
      <c r="AC442" s="69"/>
    </row>
    <row r="443" spans="1:29" x14ac:dyDescent="0.2">
      <c r="A443" s="53">
        <v>441</v>
      </c>
      <c r="B443" s="76">
        <v>350.44</v>
      </c>
      <c r="C443" s="76">
        <v>3</v>
      </c>
      <c r="D443" s="76">
        <v>4</v>
      </c>
      <c r="E443" s="76">
        <v>1.57</v>
      </c>
      <c r="F443" s="76">
        <v>5</v>
      </c>
      <c r="G443" s="76">
        <v>97.94</v>
      </c>
      <c r="H443" s="76">
        <v>1.72</v>
      </c>
      <c r="I443" s="76">
        <v>5</v>
      </c>
      <c r="J443" s="76">
        <v>1</v>
      </c>
      <c r="K443" s="76">
        <v>3</v>
      </c>
      <c r="L443" s="76">
        <v>3</v>
      </c>
      <c r="M443" s="76">
        <v>2</v>
      </c>
      <c r="N443" s="76">
        <v>3</v>
      </c>
      <c r="O443" s="76">
        <v>1</v>
      </c>
      <c r="P443" s="76">
        <v>0.25</v>
      </c>
      <c r="Q443" s="76">
        <v>1</v>
      </c>
      <c r="R443" s="76">
        <v>634.30999999999995</v>
      </c>
      <c r="S443" s="76">
        <v>0.18</v>
      </c>
      <c r="T443" s="76">
        <v>1</v>
      </c>
      <c r="U443" s="76">
        <v>530.26</v>
      </c>
      <c r="V443" s="76">
        <v>0.168614825</v>
      </c>
      <c r="W443" s="76">
        <v>0.89851257900000003</v>
      </c>
      <c r="X443" s="23" t="s">
        <v>41</v>
      </c>
      <c r="Y443" s="101">
        <v>59</v>
      </c>
      <c r="Z443" s="102">
        <v>1.6153</v>
      </c>
      <c r="AA443" s="53">
        <v>8</v>
      </c>
      <c r="AC443" s="69"/>
    </row>
    <row r="444" spans="1:29" x14ac:dyDescent="0.2">
      <c r="A444" s="53">
        <v>442</v>
      </c>
      <c r="B444" s="76">
        <v>319.38</v>
      </c>
      <c r="C444" s="76">
        <v>4</v>
      </c>
      <c r="D444" s="76">
        <v>3</v>
      </c>
      <c r="E444" s="76">
        <v>0.28000000000000003</v>
      </c>
      <c r="F444" s="76">
        <v>7</v>
      </c>
      <c r="G444" s="76">
        <v>103.88</v>
      </c>
      <c r="H444" s="76">
        <v>-1.56</v>
      </c>
      <c r="I444" s="76">
        <v>4</v>
      </c>
      <c r="J444" s="76">
        <v>3</v>
      </c>
      <c r="K444" s="76">
        <v>2</v>
      </c>
      <c r="L444" s="76">
        <v>2</v>
      </c>
      <c r="M444" s="76">
        <v>1</v>
      </c>
      <c r="N444" s="76">
        <v>2</v>
      </c>
      <c r="O444" s="76">
        <v>1</v>
      </c>
      <c r="P444" s="76">
        <v>0.38</v>
      </c>
      <c r="Q444" s="76">
        <v>0</v>
      </c>
      <c r="R444" s="76">
        <v>614.17999999999995</v>
      </c>
      <c r="S444" s="76">
        <v>0.21</v>
      </c>
      <c r="T444" s="76">
        <v>1</v>
      </c>
      <c r="U444" s="76">
        <v>498</v>
      </c>
      <c r="V444" s="76">
        <v>0.223829839</v>
      </c>
      <c r="W444" s="76">
        <v>0.88667131300000002</v>
      </c>
      <c r="X444" s="23" t="s">
        <v>41</v>
      </c>
      <c r="Y444" s="101">
        <v>58</v>
      </c>
      <c r="Z444" s="102">
        <v>2.1402999999999999</v>
      </c>
      <c r="AA444" s="76">
        <v>10</v>
      </c>
      <c r="AC444" s="69"/>
    </row>
    <row r="445" spans="1:29" x14ac:dyDescent="0.2">
      <c r="A445" s="53">
        <v>443</v>
      </c>
      <c r="B445" s="76">
        <v>339.8</v>
      </c>
      <c r="C445" s="76">
        <v>4</v>
      </c>
      <c r="D445" s="76">
        <v>3</v>
      </c>
      <c r="E445" s="76">
        <v>0.7</v>
      </c>
      <c r="F445" s="76">
        <v>8</v>
      </c>
      <c r="G445" s="76">
        <v>103.88</v>
      </c>
      <c r="H445" s="76">
        <v>-1.25</v>
      </c>
      <c r="I445" s="76">
        <v>4</v>
      </c>
      <c r="J445" s="76">
        <v>3</v>
      </c>
      <c r="K445" s="76">
        <v>2</v>
      </c>
      <c r="L445" s="76">
        <v>2</v>
      </c>
      <c r="M445" s="76">
        <v>1</v>
      </c>
      <c r="N445" s="76">
        <v>2</v>
      </c>
      <c r="O445" s="76">
        <v>1</v>
      </c>
      <c r="P445" s="76">
        <v>0.33</v>
      </c>
      <c r="Q445" s="76">
        <v>0</v>
      </c>
      <c r="R445" s="76">
        <v>618.14</v>
      </c>
      <c r="S445" s="76">
        <v>0.22</v>
      </c>
      <c r="T445" s="76">
        <v>1</v>
      </c>
      <c r="U445" s="76">
        <v>481.38</v>
      </c>
      <c r="V445" s="76">
        <v>0.204719811</v>
      </c>
      <c r="W445" s="76">
        <v>0.85359947700000005</v>
      </c>
      <c r="X445" s="23" t="s">
        <v>41</v>
      </c>
      <c r="Y445" s="101">
        <v>15</v>
      </c>
      <c r="Z445" s="102">
        <v>1.9466000000000001</v>
      </c>
      <c r="AA445" s="53">
        <v>9</v>
      </c>
      <c r="AC445" s="69"/>
    </row>
    <row r="446" spans="1:29" x14ac:dyDescent="0.2">
      <c r="A446" s="53">
        <v>444</v>
      </c>
      <c r="B446" s="76">
        <v>312.38</v>
      </c>
      <c r="C446" s="76">
        <v>5</v>
      </c>
      <c r="D446" s="76">
        <v>1</v>
      </c>
      <c r="E446" s="76">
        <v>1.9</v>
      </c>
      <c r="F446" s="76">
        <v>2</v>
      </c>
      <c r="G446" s="76">
        <v>78.010000000000005</v>
      </c>
      <c r="H446" s="76">
        <v>1.62</v>
      </c>
      <c r="I446" s="76">
        <v>6</v>
      </c>
      <c r="J446" s="76">
        <v>1</v>
      </c>
      <c r="K446" s="76">
        <v>4</v>
      </c>
      <c r="L446" s="76">
        <v>2</v>
      </c>
      <c r="M446" s="76">
        <v>4</v>
      </c>
      <c r="N446" s="76">
        <v>3</v>
      </c>
      <c r="O446" s="76">
        <v>1.33</v>
      </c>
      <c r="P446" s="76">
        <v>0.5</v>
      </c>
      <c r="Q446" s="76">
        <v>0</v>
      </c>
      <c r="R446" s="76">
        <v>548.73</v>
      </c>
      <c r="S446" s="76">
        <v>0.17</v>
      </c>
      <c r="T446" s="76">
        <v>0</v>
      </c>
      <c r="U446" s="76">
        <v>463.8</v>
      </c>
      <c r="V446" s="76">
        <v>0.200733841</v>
      </c>
      <c r="W446" s="76">
        <v>0.85504965300000002</v>
      </c>
      <c r="X446" s="23" t="s">
        <v>41</v>
      </c>
      <c r="Y446" s="101">
        <v>33</v>
      </c>
      <c r="Z446" s="102">
        <v>1.7393000000000001</v>
      </c>
      <c r="AA446" s="53">
        <v>8</v>
      </c>
      <c r="AC446" s="73"/>
    </row>
    <row r="447" spans="1:29" x14ac:dyDescent="0.2">
      <c r="A447" s="53">
        <v>445</v>
      </c>
      <c r="B447" s="76">
        <v>322.5</v>
      </c>
      <c r="C447" s="76">
        <v>4</v>
      </c>
      <c r="D447" s="76">
        <v>3</v>
      </c>
      <c r="E447" s="76">
        <v>1.38</v>
      </c>
      <c r="F447" s="76">
        <v>7</v>
      </c>
      <c r="G447" s="76">
        <v>73.13</v>
      </c>
      <c r="H447" s="76">
        <v>-2.71</v>
      </c>
      <c r="I447" s="76">
        <v>6</v>
      </c>
      <c r="J447" s="76">
        <v>0</v>
      </c>
      <c r="K447" s="76">
        <v>2</v>
      </c>
      <c r="L447" s="76">
        <v>1</v>
      </c>
      <c r="M447" s="76">
        <v>2</v>
      </c>
      <c r="N447" s="76">
        <v>1</v>
      </c>
      <c r="O447" s="76">
        <v>2</v>
      </c>
      <c r="P447" s="76">
        <v>0.76</v>
      </c>
      <c r="Q447" s="76">
        <v>1</v>
      </c>
      <c r="R447" s="76">
        <v>601.64</v>
      </c>
      <c r="S447" s="76">
        <v>0.12</v>
      </c>
      <c r="T447" s="76">
        <v>2</v>
      </c>
      <c r="U447" s="76">
        <v>586.41</v>
      </c>
      <c r="V447" s="76">
        <v>0.340317747</v>
      </c>
      <c r="W447" s="76">
        <v>0.79284772699999995</v>
      </c>
      <c r="X447" s="23" t="s">
        <v>43</v>
      </c>
      <c r="Y447" s="101">
        <v>41</v>
      </c>
      <c r="Z447" s="102">
        <v>2.0735000000000001</v>
      </c>
      <c r="AA447" s="76">
        <v>10</v>
      </c>
      <c r="AC447" s="69"/>
    </row>
    <row r="448" spans="1:29" x14ac:dyDescent="0.2">
      <c r="A448" s="53">
        <v>446</v>
      </c>
      <c r="B448" s="76">
        <v>350.43</v>
      </c>
      <c r="C448" s="76">
        <v>6</v>
      </c>
      <c r="D448" s="76">
        <v>1</v>
      </c>
      <c r="E448" s="76">
        <v>1.99</v>
      </c>
      <c r="F448" s="76">
        <v>2</v>
      </c>
      <c r="G448" s="76">
        <v>88.24</v>
      </c>
      <c r="H448" s="76">
        <v>1.71</v>
      </c>
      <c r="I448" s="76">
        <v>6</v>
      </c>
      <c r="J448" s="76">
        <v>1</v>
      </c>
      <c r="K448" s="76">
        <v>4</v>
      </c>
      <c r="L448" s="76">
        <v>2</v>
      </c>
      <c r="M448" s="76">
        <v>4</v>
      </c>
      <c r="N448" s="76">
        <v>3</v>
      </c>
      <c r="O448" s="76">
        <v>1.33</v>
      </c>
      <c r="P448" s="76">
        <v>0.37</v>
      </c>
      <c r="Q448" s="76">
        <v>0</v>
      </c>
      <c r="R448" s="76">
        <v>550.12</v>
      </c>
      <c r="S448" s="76">
        <v>0.18</v>
      </c>
      <c r="T448" s="76">
        <v>0</v>
      </c>
      <c r="U448" s="76">
        <v>502.89</v>
      </c>
      <c r="V448" s="76">
        <v>0.183916731</v>
      </c>
      <c r="W448" s="76">
        <v>0.88020255700000005</v>
      </c>
      <c r="X448" s="23" t="s">
        <v>41</v>
      </c>
      <c r="Y448" s="101">
        <v>33</v>
      </c>
      <c r="Z448" s="102">
        <v>1.5338000000000001</v>
      </c>
      <c r="AA448" s="53">
        <v>7</v>
      </c>
      <c r="AC448" s="69"/>
    </row>
    <row r="449" spans="1:29" x14ac:dyDescent="0.2">
      <c r="A449" s="53">
        <v>447</v>
      </c>
      <c r="B449" s="76">
        <v>366.34</v>
      </c>
      <c r="C449" s="76">
        <v>5</v>
      </c>
      <c r="D449" s="76">
        <v>2</v>
      </c>
      <c r="E449" s="76">
        <v>1.77</v>
      </c>
      <c r="F449" s="76">
        <v>6</v>
      </c>
      <c r="G449" s="76">
        <v>103.27</v>
      </c>
      <c r="H449" s="76">
        <v>1.89</v>
      </c>
      <c r="I449" s="76">
        <v>4</v>
      </c>
      <c r="J449" s="76">
        <v>3</v>
      </c>
      <c r="K449" s="76">
        <v>3</v>
      </c>
      <c r="L449" s="76">
        <v>3</v>
      </c>
      <c r="M449" s="76">
        <v>2</v>
      </c>
      <c r="N449" s="76">
        <v>3</v>
      </c>
      <c r="O449" s="76">
        <v>1</v>
      </c>
      <c r="P449" s="76">
        <v>0.13</v>
      </c>
      <c r="Q449" s="76">
        <v>0</v>
      </c>
      <c r="R449" s="76">
        <v>581.96</v>
      </c>
      <c r="S449" s="76">
        <v>0.23</v>
      </c>
      <c r="T449" s="76">
        <v>0</v>
      </c>
      <c r="U449" s="76">
        <v>440.21</v>
      </c>
      <c r="V449" s="76">
        <v>0.114383982</v>
      </c>
      <c r="W449" s="76">
        <v>0.95428303299999995</v>
      </c>
      <c r="X449" s="23" t="s">
        <v>41</v>
      </c>
      <c r="Y449" s="101">
        <v>35</v>
      </c>
      <c r="Z449" s="102">
        <v>1.4585999999999999</v>
      </c>
      <c r="AA449" s="53">
        <v>7</v>
      </c>
      <c r="AC449" s="69"/>
    </row>
    <row r="450" spans="1:29" x14ac:dyDescent="0.2">
      <c r="A450" s="53">
        <v>448</v>
      </c>
      <c r="B450" s="76">
        <v>340.41</v>
      </c>
      <c r="C450" s="76">
        <v>4</v>
      </c>
      <c r="D450" s="76">
        <v>3</v>
      </c>
      <c r="E450" s="76">
        <v>2.8</v>
      </c>
      <c r="F450" s="76">
        <v>4</v>
      </c>
      <c r="G450" s="76">
        <v>92.27</v>
      </c>
      <c r="H450" s="76">
        <v>1.46</v>
      </c>
      <c r="I450" s="76">
        <v>5</v>
      </c>
      <c r="J450" s="76">
        <v>2</v>
      </c>
      <c r="K450" s="76">
        <v>4</v>
      </c>
      <c r="L450" s="76">
        <v>3</v>
      </c>
      <c r="M450" s="76">
        <v>3</v>
      </c>
      <c r="N450" s="76">
        <v>4</v>
      </c>
      <c r="O450" s="76">
        <v>1</v>
      </c>
      <c r="P450" s="76">
        <v>0.39</v>
      </c>
      <c r="Q450" s="76">
        <v>0</v>
      </c>
      <c r="R450" s="76">
        <v>554.35</v>
      </c>
      <c r="S450" s="76">
        <v>0.18</v>
      </c>
      <c r="T450" s="76">
        <v>1</v>
      </c>
      <c r="U450" s="76">
        <v>499.42</v>
      </c>
      <c r="V450" s="76">
        <v>0.14703749699999999</v>
      </c>
      <c r="W450" s="76">
        <v>0.91965701200000005</v>
      </c>
      <c r="X450" s="23" t="s">
        <v>41</v>
      </c>
      <c r="Y450" s="101">
        <v>37</v>
      </c>
      <c r="Z450" s="102">
        <v>1.0616000000000001</v>
      </c>
      <c r="AA450" s="53">
        <v>5</v>
      </c>
      <c r="AC450" s="73"/>
    </row>
    <row r="451" spans="1:29" x14ac:dyDescent="0.2">
      <c r="A451" s="53">
        <v>449</v>
      </c>
      <c r="B451" s="76">
        <v>364.47</v>
      </c>
      <c r="C451" s="76">
        <v>2</v>
      </c>
      <c r="D451" s="76">
        <v>1</v>
      </c>
      <c r="E451" s="76">
        <v>2.67</v>
      </c>
      <c r="F451" s="76">
        <v>4</v>
      </c>
      <c r="G451" s="76">
        <v>45.06</v>
      </c>
      <c r="H451" s="76">
        <v>1.71</v>
      </c>
      <c r="I451" s="76">
        <v>3</v>
      </c>
      <c r="J451" s="76">
        <v>2</v>
      </c>
      <c r="K451" s="76">
        <v>4</v>
      </c>
      <c r="L451" s="76">
        <v>2</v>
      </c>
      <c r="M451" s="76">
        <v>2</v>
      </c>
      <c r="N451" s="76">
        <v>3</v>
      </c>
      <c r="O451" s="76">
        <v>1.33</v>
      </c>
      <c r="P451" s="76">
        <v>0.36</v>
      </c>
      <c r="Q451" s="76">
        <v>0</v>
      </c>
      <c r="R451" s="76">
        <v>550.84</v>
      </c>
      <c r="S451" s="76">
        <v>0.08</v>
      </c>
      <c r="T451" s="76">
        <v>1</v>
      </c>
      <c r="U451" s="76">
        <v>560.77</v>
      </c>
      <c r="V451" s="76">
        <v>0.221505392</v>
      </c>
      <c r="W451" s="76">
        <v>0.89497742800000002</v>
      </c>
      <c r="X451" s="23" t="s">
        <v>41</v>
      </c>
      <c r="Y451" s="101">
        <v>74</v>
      </c>
      <c r="Z451" s="102">
        <v>1.7703</v>
      </c>
      <c r="AA451" s="53">
        <v>9</v>
      </c>
      <c r="AC451" s="69"/>
    </row>
    <row r="452" spans="1:29" x14ac:dyDescent="0.2">
      <c r="A452" s="53">
        <v>450</v>
      </c>
      <c r="B452" s="76">
        <v>338.38</v>
      </c>
      <c r="C452" s="76">
        <v>6</v>
      </c>
      <c r="D452" s="76">
        <v>2</v>
      </c>
      <c r="E452" s="76">
        <v>0.68</v>
      </c>
      <c r="F452" s="76">
        <v>2</v>
      </c>
      <c r="G452" s="76">
        <v>106.69</v>
      </c>
      <c r="H452" s="76">
        <v>0.75</v>
      </c>
      <c r="I452" s="76">
        <v>8</v>
      </c>
      <c r="J452" s="76">
        <v>1</v>
      </c>
      <c r="K452" s="76">
        <v>5</v>
      </c>
      <c r="L452" s="76">
        <v>3</v>
      </c>
      <c r="M452" s="76">
        <v>4</v>
      </c>
      <c r="N452" s="76">
        <v>3</v>
      </c>
      <c r="O452" s="76">
        <v>1.67</v>
      </c>
      <c r="P452" s="76">
        <v>0.44</v>
      </c>
      <c r="Q452" s="76">
        <v>0</v>
      </c>
      <c r="R452" s="76">
        <v>512.17999999999995</v>
      </c>
      <c r="S452" s="76">
        <v>0.23</v>
      </c>
      <c r="T452" s="76">
        <v>0</v>
      </c>
      <c r="U452" s="76">
        <v>461.57</v>
      </c>
      <c r="V452" s="76">
        <v>0.14368653100000001</v>
      </c>
      <c r="W452" s="76">
        <v>0.94998737099999997</v>
      </c>
      <c r="X452" s="23" t="s">
        <v>41</v>
      </c>
      <c r="Y452" s="101">
        <v>33</v>
      </c>
      <c r="Z452" s="102">
        <v>1.704</v>
      </c>
      <c r="AA452" s="53">
        <v>8</v>
      </c>
      <c r="AC452" s="69"/>
    </row>
    <row r="453" spans="1:29" x14ac:dyDescent="0.2">
      <c r="A453" s="53">
        <v>451</v>
      </c>
      <c r="B453" s="76">
        <v>350.38</v>
      </c>
      <c r="C453" s="76">
        <v>6</v>
      </c>
      <c r="D453" s="76">
        <v>0</v>
      </c>
      <c r="E453" s="76">
        <v>1.1100000000000001</v>
      </c>
      <c r="F453" s="76">
        <v>3</v>
      </c>
      <c r="G453" s="76">
        <v>77.44</v>
      </c>
      <c r="H453" s="76">
        <v>1.04</v>
      </c>
      <c r="I453" s="76">
        <v>4</v>
      </c>
      <c r="J453" s="76">
        <v>3</v>
      </c>
      <c r="K453" s="76">
        <v>4</v>
      </c>
      <c r="L453" s="76">
        <v>3</v>
      </c>
      <c r="M453" s="76">
        <v>3</v>
      </c>
      <c r="N453" s="76">
        <v>3</v>
      </c>
      <c r="O453" s="76">
        <v>1.33</v>
      </c>
      <c r="P453" s="76">
        <v>0.26</v>
      </c>
      <c r="Q453" s="76">
        <v>0</v>
      </c>
      <c r="R453" s="76">
        <v>571.48</v>
      </c>
      <c r="S453" s="76">
        <v>0.16</v>
      </c>
      <c r="T453" s="76">
        <v>0</v>
      </c>
      <c r="U453" s="76">
        <v>492.33</v>
      </c>
      <c r="V453" s="76">
        <v>0.315803365</v>
      </c>
      <c r="W453" s="76">
        <v>0.86312491099999999</v>
      </c>
      <c r="X453" s="23" t="s">
        <v>41</v>
      </c>
      <c r="Y453" s="101">
        <v>52</v>
      </c>
      <c r="Z453" s="102">
        <v>1.0492999999999999</v>
      </c>
      <c r="AA453" s="53">
        <v>5</v>
      </c>
      <c r="AC453" s="71"/>
    </row>
    <row r="454" spans="1:29" x14ac:dyDescent="0.2">
      <c r="A454" s="53">
        <v>452</v>
      </c>
      <c r="B454" s="76">
        <v>345.81</v>
      </c>
      <c r="C454" s="76">
        <v>5</v>
      </c>
      <c r="D454" s="76">
        <v>2</v>
      </c>
      <c r="E454" s="76">
        <v>1.89</v>
      </c>
      <c r="F454" s="76">
        <v>2</v>
      </c>
      <c r="G454" s="76">
        <v>97.77</v>
      </c>
      <c r="H454" s="76">
        <v>0.47</v>
      </c>
      <c r="I454" s="76">
        <v>4</v>
      </c>
      <c r="J454" s="76">
        <v>2</v>
      </c>
      <c r="K454" s="76">
        <v>3</v>
      </c>
      <c r="L454" s="76">
        <v>2</v>
      </c>
      <c r="M454" s="76">
        <v>2</v>
      </c>
      <c r="N454" s="76">
        <v>2</v>
      </c>
      <c r="O454" s="76">
        <v>1.5</v>
      </c>
      <c r="P454" s="76">
        <v>0.28999999999999998</v>
      </c>
      <c r="Q454" s="76">
        <v>0</v>
      </c>
      <c r="R454" s="76">
        <v>500.82</v>
      </c>
      <c r="S454" s="76">
        <v>0.21</v>
      </c>
      <c r="T454" s="76">
        <v>1</v>
      </c>
      <c r="U454" s="76">
        <v>467.06</v>
      </c>
      <c r="V454" s="76">
        <v>0.496552567</v>
      </c>
      <c r="W454" s="76">
        <v>0.93750988800000001</v>
      </c>
      <c r="X454" s="23" t="s">
        <v>43</v>
      </c>
      <c r="Y454" s="101">
        <v>61</v>
      </c>
      <c r="Z454" s="102">
        <v>1.3131999999999999</v>
      </c>
      <c r="AA454" s="53">
        <v>6</v>
      </c>
      <c r="AC454" s="69"/>
    </row>
    <row r="455" spans="1:29" x14ac:dyDescent="0.2">
      <c r="A455" s="53">
        <v>453</v>
      </c>
      <c r="B455" s="76">
        <v>363.48</v>
      </c>
      <c r="C455" s="76">
        <v>4</v>
      </c>
      <c r="D455" s="76">
        <v>0</v>
      </c>
      <c r="E455" s="76">
        <v>1.36</v>
      </c>
      <c r="F455" s="76">
        <v>7</v>
      </c>
      <c r="G455" s="76">
        <v>58.81</v>
      </c>
      <c r="H455" s="76">
        <v>1.64</v>
      </c>
      <c r="I455" s="76">
        <v>3</v>
      </c>
      <c r="J455" s="76">
        <v>3</v>
      </c>
      <c r="K455" s="76">
        <v>3</v>
      </c>
      <c r="L455" s="76">
        <v>2</v>
      </c>
      <c r="M455" s="76">
        <v>3</v>
      </c>
      <c r="N455" s="76">
        <v>3</v>
      </c>
      <c r="O455" s="76">
        <v>1</v>
      </c>
      <c r="P455" s="76">
        <v>0.56000000000000005</v>
      </c>
      <c r="Q455" s="76">
        <v>0</v>
      </c>
      <c r="R455" s="76">
        <v>618.16999999999996</v>
      </c>
      <c r="S455" s="76">
        <v>0.11</v>
      </c>
      <c r="T455" s="76">
        <v>0</v>
      </c>
      <c r="U455" s="76">
        <v>559.66999999999996</v>
      </c>
      <c r="V455" s="76">
        <v>0.35323979500000002</v>
      </c>
      <c r="W455" s="76">
        <v>0.77669104600000005</v>
      </c>
      <c r="X455" s="23" t="s">
        <v>43</v>
      </c>
      <c r="Y455" s="101">
        <v>67</v>
      </c>
      <c r="Z455" s="102">
        <v>1.6409</v>
      </c>
      <c r="AA455" s="53">
        <v>8</v>
      </c>
      <c r="AC455" s="69"/>
    </row>
    <row r="456" spans="1:29" x14ac:dyDescent="0.2">
      <c r="A456" s="53">
        <v>454</v>
      </c>
      <c r="B456" s="76">
        <v>355.44</v>
      </c>
      <c r="C456" s="76">
        <v>5</v>
      </c>
      <c r="D456" s="76">
        <v>2</v>
      </c>
      <c r="E456" s="76">
        <v>2.4300000000000002</v>
      </c>
      <c r="F456" s="76">
        <v>5</v>
      </c>
      <c r="G456" s="76">
        <v>96.34</v>
      </c>
      <c r="H456" s="76">
        <v>1.99</v>
      </c>
      <c r="I456" s="76">
        <v>5</v>
      </c>
      <c r="J456" s="76">
        <v>2</v>
      </c>
      <c r="K456" s="76">
        <v>3</v>
      </c>
      <c r="L456" s="76">
        <v>2</v>
      </c>
      <c r="M456" s="76">
        <v>2</v>
      </c>
      <c r="N456" s="76">
        <v>2</v>
      </c>
      <c r="O456" s="76">
        <v>1.5</v>
      </c>
      <c r="P456" s="76">
        <v>0.53</v>
      </c>
      <c r="Q456" s="76">
        <v>0</v>
      </c>
      <c r="R456" s="76">
        <v>637.9</v>
      </c>
      <c r="S456" s="76">
        <v>0.18</v>
      </c>
      <c r="T456" s="76">
        <v>0</v>
      </c>
      <c r="U456" s="76">
        <v>540.99</v>
      </c>
      <c r="V456" s="76">
        <v>0.123738205</v>
      </c>
      <c r="W456" s="76">
        <v>0.92820552499999998</v>
      </c>
      <c r="X456" s="23" t="s">
        <v>41</v>
      </c>
      <c r="Y456" s="101">
        <v>64</v>
      </c>
      <c r="Z456" s="102">
        <v>1.2183999999999999</v>
      </c>
      <c r="AA456" s="53">
        <v>6</v>
      </c>
      <c r="AC456" s="69"/>
    </row>
    <row r="457" spans="1:29" x14ac:dyDescent="0.2">
      <c r="A457" s="53">
        <v>455</v>
      </c>
      <c r="B457" s="76">
        <v>356.43</v>
      </c>
      <c r="C457" s="76">
        <v>6</v>
      </c>
      <c r="D457" s="76">
        <v>2</v>
      </c>
      <c r="E457" s="76">
        <v>1.06</v>
      </c>
      <c r="F457" s="76">
        <v>5</v>
      </c>
      <c r="G457" s="76">
        <v>87.58</v>
      </c>
      <c r="H457" s="76">
        <v>1.1599999999999999</v>
      </c>
      <c r="I457" s="76">
        <v>4</v>
      </c>
      <c r="J457" s="76">
        <v>3</v>
      </c>
      <c r="K457" s="76">
        <v>3</v>
      </c>
      <c r="L457" s="76">
        <v>2</v>
      </c>
      <c r="M457" s="76">
        <v>2</v>
      </c>
      <c r="N457" s="76">
        <v>2</v>
      </c>
      <c r="O457" s="76">
        <v>1.5</v>
      </c>
      <c r="P457" s="76">
        <v>0.42</v>
      </c>
      <c r="Q457" s="76">
        <v>0</v>
      </c>
      <c r="R457" s="76">
        <v>575.71</v>
      </c>
      <c r="S457" s="76">
        <v>0.16</v>
      </c>
      <c r="T457" s="76">
        <v>0</v>
      </c>
      <c r="U457" s="76">
        <v>544.88</v>
      </c>
      <c r="V457" s="76">
        <v>0.30640636900000001</v>
      </c>
      <c r="W457" s="76">
        <v>0.89766692199999998</v>
      </c>
      <c r="X457" s="23" t="s">
        <v>41</v>
      </c>
      <c r="Y457" s="101">
        <v>63</v>
      </c>
      <c r="Z457" s="102">
        <v>1.3108</v>
      </c>
      <c r="AA457" s="53">
        <v>6</v>
      </c>
      <c r="AC457" s="69"/>
    </row>
    <row r="458" spans="1:29" x14ac:dyDescent="0.2">
      <c r="A458" s="53">
        <v>456</v>
      </c>
      <c r="B458" s="76">
        <v>352.46</v>
      </c>
      <c r="C458" s="76">
        <v>6</v>
      </c>
      <c r="D458" s="76">
        <v>1</v>
      </c>
      <c r="E458" s="76">
        <v>1.33</v>
      </c>
      <c r="F458" s="76">
        <v>5</v>
      </c>
      <c r="G458" s="76">
        <v>93.01</v>
      </c>
      <c r="H458" s="76">
        <v>1.03</v>
      </c>
      <c r="I458" s="76">
        <v>6</v>
      </c>
      <c r="J458" s="76">
        <v>2</v>
      </c>
      <c r="K458" s="76">
        <v>3</v>
      </c>
      <c r="L458" s="76">
        <v>2</v>
      </c>
      <c r="M458" s="76">
        <v>2</v>
      </c>
      <c r="N458" s="76">
        <v>2</v>
      </c>
      <c r="O458" s="76">
        <v>1.5</v>
      </c>
      <c r="P458" s="76">
        <v>0.67</v>
      </c>
      <c r="Q458" s="76">
        <v>0</v>
      </c>
      <c r="R458" s="76">
        <v>643.04999999999995</v>
      </c>
      <c r="S458" s="76">
        <v>0.17</v>
      </c>
      <c r="T458" s="76">
        <v>0</v>
      </c>
      <c r="U458" s="76">
        <v>540.75</v>
      </c>
      <c r="V458" s="76">
        <v>0.37187758100000001</v>
      </c>
      <c r="W458" s="76">
        <v>0.788800795</v>
      </c>
      <c r="X458" s="23" t="s">
        <v>43</v>
      </c>
      <c r="Y458" s="101">
        <v>64</v>
      </c>
      <c r="Z458" s="102">
        <v>1.6640999999999999</v>
      </c>
      <c r="AA458" s="53">
        <v>8</v>
      </c>
      <c r="AC458" s="73"/>
    </row>
    <row r="459" spans="1:29" x14ac:dyDescent="0.2">
      <c r="A459" s="53">
        <v>457</v>
      </c>
      <c r="B459" s="76">
        <v>363.43</v>
      </c>
      <c r="C459" s="76">
        <v>6</v>
      </c>
      <c r="D459" s="76">
        <v>2</v>
      </c>
      <c r="E459" s="76">
        <v>1.32</v>
      </c>
      <c r="F459" s="76">
        <v>3</v>
      </c>
      <c r="G459" s="76">
        <v>104.03</v>
      </c>
      <c r="H459" s="76">
        <v>1.53</v>
      </c>
      <c r="I459" s="76">
        <v>7</v>
      </c>
      <c r="J459" s="76">
        <v>1</v>
      </c>
      <c r="K459" s="76">
        <v>4</v>
      </c>
      <c r="L459" s="76">
        <v>3</v>
      </c>
      <c r="M459" s="76">
        <v>3</v>
      </c>
      <c r="N459" s="76">
        <v>3</v>
      </c>
      <c r="O459" s="76">
        <v>1.33</v>
      </c>
      <c r="P459" s="76">
        <v>0.26</v>
      </c>
      <c r="Q459" s="76">
        <v>0</v>
      </c>
      <c r="R459" s="76">
        <v>578.92999999999995</v>
      </c>
      <c r="S459" s="76">
        <v>0.2</v>
      </c>
      <c r="T459" s="76">
        <v>0</v>
      </c>
      <c r="U459" s="76">
        <v>517.83000000000004</v>
      </c>
      <c r="V459" s="76">
        <v>0.32951964900000003</v>
      </c>
      <c r="W459" s="76">
        <v>0.87703068200000001</v>
      </c>
      <c r="X459" s="23" t="s">
        <v>41</v>
      </c>
      <c r="Y459" s="101">
        <v>33</v>
      </c>
      <c r="Z459" s="102">
        <v>2.0026999999999999</v>
      </c>
      <c r="AA459" s="76">
        <v>10</v>
      </c>
      <c r="AC459" s="73"/>
    </row>
    <row r="460" spans="1:29" x14ac:dyDescent="0.2">
      <c r="A460" s="53">
        <v>458</v>
      </c>
      <c r="B460" s="76">
        <v>369.44</v>
      </c>
      <c r="C460" s="76">
        <v>4</v>
      </c>
      <c r="D460" s="76">
        <v>3</v>
      </c>
      <c r="E460" s="76">
        <v>0.25</v>
      </c>
      <c r="F460" s="76">
        <v>8</v>
      </c>
      <c r="G460" s="76">
        <v>110.25</v>
      </c>
      <c r="H460" s="76">
        <v>-1.77</v>
      </c>
      <c r="I460" s="76">
        <v>4</v>
      </c>
      <c r="J460" s="76">
        <v>3</v>
      </c>
      <c r="K460" s="76">
        <v>2</v>
      </c>
      <c r="L460" s="76">
        <v>2</v>
      </c>
      <c r="M460" s="76">
        <v>0</v>
      </c>
      <c r="N460" s="76">
        <v>2</v>
      </c>
      <c r="O460" s="76">
        <v>1</v>
      </c>
      <c r="P460" s="76">
        <v>0.25</v>
      </c>
      <c r="Q460" s="76">
        <v>0</v>
      </c>
      <c r="R460" s="76">
        <v>647.98</v>
      </c>
      <c r="S460" s="76">
        <v>0.2</v>
      </c>
      <c r="T460" s="76">
        <v>1</v>
      </c>
      <c r="U460" s="76">
        <v>559.33000000000004</v>
      </c>
      <c r="V460" s="76">
        <v>0.14440594200000001</v>
      </c>
      <c r="W460" s="76">
        <v>0.897334988</v>
      </c>
      <c r="X460" s="23" t="s">
        <v>41</v>
      </c>
      <c r="Y460" s="101">
        <v>15</v>
      </c>
      <c r="Z460" s="102">
        <v>1.7426999999999999</v>
      </c>
      <c r="AA460" s="53">
        <v>8</v>
      </c>
      <c r="AC460" s="69"/>
    </row>
    <row r="461" spans="1:29" x14ac:dyDescent="0.2">
      <c r="A461" s="53">
        <v>459</v>
      </c>
      <c r="B461" s="103">
        <v>408.52</v>
      </c>
      <c r="C461" s="103">
        <v>4</v>
      </c>
      <c r="D461" s="103">
        <v>3</v>
      </c>
      <c r="E461" s="103">
        <v>2.86</v>
      </c>
      <c r="F461" s="103">
        <v>6</v>
      </c>
      <c r="G461" s="103">
        <v>80.459999999999994</v>
      </c>
      <c r="H461" s="103">
        <v>2.23</v>
      </c>
      <c r="I461" s="103">
        <v>5</v>
      </c>
      <c r="J461" s="103">
        <v>2</v>
      </c>
      <c r="K461" s="103">
        <v>4</v>
      </c>
      <c r="L461" s="103">
        <v>3</v>
      </c>
      <c r="M461" s="103">
        <v>3</v>
      </c>
      <c r="N461" s="103">
        <v>3</v>
      </c>
      <c r="O461" s="103">
        <v>1.33</v>
      </c>
      <c r="P461" s="103">
        <v>0.43</v>
      </c>
      <c r="Q461" s="103">
        <v>0</v>
      </c>
      <c r="R461" s="103">
        <v>622.5</v>
      </c>
      <c r="S461" s="103">
        <v>0.13</v>
      </c>
      <c r="T461" s="103">
        <v>1</v>
      </c>
      <c r="U461" s="103">
        <v>617.54999999999995</v>
      </c>
      <c r="V461" s="103">
        <v>0.16375514799999999</v>
      </c>
      <c r="W461" s="103">
        <v>0.92073103599999995</v>
      </c>
      <c r="X461" s="60" t="s">
        <v>41</v>
      </c>
      <c r="Y461" s="104">
        <v>37</v>
      </c>
      <c r="Z461" s="105">
        <v>1.4305000000000001</v>
      </c>
      <c r="AA461" s="106">
        <v>7</v>
      </c>
      <c r="AC461" s="69"/>
    </row>
    <row r="462" spans="1:29" x14ac:dyDescent="0.2">
      <c r="A462" s="53">
        <v>460</v>
      </c>
      <c r="B462" s="53">
        <v>230.27</v>
      </c>
      <c r="C462" s="53">
        <v>2</v>
      </c>
      <c r="D462" s="53">
        <v>0</v>
      </c>
      <c r="E462" s="53">
        <v>3.23</v>
      </c>
      <c r="F462" s="53">
        <v>0</v>
      </c>
      <c r="G462" s="53">
        <v>25.78</v>
      </c>
      <c r="H462" s="53">
        <v>3.28</v>
      </c>
      <c r="I462" s="53">
        <v>2</v>
      </c>
      <c r="J462" s="53">
        <v>0</v>
      </c>
      <c r="K462" s="53">
        <v>4</v>
      </c>
      <c r="L462" s="53">
        <v>4</v>
      </c>
      <c r="M462" s="53">
        <v>2</v>
      </c>
      <c r="N462" s="53">
        <v>1</v>
      </c>
      <c r="O462" s="53">
        <v>4</v>
      </c>
      <c r="P462" s="53">
        <v>0</v>
      </c>
      <c r="Q462" s="53">
        <v>0</v>
      </c>
      <c r="R462" s="53">
        <v>400.48</v>
      </c>
      <c r="S462" s="53">
        <v>0.08</v>
      </c>
      <c r="T462" s="53">
        <v>0</v>
      </c>
      <c r="U462" s="53">
        <v>308.56</v>
      </c>
      <c r="V462" s="53">
        <v>0.17285407999999999</v>
      </c>
      <c r="W462" s="53">
        <v>0.82714593000000003</v>
      </c>
      <c r="X462" s="23" t="s">
        <v>41</v>
      </c>
      <c r="Y462" s="101">
        <v>11</v>
      </c>
      <c r="Z462" s="102">
        <v>2.0209999999999999</v>
      </c>
      <c r="AA462" s="53">
        <v>10</v>
      </c>
      <c r="AC462" s="67"/>
    </row>
    <row r="463" spans="1:29" x14ac:dyDescent="0.2">
      <c r="A463" s="53">
        <v>461</v>
      </c>
      <c r="B463" s="53">
        <v>126.14</v>
      </c>
      <c r="C463" s="53">
        <v>4</v>
      </c>
      <c r="D463" s="53">
        <v>4</v>
      </c>
      <c r="E463" s="53">
        <v>-1.38</v>
      </c>
      <c r="F463" s="53">
        <v>0</v>
      </c>
      <c r="G463" s="53">
        <v>105.09</v>
      </c>
      <c r="H463" s="53">
        <v>-1.76</v>
      </c>
      <c r="I463" s="53">
        <v>5</v>
      </c>
      <c r="J463" s="53">
        <v>0</v>
      </c>
      <c r="K463" s="53">
        <v>1</v>
      </c>
      <c r="L463" s="53">
        <v>1</v>
      </c>
      <c r="M463" s="53">
        <v>1</v>
      </c>
      <c r="N463" s="53">
        <v>1</v>
      </c>
      <c r="O463" s="53">
        <v>1</v>
      </c>
      <c r="P463" s="53">
        <v>0</v>
      </c>
      <c r="Q463" s="53">
        <v>0</v>
      </c>
      <c r="R463" s="53">
        <v>241.82</v>
      </c>
      <c r="S463" s="53">
        <v>0.62</v>
      </c>
      <c r="T463" s="53">
        <v>1</v>
      </c>
      <c r="U463" s="53">
        <v>168.25</v>
      </c>
      <c r="V463" s="53">
        <v>0.43259956175600001</v>
      </c>
      <c r="W463" s="53">
        <v>0.57366160337399996</v>
      </c>
      <c r="X463" s="23" t="s">
        <v>42</v>
      </c>
      <c r="Y463" s="101">
        <v>7</v>
      </c>
      <c r="Z463" s="102">
        <v>2.1107</v>
      </c>
      <c r="AA463" s="53">
        <v>10</v>
      </c>
      <c r="AC463" s="67"/>
    </row>
    <row r="464" spans="1:29" x14ac:dyDescent="0.2">
      <c r="A464" s="53">
        <v>462</v>
      </c>
      <c r="B464" s="53">
        <v>216.24</v>
      </c>
      <c r="C464" s="53">
        <v>2</v>
      </c>
      <c r="D464" s="53">
        <v>1</v>
      </c>
      <c r="E464" s="53">
        <v>3.2</v>
      </c>
      <c r="F464" s="53">
        <v>1</v>
      </c>
      <c r="G464" s="53">
        <v>58.93</v>
      </c>
      <c r="H464" s="53">
        <v>3.23</v>
      </c>
      <c r="I464" s="53">
        <v>2</v>
      </c>
      <c r="J464" s="53">
        <v>2</v>
      </c>
      <c r="K464" s="53">
        <v>3</v>
      </c>
      <c r="L464" s="53">
        <v>2</v>
      </c>
      <c r="M464" s="53">
        <v>1</v>
      </c>
      <c r="N464" s="53">
        <v>1</v>
      </c>
      <c r="O464" s="53">
        <v>3</v>
      </c>
      <c r="P464" s="53">
        <v>0.33</v>
      </c>
      <c r="Q464" s="53">
        <v>0</v>
      </c>
      <c r="R464" s="53">
        <v>388.86</v>
      </c>
      <c r="S464" s="53">
        <v>0.19</v>
      </c>
      <c r="T464" s="53">
        <v>0</v>
      </c>
      <c r="U464" s="53">
        <v>310.20999999999998</v>
      </c>
      <c r="V464" s="53">
        <v>0.17908427999900001</v>
      </c>
      <c r="W464" s="53">
        <v>0.83057359000200004</v>
      </c>
      <c r="X464" s="23" t="s">
        <v>41</v>
      </c>
      <c r="Y464" s="101">
        <v>12</v>
      </c>
      <c r="Z464" s="102">
        <v>2.0628000000000002</v>
      </c>
      <c r="AA464" s="53">
        <v>10</v>
      </c>
      <c r="AC464" s="67"/>
    </row>
    <row r="465" spans="1:29" x14ac:dyDescent="0.2">
      <c r="A465" s="53">
        <v>463</v>
      </c>
      <c r="B465" s="53">
        <v>432.49</v>
      </c>
      <c r="C465" s="53">
        <v>4</v>
      </c>
      <c r="D465" s="53">
        <v>4</v>
      </c>
      <c r="E465" s="53">
        <v>4.16</v>
      </c>
      <c r="F465" s="53">
        <v>4</v>
      </c>
      <c r="G465" s="53">
        <v>118.63</v>
      </c>
      <c r="H465" s="53">
        <v>4.29</v>
      </c>
      <c r="I465" s="53">
        <v>6</v>
      </c>
      <c r="J465" s="53">
        <v>1</v>
      </c>
      <c r="K465" s="53">
        <v>6</v>
      </c>
      <c r="L465" s="53">
        <v>6</v>
      </c>
      <c r="M465" s="53">
        <v>2</v>
      </c>
      <c r="N465" s="53">
        <v>4</v>
      </c>
      <c r="O465" s="53">
        <v>1.5</v>
      </c>
      <c r="P465" s="53">
        <v>0</v>
      </c>
      <c r="Q465" s="53">
        <v>0</v>
      </c>
      <c r="R465" s="53">
        <v>674.17</v>
      </c>
      <c r="S465" s="53">
        <v>0.21</v>
      </c>
      <c r="T465" s="53">
        <v>0</v>
      </c>
      <c r="U465" s="53">
        <v>567.36</v>
      </c>
      <c r="V465" s="53">
        <v>8.7656167864999995E-2</v>
      </c>
      <c r="W465" s="53">
        <v>0.94213964614800005</v>
      </c>
      <c r="X465" s="23" t="s">
        <v>41</v>
      </c>
      <c r="Y465" s="101">
        <v>31</v>
      </c>
      <c r="Z465" s="102">
        <v>0.83340000000000003</v>
      </c>
      <c r="AA465" s="53">
        <v>4</v>
      </c>
      <c r="AC465" s="67"/>
    </row>
    <row r="466" spans="1:29" x14ac:dyDescent="0.2">
      <c r="A466" s="53">
        <v>464</v>
      </c>
      <c r="B466" s="53">
        <v>204.21</v>
      </c>
      <c r="C466" s="53">
        <v>4</v>
      </c>
      <c r="D466" s="53">
        <v>4</v>
      </c>
      <c r="E466" s="53">
        <v>-0.51</v>
      </c>
      <c r="F466" s="53">
        <v>1</v>
      </c>
      <c r="G466" s="53">
        <v>105.1</v>
      </c>
      <c r="H466" s="53">
        <v>-0.55000000000000004</v>
      </c>
      <c r="I466" s="53">
        <v>5</v>
      </c>
      <c r="J466" s="53">
        <v>1</v>
      </c>
      <c r="K466" s="53">
        <v>2</v>
      </c>
      <c r="L466" s="53">
        <v>1</v>
      </c>
      <c r="M466" s="53">
        <v>1</v>
      </c>
      <c r="N466" s="53">
        <v>1</v>
      </c>
      <c r="O466" s="53">
        <v>2</v>
      </c>
      <c r="P466" s="53">
        <v>0</v>
      </c>
      <c r="Q466" s="53">
        <v>0</v>
      </c>
      <c r="R466" s="53">
        <v>353.51</v>
      </c>
      <c r="S466" s="53">
        <v>0.41</v>
      </c>
      <c r="T466" s="53">
        <v>1</v>
      </c>
      <c r="U466" s="53">
        <v>255.84</v>
      </c>
      <c r="V466" s="53">
        <v>0.20098089</v>
      </c>
      <c r="W466" s="53">
        <v>0.79901909999999998</v>
      </c>
      <c r="X466" s="23" t="s">
        <v>41</v>
      </c>
      <c r="Y466" s="101">
        <v>57</v>
      </c>
      <c r="Z466" s="102">
        <v>2.0114999999999998</v>
      </c>
      <c r="AA466" s="53">
        <v>10</v>
      </c>
      <c r="AC466" s="67"/>
    </row>
    <row r="467" spans="1:29" x14ac:dyDescent="0.2">
      <c r="A467" s="53">
        <v>465</v>
      </c>
      <c r="B467" s="53">
        <v>302.27999999999997</v>
      </c>
      <c r="C467" s="53">
        <v>6</v>
      </c>
      <c r="D467" s="53">
        <v>1</v>
      </c>
      <c r="E467" s="53">
        <v>2.5299999999999998</v>
      </c>
      <c r="F467" s="53">
        <v>1</v>
      </c>
      <c r="G467" s="53">
        <v>117.36</v>
      </c>
      <c r="H467" s="53">
        <v>-0.46</v>
      </c>
      <c r="I467" s="53">
        <v>1</v>
      </c>
      <c r="J467" s="53">
        <v>5</v>
      </c>
      <c r="K467" s="53">
        <v>3</v>
      </c>
      <c r="L467" s="53">
        <v>2</v>
      </c>
      <c r="M467" s="53">
        <v>0</v>
      </c>
      <c r="N467" s="53">
        <v>1</v>
      </c>
      <c r="O467" s="53">
        <v>3</v>
      </c>
      <c r="P467" s="53">
        <v>0</v>
      </c>
      <c r="Q467" s="53">
        <v>0</v>
      </c>
      <c r="R467" s="53">
        <v>437.35</v>
      </c>
      <c r="S467" s="53">
        <v>0.33</v>
      </c>
      <c r="T467" s="53">
        <v>-1</v>
      </c>
      <c r="U467" s="53">
        <v>350.65</v>
      </c>
      <c r="V467" s="53">
        <v>0.29536999500099997</v>
      </c>
      <c r="W467" s="53">
        <v>0.76078951500000003</v>
      </c>
      <c r="X467" s="23" t="s">
        <v>43</v>
      </c>
      <c r="Y467" s="101">
        <v>32</v>
      </c>
      <c r="Z467" s="102">
        <v>2.0461</v>
      </c>
      <c r="AA467" s="53">
        <v>10</v>
      </c>
      <c r="AC467" s="67"/>
    </row>
    <row r="468" spans="1:29" x14ac:dyDescent="0.2">
      <c r="A468" s="53">
        <v>466</v>
      </c>
      <c r="B468" s="53">
        <v>165.16</v>
      </c>
      <c r="C468" s="53">
        <v>5</v>
      </c>
      <c r="D468" s="53">
        <v>3</v>
      </c>
      <c r="E468" s="53">
        <v>-1.64</v>
      </c>
      <c r="F468" s="53">
        <v>1</v>
      </c>
      <c r="G468" s="53">
        <v>100.71</v>
      </c>
      <c r="H468" s="53">
        <v>-1.27</v>
      </c>
      <c r="I468" s="53">
        <v>5</v>
      </c>
      <c r="J468" s="53">
        <v>1</v>
      </c>
      <c r="K468" s="53">
        <v>2</v>
      </c>
      <c r="L468" s="53">
        <v>2</v>
      </c>
      <c r="M468" s="53">
        <v>2</v>
      </c>
      <c r="N468" s="53">
        <v>1</v>
      </c>
      <c r="O468" s="53">
        <v>2</v>
      </c>
      <c r="P468" s="53">
        <v>0.17</v>
      </c>
      <c r="Q468" s="53">
        <v>0</v>
      </c>
      <c r="R468" s="53">
        <v>309.49</v>
      </c>
      <c r="S468" s="53">
        <v>0.48</v>
      </c>
      <c r="T468" s="53">
        <v>0</v>
      </c>
      <c r="U468" s="53">
        <v>209.69</v>
      </c>
      <c r="V468" s="53">
        <v>0.23810354690900001</v>
      </c>
      <c r="W468" s="53">
        <v>0.78506907155200001</v>
      </c>
      <c r="X468" s="23" t="s">
        <v>41</v>
      </c>
      <c r="Y468" s="101">
        <v>5</v>
      </c>
      <c r="Z468" s="102">
        <v>1.6127</v>
      </c>
      <c r="AA468" s="53">
        <v>8</v>
      </c>
      <c r="AC468" s="67"/>
    </row>
    <row r="469" spans="1:29" x14ac:dyDescent="0.2">
      <c r="A469" s="53">
        <v>467</v>
      </c>
      <c r="B469" s="53">
        <v>505.48</v>
      </c>
      <c r="C469" s="53">
        <v>2</v>
      </c>
      <c r="D469" s="53">
        <v>0</v>
      </c>
      <c r="E469" s="53">
        <v>-3.42</v>
      </c>
      <c r="F469" s="53">
        <v>11</v>
      </c>
      <c r="G469" s="53">
        <v>36.08</v>
      </c>
      <c r="H469" s="53">
        <v>-3.91</v>
      </c>
      <c r="I469" s="53">
        <v>4</v>
      </c>
      <c r="J469" s="53">
        <v>2</v>
      </c>
      <c r="K469" s="53">
        <v>4</v>
      </c>
      <c r="L469" s="53">
        <v>4</v>
      </c>
      <c r="M469" s="53">
        <v>2</v>
      </c>
      <c r="N469" s="53">
        <v>2</v>
      </c>
      <c r="O469" s="53">
        <v>2</v>
      </c>
      <c r="P469" s="53">
        <v>0.46</v>
      </c>
      <c r="Q469" s="53">
        <v>0</v>
      </c>
      <c r="R469" s="53">
        <v>823.72</v>
      </c>
      <c r="S469" s="53">
        <v>0.05</v>
      </c>
      <c r="T469" s="53">
        <v>2</v>
      </c>
      <c r="U469" s="53">
        <v>765.89</v>
      </c>
      <c r="V469" s="53">
        <v>0.56126632487399997</v>
      </c>
      <c r="W469" s="53">
        <v>0.88414102241500003</v>
      </c>
      <c r="X469" s="23" t="s">
        <v>43</v>
      </c>
      <c r="Y469" s="101">
        <v>10</v>
      </c>
      <c r="Z469" s="102">
        <v>2.1025</v>
      </c>
      <c r="AA469" s="53">
        <v>10</v>
      </c>
      <c r="AC469" s="67"/>
    </row>
    <row r="470" spans="1:29" x14ac:dyDescent="0.2">
      <c r="A470" s="53">
        <v>468</v>
      </c>
      <c r="B470" s="53">
        <v>158.12</v>
      </c>
      <c r="C470" s="53">
        <v>5</v>
      </c>
      <c r="D470" s="53">
        <v>4</v>
      </c>
      <c r="E470" s="53">
        <v>-2.13</v>
      </c>
      <c r="F470" s="53">
        <v>1</v>
      </c>
      <c r="G470" s="53">
        <v>132.09</v>
      </c>
      <c r="H470" s="53">
        <v>-1.47</v>
      </c>
      <c r="I470" s="53">
        <v>6</v>
      </c>
      <c r="J470" s="53">
        <v>2</v>
      </c>
      <c r="K470" s="53">
        <v>1</v>
      </c>
      <c r="L470" s="53">
        <v>1</v>
      </c>
      <c r="M470" s="53">
        <v>1</v>
      </c>
      <c r="N470" s="53">
        <v>1</v>
      </c>
      <c r="O470" s="53">
        <v>1</v>
      </c>
      <c r="P470" s="53">
        <v>0</v>
      </c>
      <c r="Q470" s="53">
        <v>0</v>
      </c>
      <c r="R470" s="53">
        <v>286.14</v>
      </c>
      <c r="S470" s="53">
        <v>0.71</v>
      </c>
      <c r="T470" s="53">
        <v>0</v>
      </c>
      <c r="U470" s="53">
        <v>185.37</v>
      </c>
      <c r="V470" s="53">
        <v>0.17881060478899999</v>
      </c>
      <c r="W470" s="53">
        <v>0.82700880025699997</v>
      </c>
      <c r="X470" s="23" t="s">
        <v>41</v>
      </c>
      <c r="Y470" s="101">
        <v>8</v>
      </c>
      <c r="Z470" s="102">
        <v>1.4064000000000001</v>
      </c>
      <c r="AA470" s="53">
        <v>7</v>
      </c>
      <c r="AC470" s="67"/>
    </row>
    <row r="471" spans="1:29" x14ac:dyDescent="0.2">
      <c r="A471" s="53">
        <v>469</v>
      </c>
      <c r="B471" s="53">
        <v>152.12</v>
      </c>
      <c r="C471" s="53">
        <v>6</v>
      </c>
      <c r="D471" s="53">
        <v>2</v>
      </c>
      <c r="E471" s="53">
        <v>-1.45</v>
      </c>
      <c r="F471" s="53">
        <v>0</v>
      </c>
      <c r="G471" s="53">
        <v>116.74</v>
      </c>
      <c r="H471" s="53">
        <v>-0.93</v>
      </c>
      <c r="I471" s="53">
        <v>6</v>
      </c>
      <c r="J471" s="53">
        <v>1</v>
      </c>
      <c r="K471" s="53">
        <v>2</v>
      </c>
      <c r="L471" s="53">
        <v>2</v>
      </c>
      <c r="M471" s="53">
        <v>2</v>
      </c>
      <c r="N471" s="53">
        <v>1</v>
      </c>
      <c r="O471" s="53">
        <v>2</v>
      </c>
      <c r="P471" s="53">
        <v>0</v>
      </c>
      <c r="Q471" s="53">
        <v>0</v>
      </c>
      <c r="R471" s="53">
        <v>256.36</v>
      </c>
      <c r="S471" s="53">
        <v>0.7</v>
      </c>
      <c r="T471" s="53">
        <v>0</v>
      </c>
      <c r="U471" s="53">
        <v>167.9</v>
      </c>
      <c r="V471" s="53">
        <v>0.26407987922100001</v>
      </c>
      <c r="W471" s="53">
        <v>0.73856753135800002</v>
      </c>
      <c r="X471" s="23" t="s">
        <v>42</v>
      </c>
      <c r="Y471" s="101">
        <v>5</v>
      </c>
      <c r="Z471" s="102">
        <v>1.3908</v>
      </c>
      <c r="AA471" s="53">
        <v>7</v>
      </c>
      <c r="AC471" s="67"/>
    </row>
    <row r="472" spans="1:29" x14ac:dyDescent="0.2">
      <c r="A472" s="53">
        <v>470</v>
      </c>
      <c r="B472" s="53">
        <v>126.14</v>
      </c>
      <c r="C472" s="53">
        <v>4</v>
      </c>
      <c r="D472" s="53">
        <v>4</v>
      </c>
      <c r="E472" s="53">
        <v>-0.66</v>
      </c>
      <c r="F472" s="53">
        <v>0</v>
      </c>
      <c r="G472" s="53">
        <v>105.09</v>
      </c>
      <c r="H472" s="53">
        <v>-0.81</v>
      </c>
      <c r="I472" s="53">
        <v>5</v>
      </c>
      <c r="J472" s="53">
        <v>0</v>
      </c>
      <c r="K472" s="53">
        <v>1</v>
      </c>
      <c r="L472" s="53">
        <v>1</v>
      </c>
      <c r="M472" s="53">
        <v>1</v>
      </c>
      <c r="N472" s="53">
        <v>1</v>
      </c>
      <c r="O472" s="53">
        <v>1</v>
      </c>
      <c r="P472" s="53">
        <v>0</v>
      </c>
      <c r="Q472" s="53">
        <v>0</v>
      </c>
      <c r="R472" s="53">
        <v>258.69</v>
      </c>
      <c r="S472" s="53">
        <v>0.62</v>
      </c>
      <c r="T472" s="53">
        <v>1</v>
      </c>
      <c r="U472" s="53">
        <v>170.35</v>
      </c>
      <c r="V472" s="53">
        <v>0.48206231207400002</v>
      </c>
      <c r="W472" s="53">
        <v>0.52280143819299996</v>
      </c>
      <c r="X472" s="23" t="s">
        <v>42</v>
      </c>
      <c r="Y472" s="101">
        <v>5</v>
      </c>
      <c r="Z472" s="102">
        <v>2.1598000000000002</v>
      </c>
      <c r="AA472" s="53">
        <v>10</v>
      </c>
      <c r="AC472" s="67"/>
    </row>
    <row r="473" spans="1:29" x14ac:dyDescent="0.2">
      <c r="A473" s="53">
        <v>471</v>
      </c>
      <c r="B473" s="53">
        <v>141.16</v>
      </c>
      <c r="C473" s="53">
        <v>5</v>
      </c>
      <c r="D473" s="53">
        <v>5</v>
      </c>
      <c r="E473" s="53">
        <v>-1.59</v>
      </c>
      <c r="F473" s="53">
        <v>0</v>
      </c>
      <c r="G473" s="53">
        <v>131.11000000000001</v>
      </c>
      <c r="H473" s="53">
        <v>-1.74</v>
      </c>
      <c r="I473" s="53">
        <v>6</v>
      </c>
      <c r="J473" s="53">
        <v>0</v>
      </c>
      <c r="K473" s="53">
        <v>1</v>
      </c>
      <c r="L473" s="53">
        <v>1</v>
      </c>
      <c r="M473" s="53">
        <v>1</v>
      </c>
      <c r="N473" s="53">
        <v>1</v>
      </c>
      <c r="O473" s="53">
        <v>1</v>
      </c>
      <c r="P473" s="53">
        <v>0</v>
      </c>
      <c r="Q473" s="53">
        <v>0</v>
      </c>
      <c r="R473" s="53">
        <v>255.08</v>
      </c>
      <c r="S473" s="53">
        <v>0.72</v>
      </c>
      <c r="T473" s="53">
        <v>1</v>
      </c>
      <c r="U473" s="53">
        <v>183.17</v>
      </c>
      <c r="V473" s="53">
        <v>0.43406276306399999</v>
      </c>
      <c r="W473" s="53">
        <v>0.57187505750900003</v>
      </c>
      <c r="X473" s="23" t="s">
        <v>42</v>
      </c>
      <c r="Y473" s="101">
        <v>57</v>
      </c>
      <c r="Z473" s="102">
        <v>2.1366999999999998</v>
      </c>
      <c r="AA473" s="53">
        <v>10</v>
      </c>
      <c r="AC473" s="67"/>
    </row>
    <row r="474" spans="1:29" x14ac:dyDescent="0.2">
      <c r="A474" s="53">
        <v>472</v>
      </c>
      <c r="B474" s="53">
        <v>352.31</v>
      </c>
      <c r="C474" s="53">
        <v>6</v>
      </c>
      <c r="D474" s="53">
        <v>2</v>
      </c>
      <c r="E474" s="53">
        <v>2.29</v>
      </c>
      <c r="F474" s="53">
        <v>5</v>
      </c>
      <c r="G474" s="53">
        <v>143.63999999999999</v>
      </c>
      <c r="H474" s="53">
        <v>2.69</v>
      </c>
      <c r="I474" s="53">
        <v>6</v>
      </c>
      <c r="J474" s="53">
        <v>4</v>
      </c>
      <c r="K474" s="53">
        <v>4</v>
      </c>
      <c r="L474" s="53">
        <v>4</v>
      </c>
      <c r="M474" s="53">
        <v>2</v>
      </c>
      <c r="N474" s="53">
        <v>2</v>
      </c>
      <c r="O474" s="53">
        <v>2</v>
      </c>
      <c r="P474" s="53">
        <v>0.12</v>
      </c>
      <c r="Q474" s="53">
        <v>0</v>
      </c>
      <c r="R474" s="53">
        <v>573.54999999999995</v>
      </c>
      <c r="S474" s="53">
        <v>0.32</v>
      </c>
      <c r="T474" s="53">
        <v>0</v>
      </c>
      <c r="U474" s="53">
        <v>443.86</v>
      </c>
      <c r="V474" s="53">
        <v>0.202631632299</v>
      </c>
      <c r="W474" s="53">
        <v>0.86107883626500004</v>
      </c>
      <c r="X474" s="23" t="s">
        <v>41</v>
      </c>
      <c r="Y474" s="101">
        <v>28</v>
      </c>
      <c r="Z474" s="102">
        <v>0.62390000000000001</v>
      </c>
      <c r="AA474" s="53">
        <v>3</v>
      </c>
      <c r="AC474" s="67"/>
    </row>
    <row r="475" spans="1:29" x14ac:dyDescent="0.2">
      <c r="A475" s="53">
        <v>473</v>
      </c>
      <c r="B475" s="53">
        <v>156.19</v>
      </c>
      <c r="C475" s="53">
        <v>0</v>
      </c>
      <c r="D475" s="53">
        <v>1</v>
      </c>
      <c r="E475" s="53">
        <v>1.72</v>
      </c>
      <c r="F475" s="53">
        <v>0</v>
      </c>
      <c r="G475" s="53">
        <v>20.2</v>
      </c>
      <c r="H475" s="53">
        <v>2.02</v>
      </c>
      <c r="I475" s="53">
        <v>2</v>
      </c>
      <c r="J475" s="53">
        <v>0</v>
      </c>
      <c r="K475" s="53">
        <v>3</v>
      </c>
      <c r="L475" s="53">
        <v>3</v>
      </c>
      <c r="M475" s="53">
        <v>2</v>
      </c>
      <c r="N475" s="53">
        <v>1</v>
      </c>
      <c r="O475" s="53">
        <v>3</v>
      </c>
      <c r="P475" s="53">
        <v>0</v>
      </c>
      <c r="Q475" s="53">
        <v>0</v>
      </c>
      <c r="R475" s="53">
        <v>307.94</v>
      </c>
      <c r="S475" s="53">
        <v>0.09</v>
      </c>
      <c r="T475" s="53">
        <v>0</v>
      </c>
      <c r="U475" s="53">
        <v>216.04</v>
      </c>
      <c r="V475" s="53">
        <v>0.22863989000000001</v>
      </c>
      <c r="W475" s="53">
        <v>0.77177483000000002</v>
      </c>
      <c r="X475" s="23" t="s">
        <v>41</v>
      </c>
      <c r="Y475" s="101">
        <v>11</v>
      </c>
      <c r="Z475" s="102">
        <v>0.85409999999999997</v>
      </c>
      <c r="AA475" s="53">
        <v>4</v>
      </c>
      <c r="AC475" s="67"/>
    </row>
    <row r="476" spans="1:29" x14ac:dyDescent="0.2">
      <c r="A476" s="53">
        <v>474</v>
      </c>
      <c r="B476" s="53">
        <v>196.25</v>
      </c>
      <c r="C476" s="53">
        <v>1</v>
      </c>
      <c r="D476" s="53">
        <v>1</v>
      </c>
      <c r="E476" s="53">
        <v>2.17</v>
      </c>
      <c r="F476" s="53">
        <v>0</v>
      </c>
      <c r="G476" s="53">
        <v>28.68</v>
      </c>
      <c r="H476" s="53">
        <v>2.48</v>
      </c>
      <c r="I476" s="53">
        <v>2</v>
      </c>
      <c r="J476" s="53">
        <v>0</v>
      </c>
      <c r="K476" s="53">
        <v>3</v>
      </c>
      <c r="L476" s="53">
        <v>3</v>
      </c>
      <c r="M476" s="53">
        <v>2</v>
      </c>
      <c r="N476" s="53">
        <v>1</v>
      </c>
      <c r="O476" s="53">
        <v>3</v>
      </c>
      <c r="P476" s="53">
        <v>0.15</v>
      </c>
      <c r="Q476" s="53">
        <v>0</v>
      </c>
      <c r="R476" s="53">
        <v>392.26</v>
      </c>
      <c r="S476" s="53">
        <v>0.1</v>
      </c>
      <c r="T476" s="53">
        <v>0</v>
      </c>
      <c r="U476" s="53">
        <v>294.98</v>
      </c>
      <c r="V476" s="53">
        <v>0.31304633999999998</v>
      </c>
      <c r="W476" s="53">
        <v>0.69136882</v>
      </c>
      <c r="X476" s="23" t="s">
        <v>42</v>
      </c>
      <c r="Y476" s="101">
        <v>11</v>
      </c>
      <c r="Z476" s="102">
        <v>0.5544</v>
      </c>
      <c r="AA476" s="53">
        <v>3</v>
      </c>
      <c r="AC476" s="69"/>
    </row>
    <row r="477" spans="1:29" x14ac:dyDescent="0.2">
      <c r="A477" s="53">
        <v>475</v>
      </c>
      <c r="B477" s="53">
        <v>274.35000000000002</v>
      </c>
      <c r="C477" s="53">
        <v>1</v>
      </c>
      <c r="D477" s="53">
        <v>0</v>
      </c>
      <c r="E477" s="53">
        <v>-0.1</v>
      </c>
      <c r="F477" s="53">
        <v>1</v>
      </c>
      <c r="G477" s="53">
        <v>21.7</v>
      </c>
      <c r="H477" s="53">
        <v>-0.34</v>
      </c>
      <c r="I477" s="53">
        <v>3</v>
      </c>
      <c r="J477" s="53">
        <v>0</v>
      </c>
      <c r="K477" s="53">
        <v>4</v>
      </c>
      <c r="L477" s="53">
        <v>4</v>
      </c>
      <c r="M477" s="53">
        <v>2</v>
      </c>
      <c r="N477" s="53">
        <v>2</v>
      </c>
      <c r="O477" s="53">
        <v>2</v>
      </c>
      <c r="P477" s="53">
        <v>0.11</v>
      </c>
      <c r="Q477" s="53">
        <v>0</v>
      </c>
      <c r="R477" s="53">
        <v>495.88</v>
      </c>
      <c r="S477" s="53">
        <v>0.05</v>
      </c>
      <c r="T477" s="53">
        <v>1</v>
      </c>
      <c r="U477" s="53">
        <v>404.4</v>
      </c>
      <c r="V477" s="53">
        <v>0.148899545006</v>
      </c>
      <c r="W477" s="53">
        <v>0.91615587499600004</v>
      </c>
      <c r="X477" s="23" t="s">
        <v>41</v>
      </c>
      <c r="Y477" s="101">
        <v>16</v>
      </c>
      <c r="Z477" s="102">
        <v>1.095</v>
      </c>
      <c r="AA477" s="53">
        <v>5</v>
      </c>
      <c r="AC477" s="69"/>
    </row>
    <row r="478" spans="1:29" x14ac:dyDescent="0.2">
      <c r="A478" s="53">
        <v>476</v>
      </c>
      <c r="B478" s="53">
        <v>271.33999999999997</v>
      </c>
      <c r="C478" s="53">
        <v>1</v>
      </c>
      <c r="D478" s="53">
        <v>0</v>
      </c>
      <c r="E478" s="53">
        <v>0.25</v>
      </c>
      <c r="F478" s="53">
        <v>1</v>
      </c>
      <c r="G478" s="53">
        <v>16.77</v>
      </c>
      <c r="H478" s="53">
        <v>0.02</v>
      </c>
      <c r="I478" s="53">
        <v>2</v>
      </c>
      <c r="J478" s="53">
        <v>0</v>
      </c>
      <c r="K478" s="53">
        <v>4</v>
      </c>
      <c r="L478" s="53">
        <v>4</v>
      </c>
      <c r="M478" s="53">
        <v>2</v>
      </c>
      <c r="N478" s="53">
        <v>2</v>
      </c>
      <c r="O478" s="53">
        <v>2</v>
      </c>
      <c r="P478" s="53">
        <v>0.05</v>
      </c>
      <c r="Q478" s="53">
        <v>0</v>
      </c>
      <c r="R478" s="53">
        <v>501.38</v>
      </c>
      <c r="S478" s="53">
        <v>0.04</v>
      </c>
      <c r="T478" s="53">
        <v>1</v>
      </c>
      <c r="U478" s="53">
        <v>393.16</v>
      </c>
      <c r="V478" s="53">
        <v>0.13282475511899999</v>
      </c>
      <c r="W478" s="53">
        <v>0.88912815404300005</v>
      </c>
      <c r="X478" s="23" t="s">
        <v>41</v>
      </c>
      <c r="Y478" s="101">
        <v>16</v>
      </c>
      <c r="Z478" s="102">
        <v>0.90190000000000003</v>
      </c>
      <c r="AA478" s="53">
        <v>5</v>
      </c>
      <c r="AC478" s="69"/>
    </row>
    <row r="479" spans="1:29" x14ac:dyDescent="0.2">
      <c r="A479" s="53">
        <v>477</v>
      </c>
      <c r="B479" s="53">
        <v>344.26</v>
      </c>
      <c r="C479" s="53">
        <v>0</v>
      </c>
      <c r="D479" s="53">
        <v>0</v>
      </c>
      <c r="E479" s="53">
        <v>1.44</v>
      </c>
      <c r="F479" s="53">
        <v>3</v>
      </c>
      <c r="G479" s="53">
        <v>8.81</v>
      </c>
      <c r="H479" s="53">
        <v>0.9</v>
      </c>
      <c r="I479" s="53">
        <v>2</v>
      </c>
      <c r="J479" s="53">
        <v>0</v>
      </c>
      <c r="K479" s="53">
        <v>4</v>
      </c>
      <c r="L479" s="53">
        <v>3</v>
      </c>
      <c r="M479" s="53">
        <v>2</v>
      </c>
      <c r="N479" s="53">
        <v>3</v>
      </c>
      <c r="O479" s="53">
        <v>1.33</v>
      </c>
      <c r="P479" s="53">
        <v>0.21</v>
      </c>
      <c r="Q479" s="53">
        <v>0</v>
      </c>
      <c r="R479" s="53">
        <v>527.65</v>
      </c>
      <c r="S479" s="53">
        <v>0.02</v>
      </c>
      <c r="T479" s="53">
        <v>1</v>
      </c>
      <c r="U479" s="53">
        <v>459.46</v>
      </c>
      <c r="V479" s="53">
        <v>0.26999117617500001</v>
      </c>
      <c r="W479" s="53">
        <v>0.88833524930399999</v>
      </c>
      <c r="X479" s="23" t="s">
        <v>41</v>
      </c>
      <c r="Y479" s="101">
        <v>36</v>
      </c>
      <c r="Z479" s="102">
        <v>1.9457</v>
      </c>
      <c r="AA479" s="53">
        <v>9</v>
      </c>
      <c r="AC479" s="69"/>
    </row>
    <row r="480" spans="1:29" x14ac:dyDescent="0.2">
      <c r="A480" s="53">
        <v>478</v>
      </c>
      <c r="B480" s="53">
        <v>208.26</v>
      </c>
      <c r="C480" s="53">
        <v>3</v>
      </c>
      <c r="D480" s="53">
        <v>2</v>
      </c>
      <c r="E480" s="53">
        <v>0.61</v>
      </c>
      <c r="F480" s="53">
        <v>0</v>
      </c>
      <c r="G480" s="53">
        <v>48.78</v>
      </c>
      <c r="H480" s="53">
        <v>0.68</v>
      </c>
      <c r="I480" s="53">
        <v>4</v>
      </c>
      <c r="J480" s="53">
        <v>0</v>
      </c>
      <c r="K480" s="53">
        <v>3</v>
      </c>
      <c r="L480" s="53">
        <v>3</v>
      </c>
      <c r="M480" s="53">
        <v>2</v>
      </c>
      <c r="N480" s="53">
        <v>1</v>
      </c>
      <c r="O480" s="53">
        <v>3</v>
      </c>
      <c r="P480" s="53">
        <v>0</v>
      </c>
      <c r="Q480" s="53">
        <v>0</v>
      </c>
      <c r="R480" s="53">
        <v>231.13</v>
      </c>
      <c r="S480" s="53">
        <v>0.28000000000000003</v>
      </c>
      <c r="T480" s="53">
        <v>0</v>
      </c>
      <c r="U480" s="53">
        <v>173.92</v>
      </c>
      <c r="V480" s="53">
        <v>0.19309835</v>
      </c>
      <c r="W480" s="53">
        <v>0.80817744499999999</v>
      </c>
      <c r="X480" s="23" t="s">
        <v>41</v>
      </c>
      <c r="Y480" s="101">
        <v>13</v>
      </c>
      <c r="Z480" s="102">
        <v>2.0693999999999999</v>
      </c>
      <c r="AA480" s="53">
        <v>10</v>
      </c>
      <c r="AC480" s="69"/>
    </row>
    <row r="481" spans="1:29" x14ac:dyDescent="0.2">
      <c r="A481" s="53">
        <v>479</v>
      </c>
      <c r="B481" s="53">
        <v>412.32</v>
      </c>
      <c r="C481" s="53">
        <v>1</v>
      </c>
      <c r="D481" s="53">
        <v>0</v>
      </c>
      <c r="E481" s="53">
        <v>1.01</v>
      </c>
      <c r="F481" s="53">
        <v>3</v>
      </c>
      <c r="G481" s="53">
        <v>25.36</v>
      </c>
      <c r="H481" s="53">
        <v>1.01</v>
      </c>
      <c r="I481" s="53">
        <v>2</v>
      </c>
      <c r="J481" s="53">
        <v>1</v>
      </c>
      <c r="K481" s="53">
        <v>4</v>
      </c>
      <c r="L481" s="53">
        <v>4</v>
      </c>
      <c r="M481" s="53">
        <v>2</v>
      </c>
      <c r="N481" s="53">
        <v>3</v>
      </c>
      <c r="O481" s="53">
        <v>1.33</v>
      </c>
      <c r="P481" s="53">
        <v>0.1</v>
      </c>
      <c r="Q481" s="53">
        <v>0</v>
      </c>
      <c r="R481" s="53">
        <v>553.96</v>
      </c>
      <c r="S481" s="53">
        <v>0.05</v>
      </c>
      <c r="T481" s="53">
        <v>1</v>
      </c>
      <c r="U481" s="53">
        <v>481.37</v>
      </c>
      <c r="V481" s="53">
        <v>0.222849387146</v>
      </c>
      <c r="W481" s="53">
        <v>0.84401398596099997</v>
      </c>
      <c r="X481" s="23" t="s">
        <v>41</v>
      </c>
      <c r="Y481" s="101">
        <v>36</v>
      </c>
      <c r="Z481" s="102">
        <v>1.7384999999999999</v>
      </c>
      <c r="AA481" s="53">
        <v>8</v>
      </c>
      <c r="AC481" s="69"/>
    </row>
    <row r="482" spans="1:29" x14ac:dyDescent="0.2">
      <c r="A482" s="53">
        <v>480</v>
      </c>
      <c r="B482" s="53">
        <v>184.17</v>
      </c>
      <c r="C482" s="53">
        <v>4</v>
      </c>
      <c r="D482" s="53">
        <v>3</v>
      </c>
      <c r="E482" s="53">
        <v>0.46</v>
      </c>
      <c r="F482" s="53">
        <v>0</v>
      </c>
      <c r="G482" s="53">
        <v>97.11</v>
      </c>
      <c r="H482" s="53">
        <v>0.63</v>
      </c>
      <c r="I482" s="53">
        <v>4</v>
      </c>
      <c r="J482" s="53">
        <v>2</v>
      </c>
      <c r="K482" s="53">
        <v>2</v>
      </c>
      <c r="L482" s="53">
        <v>2</v>
      </c>
      <c r="M482" s="53">
        <v>2</v>
      </c>
      <c r="N482" s="53">
        <v>1</v>
      </c>
      <c r="O482" s="53">
        <v>2</v>
      </c>
      <c r="P482" s="53">
        <v>0</v>
      </c>
      <c r="Q482" s="53">
        <v>0</v>
      </c>
      <c r="R482" s="53">
        <v>285.23</v>
      </c>
      <c r="S482" s="53">
        <v>0.51</v>
      </c>
      <c r="T482" s="53">
        <v>0</v>
      </c>
      <c r="U482" s="53">
        <v>189.38</v>
      </c>
      <c r="V482" s="53">
        <v>0.28575599000000002</v>
      </c>
      <c r="W482" s="53">
        <v>0.71472042999999996</v>
      </c>
      <c r="X482" s="23" t="s">
        <v>42</v>
      </c>
      <c r="Y482" s="101">
        <v>5</v>
      </c>
      <c r="Z482" s="102">
        <v>2.1356000000000002</v>
      </c>
      <c r="AA482" s="76">
        <v>10</v>
      </c>
      <c r="AC482" s="69"/>
    </row>
    <row r="483" spans="1:29" x14ac:dyDescent="0.2">
      <c r="A483" s="53">
        <v>481</v>
      </c>
      <c r="B483" s="53">
        <v>285.32</v>
      </c>
      <c r="C483" s="53">
        <v>3</v>
      </c>
      <c r="D483" s="53">
        <v>1</v>
      </c>
      <c r="E483" s="53">
        <v>2.77</v>
      </c>
      <c r="F483" s="53">
        <v>4</v>
      </c>
      <c r="G483" s="53">
        <v>68.02</v>
      </c>
      <c r="H483" s="53">
        <v>2.59</v>
      </c>
      <c r="I483" s="53">
        <v>3</v>
      </c>
      <c r="J483" s="53">
        <v>2</v>
      </c>
      <c r="K483" s="53">
        <v>3</v>
      </c>
      <c r="L483" s="53">
        <v>3</v>
      </c>
      <c r="M483" s="53">
        <v>2</v>
      </c>
      <c r="N483" s="53">
        <v>3</v>
      </c>
      <c r="O483" s="53">
        <v>1</v>
      </c>
      <c r="P483" s="53">
        <v>7.0000000000000007E-2</v>
      </c>
      <c r="Q483" s="53">
        <v>0</v>
      </c>
      <c r="R483" s="53">
        <v>493.46</v>
      </c>
      <c r="S483" s="53">
        <v>0.19</v>
      </c>
      <c r="T483" s="53">
        <v>0</v>
      </c>
      <c r="U483" s="53">
        <v>362.92</v>
      </c>
      <c r="V483" s="53">
        <v>9.2997062571199995E-2</v>
      </c>
      <c r="W483" s="53">
        <v>0.96787230707899996</v>
      </c>
      <c r="X483" s="23" t="s">
        <v>41</v>
      </c>
      <c r="Y483" s="101">
        <v>34</v>
      </c>
      <c r="Z483" s="102">
        <v>0.75160000000000005</v>
      </c>
      <c r="AA483" s="53">
        <v>4</v>
      </c>
      <c r="AC483" s="69"/>
    </row>
    <row r="484" spans="1:29" x14ac:dyDescent="0.2">
      <c r="A484" s="53">
        <v>482</v>
      </c>
      <c r="B484" s="53">
        <v>143.11000000000001</v>
      </c>
      <c r="C484" s="53">
        <v>5</v>
      </c>
      <c r="D484" s="53">
        <v>3</v>
      </c>
      <c r="E484" s="53">
        <v>-1.41</v>
      </c>
      <c r="F484" s="53">
        <v>1</v>
      </c>
      <c r="G484" s="53">
        <v>120.06</v>
      </c>
      <c r="H484" s="53">
        <v>-1.0900000000000001</v>
      </c>
      <c r="I484" s="53">
        <v>5</v>
      </c>
      <c r="J484" s="53">
        <v>2</v>
      </c>
      <c r="K484" s="53">
        <v>1</v>
      </c>
      <c r="L484" s="53">
        <v>1</v>
      </c>
      <c r="M484" s="53">
        <v>1</v>
      </c>
      <c r="N484" s="53">
        <v>1</v>
      </c>
      <c r="O484" s="53">
        <v>1</v>
      </c>
      <c r="P484" s="53">
        <v>0</v>
      </c>
      <c r="Q484" s="53">
        <v>0</v>
      </c>
      <c r="R484" s="53">
        <v>264.8</v>
      </c>
      <c r="S484" s="53">
        <v>0.73</v>
      </c>
      <c r="T484" s="53">
        <v>0</v>
      </c>
      <c r="U484" s="53">
        <v>165.27</v>
      </c>
      <c r="V484" s="53">
        <v>0.262792290002</v>
      </c>
      <c r="W484" s="53">
        <v>0.74068796499800005</v>
      </c>
      <c r="X484" s="23" t="s">
        <v>42</v>
      </c>
      <c r="Y484" s="101">
        <v>8</v>
      </c>
      <c r="Z484" s="102">
        <v>1.5585</v>
      </c>
      <c r="AA484" s="53">
        <v>8</v>
      </c>
      <c r="AC484" s="69"/>
    </row>
    <row r="485" spans="1:29" x14ac:dyDescent="0.2">
      <c r="A485" s="53">
        <v>483</v>
      </c>
      <c r="B485" s="53">
        <v>353.29</v>
      </c>
      <c r="C485" s="53">
        <v>6</v>
      </c>
      <c r="D485" s="53">
        <v>1</v>
      </c>
      <c r="E485" s="53">
        <v>1.3</v>
      </c>
      <c r="F485" s="53">
        <v>3</v>
      </c>
      <c r="G485" s="53">
        <v>138.66999999999999</v>
      </c>
      <c r="H485" s="53">
        <v>-1.6</v>
      </c>
      <c r="I485" s="53">
        <v>3</v>
      </c>
      <c r="J485" s="53">
        <v>6</v>
      </c>
      <c r="K485" s="53">
        <v>3</v>
      </c>
      <c r="L485" s="53">
        <v>3</v>
      </c>
      <c r="M485" s="53">
        <v>1</v>
      </c>
      <c r="N485" s="53">
        <v>2</v>
      </c>
      <c r="O485" s="53">
        <v>1.5</v>
      </c>
      <c r="P485" s="53">
        <v>0.06</v>
      </c>
      <c r="Q485" s="53">
        <v>0</v>
      </c>
      <c r="R485" s="53">
        <v>454.01</v>
      </c>
      <c r="S485" s="53">
        <v>0.32</v>
      </c>
      <c r="T485" s="53">
        <v>-2</v>
      </c>
      <c r="U485" s="53">
        <v>427.5</v>
      </c>
      <c r="V485" s="53">
        <v>0.17498920500099999</v>
      </c>
      <c r="W485" s="53">
        <v>0.95986029499400005</v>
      </c>
      <c r="X485" s="23" t="s">
        <v>41</v>
      </c>
      <c r="Y485" s="101">
        <v>32</v>
      </c>
      <c r="Z485" s="102">
        <v>1.9289000000000001</v>
      </c>
      <c r="AA485" s="53">
        <v>9</v>
      </c>
      <c r="AC485" s="69"/>
    </row>
    <row r="486" spans="1:29" x14ac:dyDescent="0.2">
      <c r="A486" s="53">
        <v>484</v>
      </c>
      <c r="B486" s="53">
        <v>348.51</v>
      </c>
      <c r="C486" s="53">
        <v>2</v>
      </c>
      <c r="D486" s="53">
        <v>1</v>
      </c>
      <c r="E486" s="53">
        <v>4.74</v>
      </c>
      <c r="F486" s="53">
        <v>3</v>
      </c>
      <c r="G486" s="53">
        <v>20.45</v>
      </c>
      <c r="H486" s="53">
        <v>4.5599999999999996</v>
      </c>
      <c r="I486" s="53">
        <v>3</v>
      </c>
      <c r="J486" s="53">
        <v>0</v>
      </c>
      <c r="K486" s="53">
        <v>4</v>
      </c>
      <c r="L486" s="53">
        <v>2</v>
      </c>
      <c r="M486" s="53">
        <v>2</v>
      </c>
      <c r="N486" s="53">
        <v>2</v>
      </c>
      <c r="O486" s="53">
        <v>2</v>
      </c>
      <c r="P486" s="53">
        <v>0.43</v>
      </c>
      <c r="Q486" s="53">
        <v>0</v>
      </c>
      <c r="R486" s="53">
        <v>622.45000000000005</v>
      </c>
      <c r="S486" s="53">
        <v>0.03</v>
      </c>
      <c r="T486" s="53">
        <v>1</v>
      </c>
      <c r="U486" s="53">
        <v>586.34</v>
      </c>
      <c r="V486" s="53">
        <v>0.31075602090799997</v>
      </c>
      <c r="W486" s="53">
        <v>0.82374488930800005</v>
      </c>
      <c r="X486" s="23" t="s">
        <v>41</v>
      </c>
      <c r="Y486" s="101">
        <v>56</v>
      </c>
      <c r="Z486" s="102">
        <v>0.69469999999999998</v>
      </c>
      <c r="AA486" s="53">
        <v>4</v>
      </c>
      <c r="AC486" s="69"/>
    </row>
    <row r="487" spans="1:29" x14ac:dyDescent="0.2">
      <c r="A487" s="53">
        <v>485</v>
      </c>
      <c r="B487" s="53">
        <v>378.82</v>
      </c>
      <c r="C487" s="53">
        <v>4</v>
      </c>
      <c r="D487" s="53">
        <v>2</v>
      </c>
      <c r="E487" s="53">
        <v>3.43</v>
      </c>
      <c r="F487" s="53">
        <v>5</v>
      </c>
      <c r="G487" s="53">
        <v>83.45</v>
      </c>
      <c r="H487" s="53">
        <v>3.44</v>
      </c>
      <c r="I487" s="53">
        <v>4</v>
      </c>
      <c r="J487" s="53">
        <v>2</v>
      </c>
      <c r="K487" s="53">
        <v>3</v>
      </c>
      <c r="L487" s="53">
        <v>3</v>
      </c>
      <c r="M487" s="53">
        <v>1</v>
      </c>
      <c r="N487" s="53">
        <v>3</v>
      </c>
      <c r="O487" s="53">
        <v>1</v>
      </c>
      <c r="P487" s="53">
        <v>0</v>
      </c>
      <c r="Q487" s="53">
        <v>0</v>
      </c>
      <c r="R487" s="53">
        <v>558.36</v>
      </c>
      <c r="S487" s="53">
        <v>0.17</v>
      </c>
      <c r="T487" s="53">
        <v>0</v>
      </c>
      <c r="U487" s="53">
        <v>479.02</v>
      </c>
      <c r="V487" s="53">
        <v>0.12625878981700001</v>
      </c>
      <c r="W487" s="53">
        <v>0.894282894449</v>
      </c>
      <c r="X487" s="23" t="s">
        <v>41</v>
      </c>
      <c r="Y487" s="101">
        <v>35</v>
      </c>
      <c r="Z487" s="102">
        <v>1.2009000000000001</v>
      </c>
      <c r="AA487" s="53">
        <v>6</v>
      </c>
      <c r="AC487" s="69"/>
    </row>
    <row r="488" spans="1:29" x14ac:dyDescent="0.2">
      <c r="A488" s="53">
        <v>486</v>
      </c>
      <c r="B488" s="53">
        <v>448.3</v>
      </c>
      <c r="C488" s="53">
        <v>2</v>
      </c>
      <c r="D488" s="53">
        <v>2</v>
      </c>
      <c r="E488" s="53">
        <v>6.2</v>
      </c>
      <c r="F488" s="53">
        <v>4</v>
      </c>
      <c r="G488" s="53">
        <v>70.92</v>
      </c>
      <c r="H488" s="53">
        <v>6.21</v>
      </c>
      <c r="I488" s="53">
        <v>3</v>
      </c>
      <c r="J488" s="53">
        <v>2</v>
      </c>
      <c r="K488" s="53">
        <v>5</v>
      </c>
      <c r="L488" s="53">
        <v>5</v>
      </c>
      <c r="M488" s="53">
        <v>2</v>
      </c>
      <c r="N488" s="53">
        <v>4</v>
      </c>
      <c r="O488" s="53">
        <v>1.25</v>
      </c>
      <c r="P488" s="53">
        <v>0</v>
      </c>
      <c r="Q488" s="53">
        <v>0</v>
      </c>
      <c r="R488" s="53">
        <v>670.68</v>
      </c>
      <c r="S488" s="53">
        <v>0.13</v>
      </c>
      <c r="T488" s="53">
        <v>0</v>
      </c>
      <c r="U488" s="53">
        <v>539.4</v>
      </c>
      <c r="V488" s="53">
        <v>0.19838138866400001</v>
      </c>
      <c r="W488" s="53">
        <v>0.80805384320399998</v>
      </c>
      <c r="X488" s="23" t="s">
        <v>41</v>
      </c>
      <c r="Y488" s="101">
        <v>30</v>
      </c>
      <c r="Z488" s="102">
        <v>0.52649999999999997</v>
      </c>
      <c r="AA488" s="53">
        <v>3</v>
      </c>
      <c r="AC488" s="69"/>
    </row>
    <row r="489" spans="1:29" x14ac:dyDescent="0.2">
      <c r="A489" s="53">
        <v>487</v>
      </c>
      <c r="B489" s="53">
        <v>380.38</v>
      </c>
      <c r="C489" s="53">
        <v>6</v>
      </c>
      <c r="D489" s="53">
        <v>2</v>
      </c>
      <c r="E489" s="53">
        <v>2.85</v>
      </c>
      <c r="F489" s="53">
        <v>5</v>
      </c>
      <c r="G489" s="53">
        <v>126.7</v>
      </c>
      <c r="H489" s="53">
        <v>2.79</v>
      </c>
      <c r="I489" s="53">
        <v>6</v>
      </c>
      <c r="J489" s="53">
        <v>3</v>
      </c>
      <c r="K489" s="53">
        <v>4</v>
      </c>
      <c r="L489" s="53">
        <v>4</v>
      </c>
      <c r="M489" s="53">
        <v>2</v>
      </c>
      <c r="N489" s="53">
        <v>2</v>
      </c>
      <c r="O489" s="53">
        <v>2</v>
      </c>
      <c r="P489" s="53">
        <v>0.06</v>
      </c>
      <c r="Q489" s="53">
        <v>0</v>
      </c>
      <c r="R489" s="53">
        <v>603.91999999999996</v>
      </c>
      <c r="S489" s="53">
        <v>0.28000000000000003</v>
      </c>
      <c r="T489" s="53">
        <v>0</v>
      </c>
      <c r="U489" s="53">
        <v>460.21</v>
      </c>
      <c r="V489" s="53">
        <v>0.41981567277600002</v>
      </c>
      <c r="W489" s="53">
        <v>0.75050591896800001</v>
      </c>
      <c r="X489" s="23" t="s">
        <v>43</v>
      </c>
      <c r="Y489" s="101">
        <v>28</v>
      </c>
      <c r="Z489" s="102">
        <v>1.0972999999999999</v>
      </c>
      <c r="AA489" s="53">
        <v>6</v>
      </c>
      <c r="AC489" s="69"/>
    </row>
    <row r="490" spans="1:29" x14ac:dyDescent="0.2">
      <c r="A490" s="53">
        <v>488</v>
      </c>
      <c r="B490" s="53">
        <v>251.29</v>
      </c>
      <c r="C490" s="53">
        <v>3</v>
      </c>
      <c r="D490" s="53">
        <v>1</v>
      </c>
      <c r="E490" s="53">
        <v>1.55</v>
      </c>
      <c r="F490" s="53">
        <v>1</v>
      </c>
      <c r="G490" s="53">
        <v>56.13</v>
      </c>
      <c r="H490" s="53">
        <v>2.2400000000000002</v>
      </c>
      <c r="I490" s="53">
        <v>3</v>
      </c>
      <c r="J490" s="53">
        <v>1</v>
      </c>
      <c r="K490" s="53">
        <v>3</v>
      </c>
      <c r="L490" s="53">
        <v>3</v>
      </c>
      <c r="M490" s="53">
        <v>2</v>
      </c>
      <c r="N490" s="53">
        <v>1</v>
      </c>
      <c r="O490" s="53">
        <v>3</v>
      </c>
      <c r="P490" s="53">
        <v>0.2</v>
      </c>
      <c r="Q490" s="53">
        <v>0</v>
      </c>
      <c r="R490" s="53">
        <v>411.97</v>
      </c>
      <c r="S490" s="53">
        <v>0.17</v>
      </c>
      <c r="T490" s="53">
        <v>0</v>
      </c>
      <c r="U490" s="53">
        <v>330.67</v>
      </c>
      <c r="V490" s="53">
        <v>0.34736319882900002</v>
      </c>
      <c r="W490" s="53">
        <v>0.67399134814200001</v>
      </c>
      <c r="X490" s="23" t="s">
        <v>42</v>
      </c>
      <c r="Y490" s="101">
        <v>12</v>
      </c>
      <c r="Z490" s="102">
        <v>1.0896999999999999</v>
      </c>
      <c r="AA490" s="53">
        <v>5</v>
      </c>
      <c r="AC490" s="69"/>
    </row>
    <row r="491" spans="1:29" x14ac:dyDescent="0.2">
      <c r="A491" s="53">
        <v>489</v>
      </c>
      <c r="B491" s="53">
        <v>423.43</v>
      </c>
      <c r="C491" s="53">
        <v>3</v>
      </c>
      <c r="D491" s="53">
        <v>2</v>
      </c>
      <c r="E491" s="53">
        <v>4.41</v>
      </c>
      <c r="F491" s="53">
        <v>5</v>
      </c>
      <c r="G491" s="53">
        <v>97.37</v>
      </c>
      <c r="H491" s="53">
        <v>4.59</v>
      </c>
      <c r="I491" s="53">
        <v>3</v>
      </c>
      <c r="J491" s="53">
        <v>4</v>
      </c>
      <c r="K491" s="53">
        <v>5</v>
      </c>
      <c r="L491" s="53">
        <v>5</v>
      </c>
      <c r="M491" s="53">
        <v>2</v>
      </c>
      <c r="N491" s="53">
        <v>4</v>
      </c>
      <c r="O491" s="53">
        <v>1.25</v>
      </c>
      <c r="P491" s="53">
        <v>0</v>
      </c>
      <c r="Q491" s="53">
        <v>0</v>
      </c>
      <c r="R491" s="53">
        <v>700.65</v>
      </c>
      <c r="S491" s="53">
        <v>0.18</v>
      </c>
      <c r="T491" s="53">
        <v>0</v>
      </c>
      <c r="U491" s="53">
        <v>546.98</v>
      </c>
      <c r="V491" s="53">
        <v>9.1314436232000001E-2</v>
      </c>
      <c r="W491" s="53">
        <v>0.92065673347900001</v>
      </c>
      <c r="X491" s="23" t="s">
        <v>41</v>
      </c>
      <c r="Y491" s="101">
        <v>29</v>
      </c>
      <c r="Z491" s="102">
        <v>1.4757</v>
      </c>
      <c r="AA491" s="53">
        <v>7</v>
      </c>
      <c r="AC491" s="69"/>
    </row>
    <row r="492" spans="1:29" x14ac:dyDescent="0.2">
      <c r="A492" s="53">
        <v>490</v>
      </c>
      <c r="B492" s="53">
        <v>450.5</v>
      </c>
      <c r="C492" s="53">
        <v>5</v>
      </c>
      <c r="D492" s="53">
        <v>3</v>
      </c>
      <c r="E492" s="53">
        <v>4.12</v>
      </c>
      <c r="F492" s="53">
        <v>5</v>
      </c>
      <c r="G492" s="53">
        <v>108.19</v>
      </c>
      <c r="H492" s="53">
        <v>4.29</v>
      </c>
      <c r="I492" s="53">
        <v>6</v>
      </c>
      <c r="J492" s="53">
        <v>2</v>
      </c>
      <c r="K492" s="53">
        <v>5</v>
      </c>
      <c r="L492" s="53">
        <v>5</v>
      </c>
      <c r="M492" s="53">
        <v>2</v>
      </c>
      <c r="N492" s="53">
        <v>4</v>
      </c>
      <c r="O492" s="53">
        <v>1.25</v>
      </c>
      <c r="P492" s="53">
        <v>0.08</v>
      </c>
      <c r="Q492" s="53">
        <v>0</v>
      </c>
      <c r="R492" s="53">
        <v>694.05</v>
      </c>
      <c r="S492" s="53">
        <v>0.18</v>
      </c>
      <c r="T492" s="53">
        <v>0</v>
      </c>
      <c r="U492" s="53">
        <v>609.79999999999995</v>
      </c>
      <c r="V492" s="53">
        <v>0.15246119197899999</v>
      </c>
      <c r="W492" s="53">
        <v>0.86441915209999998</v>
      </c>
      <c r="X492" s="23" t="s">
        <v>41</v>
      </c>
      <c r="Y492" s="101">
        <v>31</v>
      </c>
      <c r="Z492" s="102">
        <v>2.1880000000000002</v>
      </c>
      <c r="AA492" s="53">
        <v>10</v>
      </c>
      <c r="AC492" s="69"/>
    </row>
    <row r="493" spans="1:29" x14ac:dyDescent="0.2">
      <c r="A493" s="53">
        <v>491</v>
      </c>
      <c r="B493" s="53">
        <v>338.43</v>
      </c>
      <c r="C493" s="53">
        <v>3</v>
      </c>
      <c r="D493" s="53">
        <v>1</v>
      </c>
      <c r="E493" s="53">
        <v>3.57</v>
      </c>
      <c r="F493" s="53">
        <v>5</v>
      </c>
      <c r="G493" s="53">
        <v>59.28</v>
      </c>
      <c r="H493" s="53">
        <v>3.81</v>
      </c>
      <c r="I493" s="53">
        <v>4</v>
      </c>
      <c r="J493" s="53">
        <v>1</v>
      </c>
      <c r="K493" s="53">
        <v>3</v>
      </c>
      <c r="L493" s="53">
        <v>3</v>
      </c>
      <c r="M493" s="53">
        <v>1</v>
      </c>
      <c r="N493" s="53">
        <v>2</v>
      </c>
      <c r="O493" s="53">
        <v>1.5</v>
      </c>
      <c r="P493" s="53">
        <v>0.17</v>
      </c>
      <c r="Q493" s="53">
        <v>0</v>
      </c>
      <c r="R493" s="53">
        <v>583.79</v>
      </c>
      <c r="S493" s="53">
        <v>0.13</v>
      </c>
      <c r="T493" s="53">
        <v>0</v>
      </c>
      <c r="U493" s="53">
        <v>473.29</v>
      </c>
      <c r="V493" s="53">
        <v>0.32868366047499997</v>
      </c>
      <c r="W493" s="53">
        <v>0.74616483911300002</v>
      </c>
      <c r="X493" s="23" t="s">
        <v>42</v>
      </c>
      <c r="Y493" s="101">
        <v>34</v>
      </c>
      <c r="Z493" s="102">
        <v>1.9402999999999999</v>
      </c>
      <c r="AA493" s="53">
        <v>9</v>
      </c>
      <c r="AC493" s="69"/>
    </row>
    <row r="494" spans="1:29" x14ac:dyDescent="0.2">
      <c r="A494" s="53">
        <v>492</v>
      </c>
      <c r="B494" s="53">
        <v>357.5</v>
      </c>
      <c r="C494" s="53">
        <v>3</v>
      </c>
      <c r="D494" s="53">
        <v>0</v>
      </c>
      <c r="E494" s="53">
        <v>4.2699999999999996</v>
      </c>
      <c r="F494" s="53">
        <v>4</v>
      </c>
      <c r="G494" s="53">
        <v>18.84</v>
      </c>
      <c r="H494" s="53">
        <v>4.34</v>
      </c>
      <c r="I494" s="53">
        <v>3</v>
      </c>
      <c r="J494" s="53">
        <v>0</v>
      </c>
      <c r="K494" s="53">
        <v>4</v>
      </c>
      <c r="L494" s="53">
        <v>3</v>
      </c>
      <c r="M494" s="53">
        <v>1</v>
      </c>
      <c r="N494" s="53">
        <v>3</v>
      </c>
      <c r="O494" s="53">
        <v>1.33</v>
      </c>
      <c r="P494" s="53">
        <v>0.28999999999999998</v>
      </c>
      <c r="Q494" s="53">
        <v>0</v>
      </c>
      <c r="R494" s="53">
        <v>636.48</v>
      </c>
      <c r="S494" s="53">
        <v>0.03</v>
      </c>
      <c r="T494" s="53">
        <v>0</v>
      </c>
      <c r="U494" s="53">
        <v>571.82000000000005</v>
      </c>
      <c r="V494" s="53">
        <v>9.0549999250200006E-2</v>
      </c>
      <c r="W494" s="53">
        <v>0.96361464571800004</v>
      </c>
      <c r="X494" s="23" t="s">
        <v>41</v>
      </c>
      <c r="Y494" s="101">
        <v>56</v>
      </c>
      <c r="Z494" s="102">
        <v>2.1219000000000001</v>
      </c>
      <c r="AA494" s="76">
        <v>10</v>
      </c>
      <c r="AC494" s="69"/>
    </row>
    <row r="495" spans="1:29" x14ac:dyDescent="0.2">
      <c r="A495" s="53">
        <v>493</v>
      </c>
      <c r="B495" s="53">
        <v>190.26</v>
      </c>
      <c r="C495" s="53">
        <v>1</v>
      </c>
      <c r="D495" s="53">
        <v>0</v>
      </c>
      <c r="E495" s="53">
        <v>2.58</v>
      </c>
      <c r="F495" s="53">
        <v>0</v>
      </c>
      <c r="G495" s="53">
        <v>17.82</v>
      </c>
      <c r="H495" s="53">
        <v>2.58</v>
      </c>
      <c r="I495" s="53">
        <v>2</v>
      </c>
      <c r="J495" s="53">
        <v>0</v>
      </c>
      <c r="K495" s="53">
        <v>3</v>
      </c>
      <c r="L495" s="53">
        <v>2</v>
      </c>
      <c r="M495" s="53">
        <v>2</v>
      </c>
      <c r="N495" s="53">
        <v>1</v>
      </c>
      <c r="O495" s="53">
        <v>3</v>
      </c>
      <c r="P495" s="53">
        <v>0.3</v>
      </c>
      <c r="Q495" s="53">
        <v>0</v>
      </c>
      <c r="R495" s="53">
        <v>337.59</v>
      </c>
      <c r="S495" s="53">
        <v>7.0000000000000007E-2</v>
      </c>
      <c r="T495" s="53">
        <v>0</v>
      </c>
      <c r="U495" s="53">
        <v>258.17</v>
      </c>
      <c r="V495" s="53">
        <v>0.21891759</v>
      </c>
      <c r="W495" s="53">
        <v>0.79595443499999996</v>
      </c>
      <c r="X495" s="23" t="s">
        <v>41</v>
      </c>
      <c r="Y495" s="101">
        <v>11</v>
      </c>
      <c r="Z495" s="102">
        <v>1.679</v>
      </c>
      <c r="AA495" s="53">
        <v>8</v>
      </c>
      <c r="AC495" s="69"/>
    </row>
    <row r="496" spans="1:29" x14ac:dyDescent="0.2">
      <c r="A496" s="53">
        <v>494</v>
      </c>
      <c r="B496" s="53">
        <v>426.44</v>
      </c>
      <c r="C496" s="53">
        <v>6</v>
      </c>
      <c r="D496" s="53">
        <v>1</v>
      </c>
      <c r="E496" s="53">
        <v>1.84</v>
      </c>
      <c r="F496" s="53">
        <v>4</v>
      </c>
      <c r="G496" s="53">
        <v>129.66999999999999</v>
      </c>
      <c r="H496" s="53">
        <v>2.35</v>
      </c>
      <c r="I496" s="53">
        <v>6</v>
      </c>
      <c r="J496" s="53">
        <v>3</v>
      </c>
      <c r="K496" s="53">
        <v>4</v>
      </c>
      <c r="L496" s="53">
        <v>4</v>
      </c>
      <c r="M496" s="53">
        <v>2</v>
      </c>
      <c r="N496" s="53">
        <v>2</v>
      </c>
      <c r="O496" s="53">
        <v>2</v>
      </c>
      <c r="P496" s="53">
        <v>0.13</v>
      </c>
      <c r="Q496" s="53">
        <v>0</v>
      </c>
      <c r="R496" s="53">
        <v>630.04</v>
      </c>
      <c r="S496" s="53">
        <v>0.23</v>
      </c>
      <c r="T496" s="53">
        <v>0</v>
      </c>
      <c r="U496" s="53">
        <v>559.30999999999995</v>
      </c>
      <c r="V496" s="53">
        <v>0.144347337174</v>
      </c>
      <c r="W496" s="53">
        <v>0.92901534648299999</v>
      </c>
      <c r="X496" s="23" t="s">
        <v>41</v>
      </c>
      <c r="Y496" s="101">
        <v>28</v>
      </c>
      <c r="Z496" s="102">
        <v>1.6404000000000001</v>
      </c>
      <c r="AA496" s="53">
        <v>8</v>
      </c>
      <c r="AC496" s="69"/>
    </row>
    <row r="497" spans="1:29" x14ac:dyDescent="0.2">
      <c r="A497" s="53">
        <v>495</v>
      </c>
      <c r="B497" s="53">
        <v>335.34</v>
      </c>
      <c r="C497" s="53">
        <v>1</v>
      </c>
      <c r="D497" s="53">
        <v>0</v>
      </c>
      <c r="E497" s="53">
        <v>4.47</v>
      </c>
      <c r="F497" s="53">
        <v>2</v>
      </c>
      <c r="G497" s="53">
        <v>20.309999999999999</v>
      </c>
      <c r="H497" s="53">
        <v>4.6100000000000003</v>
      </c>
      <c r="I497" s="53">
        <v>1</v>
      </c>
      <c r="J497" s="53">
        <v>1</v>
      </c>
      <c r="K497" s="53">
        <v>4</v>
      </c>
      <c r="L497" s="53">
        <v>2</v>
      </c>
      <c r="M497" s="53">
        <v>1</v>
      </c>
      <c r="N497" s="53">
        <v>2</v>
      </c>
      <c r="O497" s="53">
        <v>2</v>
      </c>
      <c r="P497" s="53">
        <v>0.24</v>
      </c>
      <c r="Q497" s="53">
        <v>0</v>
      </c>
      <c r="R497" s="53">
        <v>473.68</v>
      </c>
      <c r="S497" s="53">
        <v>0.05</v>
      </c>
      <c r="T497" s="53">
        <v>0</v>
      </c>
      <c r="U497" s="53">
        <v>404.87</v>
      </c>
      <c r="V497" s="53">
        <v>0.34520703245399997</v>
      </c>
      <c r="W497" s="53">
        <v>0.81013857069499995</v>
      </c>
      <c r="X497" s="23" t="s">
        <v>43</v>
      </c>
      <c r="Y497" s="101">
        <v>48</v>
      </c>
      <c r="Z497" s="102">
        <v>1.7016</v>
      </c>
      <c r="AA497" s="53">
        <v>8</v>
      </c>
      <c r="AC497" s="69"/>
    </row>
    <row r="498" spans="1:29" x14ac:dyDescent="0.2">
      <c r="A498" s="53">
        <v>496</v>
      </c>
      <c r="B498" s="53">
        <v>238.29</v>
      </c>
      <c r="C498" s="53">
        <v>3</v>
      </c>
      <c r="D498" s="53">
        <v>1</v>
      </c>
      <c r="E498" s="53">
        <v>2.27</v>
      </c>
      <c r="F498" s="53">
        <v>0</v>
      </c>
      <c r="G498" s="53">
        <v>41.46</v>
      </c>
      <c r="H498" s="53">
        <v>2.39</v>
      </c>
      <c r="I498" s="53">
        <v>2</v>
      </c>
      <c r="J498" s="53">
        <v>1</v>
      </c>
      <c r="K498" s="53">
        <v>3</v>
      </c>
      <c r="L498" s="53">
        <v>3</v>
      </c>
      <c r="M498" s="53">
        <v>2</v>
      </c>
      <c r="N498" s="53">
        <v>1</v>
      </c>
      <c r="O498" s="53">
        <v>3</v>
      </c>
      <c r="P498" s="53">
        <v>0.2</v>
      </c>
      <c r="Q498" s="53">
        <v>0</v>
      </c>
      <c r="R498" s="53">
        <v>448.15</v>
      </c>
      <c r="S498" s="53">
        <v>0.13</v>
      </c>
      <c r="T498" s="53">
        <v>0</v>
      </c>
      <c r="U498" s="53">
        <v>324.33</v>
      </c>
      <c r="V498" s="53">
        <v>0.21262955</v>
      </c>
      <c r="W498" s="53">
        <v>0.79130327499999997</v>
      </c>
      <c r="X498" s="23" t="s">
        <v>41</v>
      </c>
      <c r="Y498" s="101">
        <v>12</v>
      </c>
      <c r="Z498" s="102">
        <v>0.79100000000000004</v>
      </c>
      <c r="AA498" s="53">
        <v>4</v>
      </c>
      <c r="AC498" s="69"/>
    </row>
    <row r="499" spans="1:29" x14ac:dyDescent="0.2">
      <c r="A499" s="53">
        <v>497</v>
      </c>
      <c r="B499" s="53">
        <v>204.21</v>
      </c>
      <c r="C499" s="53">
        <v>4</v>
      </c>
      <c r="D499" s="53">
        <v>4</v>
      </c>
      <c r="E499" s="53">
        <v>-0.36</v>
      </c>
      <c r="F499" s="53">
        <v>1</v>
      </c>
      <c r="G499" s="53">
        <v>105.1</v>
      </c>
      <c r="H499" s="53">
        <v>-1.69</v>
      </c>
      <c r="I499" s="53">
        <v>5</v>
      </c>
      <c r="J499" s="53">
        <v>1</v>
      </c>
      <c r="K499" s="53">
        <v>2</v>
      </c>
      <c r="L499" s="53">
        <v>2</v>
      </c>
      <c r="M499" s="53">
        <v>1</v>
      </c>
      <c r="N499" s="53">
        <v>1</v>
      </c>
      <c r="O499" s="53">
        <v>2</v>
      </c>
      <c r="P499" s="53">
        <v>0</v>
      </c>
      <c r="Q499" s="53">
        <v>0</v>
      </c>
      <c r="R499" s="53">
        <v>347.29</v>
      </c>
      <c r="S499" s="53">
        <v>0.41</v>
      </c>
      <c r="T499" s="53">
        <v>1</v>
      </c>
      <c r="U499" s="53">
        <v>256</v>
      </c>
      <c r="V499" s="53">
        <v>0.23761130999999999</v>
      </c>
      <c r="W499" s="53">
        <v>0.76238870999999997</v>
      </c>
      <c r="X499" s="23" t="s">
        <v>41</v>
      </c>
      <c r="Y499" s="101">
        <v>57</v>
      </c>
      <c r="Z499" s="102">
        <v>1.7624</v>
      </c>
      <c r="AA499" s="53">
        <v>9</v>
      </c>
      <c r="AC499" s="69"/>
    </row>
    <row r="500" spans="1:29" x14ac:dyDescent="0.2">
      <c r="A500" s="53">
        <v>498</v>
      </c>
      <c r="B500" s="53">
        <v>313.38</v>
      </c>
      <c r="C500" s="53">
        <v>1</v>
      </c>
      <c r="D500" s="53">
        <v>1</v>
      </c>
      <c r="E500" s="53">
        <v>0.16</v>
      </c>
      <c r="F500" s="53">
        <v>2</v>
      </c>
      <c r="G500" s="53">
        <v>32.979999999999997</v>
      </c>
      <c r="H500" s="53">
        <v>0.1</v>
      </c>
      <c r="I500" s="53">
        <v>2</v>
      </c>
      <c r="J500" s="53">
        <v>1</v>
      </c>
      <c r="K500" s="53">
        <v>4</v>
      </c>
      <c r="L500" s="53">
        <v>4</v>
      </c>
      <c r="M500" s="53">
        <v>2</v>
      </c>
      <c r="N500" s="53">
        <v>3</v>
      </c>
      <c r="O500" s="53">
        <v>1.33</v>
      </c>
      <c r="P500" s="53">
        <v>0.05</v>
      </c>
      <c r="Q500" s="53">
        <v>0</v>
      </c>
      <c r="R500" s="53">
        <v>500.08</v>
      </c>
      <c r="S500" s="53">
        <v>0.08</v>
      </c>
      <c r="T500" s="53">
        <v>1</v>
      </c>
      <c r="U500" s="53">
        <v>434.63</v>
      </c>
      <c r="V500" s="53">
        <v>0.39505050971700001</v>
      </c>
      <c r="W500" s="53">
        <v>0.69758621601899995</v>
      </c>
      <c r="X500" s="23" t="s">
        <v>42</v>
      </c>
      <c r="Y500" s="101">
        <v>16</v>
      </c>
      <c r="Z500" s="102">
        <v>1.4540999999999999</v>
      </c>
      <c r="AA500" s="53">
        <v>7</v>
      </c>
      <c r="AC500" s="69"/>
    </row>
    <row r="501" spans="1:29" x14ac:dyDescent="0.2">
      <c r="A501" s="53">
        <v>499</v>
      </c>
      <c r="B501" s="53">
        <v>313.38</v>
      </c>
      <c r="C501" s="53">
        <v>4</v>
      </c>
      <c r="D501" s="53">
        <v>1</v>
      </c>
      <c r="E501" s="53">
        <v>4.1100000000000003</v>
      </c>
      <c r="F501" s="53">
        <v>5</v>
      </c>
      <c r="G501" s="53">
        <v>64.11</v>
      </c>
      <c r="H501" s="53">
        <v>3.93</v>
      </c>
      <c r="I501" s="53">
        <v>3</v>
      </c>
      <c r="J501" s="53">
        <v>2</v>
      </c>
      <c r="K501" s="53">
        <v>3</v>
      </c>
      <c r="L501" s="53">
        <v>3</v>
      </c>
      <c r="M501" s="53">
        <v>1</v>
      </c>
      <c r="N501" s="53">
        <v>2</v>
      </c>
      <c r="O501" s="53">
        <v>1.5</v>
      </c>
      <c r="P501" s="53">
        <v>0.19</v>
      </c>
      <c r="Q501" s="53">
        <v>0</v>
      </c>
      <c r="R501" s="53">
        <v>531.25</v>
      </c>
      <c r="S501" s="53">
        <v>0.15</v>
      </c>
      <c r="T501" s="53">
        <v>0</v>
      </c>
      <c r="U501" s="53">
        <v>424.49</v>
      </c>
      <c r="V501" s="53">
        <v>0.123282601655</v>
      </c>
      <c r="W501" s="53">
        <v>0.89457610360200002</v>
      </c>
      <c r="X501" s="23" t="s">
        <v>41</v>
      </c>
      <c r="Y501" s="101">
        <v>60</v>
      </c>
      <c r="Z501" s="102">
        <v>1.6097999999999999</v>
      </c>
      <c r="AA501" s="53">
        <v>8</v>
      </c>
      <c r="AC501" s="69"/>
    </row>
    <row r="502" spans="1:29" x14ac:dyDescent="0.2">
      <c r="A502" s="53">
        <v>500</v>
      </c>
      <c r="B502" s="53">
        <v>414.85</v>
      </c>
      <c r="C502" s="53">
        <v>3</v>
      </c>
      <c r="D502" s="53">
        <v>1</v>
      </c>
      <c r="E502" s="53">
        <v>4.97</v>
      </c>
      <c r="F502" s="53">
        <v>4</v>
      </c>
      <c r="G502" s="53">
        <v>72.95</v>
      </c>
      <c r="H502" s="53">
        <v>4.97</v>
      </c>
      <c r="I502" s="53">
        <v>4</v>
      </c>
      <c r="J502" s="53">
        <v>2</v>
      </c>
      <c r="K502" s="53">
        <v>5</v>
      </c>
      <c r="L502" s="53">
        <v>5</v>
      </c>
      <c r="M502" s="53">
        <v>2</v>
      </c>
      <c r="N502" s="53">
        <v>4</v>
      </c>
      <c r="O502" s="53">
        <v>1.25</v>
      </c>
      <c r="P502" s="53">
        <v>0</v>
      </c>
      <c r="Q502" s="53">
        <v>0</v>
      </c>
      <c r="R502" s="53">
        <v>661.83</v>
      </c>
      <c r="S502" s="53">
        <v>0.14000000000000001</v>
      </c>
      <c r="T502" s="53">
        <v>0</v>
      </c>
      <c r="U502" s="53">
        <v>518.27</v>
      </c>
      <c r="V502" s="53">
        <v>0.105819575263</v>
      </c>
      <c r="W502" s="53">
        <v>0.89418047505499998</v>
      </c>
      <c r="X502" s="23" t="s">
        <v>41</v>
      </c>
      <c r="Y502" s="101">
        <v>30</v>
      </c>
      <c r="Z502" s="102">
        <v>1.0467</v>
      </c>
      <c r="AA502" s="53">
        <v>5</v>
      </c>
      <c r="AC502" s="69"/>
    </row>
    <row r="503" spans="1:29" x14ac:dyDescent="0.2">
      <c r="A503" s="53">
        <v>501</v>
      </c>
      <c r="B503" s="53">
        <v>432.49</v>
      </c>
      <c r="C503" s="53">
        <v>4</v>
      </c>
      <c r="D503" s="53">
        <v>4</v>
      </c>
      <c r="E503" s="53">
        <v>4.16</v>
      </c>
      <c r="F503" s="53">
        <v>4</v>
      </c>
      <c r="G503" s="53">
        <v>118.63</v>
      </c>
      <c r="H503" s="53">
        <v>4.43</v>
      </c>
      <c r="I503" s="53">
        <v>6</v>
      </c>
      <c r="J503" s="53">
        <v>1</v>
      </c>
      <c r="K503" s="53">
        <v>6</v>
      </c>
      <c r="L503" s="53">
        <v>6</v>
      </c>
      <c r="M503" s="53">
        <v>2</v>
      </c>
      <c r="N503" s="53">
        <v>4</v>
      </c>
      <c r="O503" s="53">
        <v>1.5</v>
      </c>
      <c r="P503" s="53">
        <v>0</v>
      </c>
      <c r="Q503" s="53">
        <v>0</v>
      </c>
      <c r="R503" s="53">
        <v>672.03</v>
      </c>
      <c r="S503" s="53">
        <v>0.21</v>
      </c>
      <c r="T503" s="53">
        <v>0</v>
      </c>
      <c r="U503" s="53">
        <v>566.71</v>
      </c>
      <c r="V503" s="53">
        <v>0.14271372601499999</v>
      </c>
      <c r="W503" s="53">
        <v>0.91348746111000001</v>
      </c>
      <c r="X503" s="23" t="s">
        <v>41</v>
      </c>
      <c r="Y503" s="101">
        <v>31</v>
      </c>
      <c r="Z503" s="102">
        <v>0.82650000000000001</v>
      </c>
      <c r="AA503" s="53">
        <v>4</v>
      </c>
      <c r="AC503" s="69"/>
    </row>
    <row r="504" spans="1:29" x14ac:dyDescent="0.2">
      <c r="A504" s="53">
        <v>502</v>
      </c>
      <c r="B504" s="53">
        <v>221.3</v>
      </c>
      <c r="C504" s="53">
        <v>2</v>
      </c>
      <c r="D504" s="53">
        <v>0</v>
      </c>
      <c r="E504" s="53">
        <v>2.0499999999999998</v>
      </c>
      <c r="F504" s="53">
        <v>1</v>
      </c>
      <c r="G504" s="53">
        <v>30.19</v>
      </c>
      <c r="H504" s="53">
        <v>2.27</v>
      </c>
      <c r="I504" s="53">
        <v>3</v>
      </c>
      <c r="J504" s="53">
        <v>0</v>
      </c>
      <c r="K504" s="53">
        <v>3</v>
      </c>
      <c r="L504" s="53">
        <v>3</v>
      </c>
      <c r="M504" s="53">
        <v>2</v>
      </c>
      <c r="N504" s="53">
        <v>1</v>
      </c>
      <c r="O504" s="53">
        <v>3</v>
      </c>
      <c r="P504" s="53">
        <v>0.11</v>
      </c>
      <c r="Q504" s="53">
        <v>0</v>
      </c>
      <c r="R504" s="53">
        <v>361.29</v>
      </c>
      <c r="S504" s="53">
        <v>0.12</v>
      </c>
      <c r="T504" s="53">
        <v>0</v>
      </c>
      <c r="U504" s="53">
        <v>258.69</v>
      </c>
      <c r="V504" s="53">
        <v>0.31651202000000001</v>
      </c>
      <c r="W504" s="53">
        <v>0.68545878000000005</v>
      </c>
      <c r="X504" s="23" t="s">
        <v>42</v>
      </c>
      <c r="Y504" s="101">
        <v>11</v>
      </c>
      <c r="Z504" s="102">
        <v>1.1427</v>
      </c>
      <c r="AA504" s="53">
        <v>6</v>
      </c>
      <c r="AC504" s="69"/>
    </row>
    <row r="505" spans="1:29" x14ac:dyDescent="0.2">
      <c r="A505" s="53">
        <v>503</v>
      </c>
      <c r="B505" s="53">
        <v>423.48</v>
      </c>
      <c r="C505" s="53">
        <v>4</v>
      </c>
      <c r="D505" s="53">
        <v>3</v>
      </c>
      <c r="E505" s="53">
        <v>3.55</v>
      </c>
      <c r="F505" s="53">
        <v>5</v>
      </c>
      <c r="G505" s="53">
        <v>103.75</v>
      </c>
      <c r="H505" s="53">
        <v>3.74</v>
      </c>
      <c r="I505" s="53">
        <v>7</v>
      </c>
      <c r="J505" s="53">
        <v>1</v>
      </c>
      <c r="K505" s="53">
        <v>5</v>
      </c>
      <c r="L505" s="53">
        <v>5</v>
      </c>
      <c r="M505" s="53">
        <v>3</v>
      </c>
      <c r="N505" s="53">
        <v>4</v>
      </c>
      <c r="O505" s="53">
        <v>1.25</v>
      </c>
      <c r="P505" s="53">
        <v>0.08</v>
      </c>
      <c r="Q505" s="53">
        <v>0</v>
      </c>
      <c r="R505" s="53">
        <v>686.17</v>
      </c>
      <c r="S505" s="53">
        <v>0.18</v>
      </c>
      <c r="T505" s="53">
        <v>0</v>
      </c>
      <c r="U505" s="53">
        <v>577.20000000000005</v>
      </c>
      <c r="V505" s="53">
        <v>0.12985572275099999</v>
      </c>
      <c r="W505" s="53">
        <v>0.88772191485800001</v>
      </c>
      <c r="X505" s="23" t="s">
        <v>41</v>
      </c>
      <c r="Y505" s="101">
        <v>31</v>
      </c>
      <c r="Z505" s="102">
        <v>2.0579999999999998</v>
      </c>
      <c r="AA505" s="76">
        <v>10</v>
      </c>
      <c r="AC505" s="69"/>
    </row>
    <row r="506" spans="1:29" x14ac:dyDescent="0.2">
      <c r="A506" s="53">
        <v>504</v>
      </c>
      <c r="B506" s="53">
        <v>331.35</v>
      </c>
      <c r="C506" s="53">
        <v>4</v>
      </c>
      <c r="D506" s="53">
        <v>1</v>
      </c>
      <c r="E506" s="53">
        <v>1.69</v>
      </c>
      <c r="F506" s="53">
        <v>4</v>
      </c>
      <c r="G506" s="53">
        <v>70.47</v>
      </c>
      <c r="H506" s="53">
        <v>1.84</v>
      </c>
      <c r="I506" s="53">
        <v>5</v>
      </c>
      <c r="J506" s="53">
        <v>2</v>
      </c>
      <c r="K506" s="53">
        <v>3</v>
      </c>
      <c r="L506" s="53">
        <v>3</v>
      </c>
      <c r="M506" s="53">
        <v>2</v>
      </c>
      <c r="N506" s="53">
        <v>2</v>
      </c>
      <c r="O506" s="53">
        <v>1.5</v>
      </c>
      <c r="P506" s="53">
        <v>0.31</v>
      </c>
      <c r="Q506" s="53">
        <v>0</v>
      </c>
      <c r="R506" s="53">
        <v>558.16999999999996</v>
      </c>
      <c r="S506" s="53">
        <v>0.15</v>
      </c>
      <c r="T506" s="53">
        <v>0</v>
      </c>
      <c r="U506" s="53">
        <v>464.56</v>
      </c>
      <c r="V506" s="53">
        <v>0.41621289101499997</v>
      </c>
      <c r="W506" s="53">
        <v>0.71619093128300004</v>
      </c>
      <c r="X506" s="23" t="s">
        <v>42</v>
      </c>
      <c r="Y506" s="101">
        <v>61</v>
      </c>
      <c r="Z506" s="102">
        <v>2.0859000000000001</v>
      </c>
      <c r="AA506" s="76">
        <v>10</v>
      </c>
      <c r="AC506" s="69"/>
    </row>
    <row r="507" spans="1:29" x14ac:dyDescent="0.2">
      <c r="A507" s="53">
        <v>505</v>
      </c>
      <c r="B507" s="53">
        <v>427.68</v>
      </c>
      <c r="C507" s="53">
        <v>2</v>
      </c>
      <c r="D507" s="53">
        <v>1</v>
      </c>
      <c r="E507" s="53">
        <v>5.72</v>
      </c>
      <c r="F507" s="53">
        <v>3</v>
      </c>
      <c r="G507" s="53">
        <v>55.13</v>
      </c>
      <c r="H507" s="53">
        <v>5.81</v>
      </c>
      <c r="I507" s="53">
        <v>2</v>
      </c>
      <c r="J507" s="53">
        <v>2</v>
      </c>
      <c r="K507" s="53">
        <v>4</v>
      </c>
      <c r="L507" s="53">
        <v>4</v>
      </c>
      <c r="M507" s="53">
        <v>1</v>
      </c>
      <c r="N507" s="53">
        <v>3</v>
      </c>
      <c r="O507" s="53">
        <v>1.33</v>
      </c>
      <c r="P507" s="53">
        <v>0</v>
      </c>
      <c r="Q507" s="53">
        <v>0</v>
      </c>
      <c r="R507" s="53">
        <v>596.38</v>
      </c>
      <c r="S507" s="53">
        <v>0.12</v>
      </c>
      <c r="T507" s="53">
        <v>0</v>
      </c>
      <c r="U507" s="53">
        <v>459.26</v>
      </c>
      <c r="V507" s="53">
        <v>7.3623274601699998E-2</v>
      </c>
      <c r="W507" s="53">
        <v>0.94138222452099996</v>
      </c>
      <c r="X507" s="23" t="s">
        <v>41</v>
      </c>
      <c r="Y507" s="101">
        <v>30</v>
      </c>
      <c r="Z507" s="102">
        <v>2.0708000000000002</v>
      </c>
      <c r="AA507" s="76">
        <v>10</v>
      </c>
      <c r="AC507" s="69"/>
    </row>
    <row r="508" spans="1:29" x14ac:dyDescent="0.2">
      <c r="A508" s="53">
        <v>506</v>
      </c>
      <c r="B508" s="53">
        <v>408.51</v>
      </c>
      <c r="C508" s="53">
        <v>2</v>
      </c>
      <c r="D508" s="53">
        <v>1</v>
      </c>
      <c r="E508" s="53">
        <v>4.79</v>
      </c>
      <c r="F508" s="53">
        <v>5</v>
      </c>
      <c r="G508" s="53">
        <v>10.92</v>
      </c>
      <c r="H508" s="53">
        <v>3.97</v>
      </c>
      <c r="I508" s="53">
        <v>3</v>
      </c>
      <c r="J508" s="53">
        <v>0</v>
      </c>
      <c r="K508" s="53">
        <v>4</v>
      </c>
      <c r="L508" s="53">
        <v>2</v>
      </c>
      <c r="M508" s="53">
        <v>2</v>
      </c>
      <c r="N508" s="53">
        <v>2</v>
      </c>
      <c r="O508" s="53">
        <v>2</v>
      </c>
      <c r="P508" s="53">
        <v>0.43</v>
      </c>
      <c r="Q508" s="53">
        <v>0</v>
      </c>
      <c r="R508" s="53">
        <v>625.69000000000005</v>
      </c>
      <c r="S508" s="53">
        <v>0.02</v>
      </c>
      <c r="T508" s="53">
        <v>1</v>
      </c>
      <c r="U508" s="53">
        <v>580.85</v>
      </c>
      <c r="V508" s="53">
        <v>0.36982447129099999</v>
      </c>
      <c r="W508" s="53">
        <v>0.70731857129999998</v>
      </c>
      <c r="X508" s="23" t="s">
        <v>42</v>
      </c>
      <c r="Y508" s="101">
        <v>56</v>
      </c>
      <c r="Z508" s="102">
        <v>0.61639999999999995</v>
      </c>
      <c r="AA508" s="53">
        <v>3</v>
      </c>
      <c r="AC508" s="69"/>
    </row>
    <row r="509" spans="1:29" x14ac:dyDescent="0.2">
      <c r="A509" s="53">
        <v>507</v>
      </c>
      <c r="B509" s="53">
        <v>195.24</v>
      </c>
      <c r="C509" s="53">
        <v>1</v>
      </c>
      <c r="D509" s="53">
        <v>2</v>
      </c>
      <c r="E509" s="53">
        <v>2.6</v>
      </c>
      <c r="F509" s="53">
        <v>0</v>
      </c>
      <c r="G509" s="53">
        <v>40.159999999999997</v>
      </c>
      <c r="H509" s="53">
        <v>1.19</v>
      </c>
      <c r="I509" s="53">
        <v>2</v>
      </c>
      <c r="J509" s="53">
        <v>0</v>
      </c>
      <c r="K509" s="53">
        <v>3</v>
      </c>
      <c r="L509" s="53">
        <v>3</v>
      </c>
      <c r="M509" s="53">
        <v>1</v>
      </c>
      <c r="N509" s="53">
        <v>1</v>
      </c>
      <c r="O509" s="53">
        <v>3</v>
      </c>
      <c r="P509" s="53">
        <v>0</v>
      </c>
      <c r="Q509" s="53">
        <v>0</v>
      </c>
      <c r="R509" s="53">
        <v>347.58</v>
      </c>
      <c r="S509" s="53">
        <v>0.15</v>
      </c>
      <c r="T509" s="53">
        <v>1</v>
      </c>
      <c r="U509" s="53">
        <v>271.05</v>
      </c>
      <c r="V509" s="53">
        <v>0.243365423276</v>
      </c>
      <c r="W509" s="53">
        <v>0.75771819324199996</v>
      </c>
      <c r="X509" s="23" t="s">
        <v>41</v>
      </c>
      <c r="Y509" s="101">
        <v>13</v>
      </c>
      <c r="Z509" s="102">
        <v>1.4277</v>
      </c>
      <c r="AA509" s="53">
        <v>7</v>
      </c>
      <c r="AC509" s="69"/>
    </row>
    <row r="510" spans="1:29" x14ac:dyDescent="0.2">
      <c r="A510" s="53">
        <v>508</v>
      </c>
      <c r="B510" s="53">
        <v>389.55</v>
      </c>
      <c r="C510" s="53">
        <v>1</v>
      </c>
      <c r="D510" s="53">
        <v>0</v>
      </c>
      <c r="E510" s="53">
        <v>1.84</v>
      </c>
      <c r="F510" s="53">
        <v>2</v>
      </c>
      <c r="G510" s="53">
        <v>7.12</v>
      </c>
      <c r="H510" s="53">
        <v>2.14</v>
      </c>
      <c r="I510" s="53">
        <v>2</v>
      </c>
      <c r="J510" s="53">
        <v>0</v>
      </c>
      <c r="K510" s="53">
        <v>5</v>
      </c>
      <c r="L510" s="53">
        <v>4</v>
      </c>
      <c r="M510" s="53">
        <v>3</v>
      </c>
      <c r="N510" s="53">
        <v>3</v>
      </c>
      <c r="O510" s="53">
        <v>1.67</v>
      </c>
      <c r="P510" s="53">
        <v>0.17</v>
      </c>
      <c r="Q510" s="53">
        <v>0</v>
      </c>
      <c r="R510" s="53">
        <v>587.94000000000005</v>
      </c>
      <c r="S510" s="53">
        <v>0.01</v>
      </c>
      <c r="T510" s="53">
        <v>1</v>
      </c>
      <c r="U510" s="53">
        <v>525.24</v>
      </c>
      <c r="V510" s="53">
        <v>0.12664278524399999</v>
      </c>
      <c r="W510" s="53">
        <v>0.94929317785300005</v>
      </c>
      <c r="X510" s="23" t="s">
        <v>41</v>
      </c>
      <c r="Y510" s="101">
        <v>17</v>
      </c>
      <c r="Z510" s="102">
        <v>1.8431</v>
      </c>
      <c r="AA510" s="53">
        <v>9</v>
      </c>
      <c r="AC510" s="69"/>
    </row>
    <row r="511" spans="1:29" x14ac:dyDescent="0.2">
      <c r="A511" s="53">
        <v>509</v>
      </c>
      <c r="B511" s="53">
        <v>403.58</v>
      </c>
      <c r="C511" s="53">
        <v>1</v>
      </c>
      <c r="D511" s="53">
        <v>0</v>
      </c>
      <c r="E511" s="53">
        <v>2.2000000000000002</v>
      </c>
      <c r="F511" s="53">
        <v>3</v>
      </c>
      <c r="G511" s="53">
        <v>7.12</v>
      </c>
      <c r="H511" s="53">
        <v>2.5</v>
      </c>
      <c r="I511" s="53">
        <v>2</v>
      </c>
      <c r="J511" s="53">
        <v>0</v>
      </c>
      <c r="K511" s="53">
        <v>5</v>
      </c>
      <c r="L511" s="53">
        <v>4</v>
      </c>
      <c r="M511" s="53">
        <v>3</v>
      </c>
      <c r="N511" s="53">
        <v>3</v>
      </c>
      <c r="O511" s="53">
        <v>1.67</v>
      </c>
      <c r="P511" s="53">
        <v>0.21</v>
      </c>
      <c r="Q511" s="53">
        <v>0</v>
      </c>
      <c r="R511" s="53">
        <v>605.78</v>
      </c>
      <c r="S511" s="53">
        <v>0.01</v>
      </c>
      <c r="T511" s="53">
        <v>1</v>
      </c>
      <c r="U511" s="53">
        <v>556.36</v>
      </c>
      <c r="V511" s="53">
        <v>0.13275599438800001</v>
      </c>
      <c r="W511" s="53">
        <v>0.95045810241999995</v>
      </c>
      <c r="X511" s="23" t="s">
        <v>41</v>
      </c>
      <c r="Y511" s="101">
        <v>36</v>
      </c>
      <c r="Z511" s="102">
        <v>1.6915</v>
      </c>
      <c r="AA511" s="53">
        <v>8</v>
      </c>
      <c r="AC511" s="69"/>
    </row>
    <row r="512" spans="1:29" x14ac:dyDescent="0.2">
      <c r="A512" s="53">
        <v>510</v>
      </c>
      <c r="B512" s="53">
        <v>224.26</v>
      </c>
      <c r="C512" s="53">
        <v>3</v>
      </c>
      <c r="D512" s="53">
        <v>1</v>
      </c>
      <c r="E512" s="53">
        <v>1.76</v>
      </c>
      <c r="F512" s="53">
        <v>0</v>
      </c>
      <c r="G512" s="53">
        <v>41.46</v>
      </c>
      <c r="H512" s="53">
        <v>1.88</v>
      </c>
      <c r="I512" s="53">
        <v>2</v>
      </c>
      <c r="J512" s="53">
        <v>1</v>
      </c>
      <c r="K512" s="53">
        <v>3</v>
      </c>
      <c r="L512" s="53">
        <v>3</v>
      </c>
      <c r="M512" s="53">
        <v>2</v>
      </c>
      <c r="N512" s="53">
        <v>1</v>
      </c>
      <c r="O512" s="53">
        <v>3</v>
      </c>
      <c r="P512" s="53">
        <v>0.14000000000000001</v>
      </c>
      <c r="Q512" s="53">
        <v>0</v>
      </c>
      <c r="R512" s="53">
        <v>405.81</v>
      </c>
      <c r="S512" s="53">
        <v>0.14000000000000001</v>
      </c>
      <c r="T512" s="53">
        <v>0</v>
      </c>
      <c r="U512" s="53">
        <v>292.20999999999998</v>
      </c>
      <c r="V512" s="53">
        <v>0.25450056999999998</v>
      </c>
      <c r="W512" s="53">
        <v>0.74868064999999995</v>
      </c>
      <c r="X512" s="23" t="s">
        <v>42</v>
      </c>
      <c r="Y512" s="101">
        <v>12</v>
      </c>
      <c r="Z512" s="102">
        <v>0.62880000000000003</v>
      </c>
      <c r="AA512" s="53">
        <v>3</v>
      </c>
      <c r="AC512" s="69"/>
    </row>
    <row r="513" spans="1:29" x14ac:dyDescent="0.2">
      <c r="A513" s="53">
        <v>511</v>
      </c>
      <c r="B513" s="53">
        <v>313.42</v>
      </c>
      <c r="C513" s="53">
        <v>0</v>
      </c>
      <c r="D513" s="53">
        <v>1</v>
      </c>
      <c r="E513" s="53">
        <v>0.81</v>
      </c>
      <c r="F513" s="53">
        <v>3</v>
      </c>
      <c r="G513" s="53">
        <v>19.670000000000002</v>
      </c>
      <c r="H513" s="53">
        <v>0.91</v>
      </c>
      <c r="I513" s="53">
        <v>2</v>
      </c>
      <c r="J513" s="53">
        <v>0</v>
      </c>
      <c r="K513" s="53">
        <v>4</v>
      </c>
      <c r="L513" s="53">
        <v>4</v>
      </c>
      <c r="M513" s="53">
        <v>2</v>
      </c>
      <c r="N513" s="53">
        <v>2</v>
      </c>
      <c r="O513" s="53">
        <v>2</v>
      </c>
      <c r="P513" s="53">
        <v>0.14000000000000001</v>
      </c>
      <c r="Q513" s="53">
        <v>0</v>
      </c>
      <c r="R513" s="53">
        <v>569.02</v>
      </c>
      <c r="S513" s="53">
        <v>0.04</v>
      </c>
      <c r="T513" s="53">
        <v>1</v>
      </c>
      <c r="U513" s="53">
        <v>471.04</v>
      </c>
      <c r="V513" s="53">
        <v>0.12038914373700001</v>
      </c>
      <c r="W513" s="53">
        <v>0.94617369119500006</v>
      </c>
      <c r="X513" s="23" t="s">
        <v>41</v>
      </c>
      <c r="Y513" s="101">
        <v>17</v>
      </c>
      <c r="Z513" s="102">
        <v>1.6639999999999999</v>
      </c>
      <c r="AA513" s="53">
        <v>8</v>
      </c>
      <c r="AC513" s="69"/>
    </row>
    <row r="514" spans="1:29" x14ac:dyDescent="0.2">
      <c r="A514" s="53">
        <v>512</v>
      </c>
      <c r="B514" s="53">
        <v>355.41</v>
      </c>
      <c r="C514" s="53">
        <v>6</v>
      </c>
      <c r="D514" s="53">
        <v>5</v>
      </c>
      <c r="E514" s="53">
        <v>-0.18</v>
      </c>
      <c r="F514" s="53">
        <v>5</v>
      </c>
      <c r="G514" s="53">
        <v>168.33</v>
      </c>
      <c r="H514" s="53">
        <v>-0.38</v>
      </c>
      <c r="I514" s="53">
        <v>6</v>
      </c>
      <c r="J514" s="53">
        <v>3</v>
      </c>
      <c r="K514" s="53">
        <v>2</v>
      </c>
      <c r="L514" s="53">
        <v>2</v>
      </c>
      <c r="M514" s="53">
        <v>1</v>
      </c>
      <c r="N514" s="53">
        <v>2</v>
      </c>
      <c r="O514" s="53">
        <v>1</v>
      </c>
      <c r="P514" s="53">
        <v>0.08</v>
      </c>
      <c r="Q514" s="53">
        <v>0</v>
      </c>
      <c r="R514" s="53">
        <v>528.14</v>
      </c>
      <c r="S514" s="53">
        <v>0.38</v>
      </c>
      <c r="T514" s="53">
        <v>1</v>
      </c>
      <c r="U514" s="53">
        <v>444.2</v>
      </c>
      <c r="V514" s="53">
        <v>0.22813571254500001</v>
      </c>
      <c r="W514" s="53">
        <v>0.90019174867899998</v>
      </c>
      <c r="X514" s="23" t="s">
        <v>41</v>
      </c>
      <c r="Y514" s="101">
        <v>26</v>
      </c>
      <c r="Z514" s="102">
        <v>1.7921</v>
      </c>
      <c r="AA514" s="53">
        <v>9</v>
      </c>
      <c r="AC514" s="69"/>
    </row>
    <row r="515" spans="1:29" x14ac:dyDescent="0.2">
      <c r="A515" s="53">
        <v>513</v>
      </c>
      <c r="B515" s="53">
        <v>142.12</v>
      </c>
      <c r="C515" s="53">
        <v>6</v>
      </c>
      <c r="D515" s="53">
        <v>4</v>
      </c>
      <c r="E515" s="53">
        <v>-2.2000000000000002</v>
      </c>
      <c r="F515" s="53">
        <v>1</v>
      </c>
      <c r="G515" s="53">
        <v>126.84</v>
      </c>
      <c r="H515" s="53">
        <v>-1.6</v>
      </c>
      <c r="I515" s="53">
        <v>6</v>
      </c>
      <c r="J515" s="53">
        <v>1</v>
      </c>
      <c r="K515" s="53">
        <v>1</v>
      </c>
      <c r="L515" s="53">
        <v>1</v>
      </c>
      <c r="M515" s="53">
        <v>1</v>
      </c>
      <c r="N515" s="53">
        <v>1</v>
      </c>
      <c r="O515" s="53">
        <v>1</v>
      </c>
      <c r="P515" s="53">
        <v>0</v>
      </c>
      <c r="Q515" s="53">
        <v>0</v>
      </c>
      <c r="R515" s="53">
        <v>247.02</v>
      </c>
      <c r="S515" s="53">
        <v>0.77</v>
      </c>
      <c r="T515" s="53">
        <v>0</v>
      </c>
      <c r="U515" s="53">
        <v>165.49</v>
      </c>
      <c r="V515" s="53">
        <v>0.26610459681999998</v>
      </c>
      <c r="W515" s="53">
        <v>0.74102018602999997</v>
      </c>
      <c r="X515" s="23" t="s">
        <v>42</v>
      </c>
      <c r="Y515" s="101">
        <v>8</v>
      </c>
      <c r="Z515" s="102">
        <v>1.0004</v>
      </c>
      <c r="AA515" s="53">
        <v>5</v>
      </c>
      <c r="AC515" s="69"/>
    </row>
    <row r="516" spans="1:29" x14ac:dyDescent="0.2">
      <c r="A516" s="53">
        <v>514</v>
      </c>
      <c r="B516" s="53">
        <v>266.39</v>
      </c>
      <c r="C516" s="53">
        <v>2</v>
      </c>
      <c r="D516" s="53">
        <v>3</v>
      </c>
      <c r="E516" s="53">
        <v>0.08</v>
      </c>
      <c r="F516" s="53">
        <v>9</v>
      </c>
      <c r="G516" s="53">
        <v>63.04</v>
      </c>
      <c r="H516" s="53">
        <v>-3.17</v>
      </c>
      <c r="I516" s="53">
        <v>4</v>
      </c>
      <c r="J516" s="53">
        <v>1</v>
      </c>
      <c r="K516" s="53">
        <v>1</v>
      </c>
      <c r="L516" s="53">
        <v>1</v>
      </c>
      <c r="M516" s="53">
        <v>1</v>
      </c>
      <c r="N516" s="53">
        <v>1</v>
      </c>
      <c r="O516" s="53">
        <v>1</v>
      </c>
      <c r="P516" s="53">
        <v>0.56999999999999995</v>
      </c>
      <c r="Q516" s="53">
        <v>0</v>
      </c>
      <c r="R516" s="53">
        <v>579.88</v>
      </c>
      <c r="S516" s="53">
        <v>0.13</v>
      </c>
      <c r="T516" s="53">
        <v>2</v>
      </c>
      <c r="U516" s="53">
        <v>473.49</v>
      </c>
      <c r="V516" s="53">
        <v>0.23256823326600001</v>
      </c>
      <c r="W516" s="53">
        <v>0.84515276417100005</v>
      </c>
      <c r="X516" s="23" t="s">
        <v>41</v>
      </c>
      <c r="Y516" s="101">
        <v>40</v>
      </c>
      <c r="Z516" s="102">
        <v>2.1886000000000001</v>
      </c>
      <c r="AA516" s="76">
        <v>10</v>
      </c>
      <c r="AC516" s="69"/>
    </row>
    <row r="517" spans="1:29" x14ac:dyDescent="0.2">
      <c r="A517" s="53">
        <v>515</v>
      </c>
      <c r="B517" s="53">
        <v>388.58</v>
      </c>
      <c r="C517" s="53">
        <v>2</v>
      </c>
      <c r="D517" s="53">
        <v>1</v>
      </c>
      <c r="E517" s="53">
        <v>5.78</v>
      </c>
      <c r="F517" s="53">
        <v>9</v>
      </c>
      <c r="G517" s="53">
        <v>10.92</v>
      </c>
      <c r="H517" s="53">
        <v>3.75</v>
      </c>
      <c r="I517" s="53">
        <v>3</v>
      </c>
      <c r="J517" s="53">
        <v>0</v>
      </c>
      <c r="K517" s="53">
        <v>3</v>
      </c>
      <c r="L517" s="53">
        <v>3</v>
      </c>
      <c r="M517" s="53">
        <v>0</v>
      </c>
      <c r="N517" s="53">
        <v>3</v>
      </c>
      <c r="O517" s="53">
        <v>1</v>
      </c>
      <c r="P517" s="53">
        <v>0.31</v>
      </c>
      <c r="Q517" s="53">
        <v>0</v>
      </c>
      <c r="R517" s="53">
        <v>764.75</v>
      </c>
      <c r="S517" s="53">
        <v>0.02</v>
      </c>
      <c r="T517" s="53">
        <v>1</v>
      </c>
      <c r="U517" s="53">
        <v>672.31</v>
      </c>
      <c r="V517" s="53">
        <v>0.363248606315</v>
      </c>
      <c r="W517" s="53">
        <v>0.89639735042699997</v>
      </c>
      <c r="X517" s="23" t="s">
        <v>41</v>
      </c>
      <c r="Y517" s="101">
        <v>47</v>
      </c>
      <c r="Z517" s="102">
        <v>1.6738</v>
      </c>
      <c r="AA517" s="53">
        <v>8</v>
      </c>
      <c r="AC517" s="69"/>
    </row>
    <row r="518" spans="1:29" x14ac:dyDescent="0.2">
      <c r="A518" s="53">
        <v>516</v>
      </c>
      <c r="B518" s="53">
        <v>445.88</v>
      </c>
      <c r="C518" s="53">
        <v>2</v>
      </c>
      <c r="D518" s="53">
        <v>1</v>
      </c>
      <c r="E518" s="53">
        <v>5.26</v>
      </c>
      <c r="F518" s="53">
        <v>4</v>
      </c>
      <c r="G518" s="53">
        <v>54.34</v>
      </c>
      <c r="H518" s="53">
        <v>5.34</v>
      </c>
      <c r="I518" s="53">
        <v>3</v>
      </c>
      <c r="J518" s="53">
        <v>2</v>
      </c>
      <c r="K518" s="53">
        <v>5</v>
      </c>
      <c r="L518" s="53">
        <v>4</v>
      </c>
      <c r="M518" s="53">
        <v>2</v>
      </c>
      <c r="N518" s="53">
        <v>4</v>
      </c>
      <c r="O518" s="53">
        <v>1.25</v>
      </c>
      <c r="P518" s="53">
        <v>0.04</v>
      </c>
      <c r="Q518" s="53">
        <v>0</v>
      </c>
      <c r="R518" s="53">
        <v>623.37</v>
      </c>
      <c r="S518" s="53">
        <v>0.1</v>
      </c>
      <c r="T518" s="53">
        <v>0</v>
      </c>
      <c r="U518" s="53">
        <v>546.86</v>
      </c>
      <c r="V518" s="53">
        <v>0.29525225114800002</v>
      </c>
      <c r="W518" s="53">
        <v>0.81579544336599996</v>
      </c>
      <c r="X518" s="23" t="s">
        <v>41</v>
      </c>
      <c r="Y518" s="101">
        <v>30</v>
      </c>
      <c r="Z518" s="102">
        <v>1.3008</v>
      </c>
      <c r="AA518" s="53">
        <v>6</v>
      </c>
      <c r="AC518" s="69"/>
    </row>
    <row r="519" spans="1:29" x14ac:dyDescent="0.2">
      <c r="A519" s="53">
        <v>517</v>
      </c>
      <c r="B519" s="53">
        <v>459.91</v>
      </c>
      <c r="C519" s="53">
        <v>2</v>
      </c>
      <c r="D519" s="53">
        <v>1</v>
      </c>
      <c r="E519" s="53">
        <v>5.41</v>
      </c>
      <c r="F519" s="53">
        <v>4</v>
      </c>
      <c r="G519" s="53">
        <v>54.34</v>
      </c>
      <c r="H519" s="53">
        <v>5.54</v>
      </c>
      <c r="I519" s="53">
        <v>3</v>
      </c>
      <c r="J519" s="53">
        <v>2</v>
      </c>
      <c r="K519" s="53">
        <v>5</v>
      </c>
      <c r="L519" s="53">
        <v>4</v>
      </c>
      <c r="M519" s="53">
        <v>2</v>
      </c>
      <c r="N519" s="53">
        <v>4</v>
      </c>
      <c r="O519" s="53">
        <v>1.25</v>
      </c>
      <c r="P519" s="53">
        <v>0.08</v>
      </c>
      <c r="Q519" s="53">
        <v>0</v>
      </c>
      <c r="R519" s="53">
        <v>619.72</v>
      </c>
      <c r="S519" s="53">
        <v>0.09</v>
      </c>
      <c r="T519" s="53">
        <v>0</v>
      </c>
      <c r="U519" s="53">
        <v>578.69000000000005</v>
      </c>
      <c r="V519" s="53">
        <v>0.28113120902599997</v>
      </c>
      <c r="W519" s="53">
        <v>0.88140092540399995</v>
      </c>
      <c r="X519" s="23" t="s">
        <v>41</v>
      </c>
      <c r="Y519" s="101">
        <v>30</v>
      </c>
      <c r="Z519" s="102">
        <v>1.4374</v>
      </c>
      <c r="AA519" s="53">
        <v>7</v>
      </c>
      <c r="AC519" s="69"/>
    </row>
    <row r="520" spans="1:29" x14ac:dyDescent="0.2">
      <c r="A520" s="53">
        <v>518</v>
      </c>
      <c r="B520" s="53">
        <v>230.29</v>
      </c>
      <c r="C520" s="53">
        <v>2</v>
      </c>
      <c r="D520" s="53">
        <v>1</v>
      </c>
      <c r="E520" s="53">
        <v>3.01</v>
      </c>
      <c r="F520" s="53">
        <v>1</v>
      </c>
      <c r="G520" s="53">
        <v>41.68</v>
      </c>
      <c r="H520" s="53">
        <v>3.19</v>
      </c>
      <c r="I520" s="53">
        <v>4</v>
      </c>
      <c r="J520" s="53">
        <v>0</v>
      </c>
      <c r="K520" s="53">
        <v>3</v>
      </c>
      <c r="L520" s="53">
        <v>3</v>
      </c>
      <c r="M520" s="53">
        <v>2</v>
      </c>
      <c r="N520" s="53">
        <v>1</v>
      </c>
      <c r="O520" s="53">
        <v>3</v>
      </c>
      <c r="P520" s="53">
        <v>0.18</v>
      </c>
      <c r="Q520" s="53">
        <v>0</v>
      </c>
      <c r="R520" s="53">
        <v>363.54</v>
      </c>
      <c r="S520" s="53">
        <v>0.14000000000000001</v>
      </c>
      <c r="T520" s="53">
        <v>0</v>
      </c>
      <c r="U520" s="53">
        <v>294.16000000000003</v>
      </c>
      <c r="V520" s="53">
        <v>0.26958350999699998</v>
      </c>
      <c r="W520" s="53">
        <v>0.75202465000200003</v>
      </c>
      <c r="X520" s="23" t="s">
        <v>43</v>
      </c>
      <c r="Y520" s="101">
        <v>11</v>
      </c>
      <c r="Z520" s="102">
        <v>1.7016</v>
      </c>
      <c r="AA520" s="53">
        <v>8</v>
      </c>
      <c r="AC520" s="69"/>
    </row>
    <row r="521" spans="1:29" x14ac:dyDescent="0.2">
      <c r="A521" s="53">
        <v>519</v>
      </c>
      <c r="B521" s="53">
        <v>408.55</v>
      </c>
      <c r="C521" s="53">
        <v>2</v>
      </c>
      <c r="D521" s="53">
        <v>0</v>
      </c>
      <c r="E521" s="53">
        <v>-3.48</v>
      </c>
      <c r="F521" s="53">
        <v>11</v>
      </c>
      <c r="G521" s="53">
        <v>36.08</v>
      </c>
      <c r="H521" s="53">
        <v>-4.4000000000000004</v>
      </c>
      <c r="I521" s="53">
        <v>4</v>
      </c>
      <c r="J521" s="53">
        <v>2</v>
      </c>
      <c r="K521" s="53">
        <v>4</v>
      </c>
      <c r="L521" s="53">
        <v>4</v>
      </c>
      <c r="M521" s="53">
        <v>2</v>
      </c>
      <c r="N521" s="53">
        <v>2</v>
      </c>
      <c r="O521" s="53">
        <v>2</v>
      </c>
      <c r="P521" s="53">
        <v>0.42</v>
      </c>
      <c r="Q521" s="53">
        <v>0</v>
      </c>
      <c r="R521" s="53">
        <v>778.01</v>
      </c>
      <c r="S521" s="53">
        <v>0.05</v>
      </c>
      <c r="T521" s="53">
        <v>2</v>
      </c>
      <c r="U521" s="53">
        <v>669.68</v>
      </c>
      <c r="V521" s="53">
        <v>0.54330762139300004</v>
      </c>
      <c r="W521" s="53">
        <v>0.81799002022300005</v>
      </c>
      <c r="X521" s="23" t="s">
        <v>43</v>
      </c>
      <c r="Y521" s="101">
        <v>10</v>
      </c>
      <c r="Z521" s="102">
        <v>2.1871</v>
      </c>
      <c r="AA521" s="76">
        <v>10</v>
      </c>
      <c r="AC521" s="69"/>
    </row>
    <row r="522" spans="1:29" x14ac:dyDescent="0.2">
      <c r="A522" s="53">
        <v>520</v>
      </c>
      <c r="B522" s="53">
        <v>157.19999999999999</v>
      </c>
      <c r="C522" s="53">
        <v>4</v>
      </c>
      <c r="D522" s="53">
        <v>3</v>
      </c>
      <c r="E522" s="53">
        <v>-2.11</v>
      </c>
      <c r="F522" s="53">
        <v>0</v>
      </c>
      <c r="G522" s="53">
        <v>93.66</v>
      </c>
      <c r="H522" s="53">
        <v>-1.1499999999999999</v>
      </c>
      <c r="I522" s="53">
        <v>5</v>
      </c>
      <c r="J522" s="53">
        <v>0</v>
      </c>
      <c r="K522" s="53">
        <v>1</v>
      </c>
      <c r="L522" s="53">
        <v>1</v>
      </c>
      <c r="M522" s="53">
        <v>1</v>
      </c>
      <c r="N522" s="53">
        <v>1</v>
      </c>
      <c r="O522" s="53">
        <v>1</v>
      </c>
      <c r="P522" s="53">
        <v>0</v>
      </c>
      <c r="Q522" s="53">
        <v>0</v>
      </c>
      <c r="R522" s="53">
        <v>236.33</v>
      </c>
      <c r="S522" s="53">
        <v>0.56000000000000005</v>
      </c>
      <c r="T522" s="53">
        <v>0</v>
      </c>
      <c r="U522" s="53">
        <v>168.74</v>
      </c>
      <c r="V522" s="53">
        <v>0.44915945826199999</v>
      </c>
      <c r="W522" s="53">
        <v>0.55548315815600002</v>
      </c>
      <c r="X522" s="23" t="s">
        <v>42</v>
      </c>
      <c r="Y522" s="101">
        <v>8</v>
      </c>
      <c r="Z522" s="102">
        <v>2.1560000000000001</v>
      </c>
      <c r="AA522" s="76">
        <v>10</v>
      </c>
      <c r="AC522" s="69"/>
    </row>
    <row r="523" spans="1:29" x14ac:dyDescent="0.2">
      <c r="A523" s="53">
        <v>521</v>
      </c>
      <c r="B523" s="53">
        <v>238.31</v>
      </c>
      <c r="C523" s="53">
        <v>2</v>
      </c>
      <c r="D523" s="53">
        <v>3</v>
      </c>
      <c r="E523" s="53">
        <v>2.69</v>
      </c>
      <c r="F523" s="53">
        <v>0</v>
      </c>
      <c r="G523" s="53">
        <v>66.180000000000007</v>
      </c>
      <c r="H523" s="53">
        <v>2.4</v>
      </c>
      <c r="I523" s="53">
        <v>3</v>
      </c>
      <c r="J523" s="53">
        <v>0</v>
      </c>
      <c r="K523" s="53">
        <v>3</v>
      </c>
      <c r="L523" s="53">
        <v>3</v>
      </c>
      <c r="M523" s="53">
        <v>1</v>
      </c>
      <c r="N523" s="53">
        <v>1</v>
      </c>
      <c r="O523" s="53">
        <v>3</v>
      </c>
      <c r="P523" s="53">
        <v>0.13</v>
      </c>
      <c r="Q523" s="53">
        <v>0</v>
      </c>
      <c r="R523" s="53">
        <v>438.27</v>
      </c>
      <c r="S523" s="53">
        <v>0.19</v>
      </c>
      <c r="T523" s="53">
        <v>1</v>
      </c>
      <c r="U523" s="53">
        <v>351</v>
      </c>
      <c r="V523" s="53">
        <v>0.12908894257100001</v>
      </c>
      <c r="W523" s="53">
        <v>0.873620391567</v>
      </c>
      <c r="X523" s="23" t="s">
        <v>41</v>
      </c>
      <c r="Y523" s="101">
        <v>13</v>
      </c>
      <c r="Z523" s="102">
        <v>1.1984999999999999</v>
      </c>
      <c r="AA523" s="53">
        <v>6</v>
      </c>
      <c r="AC523" s="69"/>
    </row>
    <row r="524" spans="1:29" x14ac:dyDescent="0.2">
      <c r="A524" s="53">
        <v>522</v>
      </c>
      <c r="B524" s="53">
        <v>434.43</v>
      </c>
      <c r="C524" s="53">
        <v>6</v>
      </c>
      <c r="D524" s="53">
        <v>0</v>
      </c>
      <c r="E524" s="53">
        <v>1.54</v>
      </c>
      <c r="F524" s="53">
        <v>4</v>
      </c>
      <c r="G524" s="53">
        <v>95.23</v>
      </c>
      <c r="H524" s="53">
        <v>2.21</v>
      </c>
      <c r="I524" s="53">
        <v>4</v>
      </c>
      <c r="J524" s="53">
        <v>4</v>
      </c>
      <c r="K524" s="53">
        <v>4</v>
      </c>
      <c r="L524" s="53">
        <v>3</v>
      </c>
      <c r="M524" s="53">
        <v>3</v>
      </c>
      <c r="N524" s="53">
        <v>3</v>
      </c>
      <c r="O524" s="53">
        <v>1.33</v>
      </c>
      <c r="P524" s="53">
        <v>0.22</v>
      </c>
      <c r="Q524" s="53">
        <v>0</v>
      </c>
      <c r="R524" s="53">
        <v>597.64</v>
      </c>
      <c r="S524" s="53">
        <v>0.18</v>
      </c>
      <c r="T524" s="53">
        <v>0</v>
      </c>
      <c r="U524" s="53">
        <v>529.70000000000005</v>
      </c>
      <c r="V524" s="53">
        <v>0.37801651902400002</v>
      </c>
      <c r="W524" s="53">
        <v>0.76634920886500002</v>
      </c>
      <c r="X524" s="23" t="s">
        <v>43</v>
      </c>
      <c r="Y524" s="101">
        <v>52</v>
      </c>
      <c r="Z524" s="102">
        <v>1.4521999999999999</v>
      </c>
      <c r="AA524" s="53">
        <v>7</v>
      </c>
      <c r="AC524" s="69"/>
    </row>
    <row r="525" spans="1:29" x14ac:dyDescent="0.2">
      <c r="A525" s="53">
        <v>523</v>
      </c>
      <c r="B525" s="53">
        <v>152.12</v>
      </c>
      <c r="C525" s="53">
        <v>5</v>
      </c>
      <c r="D525" s="53">
        <v>1</v>
      </c>
      <c r="E525" s="53">
        <v>-1.19</v>
      </c>
      <c r="F525" s="53">
        <v>0</v>
      </c>
      <c r="G525" s="53">
        <v>85.06</v>
      </c>
      <c r="H525" s="53">
        <v>-1.06</v>
      </c>
      <c r="I525" s="53">
        <v>6</v>
      </c>
      <c r="J525" s="53">
        <v>1</v>
      </c>
      <c r="K525" s="53">
        <v>2</v>
      </c>
      <c r="L525" s="53">
        <v>2</v>
      </c>
      <c r="M525" s="53">
        <v>2</v>
      </c>
      <c r="N525" s="53">
        <v>1</v>
      </c>
      <c r="O525" s="53">
        <v>2</v>
      </c>
      <c r="P525" s="53">
        <v>0.25</v>
      </c>
      <c r="Q525" s="53">
        <v>0</v>
      </c>
      <c r="R525" s="53">
        <v>263.31</v>
      </c>
      <c r="S525" s="53">
        <v>0.5</v>
      </c>
      <c r="T525" s="53">
        <v>0</v>
      </c>
      <c r="U525" s="53">
        <v>170.89</v>
      </c>
      <c r="V525" s="53">
        <v>0.26883267999999999</v>
      </c>
      <c r="W525" s="53">
        <v>0.7356106</v>
      </c>
      <c r="X525" s="23" t="s">
        <v>42</v>
      </c>
      <c r="Y525" s="101">
        <v>5</v>
      </c>
      <c r="Z525" s="102">
        <v>2.1499000000000001</v>
      </c>
      <c r="AA525" s="76">
        <v>10</v>
      </c>
      <c r="AC525" s="69"/>
    </row>
    <row r="526" spans="1:29" x14ac:dyDescent="0.2">
      <c r="A526" s="53">
        <v>524</v>
      </c>
      <c r="B526" s="53">
        <v>437.5</v>
      </c>
      <c r="C526" s="53">
        <v>7</v>
      </c>
      <c r="D526" s="53">
        <v>1</v>
      </c>
      <c r="E526" s="53">
        <v>3.03</v>
      </c>
      <c r="F526" s="53">
        <v>4</v>
      </c>
      <c r="G526" s="53">
        <v>104.73</v>
      </c>
      <c r="H526" s="53">
        <v>1.27</v>
      </c>
      <c r="I526" s="53">
        <v>6</v>
      </c>
      <c r="J526" s="53">
        <v>3</v>
      </c>
      <c r="K526" s="53">
        <v>4</v>
      </c>
      <c r="L526" s="53">
        <v>3</v>
      </c>
      <c r="M526" s="53">
        <v>3</v>
      </c>
      <c r="N526" s="53">
        <v>3</v>
      </c>
      <c r="O526" s="53">
        <v>1.33</v>
      </c>
      <c r="P526" s="53">
        <v>0.28999999999999998</v>
      </c>
      <c r="Q526" s="53">
        <v>0</v>
      </c>
      <c r="R526" s="53">
        <v>619.41</v>
      </c>
      <c r="S526" s="53">
        <v>0.18</v>
      </c>
      <c r="T526" s="53">
        <v>-1</v>
      </c>
      <c r="U526" s="53">
        <v>571.73</v>
      </c>
      <c r="V526" s="53">
        <v>0.188577344895</v>
      </c>
      <c r="W526" s="53">
        <v>0.89295448255599996</v>
      </c>
      <c r="X526" s="23" t="s">
        <v>41</v>
      </c>
      <c r="Y526" s="101">
        <v>50</v>
      </c>
      <c r="Z526" s="102">
        <v>0.92979999999999996</v>
      </c>
      <c r="AA526" s="53">
        <v>5</v>
      </c>
      <c r="AC526" s="69"/>
    </row>
    <row r="527" spans="1:29" x14ac:dyDescent="0.2">
      <c r="A527" s="53">
        <v>525</v>
      </c>
      <c r="B527" s="53">
        <v>458.57</v>
      </c>
      <c r="C527" s="53">
        <v>4</v>
      </c>
      <c r="D527" s="53">
        <v>4</v>
      </c>
      <c r="E527" s="53">
        <v>4.4000000000000004</v>
      </c>
      <c r="F527" s="53">
        <v>6</v>
      </c>
      <c r="G527" s="53">
        <v>109.4</v>
      </c>
      <c r="H527" s="53">
        <v>4.8499999999999996</v>
      </c>
      <c r="I527" s="53">
        <v>6</v>
      </c>
      <c r="J527" s="53">
        <v>0</v>
      </c>
      <c r="K527" s="53">
        <v>6</v>
      </c>
      <c r="L527" s="53">
        <v>6</v>
      </c>
      <c r="M527" s="53">
        <v>2</v>
      </c>
      <c r="N527" s="53">
        <v>4</v>
      </c>
      <c r="O527" s="53">
        <v>1.5</v>
      </c>
      <c r="P527" s="53">
        <v>0.1</v>
      </c>
      <c r="Q527" s="53">
        <v>0</v>
      </c>
      <c r="R527" s="53">
        <v>731.49</v>
      </c>
      <c r="S527" s="53">
        <v>0.17</v>
      </c>
      <c r="T527" s="53">
        <v>0</v>
      </c>
      <c r="U527" s="53">
        <v>642.54999999999995</v>
      </c>
      <c r="V527" s="53">
        <v>0.18413485857799999</v>
      </c>
      <c r="W527" s="53">
        <v>0.87507042902700005</v>
      </c>
      <c r="X527" s="23" t="s">
        <v>41</v>
      </c>
      <c r="Y527" s="101">
        <v>31</v>
      </c>
      <c r="Z527" s="102">
        <v>1.3957999999999999</v>
      </c>
      <c r="AA527" s="53">
        <v>7</v>
      </c>
      <c r="AC527" s="69"/>
    </row>
    <row r="528" spans="1:29" x14ac:dyDescent="0.2">
      <c r="A528" s="53">
        <v>526</v>
      </c>
      <c r="B528" s="53">
        <v>276.23</v>
      </c>
      <c r="C528" s="53">
        <v>6</v>
      </c>
      <c r="D528" s="53">
        <v>2</v>
      </c>
      <c r="E528" s="53">
        <v>0.3</v>
      </c>
      <c r="F528" s="53">
        <v>4</v>
      </c>
      <c r="G528" s="53">
        <v>115.76</v>
      </c>
      <c r="H528" s="53">
        <v>-3.3</v>
      </c>
      <c r="I528" s="53">
        <v>1</v>
      </c>
      <c r="J528" s="53">
        <v>6</v>
      </c>
      <c r="K528" s="53">
        <v>2</v>
      </c>
      <c r="L528" s="53">
        <v>1</v>
      </c>
      <c r="M528" s="53">
        <v>1</v>
      </c>
      <c r="N528" s="53">
        <v>1</v>
      </c>
      <c r="O528" s="53">
        <v>2</v>
      </c>
      <c r="P528" s="53">
        <v>0.15</v>
      </c>
      <c r="Q528" s="53">
        <v>1</v>
      </c>
      <c r="R528" s="53">
        <v>424.6</v>
      </c>
      <c r="S528" s="53">
        <v>0.35</v>
      </c>
      <c r="T528" s="53">
        <v>-1</v>
      </c>
      <c r="U528" s="53">
        <v>334.47</v>
      </c>
      <c r="V528" s="53">
        <v>0.18358168472899999</v>
      </c>
      <c r="W528" s="53">
        <v>0.95548385210099995</v>
      </c>
      <c r="X528" s="23" t="s">
        <v>41</v>
      </c>
      <c r="Y528" s="101">
        <v>66</v>
      </c>
      <c r="Z528" s="102">
        <v>1.9370000000000001</v>
      </c>
      <c r="AA528" s="53">
        <v>9</v>
      </c>
      <c r="AC528" s="69"/>
    </row>
    <row r="529" spans="1:29" x14ac:dyDescent="0.2">
      <c r="A529" s="53">
        <v>527</v>
      </c>
      <c r="B529" s="53">
        <v>313.38</v>
      </c>
      <c r="C529" s="53">
        <v>5</v>
      </c>
      <c r="D529" s="53">
        <v>1</v>
      </c>
      <c r="E529" s="53">
        <v>3.72</v>
      </c>
      <c r="F529" s="53">
        <v>5</v>
      </c>
      <c r="G529" s="53">
        <v>56.27</v>
      </c>
      <c r="H529" s="53">
        <v>3.26</v>
      </c>
      <c r="I529" s="53">
        <v>3</v>
      </c>
      <c r="J529" s="53">
        <v>2</v>
      </c>
      <c r="K529" s="53">
        <v>3</v>
      </c>
      <c r="L529" s="53">
        <v>3</v>
      </c>
      <c r="M529" s="53">
        <v>2</v>
      </c>
      <c r="N529" s="53">
        <v>3</v>
      </c>
      <c r="O529" s="53">
        <v>1</v>
      </c>
      <c r="P529" s="53">
        <v>0.12</v>
      </c>
      <c r="Q529" s="53">
        <v>0</v>
      </c>
      <c r="R529" s="53">
        <v>572.07000000000005</v>
      </c>
      <c r="S529" s="53">
        <v>0.13</v>
      </c>
      <c r="T529" s="53">
        <v>0</v>
      </c>
      <c r="U529" s="53">
        <v>429.57</v>
      </c>
      <c r="V529" s="53">
        <v>0.27422412534599999</v>
      </c>
      <c r="W529" s="53">
        <v>0.73107625819900002</v>
      </c>
      <c r="X529" s="23" t="s">
        <v>42</v>
      </c>
      <c r="Y529" s="101">
        <v>34</v>
      </c>
      <c r="Z529" s="102">
        <v>0.84199999999999997</v>
      </c>
      <c r="AA529" s="53">
        <v>4</v>
      </c>
      <c r="AC529" s="69"/>
    </row>
    <row r="530" spans="1:29" x14ac:dyDescent="0.2">
      <c r="A530" s="53">
        <v>528</v>
      </c>
      <c r="B530" s="53">
        <v>363.5</v>
      </c>
      <c r="C530" s="53">
        <v>2</v>
      </c>
      <c r="D530" s="53">
        <v>1</v>
      </c>
      <c r="E530" s="53">
        <v>0.31</v>
      </c>
      <c r="F530" s="53">
        <v>4</v>
      </c>
      <c r="G530" s="53">
        <v>27.35</v>
      </c>
      <c r="H530" s="53">
        <v>0.57999999999999996</v>
      </c>
      <c r="I530" s="53">
        <v>2</v>
      </c>
      <c r="J530" s="53">
        <v>1</v>
      </c>
      <c r="K530" s="53">
        <v>4</v>
      </c>
      <c r="L530" s="53">
        <v>3</v>
      </c>
      <c r="M530" s="53">
        <v>2</v>
      </c>
      <c r="N530" s="53">
        <v>2</v>
      </c>
      <c r="O530" s="53">
        <v>2</v>
      </c>
      <c r="P530" s="53">
        <v>0.23</v>
      </c>
      <c r="Q530" s="53">
        <v>0</v>
      </c>
      <c r="R530" s="53">
        <v>602.27</v>
      </c>
      <c r="S530" s="53">
        <v>0.05</v>
      </c>
      <c r="T530" s="53">
        <v>1</v>
      </c>
      <c r="U530" s="53">
        <v>524.86</v>
      </c>
      <c r="V530" s="53">
        <v>0.23400226751100001</v>
      </c>
      <c r="W530" s="53">
        <v>0.91094406011700002</v>
      </c>
      <c r="X530" s="23" t="s">
        <v>41</v>
      </c>
      <c r="Y530" s="101">
        <v>36</v>
      </c>
      <c r="Z530" s="102">
        <v>2.1402999999999999</v>
      </c>
      <c r="AA530" s="76">
        <v>10</v>
      </c>
      <c r="AC530" s="69"/>
    </row>
    <row r="531" spans="1:29" x14ac:dyDescent="0.2">
      <c r="A531" s="53">
        <v>529</v>
      </c>
      <c r="B531" s="53">
        <v>383.53</v>
      </c>
      <c r="C531" s="53">
        <v>1</v>
      </c>
      <c r="D531" s="53">
        <v>0</v>
      </c>
      <c r="E531" s="53">
        <v>2.0099999999999998</v>
      </c>
      <c r="F531" s="53">
        <v>2</v>
      </c>
      <c r="G531" s="53">
        <v>7.12</v>
      </c>
      <c r="H531" s="53">
        <v>2.2599999999999998</v>
      </c>
      <c r="I531" s="53">
        <v>2</v>
      </c>
      <c r="J531" s="53">
        <v>0</v>
      </c>
      <c r="K531" s="53">
        <v>5</v>
      </c>
      <c r="L531" s="53">
        <v>4</v>
      </c>
      <c r="M531" s="53">
        <v>2</v>
      </c>
      <c r="N531" s="53">
        <v>2</v>
      </c>
      <c r="O531" s="53">
        <v>2.5</v>
      </c>
      <c r="P531" s="53">
        <v>0.16</v>
      </c>
      <c r="Q531" s="53">
        <v>0</v>
      </c>
      <c r="R531" s="53">
        <v>635.65</v>
      </c>
      <c r="S531" s="53">
        <v>0.01</v>
      </c>
      <c r="T531" s="53">
        <v>1</v>
      </c>
      <c r="U531" s="53">
        <v>545.38</v>
      </c>
      <c r="V531" s="53">
        <v>0.218798002223</v>
      </c>
      <c r="W531" s="53">
        <v>0.86663835394400002</v>
      </c>
      <c r="X531" s="23" t="s">
        <v>41</v>
      </c>
      <c r="Y531" s="101">
        <v>17</v>
      </c>
      <c r="Z531" s="102">
        <v>1.117</v>
      </c>
      <c r="AA531" s="53">
        <v>6</v>
      </c>
      <c r="AC531" s="69"/>
    </row>
    <row r="532" spans="1:29" x14ac:dyDescent="0.2">
      <c r="A532" s="53">
        <v>530</v>
      </c>
      <c r="B532" s="53">
        <v>327.45</v>
      </c>
      <c r="C532" s="53">
        <v>1</v>
      </c>
      <c r="D532" s="53">
        <v>0</v>
      </c>
      <c r="E532" s="53">
        <v>0.71</v>
      </c>
      <c r="F532" s="53">
        <v>2</v>
      </c>
      <c r="G532" s="53">
        <v>7.12</v>
      </c>
      <c r="H532" s="53">
        <v>0.76</v>
      </c>
      <c r="I532" s="53">
        <v>2</v>
      </c>
      <c r="J532" s="53">
        <v>0</v>
      </c>
      <c r="K532" s="53">
        <v>4</v>
      </c>
      <c r="L532" s="53">
        <v>3</v>
      </c>
      <c r="M532" s="53">
        <v>2</v>
      </c>
      <c r="N532" s="53">
        <v>2</v>
      </c>
      <c r="O532" s="53">
        <v>2</v>
      </c>
      <c r="P532" s="53">
        <v>0.17</v>
      </c>
      <c r="Q532" s="53">
        <v>0</v>
      </c>
      <c r="R532" s="53">
        <v>563.52</v>
      </c>
      <c r="S532" s="53">
        <v>0.01</v>
      </c>
      <c r="T532" s="53">
        <v>1</v>
      </c>
      <c r="U532" s="53">
        <v>492.41</v>
      </c>
      <c r="V532" s="53">
        <v>0.14192051872700001</v>
      </c>
      <c r="W532" s="53">
        <v>0.96510985622500001</v>
      </c>
      <c r="X532" s="23" t="s">
        <v>41</v>
      </c>
      <c r="Y532" s="101">
        <v>36</v>
      </c>
      <c r="Z532" s="102">
        <v>2.1076000000000001</v>
      </c>
      <c r="AA532" s="76">
        <v>10</v>
      </c>
      <c r="AC532" s="69"/>
    </row>
    <row r="533" spans="1:29" x14ac:dyDescent="0.2">
      <c r="A533" s="53">
        <v>531</v>
      </c>
      <c r="B533" s="53">
        <v>373.54</v>
      </c>
      <c r="C533" s="53">
        <v>1</v>
      </c>
      <c r="D533" s="53">
        <v>0</v>
      </c>
      <c r="E533" s="53">
        <v>1.76</v>
      </c>
      <c r="F533" s="53">
        <v>3</v>
      </c>
      <c r="G533" s="53">
        <v>7.12</v>
      </c>
      <c r="H533" s="53">
        <v>1.52</v>
      </c>
      <c r="I533" s="53">
        <v>2</v>
      </c>
      <c r="J533" s="53">
        <v>0</v>
      </c>
      <c r="K533" s="53">
        <v>4</v>
      </c>
      <c r="L533" s="53">
        <v>3</v>
      </c>
      <c r="M533" s="53">
        <v>2</v>
      </c>
      <c r="N533" s="53">
        <v>3</v>
      </c>
      <c r="O533" s="53">
        <v>1.33</v>
      </c>
      <c r="P533" s="53">
        <v>0.21</v>
      </c>
      <c r="Q533" s="53">
        <v>0</v>
      </c>
      <c r="R533" s="53">
        <v>650.97</v>
      </c>
      <c r="S533" s="53">
        <v>0.01</v>
      </c>
      <c r="T533" s="53">
        <v>1</v>
      </c>
      <c r="U533" s="53">
        <v>547.55999999999995</v>
      </c>
      <c r="V533" s="53">
        <v>0.251938527611</v>
      </c>
      <c r="W533" s="53">
        <v>0.84088473178699996</v>
      </c>
      <c r="X533" s="23" t="s">
        <v>41</v>
      </c>
      <c r="Y533" s="101">
        <v>36</v>
      </c>
      <c r="Z533" s="102">
        <v>1.2314000000000001</v>
      </c>
      <c r="AA533" s="53">
        <v>6</v>
      </c>
      <c r="AC533" s="69"/>
    </row>
    <row r="534" spans="1:29" x14ac:dyDescent="0.2">
      <c r="A534" s="53">
        <v>532</v>
      </c>
      <c r="B534" s="53">
        <v>387.56</v>
      </c>
      <c r="C534" s="53">
        <v>1</v>
      </c>
      <c r="D534" s="53">
        <v>0</v>
      </c>
      <c r="E534" s="53">
        <v>2.12</v>
      </c>
      <c r="F534" s="53">
        <v>4</v>
      </c>
      <c r="G534" s="53">
        <v>7.12</v>
      </c>
      <c r="H534" s="53">
        <v>1.87</v>
      </c>
      <c r="I534" s="53">
        <v>2</v>
      </c>
      <c r="J534" s="53">
        <v>0</v>
      </c>
      <c r="K534" s="53">
        <v>4</v>
      </c>
      <c r="L534" s="53">
        <v>3</v>
      </c>
      <c r="M534" s="53">
        <v>2</v>
      </c>
      <c r="N534" s="53">
        <v>3</v>
      </c>
      <c r="O534" s="53">
        <v>1.33</v>
      </c>
      <c r="P534" s="53">
        <v>0.24</v>
      </c>
      <c r="Q534" s="53">
        <v>0</v>
      </c>
      <c r="R534" s="53">
        <v>650.37</v>
      </c>
      <c r="S534" s="53">
        <v>0.01</v>
      </c>
      <c r="T534" s="53">
        <v>1</v>
      </c>
      <c r="U534" s="53">
        <v>578.58000000000004</v>
      </c>
      <c r="V534" s="53">
        <v>0.26255145220199999</v>
      </c>
      <c r="W534" s="53">
        <v>0.890573111784</v>
      </c>
      <c r="X534" s="23" t="s">
        <v>41</v>
      </c>
      <c r="Y534" s="101">
        <v>36</v>
      </c>
      <c r="Z534" s="102">
        <v>1.2242999999999999</v>
      </c>
      <c r="AA534" s="53">
        <v>6</v>
      </c>
      <c r="AC534" s="67"/>
    </row>
    <row r="535" spans="1:29" x14ac:dyDescent="0.2">
      <c r="A535" s="53">
        <v>533</v>
      </c>
      <c r="B535" s="53">
        <v>395.58</v>
      </c>
      <c r="C535" s="53">
        <v>1</v>
      </c>
      <c r="D535" s="53">
        <v>0</v>
      </c>
      <c r="E535" s="53">
        <v>2.13</v>
      </c>
      <c r="F535" s="53">
        <v>3</v>
      </c>
      <c r="G535" s="53">
        <v>7.12</v>
      </c>
      <c r="H535" s="53">
        <v>2.34</v>
      </c>
      <c r="I535" s="53">
        <v>2</v>
      </c>
      <c r="J535" s="53">
        <v>0</v>
      </c>
      <c r="K535" s="53">
        <v>5</v>
      </c>
      <c r="L535" s="53">
        <v>4</v>
      </c>
      <c r="M535" s="53">
        <v>3</v>
      </c>
      <c r="N535" s="53">
        <v>2</v>
      </c>
      <c r="O535" s="53">
        <v>2.5</v>
      </c>
      <c r="P535" s="53">
        <v>0.19</v>
      </c>
      <c r="Q535" s="53">
        <v>0</v>
      </c>
      <c r="R535" s="53">
        <v>576.64</v>
      </c>
      <c r="S535" s="53">
        <v>0.01</v>
      </c>
      <c r="T535" s="53">
        <v>1</v>
      </c>
      <c r="U535" s="53">
        <v>502.44</v>
      </c>
      <c r="V535" s="53">
        <v>0.19374709716800001</v>
      </c>
      <c r="W535" s="53">
        <v>0.98129045057499997</v>
      </c>
      <c r="X535" s="23" t="s">
        <v>41</v>
      </c>
      <c r="Y535" s="101">
        <v>17</v>
      </c>
      <c r="Z535" s="102">
        <v>1.5005999999999999</v>
      </c>
      <c r="AA535" s="53">
        <v>7</v>
      </c>
      <c r="AC535" s="67"/>
    </row>
    <row r="536" spans="1:29" x14ac:dyDescent="0.2">
      <c r="A536" s="53">
        <v>534</v>
      </c>
      <c r="B536" s="53">
        <v>365.53</v>
      </c>
      <c r="C536" s="53">
        <v>1</v>
      </c>
      <c r="D536" s="53">
        <v>0</v>
      </c>
      <c r="E536" s="53">
        <v>2.27</v>
      </c>
      <c r="F536" s="53">
        <v>3</v>
      </c>
      <c r="G536" s="53">
        <v>7.12</v>
      </c>
      <c r="H536" s="53">
        <v>2.14</v>
      </c>
      <c r="I536" s="53">
        <v>2</v>
      </c>
      <c r="J536" s="53">
        <v>0</v>
      </c>
      <c r="K536" s="53">
        <v>4</v>
      </c>
      <c r="L536" s="53">
        <v>3</v>
      </c>
      <c r="M536" s="53">
        <v>2</v>
      </c>
      <c r="N536" s="53">
        <v>3</v>
      </c>
      <c r="O536" s="53">
        <v>1.33</v>
      </c>
      <c r="P536" s="53">
        <v>0.19</v>
      </c>
      <c r="Q536" s="53">
        <v>0</v>
      </c>
      <c r="R536" s="53">
        <v>635.27</v>
      </c>
      <c r="S536" s="53">
        <v>0.01</v>
      </c>
      <c r="T536" s="53">
        <v>1</v>
      </c>
      <c r="U536" s="53">
        <v>507.82</v>
      </c>
      <c r="V536" s="53">
        <v>0.151337478902</v>
      </c>
      <c r="W536" s="53">
        <v>0.94948423356900002</v>
      </c>
      <c r="X536" s="23" t="s">
        <v>41</v>
      </c>
      <c r="Y536" s="101">
        <v>36</v>
      </c>
      <c r="Z536" s="102">
        <v>1.4382999999999999</v>
      </c>
      <c r="AA536" s="53">
        <v>7</v>
      </c>
      <c r="AC536" s="67"/>
    </row>
    <row r="537" spans="1:29" x14ac:dyDescent="0.2">
      <c r="A537" s="53">
        <v>535</v>
      </c>
      <c r="B537" s="53">
        <v>184.18</v>
      </c>
      <c r="C537" s="53">
        <v>6</v>
      </c>
      <c r="D537" s="53">
        <v>2</v>
      </c>
      <c r="E537" s="53">
        <v>-0.68</v>
      </c>
      <c r="F537" s="53">
        <v>1</v>
      </c>
      <c r="G537" s="53">
        <v>116.74</v>
      </c>
      <c r="H537" s="53">
        <v>-0.63</v>
      </c>
      <c r="I537" s="53">
        <v>6</v>
      </c>
      <c r="J537" s="53">
        <v>1</v>
      </c>
      <c r="K537" s="53">
        <v>2</v>
      </c>
      <c r="L537" s="53">
        <v>2</v>
      </c>
      <c r="M537" s="53">
        <v>2</v>
      </c>
      <c r="N537" s="53">
        <v>2</v>
      </c>
      <c r="O537" s="53">
        <v>1</v>
      </c>
      <c r="P537" s="53">
        <v>0</v>
      </c>
      <c r="Q537" s="53">
        <v>0</v>
      </c>
      <c r="R537" s="53">
        <v>304.55</v>
      </c>
      <c r="S537" s="53">
        <v>0.61</v>
      </c>
      <c r="T537" s="53">
        <v>0</v>
      </c>
      <c r="U537" s="53">
        <v>192.23</v>
      </c>
      <c r="V537" s="53">
        <v>0.19073897720800001</v>
      </c>
      <c r="W537" s="53">
        <v>0.81035644691800002</v>
      </c>
      <c r="X537" s="23" t="s">
        <v>41</v>
      </c>
      <c r="Y537" s="101">
        <v>7</v>
      </c>
      <c r="Z537" s="102">
        <v>2.0097</v>
      </c>
      <c r="AA537" s="76">
        <v>10</v>
      </c>
      <c r="AC537" s="67"/>
    </row>
    <row r="538" spans="1:29" x14ac:dyDescent="0.2">
      <c r="A538" s="53">
        <v>536</v>
      </c>
      <c r="B538" s="53">
        <v>401.59</v>
      </c>
      <c r="C538" s="53">
        <v>1</v>
      </c>
      <c r="D538" s="53">
        <v>0</v>
      </c>
      <c r="E538" s="53">
        <v>3.02</v>
      </c>
      <c r="F538" s="53">
        <v>4</v>
      </c>
      <c r="G538" s="53">
        <v>7.12</v>
      </c>
      <c r="H538" s="53">
        <v>2.95</v>
      </c>
      <c r="I538" s="53">
        <v>2</v>
      </c>
      <c r="J538" s="53">
        <v>0</v>
      </c>
      <c r="K538" s="53">
        <v>4</v>
      </c>
      <c r="L538" s="53">
        <v>3</v>
      </c>
      <c r="M538" s="53">
        <v>2</v>
      </c>
      <c r="N538" s="53">
        <v>2</v>
      </c>
      <c r="O538" s="53">
        <v>2</v>
      </c>
      <c r="P538" s="53">
        <v>0.27</v>
      </c>
      <c r="Q538" s="53">
        <v>0</v>
      </c>
      <c r="R538" s="53">
        <v>627.11</v>
      </c>
      <c r="S538" s="53">
        <v>0.01</v>
      </c>
      <c r="T538" s="53">
        <v>1</v>
      </c>
      <c r="U538" s="53">
        <v>601.58000000000004</v>
      </c>
      <c r="V538" s="53">
        <v>0.13601216763400001</v>
      </c>
      <c r="W538" s="53">
        <v>0.93808923290400004</v>
      </c>
      <c r="X538" s="23" t="s">
        <v>41</v>
      </c>
      <c r="Y538" s="101">
        <v>36</v>
      </c>
      <c r="Z538" s="102">
        <v>1.9054</v>
      </c>
      <c r="AA538" s="53">
        <v>9</v>
      </c>
      <c r="AC538" s="67"/>
    </row>
    <row r="539" spans="1:29" x14ac:dyDescent="0.2">
      <c r="A539" s="53">
        <v>537</v>
      </c>
      <c r="B539" s="53">
        <v>359.51</v>
      </c>
      <c r="C539" s="53">
        <v>1</v>
      </c>
      <c r="D539" s="53">
        <v>0</v>
      </c>
      <c r="E539" s="53">
        <v>2.04</v>
      </c>
      <c r="F539" s="53">
        <v>3</v>
      </c>
      <c r="G539" s="53">
        <v>7.12</v>
      </c>
      <c r="H539" s="53">
        <v>2</v>
      </c>
      <c r="I539" s="53">
        <v>2</v>
      </c>
      <c r="J539" s="53">
        <v>0</v>
      </c>
      <c r="K539" s="53">
        <v>4</v>
      </c>
      <c r="L539" s="53">
        <v>3</v>
      </c>
      <c r="M539" s="53">
        <v>2</v>
      </c>
      <c r="N539" s="53">
        <v>2</v>
      </c>
      <c r="O539" s="53">
        <v>2</v>
      </c>
      <c r="P539" s="53">
        <v>0.17</v>
      </c>
      <c r="Q539" s="53">
        <v>0</v>
      </c>
      <c r="R539" s="53">
        <v>583.54999999999995</v>
      </c>
      <c r="S539" s="53">
        <v>0.01</v>
      </c>
      <c r="T539" s="53">
        <v>1</v>
      </c>
      <c r="U539" s="53">
        <v>503.96</v>
      </c>
      <c r="V539" s="53">
        <v>0.19349384538600001</v>
      </c>
      <c r="W539" s="53">
        <v>0.95869120410399999</v>
      </c>
      <c r="X539" s="23" t="s">
        <v>41</v>
      </c>
      <c r="Y539" s="101">
        <v>17</v>
      </c>
      <c r="Z539" s="102">
        <v>2.0428000000000002</v>
      </c>
      <c r="AA539" s="76">
        <v>10</v>
      </c>
      <c r="AC539" s="69"/>
    </row>
    <row r="540" spans="1:29" x14ac:dyDescent="0.2">
      <c r="A540" s="53">
        <v>538</v>
      </c>
      <c r="B540" s="53">
        <v>345.48</v>
      </c>
      <c r="C540" s="53">
        <v>1</v>
      </c>
      <c r="D540" s="53">
        <v>0</v>
      </c>
      <c r="E540" s="53">
        <v>1.42</v>
      </c>
      <c r="F540" s="53">
        <v>3</v>
      </c>
      <c r="G540" s="53">
        <v>7.12</v>
      </c>
      <c r="H540" s="53">
        <v>1.64</v>
      </c>
      <c r="I540" s="53">
        <v>2</v>
      </c>
      <c r="J540" s="53">
        <v>0</v>
      </c>
      <c r="K540" s="53">
        <v>4</v>
      </c>
      <c r="L540" s="53">
        <v>3</v>
      </c>
      <c r="M540" s="53">
        <v>2</v>
      </c>
      <c r="N540" s="53">
        <v>2</v>
      </c>
      <c r="O540" s="53">
        <v>2</v>
      </c>
      <c r="P540" s="53">
        <v>0.14000000000000001</v>
      </c>
      <c r="Q540" s="53">
        <v>0</v>
      </c>
      <c r="R540" s="53">
        <v>579.49</v>
      </c>
      <c r="S540" s="53">
        <v>0.01</v>
      </c>
      <c r="T540" s="53">
        <v>1</v>
      </c>
      <c r="U540" s="53">
        <v>483.26</v>
      </c>
      <c r="V540" s="53">
        <v>0.18892423389499999</v>
      </c>
      <c r="W540" s="53">
        <v>0.93735925147900001</v>
      </c>
      <c r="X540" s="23" t="s">
        <v>41</v>
      </c>
      <c r="Y540" s="101">
        <v>16</v>
      </c>
      <c r="Z540" s="102">
        <v>1.8747</v>
      </c>
      <c r="AA540" s="53">
        <v>9</v>
      </c>
      <c r="AC540" s="69"/>
    </row>
    <row r="541" spans="1:29" x14ac:dyDescent="0.2">
      <c r="A541" s="53">
        <v>539</v>
      </c>
      <c r="B541" s="53">
        <v>413.86</v>
      </c>
      <c r="C541" s="53">
        <v>2</v>
      </c>
      <c r="D541" s="53">
        <v>2</v>
      </c>
      <c r="E541" s="53">
        <v>5.56</v>
      </c>
      <c r="F541" s="53">
        <v>4</v>
      </c>
      <c r="G541" s="53">
        <v>70.92</v>
      </c>
      <c r="H541" s="53">
        <v>5.61</v>
      </c>
      <c r="I541" s="53">
        <v>3</v>
      </c>
      <c r="J541" s="53">
        <v>2</v>
      </c>
      <c r="K541" s="53">
        <v>5</v>
      </c>
      <c r="L541" s="53">
        <v>5</v>
      </c>
      <c r="M541" s="53">
        <v>2</v>
      </c>
      <c r="N541" s="53">
        <v>4</v>
      </c>
      <c r="O541" s="53">
        <v>1.25</v>
      </c>
      <c r="P541" s="53">
        <v>0</v>
      </c>
      <c r="Q541" s="53">
        <v>0</v>
      </c>
      <c r="R541" s="53">
        <v>660.11</v>
      </c>
      <c r="S541" s="53">
        <v>0.14000000000000001</v>
      </c>
      <c r="T541" s="53">
        <v>0</v>
      </c>
      <c r="U541" s="53">
        <v>524.28</v>
      </c>
      <c r="V541" s="53">
        <v>0.16398732117299999</v>
      </c>
      <c r="W541" s="53">
        <v>0.83636820838799997</v>
      </c>
      <c r="X541" s="23" t="s">
        <v>41</v>
      </c>
      <c r="Y541" s="101">
        <v>30</v>
      </c>
      <c r="Z541" s="102">
        <v>2.7000000000000001E-3</v>
      </c>
      <c r="AA541" s="76">
        <v>1</v>
      </c>
      <c r="AC541" s="69"/>
    </row>
    <row r="542" spans="1:29" x14ac:dyDescent="0.2">
      <c r="A542" s="53">
        <v>540</v>
      </c>
      <c r="B542" s="53">
        <v>427.89</v>
      </c>
      <c r="C542" s="53">
        <v>2</v>
      </c>
      <c r="D542" s="53">
        <v>2</v>
      </c>
      <c r="E542" s="53">
        <v>6.07</v>
      </c>
      <c r="F542" s="53">
        <v>4</v>
      </c>
      <c r="G542" s="53">
        <v>70.92</v>
      </c>
      <c r="H542" s="53">
        <v>6.12</v>
      </c>
      <c r="I542" s="53">
        <v>3</v>
      </c>
      <c r="J542" s="53">
        <v>2</v>
      </c>
      <c r="K542" s="53">
        <v>5</v>
      </c>
      <c r="L542" s="53">
        <v>5</v>
      </c>
      <c r="M542" s="53">
        <v>2</v>
      </c>
      <c r="N542" s="53">
        <v>4</v>
      </c>
      <c r="O542" s="53">
        <v>1.25</v>
      </c>
      <c r="P542" s="53">
        <v>0.04</v>
      </c>
      <c r="Q542" s="53">
        <v>0</v>
      </c>
      <c r="R542" s="53">
        <v>689.86</v>
      </c>
      <c r="S542" s="53">
        <v>0.13</v>
      </c>
      <c r="T542" s="53">
        <v>0</v>
      </c>
      <c r="U542" s="53">
        <v>556.14</v>
      </c>
      <c r="V542" s="53">
        <v>9.7759508393400002E-2</v>
      </c>
      <c r="W542" s="53">
        <v>0.902932791156</v>
      </c>
      <c r="X542" s="23" t="s">
        <v>41</v>
      </c>
      <c r="Y542" s="101">
        <v>30</v>
      </c>
      <c r="Z542" s="102">
        <v>0.4798</v>
      </c>
      <c r="AA542" s="53">
        <v>3</v>
      </c>
      <c r="AC542" s="69"/>
    </row>
    <row r="543" spans="1:29" x14ac:dyDescent="0.2">
      <c r="A543" s="53">
        <v>541</v>
      </c>
      <c r="B543" s="53">
        <v>419.35</v>
      </c>
      <c r="C543" s="53">
        <v>3</v>
      </c>
      <c r="D543" s="53">
        <v>2</v>
      </c>
      <c r="E543" s="53">
        <v>5.63</v>
      </c>
      <c r="F543" s="53">
        <v>4</v>
      </c>
      <c r="G543" s="53">
        <v>68.010000000000005</v>
      </c>
      <c r="H543" s="53">
        <v>5.7</v>
      </c>
      <c r="I543" s="53">
        <v>3</v>
      </c>
      <c r="J543" s="53">
        <v>1</v>
      </c>
      <c r="K543" s="53">
        <v>3</v>
      </c>
      <c r="L543" s="53">
        <v>3</v>
      </c>
      <c r="M543" s="53">
        <v>2</v>
      </c>
      <c r="N543" s="53">
        <v>2</v>
      </c>
      <c r="O543" s="53">
        <v>1.5</v>
      </c>
      <c r="P543" s="53">
        <v>0.18</v>
      </c>
      <c r="Q543" s="53">
        <v>0</v>
      </c>
      <c r="R543" s="53">
        <v>579.70000000000005</v>
      </c>
      <c r="S543" s="53">
        <v>0.15</v>
      </c>
      <c r="T543" s="53">
        <v>0</v>
      </c>
      <c r="U543" s="53">
        <v>464.37</v>
      </c>
      <c r="V543" s="53">
        <v>0.116957769382</v>
      </c>
      <c r="W543" s="53">
        <v>0.90781271877900005</v>
      </c>
      <c r="X543" s="23" t="s">
        <v>41</v>
      </c>
      <c r="Y543" s="101">
        <v>49</v>
      </c>
      <c r="Z543" s="102">
        <v>0.5625</v>
      </c>
      <c r="AA543" s="53">
        <v>3</v>
      </c>
      <c r="AC543" s="69"/>
    </row>
    <row r="544" spans="1:29" x14ac:dyDescent="0.2">
      <c r="A544" s="53">
        <v>542</v>
      </c>
      <c r="B544" s="53">
        <v>299.22000000000003</v>
      </c>
      <c r="C544" s="53">
        <v>6</v>
      </c>
      <c r="D544" s="53">
        <v>0</v>
      </c>
      <c r="E544" s="53">
        <v>1.39</v>
      </c>
      <c r="F544" s="53">
        <v>3</v>
      </c>
      <c r="G544" s="53">
        <v>120.65</v>
      </c>
      <c r="H544" s="53">
        <v>-2.16</v>
      </c>
      <c r="I544" s="53">
        <v>2</v>
      </c>
      <c r="J544" s="53">
        <v>6</v>
      </c>
      <c r="K544" s="53">
        <v>3</v>
      </c>
      <c r="L544" s="53">
        <v>2</v>
      </c>
      <c r="M544" s="53">
        <v>1</v>
      </c>
      <c r="N544" s="53">
        <v>1</v>
      </c>
      <c r="O544" s="53">
        <v>3</v>
      </c>
      <c r="P544" s="53">
        <v>7.0000000000000007E-2</v>
      </c>
      <c r="Q544" s="53">
        <v>0</v>
      </c>
      <c r="R544" s="53">
        <v>431.06</v>
      </c>
      <c r="S544" s="53">
        <v>0.34</v>
      </c>
      <c r="T544" s="53">
        <v>-1</v>
      </c>
      <c r="U544" s="53">
        <v>350.4</v>
      </c>
      <c r="V544" s="53">
        <v>0.22649160410899999</v>
      </c>
      <c r="W544" s="53">
        <v>0.84204718268800005</v>
      </c>
      <c r="X544" s="23" t="s">
        <v>41</v>
      </c>
      <c r="Y544" s="101">
        <v>32</v>
      </c>
      <c r="Z544" s="102">
        <v>1.4813000000000001</v>
      </c>
      <c r="AA544" s="53">
        <v>7</v>
      </c>
      <c r="AC544" s="69"/>
    </row>
    <row r="545" spans="1:29" x14ac:dyDescent="0.2">
      <c r="A545" s="53">
        <v>543</v>
      </c>
      <c r="B545" s="53">
        <v>154.09</v>
      </c>
      <c r="C545" s="53">
        <v>5</v>
      </c>
      <c r="D545" s="53">
        <v>1</v>
      </c>
      <c r="E545" s="53">
        <v>-1.1200000000000001</v>
      </c>
      <c r="F545" s="53">
        <v>1</v>
      </c>
      <c r="G545" s="53">
        <v>102.01</v>
      </c>
      <c r="H545" s="53">
        <v>-1.08</v>
      </c>
      <c r="I545" s="53">
        <v>6</v>
      </c>
      <c r="J545" s="53">
        <v>2</v>
      </c>
      <c r="K545" s="53">
        <v>2</v>
      </c>
      <c r="L545" s="53">
        <v>2</v>
      </c>
      <c r="M545" s="53">
        <v>2</v>
      </c>
      <c r="N545" s="53">
        <v>1</v>
      </c>
      <c r="O545" s="53">
        <v>2</v>
      </c>
      <c r="P545" s="53">
        <v>0</v>
      </c>
      <c r="Q545" s="53">
        <v>0</v>
      </c>
      <c r="R545" s="53">
        <v>267.45999999999998</v>
      </c>
      <c r="S545" s="53">
        <v>0.61</v>
      </c>
      <c r="T545" s="53">
        <v>0</v>
      </c>
      <c r="U545" s="53">
        <v>166.87</v>
      </c>
      <c r="V545" s="53">
        <v>0.26547742000000002</v>
      </c>
      <c r="W545" s="53">
        <v>0.73452258000000004</v>
      </c>
      <c r="X545" s="23" t="s">
        <v>42</v>
      </c>
      <c r="Y545" s="101">
        <v>5</v>
      </c>
      <c r="Z545" s="102">
        <v>1.9428000000000001</v>
      </c>
      <c r="AA545" s="53">
        <v>9</v>
      </c>
      <c r="AC545" s="69"/>
    </row>
    <row r="546" spans="1:29" x14ac:dyDescent="0.2">
      <c r="A546" s="53">
        <v>544</v>
      </c>
      <c r="B546" s="53">
        <v>142.1</v>
      </c>
      <c r="C546" s="53">
        <v>5</v>
      </c>
      <c r="D546" s="53">
        <v>2</v>
      </c>
      <c r="E546" s="53">
        <v>-1.63</v>
      </c>
      <c r="F546" s="53">
        <v>1</v>
      </c>
      <c r="G546" s="53">
        <v>126.38</v>
      </c>
      <c r="H546" s="53">
        <v>-2.7</v>
      </c>
      <c r="I546" s="53">
        <v>5</v>
      </c>
      <c r="J546" s="53">
        <v>2</v>
      </c>
      <c r="K546" s="53">
        <v>1</v>
      </c>
      <c r="L546" s="53">
        <v>1</v>
      </c>
      <c r="M546" s="53">
        <v>1</v>
      </c>
      <c r="N546" s="53">
        <v>1</v>
      </c>
      <c r="O546" s="53">
        <v>1</v>
      </c>
      <c r="P546" s="53">
        <v>0</v>
      </c>
      <c r="Q546" s="53">
        <v>0</v>
      </c>
      <c r="R546" s="53">
        <v>256.36</v>
      </c>
      <c r="S546" s="53">
        <v>0.79</v>
      </c>
      <c r="T546" s="53">
        <v>-1</v>
      </c>
      <c r="U546" s="53">
        <v>160.08000000000001</v>
      </c>
      <c r="V546" s="53">
        <v>0.28227437052900001</v>
      </c>
      <c r="W546" s="53">
        <v>0.7202458357</v>
      </c>
      <c r="X546" s="23" t="s">
        <v>42</v>
      </c>
      <c r="Y546" s="101">
        <v>8</v>
      </c>
      <c r="Z546" s="102">
        <v>2.0242</v>
      </c>
      <c r="AA546" s="76">
        <v>10</v>
      </c>
      <c r="AC546" s="69"/>
    </row>
    <row r="547" spans="1:29" x14ac:dyDescent="0.2">
      <c r="A547" s="53">
        <v>545</v>
      </c>
      <c r="B547" s="53">
        <v>216.26</v>
      </c>
      <c r="C547" s="53">
        <v>1</v>
      </c>
      <c r="D547" s="53">
        <v>1</v>
      </c>
      <c r="E547" s="53">
        <v>1.74</v>
      </c>
      <c r="F547" s="53">
        <v>0</v>
      </c>
      <c r="G547" s="53">
        <v>37.53</v>
      </c>
      <c r="H547" s="53">
        <v>1.74</v>
      </c>
      <c r="I547" s="53">
        <v>2</v>
      </c>
      <c r="J547" s="53">
        <v>1</v>
      </c>
      <c r="K547" s="53">
        <v>3</v>
      </c>
      <c r="L547" s="53">
        <v>3</v>
      </c>
      <c r="M547" s="53">
        <v>2</v>
      </c>
      <c r="N547" s="53">
        <v>1</v>
      </c>
      <c r="O547" s="53">
        <v>3</v>
      </c>
      <c r="P547" s="53">
        <v>0.09</v>
      </c>
      <c r="Q547" s="53">
        <v>0</v>
      </c>
      <c r="R547" s="53">
        <v>358.33</v>
      </c>
      <c r="S547" s="53">
        <v>0.14000000000000001</v>
      </c>
      <c r="T547" s="53">
        <v>0</v>
      </c>
      <c r="U547" s="53">
        <v>259.92</v>
      </c>
      <c r="V547" s="53">
        <v>0.29469269999999997</v>
      </c>
      <c r="W547" s="53">
        <v>0.70711409999999997</v>
      </c>
      <c r="X547" s="23" t="s">
        <v>42</v>
      </c>
      <c r="Y547" s="101">
        <v>11</v>
      </c>
      <c r="Z547" s="102">
        <v>0.84389999999999998</v>
      </c>
      <c r="AA547" s="53">
        <v>4</v>
      </c>
      <c r="AC547" s="69"/>
    </row>
    <row r="548" spans="1:29" x14ac:dyDescent="0.2">
      <c r="A548" s="53">
        <v>546</v>
      </c>
      <c r="B548" s="53">
        <v>184.16</v>
      </c>
      <c r="C548" s="53">
        <v>5</v>
      </c>
      <c r="D548" s="53">
        <v>1</v>
      </c>
      <c r="E548" s="53">
        <v>-0.37</v>
      </c>
      <c r="F548" s="53">
        <v>0</v>
      </c>
      <c r="G548" s="53">
        <v>103.79</v>
      </c>
      <c r="H548" s="53">
        <v>-0.37</v>
      </c>
      <c r="I548" s="53">
        <v>6</v>
      </c>
      <c r="J548" s="53">
        <v>0</v>
      </c>
      <c r="K548" s="53">
        <v>2</v>
      </c>
      <c r="L548" s="53">
        <v>2</v>
      </c>
      <c r="M548" s="53">
        <v>2</v>
      </c>
      <c r="N548" s="53">
        <v>1</v>
      </c>
      <c r="O548" s="53">
        <v>2</v>
      </c>
      <c r="P548" s="53">
        <v>0</v>
      </c>
      <c r="Q548" s="53">
        <v>0</v>
      </c>
      <c r="R548" s="53">
        <v>289.06</v>
      </c>
      <c r="S548" s="53">
        <v>0.49</v>
      </c>
      <c r="T548" s="53">
        <v>0</v>
      </c>
      <c r="U548" s="53">
        <v>209.9</v>
      </c>
      <c r="V548" s="53">
        <v>0.21356470499999999</v>
      </c>
      <c r="W548" s="53">
        <v>0.78698188000000002</v>
      </c>
      <c r="X548" s="23" t="s">
        <v>41</v>
      </c>
      <c r="Y548" s="101">
        <v>5</v>
      </c>
      <c r="Z548" s="102">
        <v>1.5916999999999999</v>
      </c>
      <c r="AA548" s="53">
        <v>8</v>
      </c>
      <c r="AC548" s="69"/>
    </row>
    <row r="549" spans="1:29" x14ac:dyDescent="0.2">
      <c r="A549" s="53">
        <v>547</v>
      </c>
      <c r="B549" s="53">
        <v>168.12</v>
      </c>
      <c r="C549" s="53">
        <v>6</v>
      </c>
      <c r="D549" s="53">
        <v>2</v>
      </c>
      <c r="E549" s="53">
        <v>-2.56</v>
      </c>
      <c r="F549" s="53">
        <v>0</v>
      </c>
      <c r="G549" s="53">
        <v>130.79</v>
      </c>
      <c r="H549" s="53">
        <v>-2.56</v>
      </c>
      <c r="I549" s="53">
        <v>6</v>
      </c>
      <c r="J549" s="53">
        <v>2</v>
      </c>
      <c r="K549" s="53">
        <v>2</v>
      </c>
      <c r="L549" s="53">
        <v>2</v>
      </c>
      <c r="M549" s="53">
        <v>2</v>
      </c>
      <c r="N549" s="53">
        <v>1</v>
      </c>
      <c r="O549" s="53">
        <v>2</v>
      </c>
      <c r="P549" s="53">
        <v>0</v>
      </c>
      <c r="Q549" s="53">
        <v>0</v>
      </c>
      <c r="R549" s="53">
        <v>269.77999999999997</v>
      </c>
      <c r="S549" s="53">
        <v>0.71</v>
      </c>
      <c r="T549" s="53">
        <v>0</v>
      </c>
      <c r="U549" s="53">
        <v>183.25</v>
      </c>
      <c r="V549" s="53">
        <v>0.409799990655</v>
      </c>
      <c r="W549" s="53">
        <v>0.59136403312999997</v>
      </c>
      <c r="X549" s="23" t="s">
        <v>42</v>
      </c>
      <c r="Y549" s="101">
        <v>7</v>
      </c>
      <c r="Z549" s="102">
        <v>1.7825</v>
      </c>
      <c r="AA549" s="53">
        <v>9</v>
      </c>
      <c r="AC549" s="69"/>
    </row>
    <row r="550" spans="1:29" x14ac:dyDescent="0.2">
      <c r="A550" s="53">
        <v>548</v>
      </c>
      <c r="B550" s="53">
        <v>174.12</v>
      </c>
      <c r="C550" s="53">
        <v>6</v>
      </c>
      <c r="D550" s="53">
        <v>3</v>
      </c>
      <c r="E550" s="53">
        <v>-3.51</v>
      </c>
      <c r="F550" s="53">
        <v>0</v>
      </c>
      <c r="G550" s="53">
        <v>158.88</v>
      </c>
      <c r="H550" s="53">
        <v>-3</v>
      </c>
      <c r="I550" s="53">
        <v>6</v>
      </c>
      <c r="J550" s="53">
        <v>3</v>
      </c>
      <c r="K550" s="53">
        <v>1</v>
      </c>
      <c r="L550" s="53">
        <v>1</v>
      </c>
      <c r="M550" s="53">
        <v>1</v>
      </c>
      <c r="N550" s="53">
        <v>1</v>
      </c>
      <c r="O550" s="53">
        <v>1</v>
      </c>
      <c r="P550" s="53">
        <v>0</v>
      </c>
      <c r="Q550" s="53">
        <v>0</v>
      </c>
      <c r="R550" s="53">
        <v>287.68</v>
      </c>
      <c r="S550" s="53">
        <v>0.8</v>
      </c>
      <c r="T550" s="53">
        <v>0</v>
      </c>
      <c r="U550" s="53">
        <v>199.24</v>
      </c>
      <c r="V550" s="53">
        <v>0.500883595578</v>
      </c>
      <c r="W550" s="53">
        <v>0.50097216666599997</v>
      </c>
      <c r="X550" s="23" t="s">
        <v>42</v>
      </c>
      <c r="Y550" s="101">
        <v>8</v>
      </c>
      <c r="Z550" s="102">
        <v>2.0617000000000001</v>
      </c>
      <c r="AA550" s="76">
        <v>10</v>
      </c>
      <c r="AC550" s="69"/>
    </row>
    <row r="551" spans="1:29" x14ac:dyDescent="0.2">
      <c r="A551" s="53">
        <v>549</v>
      </c>
      <c r="B551" s="53">
        <v>168.12</v>
      </c>
      <c r="C551" s="53">
        <v>6</v>
      </c>
      <c r="D551" s="53">
        <v>2</v>
      </c>
      <c r="E551" s="53">
        <v>-1.68</v>
      </c>
      <c r="F551" s="53">
        <v>1</v>
      </c>
      <c r="G551" s="53">
        <v>129.88</v>
      </c>
      <c r="H551" s="53">
        <v>-1.49</v>
      </c>
      <c r="I551" s="53">
        <v>6</v>
      </c>
      <c r="J551" s="53">
        <v>2</v>
      </c>
      <c r="K551" s="53">
        <v>2</v>
      </c>
      <c r="L551" s="53">
        <v>2</v>
      </c>
      <c r="M551" s="53">
        <v>2</v>
      </c>
      <c r="N551" s="53">
        <v>2</v>
      </c>
      <c r="O551" s="53">
        <v>1</v>
      </c>
      <c r="P551" s="53">
        <v>0</v>
      </c>
      <c r="Q551" s="53">
        <v>0</v>
      </c>
      <c r="R551" s="53">
        <v>287.35000000000002</v>
      </c>
      <c r="S551" s="53">
        <v>0.7</v>
      </c>
      <c r="T551" s="53">
        <v>0</v>
      </c>
      <c r="U551" s="53">
        <v>184.92</v>
      </c>
      <c r="V551" s="53">
        <v>0.198743253649</v>
      </c>
      <c r="W551" s="53">
        <v>0.80209442979199996</v>
      </c>
      <c r="X551" s="23" t="s">
        <v>41</v>
      </c>
      <c r="Y551" s="101">
        <v>7</v>
      </c>
      <c r="Z551" s="102">
        <v>2.1164999999999998</v>
      </c>
      <c r="AA551" s="76">
        <v>10</v>
      </c>
      <c r="AC551" s="69"/>
    </row>
    <row r="552" spans="1:29" x14ac:dyDescent="0.2">
      <c r="A552" s="53">
        <v>550</v>
      </c>
      <c r="B552" s="53">
        <v>483.5</v>
      </c>
      <c r="C552" s="53">
        <v>8</v>
      </c>
      <c r="D552" s="53">
        <v>1</v>
      </c>
      <c r="E552" s="53">
        <v>2.91</v>
      </c>
      <c r="F552" s="53">
        <v>4</v>
      </c>
      <c r="G552" s="53">
        <v>121.8</v>
      </c>
      <c r="H552" s="53">
        <v>1.01</v>
      </c>
      <c r="I552" s="53">
        <v>6</v>
      </c>
      <c r="J552" s="53">
        <v>4</v>
      </c>
      <c r="K552" s="53">
        <v>4</v>
      </c>
      <c r="L552" s="53">
        <v>3</v>
      </c>
      <c r="M552" s="53">
        <v>3</v>
      </c>
      <c r="N552" s="53">
        <v>3</v>
      </c>
      <c r="O552" s="53">
        <v>1.33</v>
      </c>
      <c r="P552" s="53">
        <v>0.27</v>
      </c>
      <c r="Q552" s="53">
        <v>0</v>
      </c>
      <c r="R552" s="53">
        <v>669.41</v>
      </c>
      <c r="S552" s="53">
        <v>0.2</v>
      </c>
      <c r="T552" s="53">
        <v>-1</v>
      </c>
      <c r="U552" s="53">
        <v>606.03</v>
      </c>
      <c r="V552" s="53">
        <v>0.158456082429</v>
      </c>
      <c r="W552" s="53">
        <v>0.92596519944199995</v>
      </c>
      <c r="X552" s="23" t="s">
        <v>41</v>
      </c>
      <c r="Y552" s="101">
        <v>50</v>
      </c>
      <c r="Z552" s="102">
        <v>1.3766</v>
      </c>
      <c r="AA552" s="53">
        <v>7</v>
      </c>
      <c r="AC552" s="69"/>
    </row>
    <row r="553" spans="1:29" x14ac:dyDescent="0.2">
      <c r="A553" s="53">
        <v>551</v>
      </c>
      <c r="B553" s="53">
        <v>151.11000000000001</v>
      </c>
      <c r="C553" s="53">
        <v>6</v>
      </c>
      <c r="D553" s="53">
        <v>1</v>
      </c>
      <c r="E553" s="53">
        <v>-0.56000000000000005</v>
      </c>
      <c r="F553" s="53">
        <v>0</v>
      </c>
      <c r="G553" s="53">
        <v>95.39</v>
      </c>
      <c r="H553" s="53">
        <v>-2.14</v>
      </c>
      <c r="I553" s="53">
        <v>6</v>
      </c>
      <c r="J553" s="53">
        <v>1</v>
      </c>
      <c r="K553" s="53">
        <v>2</v>
      </c>
      <c r="L553" s="53">
        <v>2</v>
      </c>
      <c r="M553" s="53">
        <v>2</v>
      </c>
      <c r="N553" s="53">
        <v>1</v>
      </c>
      <c r="O553" s="53">
        <v>2</v>
      </c>
      <c r="P553" s="53">
        <v>0</v>
      </c>
      <c r="Q553" s="53">
        <v>0</v>
      </c>
      <c r="R553" s="53">
        <v>256.73</v>
      </c>
      <c r="S553" s="53">
        <v>0.59</v>
      </c>
      <c r="T553" s="53">
        <v>-1</v>
      </c>
      <c r="U553" s="53">
        <v>161.51</v>
      </c>
      <c r="V553" s="53">
        <v>0.31370928999999997</v>
      </c>
      <c r="W553" s="53">
        <v>0.68711599499999998</v>
      </c>
      <c r="X553" s="23" t="s">
        <v>42</v>
      </c>
      <c r="Y553" s="101">
        <v>5</v>
      </c>
      <c r="Z553" s="102">
        <v>1.8498000000000001</v>
      </c>
      <c r="AA553" s="53">
        <v>9</v>
      </c>
      <c r="AC553" s="69"/>
    </row>
    <row r="554" spans="1:29" x14ac:dyDescent="0.2">
      <c r="A554" s="53">
        <v>552</v>
      </c>
      <c r="B554" s="53">
        <v>380.36</v>
      </c>
      <c r="C554" s="53">
        <v>5</v>
      </c>
      <c r="D554" s="53">
        <v>1</v>
      </c>
      <c r="E554" s="53">
        <v>2.68</v>
      </c>
      <c r="F554" s="53">
        <v>5</v>
      </c>
      <c r="G554" s="53">
        <v>112.43</v>
      </c>
      <c r="H554" s="53">
        <v>3.07</v>
      </c>
      <c r="I554" s="53">
        <v>4</v>
      </c>
      <c r="J554" s="53">
        <v>5</v>
      </c>
      <c r="K554" s="53">
        <v>4</v>
      </c>
      <c r="L554" s="53">
        <v>4</v>
      </c>
      <c r="M554" s="53">
        <v>2</v>
      </c>
      <c r="N554" s="53">
        <v>2</v>
      </c>
      <c r="O554" s="53">
        <v>2</v>
      </c>
      <c r="P554" s="53">
        <v>0.16</v>
      </c>
      <c r="Q554" s="53">
        <v>0</v>
      </c>
      <c r="R554" s="53">
        <v>619.13</v>
      </c>
      <c r="S554" s="53">
        <v>0.22</v>
      </c>
      <c r="T554" s="53">
        <v>0</v>
      </c>
      <c r="U554" s="53">
        <v>507.4</v>
      </c>
      <c r="V554" s="53">
        <v>0.16495743509999999</v>
      </c>
      <c r="W554" s="53">
        <v>0.90573271416800005</v>
      </c>
      <c r="X554" s="23" t="s">
        <v>41</v>
      </c>
      <c r="Y554" s="101">
        <v>28</v>
      </c>
      <c r="Z554" s="102">
        <v>1.9117</v>
      </c>
      <c r="AA554" s="53">
        <v>9</v>
      </c>
      <c r="AC554" s="69"/>
    </row>
    <row r="555" spans="1:29" x14ac:dyDescent="0.2">
      <c r="A555" s="53">
        <v>553</v>
      </c>
      <c r="B555" s="53">
        <v>199.21</v>
      </c>
      <c r="C555" s="53">
        <v>3</v>
      </c>
      <c r="D555" s="53">
        <v>0</v>
      </c>
      <c r="E555" s="53">
        <v>2.4300000000000002</v>
      </c>
      <c r="F555" s="53">
        <v>0</v>
      </c>
      <c r="G555" s="53">
        <v>39.94</v>
      </c>
      <c r="H555" s="53">
        <v>1.94</v>
      </c>
      <c r="I555" s="53">
        <v>3</v>
      </c>
      <c r="J555" s="53">
        <v>1</v>
      </c>
      <c r="K555" s="53">
        <v>3</v>
      </c>
      <c r="L555" s="53">
        <v>2</v>
      </c>
      <c r="M555" s="53">
        <v>2</v>
      </c>
      <c r="N555" s="53">
        <v>1</v>
      </c>
      <c r="O555" s="53">
        <v>3</v>
      </c>
      <c r="P555" s="53">
        <v>0.09</v>
      </c>
      <c r="Q555" s="53">
        <v>0</v>
      </c>
      <c r="R555" s="53">
        <v>368.19</v>
      </c>
      <c r="S555" s="53">
        <v>0.15</v>
      </c>
      <c r="T555" s="53">
        <v>0</v>
      </c>
      <c r="U555" s="53">
        <v>258.33999999999997</v>
      </c>
      <c r="V555" s="53">
        <v>0.30037042108899997</v>
      </c>
      <c r="W555" s="53">
        <v>0.71495903149999995</v>
      </c>
      <c r="X555" s="23" t="s">
        <v>42</v>
      </c>
      <c r="Y555" s="101">
        <v>12</v>
      </c>
      <c r="Z555" s="102">
        <v>1.5432999999999999</v>
      </c>
      <c r="AA555" s="53">
        <v>8</v>
      </c>
      <c r="AC555" s="69"/>
    </row>
    <row r="556" spans="1:29" x14ac:dyDescent="0.2">
      <c r="A556" s="53">
        <v>554</v>
      </c>
      <c r="B556" s="53">
        <v>339.46</v>
      </c>
      <c r="C556" s="53">
        <v>3</v>
      </c>
      <c r="D556" s="53">
        <v>2</v>
      </c>
      <c r="E556" s="53">
        <v>4.92</v>
      </c>
      <c r="F556" s="53">
        <v>3</v>
      </c>
      <c r="G556" s="53">
        <v>68.010000000000005</v>
      </c>
      <c r="H556" s="53">
        <v>5.16</v>
      </c>
      <c r="I556" s="53">
        <v>3</v>
      </c>
      <c r="J556" s="53">
        <v>1</v>
      </c>
      <c r="K556" s="53">
        <v>3</v>
      </c>
      <c r="L556" s="53">
        <v>3</v>
      </c>
      <c r="M556" s="53">
        <v>2</v>
      </c>
      <c r="N556" s="53">
        <v>2</v>
      </c>
      <c r="O556" s="53">
        <v>1.5</v>
      </c>
      <c r="P556" s="53">
        <v>0.26</v>
      </c>
      <c r="Q556" s="53">
        <v>0</v>
      </c>
      <c r="R556" s="53">
        <v>597.4</v>
      </c>
      <c r="S556" s="53">
        <v>0.14000000000000001</v>
      </c>
      <c r="T556" s="53">
        <v>0</v>
      </c>
      <c r="U556" s="53">
        <v>492.17</v>
      </c>
      <c r="V556" s="53">
        <v>0.100028090364</v>
      </c>
      <c r="W556" s="53">
        <v>0.91498966713100005</v>
      </c>
      <c r="X556" s="23" t="s">
        <v>41</v>
      </c>
      <c r="Y556" s="101">
        <v>49</v>
      </c>
      <c r="Z556" s="102">
        <v>0.57389999999999997</v>
      </c>
      <c r="AA556" s="53">
        <v>3</v>
      </c>
      <c r="AC556" s="69"/>
    </row>
    <row r="557" spans="1:29" x14ac:dyDescent="0.2">
      <c r="A557" s="53">
        <v>555</v>
      </c>
      <c r="B557" s="53">
        <v>152.12</v>
      </c>
      <c r="C557" s="53">
        <v>6</v>
      </c>
      <c r="D557" s="53">
        <v>2</v>
      </c>
      <c r="E557" s="53">
        <v>-1.66</v>
      </c>
      <c r="F557" s="53">
        <v>1</v>
      </c>
      <c r="G557" s="53">
        <v>127.11</v>
      </c>
      <c r="H557" s="53">
        <v>-1.19</v>
      </c>
      <c r="I557" s="53">
        <v>6</v>
      </c>
      <c r="J557" s="53">
        <v>1</v>
      </c>
      <c r="K557" s="53">
        <v>1</v>
      </c>
      <c r="L557" s="53">
        <v>1</v>
      </c>
      <c r="M557" s="53">
        <v>1</v>
      </c>
      <c r="N557" s="53">
        <v>1</v>
      </c>
      <c r="O557" s="53">
        <v>1</v>
      </c>
      <c r="P557" s="53">
        <v>0</v>
      </c>
      <c r="Q557" s="53">
        <v>0</v>
      </c>
      <c r="R557" s="53">
        <v>258.2</v>
      </c>
      <c r="S557" s="53">
        <v>0.75</v>
      </c>
      <c r="T557" s="53">
        <v>0</v>
      </c>
      <c r="U557" s="53">
        <v>168.65</v>
      </c>
      <c r="V557" s="53">
        <v>0.39323448154200003</v>
      </c>
      <c r="W557" s="53">
        <v>0.60897264599500001</v>
      </c>
      <c r="X557" s="23" t="s">
        <v>42</v>
      </c>
      <c r="Y557" s="101">
        <v>8</v>
      </c>
      <c r="Z557" s="102">
        <v>1.7877000000000001</v>
      </c>
      <c r="AA557" s="53">
        <v>9</v>
      </c>
      <c r="AC557" s="69"/>
    </row>
    <row r="558" spans="1:29" x14ac:dyDescent="0.2">
      <c r="A558" s="53">
        <v>556</v>
      </c>
      <c r="B558" s="53">
        <v>186.22</v>
      </c>
      <c r="C558" s="53">
        <v>2</v>
      </c>
      <c r="D558" s="53">
        <v>2</v>
      </c>
      <c r="E558" s="53">
        <v>0.28000000000000003</v>
      </c>
      <c r="F558" s="53">
        <v>0</v>
      </c>
      <c r="G558" s="53">
        <v>57.36</v>
      </c>
      <c r="H558" s="53">
        <v>0.79</v>
      </c>
      <c r="I558" s="53">
        <v>4</v>
      </c>
      <c r="J558" s="53">
        <v>0</v>
      </c>
      <c r="K558" s="53">
        <v>3</v>
      </c>
      <c r="L558" s="53">
        <v>3</v>
      </c>
      <c r="M558" s="53">
        <v>2</v>
      </c>
      <c r="N558" s="53">
        <v>1</v>
      </c>
      <c r="O558" s="53">
        <v>3</v>
      </c>
      <c r="P558" s="53">
        <v>0.2</v>
      </c>
      <c r="Q558" s="53">
        <v>0</v>
      </c>
      <c r="R558" s="53">
        <v>392.88</v>
      </c>
      <c r="S558" s="53">
        <v>0.22</v>
      </c>
      <c r="T558" s="53">
        <v>0</v>
      </c>
      <c r="U558" s="53">
        <v>263.5</v>
      </c>
      <c r="V558" s="53">
        <v>0.22343943550199999</v>
      </c>
      <c r="W558" s="53">
        <v>0.78116947372500001</v>
      </c>
      <c r="X558" s="23" t="s">
        <v>41</v>
      </c>
      <c r="Y558" s="101">
        <v>13</v>
      </c>
      <c r="Z558" s="102">
        <v>1.9450000000000001</v>
      </c>
      <c r="AA558" s="53">
        <v>9</v>
      </c>
      <c r="AC558" s="69"/>
    </row>
    <row r="559" spans="1:29" x14ac:dyDescent="0.2">
      <c r="A559" s="53">
        <v>557</v>
      </c>
      <c r="B559" s="53">
        <v>127.11</v>
      </c>
      <c r="C559" s="53">
        <v>4</v>
      </c>
      <c r="D559" s="53">
        <v>3</v>
      </c>
      <c r="E559" s="53">
        <v>-0.79</v>
      </c>
      <c r="F559" s="53">
        <v>1</v>
      </c>
      <c r="G559" s="53">
        <v>110.68</v>
      </c>
      <c r="H559" s="53">
        <v>-0.92</v>
      </c>
      <c r="I559" s="53">
        <v>5</v>
      </c>
      <c r="J559" s="53">
        <v>1</v>
      </c>
      <c r="K559" s="53">
        <v>1</v>
      </c>
      <c r="L559" s="53">
        <v>1</v>
      </c>
      <c r="M559" s="53">
        <v>1</v>
      </c>
      <c r="N559" s="53">
        <v>1</v>
      </c>
      <c r="O559" s="53">
        <v>1</v>
      </c>
      <c r="P559" s="53">
        <v>0</v>
      </c>
      <c r="Q559" s="53">
        <v>0</v>
      </c>
      <c r="R559" s="53">
        <v>240.43</v>
      </c>
      <c r="S559" s="53">
        <v>0.72</v>
      </c>
      <c r="T559" s="53">
        <v>0</v>
      </c>
      <c r="U559" s="53">
        <v>152.87</v>
      </c>
      <c r="V559" s="53">
        <v>0.35245661898199998</v>
      </c>
      <c r="W559" s="53">
        <v>0.65923713528399996</v>
      </c>
      <c r="X559" s="23" t="s">
        <v>42</v>
      </c>
      <c r="Y559" s="101">
        <v>8</v>
      </c>
      <c r="Z559" s="102">
        <v>1.8176000000000001</v>
      </c>
      <c r="AA559" s="53">
        <v>9</v>
      </c>
      <c r="AC559" s="69"/>
    </row>
    <row r="560" spans="1:29" x14ac:dyDescent="0.2">
      <c r="A560" s="53">
        <v>558</v>
      </c>
      <c r="B560" s="53">
        <v>141.16</v>
      </c>
      <c r="C560" s="53">
        <v>5</v>
      </c>
      <c r="D560" s="53">
        <v>5</v>
      </c>
      <c r="E560" s="53">
        <v>-2.57</v>
      </c>
      <c r="F560" s="53">
        <v>0</v>
      </c>
      <c r="G560" s="53">
        <v>131.11000000000001</v>
      </c>
      <c r="H560" s="53">
        <v>-4.83</v>
      </c>
      <c r="I560" s="53">
        <v>6</v>
      </c>
      <c r="J560" s="53">
        <v>0</v>
      </c>
      <c r="K560" s="53">
        <v>1</v>
      </c>
      <c r="L560" s="53">
        <v>1</v>
      </c>
      <c r="M560" s="53">
        <v>1</v>
      </c>
      <c r="N560" s="53">
        <v>1</v>
      </c>
      <c r="O560" s="53">
        <v>1</v>
      </c>
      <c r="P560" s="53">
        <v>0</v>
      </c>
      <c r="Q560" s="53">
        <v>0</v>
      </c>
      <c r="R560" s="53">
        <v>244.89</v>
      </c>
      <c r="S560" s="53">
        <v>0.72</v>
      </c>
      <c r="T560" s="53">
        <v>1</v>
      </c>
      <c r="U560" s="53">
        <v>180.99</v>
      </c>
      <c r="V560" s="53">
        <v>0.39252575621699998</v>
      </c>
      <c r="W560" s="53">
        <v>0.61399855200200004</v>
      </c>
      <c r="X560" s="23" t="s">
        <v>42</v>
      </c>
      <c r="Y560" s="101">
        <v>8</v>
      </c>
      <c r="Z560" s="102">
        <v>1.7499</v>
      </c>
      <c r="AA560" s="53">
        <v>8</v>
      </c>
      <c r="AC560" s="69"/>
    </row>
    <row r="561" spans="1:29" x14ac:dyDescent="0.2">
      <c r="A561" s="53">
        <v>559</v>
      </c>
      <c r="B561" s="53">
        <v>180.13</v>
      </c>
      <c r="C561" s="53">
        <v>6</v>
      </c>
      <c r="D561" s="53">
        <v>3</v>
      </c>
      <c r="E561" s="53">
        <v>-0.66</v>
      </c>
      <c r="F561" s="53">
        <v>0</v>
      </c>
      <c r="G561" s="53">
        <v>122.89</v>
      </c>
      <c r="H561" s="53">
        <v>-0.7</v>
      </c>
      <c r="I561" s="53">
        <v>6</v>
      </c>
      <c r="J561" s="53">
        <v>2</v>
      </c>
      <c r="K561" s="53">
        <v>2</v>
      </c>
      <c r="L561" s="53">
        <v>2</v>
      </c>
      <c r="M561" s="53">
        <v>2</v>
      </c>
      <c r="N561" s="53">
        <v>1</v>
      </c>
      <c r="O561" s="53">
        <v>2</v>
      </c>
      <c r="P561" s="53">
        <v>0</v>
      </c>
      <c r="Q561" s="53">
        <v>0</v>
      </c>
      <c r="R561" s="53">
        <v>285.51</v>
      </c>
      <c r="S561" s="53">
        <v>0.63</v>
      </c>
      <c r="T561" s="53">
        <v>0</v>
      </c>
      <c r="U561" s="53">
        <v>194.07</v>
      </c>
      <c r="V561" s="53">
        <v>0.28435925000000001</v>
      </c>
      <c r="W561" s="53">
        <v>0.71625396500000005</v>
      </c>
      <c r="X561" s="23" t="s">
        <v>42</v>
      </c>
      <c r="Y561" s="101">
        <v>7</v>
      </c>
      <c r="Z561" s="102">
        <v>1.5219</v>
      </c>
      <c r="AA561" s="53">
        <v>7</v>
      </c>
      <c r="AC561" s="69"/>
    </row>
    <row r="562" spans="1:29" x14ac:dyDescent="0.2">
      <c r="A562" s="53">
        <v>560</v>
      </c>
      <c r="B562" s="53">
        <v>154.13</v>
      </c>
      <c r="C562" s="53">
        <v>5</v>
      </c>
      <c r="D562" s="53">
        <v>3</v>
      </c>
      <c r="E562" s="53">
        <v>-2.4300000000000002</v>
      </c>
      <c r="F562" s="53">
        <v>1</v>
      </c>
      <c r="G562" s="53">
        <v>110.57</v>
      </c>
      <c r="H562" s="53">
        <v>-1.98</v>
      </c>
      <c r="I562" s="53">
        <v>4</v>
      </c>
      <c r="J562" s="53">
        <v>2</v>
      </c>
      <c r="K562" s="53">
        <v>1</v>
      </c>
      <c r="L562" s="53">
        <v>1</v>
      </c>
      <c r="M562" s="53">
        <v>1</v>
      </c>
      <c r="N562" s="53">
        <v>1</v>
      </c>
      <c r="O562" s="53">
        <v>1</v>
      </c>
      <c r="P562" s="53">
        <v>0</v>
      </c>
      <c r="Q562" s="53">
        <v>0</v>
      </c>
      <c r="R562" s="53">
        <v>256.08</v>
      </c>
      <c r="S562" s="53">
        <v>0.65</v>
      </c>
      <c r="T562" s="53">
        <v>0</v>
      </c>
      <c r="U562" s="53">
        <v>171.15</v>
      </c>
      <c r="V562" s="53">
        <v>0.34337490016299999</v>
      </c>
      <c r="W562" s="53">
        <v>0.659411048896</v>
      </c>
      <c r="X562" s="23" t="s">
        <v>42</v>
      </c>
      <c r="Y562" s="101">
        <v>8</v>
      </c>
      <c r="Z562" s="102">
        <v>1.5408999999999999</v>
      </c>
      <c r="AA562" s="53">
        <v>8</v>
      </c>
      <c r="AC562" s="69"/>
    </row>
    <row r="563" spans="1:29" x14ac:dyDescent="0.2">
      <c r="A563" s="53">
        <v>561</v>
      </c>
      <c r="B563" s="53">
        <v>141.13</v>
      </c>
      <c r="C563" s="53">
        <v>4</v>
      </c>
      <c r="D563" s="53">
        <v>4</v>
      </c>
      <c r="E563" s="53">
        <v>-1.05</v>
      </c>
      <c r="F563" s="53">
        <v>1</v>
      </c>
      <c r="G563" s="53">
        <v>109.82</v>
      </c>
      <c r="H563" s="53">
        <v>-0.96</v>
      </c>
      <c r="I563" s="53">
        <v>5</v>
      </c>
      <c r="J563" s="53">
        <v>1</v>
      </c>
      <c r="K563" s="53">
        <v>1</v>
      </c>
      <c r="L563" s="53">
        <v>1</v>
      </c>
      <c r="M563" s="53">
        <v>1</v>
      </c>
      <c r="N563" s="53">
        <v>1</v>
      </c>
      <c r="O563" s="53">
        <v>1</v>
      </c>
      <c r="P563" s="53">
        <v>0</v>
      </c>
      <c r="Q563" s="53">
        <v>0</v>
      </c>
      <c r="R563" s="53">
        <v>276.36</v>
      </c>
      <c r="S563" s="53">
        <v>0.62</v>
      </c>
      <c r="T563" s="53">
        <v>0</v>
      </c>
      <c r="U563" s="53">
        <v>177.33</v>
      </c>
      <c r="V563" s="53">
        <v>0.268694224998</v>
      </c>
      <c r="W563" s="53">
        <v>0.73515719000199997</v>
      </c>
      <c r="X563" s="23" t="s">
        <v>42</v>
      </c>
      <c r="Y563" s="101">
        <v>7</v>
      </c>
      <c r="Z563" s="102">
        <v>1.8211999999999999</v>
      </c>
      <c r="AA563" s="53">
        <v>9</v>
      </c>
      <c r="AC563" s="69"/>
    </row>
    <row r="564" spans="1:29" x14ac:dyDescent="0.2">
      <c r="A564" s="53">
        <v>562</v>
      </c>
      <c r="B564" s="53">
        <v>332.42</v>
      </c>
      <c r="C564" s="53">
        <v>4</v>
      </c>
      <c r="D564" s="53">
        <v>2</v>
      </c>
      <c r="E564" s="53">
        <v>0.77</v>
      </c>
      <c r="F564" s="53">
        <v>2</v>
      </c>
      <c r="G564" s="53">
        <v>102.31</v>
      </c>
      <c r="H564" s="53">
        <v>1.1599999999999999</v>
      </c>
      <c r="I564" s="53">
        <v>4</v>
      </c>
      <c r="J564" s="53">
        <v>2</v>
      </c>
      <c r="K564" s="53">
        <v>3</v>
      </c>
      <c r="L564" s="53">
        <v>2</v>
      </c>
      <c r="M564" s="53">
        <v>3</v>
      </c>
      <c r="N564" s="53">
        <v>2</v>
      </c>
      <c r="O564" s="53">
        <v>1.5</v>
      </c>
      <c r="P564" s="53">
        <v>0.44</v>
      </c>
      <c r="Q564" s="53">
        <v>0</v>
      </c>
      <c r="R564" s="53">
        <v>524.41</v>
      </c>
      <c r="S564" s="53">
        <v>0.22</v>
      </c>
      <c r="T564" s="53">
        <v>0</v>
      </c>
      <c r="U564" s="53">
        <v>462.15</v>
      </c>
      <c r="V564" s="53">
        <v>0.20352223884699999</v>
      </c>
      <c r="W564" s="53">
        <v>0.95701399281900001</v>
      </c>
      <c r="X564" s="23" t="s">
        <v>41</v>
      </c>
      <c r="Y564" s="101">
        <v>61</v>
      </c>
      <c r="Z564" s="102">
        <v>1.804</v>
      </c>
      <c r="AA564" s="53">
        <v>9</v>
      </c>
      <c r="AC564" s="69"/>
    </row>
    <row r="565" spans="1:29" x14ac:dyDescent="0.2">
      <c r="A565" s="53">
        <v>563</v>
      </c>
      <c r="B565" s="53">
        <v>150.13999999999999</v>
      </c>
      <c r="C565" s="53">
        <v>4</v>
      </c>
      <c r="D565" s="53">
        <v>2</v>
      </c>
      <c r="E565" s="53">
        <v>-0.68</v>
      </c>
      <c r="F565" s="53">
        <v>0</v>
      </c>
      <c r="G565" s="53">
        <v>90.96</v>
      </c>
      <c r="H565" s="53">
        <v>-0.33</v>
      </c>
      <c r="I565" s="53">
        <v>4</v>
      </c>
      <c r="J565" s="53">
        <v>1</v>
      </c>
      <c r="K565" s="53">
        <v>2</v>
      </c>
      <c r="L565" s="53">
        <v>2</v>
      </c>
      <c r="M565" s="53">
        <v>1</v>
      </c>
      <c r="N565" s="53">
        <v>1</v>
      </c>
      <c r="O565" s="53">
        <v>2</v>
      </c>
      <c r="P565" s="53">
        <v>0</v>
      </c>
      <c r="Q565" s="53">
        <v>0</v>
      </c>
      <c r="R565" s="53">
        <v>259.18</v>
      </c>
      <c r="S565" s="53">
        <v>0.5</v>
      </c>
      <c r="T565" s="53">
        <v>0</v>
      </c>
      <c r="U565" s="53">
        <v>182.71</v>
      </c>
      <c r="V565" s="53">
        <v>0.31727533476800002</v>
      </c>
      <c r="W565" s="53">
        <v>0.68519030272199999</v>
      </c>
      <c r="X565" s="23" t="s">
        <v>42</v>
      </c>
      <c r="Y565" s="101">
        <v>5</v>
      </c>
      <c r="Z565" s="102">
        <v>1.9669000000000001</v>
      </c>
      <c r="AA565" s="53">
        <v>9</v>
      </c>
      <c r="AC565" s="69"/>
    </row>
    <row r="566" spans="1:29" x14ac:dyDescent="0.2">
      <c r="A566" s="53">
        <v>564</v>
      </c>
      <c r="B566" s="53">
        <v>179.63</v>
      </c>
      <c r="C566" s="53">
        <v>1</v>
      </c>
      <c r="D566" s="53">
        <v>2</v>
      </c>
      <c r="E566" s="53">
        <v>1.87</v>
      </c>
      <c r="F566" s="53">
        <v>0</v>
      </c>
      <c r="G566" s="53">
        <v>40.159999999999997</v>
      </c>
      <c r="H566" s="53">
        <v>1.65</v>
      </c>
      <c r="I566" s="53">
        <v>2</v>
      </c>
      <c r="J566" s="53">
        <v>0</v>
      </c>
      <c r="K566" s="53">
        <v>2</v>
      </c>
      <c r="L566" s="53">
        <v>2</v>
      </c>
      <c r="M566" s="53">
        <v>1</v>
      </c>
      <c r="N566" s="53">
        <v>1</v>
      </c>
      <c r="O566" s="53">
        <v>2</v>
      </c>
      <c r="P566" s="53">
        <v>0</v>
      </c>
      <c r="Q566" s="53">
        <v>0</v>
      </c>
      <c r="R566" s="53">
        <v>308.89</v>
      </c>
      <c r="S566" s="53">
        <v>0.18</v>
      </c>
      <c r="T566" s="53">
        <v>1</v>
      </c>
      <c r="U566" s="53">
        <v>225.76</v>
      </c>
      <c r="V566" s="53">
        <v>0.2497347</v>
      </c>
      <c r="W566" s="53">
        <v>0.75090226500000001</v>
      </c>
      <c r="X566" s="23" t="s">
        <v>41</v>
      </c>
      <c r="Y566" s="101">
        <v>11</v>
      </c>
      <c r="Z566" s="102">
        <v>2.1726999999999999</v>
      </c>
      <c r="AA566" s="76">
        <v>10</v>
      </c>
      <c r="AC566" s="69"/>
    </row>
    <row r="567" spans="1:29" x14ac:dyDescent="0.2">
      <c r="A567" s="53">
        <v>565</v>
      </c>
      <c r="B567" s="53">
        <v>219.63</v>
      </c>
      <c r="C567" s="53">
        <v>3</v>
      </c>
      <c r="D567" s="53">
        <v>2</v>
      </c>
      <c r="E567" s="53">
        <v>0.84</v>
      </c>
      <c r="F567" s="53">
        <v>0</v>
      </c>
      <c r="G567" s="53">
        <v>53.49</v>
      </c>
      <c r="H567" s="53">
        <v>1.1200000000000001</v>
      </c>
      <c r="I567" s="53">
        <v>3</v>
      </c>
      <c r="J567" s="53">
        <v>1</v>
      </c>
      <c r="K567" s="53">
        <v>3</v>
      </c>
      <c r="L567" s="53">
        <v>3</v>
      </c>
      <c r="M567" s="53">
        <v>2</v>
      </c>
      <c r="N567" s="53">
        <v>1</v>
      </c>
      <c r="O567" s="53">
        <v>3</v>
      </c>
      <c r="P567" s="53">
        <v>0</v>
      </c>
      <c r="Q567" s="53">
        <v>0</v>
      </c>
      <c r="R567" s="53">
        <v>309.49</v>
      </c>
      <c r="S567" s="53">
        <v>0.23</v>
      </c>
      <c r="T567" s="53">
        <v>0</v>
      </c>
      <c r="U567" s="53">
        <v>229.87</v>
      </c>
      <c r="V567" s="53">
        <v>0.22901386000000001</v>
      </c>
      <c r="W567" s="53">
        <v>0.77098619999999995</v>
      </c>
      <c r="X567" s="23" t="s">
        <v>41</v>
      </c>
      <c r="Y567" s="101">
        <v>13</v>
      </c>
      <c r="Z567" s="102">
        <v>1.7502</v>
      </c>
      <c r="AA567" s="53">
        <v>8</v>
      </c>
      <c r="AC567" s="69"/>
    </row>
    <row r="568" spans="1:29" x14ac:dyDescent="0.2">
      <c r="A568" s="53">
        <v>566</v>
      </c>
      <c r="B568" s="53">
        <v>126.12</v>
      </c>
      <c r="C568" s="53">
        <v>5</v>
      </c>
      <c r="D568" s="53">
        <v>3</v>
      </c>
      <c r="E568" s="53">
        <v>-2.65</v>
      </c>
      <c r="F568" s="53">
        <v>0</v>
      </c>
      <c r="G568" s="53">
        <v>93.5</v>
      </c>
      <c r="H568" s="53">
        <v>-1.63</v>
      </c>
      <c r="I568" s="53">
        <v>4</v>
      </c>
      <c r="J568" s="53">
        <v>1</v>
      </c>
      <c r="K568" s="53">
        <v>1</v>
      </c>
      <c r="L568" s="53">
        <v>1</v>
      </c>
      <c r="M568" s="53">
        <v>1</v>
      </c>
      <c r="N568" s="53">
        <v>1</v>
      </c>
      <c r="O568" s="53">
        <v>1</v>
      </c>
      <c r="P568" s="53">
        <v>0</v>
      </c>
      <c r="Q568" s="53">
        <v>0</v>
      </c>
      <c r="R568" s="53">
        <v>227.99</v>
      </c>
      <c r="S568" s="53">
        <v>0.64</v>
      </c>
      <c r="T568" s="53">
        <v>0</v>
      </c>
      <c r="U568" s="53">
        <v>146.94999999999999</v>
      </c>
      <c r="V568" s="53">
        <v>0.48477254110099999</v>
      </c>
      <c r="W568" s="53">
        <v>0.51841735868899996</v>
      </c>
      <c r="X568" s="23" t="s">
        <v>42</v>
      </c>
      <c r="Y568" s="101">
        <v>8</v>
      </c>
      <c r="Z568" s="102">
        <v>1.5133000000000001</v>
      </c>
      <c r="AA568" s="53">
        <v>7</v>
      </c>
      <c r="AC568" s="69"/>
    </row>
    <row r="569" spans="1:29" x14ac:dyDescent="0.2">
      <c r="A569" s="53">
        <v>567</v>
      </c>
      <c r="B569" s="53">
        <v>427.42</v>
      </c>
      <c r="C569" s="53">
        <v>3</v>
      </c>
      <c r="D569" s="53">
        <v>2</v>
      </c>
      <c r="E569" s="53">
        <v>3.88</v>
      </c>
      <c r="F569" s="53">
        <v>5</v>
      </c>
      <c r="G569" s="53">
        <v>110.51</v>
      </c>
      <c r="H569" s="53">
        <v>4.16</v>
      </c>
      <c r="I569" s="53">
        <v>3</v>
      </c>
      <c r="J569" s="53">
        <v>5</v>
      </c>
      <c r="K569" s="53">
        <v>5</v>
      </c>
      <c r="L569" s="53">
        <v>5</v>
      </c>
      <c r="M569" s="53">
        <v>3</v>
      </c>
      <c r="N569" s="53">
        <v>4</v>
      </c>
      <c r="O569" s="53">
        <v>1.25</v>
      </c>
      <c r="P569" s="53">
        <v>0.04</v>
      </c>
      <c r="Q569" s="53">
        <v>0</v>
      </c>
      <c r="R569" s="53">
        <v>699.3</v>
      </c>
      <c r="S569" s="53">
        <v>0.2</v>
      </c>
      <c r="T569" s="53">
        <v>0</v>
      </c>
      <c r="U569" s="53">
        <v>551.21</v>
      </c>
      <c r="V569" s="53">
        <v>0.108347070644</v>
      </c>
      <c r="W569" s="53">
        <v>0.89187663552800001</v>
      </c>
      <c r="X569" s="23" t="s">
        <v>41</v>
      </c>
      <c r="Y569" s="101">
        <v>29</v>
      </c>
      <c r="Z569" s="102">
        <v>1.2129000000000001</v>
      </c>
      <c r="AA569" s="53">
        <v>6</v>
      </c>
      <c r="AC569" s="69"/>
    </row>
    <row r="570" spans="1:29" x14ac:dyDescent="0.2">
      <c r="A570" s="53">
        <v>568</v>
      </c>
      <c r="B570" s="53">
        <v>347.32</v>
      </c>
      <c r="C570" s="53">
        <v>6</v>
      </c>
      <c r="D570" s="53">
        <v>1</v>
      </c>
      <c r="E570" s="53">
        <v>1.37</v>
      </c>
      <c r="F570" s="53">
        <v>3</v>
      </c>
      <c r="G570" s="53">
        <v>115.84</v>
      </c>
      <c r="H570" s="53">
        <v>-1.98</v>
      </c>
      <c r="I570" s="53">
        <v>2</v>
      </c>
      <c r="J570" s="53">
        <v>6</v>
      </c>
      <c r="K570" s="53">
        <v>3</v>
      </c>
      <c r="L570" s="53">
        <v>3</v>
      </c>
      <c r="M570" s="53">
        <v>1</v>
      </c>
      <c r="N570" s="53">
        <v>2</v>
      </c>
      <c r="O570" s="53">
        <v>1.5</v>
      </c>
      <c r="P570" s="53">
        <v>7.0000000000000007E-2</v>
      </c>
      <c r="Q570" s="53">
        <v>0</v>
      </c>
      <c r="R570" s="53">
        <v>479.29</v>
      </c>
      <c r="S570" s="53">
        <v>0.27</v>
      </c>
      <c r="T570" s="53">
        <v>-1</v>
      </c>
      <c r="U570" s="53">
        <v>431.21</v>
      </c>
      <c r="V570" s="53">
        <v>0.43380980479600001</v>
      </c>
      <c r="W570" s="53">
        <v>0.75920985752799997</v>
      </c>
      <c r="X570" s="23" t="s">
        <v>43</v>
      </c>
      <c r="Y570" s="101">
        <v>32</v>
      </c>
      <c r="Z570" s="102">
        <v>2.1614</v>
      </c>
      <c r="AA570" s="76">
        <v>10</v>
      </c>
      <c r="AC570" s="69"/>
    </row>
    <row r="571" spans="1:29" x14ac:dyDescent="0.2">
      <c r="A571" s="53">
        <v>569</v>
      </c>
      <c r="B571" s="53">
        <v>445.92</v>
      </c>
      <c r="C571" s="53">
        <v>3</v>
      </c>
      <c r="D571" s="53">
        <v>1</v>
      </c>
      <c r="E571" s="53">
        <v>6.6</v>
      </c>
      <c r="F571" s="53">
        <v>5</v>
      </c>
      <c r="G571" s="53">
        <v>68.02</v>
      </c>
      <c r="H571" s="53">
        <v>6.54</v>
      </c>
      <c r="I571" s="53">
        <v>3</v>
      </c>
      <c r="J571" s="53">
        <v>2</v>
      </c>
      <c r="K571" s="53">
        <v>5</v>
      </c>
      <c r="L571" s="53">
        <v>5</v>
      </c>
      <c r="M571" s="53">
        <v>2</v>
      </c>
      <c r="N571" s="53">
        <v>4</v>
      </c>
      <c r="O571" s="53">
        <v>1.25</v>
      </c>
      <c r="P571" s="53">
        <v>0.04</v>
      </c>
      <c r="Q571" s="53">
        <v>0</v>
      </c>
      <c r="R571" s="53">
        <v>658.54</v>
      </c>
      <c r="S571" s="53">
        <v>0.12</v>
      </c>
      <c r="T571" s="53">
        <v>0</v>
      </c>
      <c r="U571" s="53">
        <v>550</v>
      </c>
      <c r="V571" s="53">
        <v>0.166760176191</v>
      </c>
      <c r="W571" s="53">
        <v>0.904596098801</v>
      </c>
      <c r="X571" s="23" t="s">
        <v>41</v>
      </c>
      <c r="Y571" s="101">
        <v>30</v>
      </c>
      <c r="Z571" s="102">
        <v>1.1246</v>
      </c>
      <c r="AA571" s="53">
        <v>6</v>
      </c>
      <c r="AC571" s="69"/>
    </row>
    <row r="572" spans="1:29" x14ac:dyDescent="0.2">
      <c r="A572" s="53">
        <v>570</v>
      </c>
      <c r="B572" s="53">
        <v>363.42</v>
      </c>
      <c r="C572" s="53">
        <v>5</v>
      </c>
      <c r="D572" s="53">
        <v>0</v>
      </c>
      <c r="E572" s="53">
        <v>3.35</v>
      </c>
      <c r="F572" s="53">
        <v>5</v>
      </c>
      <c r="G572" s="53">
        <v>63.49</v>
      </c>
      <c r="H572" s="53">
        <v>3</v>
      </c>
      <c r="I572" s="53">
        <v>4</v>
      </c>
      <c r="J572" s="53">
        <v>2</v>
      </c>
      <c r="K572" s="53">
        <v>4</v>
      </c>
      <c r="L572" s="53">
        <v>4</v>
      </c>
      <c r="M572" s="53">
        <v>2</v>
      </c>
      <c r="N572" s="53">
        <v>3</v>
      </c>
      <c r="O572" s="53">
        <v>1.33</v>
      </c>
      <c r="P572" s="53">
        <v>0.11</v>
      </c>
      <c r="Q572" s="53">
        <v>0</v>
      </c>
      <c r="R572" s="53">
        <v>564.74</v>
      </c>
      <c r="S572" s="53">
        <v>0.14000000000000001</v>
      </c>
      <c r="T572" s="53">
        <v>-1</v>
      </c>
      <c r="U572" s="53">
        <v>453.38</v>
      </c>
      <c r="V572" s="53">
        <v>0.105884146852</v>
      </c>
      <c r="W572" s="53">
        <v>0.95631113995899997</v>
      </c>
      <c r="X572" s="23" t="s">
        <v>41</v>
      </c>
      <c r="Y572" s="101">
        <v>52</v>
      </c>
      <c r="Z572" s="102">
        <v>2.1844999999999999</v>
      </c>
      <c r="AA572" s="76">
        <v>10</v>
      </c>
      <c r="AC572" s="69"/>
    </row>
    <row r="573" spans="1:29" x14ac:dyDescent="0.2">
      <c r="A573" s="53">
        <v>571</v>
      </c>
      <c r="B573" s="53">
        <v>135.13</v>
      </c>
      <c r="C573" s="53">
        <v>4</v>
      </c>
      <c r="D573" s="53">
        <v>2</v>
      </c>
      <c r="E573" s="53">
        <v>-0.05</v>
      </c>
      <c r="F573" s="53">
        <v>0</v>
      </c>
      <c r="G573" s="53">
        <v>80.48</v>
      </c>
      <c r="H573" s="53">
        <v>-0.1</v>
      </c>
      <c r="I573" s="53">
        <v>5</v>
      </c>
      <c r="J573" s="53">
        <v>0</v>
      </c>
      <c r="K573" s="53">
        <v>2</v>
      </c>
      <c r="L573" s="53">
        <v>2</v>
      </c>
      <c r="M573" s="53">
        <v>2</v>
      </c>
      <c r="N573" s="53">
        <v>1</v>
      </c>
      <c r="O573" s="53">
        <v>2</v>
      </c>
      <c r="P573" s="53">
        <v>0</v>
      </c>
      <c r="Q573" s="53">
        <v>0</v>
      </c>
      <c r="R573" s="53">
        <v>266.83</v>
      </c>
      <c r="S573" s="53">
        <v>0.48</v>
      </c>
      <c r="T573" s="53">
        <v>0</v>
      </c>
      <c r="U573" s="53">
        <v>166.5</v>
      </c>
      <c r="V573" s="53">
        <v>0.24359017499999999</v>
      </c>
      <c r="W573" s="53">
        <v>0.75760755000000002</v>
      </c>
      <c r="X573" s="23" t="s">
        <v>41</v>
      </c>
      <c r="Y573" s="101">
        <v>5</v>
      </c>
      <c r="Z573" s="102">
        <v>1.5302</v>
      </c>
      <c r="AA573" s="53">
        <v>7</v>
      </c>
      <c r="AC573" s="69"/>
    </row>
    <row r="574" spans="1:29" x14ac:dyDescent="0.2">
      <c r="A574" s="53">
        <v>572</v>
      </c>
      <c r="B574" s="53">
        <v>440.52</v>
      </c>
      <c r="C574" s="53">
        <v>5</v>
      </c>
      <c r="D574" s="53">
        <v>1</v>
      </c>
      <c r="E574" s="53">
        <v>2.37</v>
      </c>
      <c r="F574" s="53">
        <v>4</v>
      </c>
      <c r="G574" s="53">
        <v>74.349999999999994</v>
      </c>
      <c r="H574" s="53">
        <v>2.25</v>
      </c>
      <c r="I574" s="53">
        <v>4</v>
      </c>
      <c r="J574" s="53">
        <v>4</v>
      </c>
      <c r="K574" s="53">
        <v>4</v>
      </c>
      <c r="L574" s="53">
        <v>3</v>
      </c>
      <c r="M574" s="53">
        <v>2</v>
      </c>
      <c r="N574" s="53">
        <v>3</v>
      </c>
      <c r="O574" s="53">
        <v>1.33</v>
      </c>
      <c r="P574" s="53">
        <v>0.32</v>
      </c>
      <c r="Q574" s="53">
        <v>0</v>
      </c>
      <c r="R574" s="53">
        <v>688.09</v>
      </c>
      <c r="S574" s="53">
        <v>0.12</v>
      </c>
      <c r="T574" s="53">
        <v>0</v>
      </c>
      <c r="U574" s="53">
        <v>612.42999999999995</v>
      </c>
      <c r="V574" s="53">
        <v>0.12850622880900001</v>
      </c>
      <c r="W574" s="53">
        <v>0.95928553555399998</v>
      </c>
      <c r="X574" s="23" t="s">
        <v>41</v>
      </c>
      <c r="Y574" s="101">
        <v>67</v>
      </c>
      <c r="Z574" s="102">
        <v>1.8328</v>
      </c>
      <c r="AA574" s="53">
        <v>9</v>
      </c>
      <c r="AC574" s="69"/>
    </row>
    <row r="575" spans="1:29" x14ac:dyDescent="0.2">
      <c r="A575" s="53">
        <v>573</v>
      </c>
      <c r="B575" s="53">
        <v>185.19</v>
      </c>
      <c r="C575" s="53">
        <v>2</v>
      </c>
      <c r="D575" s="53">
        <v>2</v>
      </c>
      <c r="E575" s="53">
        <v>0.78</v>
      </c>
      <c r="F575" s="53">
        <v>0</v>
      </c>
      <c r="G575" s="53">
        <v>57.25</v>
      </c>
      <c r="H575" s="53">
        <v>1.01</v>
      </c>
      <c r="I575" s="53">
        <v>3</v>
      </c>
      <c r="J575" s="53">
        <v>1</v>
      </c>
      <c r="K575" s="53">
        <v>3</v>
      </c>
      <c r="L575" s="53">
        <v>3</v>
      </c>
      <c r="M575" s="53">
        <v>2</v>
      </c>
      <c r="N575" s="53">
        <v>1</v>
      </c>
      <c r="O575" s="53">
        <v>3</v>
      </c>
      <c r="P575" s="53">
        <v>0</v>
      </c>
      <c r="Q575" s="53">
        <v>0</v>
      </c>
      <c r="R575" s="53">
        <v>306.8</v>
      </c>
      <c r="S575" s="53">
        <v>0.25</v>
      </c>
      <c r="T575" s="53">
        <v>0</v>
      </c>
      <c r="U575" s="53">
        <v>225.98</v>
      </c>
      <c r="V575" s="53">
        <v>0.22600845</v>
      </c>
      <c r="W575" s="53">
        <v>0.77399158000000001</v>
      </c>
      <c r="X575" s="23" t="s">
        <v>41</v>
      </c>
      <c r="Y575" s="101">
        <v>11</v>
      </c>
      <c r="Z575" s="102">
        <v>1.9309000000000001</v>
      </c>
      <c r="AA575" s="53">
        <v>9</v>
      </c>
      <c r="AC575" s="69"/>
    </row>
    <row r="576" spans="1:29" x14ac:dyDescent="0.2">
      <c r="A576" s="53">
        <v>574</v>
      </c>
      <c r="B576" s="53">
        <v>311.81</v>
      </c>
      <c r="C576" s="53">
        <v>1</v>
      </c>
      <c r="D576" s="53">
        <v>1</v>
      </c>
      <c r="E576" s="53">
        <v>5.08</v>
      </c>
      <c r="F576" s="53">
        <v>2</v>
      </c>
      <c r="G576" s="53">
        <v>29.1</v>
      </c>
      <c r="H576" s="53">
        <v>5.41</v>
      </c>
      <c r="I576" s="53">
        <v>1</v>
      </c>
      <c r="J576" s="53">
        <v>1</v>
      </c>
      <c r="K576" s="53">
        <v>3</v>
      </c>
      <c r="L576" s="53">
        <v>2</v>
      </c>
      <c r="M576" s="53">
        <v>1</v>
      </c>
      <c r="N576" s="53">
        <v>2</v>
      </c>
      <c r="O576" s="53">
        <v>1.5</v>
      </c>
      <c r="P576" s="53">
        <v>0.21</v>
      </c>
      <c r="Q576" s="53">
        <v>0</v>
      </c>
      <c r="R576" s="53">
        <v>506.8</v>
      </c>
      <c r="S576" s="53">
        <v>7.0000000000000007E-2</v>
      </c>
      <c r="T576" s="53">
        <v>0</v>
      </c>
      <c r="U576" s="53">
        <v>440.32</v>
      </c>
      <c r="V576" s="53">
        <v>0.115948384999</v>
      </c>
      <c r="W576" s="53">
        <v>0.93310684000499999</v>
      </c>
      <c r="X576" s="23" t="s">
        <v>41</v>
      </c>
      <c r="Y576" s="101">
        <v>48</v>
      </c>
      <c r="Z576" s="102">
        <v>2.016</v>
      </c>
      <c r="AA576" s="76">
        <v>10</v>
      </c>
      <c r="AC576" s="69"/>
    </row>
    <row r="577" spans="1:29" x14ac:dyDescent="0.2">
      <c r="A577" s="53">
        <v>575</v>
      </c>
      <c r="B577" s="53">
        <v>287.3</v>
      </c>
      <c r="C577" s="53">
        <v>5</v>
      </c>
      <c r="D577" s="53">
        <v>6</v>
      </c>
      <c r="E577" s="53">
        <v>0.37</v>
      </c>
      <c r="F577" s="53">
        <v>4</v>
      </c>
      <c r="G577" s="53">
        <v>136.41</v>
      </c>
      <c r="H577" s="53">
        <v>-0.94</v>
      </c>
      <c r="I577" s="53">
        <v>6</v>
      </c>
      <c r="J577" s="53">
        <v>2</v>
      </c>
      <c r="K577" s="53">
        <v>2</v>
      </c>
      <c r="L577" s="53">
        <v>2</v>
      </c>
      <c r="M577" s="53">
        <v>1</v>
      </c>
      <c r="N577" s="53">
        <v>2</v>
      </c>
      <c r="O577" s="53">
        <v>1</v>
      </c>
      <c r="P577" s="53">
        <v>0</v>
      </c>
      <c r="Q577" s="53">
        <v>0</v>
      </c>
      <c r="R577" s="53">
        <v>485.31</v>
      </c>
      <c r="S577" s="53">
        <v>0.36</v>
      </c>
      <c r="T577" s="53">
        <v>1</v>
      </c>
      <c r="U577" s="53">
        <v>379.53</v>
      </c>
      <c r="V577" s="53">
        <v>5.33453584031E-2</v>
      </c>
      <c r="W577" s="53">
        <v>0.96191842541100003</v>
      </c>
      <c r="X577" s="23" t="s">
        <v>41</v>
      </c>
      <c r="Y577" s="101">
        <v>26</v>
      </c>
      <c r="Z577" s="102">
        <v>1.4219999999999999</v>
      </c>
      <c r="AA577" s="53">
        <v>7</v>
      </c>
      <c r="AC577" s="69"/>
    </row>
    <row r="578" spans="1:29" x14ac:dyDescent="0.2">
      <c r="A578" s="53">
        <v>576</v>
      </c>
      <c r="B578" s="53">
        <v>531.72</v>
      </c>
      <c r="C578" s="53">
        <v>5</v>
      </c>
      <c r="D578" s="53">
        <v>3</v>
      </c>
      <c r="E578" s="53">
        <v>4.0999999999999996</v>
      </c>
      <c r="F578" s="53">
        <v>11</v>
      </c>
      <c r="G578" s="53">
        <v>82.01</v>
      </c>
      <c r="H578" s="53">
        <v>4</v>
      </c>
      <c r="I578" s="53">
        <v>6</v>
      </c>
      <c r="J578" s="53">
        <v>2</v>
      </c>
      <c r="K578" s="53">
        <v>4</v>
      </c>
      <c r="L578" s="53">
        <v>3</v>
      </c>
      <c r="M578" s="53">
        <v>2</v>
      </c>
      <c r="N578" s="53">
        <v>3</v>
      </c>
      <c r="O578" s="53">
        <v>1.33</v>
      </c>
      <c r="P578" s="53">
        <v>0.45</v>
      </c>
      <c r="Q578" s="53">
        <v>0</v>
      </c>
      <c r="R578" s="53">
        <v>961.47</v>
      </c>
      <c r="S578" s="53">
        <v>0.09</v>
      </c>
      <c r="T578" s="53">
        <v>1</v>
      </c>
      <c r="U578" s="53">
        <v>874.37</v>
      </c>
      <c r="V578" s="53">
        <v>0.36572685755899997</v>
      </c>
      <c r="W578" s="53">
        <v>0.93278555249700001</v>
      </c>
      <c r="X578" s="23" t="s">
        <v>41</v>
      </c>
      <c r="Y578" s="101">
        <v>25</v>
      </c>
      <c r="Z578" s="102">
        <v>2.0314000000000001</v>
      </c>
      <c r="AA578" s="76">
        <v>10</v>
      </c>
      <c r="AC578" s="69"/>
    </row>
    <row r="579" spans="1:29" x14ac:dyDescent="0.2">
      <c r="A579" s="53">
        <v>577</v>
      </c>
      <c r="B579" s="53">
        <v>333.27</v>
      </c>
      <c r="C579" s="53">
        <v>3</v>
      </c>
      <c r="D579" s="53">
        <v>1</v>
      </c>
      <c r="E579" s="53">
        <v>2.99</v>
      </c>
      <c r="F579" s="53">
        <v>4</v>
      </c>
      <c r="G579" s="53">
        <v>68.02</v>
      </c>
      <c r="H579" s="53">
        <v>3.04</v>
      </c>
      <c r="I579" s="53">
        <v>3</v>
      </c>
      <c r="J579" s="53">
        <v>2</v>
      </c>
      <c r="K579" s="53">
        <v>3</v>
      </c>
      <c r="L579" s="53">
        <v>3</v>
      </c>
      <c r="M579" s="53">
        <v>2</v>
      </c>
      <c r="N579" s="53">
        <v>3</v>
      </c>
      <c r="O579" s="53">
        <v>1</v>
      </c>
      <c r="P579" s="53">
        <v>0.06</v>
      </c>
      <c r="Q579" s="53">
        <v>0</v>
      </c>
      <c r="R579" s="53">
        <v>501.59</v>
      </c>
      <c r="S579" s="53">
        <v>0.17</v>
      </c>
      <c r="T579" s="53">
        <v>0</v>
      </c>
      <c r="U579" s="53">
        <v>399.33</v>
      </c>
      <c r="V579" s="53">
        <v>0.13091139527199999</v>
      </c>
      <c r="W579" s="53">
        <v>0.88357995000199996</v>
      </c>
      <c r="X579" s="23" t="s">
        <v>41</v>
      </c>
      <c r="Y579" s="101">
        <v>34</v>
      </c>
      <c r="Z579" s="102">
        <v>0.6472</v>
      </c>
      <c r="AA579" s="53">
        <v>3</v>
      </c>
      <c r="AC579" s="69"/>
    </row>
    <row r="580" spans="1:29" x14ac:dyDescent="0.2">
      <c r="A580" s="53">
        <v>578</v>
      </c>
      <c r="B580" s="53">
        <v>538.63</v>
      </c>
      <c r="C580" s="53">
        <v>8</v>
      </c>
      <c r="D580" s="53">
        <v>3</v>
      </c>
      <c r="E580" s="53">
        <v>3.73</v>
      </c>
      <c r="F580" s="53">
        <v>9</v>
      </c>
      <c r="G580" s="53">
        <v>114.01</v>
      </c>
      <c r="H580" s="53">
        <v>3.21</v>
      </c>
      <c r="I580" s="53">
        <v>9</v>
      </c>
      <c r="J580" s="53">
        <v>2</v>
      </c>
      <c r="K580" s="53">
        <v>6</v>
      </c>
      <c r="L580" s="53">
        <v>5</v>
      </c>
      <c r="M580" s="53">
        <v>3</v>
      </c>
      <c r="N580" s="53">
        <v>4</v>
      </c>
      <c r="O580" s="53">
        <v>1.5</v>
      </c>
      <c r="P580" s="53">
        <v>0.28000000000000003</v>
      </c>
      <c r="Q580" s="53">
        <v>0</v>
      </c>
      <c r="R580" s="53">
        <v>833.89</v>
      </c>
      <c r="S580" s="53">
        <v>0.15</v>
      </c>
      <c r="T580" s="53">
        <v>1</v>
      </c>
      <c r="U580" s="53">
        <v>773.47</v>
      </c>
      <c r="V580" s="53">
        <v>0.542282138985</v>
      </c>
      <c r="W580" s="53">
        <v>0.93615302682000001</v>
      </c>
      <c r="X580" s="23" t="s">
        <v>43</v>
      </c>
      <c r="Y580" s="101">
        <v>70</v>
      </c>
      <c r="Z580" s="102">
        <v>2.0041000000000002</v>
      </c>
      <c r="AA580" s="76">
        <v>10</v>
      </c>
      <c r="AC580" s="69"/>
    </row>
    <row r="581" spans="1:29" x14ac:dyDescent="0.2">
      <c r="A581" s="53">
        <v>579</v>
      </c>
      <c r="B581" s="53">
        <v>538.63</v>
      </c>
      <c r="C581" s="53">
        <v>8</v>
      </c>
      <c r="D581" s="53">
        <v>3</v>
      </c>
      <c r="E581" s="53">
        <v>3.73</v>
      </c>
      <c r="F581" s="53">
        <v>9</v>
      </c>
      <c r="G581" s="53">
        <v>114.01</v>
      </c>
      <c r="H581" s="53">
        <v>3.19</v>
      </c>
      <c r="I581" s="53">
        <v>9</v>
      </c>
      <c r="J581" s="53">
        <v>2</v>
      </c>
      <c r="K581" s="53">
        <v>6</v>
      </c>
      <c r="L581" s="53">
        <v>5</v>
      </c>
      <c r="M581" s="53">
        <v>3</v>
      </c>
      <c r="N581" s="53">
        <v>4</v>
      </c>
      <c r="O581" s="53">
        <v>1.5</v>
      </c>
      <c r="P581" s="53">
        <v>0.28000000000000003</v>
      </c>
      <c r="Q581" s="53">
        <v>0</v>
      </c>
      <c r="R581" s="53">
        <v>858.65</v>
      </c>
      <c r="S581" s="53">
        <v>0.15</v>
      </c>
      <c r="T581" s="53">
        <v>1</v>
      </c>
      <c r="U581" s="53">
        <v>774.58</v>
      </c>
      <c r="V581" s="53">
        <v>0.327210641463</v>
      </c>
      <c r="W581" s="53">
        <v>0.80705185767400001</v>
      </c>
      <c r="X581" s="23" t="s">
        <v>43</v>
      </c>
      <c r="Y581" s="101">
        <v>70</v>
      </c>
      <c r="Z581" s="102">
        <v>1.9209000000000001</v>
      </c>
      <c r="AA581" s="53">
        <v>9</v>
      </c>
      <c r="AC581" s="69"/>
    </row>
    <row r="582" spans="1:29" x14ac:dyDescent="0.2">
      <c r="A582" s="53">
        <v>580</v>
      </c>
      <c r="B582" s="53">
        <v>447.48</v>
      </c>
      <c r="C582" s="53">
        <v>4</v>
      </c>
      <c r="D582" s="53">
        <v>2</v>
      </c>
      <c r="E582" s="53">
        <v>5.07</v>
      </c>
      <c r="F582" s="53">
        <v>6</v>
      </c>
      <c r="G582" s="53">
        <v>76.239999999999995</v>
      </c>
      <c r="H582" s="53">
        <v>5</v>
      </c>
      <c r="I582" s="53">
        <v>3</v>
      </c>
      <c r="J582" s="53">
        <v>3</v>
      </c>
      <c r="K582" s="53">
        <v>5</v>
      </c>
      <c r="L582" s="53">
        <v>4</v>
      </c>
      <c r="M582" s="53">
        <v>2</v>
      </c>
      <c r="N582" s="53">
        <v>4</v>
      </c>
      <c r="O582" s="53">
        <v>1.25</v>
      </c>
      <c r="P582" s="53">
        <v>0.08</v>
      </c>
      <c r="Q582" s="53">
        <v>0</v>
      </c>
      <c r="R582" s="53">
        <v>715.1</v>
      </c>
      <c r="S582" s="53">
        <v>0.13</v>
      </c>
      <c r="T582" s="53">
        <v>0</v>
      </c>
      <c r="U582" s="53">
        <v>571.02</v>
      </c>
      <c r="V582" s="53">
        <v>0.36263242075199997</v>
      </c>
      <c r="W582" s="53">
        <v>0.861567646031</v>
      </c>
      <c r="X582" s="23" t="s">
        <v>43</v>
      </c>
      <c r="Y582" s="101">
        <v>30</v>
      </c>
      <c r="Z582" s="102">
        <v>1.7330000000000001</v>
      </c>
      <c r="AA582" s="53">
        <v>8</v>
      </c>
      <c r="AC582" s="69"/>
    </row>
    <row r="583" spans="1:29" x14ac:dyDescent="0.2">
      <c r="A583" s="53">
        <v>581</v>
      </c>
      <c r="B583" s="53">
        <v>204.25</v>
      </c>
      <c r="C583" s="53">
        <v>2</v>
      </c>
      <c r="D583" s="53">
        <v>1</v>
      </c>
      <c r="E583" s="53">
        <v>0.94</v>
      </c>
      <c r="F583" s="53">
        <v>0</v>
      </c>
      <c r="G583" s="53">
        <v>35.119999999999997</v>
      </c>
      <c r="H583" s="53">
        <v>0.97</v>
      </c>
      <c r="I583" s="53">
        <v>4</v>
      </c>
      <c r="J583" s="53">
        <v>0</v>
      </c>
      <c r="K583" s="53">
        <v>3</v>
      </c>
      <c r="L583" s="53">
        <v>3</v>
      </c>
      <c r="M583" s="53">
        <v>2</v>
      </c>
      <c r="N583" s="53">
        <v>1</v>
      </c>
      <c r="O583" s="53">
        <v>3</v>
      </c>
      <c r="P583" s="53">
        <v>0.11</v>
      </c>
      <c r="Q583" s="53">
        <v>0</v>
      </c>
      <c r="R583" s="53">
        <v>349.96</v>
      </c>
      <c r="S583" s="53">
        <v>0.14000000000000001</v>
      </c>
      <c r="T583" s="53">
        <v>0</v>
      </c>
      <c r="U583" s="53">
        <v>255.38</v>
      </c>
      <c r="V583" s="53">
        <v>0.37866090776299999</v>
      </c>
      <c r="W583" s="53">
        <v>0.62809372296199995</v>
      </c>
      <c r="X583" s="23" t="s">
        <v>42</v>
      </c>
      <c r="Y583" s="101">
        <v>11</v>
      </c>
      <c r="Z583" s="102">
        <v>1.3935999999999999</v>
      </c>
      <c r="AA583" s="53">
        <v>7</v>
      </c>
      <c r="AC583" s="69"/>
    </row>
    <row r="584" spans="1:29" x14ac:dyDescent="0.2">
      <c r="A584" s="53">
        <v>582</v>
      </c>
      <c r="B584" s="53">
        <v>218.28</v>
      </c>
      <c r="C584" s="53">
        <v>2</v>
      </c>
      <c r="D584" s="53">
        <v>1</v>
      </c>
      <c r="E584" s="53">
        <v>1.3</v>
      </c>
      <c r="F584" s="53">
        <v>1</v>
      </c>
      <c r="G584" s="53">
        <v>35.119999999999997</v>
      </c>
      <c r="H584" s="53">
        <v>1.34</v>
      </c>
      <c r="I584" s="53">
        <v>4</v>
      </c>
      <c r="J584" s="53">
        <v>0</v>
      </c>
      <c r="K584" s="53">
        <v>3</v>
      </c>
      <c r="L584" s="53">
        <v>3</v>
      </c>
      <c r="M584" s="53">
        <v>2</v>
      </c>
      <c r="N584" s="53">
        <v>1</v>
      </c>
      <c r="O584" s="53">
        <v>3</v>
      </c>
      <c r="P584" s="53">
        <v>0.2</v>
      </c>
      <c r="Q584" s="53">
        <v>0</v>
      </c>
      <c r="R584" s="53">
        <v>372.4</v>
      </c>
      <c r="S584" s="53">
        <v>0.12</v>
      </c>
      <c r="T584" s="53">
        <v>0</v>
      </c>
      <c r="U584" s="53">
        <v>286.22000000000003</v>
      </c>
      <c r="V584" s="53">
        <v>0.42929593521600001</v>
      </c>
      <c r="W584" s="53">
        <v>0.60945183226999999</v>
      </c>
      <c r="X584" s="23" t="s">
        <v>42</v>
      </c>
      <c r="Y584" s="101">
        <v>12</v>
      </c>
      <c r="Z584" s="102">
        <v>1.4433</v>
      </c>
      <c r="AA584" s="53">
        <v>7</v>
      </c>
      <c r="AC584" s="69"/>
    </row>
    <row r="585" spans="1:29" x14ac:dyDescent="0.2">
      <c r="A585" s="53">
        <v>583</v>
      </c>
      <c r="B585" s="53">
        <v>421.52</v>
      </c>
      <c r="C585" s="53">
        <v>4</v>
      </c>
      <c r="D585" s="53">
        <v>2</v>
      </c>
      <c r="E585" s="53">
        <v>1.9</v>
      </c>
      <c r="F585" s="53">
        <v>6</v>
      </c>
      <c r="G585" s="53">
        <v>66.319999999999993</v>
      </c>
      <c r="H585" s="53">
        <v>1.59</v>
      </c>
      <c r="I585" s="53">
        <v>4</v>
      </c>
      <c r="J585" s="53">
        <v>3</v>
      </c>
      <c r="K585" s="53">
        <v>4</v>
      </c>
      <c r="L585" s="53">
        <v>3</v>
      </c>
      <c r="M585" s="53">
        <v>2</v>
      </c>
      <c r="N585" s="53">
        <v>3</v>
      </c>
      <c r="O585" s="53">
        <v>1.33</v>
      </c>
      <c r="P585" s="53">
        <v>0.33</v>
      </c>
      <c r="Q585" s="53">
        <v>0</v>
      </c>
      <c r="R585" s="53">
        <v>652.57000000000005</v>
      </c>
      <c r="S585" s="53">
        <v>0.11</v>
      </c>
      <c r="T585" s="53">
        <v>1</v>
      </c>
      <c r="U585" s="53">
        <v>630.66</v>
      </c>
      <c r="V585" s="53">
        <v>0.40740760070100002</v>
      </c>
      <c r="W585" s="53">
        <v>0.81733464253900001</v>
      </c>
      <c r="X585" s="23" t="s">
        <v>43</v>
      </c>
      <c r="Y585" s="101">
        <v>75</v>
      </c>
      <c r="Z585" s="102">
        <v>0.90910000000000002</v>
      </c>
      <c r="AA585" s="53">
        <v>5</v>
      </c>
      <c r="AC585" s="69"/>
    </row>
    <row r="586" spans="1:29" x14ac:dyDescent="0.2">
      <c r="A586" s="53">
        <v>584</v>
      </c>
      <c r="B586" s="53">
        <v>534.62</v>
      </c>
      <c r="C586" s="53">
        <v>7</v>
      </c>
      <c r="D586" s="53">
        <v>4</v>
      </c>
      <c r="E586" s="53">
        <v>3.45</v>
      </c>
      <c r="F586" s="53">
        <v>10</v>
      </c>
      <c r="G586" s="53">
        <v>120.99</v>
      </c>
      <c r="H586" s="53">
        <v>2.52</v>
      </c>
      <c r="I586" s="53">
        <v>9</v>
      </c>
      <c r="J586" s="53">
        <v>2</v>
      </c>
      <c r="K586" s="53">
        <v>5</v>
      </c>
      <c r="L586" s="53">
        <v>4</v>
      </c>
      <c r="M586" s="53">
        <v>3</v>
      </c>
      <c r="N586" s="53">
        <v>3</v>
      </c>
      <c r="O586" s="53">
        <v>1.67</v>
      </c>
      <c r="P586" s="53">
        <v>0.37</v>
      </c>
      <c r="Q586" s="53">
        <v>0</v>
      </c>
      <c r="R586" s="53">
        <v>864.24</v>
      </c>
      <c r="S586" s="53">
        <v>0.16</v>
      </c>
      <c r="T586" s="53">
        <v>1</v>
      </c>
      <c r="U586" s="53">
        <v>775.08</v>
      </c>
      <c r="V586" s="53">
        <v>0.36435162999999998</v>
      </c>
      <c r="W586" s="53">
        <v>0.91608690999999998</v>
      </c>
      <c r="X586" s="23" t="s">
        <v>41</v>
      </c>
      <c r="Y586" s="101">
        <v>70</v>
      </c>
      <c r="Z586" s="102">
        <v>2.1272000000000002</v>
      </c>
      <c r="AA586" s="76">
        <v>10</v>
      </c>
      <c r="AC586" s="69"/>
    </row>
    <row r="587" spans="1:29" x14ac:dyDescent="0.2">
      <c r="A587" s="53">
        <v>585</v>
      </c>
      <c r="B587" s="53">
        <v>551.07000000000005</v>
      </c>
      <c r="C587" s="53">
        <v>7</v>
      </c>
      <c r="D587" s="53">
        <v>4</v>
      </c>
      <c r="E587" s="53">
        <v>3.83</v>
      </c>
      <c r="F587" s="53">
        <v>10</v>
      </c>
      <c r="G587" s="53">
        <v>120.99</v>
      </c>
      <c r="H587" s="53">
        <v>2.91</v>
      </c>
      <c r="I587" s="53">
        <v>9</v>
      </c>
      <c r="J587" s="53">
        <v>2</v>
      </c>
      <c r="K587" s="53">
        <v>5</v>
      </c>
      <c r="L587" s="53">
        <v>4</v>
      </c>
      <c r="M587" s="53">
        <v>3</v>
      </c>
      <c r="N587" s="53">
        <v>3</v>
      </c>
      <c r="O587" s="53">
        <v>1.67</v>
      </c>
      <c r="P587" s="53">
        <v>0.37</v>
      </c>
      <c r="Q587" s="53">
        <v>0</v>
      </c>
      <c r="R587" s="53">
        <v>871.91</v>
      </c>
      <c r="S587" s="53">
        <v>0.15</v>
      </c>
      <c r="T587" s="53">
        <v>1</v>
      </c>
      <c r="U587" s="53">
        <v>783.67</v>
      </c>
      <c r="V587" s="53">
        <v>0.31432235338800002</v>
      </c>
      <c r="W587" s="53">
        <v>0.93958763633800002</v>
      </c>
      <c r="X587" s="23" t="s">
        <v>41</v>
      </c>
      <c r="Y587" s="101">
        <v>70</v>
      </c>
      <c r="Z587" s="102">
        <v>2.0337999999999998</v>
      </c>
      <c r="AA587" s="76">
        <v>10</v>
      </c>
      <c r="AC587" s="69"/>
    </row>
    <row r="588" spans="1:29" x14ac:dyDescent="0.2">
      <c r="A588" s="53">
        <v>586</v>
      </c>
      <c r="B588" s="53">
        <v>395.46</v>
      </c>
      <c r="C588" s="53">
        <v>4</v>
      </c>
      <c r="D588" s="53">
        <v>0</v>
      </c>
      <c r="E588" s="53">
        <v>5.0999999999999996</v>
      </c>
      <c r="F588" s="53">
        <v>5</v>
      </c>
      <c r="G588" s="53">
        <v>49.17</v>
      </c>
      <c r="H588" s="53">
        <v>4.92</v>
      </c>
      <c r="I588" s="53">
        <v>3</v>
      </c>
      <c r="J588" s="53">
        <v>2</v>
      </c>
      <c r="K588" s="53">
        <v>5</v>
      </c>
      <c r="L588" s="53">
        <v>5</v>
      </c>
      <c r="M588" s="53">
        <v>2</v>
      </c>
      <c r="N588" s="53">
        <v>4</v>
      </c>
      <c r="O588" s="53">
        <v>1.25</v>
      </c>
      <c r="P588" s="53">
        <v>0.12</v>
      </c>
      <c r="Q588" s="53">
        <v>0</v>
      </c>
      <c r="R588" s="53">
        <v>675.26</v>
      </c>
      <c r="S588" s="53">
        <v>0.09</v>
      </c>
      <c r="T588" s="53">
        <v>0</v>
      </c>
      <c r="U588" s="53">
        <v>564.94000000000005</v>
      </c>
      <c r="V588" s="53">
        <v>0.36186247439800001</v>
      </c>
      <c r="W588" s="53">
        <v>0.71555328678399999</v>
      </c>
      <c r="X588" s="23" t="s">
        <v>42</v>
      </c>
      <c r="Y588" s="101">
        <v>30</v>
      </c>
      <c r="Z588" s="102">
        <v>1.9201999999999999</v>
      </c>
      <c r="AA588" s="53">
        <v>9</v>
      </c>
      <c r="AC588" s="69"/>
    </row>
    <row r="589" spans="1:29" x14ac:dyDescent="0.2">
      <c r="A589" s="53">
        <v>587</v>
      </c>
      <c r="B589" s="53">
        <v>334.82</v>
      </c>
      <c r="C589" s="53">
        <v>2</v>
      </c>
      <c r="D589" s="53">
        <v>1</v>
      </c>
      <c r="E589" s="53">
        <v>3.81</v>
      </c>
      <c r="F589" s="53">
        <v>4</v>
      </c>
      <c r="G589" s="53">
        <v>43.26</v>
      </c>
      <c r="H589" s="53">
        <v>3.51</v>
      </c>
      <c r="I589" s="53">
        <v>2</v>
      </c>
      <c r="J589" s="53">
        <v>2</v>
      </c>
      <c r="K589" s="53">
        <v>3</v>
      </c>
      <c r="L589" s="53">
        <v>3</v>
      </c>
      <c r="M589" s="53">
        <v>2</v>
      </c>
      <c r="N589" s="53">
        <v>2</v>
      </c>
      <c r="O589" s="53">
        <v>1.5</v>
      </c>
      <c r="P589" s="53">
        <v>0.19</v>
      </c>
      <c r="Q589" s="53">
        <v>0</v>
      </c>
      <c r="R589" s="53">
        <v>547.22</v>
      </c>
      <c r="S589" s="53">
        <v>0.1</v>
      </c>
      <c r="T589" s="53">
        <v>0</v>
      </c>
      <c r="U589" s="53">
        <v>436.79</v>
      </c>
      <c r="V589" s="53">
        <v>0.14595786912799999</v>
      </c>
      <c r="W589" s="53">
        <v>0.91927769493400002</v>
      </c>
      <c r="X589" s="23" t="s">
        <v>41</v>
      </c>
      <c r="Y589" s="101">
        <v>49</v>
      </c>
      <c r="Z589" s="102">
        <v>1.7496</v>
      </c>
      <c r="AA589" s="53">
        <v>8</v>
      </c>
      <c r="AC589" s="69"/>
    </row>
    <row r="590" spans="1:29" x14ac:dyDescent="0.2">
      <c r="A590" s="53">
        <v>588</v>
      </c>
      <c r="B590" s="53">
        <v>348.85</v>
      </c>
      <c r="C590" s="53">
        <v>2</v>
      </c>
      <c r="D590" s="53">
        <v>1</v>
      </c>
      <c r="E590" s="53">
        <v>4.17</v>
      </c>
      <c r="F590" s="53">
        <v>5</v>
      </c>
      <c r="G590" s="53">
        <v>43.26</v>
      </c>
      <c r="H590" s="53">
        <v>3.87</v>
      </c>
      <c r="I590" s="53">
        <v>2</v>
      </c>
      <c r="J590" s="53">
        <v>2</v>
      </c>
      <c r="K590" s="53">
        <v>3</v>
      </c>
      <c r="L590" s="53">
        <v>3</v>
      </c>
      <c r="M590" s="53">
        <v>2</v>
      </c>
      <c r="N590" s="53">
        <v>2</v>
      </c>
      <c r="O590" s="53">
        <v>1.5</v>
      </c>
      <c r="P590" s="53">
        <v>0.24</v>
      </c>
      <c r="Q590" s="53">
        <v>0</v>
      </c>
      <c r="R590" s="53">
        <v>550.41999999999996</v>
      </c>
      <c r="S590" s="53">
        <v>0.09</v>
      </c>
      <c r="T590" s="53">
        <v>0</v>
      </c>
      <c r="U590" s="53">
        <v>467.03</v>
      </c>
      <c r="V590" s="53">
        <v>0.17286633535199999</v>
      </c>
      <c r="W590" s="53">
        <v>0.91341570111600001</v>
      </c>
      <c r="X590" s="23" t="s">
        <v>41</v>
      </c>
      <c r="Y590" s="101">
        <v>49</v>
      </c>
      <c r="Z590" s="102">
        <v>1.6446000000000001</v>
      </c>
      <c r="AA590" s="53">
        <v>8</v>
      </c>
      <c r="AC590" s="69"/>
    </row>
    <row r="591" spans="1:29" x14ac:dyDescent="0.2">
      <c r="A591" s="53">
        <v>589</v>
      </c>
      <c r="B591" s="53">
        <v>381.45</v>
      </c>
      <c r="C591" s="53">
        <v>6</v>
      </c>
      <c r="D591" s="53">
        <v>1</v>
      </c>
      <c r="E591" s="53">
        <v>4.25</v>
      </c>
      <c r="F591" s="53">
        <v>5</v>
      </c>
      <c r="G591" s="53">
        <v>89.25</v>
      </c>
      <c r="H591" s="53">
        <v>4.2</v>
      </c>
      <c r="I591" s="53">
        <v>5</v>
      </c>
      <c r="J591" s="53">
        <v>2</v>
      </c>
      <c r="K591" s="53">
        <v>4</v>
      </c>
      <c r="L591" s="53">
        <v>4</v>
      </c>
      <c r="M591" s="53">
        <v>2</v>
      </c>
      <c r="N591" s="53">
        <v>2</v>
      </c>
      <c r="O591" s="53">
        <v>2</v>
      </c>
      <c r="P591" s="53">
        <v>0.21</v>
      </c>
      <c r="Q591" s="53">
        <v>1</v>
      </c>
      <c r="R591" s="53">
        <v>614.29999999999995</v>
      </c>
      <c r="S591" s="53">
        <v>0.17</v>
      </c>
      <c r="T591" s="53">
        <v>0</v>
      </c>
      <c r="U591" s="53">
        <v>529.16</v>
      </c>
      <c r="V591" s="53">
        <v>0.48871993822100002</v>
      </c>
      <c r="W591" s="53">
        <v>0.67631163516899995</v>
      </c>
      <c r="X591" s="23" t="s">
        <v>42</v>
      </c>
      <c r="Y591" s="101">
        <v>1</v>
      </c>
      <c r="Z591" s="102">
        <v>1.4578</v>
      </c>
      <c r="AA591" s="53">
        <v>7</v>
      </c>
      <c r="AC591" s="69"/>
    </row>
    <row r="592" spans="1:29" x14ac:dyDescent="0.2">
      <c r="A592" s="53">
        <v>590</v>
      </c>
      <c r="B592" s="53">
        <v>395.48</v>
      </c>
      <c r="C592" s="53">
        <v>6</v>
      </c>
      <c r="D592" s="53">
        <v>1</v>
      </c>
      <c r="E592" s="53">
        <v>4.76</v>
      </c>
      <c r="F592" s="53">
        <v>5</v>
      </c>
      <c r="G592" s="53">
        <v>89.25</v>
      </c>
      <c r="H592" s="53">
        <v>4.72</v>
      </c>
      <c r="I592" s="53">
        <v>5</v>
      </c>
      <c r="J592" s="53">
        <v>2</v>
      </c>
      <c r="K592" s="53">
        <v>4</v>
      </c>
      <c r="L592" s="53">
        <v>4</v>
      </c>
      <c r="M592" s="53">
        <v>2</v>
      </c>
      <c r="N592" s="53">
        <v>2</v>
      </c>
      <c r="O592" s="53">
        <v>2</v>
      </c>
      <c r="P592" s="53">
        <v>0.25</v>
      </c>
      <c r="Q592" s="53">
        <v>1</v>
      </c>
      <c r="R592" s="53">
        <v>659.73</v>
      </c>
      <c r="S592" s="53">
        <v>0.16</v>
      </c>
      <c r="T592" s="53">
        <v>0</v>
      </c>
      <c r="U592" s="53">
        <v>561.48</v>
      </c>
      <c r="V592" s="53">
        <v>0.48344586618000002</v>
      </c>
      <c r="W592" s="53">
        <v>0.68470215290100001</v>
      </c>
      <c r="X592" s="23" t="s">
        <v>42</v>
      </c>
      <c r="Y592" s="101">
        <v>1</v>
      </c>
      <c r="Z592" s="102">
        <v>1.5495000000000001</v>
      </c>
      <c r="AA592" s="53">
        <v>8</v>
      </c>
      <c r="AC592" s="69"/>
    </row>
    <row r="593" spans="1:29" x14ac:dyDescent="0.2">
      <c r="A593" s="53">
        <v>591</v>
      </c>
      <c r="B593" s="53">
        <v>554.78</v>
      </c>
      <c r="C593" s="53">
        <v>6</v>
      </c>
      <c r="D593" s="53">
        <v>3</v>
      </c>
      <c r="E593" s="53">
        <v>5.17</v>
      </c>
      <c r="F593" s="53">
        <v>15</v>
      </c>
      <c r="G593" s="53">
        <v>88.75</v>
      </c>
      <c r="H593" s="53">
        <v>2.66</v>
      </c>
      <c r="I593" s="53">
        <v>7</v>
      </c>
      <c r="J593" s="53">
        <v>2</v>
      </c>
      <c r="K593" s="53">
        <v>4</v>
      </c>
      <c r="L593" s="53">
        <v>3</v>
      </c>
      <c r="M593" s="53">
        <v>3</v>
      </c>
      <c r="N593" s="53">
        <v>4</v>
      </c>
      <c r="O593" s="53">
        <v>1</v>
      </c>
      <c r="P593" s="53">
        <v>0.55000000000000004</v>
      </c>
      <c r="Q593" s="53">
        <v>0</v>
      </c>
      <c r="R593" s="53">
        <v>952.1</v>
      </c>
      <c r="S593" s="53">
        <v>0.1</v>
      </c>
      <c r="T593" s="53">
        <v>1</v>
      </c>
      <c r="U593" s="53">
        <v>891.22</v>
      </c>
      <c r="V593" s="53">
        <v>0.43492663481400001</v>
      </c>
      <c r="W593" s="53">
        <v>0.62620146590199999</v>
      </c>
      <c r="X593" s="23" t="s">
        <v>42</v>
      </c>
      <c r="Y593" s="101">
        <v>25</v>
      </c>
      <c r="Z593" s="102">
        <v>1.9488000000000001</v>
      </c>
      <c r="AA593" s="53">
        <v>9</v>
      </c>
      <c r="AC593" s="69"/>
    </row>
    <row r="594" spans="1:29" x14ac:dyDescent="0.2">
      <c r="A594" s="53">
        <v>592</v>
      </c>
      <c r="B594" s="53">
        <v>568.79999999999995</v>
      </c>
      <c r="C594" s="53">
        <v>6</v>
      </c>
      <c r="D594" s="53">
        <v>3</v>
      </c>
      <c r="E594" s="53">
        <v>5.18</v>
      </c>
      <c r="F594" s="53">
        <v>16</v>
      </c>
      <c r="G594" s="53">
        <v>88.75</v>
      </c>
      <c r="H594" s="53">
        <v>2.0099999999999998</v>
      </c>
      <c r="I594" s="53">
        <v>7</v>
      </c>
      <c r="J594" s="53">
        <v>2</v>
      </c>
      <c r="K594" s="53">
        <v>4</v>
      </c>
      <c r="L594" s="53">
        <v>3</v>
      </c>
      <c r="M594" s="53">
        <v>3</v>
      </c>
      <c r="N594" s="53">
        <v>4</v>
      </c>
      <c r="O594" s="53">
        <v>1</v>
      </c>
      <c r="P594" s="53">
        <v>0.56999999999999995</v>
      </c>
      <c r="Q594" s="53">
        <v>0</v>
      </c>
      <c r="R594" s="107">
        <v>1029.3599999999999</v>
      </c>
      <c r="S594" s="53">
        <v>0.1</v>
      </c>
      <c r="T594" s="53">
        <v>1</v>
      </c>
      <c r="U594" s="53">
        <v>920.49</v>
      </c>
      <c r="V594" s="53">
        <v>0.49364034401899998</v>
      </c>
      <c r="W594" s="53">
        <v>0.63534455419900004</v>
      </c>
      <c r="X594" s="23" t="s">
        <v>42</v>
      </c>
      <c r="Y594" s="101">
        <v>25</v>
      </c>
      <c r="Z594" s="102">
        <v>2.1013000000000002</v>
      </c>
      <c r="AA594" s="76">
        <v>10</v>
      </c>
      <c r="AC594" s="69"/>
    </row>
    <row r="595" spans="1:29" x14ac:dyDescent="0.2">
      <c r="A595" s="53">
        <v>593</v>
      </c>
      <c r="B595" s="53">
        <v>312.39</v>
      </c>
      <c r="C595" s="53">
        <v>3</v>
      </c>
      <c r="D595" s="53">
        <v>2</v>
      </c>
      <c r="E595" s="53">
        <v>3.38</v>
      </c>
      <c r="F595" s="53">
        <v>4</v>
      </c>
      <c r="G595" s="53">
        <v>70.67</v>
      </c>
      <c r="H595" s="53">
        <v>3.35</v>
      </c>
      <c r="I595" s="53">
        <v>4</v>
      </c>
      <c r="J595" s="53">
        <v>1</v>
      </c>
      <c r="K595" s="53">
        <v>3</v>
      </c>
      <c r="L595" s="53">
        <v>3</v>
      </c>
      <c r="M595" s="53">
        <v>2</v>
      </c>
      <c r="N595" s="53">
        <v>2</v>
      </c>
      <c r="O595" s="53">
        <v>1.5</v>
      </c>
      <c r="P595" s="53">
        <v>0.19</v>
      </c>
      <c r="Q595" s="53">
        <v>0</v>
      </c>
      <c r="R595" s="53">
        <v>577.82000000000005</v>
      </c>
      <c r="S595" s="53">
        <v>0.16</v>
      </c>
      <c r="T595" s="53">
        <v>0</v>
      </c>
      <c r="U595" s="53">
        <v>430.23</v>
      </c>
      <c r="V595" s="53">
        <v>0.29819741606900002</v>
      </c>
      <c r="W595" s="53">
        <v>0.75655074703500003</v>
      </c>
      <c r="X595" s="23" t="s">
        <v>43</v>
      </c>
      <c r="Y595" s="101">
        <v>60</v>
      </c>
      <c r="Z595" s="102">
        <v>0.94179999999999997</v>
      </c>
      <c r="AA595" s="53">
        <v>5</v>
      </c>
      <c r="AC595" s="69"/>
    </row>
    <row r="596" spans="1:29" x14ac:dyDescent="0.2">
      <c r="A596" s="53">
        <v>594</v>
      </c>
      <c r="B596" s="53">
        <v>362.36</v>
      </c>
      <c r="C596" s="53">
        <v>7</v>
      </c>
      <c r="D596" s="53">
        <v>1</v>
      </c>
      <c r="E596" s="53">
        <v>2.2000000000000002</v>
      </c>
      <c r="F596" s="53">
        <v>4</v>
      </c>
      <c r="G596" s="53">
        <v>132.38999999999999</v>
      </c>
      <c r="H596" s="53">
        <v>1.71</v>
      </c>
      <c r="I596" s="53">
        <v>6</v>
      </c>
      <c r="J596" s="53">
        <v>4</v>
      </c>
      <c r="K596" s="53">
        <v>3</v>
      </c>
      <c r="L596" s="53">
        <v>3</v>
      </c>
      <c r="M596" s="53">
        <v>2</v>
      </c>
      <c r="N596" s="53">
        <v>2</v>
      </c>
      <c r="O596" s="53">
        <v>1.5</v>
      </c>
      <c r="P596" s="53">
        <v>0.21</v>
      </c>
      <c r="Q596" s="53">
        <v>0</v>
      </c>
      <c r="R596" s="53">
        <v>623.03</v>
      </c>
      <c r="S596" s="53">
        <v>0.28000000000000003</v>
      </c>
      <c r="T596" s="53">
        <v>0</v>
      </c>
      <c r="U596" s="53">
        <v>477.88</v>
      </c>
      <c r="V596" s="53">
        <v>0.49936831209600002</v>
      </c>
      <c r="W596" s="53">
        <v>0.79147547984599997</v>
      </c>
      <c r="X596" s="23" t="s">
        <v>43</v>
      </c>
      <c r="Y596" s="101">
        <v>28</v>
      </c>
      <c r="Z596" s="102">
        <v>1.7337</v>
      </c>
      <c r="AA596" s="53">
        <v>8</v>
      </c>
      <c r="AC596" s="69"/>
    </row>
    <row r="597" spans="1:29" x14ac:dyDescent="0.2">
      <c r="A597" s="53">
        <v>595</v>
      </c>
      <c r="B597" s="53">
        <v>564.75</v>
      </c>
      <c r="C597" s="53">
        <v>5</v>
      </c>
      <c r="D597" s="53">
        <v>3</v>
      </c>
      <c r="E597" s="53">
        <v>4.51</v>
      </c>
      <c r="F597" s="53">
        <v>11</v>
      </c>
      <c r="G597" s="53">
        <v>114.95</v>
      </c>
      <c r="H597" s="53">
        <v>2.58</v>
      </c>
      <c r="I597" s="53">
        <v>7</v>
      </c>
      <c r="J597" s="53">
        <v>3</v>
      </c>
      <c r="K597" s="53">
        <v>4</v>
      </c>
      <c r="L597" s="53">
        <v>3</v>
      </c>
      <c r="M597" s="53">
        <v>3</v>
      </c>
      <c r="N597" s="53">
        <v>3</v>
      </c>
      <c r="O597" s="53">
        <v>1.33</v>
      </c>
      <c r="P597" s="53">
        <v>0.57999999999999996</v>
      </c>
      <c r="Q597" s="53">
        <v>0</v>
      </c>
      <c r="R597" s="53">
        <v>983.82</v>
      </c>
      <c r="S597" s="53">
        <v>0.12</v>
      </c>
      <c r="T597" s="53">
        <v>1</v>
      </c>
      <c r="U597" s="53">
        <v>934.88</v>
      </c>
      <c r="V597" s="53">
        <v>0.41371572934799999</v>
      </c>
      <c r="W597" s="53">
        <v>0.84302483379000004</v>
      </c>
      <c r="X597" s="23" t="s">
        <v>43</v>
      </c>
      <c r="Y597" s="101">
        <v>25</v>
      </c>
      <c r="Z597" s="102">
        <v>1.8272999999999999</v>
      </c>
      <c r="AA597" s="53">
        <v>9</v>
      </c>
      <c r="AC597" s="69"/>
    </row>
    <row r="598" spans="1:29" x14ac:dyDescent="0.2">
      <c r="A598" s="53">
        <v>596</v>
      </c>
      <c r="B598" s="53">
        <v>554.69000000000005</v>
      </c>
      <c r="C598" s="53">
        <v>5</v>
      </c>
      <c r="D598" s="53">
        <v>3</v>
      </c>
      <c r="E598" s="53">
        <v>3.72</v>
      </c>
      <c r="F598" s="53">
        <v>11</v>
      </c>
      <c r="G598" s="53">
        <v>114.95</v>
      </c>
      <c r="H598" s="53">
        <v>2.88</v>
      </c>
      <c r="I598" s="53">
        <v>7</v>
      </c>
      <c r="J598" s="53">
        <v>3</v>
      </c>
      <c r="K598" s="53">
        <v>4</v>
      </c>
      <c r="L598" s="53">
        <v>3</v>
      </c>
      <c r="M598" s="53">
        <v>3</v>
      </c>
      <c r="N598" s="53">
        <v>3</v>
      </c>
      <c r="O598" s="53">
        <v>1.33</v>
      </c>
      <c r="P598" s="53">
        <v>0.55000000000000004</v>
      </c>
      <c r="Q598" s="53">
        <v>0</v>
      </c>
      <c r="R598" s="53">
        <v>906.85</v>
      </c>
      <c r="S598" s="53">
        <v>0.13</v>
      </c>
      <c r="T598" s="53">
        <v>1</v>
      </c>
      <c r="U598" s="53">
        <v>873.79</v>
      </c>
      <c r="V598" s="53">
        <v>0.47778601430899997</v>
      </c>
      <c r="W598" s="53">
        <v>0.82234316548800002</v>
      </c>
      <c r="X598" s="23" t="s">
        <v>43</v>
      </c>
      <c r="Y598" s="101">
        <v>25</v>
      </c>
      <c r="Z598" s="102">
        <v>2.0972</v>
      </c>
      <c r="AA598" s="76">
        <v>10</v>
      </c>
      <c r="AC598" s="69"/>
    </row>
    <row r="599" spans="1:29" x14ac:dyDescent="0.2">
      <c r="A599" s="53">
        <v>597</v>
      </c>
      <c r="B599" s="53">
        <v>391.46</v>
      </c>
      <c r="C599" s="53">
        <v>2</v>
      </c>
      <c r="D599" s="53">
        <v>1</v>
      </c>
      <c r="E599" s="53">
        <v>4.37</v>
      </c>
      <c r="F599" s="53">
        <v>3</v>
      </c>
      <c r="G599" s="53">
        <v>16.91</v>
      </c>
      <c r="H599" s="53">
        <v>2.81</v>
      </c>
      <c r="I599" s="53">
        <v>2</v>
      </c>
      <c r="J599" s="53">
        <v>1</v>
      </c>
      <c r="K599" s="53">
        <v>4</v>
      </c>
      <c r="L599" s="53">
        <v>2</v>
      </c>
      <c r="M599" s="53">
        <v>2</v>
      </c>
      <c r="N599" s="53">
        <v>2</v>
      </c>
      <c r="O599" s="53">
        <v>2</v>
      </c>
      <c r="P599" s="53">
        <v>0.45</v>
      </c>
      <c r="Q599" s="53">
        <v>0</v>
      </c>
      <c r="R599" s="53">
        <v>502.52</v>
      </c>
      <c r="S599" s="53">
        <v>0.03</v>
      </c>
      <c r="T599" s="53">
        <v>1</v>
      </c>
      <c r="U599" s="53">
        <v>582.57000000000005</v>
      </c>
      <c r="V599" s="53">
        <v>0.36154258523299998</v>
      </c>
      <c r="W599" s="53">
        <v>0.88334440028799999</v>
      </c>
      <c r="X599" s="23" t="s">
        <v>41</v>
      </c>
      <c r="Y599" s="101">
        <v>56</v>
      </c>
      <c r="Z599" s="102">
        <v>1.2113</v>
      </c>
      <c r="AA599" s="53">
        <v>6</v>
      </c>
      <c r="AC599" s="69"/>
    </row>
    <row r="600" spans="1:29" x14ac:dyDescent="0.2">
      <c r="A600" s="53">
        <v>598</v>
      </c>
      <c r="B600" s="53">
        <v>348.8</v>
      </c>
      <c r="C600" s="53">
        <v>4</v>
      </c>
      <c r="D600" s="53">
        <v>1</v>
      </c>
      <c r="E600" s="53">
        <v>3.88</v>
      </c>
      <c r="F600" s="53">
        <v>4</v>
      </c>
      <c r="G600" s="53">
        <v>72.2</v>
      </c>
      <c r="H600" s="53">
        <v>3.66</v>
      </c>
      <c r="I600" s="53">
        <v>2</v>
      </c>
      <c r="J600" s="53">
        <v>3</v>
      </c>
      <c r="K600" s="53">
        <v>3</v>
      </c>
      <c r="L600" s="53">
        <v>3</v>
      </c>
      <c r="M600" s="53">
        <v>1</v>
      </c>
      <c r="N600" s="53">
        <v>3</v>
      </c>
      <c r="O600" s="53">
        <v>1</v>
      </c>
      <c r="P600" s="53">
        <v>0.06</v>
      </c>
      <c r="Q600" s="53">
        <v>0</v>
      </c>
      <c r="R600" s="53">
        <v>549.98</v>
      </c>
      <c r="S600" s="53">
        <v>0.16</v>
      </c>
      <c r="T600" s="53">
        <v>0</v>
      </c>
      <c r="U600" s="53">
        <v>444.35</v>
      </c>
      <c r="V600" s="53">
        <v>0.275567692586</v>
      </c>
      <c r="W600" s="53">
        <v>0.89390782851899997</v>
      </c>
      <c r="X600" s="23" t="s">
        <v>41</v>
      </c>
      <c r="Y600" s="101">
        <v>35</v>
      </c>
      <c r="Z600" s="102">
        <v>1.9518</v>
      </c>
      <c r="AA600" s="53">
        <v>9</v>
      </c>
      <c r="AC600" s="69"/>
    </row>
    <row r="601" spans="1:29" x14ac:dyDescent="0.2">
      <c r="A601" s="53">
        <v>599</v>
      </c>
      <c r="B601" s="53">
        <v>338.39</v>
      </c>
      <c r="C601" s="53">
        <v>5</v>
      </c>
      <c r="D601" s="53">
        <v>0</v>
      </c>
      <c r="E601" s="53">
        <v>4</v>
      </c>
      <c r="F601" s="53">
        <v>2</v>
      </c>
      <c r="G601" s="53">
        <v>67.150000000000006</v>
      </c>
      <c r="H601" s="53">
        <v>4.32</v>
      </c>
      <c r="I601" s="53">
        <v>4</v>
      </c>
      <c r="J601" s="53">
        <v>2</v>
      </c>
      <c r="K601" s="53">
        <v>4</v>
      </c>
      <c r="L601" s="53">
        <v>4</v>
      </c>
      <c r="M601" s="53">
        <v>3</v>
      </c>
      <c r="N601" s="53">
        <v>2</v>
      </c>
      <c r="O601" s="53">
        <v>2</v>
      </c>
      <c r="P601" s="53">
        <v>0.18</v>
      </c>
      <c r="Q601" s="53">
        <v>0</v>
      </c>
      <c r="R601" s="53">
        <v>546.69000000000005</v>
      </c>
      <c r="S601" s="53">
        <v>0.15</v>
      </c>
      <c r="T601" s="53">
        <v>0</v>
      </c>
      <c r="U601" s="53">
        <v>441.51</v>
      </c>
      <c r="V601" s="53">
        <v>0.14969720216099999</v>
      </c>
      <c r="W601" s="53">
        <v>0.88971102635499999</v>
      </c>
      <c r="X601" s="23" t="s">
        <v>41</v>
      </c>
      <c r="Y601" s="101">
        <v>1</v>
      </c>
      <c r="Z601" s="102">
        <v>2.1774</v>
      </c>
      <c r="AA601" s="76">
        <v>10</v>
      </c>
      <c r="AC601" s="69"/>
    </row>
    <row r="602" spans="1:29" x14ac:dyDescent="0.2">
      <c r="A602" s="53">
        <v>600</v>
      </c>
      <c r="B602" s="53">
        <v>346.34</v>
      </c>
      <c r="C602" s="53">
        <v>4</v>
      </c>
      <c r="D602" s="53">
        <v>3</v>
      </c>
      <c r="E602" s="53">
        <v>1.38</v>
      </c>
      <c r="F602" s="53">
        <v>7</v>
      </c>
      <c r="G602" s="53">
        <v>123.79</v>
      </c>
      <c r="H602" s="53">
        <v>0.87</v>
      </c>
      <c r="I602" s="53">
        <v>5</v>
      </c>
      <c r="J602" s="53">
        <v>3</v>
      </c>
      <c r="K602" s="53">
        <v>3</v>
      </c>
      <c r="L602" s="53">
        <v>3</v>
      </c>
      <c r="M602" s="53">
        <v>2</v>
      </c>
      <c r="N602" s="53">
        <v>3</v>
      </c>
      <c r="O602" s="53">
        <v>1</v>
      </c>
      <c r="P602" s="53">
        <v>0.19</v>
      </c>
      <c r="Q602" s="53">
        <v>0</v>
      </c>
      <c r="R602" s="53">
        <v>586.16999999999996</v>
      </c>
      <c r="S602" s="53">
        <v>0.27</v>
      </c>
      <c r="T602" s="53">
        <v>1</v>
      </c>
      <c r="U602" s="53">
        <v>461.71</v>
      </c>
      <c r="V602" s="53">
        <v>0.45641551013600001</v>
      </c>
      <c r="W602" s="53">
        <v>0.72051914511399995</v>
      </c>
      <c r="X602" s="23" t="s">
        <v>42</v>
      </c>
      <c r="Y602" s="101">
        <v>59</v>
      </c>
      <c r="Z602" s="102">
        <v>1.7652000000000001</v>
      </c>
      <c r="AA602" s="53">
        <v>9</v>
      </c>
      <c r="AC602" s="69"/>
    </row>
    <row r="603" spans="1:29" x14ac:dyDescent="0.2">
      <c r="A603" s="53">
        <v>601</v>
      </c>
      <c r="B603" s="53">
        <v>294.31</v>
      </c>
      <c r="C603" s="53">
        <v>4</v>
      </c>
      <c r="D603" s="53">
        <v>1</v>
      </c>
      <c r="E603" s="53">
        <v>2.67</v>
      </c>
      <c r="F603" s="53">
        <v>4</v>
      </c>
      <c r="G603" s="53">
        <v>80.91</v>
      </c>
      <c r="H603" s="53">
        <v>2.3199999999999998</v>
      </c>
      <c r="I603" s="53">
        <v>4</v>
      </c>
      <c r="J603" s="53">
        <v>2</v>
      </c>
      <c r="K603" s="53">
        <v>3</v>
      </c>
      <c r="L603" s="53">
        <v>3</v>
      </c>
      <c r="M603" s="53">
        <v>2</v>
      </c>
      <c r="N603" s="53">
        <v>3</v>
      </c>
      <c r="O603" s="53">
        <v>1</v>
      </c>
      <c r="P603" s="53">
        <v>0.12</v>
      </c>
      <c r="Q603" s="53">
        <v>0</v>
      </c>
      <c r="R603" s="53">
        <v>558.35</v>
      </c>
      <c r="S603" s="53">
        <v>0.2</v>
      </c>
      <c r="T603" s="53">
        <v>0</v>
      </c>
      <c r="U603" s="53">
        <v>407.68</v>
      </c>
      <c r="V603" s="53">
        <v>0.21607188651500001</v>
      </c>
      <c r="W603" s="53">
        <v>0.83825435473599996</v>
      </c>
      <c r="X603" s="23" t="s">
        <v>41</v>
      </c>
      <c r="Y603" s="101">
        <v>35</v>
      </c>
      <c r="Z603" s="102">
        <v>1.0182</v>
      </c>
      <c r="AA603" s="53">
        <v>5</v>
      </c>
      <c r="AC603" s="69"/>
    </row>
    <row r="604" spans="1:29" x14ac:dyDescent="0.2">
      <c r="A604" s="53">
        <v>602</v>
      </c>
      <c r="B604" s="53">
        <v>406.4</v>
      </c>
      <c r="C604" s="53">
        <v>6</v>
      </c>
      <c r="D604" s="53">
        <v>2</v>
      </c>
      <c r="E604" s="53">
        <v>2.02</v>
      </c>
      <c r="F604" s="53">
        <v>7</v>
      </c>
      <c r="G604" s="53">
        <v>138.16</v>
      </c>
      <c r="H604" s="53">
        <v>2.52</v>
      </c>
      <c r="I604" s="53">
        <v>6</v>
      </c>
      <c r="J604" s="53">
        <v>4</v>
      </c>
      <c r="K604" s="53">
        <v>4</v>
      </c>
      <c r="L604" s="53">
        <v>4</v>
      </c>
      <c r="M604" s="53">
        <v>2</v>
      </c>
      <c r="N604" s="53">
        <v>3</v>
      </c>
      <c r="O604" s="53">
        <v>1.33</v>
      </c>
      <c r="P604" s="53">
        <v>0.15</v>
      </c>
      <c r="Q604" s="53">
        <v>0</v>
      </c>
      <c r="R604" s="53">
        <v>646.29999999999995</v>
      </c>
      <c r="S604" s="53">
        <v>0.26</v>
      </c>
      <c r="T604" s="53">
        <v>0</v>
      </c>
      <c r="U604" s="53">
        <v>538.35</v>
      </c>
      <c r="V604" s="53">
        <v>0.19613528452500001</v>
      </c>
      <c r="W604" s="53">
        <v>0.88340766634699996</v>
      </c>
      <c r="X604" s="23" t="s">
        <v>41</v>
      </c>
      <c r="Y604" s="101">
        <v>28</v>
      </c>
      <c r="Z604" s="102">
        <v>1.3822000000000001</v>
      </c>
      <c r="AA604" s="53">
        <v>7</v>
      </c>
      <c r="AC604" s="69"/>
    </row>
    <row r="605" spans="1:29" x14ac:dyDescent="0.2">
      <c r="A605" s="53">
        <v>603</v>
      </c>
      <c r="B605" s="53">
        <v>254.31</v>
      </c>
      <c r="C605" s="53">
        <v>3</v>
      </c>
      <c r="D605" s="53">
        <v>0</v>
      </c>
      <c r="E605" s="53">
        <v>1.63</v>
      </c>
      <c r="F605" s="53">
        <v>2</v>
      </c>
      <c r="G605" s="53">
        <v>53.98</v>
      </c>
      <c r="H605" s="53">
        <v>1.87</v>
      </c>
      <c r="I605" s="53">
        <v>4</v>
      </c>
      <c r="J605" s="53">
        <v>0</v>
      </c>
      <c r="K605" s="53">
        <v>3</v>
      </c>
      <c r="L605" s="53">
        <v>3</v>
      </c>
      <c r="M605" s="53">
        <v>2</v>
      </c>
      <c r="N605" s="53">
        <v>1</v>
      </c>
      <c r="O605" s="53">
        <v>3</v>
      </c>
      <c r="P605" s="53">
        <v>0.15</v>
      </c>
      <c r="Q605" s="53">
        <v>0</v>
      </c>
      <c r="R605" s="53">
        <v>411.11</v>
      </c>
      <c r="S605" s="53">
        <v>0.17</v>
      </c>
      <c r="T605" s="53">
        <v>0</v>
      </c>
      <c r="U605" s="53">
        <v>327.05</v>
      </c>
      <c r="V605" s="53">
        <v>0.26731268935500002</v>
      </c>
      <c r="W605" s="53">
        <v>0.77954245144000001</v>
      </c>
      <c r="X605" s="23" t="s">
        <v>41</v>
      </c>
      <c r="Y605" s="101">
        <v>12</v>
      </c>
      <c r="Z605" s="102">
        <v>1.7548999999999999</v>
      </c>
      <c r="AA605" s="53">
        <v>9</v>
      </c>
      <c r="AC605" s="69"/>
    </row>
    <row r="606" spans="1:29" x14ac:dyDescent="0.2">
      <c r="A606" s="53">
        <v>604</v>
      </c>
      <c r="B606" s="53">
        <v>442.97</v>
      </c>
      <c r="C606" s="53">
        <v>4</v>
      </c>
      <c r="D606" s="53">
        <v>2</v>
      </c>
      <c r="E606" s="53">
        <v>2.89</v>
      </c>
      <c r="F606" s="53">
        <v>6</v>
      </c>
      <c r="G606" s="53">
        <v>63.83</v>
      </c>
      <c r="H606" s="53">
        <v>2.87</v>
      </c>
      <c r="I606" s="53">
        <v>5</v>
      </c>
      <c r="J606" s="53">
        <v>2</v>
      </c>
      <c r="K606" s="53">
        <v>4</v>
      </c>
      <c r="L606" s="53">
        <v>3</v>
      </c>
      <c r="M606" s="53">
        <v>2</v>
      </c>
      <c r="N606" s="53">
        <v>3</v>
      </c>
      <c r="O606" s="53">
        <v>1.33</v>
      </c>
      <c r="P606" s="53">
        <v>0.39</v>
      </c>
      <c r="Q606" s="53">
        <v>0</v>
      </c>
      <c r="R606" s="53">
        <v>748.27</v>
      </c>
      <c r="S606" s="53">
        <v>0.1</v>
      </c>
      <c r="T606" s="53">
        <v>1</v>
      </c>
      <c r="U606" s="53">
        <v>659.29</v>
      </c>
      <c r="V606" s="53">
        <v>8.8958366568099995E-2</v>
      </c>
      <c r="W606" s="53">
        <v>0.956245150376</v>
      </c>
      <c r="X606" s="23" t="s">
        <v>41</v>
      </c>
      <c r="Y606" s="101">
        <v>75</v>
      </c>
      <c r="Z606" s="102">
        <v>1.1677</v>
      </c>
      <c r="AA606" s="53">
        <v>6</v>
      </c>
      <c r="AC606" s="69"/>
    </row>
    <row r="607" spans="1:29" x14ac:dyDescent="0.2">
      <c r="A607" s="53">
        <v>605</v>
      </c>
      <c r="B607" s="53">
        <v>409.51</v>
      </c>
      <c r="C607" s="53">
        <v>4</v>
      </c>
      <c r="D607" s="53">
        <v>2</v>
      </c>
      <c r="E607" s="53">
        <v>3.01</v>
      </c>
      <c r="F607" s="53">
        <v>6</v>
      </c>
      <c r="G607" s="53">
        <v>69.819999999999993</v>
      </c>
      <c r="H607" s="53">
        <v>2.86</v>
      </c>
      <c r="I607" s="53">
        <v>4</v>
      </c>
      <c r="J607" s="53">
        <v>3</v>
      </c>
      <c r="K607" s="53">
        <v>4</v>
      </c>
      <c r="L607" s="53">
        <v>3</v>
      </c>
      <c r="M607" s="53">
        <v>2</v>
      </c>
      <c r="N607" s="53">
        <v>3</v>
      </c>
      <c r="O607" s="53">
        <v>1.33</v>
      </c>
      <c r="P607" s="53">
        <v>0.39</v>
      </c>
      <c r="Q607" s="53">
        <v>0</v>
      </c>
      <c r="R607" s="53">
        <v>706.67</v>
      </c>
      <c r="S607" s="53">
        <v>0.11</v>
      </c>
      <c r="T607" s="53">
        <v>1</v>
      </c>
      <c r="U607" s="53">
        <v>633.99</v>
      </c>
      <c r="V607" s="53">
        <v>0.131660823274</v>
      </c>
      <c r="W607" s="53">
        <v>0.91069962764599999</v>
      </c>
      <c r="X607" s="23" t="s">
        <v>41</v>
      </c>
      <c r="Y607" s="101">
        <v>75</v>
      </c>
      <c r="Z607" s="102">
        <v>1.0929</v>
      </c>
      <c r="AA607" s="53">
        <v>5</v>
      </c>
      <c r="AC607" s="69"/>
    </row>
    <row r="608" spans="1:29" x14ac:dyDescent="0.2">
      <c r="A608" s="53">
        <v>606</v>
      </c>
      <c r="B608" s="53">
        <v>393.51</v>
      </c>
      <c r="C608" s="53">
        <v>3</v>
      </c>
      <c r="D608" s="53">
        <v>2</v>
      </c>
      <c r="E608" s="53">
        <v>3.42</v>
      </c>
      <c r="F608" s="53">
        <v>5</v>
      </c>
      <c r="G608" s="53">
        <v>60.59</v>
      </c>
      <c r="H608" s="53">
        <v>3.21</v>
      </c>
      <c r="I608" s="53">
        <v>4</v>
      </c>
      <c r="J608" s="53">
        <v>2</v>
      </c>
      <c r="K608" s="53">
        <v>4</v>
      </c>
      <c r="L608" s="53">
        <v>3</v>
      </c>
      <c r="M608" s="53">
        <v>2</v>
      </c>
      <c r="N608" s="53">
        <v>3</v>
      </c>
      <c r="O608" s="53">
        <v>1.33</v>
      </c>
      <c r="P608" s="53">
        <v>0.39</v>
      </c>
      <c r="Q608" s="53">
        <v>0</v>
      </c>
      <c r="R608" s="53">
        <v>664.19</v>
      </c>
      <c r="S608" s="53">
        <v>0.1</v>
      </c>
      <c r="T608" s="53">
        <v>1</v>
      </c>
      <c r="U608" s="53">
        <v>614.77</v>
      </c>
      <c r="V608" s="53">
        <v>0.161785067876</v>
      </c>
      <c r="W608" s="53">
        <v>0.86597448601399996</v>
      </c>
      <c r="X608" s="23" t="s">
        <v>41</v>
      </c>
      <c r="Y608" s="101">
        <v>74</v>
      </c>
      <c r="Z608" s="102">
        <v>1.0847</v>
      </c>
      <c r="AA608" s="53">
        <v>5</v>
      </c>
      <c r="AC608" s="69"/>
    </row>
    <row r="609" spans="1:29" x14ac:dyDescent="0.2">
      <c r="A609" s="53">
        <v>607</v>
      </c>
      <c r="B609" s="53">
        <v>396.81</v>
      </c>
      <c r="C609" s="53">
        <v>4</v>
      </c>
      <c r="D609" s="53">
        <v>1</v>
      </c>
      <c r="E609" s="53">
        <v>6.17</v>
      </c>
      <c r="F609" s="53">
        <v>5</v>
      </c>
      <c r="G609" s="53">
        <v>72.95</v>
      </c>
      <c r="H609" s="53">
        <v>5.63</v>
      </c>
      <c r="I609" s="53">
        <v>4</v>
      </c>
      <c r="J609" s="53">
        <v>2</v>
      </c>
      <c r="K609" s="53">
        <v>4</v>
      </c>
      <c r="L609" s="53">
        <v>4</v>
      </c>
      <c r="M609" s="53">
        <v>2</v>
      </c>
      <c r="N609" s="53">
        <v>4</v>
      </c>
      <c r="O609" s="53">
        <v>1</v>
      </c>
      <c r="P609" s="53">
        <v>0.05</v>
      </c>
      <c r="Q609" s="53">
        <v>0</v>
      </c>
      <c r="R609" s="53">
        <v>634.32000000000005</v>
      </c>
      <c r="S609" s="53">
        <v>0.15</v>
      </c>
      <c r="T609" s="53">
        <v>0</v>
      </c>
      <c r="U609" s="53">
        <v>490.4</v>
      </c>
      <c r="V609" s="53">
        <v>0.36078262221000001</v>
      </c>
      <c r="W609" s="53">
        <v>0.76548034165699996</v>
      </c>
      <c r="X609" s="23" t="s">
        <v>43</v>
      </c>
      <c r="Y609" s="101">
        <v>30</v>
      </c>
      <c r="Z609" s="102">
        <v>1.8157000000000001</v>
      </c>
      <c r="AA609" s="53">
        <v>9</v>
      </c>
      <c r="AC609" s="69"/>
    </row>
    <row r="610" spans="1:29" x14ac:dyDescent="0.2">
      <c r="A610" s="53">
        <v>608</v>
      </c>
      <c r="B610" s="53">
        <v>334.78</v>
      </c>
      <c r="C610" s="53">
        <v>4</v>
      </c>
      <c r="D610" s="53">
        <v>1</v>
      </c>
      <c r="E610" s="53">
        <v>3.47</v>
      </c>
      <c r="F610" s="53">
        <v>4</v>
      </c>
      <c r="G610" s="53">
        <v>80.91</v>
      </c>
      <c r="H610" s="53">
        <v>3.04</v>
      </c>
      <c r="I610" s="53">
        <v>4</v>
      </c>
      <c r="J610" s="53">
        <v>2</v>
      </c>
      <c r="K610" s="53">
        <v>3</v>
      </c>
      <c r="L610" s="53">
        <v>3</v>
      </c>
      <c r="M610" s="53">
        <v>2</v>
      </c>
      <c r="N610" s="53">
        <v>3</v>
      </c>
      <c r="O610" s="53">
        <v>1</v>
      </c>
      <c r="P610" s="53">
        <v>0.14000000000000001</v>
      </c>
      <c r="Q610" s="53">
        <v>0</v>
      </c>
      <c r="R610" s="53">
        <v>559.01</v>
      </c>
      <c r="S610" s="53">
        <v>0.2</v>
      </c>
      <c r="T610" s="53">
        <v>0</v>
      </c>
      <c r="U610" s="53">
        <v>404.92</v>
      </c>
      <c r="V610" s="53">
        <v>4.0114802992299997E-2</v>
      </c>
      <c r="W610" s="53">
        <v>0.96649351998999999</v>
      </c>
      <c r="X610" s="23" t="s">
        <v>41</v>
      </c>
      <c r="Y610" s="101">
        <v>35</v>
      </c>
      <c r="Z610" s="102">
        <v>1.0875999999999999</v>
      </c>
      <c r="AA610" s="53">
        <v>5</v>
      </c>
      <c r="AC610" s="69"/>
    </row>
    <row r="611" spans="1:29" x14ac:dyDescent="0.2">
      <c r="A611" s="53">
        <v>609</v>
      </c>
      <c r="B611" s="53">
        <v>407.47</v>
      </c>
      <c r="C611" s="53">
        <v>5</v>
      </c>
      <c r="D611" s="53">
        <v>0</v>
      </c>
      <c r="E611" s="53">
        <v>3.3</v>
      </c>
      <c r="F611" s="53">
        <v>6</v>
      </c>
      <c r="G611" s="53">
        <v>68.040000000000006</v>
      </c>
      <c r="H611" s="53">
        <v>3.37</v>
      </c>
      <c r="I611" s="53">
        <v>3</v>
      </c>
      <c r="J611" s="53">
        <v>4</v>
      </c>
      <c r="K611" s="53">
        <v>4</v>
      </c>
      <c r="L611" s="53">
        <v>3</v>
      </c>
      <c r="M611" s="53">
        <v>2</v>
      </c>
      <c r="N611" s="53">
        <v>4</v>
      </c>
      <c r="O611" s="53">
        <v>1</v>
      </c>
      <c r="P611" s="53">
        <v>0.3</v>
      </c>
      <c r="Q611" s="53">
        <v>0</v>
      </c>
      <c r="R611" s="53">
        <v>701.03</v>
      </c>
      <c r="S611" s="53">
        <v>0.11</v>
      </c>
      <c r="T611" s="53">
        <v>0</v>
      </c>
      <c r="U611" s="53">
        <v>609.57000000000005</v>
      </c>
      <c r="V611" s="53">
        <v>0.11568199786699999</v>
      </c>
      <c r="W611" s="53">
        <v>0.94450706493400005</v>
      </c>
      <c r="X611" s="23" t="s">
        <v>41</v>
      </c>
      <c r="Y611" s="101">
        <v>67</v>
      </c>
      <c r="Z611" s="102">
        <v>2.1819000000000002</v>
      </c>
      <c r="AA611" s="76">
        <v>10</v>
      </c>
      <c r="AC611" s="69"/>
    </row>
    <row r="612" spans="1:29" x14ac:dyDescent="0.2">
      <c r="A612" s="53">
        <v>610</v>
      </c>
      <c r="B612" s="53">
        <v>346.41</v>
      </c>
      <c r="C612" s="53">
        <v>4</v>
      </c>
      <c r="D612" s="53">
        <v>4</v>
      </c>
      <c r="E612" s="53">
        <v>-0.21</v>
      </c>
      <c r="F612" s="53">
        <v>8</v>
      </c>
      <c r="G612" s="53">
        <v>100.55</v>
      </c>
      <c r="H612" s="53">
        <v>-1.25</v>
      </c>
      <c r="I612" s="53">
        <v>5</v>
      </c>
      <c r="J612" s="53">
        <v>3</v>
      </c>
      <c r="K612" s="53">
        <v>2</v>
      </c>
      <c r="L612" s="53">
        <v>2</v>
      </c>
      <c r="M612" s="53">
        <v>1</v>
      </c>
      <c r="N612" s="53">
        <v>2</v>
      </c>
      <c r="O612" s="53">
        <v>1</v>
      </c>
      <c r="P612" s="53">
        <v>0.35</v>
      </c>
      <c r="Q612" s="53">
        <v>0</v>
      </c>
      <c r="R612" s="53">
        <v>620.66</v>
      </c>
      <c r="S612" s="53">
        <v>0.19</v>
      </c>
      <c r="T612" s="53">
        <v>1</v>
      </c>
      <c r="U612" s="53">
        <v>533.55999999999995</v>
      </c>
      <c r="V612" s="53">
        <v>0.43896458097300001</v>
      </c>
      <c r="W612" s="53">
        <v>0.73790231569200004</v>
      </c>
      <c r="X612" s="23" t="s">
        <v>42</v>
      </c>
      <c r="Y612" s="101">
        <v>15</v>
      </c>
      <c r="Z612" s="102">
        <v>2.1448</v>
      </c>
      <c r="AA612" s="76">
        <v>10</v>
      </c>
      <c r="AC612" s="67"/>
    </row>
    <row r="613" spans="1:29" x14ac:dyDescent="0.2">
      <c r="A613" s="53">
        <v>611</v>
      </c>
      <c r="B613" s="53">
        <v>321.36</v>
      </c>
      <c r="C613" s="53">
        <v>2</v>
      </c>
      <c r="D613" s="53">
        <v>1</v>
      </c>
      <c r="E613" s="53">
        <v>4.01</v>
      </c>
      <c r="F613" s="53">
        <v>4</v>
      </c>
      <c r="G613" s="53">
        <v>45.23</v>
      </c>
      <c r="H613" s="53">
        <v>4.2300000000000004</v>
      </c>
      <c r="I613" s="53">
        <v>3</v>
      </c>
      <c r="J613" s="53">
        <v>1</v>
      </c>
      <c r="K613" s="53">
        <v>3</v>
      </c>
      <c r="L613" s="53">
        <v>3</v>
      </c>
      <c r="M613" s="53">
        <v>1</v>
      </c>
      <c r="N613" s="53">
        <v>3</v>
      </c>
      <c r="O613" s="53">
        <v>1</v>
      </c>
      <c r="P613" s="53">
        <v>0.05</v>
      </c>
      <c r="Q613" s="53">
        <v>0</v>
      </c>
      <c r="R613" s="53">
        <v>452.81</v>
      </c>
      <c r="S613" s="53">
        <v>0.1</v>
      </c>
      <c r="T613" s="53">
        <v>0</v>
      </c>
      <c r="U613" s="53">
        <v>447.29</v>
      </c>
      <c r="V613" s="53">
        <v>0.30732103999999999</v>
      </c>
      <c r="W613" s="53">
        <v>0.80538290999999995</v>
      </c>
      <c r="X613" s="23" t="s">
        <v>43</v>
      </c>
      <c r="Y613" s="101">
        <v>34</v>
      </c>
      <c r="Z613" s="102">
        <v>1.865</v>
      </c>
      <c r="AA613" s="53">
        <v>9</v>
      </c>
      <c r="AC613" s="67"/>
    </row>
    <row r="614" spans="1:29" x14ac:dyDescent="0.2">
      <c r="A614" s="53">
        <v>612</v>
      </c>
      <c r="B614" s="53">
        <v>335.37</v>
      </c>
      <c r="C614" s="53">
        <v>3</v>
      </c>
      <c r="D614" s="53">
        <v>1</v>
      </c>
      <c r="E614" s="53">
        <v>2.9</v>
      </c>
      <c r="F614" s="53">
        <v>5</v>
      </c>
      <c r="G614" s="53">
        <v>68.02</v>
      </c>
      <c r="H614" s="53">
        <v>2.81</v>
      </c>
      <c r="I614" s="53">
        <v>3</v>
      </c>
      <c r="J614" s="53">
        <v>2</v>
      </c>
      <c r="K614" s="53">
        <v>3</v>
      </c>
      <c r="L614" s="53">
        <v>3</v>
      </c>
      <c r="M614" s="53">
        <v>2</v>
      </c>
      <c r="N614" s="53">
        <v>3</v>
      </c>
      <c r="O614" s="53">
        <v>1</v>
      </c>
      <c r="P614" s="53">
        <v>7.0000000000000007E-2</v>
      </c>
      <c r="Q614" s="53">
        <v>0</v>
      </c>
      <c r="R614" s="53">
        <v>558.95000000000005</v>
      </c>
      <c r="S614" s="53">
        <v>0.17</v>
      </c>
      <c r="T614" s="53">
        <v>0</v>
      </c>
      <c r="U614" s="53">
        <v>393.8</v>
      </c>
      <c r="V614" s="53">
        <v>0.40793205165599999</v>
      </c>
      <c r="W614" s="53">
        <v>0.70607132750599999</v>
      </c>
      <c r="X614" s="23" t="s">
        <v>42</v>
      </c>
      <c r="Y614" s="101">
        <v>34</v>
      </c>
      <c r="Z614" s="102">
        <v>0.5837</v>
      </c>
      <c r="AA614" s="53">
        <v>3</v>
      </c>
      <c r="AC614" s="67"/>
    </row>
    <row r="615" spans="1:29" x14ac:dyDescent="0.2">
      <c r="A615" s="53">
        <v>613</v>
      </c>
      <c r="B615" s="53">
        <v>376.43</v>
      </c>
      <c r="C615" s="53">
        <v>6</v>
      </c>
      <c r="D615" s="53">
        <v>1</v>
      </c>
      <c r="E615" s="53">
        <v>1.04</v>
      </c>
      <c r="F615" s="53">
        <v>6</v>
      </c>
      <c r="G615" s="53">
        <v>108.46</v>
      </c>
      <c r="H615" s="53">
        <v>1.1599999999999999</v>
      </c>
      <c r="I615" s="53">
        <v>4</v>
      </c>
      <c r="J615" s="53">
        <v>4</v>
      </c>
      <c r="K615" s="53">
        <v>3</v>
      </c>
      <c r="L615" s="53">
        <v>2</v>
      </c>
      <c r="M615" s="53">
        <v>2</v>
      </c>
      <c r="N615" s="53">
        <v>3</v>
      </c>
      <c r="O615" s="53">
        <v>1</v>
      </c>
      <c r="P615" s="53">
        <v>0.41</v>
      </c>
      <c r="Q615" s="53">
        <v>0</v>
      </c>
      <c r="R615" s="53">
        <v>662.8</v>
      </c>
      <c r="S615" s="53">
        <v>0.2</v>
      </c>
      <c r="T615" s="53">
        <v>0</v>
      </c>
      <c r="U615" s="53">
        <v>536.87</v>
      </c>
      <c r="V615" s="53">
        <v>0.17932809205299999</v>
      </c>
      <c r="W615" s="53">
        <v>0.93622271417299996</v>
      </c>
      <c r="X615" s="23" t="s">
        <v>41</v>
      </c>
      <c r="Y615" s="101">
        <v>64</v>
      </c>
      <c r="Z615" s="102">
        <v>1.8794999999999999</v>
      </c>
      <c r="AA615" s="53">
        <v>9</v>
      </c>
      <c r="AC615" s="67"/>
    </row>
    <row r="616" spans="1:29" x14ac:dyDescent="0.2">
      <c r="A616" s="53">
        <v>614</v>
      </c>
      <c r="B616" s="53">
        <v>374.46</v>
      </c>
      <c r="C616" s="53">
        <v>5</v>
      </c>
      <c r="D616" s="53">
        <v>1</v>
      </c>
      <c r="E616" s="53">
        <v>2.29</v>
      </c>
      <c r="F616" s="53">
        <v>4</v>
      </c>
      <c r="G616" s="53">
        <v>99.23</v>
      </c>
      <c r="H616" s="53">
        <v>2.4500000000000002</v>
      </c>
      <c r="I616" s="53">
        <v>4</v>
      </c>
      <c r="J616" s="53">
        <v>3</v>
      </c>
      <c r="K616" s="53">
        <v>3</v>
      </c>
      <c r="L616" s="53">
        <v>2</v>
      </c>
      <c r="M616" s="53">
        <v>2</v>
      </c>
      <c r="N616" s="53">
        <v>3</v>
      </c>
      <c r="O616" s="53">
        <v>1</v>
      </c>
      <c r="P616" s="53">
        <v>0.44</v>
      </c>
      <c r="Q616" s="53">
        <v>0</v>
      </c>
      <c r="R616" s="53">
        <v>612.35</v>
      </c>
      <c r="S616" s="53">
        <v>0.18</v>
      </c>
      <c r="T616" s="53">
        <v>0</v>
      </c>
      <c r="U616" s="53">
        <v>548.9</v>
      </c>
      <c r="V616" s="53">
        <v>0.17212348472899999</v>
      </c>
      <c r="W616" s="53">
        <v>0.97119484974600001</v>
      </c>
      <c r="X616" s="23" t="s">
        <v>41</v>
      </c>
      <c r="Y616" s="101">
        <v>65</v>
      </c>
      <c r="Z616" s="102">
        <v>1.6620999999999999</v>
      </c>
      <c r="AA616" s="53">
        <v>8</v>
      </c>
      <c r="AC616" s="67"/>
    </row>
    <row r="617" spans="1:29" x14ac:dyDescent="0.2">
      <c r="A617" s="53">
        <v>615</v>
      </c>
      <c r="B617" s="53">
        <v>429.5</v>
      </c>
      <c r="C617" s="53">
        <v>7</v>
      </c>
      <c r="D617" s="53">
        <v>0</v>
      </c>
      <c r="E617" s="53">
        <v>1.1499999999999999</v>
      </c>
      <c r="F617" s="53">
        <v>3</v>
      </c>
      <c r="G617" s="53">
        <v>103.78</v>
      </c>
      <c r="H617" s="53">
        <v>1.32</v>
      </c>
      <c r="I617" s="53">
        <v>5</v>
      </c>
      <c r="J617" s="53">
        <v>4</v>
      </c>
      <c r="K617" s="53">
        <v>4</v>
      </c>
      <c r="L617" s="53">
        <v>2</v>
      </c>
      <c r="M617" s="53">
        <v>3</v>
      </c>
      <c r="N617" s="53">
        <v>4</v>
      </c>
      <c r="O617" s="53">
        <v>1</v>
      </c>
      <c r="P617" s="53">
        <v>0.4</v>
      </c>
      <c r="Q617" s="53">
        <v>0</v>
      </c>
      <c r="R617" s="53">
        <v>647.84</v>
      </c>
      <c r="S617" s="53">
        <v>0.17</v>
      </c>
      <c r="T617" s="53">
        <v>0</v>
      </c>
      <c r="U617" s="53">
        <v>608.32000000000005</v>
      </c>
      <c r="V617" s="53">
        <v>0.229997935169</v>
      </c>
      <c r="W617" s="53">
        <v>0.89962828811999995</v>
      </c>
      <c r="X617" s="23" t="s">
        <v>41</v>
      </c>
      <c r="Y617" s="101">
        <v>51</v>
      </c>
      <c r="Z617" s="102">
        <v>1.9550000000000001</v>
      </c>
      <c r="AA617" s="53">
        <v>9</v>
      </c>
      <c r="AC617" s="67"/>
    </row>
    <row r="618" spans="1:29" x14ac:dyDescent="0.2">
      <c r="A618" s="53">
        <v>616</v>
      </c>
      <c r="B618" s="53">
        <v>387.82</v>
      </c>
      <c r="C618" s="53">
        <v>6</v>
      </c>
      <c r="D618" s="53">
        <v>0</v>
      </c>
      <c r="E618" s="53">
        <v>2.59</v>
      </c>
      <c r="F618" s="53">
        <v>3</v>
      </c>
      <c r="G618" s="53">
        <v>80.56</v>
      </c>
      <c r="H618" s="53">
        <v>2.15</v>
      </c>
      <c r="I618" s="53">
        <v>5</v>
      </c>
      <c r="J618" s="53">
        <v>3</v>
      </c>
      <c r="K618" s="53">
        <v>4</v>
      </c>
      <c r="L618" s="53">
        <v>3</v>
      </c>
      <c r="M618" s="53">
        <v>3</v>
      </c>
      <c r="N618" s="53">
        <v>3</v>
      </c>
      <c r="O618" s="53">
        <v>1.33</v>
      </c>
      <c r="P618" s="53">
        <v>0.33</v>
      </c>
      <c r="Q618" s="53">
        <v>0</v>
      </c>
      <c r="R618" s="53">
        <v>543.75</v>
      </c>
      <c r="S618" s="53">
        <v>0.16</v>
      </c>
      <c r="T618" s="53">
        <v>0</v>
      </c>
      <c r="U618" s="53">
        <v>501.44</v>
      </c>
      <c r="V618" s="53">
        <v>0.40728872010700001</v>
      </c>
      <c r="W618" s="53">
        <v>0.69835400843399997</v>
      </c>
      <c r="X618" s="23" t="s">
        <v>42</v>
      </c>
      <c r="Y618" s="101">
        <v>52</v>
      </c>
      <c r="Z618" s="102">
        <v>1.2556</v>
      </c>
      <c r="AA618" s="53">
        <v>6</v>
      </c>
      <c r="AC618" s="67"/>
    </row>
    <row r="619" spans="1:29" x14ac:dyDescent="0.2">
      <c r="A619" s="53">
        <v>617</v>
      </c>
      <c r="B619" s="53">
        <v>414.89</v>
      </c>
      <c r="C619" s="53">
        <v>4</v>
      </c>
      <c r="D619" s="53">
        <v>2</v>
      </c>
      <c r="E619" s="53">
        <v>5.75</v>
      </c>
      <c r="F619" s="53">
        <v>6</v>
      </c>
      <c r="G619" s="53">
        <v>66.91</v>
      </c>
      <c r="H619" s="53">
        <v>5.78</v>
      </c>
      <c r="I619" s="53">
        <v>4</v>
      </c>
      <c r="J619" s="53">
        <v>1</v>
      </c>
      <c r="K619" s="53">
        <v>4</v>
      </c>
      <c r="L619" s="53">
        <v>4</v>
      </c>
      <c r="M619" s="53">
        <v>1</v>
      </c>
      <c r="N619" s="53">
        <v>4</v>
      </c>
      <c r="O619" s="53">
        <v>1</v>
      </c>
      <c r="P619" s="53">
        <v>0.04</v>
      </c>
      <c r="Q619" s="53">
        <v>0</v>
      </c>
      <c r="R619" s="53">
        <v>703.5</v>
      </c>
      <c r="S619" s="53">
        <v>0.12</v>
      </c>
      <c r="T619" s="53">
        <v>0</v>
      </c>
      <c r="U619" s="53">
        <v>556.46</v>
      </c>
      <c r="V619" s="53">
        <v>0.30729301495900002</v>
      </c>
      <c r="W619" s="53">
        <v>0.77591296704900004</v>
      </c>
      <c r="X619" s="23" t="s">
        <v>43</v>
      </c>
      <c r="Y619" s="101">
        <v>30</v>
      </c>
      <c r="Z619" s="102">
        <v>2.0853999999999999</v>
      </c>
      <c r="AA619" s="76">
        <v>10</v>
      </c>
      <c r="AC619" s="67"/>
    </row>
    <row r="620" spans="1:29" x14ac:dyDescent="0.2">
      <c r="A620" s="53">
        <v>618</v>
      </c>
      <c r="B620" s="53">
        <v>353.42</v>
      </c>
      <c r="C620" s="53">
        <v>3</v>
      </c>
      <c r="D620" s="53">
        <v>1</v>
      </c>
      <c r="E620" s="53">
        <v>4</v>
      </c>
      <c r="F620" s="53">
        <v>7</v>
      </c>
      <c r="G620" s="53">
        <v>69.290000000000006</v>
      </c>
      <c r="H620" s="53">
        <v>3.79</v>
      </c>
      <c r="I620" s="53">
        <v>3</v>
      </c>
      <c r="J620" s="53">
        <v>3</v>
      </c>
      <c r="K620" s="53">
        <v>3</v>
      </c>
      <c r="L620" s="53">
        <v>3</v>
      </c>
      <c r="M620" s="53">
        <v>2</v>
      </c>
      <c r="N620" s="53">
        <v>3</v>
      </c>
      <c r="O620" s="53">
        <v>1</v>
      </c>
      <c r="P620" s="53">
        <v>0.3</v>
      </c>
      <c r="Q620" s="53">
        <v>0</v>
      </c>
      <c r="R620" s="53">
        <v>649.02</v>
      </c>
      <c r="S620" s="53">
        <v>0.13</v>
      </c>
      <c r="T620" s="53">
        <v>0</v>
      </c>
      <c r="U620" s="53">
        <v>542.42999999999995</v>
      </c>
      <c r="V620" s="53">
        <v>0.36548463427799999</v>
      </c>
      <c r="W620" s="53">
        <v>0.84011969287300003</v>
      </c>
      <c r="X620" s="23" t="s">
        <v>43</v>
      </c>
      <c r="Y620" s="101">
        <v>34</v>
      </c>
      <c r="Z620" s="102">
        <v>2.1333000000000002</v>
      </c>
      <c r="AA620" s="76">
        <v>10</v>
      </c>
      <c r="AC620" s="67"/>
    </row>
    <row r="621" spans="1:29" x14ac:dyDescent="0.2">
      <c r="A621" s="53">
        <v>619</v>
      </c>
      <c r="B621" s="53">
        <v>308.33999999999997</v>
      </c>
      <c r="C621" s="53">
        <v>4</v>
      </c>
      <c r="D621" s="53">
        <v>1</v>
      </c>
      <c r="E621" s="53">
        <v>3.35</v>
      </c>
      <c r="F621" s="53">
        <v>5</v>
      </c>
      <c r="G621" s="53">
        <v>80.91</v>
      </c>
      <c r="H621" s="53">
        <v>2.91</v>
      </c>
      <c r="I621" s="53">
        <v>4</v>
      </c>
      <c r="J621" s="53">
        <v>2</v>
      </c>
      <c r="K621" s="53">
        <v>3</v>
      </c>
      <c r="L621" s="53">
        <v>3</v>
      </c>
      <c r="M621" s="53">
        <v>2</v>
      </c>
      <c r="N621" s="53">
        <v>3</v>
      </c>
      <c r="O621" s="53">
        <v>1</v>
      </c>
      <c r="P621" s="53">
        <v>0.18</v>
      </c>
      <c r="Q621" s="53">
        <v>0</v>
      </c>
      <c r="R621" s="53">
        <v>497.31</v>
      </c>
      <c r="S621" s="53">
        <v>0.18</v>
      </c>
      <c r="T621" s="53">
        <v>0</v>
      </c>
      <c r="U621" s="53">
        <v>439.36</v>
      </c>
      <c r="V621" s="53">
        <v>0.32321203123499997</v>
      </c>
      <c r="W621" s="53">
        <v>0.77488313984900004</v>
      </c>
      <c r="X621" s="23" t="s">
        <v>43</v>
      </c>
      <c r="Y621" s="101">
        <v>34</v>
      </c>
      <c r="Z621" s="102">
        <v>1.0350999999999999</v>
      </c>
      <c r="AA621" s="53">
        <v>5</v>
      </c>
      <c r="AC621" s="67"/>
    </row>
    <row r="622" spans="1:29" x14ac:dyDescent="0.2">
      <c r="A622" s="53">
        <v>620</v>
      </c>
      <c r="B622" s="53">
        <v>306.45</v>
      </c>
      <c r="C622" s="53">
        <v>1</v>
      </c>
      <c r="D622" s="53">
        <v>2</v>
      </c>
      <c r="E622" s="53">
        <v>0.95</v>
      </c>
      <c r="F622" s="53">
        <v>8</v>
      </c>
      <c r="G622" s="53">
        <v>44.6</v>
      </c>
      <c r="H622" s="53">
        <v>-1.1299999999999999</v>
      </c>
      <c r="I622" s="53">
        <v>4</v>
      </c>
      <c r="J622" s="53">
        <v>1</v>
      </c>
      <c r="K622" s="53">
        <v>2</v>
      </c>
      <c r="L622" s="53">
        <v>2</v>
      </c>
      <c r="M622" s="53">
        <v>1</v>
      </c>
      <c r="N622" s="53">
        <v>1</v>
      </c>
      <c r="O622" s="53">
        <v>2</v>
      </c>
      <c r="P622" s="53">
        <v>0.59</v>
      </c>
      <c r="Q622" s="53">
        <v>0</v>
      </c>
      <c r="R622" s="53">
        <v>591.97</v>
      </c>
      <c r="S622" s="53">
        <v>0.08</v>
      </c>
      <c r="T622" s="53">
        <v>2</v>
      </c>
      <c r="U622" s="53">
        <v>541.17999999999995</v>
      </c>
      <c r="V622" s="53">
        <v>0.15052161114000001</v>
      </c>
      <c r="W622" s="53">
        <v>0.94553102971000003</v>
      </c>
      <c r="X622" s="23" t="s">
        <v>41</v>
      </c>
      <c r="Y622" s="101">
        <v>40</v>
      </c>
      <c r="Z622" s="102">
        <v>2.0501999999999998</v>
      </c>
      <c r="AA622" s="76">
        <v>10</v>
      </c>
      <c r="AC622" s="67"/>
    </row>
    <row r="623" spans="1:29" x14ac:dyDescent="0.2">
      <c r="A623" s="53">
        <v>621</v>
      </c>
      <c r="B623" s="53">
        <v>317.33999999999997</v>
      </c>
      <c r="C623" s="53">
        <v>3</v>
      </c>
      <c r="D623" s="53">
        <v>1</v>
      </c>
      <c r="E623" s="53">
        <v>3.18</v>
      </c>
      <c r="F623" s="53">
        <v>5</v>
      </c>
      <c r="G623" s="53">
        <v>68.02</v>
      </c>
      <c r="H623" s="53">
        <v>2.92</v>
      </c>
      <c r="I623" s="53">
        <v>3</v>
      </c>
      <c r="J623" s="53">
        <v>2</v>
      </c>
      <c r="K623" s="53">
        <v>3</v>
      </c>
      <c r="L623" s="53">
        <v>3</v>
      </c>
      <c r="M623" s="53">
        <v>2</v>
      </c>
      <c r="N623" s="53">
        <v>3</v>
      </c>
      <c r="O623" s="53">
        <v>1</v>
      </c>
      <c r="P623" s="53">
        <v>0.13</v>
      </c>
      <c r="Q623" s="53">
        <v>0</v>
      </c>
      <c r="R623" s="53">
        <v>539.37</v>
      </c>
      <c r="S623" s="53">
        <v>0.17</v>
      </c>
      <c r="T623" s="53">
        <v>0</v>
      </c>
      <c r="U623" s="53">
        <v>402.23</v>
      </c>
      <c r="V623" s="53">
        <v>0.39306080884299999</v>
      </c>
      <c r="W623" s="53">
        <v>0.74316142459300005</v>
      </c>
      <c r="X623" s="23" t="s">
        <v>42</v>
      </c>
      <c r="Y623" s="101">
        <v>34</v>
      </c>
      <c r="Z623" s="102">
        <v>0.62770000000000004</v>
      </c>
      <c r="AA623" s="53">
        <v>3</v>
      </c>
      <c r="AC623" s="67"/>
    </row>
    <row r="624" spans="1:29" x14ac:dyDescent="0.2">
      <c r="A624" s="53">
        <v>622</v>
      </c>
      <c r="B624" s="53">
        <v>391.43</v>
      </c>
      <c r="C624" s="53">
        <v>5</v>
      </c>
      <c r="D624" s="53">
        <v>2</v>
      </c>
      <c r="E624" s="53">
        <v>2.93</v>
      </c>
      <c r="F624" s="53">
        <v>7</v>
      </c>
      <c r="G624" s="53">
        <v>99.15</v>
      </c>
      <c r="H624" s="53">
        <v>3.1</v>
      </c>
      <c r="I624" s="53">
        <v>5</v>
      </c>
      <c r="J624" s="53">
        <v>3</v>
      </c>
      <c r="K624" s="53">
        <v>4</v>
      </c>
      <c r="L624" s="53">
        <v>4</v>
      </c>
      <c r="M624" s="53">
        <v>2</v>
      </c>
      <c r="N624" s="53">
        <v>2</v>
      </c>
      <c r="O624" s="53">
        <v>2</v>
      </c>
      <c r="P624" s="53">
        <v>0.24</v>
      </c>
      <c r="Q624" s="53">
        <v>0</v>
      </c>
      <c r="R624" s="53">
        <v>666.02</v>
      </c>
      <c r="S624" s="53">
        <v>0.18</v>
      </c>
      <c r="T624" s="53">
        <v>0</v>
      </c>
      <c r="U624" s="53">
        <v>551.74</v>
      </c>
      <c r="V624" s="53">
        <v>0.56493766711000004</v>
      </c>
      <c r="W624" s="53">
        <v>0.848017340791</v>
      </c>
      <c r="X624" s="23" t="s">
        <v>43</v>
      </c>
      <c r="Y624" s="101">
        <v>28</v>
      </c>
      <c r="Z624" s="102">
        <v>1.9534</v>
      </c>
      <c r="AA624" s="53">
        <v>9</v>
      </c>
      <c r="AC624" s="67"/>
    </row>
    <row r="625" spans="1:29" x14ac:dyDescent="0.2">
      <c r="A625" s="53">
        <v>623</v>
      </c>
      <c r="B625" s="53">
        <v>394.86</v>
      </c>
      <c r="C625" s="53">
        <v>5</v>
      </c>
      <c r="D625" s="53">
        <v>1</v>
      </c>
      <c r="E625" s="53">
        <v>3.43</v>
      </c>
      <c r="F625" s="53">
        <v>3</v>
      </c>
      <c r="G625" s="53">
        <v>65.010000000000005</v>
      </c>
      <c r="H625" s="53">
        <v>3.87</v>
      </c>
      <c r="I625" s="53">
        <v>4</v>
      </c>
      <c r="J625" s="53">
        <v>2</v>
      </c>
      <c r="K625" s="53">
        <v>4</v>
      </c>
      <c r="L625" s="53">
        <v>4</v>
      </c>
      <c r="M625" s="53">
        <v>2</v>
      </c>
      <c r="N625" s="53">
        <v>2</v>
      </c>
      <c r="O625" s="53">
        <v>2</v>
      </c>
      <c r="P625" s="53">
        <v>0.19</v>
      </c>
      <c r="Q625" s="53">
        <v>1</v>
      </c>
      <c r="R625" s="53">
        <v>540.37</v>
      </c>
      <c r="S625" s="53">
        <v>0.13</v>
      </c>
      <c r="T625" s="53">
        <v>0</v>
      </c>
      <c r="U625" s="53">
        <v>514.59</v>
      </c>
      <c r="V625" s="53">
        <v>0.27897744472300001</v>
      </c>
      <c r="W625" s="53">
        <v>0.918733607595</v>
      </c>
      <c r="X625" s="23" t="s">
        <v>41</v>
      </c>
      <c r="Y625" s="101">
        <v>1</v>
      </c>
      <c r="Z625" s="102">
        <v>1.3965000000000001</v>
      </c>
      <c r="AA625" s="53">
        <v>7</v>
      </c>
      <c r="AC625" s="67"/>
    </row>
    <row r="626" spans="1:29" x14ac:dyDescent="0.2">
      <c r="A626" s="53">
        <v>624</v>
      </c>
      <c r="B626" s="53">
        <v>388.47</v>
      </c>
      <c r="C626" s="53">
        <v>5</v>
      </c>
      <c r="D626" s="53">
        <v>1</v>
      </c>
      <c r="E626" s="53">
        <v>3.8</v>
      </c>
      <c r="F626" s="53">
        <v>3</v>
      </c>
      <c r="G626" s="53">
        <v>65.010000000000005</v>
      </c>
      <c r="H626" s="53">
        <v>4.29</v>
      </c>
      <c r="I626" s="53">
        <v>4</v>
      </c>
      <c r="J626" s="53">
        <v>2</v>
      </c>
      <c r="K626" s="53">
        <v>4</v>
      </c>
      <c r="L626" s="53">
        <v>4</v>
      </c>
      <c r="M626" s="53">
        <v>2</v>
      </c>
      <c r="N626" s="53">
        <v>2</v>
      </c>
      <c r="O626" s="53">
        <v>2</v>
      </c>
      <c r="P626" s="53">
        <v>0.26</v>
      </c>
      <c r="Q626" s="53">
        <v>1</v>
      </c>
      <c r="R626" s="53">
        <v>565.12</v>
      </c>
      <c r="S626" s="53">
        <v>0.12</v>
      </c>
      <c r="T626" s="53">
        <v>0</v>
      </c>
      <c r="U626" s="53">
        <v>562.34</v>
      </c>
      <c r="V626" s="53">
        <v>0.30706348520799998</v>
      </c>
      <c r="W626" s="53">
        <v>0.922465506672</v>
      </c>
      <c r="X626" s="23" t="s">
        <v>41</v>
      </c>
      <c r="Y626" s="101">
        <v>1</v>
      </c>
      <c r="Z626" s="102">
        <v>1.2997000000000001</v>
      </c>
      <c r="AA626" s="53">
        <v>6</v>
      </c>
      <c r="AC626" s="67"/>
    </row>
    <row r="627" spans="1:29" x14ac:dyDescent="0.2">
      <c r="A627" s="53">
        <v>625</v>
      </c>
      <c r="B627" s="53">
        <v>396.4</v>
      </c>
      <c r="C627" s="53">
        <v>5</v>
      </c>
      <c r="D627" s="53">
        <v>1</v>
      </c>
      <c r="E627" s="53">
        <v>3.09</v>
      </c>
      <c r="F627" s="53">
        <v>4</v>
      </c>
      <c r="G627" s="53">
        <v>65.010000000000005</v>
      </c>
      <c r="H627" s="53">
        <v>3.56</v>
      </c>
      <c r="I627" s="53">
        <v>4</v>
      </c>
      <c r="J627" s="53">
        <v>2</v>
      </c>
      <c r="K627" s="53">
        <v>4</v>
      </c>
      <c r="L627" s="53">
        <v>4</v>
      </c>
      <c r="M627" s="53">
        <v>2</v>
      </c>
      <c r="N627" s="53">
        <v>2</v>
      </c>
      <c r="O627" s="53">
        <v>2</v>
      </c>
      <c r="P627" s="53">
        <v>0.19</v>
      </c>
      <c r="Q627" s="53">
        <v>1</v>
      </c>
      <c r="R627" s="53">
        <v>521.29</v>
      </c>
      <c r="S627" s="53">
        <v>0.13</v>
      </c>
      <c r="T627" s="53">
        <v>0</v>
      </c>
      <c r="U627" s="53">
        <v>507.69</v>
      </c>
      <c r="V627" s="53">
        <v>0.37577077062800002</v>
      </c>
      <c r="W627" s="53">
        <v>0.925965250154</v>
      </c>
      <c r="X627" s="23" t="s">
        <v>41</v>
      </c>
      <c r="Y627" s="101">
        <v>1</v>
      </c>
      <c r="Z627" s="102">
        <v>1.4442999999999999</v>
      </c>
      <c r="AA627" s="53">
        <v>7</v>
      </c>
      <c r="AC627" s="69"/>
    </row>
    <row r="628" spans="1:29" x14ac:dyDescent="0.2">
      <c r="A628" s="53">
        <v>626</v>
      </c>
      <c r="B628" s="53">
        <v>388.47</v>
      </c>
      <c r="C628" s="53">
        <v>5</v>
      </c>
      <c r="D628" s="53">
        <v>1</v>
      </c>
      <c r="E628" s="53">
        <v>3.85</v>
      </c>
      <c r="F628" s="53">
        <v>4</v>
      </c>
      <c r="G628" s="53">
        <v>65.010000000000005</v>
      </c>
      <c r="H628" s="53">
        <v>4.3</v>
      </c>
      <c r="I628" s="53">
        <v>4</v>
      </c>
      <c r="J628" s="53">
        <v>2</v>
      </c>
      <c r="K628" s="53">
        <v>4</v>
      </c>
      <c r="L628" s="53">
        <v>4</v>
      </c>
      <c r="M628" s="53">
        <v>2</v>
      </c>
      <c r="N628" s="53">
        <v>2</v>
      </c>
      <c r="O628" s="53">
        <v>2</v>
      </c>
      <c r="P628" s="53">
        <v>0.26</v>
      </c>
      <c r="Q628" s="53">
        <v>1</v>
      </c>
      <c r="R628" s="53">
        <v>558.97</v>
      </c>
      <c r="S628" s="53">
        <v>0.12</v>
      </c>
      <c r="T628" s="53">
        <v>0</v>
      </c>
      <c r="U628" s="53">
        <v>559.73</v>
      </c>
      <c r="V628" s="53">
        <v>0.40119281325299999</v>
      </c>
      <c r="W628" s="53">
        <v>0.93956600450000005</v>
      </c>
      <c r="X628" s="23" t="s">
        <v>41</v>
      </c>
      <c r="Y628" s="101">
        <v>1</v>
      </c>
      <c r="Z628" s="102">
        <v>1.2585</v>
      </c>
      <c r="AA628" s="53">
        <v>6</v>
      </c>
      <c r="AC628" s="69"/>
    </row>
    <row r="629" spans="1:29" x14ac:dyDescent="0.2">
      <c r="A629" s="53">
        <v>627</v>
      </c>
      <c r="B629" s="53">
        <v>408.89</v>
      </c>
      <c r="C629" s="53">
        <v>5</v>
      </c>
      <c r="D629" s="53">
        <v>1</v>
      </c>
      <c r="E629" s="53">
        <v>3.98</v>
      </c>
      <c r="F629" s="53">
        <v>4</v>
      </c>
      <c r="G629" s="53">
        <v>65.010000000000005</v>
      </c>
      <c r="H629" s="53">
        <v>4.3899999999999997</v>
      </c>
      <c r="I629" s="53">
        <v>4</v>
      </c>
      <c r="J629" s="53">
        <v>2</v>
      </c>
      <c r="K629" s="53">
        <v>4</v>
      </c>
      <c r="L629" s="53">
        <v>4</v>
      </c>
      <c r="M629" s="53">
        <v>2</v>
      </c>
      <c r="N629" s="53">
        <v>2</v>
      </c>
      <c r="O629" s="53">
        <v>2</v>
      </c>
      <c r="P629" s="53">
        <v>0.23</v>
      </c>
      <c r="Q629" s="53">
        <v>1</v>
      </c>
      <c r="R629" s="53">
        <v>568.20000000000005</v>
      </c>
      <c r="S629" s="53">
        <v>0.12</v>
      </c>
      <c r="T629" s="53">
        <v>0</v>
      </c>
      <c r="U629" s="53">
        <v>541.21</v>
      </c>
      <c r="V629" s="53">
        <v>0.39596956693699997</v>
      </c>
      <c r="W629" s="53">
        <v>0.92979892043000001</v>
      </c>
      <c r="X629" s="23" t="s">
        <v>41</v>
      </c>
      <c r="Y629" s="101">
        <v>1</v>
      </c>
      <c r="Z629" s="102">
        <v>1.2725</v>
      </c>
      <c r="AA629" s="53">
        <v>6</v>
      </c>
      <c r="AC629" s="69"/>
    </row>
    <row r="630" spans="1:29" x14ac:dyDescent="0.2">
      <c r="A630" s="53">
        <v>628</v>
      </c>
      <c r="B630" s="53">
        <v>399.51</v>
      </c>
      <c r="C630" s="53">
        <v>5</v>
      </c>
      <c r="D630" s="53">
        <v>1</v>
      </c>
      <c r="E630" s="53">
        <v>2.23</v>
      </c>
      <c r="F630" s="53">
        <v>6</v>
      </c>
      <c r="G630" s="53">
        <v>78.430000000000007</v>
      </c>
      <c r="H630" s="53">
        <v>2.06</v>
      </c>
      <c r="I630" s="53">
        <v>5</v>
      </c>
      <c r="J630" s="53">
        <v>2</v>
      </c>
      <c r="K630" s="53">
        <v>4</v>
      </c>
      <c r="L630" s="53">
        <v>2</v>
      </c>
      <c r="M630" s="53">
        <v>3</v>
      </c>
      <c r="N630" s="53">
        <v>4</v>
      </c>
      <c r="O630" s="53">
        <v>1</v>
      </c>
      <c r="P630" s="53">
        <v>0.5</v>
      </c>
      <c r="Q630" s="53">
        <v>0</v>
      </c>
      <c r="R630" s="53">
        <v>664.25</v>
      </c>
      <c r="S630" s="53">
        <v>0.14000000000000001</v>
      </c>
      <c r="T630" s="53">
        <v>0</v>
      </c>
      <c r="U630" s="53">
        <v>576.63</v>
      </c>
      <c r="V630" s="53">
        <v>0.170568056138</v>
      </c>
      <c r="W630" s="53">
        <v>0.90097679363700001</v>
      </c>
      <c r="X630" s="23" t="s">
        <v>41</v>
      </c>
      <c r="Y630" s="101">
        <v>65</v>
      </c>
      <c r="Z630" s="102">
        <v>2.1372</v>
      </c>
      <c r="AA630" s="76">
        <v>10</v>
      </c>
      <c r="AC630" s="69"/>
    </row>
    <row r="631" spans="1:29" x14ac:dyDescent="0.2">
      <c r="A631" s="53">
        <v>629</v>
      </c>
      <c r="B631" s="53">
        <v>333.39</v>
      </c>
      <c r="C631" s="53">
        <v>3</v>
      </c>
      <c r="D631" s="53">
        <v>0</v>
      </c>
      <c r="E631" s="53">
        <v>3.18</v>
      </c>
      <c r="F631" s="53">
        <v>3</v>
      </c>
      <c r="G631" s="53">
        <v>47.36</v>
      </c>
      <c r="H631" s="53">
        <v>2.97</v>
      </c>
      <c r="I631" s="53">
        <v>3</v>
      </c>
      <c r="J631" s="53">
        <v>2</v>
      </c>
      <c r="K631" s="53">
        <v>4</v>
      </c>
      <c r="L631" s="53">
        <v>3</v>
      </c>
      <c r="M631" s="53">
        <v>2</v>
      </c>
      <c r="N631" s="53">
        <v>2</v>
      </c>
      <c r="O631" s="53">
        <v>2</v>
      </c>
      <c r="P631" s="53">
        <v>0.2</v>
      </c>
      <c r="Q631" s="53">
        <v>0</v>
      </c>
      <c r="R631" s="53">
        <v>569.12</v>
      </c>
      <c r="S631" s="53">
        <v>0.1</v>
      </c>
      <c r="T631" s="53">
        <v>0</v>
      </c>
      <c r="U631" s="53">
        <v>482.55</v>
      </c>
      <c r="V631" s="53">
        <v>0.177229028373</v>
      </c>
      <c r="W631" s="53">
        <v>0.92451029083400005</v>
      </c>
      <c r="X631" s="23" t="s">
        <v>41</v>
      </c>
      <c r="Y631" s="101">
        <v>60</v>
      </c>
      <c r="Z631" s="102">
        <v>2.0297999999999998</v>
      </c>
      <c r="AA631" s="76">
        <v>10</v>
      </c>
      <c r="AC631" s="69"/>
    </row>
    <row r="632" spans="1:29" x14ac:dyDescent="0.2">
      <c r="A632" s="53">
        <v>630</v>
      </c>
      <c r="B632" s="53">
        <v>282.3</v>
      </c>
      <c r="C632" s="53">
        <v>3</v>
      </c>
      <c r="D632" s="53">
        <v>1</v>
      </c>
      <c r="E632" s="53">
        <v>1.32</v>
      </c>
      <c r="F632" s="53">
        <v>3</v>
      </c>
      <c r="G632" s="53">
        <v>66.7</v>
      </c>
      <c r="H632" s="53">
        <v>0.94</v>
      </c>
      <c r="I632" s="53">
        <v>4</v>
      </c>
      <c r="J632" s="53">
        <v>2</v>
      </c>
      <c r="K632" s="53">
        <v>3</v>
      </c>
      <c r="L632" s="53">
        <v>3</v>
      </c>
      <c r="M632" s="53">
        <v>3</v>
      </c>
      <c r="N632" s="53">
        <v>1</v>
      </c>
      <c r="O632" s="53">
        <v>3</v>
      </c>
      <c r="P632" s="53">
        <v>0.13</v>
      </c>
      <c r="Q632" s="53">
        <v>0</v>
      </c>
      <c r="R632" s="53">
        <v>442.86</v>
      </c>
      <c r="S632" s="53">
        <v>0.19</v>
      </c>
      <c r="T632" s="53">
        <v>0</v>
      </c>
      <c r="U632" s="53">
        <v>348.27</v>
      </c>
      <c r="V632" s="53">
        <v>0.15007087495999999</v>
      </c>
      <c r="W632" s="53">
        <v>0.87246987706000001</v>
      </c>
      <c r="X632" s="23" t="s">
        <v>41</v>
      </c>
      <c r="Y632" s="101">
        <v>12</v>
      </c>
      <c r="Z632" s="102">
        <v>2.1751999999999998</v>
      </c>
      <c r="AA632" s="76">
        <v>10</v>
      </c>
      <c r="AC632" s="69"/>
    </row>
    <row r="633" spans="1:29" x14ac:dyDescent="0.2">
      <c r="A633" s="53">
        <v>631</v>
      </c>
      <c r="B633" s="53">
        <v>416.95</v>
      </c>
      <c r="C633" s="53">
        <v>1</v>
      </c>
      <c r="D633" s="53">
        <v>1</v>
      </c>
      <c r="E633" s="53">
        <v>6.17</v>
      </c>
      <c r="F633" s="53">
        <v>8</v>
      </c>
      <c r="G633" s="53">
        <v>34.03</v>
      </c>
      <c r="H633" s="53">
        <v>6.14</v>
      </c>
      <c r="I633" s="53">
        <v>2</v>
      </c>
      <c r="J633" s="53">
        <v>1</v>
      </c>
      <c r="K633" s="53">
        <v>4</v>
      </c>
      <c r="L633" s="53">
        <v>4</v>
      </c>
      <c r="M633" s="53">
        <v>1</v>
      </c>
      <c r="N633" s="53">
        <v>3</v>
      </c>
      <c r="O633" s="53">
        <v>1.33</v>
      </c>
      <c r="P633" s="53">
        <v>0.19</v>
      </c>
      <c r="Q633" s="53">
        <v>0</v>
      </c>
      <c r="R633" s="53">
        <v>692.35</v>
      </c>
      <c r="S633" s="53">
        <v>0.06</v>
      </c>
      <c r="T633" s="53">
        <v>0</v>
      </c>
      <c r="U633" s="53">
        <v>609.07000000000005</v>
      </c>
      <c r="V633" s="53">
        <v>0.68582404123600005</v>
      </c>
      <c r="W633" s="53">
        <v>0.87242912106899995</v>
      </c>
      <c r="X633" s="23" t="s">
        <v>44</v>
      </c>
      <c r="Y633" s="101">
        <v>47</v>
      </c>
      <c r="Z633" s="102">
        <v>2.0110999999999999</v>
      </c>
      <c r="AA633" s="76">
        <v>10</v>
      </c>
      <c r="AC633" s="69"/>
    </row>
    <row r="634" spans="1:29" x14ac:dyDescent="0.2">
      <c r="A634" s="53">
        <v>632</v>
      </c>
      <c r="B634" s="53">
        <v>332.81</v>
      </c>
      <c r="C634" s="53">
        <v>3</v>
      </c>
      <c r="D634" s="53">
        <v>2</v>
      </c>
      <c r="E634" s="53">
        <v>3.51</v>
      </c>
      <c r="F634" s="53">
        <v>4</v>
      </c>
      <c r="G634" s="53">
        <v>70.67</v>
      </c>
      <c r="H634" s="53">
        <v>3.44</v>
      </c>
      <c r="I634" s="53">
        <v>4</v>
      </c>
      <c r="J634" s="53">
        <v>1</v>
      </c>
      <c r="K634" s="53">
        <v>3</v>
      </c>
      <c r="L634" s="53">
        <v>3</v>
      </c>
      <c r="M634" s="53">
        <v>2</v>
      </c>
      <c r="N634" s="53">
        <v>2</v>
      </c>
      <c r="O634" s="53">
        <v>1.5</v>
      </c>
      <c r="P634" s="53">
        <v>0.13</v>
      </c>
      <c r="Q634" s="53">
        <v>0</v>
      </c>
      <c r="R634" s="53">
        <v>546.47</v>
      </c>
      <c r="S634" s="53">
        <v>0.17</v>
      </c>
      <c r="T634" s="53">
        <v>0</v>
      </c>
      <c r="U634" s="53">
        <v>413.17</v>
      </c>
      <c r="V634" s="53">
        <v>0.354086749566</v>
      </c>
      <c r="W634" s="53">
        <v>0.69516471997999996</v>
      </c>
      <c r="X634" s="23" t="s">
        <v>42</v>
      </c>
      <c r="Y634" s="101">
        <v>60</v>
      </c>
      <c r="Z634" s="102">
        <v>0.73960000000000004</v>
      </c>
      <c r="AA634" s="53">
        <v>4</v>
      </c>
      <c r="AC634" s="69"/>
    </row>
    <row r="635" spans="1:29" x14ac:dyDescent="0.2">
      <c r="A635" s="53">
        <v>633</v>
      </c>
      <c r="B635" s="53">
        <v>319.41000000000003</v>
      </c>
      <c r="C635" s="53">
        <v>2</v>
      </c>
      <c r="D635" s="53">
        <v>2</v>
      </c>
      <c r="E635" s="53">
        <v>4.71</v>
      </c>
      <c r="F635" s="53">
        <v>4</v>
      </c>
      <c r="G635" s="53">
        <v>57.78</v>
      </c>
      <c r="H635" s="53">
        <v>4.57</v>
      </c>
      <c r="I635" s="53">
        <v>3</v>
      </c>
      <c r="J635" s="53">
        <v>1</v>
      </c>
      <c r="K635" s="53">
        <v>3</v>
      </c>
      <c r="L635" s="53">
        <v>3</v>
      </c>
      <c r="M635" s="53">
        <v>1</v>
      </c>
      <c r="N635" s="53">
        <v>3</v>
      </c>
      <c r="O635" s="53">
        <v>1</v>
      </c>
      <c r="P635" s="53">
        <v>0.2</v>
      </c>
      <c r="Q635" s="53">
        <v>0</v>
      </c>
      <c r="R635" s="53">
        <v>630.05999999999995</v>
      </c>
      <c r="S635" s="53">
        <v>0.12</v>
      </c>
      <c r="T635" s="53">
        <v>0</v>
      </c>
      <c r="U635" s="53">
        <v>492.26</v>
      </c>
      <c r="V635" s="53">
        <v>0.181470334624</v>
      </c>
      <c r="W635" s="53">
        <v>0.86841192863799999</v>
      </c>
      <c r="X635" s="23" t="s">
        <v>41</v>
      </c>
      <c r="Y635" s="101">
        <v>60</v>
      </c>
      <c r="Z635" s="102">
        <v>1.7943</v>
      </c>
      <c r="AA635" s="53">
        <v>9</v>
      </c>
      <c r="AC635" s="69"/>
    </row>
    <row r="636" spans="1:29" x14ac:dyDescent="0.2">
      <c r="A636" s="53">
        <v>634</v>
      </c>
      <c r="B636" s="53">
        <v>409.38</v>
      </c>
      <c r="C636" s="53">
        <v>5</v>
      </c>
      <c r="D636" s="53">
        <v>1</v>
      </c>
      <c r="E636" s="53">
        <v>2.68</v>
      </c>
      <c r="F636" s="53">
        <v>5</v>
      </c>
      <c r="G636" s="53">
        <v>108.64</v>
      </c>
      <c r="H636" s="53">
        <v>2.27</v>
      </c>
      <c r="I636" s="53">
        <v>5</v>
      </c>
      <c r="J636" s="53">
        <v>4</v>
      </c>
      <c r="K636" s="53">
        <v>4</v>
      </c>
      <c r="L636" s="53">
        <v>4</v>
      </c>
      <c r="M636" s="53">
        <v>2</v>
      </c>
      <c r="N636" s="53">
        <v>3</v>
      </c>
      <c r="O636" s="53">
        <v>1.33</v>
      </c>
      <c r="P636" s="53">
        <v>0.15</v>
      </c>
      <c r="Q636" s="53">
        <v>0</v>
      </c>
      <c r="R636" s="53">
        <v>620.05999999999995</v>
      </c>
      <c r="S636" s="53">
        <v>0.21</v>
      </c>
      <c r="T636" s="53">
        <v>0</v>
      </c>
      <c r="U636" s="53">
        <v>522.04999999999995</v>
      </c>
      <c r="V636" s="53">
        <v>0.41391374550400001</v>
      </c>
      <c r="W636" s="53">
        <v>0.793575695232</v>
      </c>
      <c r="X636" s="23" t="s">
        <v>43</v>
      </c>
      <c r="Y636" s="101">
        <v>28</v>
      </c>
      <c r="Z636" s="102">
        <v>1.9781</v>
      </c>
      <c r="AA636" s="76">
        <v>10</v>
      </c>
      <c r="AC636" s="69"/>
    </row>
    <row r="637" spans="1:29" x14ac:dyDescent="0.2">
      <c r="A637" s="53">
        <v>635</v>
      </c>
      <c r="B637" s="53">
        <v>415.48</v>
      </c>
      <c r="C637" s="53">
        <v>3</v>
      </c>
      <c r="D637" s="53">
        <v>1</v>
      </c>
      <c r="E637" s="53">
        <v>2.2000000000000002</v>
      </c>
      <c r="F637" s="53">
        <v>5</v>
      </c>
      <c r="G637" s="53">
        <v>71.41</v>
      </c>
      <c r="H637" s="53">
        <v>2.52</v>
      </c>
      <c r="I637" s="53">
        <v>3</v>
      </c>
      <c r="J637" s="53">
        <v>3</v>
      </c>
      <c r="K637" s="53">
        <v>4</v>
      </c>
      <c r="L637" s="53">
        <v>3</v>
      </c>
      <c r="M637" s="53">
        <v>2</v>
      </c>
      <c r="N637" s="53">
        <v>3</v>
      </c>
      <c r="O637" s="53">
        <v>1.33</v>
      </c>
      <c r="P637" s="53">
        <v>0.28999999999999998</v>
      </c>
      <c r="Q637" s="53">
        <v>0</v>
      </c>
      <c r="R637" s="53">
        <v>641.5</v>
      </c>
      <c r="S637" s="53">
        <v>0.12</v>
      </c>
      <c r="T637" s="53">
        <v>0</v>
      </c>
      <c r="U637" s="53">
        <v>582.51</v>
      </c>
      <c r="V637" s="53">
        <v>0.42759600499900002</v>
      </c>
      <c r="W637" s="53">
        <v>0.74884205340300003</v>
      </c>
      <c r="X637" s="23" t="s">
        <v>42</v>
      </c>
      <c r="Y637" s="101">
        <v>74</v>
      </c>
      <c r="Z637" s="102">
        <v>1.6452</v>
      </c>
      <c r="AA637" s="53">
        <v>8</v>
      </c>
      <c r="AC637" s="69"/>
    </row>
    <row r="638" spans="1:29" x14ac:dyDescent="0.2">
      <c r="A638" s="53">
        <v>636</v>
      </c>
      <c r="B638" s="53">
        <v>399.52</v>
      </c>
      <c r="C638" s="53">
        <v>2</v>
      </c>
      <c r="D638" s="53">
        <v>3</v>
      </c>
      <c r="E638" s="53">
        <v>2.87</v>
      </c>
      <c r="F638" s="53">
        <v>4</v>
      </c>
      <c r="G638" s="53">
        <v>62.22</v>
      </c>
      <c r="H638" s="53">
        <v>1.91</v>
      </c>
      <c r="I638" s="53">
        <v>4</v>
      </c>
      <c r="J638" s="53">
        <v>1</v>
      </c>
      <c r="K638" s="53">
        <v>5</v>
      </c>
      <c r="L638" s="53">
        <v>4</v>
      </c>
      <c r="M638" s="53">
        <v>3</v>
      </c>
      <c r="N638" s="53">
        <v>4</v>
      </c>
      <c r="O638" s="53">
        <v>1.25</v>
      </c>
      <c r="P638" s="53">
        <v>0.28000000000000003</v>
      </c>
      <c r="Q638" s="53">
        <v>0</v>
      </c>
      <c r="R638" s="53">
        <v>650.1</v>
      </c>
      <c r="S638" s="53">
        <v>0.1</v>
      </c>
      <c r="T638" s="53">
        <v>1</v>
      </c>
      <c r="U638" s="53">
        <v>596.47</v>
      </c>
      <c r="V638" s="53">
        <v>8.7607691593200004E-2</v>
      </c>
      <c r="W638" s="53">
        <v>0.96599603234599996</v>
      </c>
      <c r="X638" s="23" t="s">
        <v>41</v>
      </c>
      <c r="Y638" s="101">
        <v>54</v>
      </c>
      <c r="Z638" s="102">
        <v>2.0880999999999998</v>
      </c>
      <c r="AA638" s="76">
        <v>10</v>
      </c>
      <c r="AC638" s="69"/>
    </row>
    <row r="639" spans="1:29" x14ac:dyDescent="0.2">
      <c r="A639" s="53">
        <v>637</v>
      </c>
      <c r="B639" s="53">
        <v>404.86</v>
      </c>
      <c r="C639" s="53">
        <v>4</v>
      </c>
      <c r="D639" s="53">
        <v>0</v>
      </c>
      <c r="E639" s="53">
        <v>3.11</v>
      </c>
      <c r="F639" s="53">
        <v>3</v>
      </c>
      <c r="G639" s="53">
        <v>58.44</v>
      </c>
      <c r="H639" s="53">
        <v>3.05</v>
      </c>
      <c r="I639" s="53">
        <v>4</v>
      </c>
      <c r="J639" s="53">
        <v>2</v>
      </c>
      <c r="K639" s="53">
        <v>3</v>
      </c>
      <c r="L639" s="53">
        <v>2</v>
      </c>
      <c r="M639" s="53">
        <v>2</v>
      </c>
      <c r="N639" s="53">
        <v>3</v>
      </c>
      <c r="O639" s="53">
        <v>1</v>
      </c>
      <c r="P639" s="53">
        <v>0.44</v>
      </c>
      <c r="Q639" s="53">
        <v>0</v>
      </c>
      <c r="R639" s="53">
        <v>584.15</v>
      </c>
      <c r="S639" s="53">
        <v>0.11</v>
      </c>
      <c r="T639" s="53">
        <v>0</v>
      </c>
      <c r="U639" s="53">
        <v>537.98</v>
      </c>
      <c r="V639" s="53">
        <v>0.19028881189300001</v>
      </c>
      <c r="W639" s="53">
        <v>0.92109123954799998</v>
      </c>
      <c r="X639" s="23" t="s">
        <v>41</v>
      </c>
      <c r="Y639" s="101">
        <v>67</v>
      </c>
      <c r="Z639" s="102">
        <v>1.5221</v>
      </c>
      <c r="AA639" s="53">
        <v>7</v>
      </c>
      <c r="AC639" s="69"/>
    </row>
    <row r="640" spans="1:29" x14ac:dyDescent="0.2">
      <c r="A640" s="53">
        <v>638</v>
      </c>
      <c r="B640" s="53">
        <v>433.47</v>
      </c>
      <c r="C640" s="53">
        <v>7</v>
      </c>
      <c r="D640" s="53">
        <v>1</v>
      </c>
      <c r="E640" s="53">
        <v>0.95</v>
      </c>
      <c r="F640" s="53">
        <v>5</v>
      </c>
      <c r="G640" s="53">
        <v>86.71</v>
      </c>
      <c r="H640" s="53">
        <v>1.89</v>
      </c>
      <c r="I640" s="53">
        <v>5</v>
      </c>
      <c r="J640" s="53">
        <v>4</v>
      </c>
      <c r="K640" s="53">
        <v>5</v>
      </c>
      <c r="L640" s="53">
        <v>3</v>
      </c>
      <c r="M640" s="53">
        <v>3</v>
      </c>
      <c r="N640" s="53">
        <v>4</v>
      </c>
      <c r="O640" s="53">
        <v>1.25</v>
      </c>
      <c r="P640" s="53">
        <v>0.26</v>
      </c>
      <c r="Q640" s="53">
        <v>0</v>
      </c>
      <c r="R640" s="53">
        <v>579.74</v>
      </c>
      <c r="S640" s="53">
        <v>0.15</v>
      </c>
      <c r="T640" s="53">
        <v>0</v>
      </c>
      <c r="U640" s="53">
        <v>585.53</v>
      </c>
      <c r="V640" s="53">
        <v>0.47958965889600003</v>
      </c>
      <c r="W640" s="53">
        <v>0.65343150999300004</v>
      </c>
      <c r="X640" s="23" t="s">
        <v>42</v>
      </c>
      <c r="Y640" s="101">
        <v>51</v>
      </c>
      <c r="Z640" s="102">
        <v>1.4621</v>
      </c>
      <c r="AA640" s="53">
        <v>7</v>
      </c>
      <c r="AC640" s="69"/>
    </row>
    <row r="641" spans="1:29" x14ac:dyDescent="0.2">
      <c r="A641" s="53">
        <v>639</v>
      </c>
      <c r="B641" s="53">
        <v>277.32</v>
      </c>
      <c r="C641" s="53">
        <v>3</v>
      </c>
      <c r="D641" s="53">
        <v>2</v>
      </c>
      <c r="E641" s="53">
        <v>0.97</v>
      </c>
      <c r="F641" s="53">
        <v>1</v>
      </c>
      <c r="G641" s="53">
        <v>75.430000000000007</v>
      </c>
      <c r="H641" s="53">
        <v>1.23</v>
      </c>
      <c r="I641" s="53">
        <v>3</v>
      </c>
      <c r="J641" s="53">
        <v>2</v>
      </c>
      <c r="K641" s="53">
        <v>3</v>
      </c>
      <c r="L641" s="53">
        <v>3</v>
      </c>
      <c r="M641" s="53">
        <v>2</v>
      </c>
      <c r="N641" s="53">
        <v>1</v>
      </c>
      <c r="O641" s="53">
        <v>3</v>
      </c>
      <c r="P641" s="53">
        <v>0</v>
      </c>
      <c r="Q641" s="53">
        <v>0</v>
      </c>
      <c r="R641" s="53">
        <v>358.81</v>
      </c>
      <c r="S641" s="53">
        <v>0.27</v>
      </c>
      <c r="T641" s="53">
        <v>0</v>
      </c>
      <c r="U641" s="53">
        <v>281.37</v>
      </c>
      <c r="V641" s="53">
        <v>0.37184950999999999</v>
      </c>
      <c r="W641" s="53">
        <v>0.62815052000000005</v>
      </c>
      <c r="X641" s="23" t="s">
        <v>42</v>
      </c>
      <c r="Y641" s="101">
        <v>13</v>
      </c>
      <c r="Z641" s="102">
        <v>2.1857000000000002</v>
      </c>
      <c r="AA641" s="76">
        <v>10</v>
      </c>
      <c r="AC641" s="69"/>
    </row>
    <row r="642" spans="1:29" x14ac:dyDescent="0.2">
      <c r="A642" s="53">
        <v>640</v>
      </c>
      <c r="B642" s="53">
        <v>415.88</v>
      </c>
      <c r="C642" s="53">
        <v>5</v>
      </c>
      <c r="D642" s="53">
        <v>1</v>
      </c>
      <c r="E642" s="53">
        <v>1.83</v>
      </c>
      <c r="F642" s="53">
        <v>4</v>
      </c>
      <c r="G642" s="53">
        <v>81.510000000000005</v>
      </c>
      <c r="H642" s="53">
        <v>2.08</v>
      </c>
      <c r="I642" s="53">
        <v>5</v>
      </c>
      <c r="J642" s="53">
        <v>3</v>
      </c>
      <c r="K642" s="53">
        <v>4</v>
      </c>
      <c r="L642" s="53">
        <v>3</v>
      </c>
      <c r="M642" s="53">
        <v>3</v>
      </c>
      <c r="N642" s="53">
        <v>3</v>
      </c>
      <c r="O642" s="53">
        <v>1.33</v>
      </c>
      <c r="P642" s="53">
        <v>0.35</v>
      </c>
      <c r="Q642" s="53">
        <v>0</v>
      </c>
      <c r="R642" s="53">
        <v>639.67999999999995</v>
      </c>
      <c r="S642" s="53">
        <v>0.14000000000000001</v>
      </c>
      <c r="T642" s="53">
        <v>0</v>
      </c>
      <c r="U642" s="53">
        <v>572.72</v>
      </c>
      <c r="V642" s="53">
        <v>0.12765935825899999</v>
      </c>
      <c r="W642" s="53">
        <v>0.93506819504000005</v>
      </c>
      <c r="X642" s="23" t="s">
        <v>41</v>
      </c>
      <c r="Y642" s="101">
        <v>52</v>
      </c>
      <c r="Z642" s="102">
        <v>1.7791999999999999</v>
      </c>
      <c r="AA642" s="53">
        <v>9</v>
      </c>
      <c r="AC642" s="69"/>
    </row>
    <row r="643" spans="1:29" x14ac:dyDescent="0.2">
      <c r="A643" s="53">
        <v>641</v>
      </c>
      <c r="B643" s="53">
        <v>397.5</v>
      </c>
      <c r="C643" s="53">
        <v>6</v>
      </c>
      <c r="D643" s="53">
        <v>1</v>
      </c>
      <c r="E643" s="53">
        <v>1.98</v>
      </c>
      <c r="F643" s="53">
        <v>4</v>
      </c>
      <c r="G643" s="53">
        <v>77.37</v>
      </c>
      <c r="H643" s="53">
        <v>3</v>
      </c>
      <c r="I643" s="53">
        <v>5</v>
      </c>
      <c r="J643" s="53">
        <v>2</v>
      </c>
      <c r="K643" s="53">
        <v>4</v>
      </c>
      <c r="L643" s="53">
        <v>3</v>
      </c>
      <c r="M643" s="53">
        <v>3</v>
      </c>
      <c r="N643" s="53">
        <v>3</v>
      </c>
      <c r="O643" s="53">
        <v>1.33</v>
      </c>
      <c r="P643" s="53">
        <v>0.4</v>
      </c>
      <c r="Q643" s="53">
        <v>0</v>
      </c>
      <c r="R643" s="53">
        <v>625.48</v>
      </c>
      <c r="S643" s="53">
        <v>0.14000000000000001</v>
      </c>
      <c r="T643" s="53">
        <v>0</v>
      </c>
      <c r="U643" s="53">
        <v>537.97</v>
      </c>
      <c r="V643" s="53">
        <v>0.39772704814999998</v>
      </c>
      <c r="W643" s="53">
        <v>0.66955624713100004</v>
      </c>
      <c r="X643" s="23" t="s">
        <v>42</v>
      </c>
      <c r="Y643" s="101">
        <v>51</v>
      </c>
      <c r="Z643" s="102">
        <v>2.1894999999999998</v>
      </c>
      <c r="AA643" s="76">
        <v>10</v>
      </c>
      <c r="AC643" s="69"/>
    </row>
    <row r="644" spans="1:29" x14ac:dyDescent="0.2">
      <c r="A644" s="53">
        <v>642</v>
      </c>
      <c r="B644" s="53">
        <v>389.41</v>
      </c>
      <c r="C644" s="53">
        <v>7</v>
      </c>
      <c r="D644" s="53">
        <v>1</v>
      </c>
      <c r="E644" s="53">
        <v>0.33</v>
      </c>
      <c r="F644" s="53">
        <v>4</v>
      </c>
      <c r="G644" s="53">
        <v>86.6</v>
      </c>
      <c r="H644" s="53">
        <v>1.28</v>
      </c>
      <c r="I644" s="53">
        <v>5</v>
      </c>
      <c r="J644" s="53">
        <v>3</v>
      </c>
      <c r="K644" s="53">
        <v>4</v>
      </c>
      <c r="L644" s="53">
        <v>3</v>
      </c>
      <c r="M644" s="53">
        <v>3</v>
      </c>
      <c r="N644" s="53">
        <v>3</v>
      </c>
      <c r="O644" s="53">
        <v>1.33</v>
      </c>
      <c r="P644" s="53">
        <v>0.28999999999999998</v>
      </c>
      <c r="Q644" s="53">
        <v>0</v>
      </c>
      <c r="R644" s="53">
        <v>561.01</v>
      </c>
      <c r="S644" s="53">
        <v>0.18</v>
      </c>
      <c r="T644" s="53">
        <v>0</v>
      </c>
      <c r="U644" s="53">
        <v>468.6</v>
      </c>
      <c r="V644" s="53">
        <v>0.41382571681699998</v>
      </c>
      <c r="W644" s="53">
        <v>0.67369917941900004</v>
      </c>
      <c r="X644" s="23" t="s">
        <v>42</v>
      </c>
      <c r="Y644" s="101">
        <v>51</v>
      </c>
      <c r="Z644" s="102">
        <v>1.7428999999999999</v>
      </c>
      <c r="AA644" s="53">
        <v>8</v>
      </c>
      <c r="AC644" s="69"/>
    </row>
    <row r="645" spans="1:29" x14ac:dyDescent="0.2">
      <c r="A645" s="53">
        <v>643</v>
      </c>
      <c r="B645" s="53">
        <v>358.4</v>
      </c>
      <c r="C645" s="53">
        <v>5</v>
      </c>
      <c r="D645" s="53">
        <v>2</v>
      </c>
      <c r="E645" s="53">
        <v>1.55</v>
      </c>
      <c r="F645" s="53">
        <v>5</v>
      </c>
      <c r="G645" s="53">
        <v>92.79</v>
      </c>
      <c r="H645" s="53">
        <v>1.83</v>
      </c>
      <c r="I645" s="53">
        <v>4</v>
      </c>
      <c r="J645" s="53">
        <v>4</v>
      </c>
      <c r="K645" s="53">
        <v>3</v>
      </c>
      <c r="L645" s="53">
        <v>2</v>
      </c>
      <c r="M645" s="53">
        <v>2</v>
      </c>
      <c r="N645" s="53">
        <v>2</v>
      </c>
      <c r="O645" s="53">
        <v>1.5</v>
      </c>
      <c r="P645" s="53">
        <v>0.39</v>
      </c>
      <c r="Q645" s="53">
        <v>0</v>
      </c>
      <c r="R645" s="53">
        <v>654.76</v>
      </c>
      <c r="S645" s="53">
        <v>0.18</v>
      </c>
      <c r="T645" s="53">
        <v>0</v>
      </c>
      <c r="U645" s="53">
        <v>527.05999999999995</v>
      </c>
      <c r="V645" s="53">
        <v>9.3481686871100006E-2</v>
      </c>
      <c r="W645" s="53">
        <v>0.95661341349600004</v>
      </c>
      <c r="X645" s="23" t="s">
        <v>41</v>
      </c>
      <c r="Y645" s="101">
        <v>64</v>
      </c>
      <c r="Z645" s="102">
        <v>1.4256</v>
      </c>
      <c r="AA645" s="53">
        <v>7</v>
      </c>
      <c r="AC645" s="69"/>
    </row>
    <row r="646" spans="1:29" x14ac:dyDescent="0.2">
      <c r="A646" s="53">
        <v>644</v>
      </c>
      <c r="B646" s="53">
        <v>270.29000000000002</v>
      </c>
      <c r="C646" s="53">
        <v>5</v>
      </c>
      <c r="D646" s="53">
        <v>1</v>
      </c>
      <c r="E646" s="53">
        <v>2.73</v>
      </c>
      <c r="F646" s="53">
        <v>3</v>
      </c>
      <c r="G646" s="53">
        <v>73.069999999999993</v>
      </c>
      <c r="H646" s="53">
        <v>2.4</v>
      </c>
      <c r="I646" s="53">
        <v>4</v>
      </c>
      <c r="J646" s="53">
        <v>2</v>
      </c>
      <c r="K646" s="53">
        <v>3</v>
      </c>
      <c r="L646" s="53">
        <v>3</v>
      </c>
      <c r="M646" s="53">
        <v>2</v>
      </c>
      <c r="N646" s="53">
        <v>2</v>
      </c>
      <c r="O646" s="53">
        <v>1.5</v>
      </c>
      <c r="P646" s="53">
        <v>0.21</v>
      </c>
      <c r="Q646" s="53">
        <v>0</v>
      </c>
      <c r="R646" s="53">
        <v>515.39</v>
      </c>
      <c r="S646" s="53">
        <v>0.19</v>
      </c>
      <c r="T646" s="53">
        <v>0</v>
      </c>
      <c r="U646" s="53">
        <v>386.21</v>
      </c>
      <c r="V646" s="53">
        <v>0.23830782420400001</v>
      </c>
      <c r="W646" s="53">
        <v>0.77601501032700004</v>
      </c>
      <c r="X646" s="23" t="s">
        <v>41</v>
      </c>
      <c r="Y646" s="101">
        <v>35</v>
      </c>
      <c r="Z646" s="102">
        <v>1.8925000000000001</v>
      </c>
      <c r="AA646" s="53">
        <v>9</v>
      </c>
      <c r="AC646" s="69"/>
    </row>
    <row r="647" spans="1:29" x14ac:dyDescent="0.2">
      <c r="A647" s="53">
        <v>645</v>
      </c>
      <c r="B647" s="53">
        <v>307.35000000000002</v>
      </c>
      <c r="C647" s="53">
        <v>3</v>
      </c>
      <c r="D647" s="53">
        <v>1</v>
      </c>
      <c r="E647" s="53">
        <v>2.5</v>
      </c>
      <c r="F647" s="53">
        <v>5</v>
      </c>
      <c r="G647" s="53">
        <v>56.15</v>
      </c>
      <c r="H647" s="53">
        <v>2.2799999999999998</v>
      </c>
      <c r="I647" s="53">
        <v>3</v>
      </c>
      <c r="J647" s="53">
        <v>2</v>
      </c>
      <c r="K647" s="53">
        <v>3</v>
      </c>
      <c r="L647" s="53">
        <v>3</v>
      </c>
      <c r="M647" s="53">
        <v>2</v>
      </c>
      <c r="N647" s="53">
        <v>3</v>
      </c>
      <c r="O647" s="53">
        <v>1</v>
      </c>
      <c r="P647" s="53">
        <v>0.11</v>
      </c>
      <c r="Q647" s="53">
        <v>0</v>
      </c>
      <c r="R647" s="53">
        <v>514.01</v>
      </c>
      <c r="S647" s="53">
        <v>0.13</v>
      </c>
      <c r="T647" s="53">
        <v>0</v>
      </c>
      <c r="U647" s="53">
        <v>445.07</v>
      </c>
      <c r="V647" s="53">
        <v>0.27014458245299999</v>
      </c>
      <c r="W647" s="53">
        <v>0.838327546398</v>
      </c>
      <c r="X647" s="23" t="s">
        <v>41</v>
      </c>
      <c r="Y647" s="101">
        <v>34</v>
      </c>
      <c r="Z647" s="102">
        <v>0.67769999999999997</v>
      </c>
      <c r="AA647" s="53">
        <v>4</v>
      </c>
      <c r="AC647" s="69"/>
    </row>
    <row r="648" spans="1:29" x14ac:dyDescent="0.2">
      <c r="A648" s="53">
        <v>646</v>
      </c>
      <c r="B648" s="53">
        <v>337.38</v>
      </c>
      <c r="C648" s="53">
        <v>4</v>
      </c>
      <c r="D648" s="53">
        <v>1</v>
      </c>
      <c r="E648" s="53">
        <v>2.36</v>
      </c>
      <c r="F648" s="53">
        <v>6</v>
      </c>
      <c r="G648" s="53">
        <v>65.38</v>
      </c>
      <c r="H648" s="53">
        <v>2.12</v>
      </c>
      <c r="I648" s="53">
        <v>3</v>
      </c>
      <c r="J648" s="53">
        <v>3</v>
      </c>
      <c r="K648" s="53">
        <v>3</v>
      </c>
      <c r="L648" s="53">
        <v>3</v>
      </c>
      <c r="M648" s="53">
        <v>2</v>
      </c>
      <c r="N648" s="53">
        <v>3</v>
      </c>
      <c r="O648" s="53">
        <v>1</v>
      </c>
      <c r="P648" s="53">
        <v>0.16</v>
      </c>
      <c r="Q648" s="53">
        <v>0</v>
      </c>
      <c r="R648" s="53">
        <v>552.37</v>
      </c>
      <c r="S648" s="53">
        <v>0.13</v>
      </c>
      <c r="T648" s="53">
        <v>0</v>
      </c>
      <c r="U648" s="53">
        <v>493.24</v>
      </c>
      <c r="V648" s="53">
        <v>0.32525885969000001</v>
      </c>
      <c r="W648" s="53">
        <v>0.85362209429199998</v>
      </c>
      <c r="X648" s="23" t="s">
        <v>41</v>
      </c>
      <c r="Y648" s="101">
        <v>34</v>
      </c>
      <c r="Z648" s="102">
        <v>1.1487000000000001</v>
      </c>
      <c r="AA648" s="53">
        <v>6</v>
      </c>
      <c r="AC648" s="69"/>
    </row>
    <row r="649" spans="1:29" x14ac:dyDescent="0.2">
      <c r="A649" s="53">
        <v>647</v>
      </c>
      <c r="B649" s="53">
        <v>355.41</v>
      </c>
      <c r="C649" s="53">
        <v>4</v>
      </c>
      <c r="D649" s="53">
        <v>0</v>
      </c>
      <c r="E649" s="53">
        <v>3.35</v>
      </c>
      <c r="F649" s="53">
        <v>8</v>
      </c>
      <c r="G649" s="53">
        <v>70.150000000000006</v>
      </c>
      <c r="H649" s="53">
        <v>3.01</v>
      </c>
      <c r="I649" s="53">
        <v>3</v>
      </c>
      <c r="J649" s="53">
        <v>3</v>
      </c>
      <c r="K649" s="53">
        <v>3</v>
      </c>
      <c r="L649" s="53">
        <v>3</v>
      </c>
      <c r="M649" s="53">
        <v>2</v>
      </c>
      <c r="N649" s="53">
        <v>3</v>
      </c>
      <c r="O649" s="53">
        <v>1</v>
      </c>
      <c r="P649" s="53">
        <v>0.17</v>
      </c>
      <c r="Q649" s="53">
        <v>0</v>
      </c>
      <c r="R649" s="53">
        <v>606.47</v>
      </c>
      <c r="S649" s="53">
        <v>0.15</v>
      </c>
      <c r="T649" s="53">
        <v>0</v>
      </c>
      <c r="U649" s="53">
        <v>478.53</v>
      </c>
      <c r="V649" s="53">
        <v>0.198985279678</v>
      </c>
      <c r="W649" s="53">
        <v>0.87437183369799998</v>
      </c>
      <c r="X649" s="23" t="s">
        <v>41</v>
      </c>
      <c r="Y649" s="101">
        <v>34</v>
      </c>
      <c r="Z649" s="102">
        <v>1.6916</v>
      </c>
      <c r="AA649" s="53">
        <v>8</v>
      </c>
      <c r="AC649" s="69"/>
    </row>
    <row r="650" spans="1:29" x14ac:dyDescent="0.2">
      <c r="A650" s="53">
        <v>648</v>
      </c>
      <c r="B650" s="53">
        <v>405.52</v>
      </c>
      <c r="C650" s="53">
        <v>3</v>
      </c>
      <c r="D650" s="53">
        <v>2</v>
      </c>
      <c r="E650" s="53">
        <v>3.27</v>
      </c>
      <c r="F650" s="53">
        <v>6</v>
      </c>
      <c r="G650" s="53">
        <v>66.209999999999994</v>
      </c>
      <c r="H650" s="53">
        <v>1.93</v>
      </c>
      <c r="I650" s="53">
        <v>4</v>
      </c>
      <c r="J650" s="53">
        <v>2</v>
      </c>
      <c r="K650" s="53">
        <v>4</v>
      </c>
      <c r="L650" s="53">
        <v>3</v>
      </c>
      <c r="M650" s="53">
        <v>2</v>
      </c>
      <c r="N650" s="53">
        <v>3</v>
      </c>
      <c r="O650" s="53">
        <v>1.33</v>
      </c>
      <c r="P650" s="53">
        <v>0.38</v>
      </c>
      <c r="Q650" s="53">
        <v>0</v>
      </c>
      <c r="R650" s="53">
        <v>661.96</v>
      </c>
      <c r="S650" s="53">
        <v>0.11</v>
      </c>
      <c r="T650" s="53">
        <v>1</v>
      </c>
      <c r="U650" s="53">
        <v>617.69000000000005</v>
      </c>
      <c r="V650" s="53">
        <v>0.269960782894</v>
      </c>
      <c r="W650" s="53">
        <v>0.86375392849999999</v>
      </c>
      <c r="X650" s="23" t="s">
        <v>41</v>
      </c>
      <c r="Y650" s="101">
        <v>74</v>
      </c>
      <c r="Z650" s="102">
        <v>0.83079999999999998</v>
      </c>
      <c r="AA650" s="53">
        <v>4</v>
      </c>
      <c r="AC650" s="69"/>
    </row>
    <row r="651" spans="1:29" x14ac:dyDescent="0.2">
      <c r="A651" s="53">
        <v>649</v>
      </c>
      <c r="B651" s="53">
        <v>327.74</v>
      </c>
      <c r="C651" s="53">
        <v>4</v>
      </c>
      <c r="D651" s="53">
        <v>1</v>
      </c>
      <c r="E651" s="53">
        <v>4.28</v>
      </c>
      <c r="F651" s="53">
        <v>3</v>
      </c>
      <c r="G651" s="53">
        <v>57.94</v>
      </c>
      <c r="H651" s="53">
        <v>4.0199999999999996</v>
      </c>
      <c r="I651" s="53">
        <v>3</v>
      </c>
      <c r="J651" s="53">
        <v>1</v>
      </c>
      <c r="K651" s="53">
        <v>3</v>
      </c>
      <c r="L651" s="53">
        <v>3</v>
      </c>
      <c r="M651" s="53">
        <v>1</v>
      </c>
      <c r="N651" s="53">
        <v>2</v>
      </c>
      <c r="O651" s="53">
        <v>1.5</v>
      </c>
      <c r="P651" s="53">
        <v>0.06</v>
      </c>
      <c r="Q651" s="53">
        <v>0</v>
      </c>
      <c r="R651" s="53">
        <v>490.4</v>
      </c>
      <c r="S651" s="53">
        <v>0.14000000000000001</v>
      </c>
      <c r="T651" s="53">
        <v>0</v>
      </c>
      <c r="U651" s="53">
        <v>404.65</v>
      </c>
      <c r="V651" s="53">
        <v>0.25923025822000001</v>
      </c>
      <c r="W651" s="53">
        <v>0.91355083767099998</v>
      </c>
      <c r="X651" s="23" t="s">
        <v>41</v>
      </c>
      <c r="Y651" s="101">
        <v>60</v>
      </c>
      <c r="Z651" s="102">
        <v>1.3513999999999999</v>
      </c>
      <c r="AA651" s="53">
        <v>7</v>
      </c>
      <c r="AC651" s="69"/>
    </row>
    <row r="652" spans="1:29" x14ac:dyDescent="0.2">
      <c r="A652" s="53">
        <v>650</v>
      </c>
      <c r="B652" s="53">
        <v>418.46</v>
      </c>
      <c r="C652" s="53">
        <v>5</v>
      </c>
      <c r="D652" s="53">
        <v>2</v>
      </c>
      <c r="E652" s="53">
        <v>1.33</v>
      </c>
      <c r="F652" s="53">
        <v>6</v>
      </c>
      <c r="G652" s="53">
        <v>109.22</v>
      </c>
      <c r="H652" s="53">
        <v>1.55</v>
      </c>
      <c r="I652" s="53">
        <v>6</v>
      </c>
      <c r="J652" s="53">
        <v>3</v>
      </c>
      <c r="K652" s="53">
        <v>4</v>
      </c>
      <c r="L652" s="53">
        <v>4</v>
      </c>
      <c r="M652" s="53">
        <v>2</v>
      </c>
      <c r="N652" s="53">
        <v>2</v>
      </c>
      <c r="O652" s="53">
        <v>2</v>
      </c>
      <c r="P652" s="53">
        <v>0.23</v>
      </c>
      <c r="Q652" s="53">
        <v>0</v>
      </c>
      <c r="R652" s="53">
        <v>637.44000000000005</v>
      </c>
      <c r="S652" s="53">
        <v>0.19</v>
      </c>
      <c r="T652" s="53">
        <v>0</v>
      </c>
      <c r="U652" s="53">
        <v>580.48</v>
      </c>
      <c r="V652" s="53">
        <v>0.151276068189</v>
      </c>
      <c r="W652" s="53">
        <v>0.96586596888200005</v>
      </c>
      <c r="X652" s="23" t="s">
        <v>41</v>
      </c>
      <c r="Y652" s="101">
        <v>28</v>
      </c>
      <c r="Z652" s="102">
        <v>1.9240999999999999</v>
      </c>
      <c r="AA652" s="53">
        <v>9</v>
      </c>
      <c r="AC652" s="69"/>
    </row>
    <row r="653" spans="1:29" x14ac:dyDescent="0.2">
      <c r="A653" s="53">
        <v>651</v>
      </c>
      <c r="B653" s="53">
        <v>354.45</v>
      </c>
      <c r="C653" s="53">
        <v>5</v>
      </c>
      <c r="D653" s="53">
        <v>1</v>
      </c>
      <c r="E653" s="53">
        <v>2.2999999999999998</v>
      </c>
      <c r="F653" s="53">
        <v>7</v>
      </c>
      <c r="G653" s="53">
        <v>67.349999999999994</v>
      </c>
      <c r="H653" s="53">
        <v>2.29</v>
      </c>
      <c r="I653" s="53">
        <v>4</v>
      </c>
      <c r="J653" s="53">
        <v>2</v>
      </c>
      <c r="K653" s="53">
        <v>3</v>
      </c>
      <c r="L653" s="53">
        <v>2</v>
      </c>
      <c r="M653" s="53">
        <v>2</v>
      </c>
      <c r="N653" s="53">
        <v>3</v>
      </c>
      <c r="O653" s="53">
        <v>1</v>
      </c>
      <c r="P653" s="53">
        <v>0.45</v>
      </c>
      <c r="Q653" s="53">
        <v>0</v>
      </c>
      <c r="R653" s="53">
        <v>682.75</v>
      </c>
      <c r="S653" s="53">
        <v>0.12</v>
      </c>
      <c r="T653" s="53">
        <v>0</v>
      </c>
      <c r="U653" s="53">
        <v>561.57000000000005</v>
      </c>
      <c r="V653" s="53">
        <v>0.163436877673</v>
      </c>
      <c r="W653" s="53">
        <v>0.92312175030900001</v>
      </c>
      <c r="X653" s="23" t="s">
        <v>41</v>
      </c>
      <c r="Y653" s="101">
        <v>75</v>
      </c>
      <c r="Z653" s="102">
        <v>1.8371</v>
      </c>
      <c r="AA653" s="53">
        <v>9</v>
      </c>
      <c r="AC653" s="69"/>
    </row>
    <row r="654" spans="1:29" x14ac:dyDescent="0.2">
      <c r="A654" s="53">
        <v>652</v>
      </c>
      <c r="B654" s="53">
        <v>369.36</v>
      </c>
      <c r="C654" s="53">
        <v>3</v>
      </c>
      <c r="D654" s="53">
        <v>1</v>
      </c>
      <c r="E654" s="53">
        <v>3.23</v>
      </c>
      <c r="F654" s="53">
        <v>5</v>
      </c>
      <c r="G654" s="53">
        <v>63.99</v>
      </c>
      <c r="H654" s="53">
        <v>3.37</v>
      </c>
      <c r="I654" s="53">
        <v>3</v>
      </c>
      <c r="J654" s="53">
        <v>2</v>
      </c>
      <c r="K654" s="53">
        <v>3</v>
      </c>
      <c r="L654" s="53">
        <v>3</v>
      </c>
      <c r="M654" s="53">
        <v>1</v>
      </c>
      <c r="N654" s="53">
        <v>2</v>
      </c>
      <c r="O654" s="53">
        <v>1.5</v>
      </c>
      <c r="P654" s="53">
        <v>0.19</v>
      </c>
      <c r="Q654" s="53">
        <v>0</v>
      </c>
      <c r="R654" s="53">
        <v>543.15</v>
      </c>
      <c r="S654" s="53">
        <v>0.14000000000000001</v>
      </c>
      <c r="T654" s="53">
        <v>0</v>
      </c>
      <c r="U654" s="53">
        <v>472.31</v>
      </c>
      <c r="V654" s="53">
        <v>0.543962819722</v>
      </c>
      <c r="W654" s="53">
        <v>0.75576841889500002</v>
      </c>
      <c r="X654" s="23" t="s">
        <v>43</v>
      </c>
      <c r="Y654" s="101">
        <v>49</v>
      </c>
      <c r="Z654" s="102">
        <v>1.7514000000000001</v>
      </c>
      <c r="AA654" s="53">
        <v>8</v>
      </c>
      <c r="AC654" s="69"/>
    </row>
    <row r="655" spans="1:29" x14ac:dyDescent="0.2">
      <c r="A655" s="53">
        <v>653</v>
      </c>
      <c r="B655" s="53">
        <v>400.46</v>
      </c>
      <c r="C655" s="53">
        <v>6</v>
      </c>
      <c r="D655" s="53">
        <v>1</v>
      </c>
      <c r="E655" s="53">
        <v>1.3</v>
      </c>
      <c r="F655" s="53">
        <v>5</v>
      </c>
      <c r="G655" s="53">
        <v>110.08</v>
      </c>
      <c r="H655" s="53">
        <v>1.41</v>
      </c>
      <c r="I655" s="53">
        <v>6</v>
      </c>
      <c r="J655" s="53">
        <v>3</v>
      </c>
      <c r="K655" s="53">
        <v>4</v>
      </c>
      <c r="L655" s="53">
        <v>3</v>
      </c>
      <c r="M655" s="53">
        <v>3</v>
      </c>
      <c r="N655" s="53">
        <v>3</v>
      </c>
      <c r="O655" s="53">
        <v>1.33</v>
      </c>
      <c r="P655" s="53">
        <v>0.33</v>
      </c>
      <c r="Q655" s="53">
        <v>0</v>
      </c>
      <c r="R655" s="53">
        <v>598.84</v>
      </c>
      <c r="S655" s="53">
        <v>0.2</v>
      </c>
      <c r="T655" s="53">
        <v>0</v>
      </c>
      <c r="U655" s="53">
        <v>550.76</v>
      </c>
      <c r="V655" s="53">
        <v>0.40538064375600003</v>
      </c>
      <c r="W655" s="53">
        <v>0.76823003694400005</v>
      </c>
      <c r="X655" s="23" t="s">
        <v>43</v>
      </c>
      <c r="Y655" s="101">
        <v>50</v>
      </c>
      <c r="Z655" s="102">
        <v>1.5245</v>
      </c>
      <c r="AA655" s="53">
        <v>7</v>
      </c>
      <c r="AC655" s="69"/>
    </row>
    <row r="656" spans="1:29" x14ac:dyDescent="0.2">
      <c r="A656" s="53">
        <v>654</v>
      </c>
      <c r="B656" s="53">
        <v>390.4</v>
      </c>
      <c r="C656" s="53">
        <v>4</v>
      </c>
      <c r="D656" s="53">
        <v>2</v>
      </c>
      <c r="E656" s="53">
        <v>4.53</v>
      </c>
      <c r="F656" s="53">
        <v>4</v>
      </c>
      <c r="G656" s="53">
        <v>106.35</v>
      </c>
      <c r="H656" s="53">
        <v>4.0599999999999996</v>
      </c>
      <c r="I656" s="53">
        <v>4</v>
      </c>
      <c r="J656" s="53">
        <v>4</v>
      </c>
      <c r="K656" s="53">
        <v>4</v>
      </c>
      <c r="L656" s="53">
        <v>4</v>
      </c>
      <c r="M656" s="53">
        <v>2</v>
      </c>
      <c r="N656" s="53">
        <v>3</v>
      </c>
      <c r="O656" s="53">
        <v>1.33</v>
      </c>
      <c r="P656" s="53">
        <v>0.14000000000000001</v>
      </c>
      <c r="Q656" s="53">
        <v>0</v>
      </c>
      <c r="R656" s="53">
        <v>649.02</v>
      </c>
      <c r="S656" s="53">
        <v>0.21</v>
      </c>
      <c r="T656" s="53">
        <v>0</v>
      </c>
      <c r="U656" s="53">
        <v>515.46</v>
      </c>
      <c r="V656" s="53">
        <v>8.5483236823899994E-2</v>
      </c>
      <c r="W656" s="53">
        <v>0.92077076180299999</v>
      </c>
      <c r="X656" s="23" t="s">
        <v>41</v>
      </c>
      <c r="Y656" s="101">
        <v>29</v>
      </c>
      <c r="Z656" s="102">
        <v>2.1116000000000001</v>
      </c>
      <c r="AA656" s="76">
        <v>10</v>
      </c>
      <c r="AC656" s="69"/>
    </row>
    <row r="657" spans="1:29" x14ac:dyDescent="0.2">
      <c r="A657" s="53">
        <v>655</v>
      </c>
      <c r="B657" s="53">
        <v>331.38</v>
      </c>
      <c r="C657" s="53">
        <v>5</v>
      </c>
      <c r="D657" s="53">
        <v>2</v>
      </c>
      <c r="E657" s="53">
        <v>1.8</v>
      </c>
      <c r="F657" s="53">
        <v>5</v>
      </c>
      <c r="G657" s="53">
        <v>92.52</v>
      </c>
      <c r="H657" s="53">
        <v>1.34</v>
      </c>
      <c r="I657" s="53">
        <v>5</v>
      </c>
      <c r="J657" s="53">
        <v>3</v>
      </c>
      <c r="K657" s="53">
        <v>3</v>
      </c>
      <c r="L657" s="53">
        <v>2</v>
      </c>
      <c r="M657" s="53">
        <v>2</v>
      </c>
      <c r="N657" s="53">
        <v>3</v>
      </c>
      <c r="O657" s="53">
        <v>1</v>
      </c>
      <c r="P657" s="53">
        <v>0.44</v>
      </c>
      <c r="Q657" s="53">
        <v>0</v>
      </c>
      <c r="R657" s="53">
        <v>604.87</v>
      </c>
      <c r="S657" s="53">
        <v>0.19</v>
      </c>
      <c r="T657" s="53">
        <v>0</v>
      </c>
      <c r="U657" s="53">
        <v>492.98</v>
      </c>
      <c r="V657" s="53">
        <v>9.3047466871599996E-2</v>
      </c>
      <c r="W657" s="53">
        <v>0.96120038631000004</v>
      </c>
      <c r="X657" s="23" t="s">
        <v>41</v>
      </c>
      <c r="Y657" s="101">
        <v>62</v>
      </c>
      <c r="Z657" s="102">
        <v>1.4503999999999999</v>
      </c>
      <c r="AA657" s="53">
        <v>7</v>
      </c>
      <c r="AC657" s="69"/>
    </row>
    <row r="658" spans="1:29" x14ac:dyDescent="0.2">
      <c r="A658" s="53">
        <v>656</v>
      </c>
      <c r="B658" s="53">
        <v>323.36</v>
      </c>
      <c r="C658" s="53">
        <v>4</v>
      </c>
      <c r="D658" s="53">
        <v>2</v>
      </c>
      <c r="E658" s="53">
        <v>3.97</v>
      </c>
      <c r="F658" s="53">
        <v>5</v>
      </c>
      <c r="G658" s="53">
        <v>92.94</v>
      </c>
      <c r="H658" s="53">
        <v>3.49</v>
      </c>
      <c r="I658" s="53">
        <v>5</v>
      </c>
      <c r="J658" s="53">
        <v>2</v>
      </c>
      <c r="K658" s="53">
        <v>3</v>
      </c>
      <c r="L658" s="53">
        <v>3</v>
      </c>
      <c r="M658" s="53">
        <v>2</v>
      </c>
      <c r="N658" s="53">
        <v>3</v>
      </c>
      <c r="O658" s="53">
        <v>1</v>
      </c>
      <c r="P658" s="53">
        <v>0.18</v>
      </c>
      <c r="Q658" s="53">
        <v>0</v>
      </c>
      <c r="R658" s="53">
        <v>620.89</v>
      </c>
      <c r="S658" s="53">
        <v>0.2</v>
      </c>
      <c r="T658" s="53">
        <v>0</v>
      </c>
      <c r="U658" s="53">
        <v>457.75</v>
      </c>
      <c r="V658" s="53">
        <v>0.150939864206</v>
      </c>
      <c r="W658" s="53">
        <v>0.86170118433999998</v>
      </c>
      <c r="X658" s="23" t="s">
        <v>41</v>
      </c>
      <c r="Y658" s="101">
        <v>35</v>
      </c>
      <c r="Z658" s="102">
        <v>1.4305000000000001</v>
      </c>
      <c r="AA658" s="53">
        <v>7</v>
      </c>
      <c r="AC658" s="69"/>
    </row>
    <row r="659" spans="1:29" x14ac:dyDescent="0.2">
      <c r="A659" s="53">
        <v>657</v>
      </c>
      <c r="B659" s="53">
        <v>422.5</v>
      </c>
      <c r="C659" s="53">
        <v>6</v>
      </c>
      <c r="D659" s="53">
        <v>0</v>
      </c>
      <c r="E659" s="53">
        <v>4.5599999999999996</v>
      </c>
      <c r="F659" s="53">
        <v>5</v>
      </c>
      <c r="G659" s="53">
        <v>77.44</v>
      </c>
      <c r="H659" s="53">
        <v>4.28</v>
      </c>
      <c r="I659" s="53">
        <v>4</v>
      </c>
      <c r="J659" s="53">
        <v>3</v>
      </c>
      <c r="K659" s="53">
        <v>4</v>
      </c>
      <c r="L659" s="53">
        <v>3</v>
      </c>
      <c r="M659" s="53">
        <v>2</v>
      </c>
      <c r="N659" s="53">
        <v>2</v>
      </c>
      <c r="O659" s="53">
        <v>2</v>
      </c>
      <c r="P659" s="53">
        <v>0.27</v>
      </c>
      <c r="Q659" s="53">
        <v>1</v>
      </c>
      <c r="R659" s="53">
        <v>644.29</v>
      </c>
      <c r="S659" s="53">
        <v>0.13</v>
      </c>
      <c r="T659" s="53">
        <v>0</v>
      </c>
      <c r="U659" s="53">
        <v>587.57000000000005</v>
      </c>
      <c r="V659" s="53">
        <v>0.50982737894600005</v>
      </c>
      <c r="W659" s="53">
        <v>0.68485600548199999</v>
      </c>
      <c r="X659" s="23" t="s">
        <v>42</v>
      </c>
      <c r="Y659" s="101">
        <v>1</v>
      </c>
      <c r="Z659" s="102">
        <v>1.5767</v>
      </c>
      <c r="AA659" s="53">
        <v>8</v>
      </c>
      <c r="AC659" s="69"/>
    </row>
    <row r="660" spans="1:29" x14ac:dyDescent="0.2">
      <c r="A660" s="53">
        <v>658</v>
      </c>
      <c r="B660" s="53">
        <v>428.89</v>
      </c>
      <c r="C660" s="53">
        <v>6</v>
      </c>
      <c r="D660" s="53">
        <v>0</v>
      </c>
      <c r="E660" s="53">
        <v>4.54</v>
      </c>
      <c r="F660" s="53">
        <v>3</v>
      </c>
      <c r="G660" s="53">
        <v>77.44</v>
      </c>
      <c r="H660" s="53">
        <v>4.2699999999999996</v>
      </c>
      <c r="I660" s="53">
        <v>4</v>
      </c>
      <c r="J660" s="53">
        <v>3</v>
      </c>
      <c r="K660" s="53">
        <v>4</v>
      </c>
      <c r="L660" s="53">
        <v>3</v>
      </c>
      <c r="M660" s="53">
        <v>2</v>
      </c>
      <c r="N660" s="53">
        <v>2</v>
      </c>
      <c r="O660" s="53">
        <v>2</v>
      </c>
      <c r="P660" s="53">
        <v>0.2</v>
      </c>
      <c r="Q660" s="53">
        <v>1</v>
      </c>
      <c r="R660" s="53">
        <v>652.74</v>
      </c>
      <c r="S660" s="53">
        <v>0.14000000000000001</v>
      </c>
      <c r="T660" s="53">
        <v>0</v>
      </c>
      <c r="U660" s="53">
        <v>542.91999999999996</v>
      </c>
      <c r="V660" s="53">
        <v>0.50248528273299997</v>
      </c>
      <c r="W660" s="53">
        <v>0.70059404185399998</v>
      </c>
      <c r="X660" s="23" t="s">
        <v>42</v>
      </c>
      <c r="Y660" s="101">
        <v>1</v>
      </c>
      <c r="Z660" s="102">
        <v>1.6214</v>
      </c>
      <c r="AA660" s="53">
        <v>8</v>
      </c>
      <c r="AC660" s="69"/>
    </row>
    <row r="661" spans="1:29" x14ac:dyDescent="0.2">
      <c r="A661" s="53">
        <v>659</v>
      </c>
      <c r="B661" s="53">
        <v>376.84</v>
      </c>
      <c r="C661" s="53">
        <v>4</v>
      </c>
      <c r="D661" s="53">
        <v>1</v>
      </c>
      <c r="E661" s="53">
        <v>0.95</v>
      </c>
      <c r="F661" s="53">
        <v>5</v>
      </c>
      <c r="G661" s="53">
        <v>76.459999999999994</v>
      </c>
      <c r="H661" s="53">
        <v>0.92</v>
      </c>
      <c r="I661" s="53">
        <v>4</v>
      </c>
      <c r="J661" s="53">
        <v>3</v>
      </c>
      <c r="K661" s="53">
        <v>3</v>
      </c>
      <c r="L661" s="53">
        <v>2</v>
      </c>
      <c r="M661" s="53">
        <v>2</v>
      </c>
      <c r="N661" s="53">
        <v>2</v>
      </c>
      <c r="O661" s="53">
        <v>1.5</v>
      </c>
      <c r="P661" s="53">
        <v>0.39</v>
      </c>
      <c r="Q661" s="53">
        <v>0</v>
      </c>
      <c r="R661" s="53">
        <v>665.08</v>
      </c>
      <c r="S661" s="53">
        <v>0.14000000000000001</v>
      </c>
      <c r="T661" s="53">
        <v>0</v>
      </c>
      <c r="U661" s="53">
        <v>532.4</v>
      </c>
      <c r="V661" s="53">
        <v>0.182889963568</v>
      </c>
      <c r="W661" s="53">
        <v>0.89869187849400001</v>
      </c>
      <c r="X661" s="23" t="s">
        <v>41</v>
      </c>
      <c r="Y661" s="101">
        <v>63</v>
      </c>
      <c r="Z661" s="102">
        <v>1.8068</v>
      </c>
      <c r="AA661" s="53">
        <v>9</v>
      </c>
      <c r="AC661" s="69"/>
    </row>
    <row r="662" spans="1:29" x14ac:dyDescent="0.2">
      <c r="A662" s="53">
        <v>660</v>
      </c>
      <c r="B662" s="53">
        <v>448.53</v>
      </c>
      <c r="C662" s="53">
        <v>4</v>
      </c>
      <c r="D662" s="53">
        <v>1</v>
      </c>
      <c r="E662" s="53">
        <v>5.47</v>
      </c>
      <c r="F662" s="53">
        <v>5</v>
      </c>
      <c r="G662" s="53">
        <v>65.010000000000005</v>
      </c>
      <c r="H662" s="53">
        <v>5.55</v>
      </c>
      <c r="I662" s="53">
        <v>4</v>
      </c>
      <c r="J662" s="53">
        <v>2</v>
      </c>
      <c r="K662" s="53">
        <v>5</v>
      </c>
      <c r="L662" s="53">
        <v>5</v>
      </c>
      <c r="M662" s="53">
        <v>2</v>
      </c>
      <c r="N662" s="53">
        <v>4</v>
      </c>
      <c r="O662" s="53">
        <v>1.25</v>
      </c>
      <c r="P662" s="53">
        <v>0.11</v>
      </c>
      <c r="Q662" s="53">
        <v>0</v>
      </c>
      <c r="R662" s="53">
        <v>703.44</v>
      </c>
      <c r="S662" s="53">
        <v>0.11</v>
      </c>
      <c r="T662" s="53">
        <v>0</v>
      </c>
      <c r="U662" s="53">
        <v>609.1</v>
      </c>
      <c r="V662" s="53">
        <v>0.40227585208400002</v>
      </c>
      <c r="W662" s="53">
        <v>0.65762782287099997</v>
      </c>
      <c r="X662" s="23" t="s">
        <v>42</v>
      </c>
      <c r="Y662" s="101">
        <v>30</v>
      </c>
      <c r="Z662" s="102">
        <v>1.5936999999999999</v>
      </c>
      <c r="AA662" s="53">
        <v>8</v>
      </c>
      <c r="AC662" s="69"/>
    </row>
    <row r="663" spans="1:29" x14ac:dyDescent="0.2">
      <c r="A663" s="53">
        <v>661</v>
      </c>
      <c r="B663" s="53">
        <v>355.44</v>
      </c>
      <c r="C663" s="53">
        <v>4</v>
      </c>
      <c r="D663" s="53">
        <v>1</v>
      </c>
      <c r="E663" s="53">
        <v>3.63</v>
      </c>
      <c r="F663" s="53">
        <v>4</v>
      </c>
      <c r="G663" s="53">
        <v>74.5</v>
      </c>
      <c r="H663" s="53">
        <v>3.15</v>
      </c>
      <c r="I663" s="53">
        <v>5</v>
      </c>
      <c r="J663" s="53">
        <v>2</v>
      </c>
      <c r="K663" s="53">
        <v>4</v>
      </c>
      <c r="L663" s="53">
        <v>2</v>
      </c>
      <c r="M663" s="53">
        <v>2</v>
      </c>
      <c r="N663" s="53">
        <v>4</v>
      </c>
      <c r="O663" s="53">
        <v>1</v>
      </c>
      <c r="P663" s="53">
        <v>0.53</v>
      </c>
      <c r="Q663" s="53">
        <v>0</v>
      </c>
      <c r="R663" s="53">
        <v>643.67999999999995</v>
      </c>
      <c r="S663" s="53">
        <v>0.14000000000000001</v>
      </c>
      <c r="T663" s="53">
        <v>0</v>
      </c>
      <c r="U663" s="53">
        <v>545.41999999999996</v>
      </c>
      <c r="V663" s="53">
        <v>7.4368948716699995E-2</v>
      </c>
      <c r="W663" s="53">
        <v>0.96854101833299999</v>
      </c>
      <c r="X663" s="23" t="s">
        <v>41</v>
      </c>
      <c r="Y663" s="101">
        <v>67</v>
      </c>
      <c r="Z663" s="102">
        <v>1.8874</v>
      </c>
      <c r="AA663" s="53">
        <v>9</v>
      </c>
      <c r="AC663" s="69"/>
    </row>
    <row r="664" spans="1:29" x14ac:dyDescent="0.2">
      <c r="A664" s="53">
        <v>662</v>
      </c>
      <c r="B664" s="53">
        <v>378.43</v>
      </c>
      <c r="C664" s="53">
        <v>6</v>
      </c>
      <c r="D664" s="53">
        <v>1</v>
      </c>
      <c r="E664" s="53">
        <v>3.53</v>
      </c>
      <c r="F664" s="53">
        <v>5</v>
      </c>
      <c r="G664" s="53">
        <v>76.58</v>
      </c>
      <c r="H664" s="53">
        <v>3.46</v>
      </c>
      <c r="I664" s="53">
        <v>4</v>
      </c>
      <c r="J664" s="53">
        <v>3</v>
      </c>
      <c r="K664" s="53">
        <v>4</v>
      </c>
      <c r="L664" s="53">
        <v>3</v>
      </c>
      <c r="M664" s="53">
        <v>2</v>
      </c>
      <c r="N664" s="53">
        <v>3</v>
      </c>
      <c r="O664" s="53">
        <v>1.33</v>
      </c>
      <c r="P664" s="53">
        <v>0.28999999999999998</v>
      </c>
      <c r="Q664" s="53">
        <v>0</v>
      </c>
      <c r="R664" s="53">
        <v>618.58000000000004</v>
      </c>
      <c r="S664" s="53">
        <v>0.14000000000000001</v>
      </c>
      <c r="T664" s="53">
        <v>0</v>
      </c>
      <c r="U664" s="53">
        <v>548.05999999999995</v>
      </c>
      <c r="V664" s="53">
        <v>0.136468601582</v>
      </c>
      <c r="W664" s="53">
        <v>0.87271428538200002</v>
      </c>
      <c r="X664" s="23" t="s">
        <v>41</v>
      </c>
      <c r="Y664" s="101">
        <v>50</v>
      </c>
      <c r="Z664" s="102">
        <v>2.1021999999999998</v>
      </c>
      <c r="AA664" s="76">
        <v>10</v>
      </c>
      <c r="AC664" s="69"/>
    </row>
    <row r="665" spans="1:29" x14ac:dyDescent="0.2">
      <c r="A665" s="53">
        <v>663</v>
      </c>
      <c r="B665" s="53">
        <v>398.51</v>
      </c>
      <c r="C665" s="53">
        <v>4</v>
      </c>
      <c r="D665" s="53">
        <v>1</v>
      </c>
      <c r="E665" s="53">
        <v>1.74</v>
      </c>
      <c r="F665" s="53">
        <v>6</v>
      </c>
      <c r="G665" s="53">
        <v>72.959999999999994</v>
      </c>
      <c r="H665" s="53">
        <v>2.2000000000000002</v>
      </c>
      <c r="I665" s="53">
        <v>4</v>
      </c>
      <c r="J665" s="53">
        <v>3</v>
      </c>
      <c r="K665" s="53">
        <v>3</v>
      </c>
      <c r="L665" s="53">
        <v>2</v>
      </c>
      <c r="M665" s="53">
        <v>2</v>
      </c>
      <c r="N665" s="53">
        <v>3</v>
      </c>
      <c r="O665" s="53">
        <v>1</v>
      </c>
      <c r="P665" s="53">
        <v>0.5</v>
      </c>
      <c r="Q665" s="53">
        <v>0</v>
      </c>
      <c r="R665" s="53">
        <v>669.11</v>
      </c>
      <c r="S665" s="53">
        <v>0.12</v>
      </c>
      <c r="T665" s="53">
        <v>0</v>
      </c>
      <c r="U665" s="53">
        <v>618.6</v>
      </c>
      <c r="V665" s="53">
        <v>0.182163896159</v>
      </c>
      <c r="W665" s="53">
        <v>0.91171155207700005</v>
      </c>
      <c r="X665" s="23" t="s">
        <v>41</v>
      </c>
      <c r="Y665" s="101">
        <v>67</v>
      </c>
      <c r="Z665" s="102">
        <v>0.56169999999999998</v>
      </c>
      <c r="AA665" s="53">
        <v>3</v>
      </c>
      <c r="AC665" s="69"/>
    </row>
    <row r="666" spans="1:29" x14ac:dyDescent="0.2">
      <c r="A666" s="53">
        <v>664</v>
      </c>
      <c r="B666" s="53">
        <v>392.46</v>
      </c>
      <c r="C666" s="53">
        <v>5</v>
      </c>
      <c r="D666" s="53">
        <v>1</v>
      </c>
      <c r="E666" s="53">
        <v>1.03</v>
      </c>
      <c r="F666" s="53">
        <v>3</v>
      </c>
      <c r="G666" s="53">
        <v>81.14</v>
      </c>
      <c r="H666" s="53">
        <v>1.36</v>
      </c>
      <c r="I666" s="53">
        <v>6</v>
      </c>
      <c r="J666" s="53">
        <v>2</v>
      </c>
      <c r="K666" s="53">
        <v>4</v>
      </c>
      <c r="L666" s="53">
        <v>3</v>
      </c>
      <c r="M666" s="53">
        <v>3</v>
      </c>
      <c r="N666" s="53">
        <v>3</v>
      </c>
      <c r="O666" s="53">
        <v>1.33</v>
      </c>
      <c r="P666" s="53">
        <v>0.33</v>
      </c>
      <c r="Q666" s="53">
        <v>0</v>
      </c>
      <c r="R666" s="53">
        <v>653.16999999999996</v>
      </c>
      <c r="S666" s="53">
        <v>0.14000000000000001</v>
      </c>
      <c r="T666" s="53">
        <v>0</v>
      </c>
      <c r="U666" s="53">
        <v>568.05999999999995</v>
      </c>
      <c r="V666" s="53">
        <v>0.29862345529000001</v>
      </c>
      <c r="W666" s="53">
        <v>0.83046750306399997</v>
      </c>
      <c r="X666" s="23" t="s">
        <v>41</v>
      </c>
      <c r="Y666" s="101">
        <v>37</v>
      </c>
      <c r="Z666" s="102">
        <v>2.19</v>
      </c>
      <c r="AA666" s="76">
        <v>10</v>
      </c>
      <c r="AC666" s="69"/>
    </row>
    <row r="667" spans="1:29" x14ac:dyDescent="0.2">
      <c r="A667" s="53">
        <v>665</v>
      </c>
      <c r="B667" s="53">
        <v>398.51</v>
      </c>
      <c r="C667" s="53">
        <v>5</v>
      </c>
      <c r="D667" s="53">
        <v>2</v>
      </c>
      <c r="E667" s="53">
        <v>1.28</v>
      </c>
      <c r="F667" s="53">
        <v>7</v>
      </c>
      <c r="G667" s="53">
        <v>89.8</v>
      </c>
      <c r="H667" s="53">
        <v>1.1299999999999999</v>
      </c>
      <c r="I667" s="53">
        <v>4</v>
      </c>
      <c r="J667" s="53">
        <v>3</v>
      </c>
      <c r="K667" s="53">
        <v>3</v>
      </c>
      <c r="L667" s="53">
        <v>2</v>
      </c>
      <c r="M667" s="53">
        <v>2</v>
      </c>
      <c r="N667" s="53">
        <v>2</v>
      </c>
      <c r="O667" s="53">
        <v>1.5</v>
      </c>
      <c r="P667" s="53">
        <v>0.5</v>
      </c>
      <c r="Q667" s="53">
        <v>0</v>
      </c>
      <c r="R667" s="53">
        <v>677.35</v>
      </c>
      <c r="S667" s="53">
        <v>0.14000000000000001</v>
      </c>
      <c r="T667" s="53">
        <v>0</v>
      </c>
      <c r="U667" s="53">
        <v>632.19000000000005</v>
      </c>
      <c r="V667" s="53">
        <v>0.16518659425000001</v>
      </c>
      <c r="W667" s="53">
        <v>0.90564168210100005</v>
      </c>
      <c r="X667" s="23" t="s">
        <v>41</v>
      </c>
      <c r="Y667" s="101">
        <v>64</v>
      </c>
      <c r="Z667" s="102">
        <v>1.4452</v>
      </c>
      <c r="AA667" s="53">
        <v>7</v>
      </c>
      <c r="AC667" s="69"/>
    </row>
    <row r="668" spans="1:29" x14ac:dyDescent="0.2">
      <c r="A668" s="53">
        <v>666</v>
      </c>
      <c r="B668" s="53">
        <v>374.48</v>
      </c>
      <c r="C668" s="53">
        <v>4</v>
      </c>
      <c r="D668" s="53">
        <v>3</v>
      </c>
      <c r="E668" s="53">
        <v>0.7</v>
      </c>
      <c r="F668" s="53">
        <v>7</v>
      </c>
      <c r="G668" s="53">
        <v>88.42</v>
      </c>
      <c r="H668" s="53">
        <v>-1.01</v>
      </c>
      <c r="I668" s="53">
        <v>5</v>
      </c>
      <c r="J668" s="53">
        <v>2</v>
      </c>
      <c r="K668" s="53">
        <v>3</v>
      </c>
      <c r="L668" s="53">
        <v>2</v>
      </c>
      <c r="M668" s="53">
        <v>2</v>
      </c>
      <c r="N668" s="53">
        <v>3</v>
      </c>
      <c r="O668" s="53">
        <v>1</v>
      </c>
      <c r="P668" s="53">
        <v>0.44</v>
      </c>
      <c r="Q668" s="53">
        <v>0</v>
      </c>
      <c r="R668" s="53">
        <v>667.36</v>
      </c>
      <c r="S668" s="53">
        <v>0.16</v>
      </c>
      <c r="T668" s="53">
        <v>1</v>
      </c>
      <c r="U668" s="53">
        <v>545.79999999999995</v>
      </c>
      <c r="V668" s="53">
        <v>8.3157775163000006E-2</v>
      </c>
      <c r="W668" s="53">
        <v>0.95432703912399997</v>
      </c>
      <c r="X668" s="23" t="s">
        <v>41</v>
      </c>
      <c r="Y668" s="101">
        <v>65</v>
      </c>
      <c r="Z668" s="102">
        <v>2.0699999999999998</v>
      </c>
      <c r="AA668" s="76">
        <v>10</v>
      </c>
      <c r="AC668" s="69"/>
    </row>
    <row r="669" spans="1:29" x14ac:dyDescent="0.2">
      <c r="A669" s="53">
        <v>667</v>
      </c>
      <c r="B669" s="53">
        <v>422.49</v>
      </c>
      <c r="C669" s="53">
        <v>3</v>
      </c>
      <c r="D669" s="53">
        <v>2</v>
      </c>
      <c r="E669" s="53">
        <v>4.97</v>
      </c>
      <c r="F669" s="53">
        <v>6</v>
      </c>
      <c r="G669" s="53">
        <v>83.81</v>
      </c>
      <c r="H669" s="53">
        <v>5.14</v>
      </c>
      <c r="I669" s="53">
        <v>4</v>
      </c>
      <c r="J669" s="53">
        <v>2</v>
      </c>
      <c r="K669" s="53">
        <v>5</v>
      </c>
      <c r="L669" s="53">
        <v>5</v>
      </c>
      <c r="M669" s="53">
        <v>2</v>
      </c>
      <c r="N669" s="53">
        <v>4</v>
      </c>
      <c r="O669" s="53">
        <v>1.25</v>
      </c>
      <c r="P669" s="53">
        <v>0.12</v>
      </c>
      <c r="Q669" s="53">
        <v>0</v>
      </c>
      <c r="R669" s="53">
        <v>600.01</v>
      </c>
      <c r="S669" s="53">
        <v>0.14000000000000001</v>
      </c>
      <c r="T669" s="53">
        <v>0</v>
      </c>
      <c r="U669" s="53">
        <v>590.66</v>
      </c>
      <c r="V669" s="53">
        <v>0.41070007489600002</v>
      </c>
      <c r="W669" s="53">
        <v>0.88313402417200004</v>
      </c>
      <c r="X669" s="23" t="s">
        <v>43</v>
      </c>
      <c r="Y669" s="101">
        <v>30</v>
      </c>
      <c r="Z669" s="102">
        <v>1.3546</v>
      </c>
      <c r="AA669" s="53">
        <v>7</v>
      </c>
      <c r="AC669" s="69"/>
    </row>
    <row r="670" spans="1:29" x14ac:dyDescent="0.2">
      <c r="A670" s="53">
        <v>668</v>
      </c>
      <c r="B670" s="53">
        <v>429.5</v>
      </c>
      <c r="C670" s="53">
        <v>7</v>
      </c>
      <c r="D670" s="53">
        <v>1</v>
      </c>
      <c r="E670" s="53">
        <v>2.57</v>
      </c>
      <c r="F670" s="53">
        <v>6</v>
      </c>
      <c r="G670" s="53">
        <v>96.36</v>
      </c>
      <c r="H670" s="53">
        <v>2.57</v>
      </c>
      <c r="I670" s="53">
        <v>5</v>
      </c>
      <c r="J670" s="53">
        <v>4</v>
      </c>
      <c r="K670" s="53">
        <v>4</v>
      </c>
      <c r="L670" s="53">
        <v>3</v>
      </c>
      <c r="M670" s="53">
        <v>3</v>
      </c>
      <c r="N670" s="53">
        <v>3</v>
      </c>
      <c r="O670" s="53">
        <v>1.33</v>
      </c>
      <c r="P670" s="53">
        <v>0.4</v>
      </c>
      <c r="Q670" s="53">
        <v>0</v>
      </c>
      <c r="R670" s="53">
        <v>670.31</v>
      </c>
      <c r="S670" s="53">
        <v>0.16</v>
      </c>
      <c r="T670" s="53">
        <v>0</v>
      </c>
      <c r="U670" s="53">
        <v>589.74</v>
      </c>
      <c r="V670" s="53">
        <v>0.10308953533</v>
      </c>
      <c r="W670" s="53">
        <v>0.95751824079799996</v>
      </c>
      <c r="X670" s="23" t="s">
        <v>41</v>
      </c>
      <c r="Y670" s="101">
        <v>50</v>
      </c>
      <c r="Z670" s="102">
        <v>1.4401999999999999</v>
      </c>
      <c r="AA670" s="53">
        <v>7</v>
      </c>
      <c r="AC670" s="69"/>
    </row>
    <row r="671" spans="1:29" x14ac:dyDescent="0.2">
      <c r="A671" s="53">
        <v>669</v>
      </c>
      <c r="B671" s="53">
        <v>377.36</v>
      </c>
      <c r="C671" s="53">
        <v>5</v>
      </c>
      <c r="D671" s="53">
        <v>1</v>
      </c>
      <c r="E671" s="53">
        <v>2.21</v>
      </c>
      <c r="F671" s="53">
        <v>5</v>
      </c>
      <c r="G671" s="53">
        <v>103.67</v>
      </c>
      <c r="H671" s="53">
        <v>2.98</v>
      </c>
      <c r="I671" s="53">
        <v>5</v>
      </c>
      <c r="J671" s="53">
        <v>4</v>
      </c>
      <c r="K671" s="53">
        <v>4</v>
      </c>
      <c r="L671" s="53">
        <v>4</v>
      </c>
      <c r="M671" s="53">
        <v>2</v>
      </c>
      <c r="N671" s="53">
        <v>2</v>
      </c>
      <c r="O671" s="53">
        <v>2</v>
      </c>
      <c r="P671" s="53">
        <v>0.11</v>
      </c>
      <c r="Q671" s="53">
        <v>0</v>
      </c>
      <c r="R671" s="53">
        <v>565.17999999999995</v>
      </c>
      <c r="S671" s="53">
        <v>0.22</v>
      </c>
      <c r="T671" s="53">
        <v>0</v>
      </c>
      <c r="U671" s="53">
        <v>473.46</v>
      </c>
      <c r="V671" s="53">
        <v>0.345037288193</v>
      </c>
      <c r="W671" s="53">
        <v>0.80072914845599996</v>
      </c>
      <c r="X671" s="23" t="s">
        <v>43</v>
      </c>
      <c r="Y671" s="101">
        <v>28</v>
      </c>
      <c r="Z671" s="102">
        <v>1.6801999999999999</v>
      </c>
      <c r="AA671" s="53">
        <v>8</v>
      </c>
      <c r="AC671" s="69"/>
    </row>
    <row r="672" spans="1:29" x14ac:dyDescent="0.2">
      <c r="A672" s="53">
        <v>670</v>
      </c>
      <c r="B672" s="53">
        <v>403.54</v>
      </c>
      <c r="C672" s="53">
        <v>3</v>
      </c>
      <c r="D672" s="53">
        <v>0</v>
      </c>
      <c r="E672" s="53">
        <v>2.44</v>
      </c>
      <c r="F672" s="53">
        <v>5</v>
      </c>
      <c r="G672" s="53">
        <v>62.62</v>
      </c>
      <c r="H672" s="53">
        <v>2.5099999999999998</v>
      </c>
      <c r="I672" s="53">
        <v>3</v>
      </c>
      <c r="J672" s="53">
        <v>3</v>
      </c>
      <c r="K672" s="53">
        <v>3</v>
      </c>
      <c r="L672" s="53">
        <v>2</v>
      </c>
      <c r="M672" s="53">
        <v>2</v>
      </c>
      <c r="N672" s="53">
        <v>3</v>
      </c>
      <c r="O672" s="53">
        <v>1</v>
      </c>
      <c r="P672" s="53">
        <v>0.48</v>
      </c>
      <c r="Q672" s="53">
        <v>0</v>
      </c>
      <c r="R672" s="53">
        <v>629.76</v>
      </c>
      <c r="S672" s="53">
        <v>0.1</v>
      </c>
      <c r="T672" s="53">
        <v>0</v>
      </c>
      <c r="U672" s="53">
        <v>641.95000000000005</v>
      </c>
      <c r="V672" s="53">
        <v>0.43580962094499998</v>
      </c>
      <c r="W672" s="53">
        <v>0.868075457015</v>
      </c>
      <c r="X672" s="23" t="s">
        <v>43</v>
      </c>
      <c r="Y672" s="101">
        <v>67</v>
      </c>
      <c r="Z672" s="102">
        <v>1.1424000000000001</v>
      </c>
      <c r="AA672" s="53">
        <v>6</v>
      </c>
      <c r="AC672" s="69"/>
    </row>
    <row r="673" spans="1:29" x14ac:dyDescent="0.2">
      <c r="A673" s="53">
        <v>671</v>
      </c>
      <c r="B673" s="53">
        <v>401.44</v>
      </c>
      <c r="C673" s="53">
        <v>5</v>
      </c>
      <c r="D673" s="53">
        <v>1</v>
      </c>
      <c r="E673" s="53">
        <v>0.6</v>
      </c>
      <c r="F673" s="53">
        <v>5</v>
      </c>
      <c r="G673" s="53">
        <v>110.33</v>
      </c>
      <c r="H673" s="53">
        <v>0.98</v>
      </c>
      <c r="I673" s="53">
        <v>5</v>
      </c>
      <c r="J673" s="53">
        <v>4</v>
      </c>
      <c r="K673" s="53">
        <v>4</v>
      </c>
      <c r="L673" s="53">
        <v>3</v>
      </c>
      <c r="M673" s="53">
        <v>3</v>
      </c>
      <c r="N673" s="53">
        <v>4</v>
      </c>
      <c r="O673" s="53">
        <v>1</v>
      </c>
      <c r="P673" s="53">
        <v>0.28000000000000003</v>
      </c>
      <c r="Q673" s="53">
        <v>0</v>
      </c>
      <c r="R673" s="53">
        <v>616.55999999999995</v>
      </c>
      <c r="S673" s="53">
        <v>0.2</v>
      </c>
      <c r="T673" s="53">
        <v>0</v>
      </c>
      <c r="U673" s="53">
        <v>544.98</v>
      </c>
      <c r="V673" s="53">
        <v>9.24696952106E-2</v>
      </c>
      <c r="W673" s="53">
        <v>0.96419394709600004</v>
      </c>
      <c r="X673" s="23" t="s">
        <v>41</v>
      </c>
      <c r="Y673" s="101">
        <v>53</v>
      </c>
      <c r="Z673" s="102">
        <v>2.1206999999999998</v>
      </c>
      <c r="AA673" s="76">
        <v>10</v>
      </c>
      <c r="AC673" s="69"/>
    </row>
    <row r="674" spans="1:29" x14ac:dyDescent="0.2">
      <c r="A674" s="53">
        <v>672</v>
      </c>
      <c r="B674" s="53">
        <v>317.33999999999997</v>
      </c>
      <c r="C674" s="53">
        <v>3</v>
      </c>
      <c r="D674" s="53">
        <v>1</v>
      </c>
      <c r="E674" s="53">
        <v>2.7</v>
      </c>
      <c r="F674" s="53">
        <v>4</v>
      </c>
      <c r="G674" s="53">
        <v>68.02</v>
      </c>
      <c r="H674" s="53">
        <v>3</v>
      </c>
      <c r="I674" s="53">
        <v>3</v>
      </c>
      <c r="J674" s="53">
        <v>2</v>
      </c>
      <c r="K674" s="53">
        <v>3</v>
      </c>
      <c r="L674" s="53">
        <v>3</v>
      </c>
      <c r="M674" s="53">
        <v>2</v>
      </c>
      <c r="N674" s="53">
        <v>2</v>
      </c>
      <c r="O674" s="53">
        <v>1.5</v>
      </c>
      <c r="P674" s="53">
        <v>0.13</v>
      </c>
      <c r="Q674" s="53">
        <v>0</v>
      </c>
      <c r="R674" s="53">
        <v>558.54999999999995</v>
      </c>
      <c r="S674" s="53">
        <v>0.17</v>
      </c>
      <c r="T674" s="53">
        <v>0</v>
      </c>
      <c r="U674" s="53">
        <v>402.11</v>
      </c>
      <c r="V674" s="53">
        <v>0.34313622836199997</v>
      </c>
      <c r="W674" s="53">
        <v>0.73628129775499995</v>
      </c>
      <c r="X674" s="23" t="s">
        <v>42</v>
      </c>
      <c r="Y674" s="101">
        <v>60</v>
      </c>
      <c r="Z674" s="102">
        <v>1.2394000000000001</v>
      </c>
      <c r="AA674" s="53">
        <v>6</v>
      </c>
      <c r="AC674" s="69"/>
    </row>
    <row r="675" spans="1:29" x14ac:dyDescent="0.2">
      <c r="A675" s="53">
        <v>673</v>
      </c>
      <c r="B675" s="53">
        <v>432.9</v>
      </c>
      <c r="C675" s="53">
        <v>3</v>
      </c>
      <c r="D675" s="53">
        <v>2</v>
      </c>
      <c r="E675" s="53">
        <v>2.97</v>
      </c>
      <c r="F675" s="53">
        <v>6</v>
      </c>
      <c r="G675" s="53">
        <v>63.08</v>
      </c>
      <c r="H675" s="53">
        <v>2.33</v>
      </c>
      <c r="I675" s="53">
        <v>3</v>
      </c>
      <c r="J675" s="53">
        <v>3</v>
      </c>
      <c r="K675" s="53">
        <v>4</v>
      </c>
      <c r="L675" s="53">
        <v>3</v>
      </c>
      <c r="M675" s="53">
        <v>2</v>
      </c>
      <c r="N675" s="53">
        <v>3</v>
      </c>
      <c r="O675" s="53">
        <v>1.33</v>
      </c>
      <c r="P675" s="53">
        <v>0.36</v>
      </c>
      <c r="Q675" s="53">
        <v>0</v>
      </c>
      <c r="R675" s="53">
        <v>616.85</v>
      </c>
      <c r="S675" s="53">
        <v>0.11</v>
      </c>
      <c r="T675" s="53">
        <v>1</v>
      </c>
      <c r="U675" s="53">
        <v>594.58000000000004</v>
      </c>
      <c r="V675" s="53">
        <v>0.34919207518899997</v>
      </c>
      <c r="W675" s="53">
        <v>0.77162307180699996</v>
      </c>
      <c r="X675" s="23" t="s">
        <v>43</v>
      </c>
      <c r="Y675" s="101">
        <v>75</v>
      </c>
      <c r="Z675" s="102">
        <v>1.4593</v>
      </c>
      <c r="AA675" s="53">
        <v>7</v>
      </c>
      <c r="AC675" s="69"/>
    </row>
    <row r="676" spans="1:29" x14ac:dyDescent="0.2">
      <c r="A676" s="53">
        <v>674</v>
      </c>
      <c r="B676" s="53">
        <v>394.51</v>
      </c>
      <c r="C676" s="53">
        <v>4</v>
      </c>
      <c r="D676" s="53">
        <v>1</v>
      </c>
      <c r="E676" s="53">
        <v>1.87</v>
      </c>
      <c r="F676" s="53">
        <v>5</v>
      </c>
      <c r="G676" s="53">
        <v>84.3</v>
      </c>
      <c r="H676" s="53">
        <v>2.12</v>
      </c>
      <c r="I676" s="53">
        <v>4</v>
      </c>
      <c r="J676" s="53">
        <v>3</v>
      </c>
      <c r="K676" s="53">
        <v>3</v>
      </c>
      <c r="L676" s="53">
        <v>2</v>
      </c>
      <c r="M676" s="53">
        <v>2</v>
      </c>
      <c r="N676" s="53">
        <v>3</v>
      </c>
      <c r="O676" s="53">
        <v>1</v>
      </c>
      <c r="P676" s="53">
        <v>0.41</v>
      </c>
      <c r="Q676" s="53">
        <v>0</v>
      </c>
      <c r="R676" s="53">
        <v>619.42999999999995</v>
      </c>
      <c r="S676" s="53">
        <v>0.15</v>
      </c>
      <c r="T676" s="53">
        <v>0</v>
      </c>
      <c r="U676" s="53">
        <v>559.66</v>
      </c>
      <c r="V676" s="53">
        <v>0.15382079426299999</v>
      </c>
      <c r="W676" s="53">
        <v>0.91763822600800005</v>
      </c>
      <c r="X676" s="23" t="s">
        <v>41</v>
      </c>
      <c r="Y676" s="101">
        <v>67</v>
      </c>
      <c r="Z676" s="102">
        <v>0.64300000000000002</v>
      </c>
      <c r="AA676" s="53">
        <v>3</v>
      </c>
      <c r="AC676" s="69"/>
    </row>
    <row r="677" spans="1:29" x14ac:dyDescent="0.2">
      <c r="A677" s="53">
        <v>675</v>
      </c>
      <c r="B677" s="53">
        <v>393.51</v>
      </c>
      <c r="C677" s="53">
        <v>3</v>
      </c>
      <c r="D677" s="53">
        <v>2</v>
      </c>
      <c r="E677" s="53">
        <v>3.09</v>
      </c>
      <c r="F677" s="53">
        <v>7</v>
      </c>
      <c r="G677" s="53">
        <v>60.59</v>
      </c>
      <c r="H677" s="53">
        <v>2.0699999999999998</v>
      </c>
      <c r="I677" s="53">
        <v>4</v>
      </c>
      <c r="J677" s="53">
        <v>2</v>
      </c>
      <c r="K677" s="53">
        <v>4</v>
      </c>
      <c r="L677" s="53">
        <v>3</v>
      </c>
      <c r="M677" s="53">
        <v>2</v>
      </c>
      <c r="N677" s="53">
        <v>3</v>
      </c>
      <c r="O677" s="53">
        <v>1.33</v>
      </c>
      <c r="P677" s="53">
        <v>0.39</v>
      </c>
      <c r="Q677" s="53">
        <v>0</v>
      </c>
      <c r="R677" s="53">
        <v>683.39</v>
      </c>
      <c r="S677" s="53">
        <v>0.1</v>
      </c>
      <c r="T677" s="53">
        <v>1</v>
      </c>
      <c r="U677" s="53">
        <v>615.99</v>
      </c>
      <c r="V677" s="53">
        <v>0.45853853709499998</v>
      </c>
      <c r="W677" s="53">
        <v>0.70826138893699997</v>
      </c>
      <c r="X677" s="23" t="s">
        <v>42</v>
      </c>
      <c r="Y677" s="101">
        <v>75</v>
      </c>
      <c r="Z677" s="102">
        <v>1.0826</v>
      </c>
      <c r="AA677" s="53">
        <v>5</v>
      </c>
      <c r="AC677" s="69"/>
    </row>
    <row r="678" spans="1:29" x14ac:dyDescent="0.2">
      <c r="A678" s="53">
        <v>676</v>
      </c>
      <c r="B678" s="53">
        <v>378.41</v>
      </c>
      <c r="C678" s="53">
        <v>3</v>
      </c>
      <c r="D678" s="53">
        <v>1</v>
      </c>
      <c r="E678" s="53">
        <v>2.2599999999999998</v>
      </c>
      <c r="F678" s="53">
        <v>5</v>
      </c>
      <c r="G678" s="53">
        <v>67.23</v>
      </c>
      <c r="H678" s="53">
        <v>2.2400000000000002</v>
      </c>
      <c r="I678" s="53">
        <v>4</v>
      </c>
      <c r="J678" s="53">
        <v>2</v>
      </c>
      <c r="K678" s="53">
        <v>4</v>
      </c>
      <c r="L678" s="53">
        <v>3</v>
      </c>
      <c r="M678" s="53">
        <v>2</v>
      </c>
      <c r="N678" s="53">
        <v>3</v>
      </c>
      <c r="O678" s="53">
        <v>1.33</v>
      </c>
      <c r="P678" s="53">
        <v>0.19</v>
      </c>
      <c r="Q678" s="53">
        <v>0</v>
      </c>
      <c r="R678" s="53">
        <v>622.92999999999995</v>
      </c>
      <c r="S678" s="53">
        <v>0.13</v>
      </c>
      <c r="T678" s="53">
        <v>0</v>
      </c>
      <c r="U678" s="53">
        <v>521.57000000000005</v>
      </c>
      <c r="V678" s="53">
        <v>0.249908575868</v>
      </c>
      <c r="W678" s="53">
        <v>0.83728468288900004</v>
      </c>
      <c r="X678" s="23" t="s">
        <v>41</v>
      </c>
      <c r="Y678" s="101">
        <v>74</v>
      </c>
      <c r="Z678" s="102">
        <v>1.8364</v>
      </c>
      <c r="AA678" s="53">
        <v>9</v>
      </c>
      <c r="AC678" s="69"/>
    </row>
    <row r="679" spans="1:29" x14ac:dyDescent="0.2">
      <c r="A679" s="53">
        <v>677</v>
      </c>
      <c r="B679" s="53">
        <v>354.49</v>
      </c>
      <c r="C679" s="53">
        <v>2</v>
      </c>
      <c r="D679" s="53">
        <v>1</v>
      </c>
      <c r="E679" s="53">
        <v>3.25</v>
      </c>
      <c r="F679" s="53">
        <v>5</v>
      </c>
      <c r="G679" s="53">
        <v>61.67</v>
      </c>
      <c r="H679" s="53">
        <v>2.77</v>
      </c>
      <c r="I679" s="53">
        <v>2</v>
      </c>
      <c r="J679" s="53">
        <v>2</v>
      </c>
      <c r="K679" s="53">
        <v>3</v>
      </c>
      <c r="L679" s="53">
        <v>2</v>
      </c>
      <c r="M679" s="53">
        <v>1</v>
      </c>
      <c r="N679" s="53">
        <v>3</v>
      </c>
      <c r="O679" s="53">
        <v>1</v>
      </c>
      <c r="P679" s="53">
        <v>0.5</v>
      </c>
      <c r="Q679" s="53">
        <v>0</v>
      </c>
      <c r="R679" s="53">
        <v>557.88</v>
      </c>
      <c r="S679" s="53">
        <v>0.1</v>
      </c>
      <c r="T679" s="53">
        <v>0</v>
      </c>
      <c r="U679" s="53">
        <v>587.91</v>
      </c>
      <c r="V679" s="53">
        <v>0.22814018792599999</v>
      </c>
      <c r="W679" s="53">
        <v>0.87172922983300005</v>
      </c>
      <c r="X679" s="23" t="s">
        <v>41</v>
      </c>
      <c r="Y679" s="101">
        <v>67</v>
      </c>
      <c r="Z679" s="102">
        <v>2.0712000000000002</v>
      </c>
      <c r="AA679" s="76">
        <v>10</v>
      </c>
      <c r="AC679" s="69"/>
    </row>
    <row r="680" spans="1:29" x14ac:dyDescent="0.2">
      <c r="A680" s="53">
        <v>678</v>
      </c>
      <c r="B680" s="53">
        <v>376.48</v>
      </c>
      <c r="C680" s="53">
        <v>4</v>
      </c>
      <c r="D680" s="53">
        <v>1</v>
      </c>
      <c r="E680" s="53">
        <v>1.91</v>
      </c>
      <c r="F680" s="53">
        <v>4</v>
      </c>
      <c r="G680" s="53">
        <v>84.3</v>
      </c>
      <c r="H680" s="53">
        <v>2.0099999999999998</v>
      </c>
      <c r="I680" s="53">
        <v>4</v>
      </c>
      <c r="J680" s="53">
        <v>3</v>
      </c>
      <c r="K680" s="53">
        <v>3</v>
      </c>
      <c r="L680" s="53">
        <v>2</v>
      </c>
      <c r="M680" s="53">
        <v>2</v>
      </c>
      <c r="N680" s="53">
        <v>3</v>
      </c>
      <c r="O680" s="53">
        <v>1</v>
      </c>
      <c r="P680" s="53">
        <v>0.44</v>
      </c>
      <c r="Q680" s="53">
        <v>0</v>
      </c>
      <c r="R680" s="53">
        <v>600.94000000000005</v>
      </c>
      <c r="S680" s="53">
        <v>0.15</v>
      </c>
      <c r="T680" s="53">
        <v>0</v>
      </c>
      <c r="U680" s="53">
        <v>561.72</v>
      </c>
      <c r="V680" s="53">
        <v>0.32725789627099999</v>
      </c>
      <c r="W680" s="53">
        <v>0.78445043636400003</v>
      </c>
      <c r="X680" s="23" t="s">
        <v>43</v>
      </c>
      <c r="Y680" s="101">
        <v>63</v>
      </c>
      <c r="Z680" s="102">
        <v>1.8756999999999999</v>
      </c>
      <c r="AA680" s="53">
        <v>9</v>
      </c>
      <c r="AC680" s="69"/>
    </row>
    <row r="681" spans="1:29" x14ac:dyDescent="0.2">
      <c r="A681" s="53">
        <v>679</v>
      </c>
      <c r="B681" s="53">
        <v>382.49</v>
      </c>
      <c r="C681" s="53">
        <v>6</v>
      </c>
      <c r="D681" s="53">
        <v>3</v>
      </c>
      <c r="E681" s="53">
        <v>2.09</v>
      </c>
      <c r="F681" s="53">
        <v>6</v>
      </c>
      <c r="G681" s="53">
        <v>83.54</v>
      </c>
      <c r="H681" s="53">
        <v>1.89</v>
      </c>
      <c r="I681" s="53">
        <v>7</v>
      </c>
      <c r="J681" s="53">
        <v>1</v>
      </c>
      <c r="K681" s="53">
        <v>4</v>
      </c>
      <c r="L681" s="53">
        <v>3</v>
      </c>
      <c r="M681" s="53">
        <v>3</v>
      </c>
      <c r="N681" s="53">
        <v>3</v>
      </c>
      <c r="O681" s="53">
        <v>1.33</v>
      </c>
      <c r="P681" s="53">
        <v>0.45</v>
      </c>
      <c r="Q681" s="53">
        <v>0</v>
      </c>
      <c r="R681" s="53">
        <v>655.62</v>
      </c>
      <c r="S681" s="53">
        <v>0.14000000000000001</v>
      </c>
      <c r="T681" s="53">
        <v>1</v>
      </c>
      <c r="U681" s="53">
        <v>593.23</v>
      </c>
      <c r="V681" s="53">
        <v>0.377931693166</v>
      </c>
      <c r="W681" s="53">
        <v>0.73419607425699995</v>
      </c>
      <c r="X681" s="23" t="s">
        <v>42</v>
      </c>
      <c r="Y681" s="101">
        <v>38</v>
      </c>
      <c r="Z681" s="102">
        <v>1.4721</v>
      </c>
      <c r="AA681" s="53">
        <v>7</v>
      </c>
      <c r="AC681" s="69"/>
    </row>
    <row r="682" spans="1:29" x14ac:dyDescent="0.2">
      <c r="A682" s="53">
        <v>680</v>
      </c>
      <c r="B682" s="53">
        <v>372.45</v>
      </c>
      <c r="C682" s="53">
        <v>6</v>
      </c>
      <c r="D682" s="53">
        <v>2</v>
      </c>
      <c r="E682" s="53">
        <v>1.6</v>
      </c>
      <c r="F682" s="53">
        <v>5</v>
      </c>
      <c r="G682" s="53">
        <v>81.02</v>
      </c>
      <c r="H682" s="53">
        <v>1.4</v>
      </c>
      <c r="I682" s="53">
        <v>5</v>
      </c>
      <c r="J682" s="53">
        <v>3</v>
      </c>
      <c r="K682" s="53">
        <v>3</v>
      </c>
      <c r="L682" s="53">
        <v>2</v>
      </c>
      <c r="M682" s="53">
        <v>2</v>
      </c>
      <c r="N682" s="53">
        <v>3</v>
      </c>
      <c r="O682" s="53">
        <v>1</v>
      </c>
      <c r="P682" s="53">
        <v>0.42</v>
      </c>
      <c r="Q682" s="53">
        <v>0</v>
      </c>
      <c r="R682" s="53">
        <v>629.5</v>
      </c>
      <c r="S682" s="53">
        <v>0.14000000000000001</v>
      </c>
      <c r="T682" s="53">
        <v>1</v>
      </c>
      <c r="U682" s="53">
        <v>579.15</v>
      </c>
      <c r="V682" s="53">
        <v>0.10906765910000001</v>
      </c>
      <c r="W682" s="53">
        <v>0.95009981897700002</v>
      </c>
      <c r="X682" s="23" t="s">
        <v>41</v>
      </c>
      <c r="Y682" s="101">
        <v>62</v>
      </c>
      <c r="Z682" s="102">
        <v>1.2424999999999999</v>
      </c>
      <c r="AA682" s="53">
        <v>6</v>
      </c>
      <c r="AC682" s="69"/>
    </row>
    <row r="683" spans="1:29" x14ac:dyDescent="0.2">
      <c r="A683" s="53">
        <v>681</v>
      </c>
      <c r="B683" s="53">
        <v>409.51</v>
      </c>
      <c r="C683" s="53">
        <v>4</v>
      </c>
      <c r="D683" s="53">
        <v>2</v>
      </c>
      <c r="E683" s="53">
        <v>1.61</v>
      </c>
      <c r="F683" s="53">
        <v>7</v>
      </c>
      <c r="G683" s="53">
        <v>84.03</v>
      </c>
      <c r="H683" s="53">
        <v>-0.12</v>
      </c>
      <c r="I683" s="53">
        <v>6</v>
      </c>
      <c r="J683" s="53">
        <v>2</v>
      </c>
      <c r="K683" s="53">
        <v>4</v>
      </c>
      <c r="L683" s="53">
        <v>3</v>
      </c>
      <c r="M683" s="53">
        <v>3</v>
      </c>
      <c r="N683" s="53">
        <v>3</v>
      </c>
      <c r="O683" s="53">
        <v>1.33</v>
      </c>
      <c r="P683" s="53">
        <v>0.45</v>
      </c>
      <c r="Q683" s="53">
        <v>0</v>
      </c>
      <c r="R683" s="53">
        <v>691.53</v>
      </c>
      <c r="S683" s="53">
        <v>0.13</v>
      </c>
      <c r="T683" s="53">
        <v>1</v>
      </c>
      <c r="U683" s="53">
        <v>624.41</v>
      </c>
      <c r="V683" s="53">
        <v>0.38195983268900002</v>
      </c>
      <c r="W683" s="53">
        <v>0.84269289645000001</v>
      </c>
      <c r="X683" s="23" t="s">
        <v>43</v>
      </c>
      <c r="Y683" s="101">
        <v>38</v>
      </c>
      <c r="Z683" s="102">
        <v>1.8875</v>
      </c>
      <c r="AA683" s="53">
        <v>9</v>
      </c>
      <c r="AC683" s="69"/>
    </row>
    <row r="684" spans="1:29" x14ac:dyDescent="0.2">
      <c r="A684" s="53">
        <v>682</v>
      </c>
      <c r="B684" s="53">
        <v>431.32</v>
      </c>
      <c r="C684" s="53">
        <v>4</v>
      </c>
      <c r="D684" s="53">
        <v>2</v>
      </c>
      <c r="E684" s="53">
        <v>4.53</v>
      </c>
      <c r="F684" s="53">
        <v>4</v>
      </c>
      <c r="G684" s="53">
        <v>73.8</v>
      </c>
      <c r="H684" s="53">
        <v>4.01</v>
      </c>
      <c r="I684" s="53">
        <v>4</v>
      </c>
      <c r="J684" s="53">
        <v>2</v>
      </c>
      <c r="K684" s="53">
        <v>4</v>
      </c>
      <c r="L684" s="53">
        <v>2</v>
      </c>
      <c r="M684" s="53">
        <v>2</v>
      </c>
      <c r="N684" s="53">
        <v>3</v>
      </c>
      <c r="O684" s="53">
        <v>1.33</v>
      </c>
      <c r="P684" s="53">
        <v>0.28999999999999998</v>
      </c>
      <c r="Q684" s="53">
        <v>0</v>
      </c>
      <c r="R684" s="53">
        <v>566.39</v>
      </c>
      <c r="S684" s="53">
        <v>0.13</v>
      </c>
      <c r="T684" s="53">
        <v>0</v>
      </c>
      <c r="U684" s="53">
        <v>553.63</v>
      </c>
      <c r="V684" s="53">
        <v>0.13548895305700001</v>
      </c>
      <c r="W684" s="53">
        <v>0.91342948048100003</v>
      </c>
      <c r="X684" s="23" t="s">
        <v>41</v>
      </c>
      <c r="Y684" s="101">
        <v>74</v>
      </c>
      <c r="Z684" s="102">
        <v>2.0605000000000002</v>
      </c>
      <c r="AA684" s="76">
        <v>10</v>
      </c>
      <c r="AC684" s="69"/>
    </row>
    <row r="685" spans="1:29" x14ac:dyDescent="0.2">
      <c r="A685" s="53">
        <v>683</v>
      </c>
      <c r="B685" s="53">
        <v>344.42</v>
      </c>
      <c r="C685" s="53">
        <v>4</v>
      </c>
      <c r="D685" s="53">
        <v>2</v>
      </c>
      <c r="E685" s="53">
        <v>1.48</v>
      </c>
      <c r="F685" s="53">
        <v>5</v>
      </c>
      <c r="G685" s="53">
        <v>77.41</v>
      </c>
      <c r="H685" s="53">
        <v>1.74</v>
      </c>
      <c r="I685" s="53">
        <v>4</v>
      </c>
      <c r="J685" s="53">
        <v>3</v>
      </c>
      <c r="K685" s="53">
        <v>3</v>
      </c>
      <c r="L685" s="53">
        <v>2</v>
      </c>
      <c r="M685" s="53">
        <v>2</v>
      </c>
      <c r="N685" s="53">
        <v>2</v>
      </c>
      <c r="O685" s="53">
        <v>1.5</v>
      </c>
      <c r="P685" s="53">
        <v>0.44</v>
      </c>
      <c r="Q685" s="53">
        <v>0</v>
      </c>
      <c r="R685" s="53">
        <v>635.4</v>
      </c>
      <c r="S685" s="53">
        <v>0.14000000000000001</v>
      </c>
      <c r="T685" s="53">
        <v>0</v>
      </c>
      <c r="U685" s="53">
        <v>535.79</v>
      </c>
      <c r="V685" s="53">
        <v>0.16421849381299999</v>
      </c>
      <c r="W685" s="53">
        <v>0.92459887333599999</v>
      </c>
      <c r="X685" s="23" t="s">
        <v>41</v>
      </c>
      <c r="Y685" s="101">
        <v>62</v>
      </c>
      <c r="Z685" s="102">
        <v>1.5003</v>
      </c>
      <c r="AA685" s="53">
        <v>7</v>
      </c>
      <c r="AC685" s="69"/>
    </row>
    <row r="686" spans="1:29" x14ac:dyDescent="0.2">
      <c r="A686" s="53">
        <v>684</v>
      </c>
      <c r="B686" s="53">
        <v>367.51</v>
      </c>
      <c r="C686" s="53">
        <v>2</v>
      </c>
      <c r="D686" s="53">
        <v>1</v>
      </c>
      <c r="E686" s="53">
        <v>4.37</v>
      </c>
      <c r="F686" s="53">
        <v>4</v>
      </c>
      <c r="G686" s="53">
        <v>46.92</v>
      </c>
      <c r="H686" s="53">
        <v>4.29</v>
      </c>
      <c r="I686" s="53">
        <v>3</v>
      </c>
      <c r="J686" s="53">
        <v>1</v>
      </c>
      <c r="K686" s="53">
        <v>4</v>
      </c>
      <c r="L686" s="53">
        <v>2</v>
      </c>
      <c r="M686" s="53">
        <v>2</v>
      </c>
      <c r="N686" s="53">
        <v>2</v>
      </c>
      <c r="O686" s="53">
        <v>2</v>
      </c>
      <c r="P686" s="53">
        <v>0.43</v>
      </c>
      <c r="Q686" s="53">
        <v>0</v>
      </c>
      <c r="R686" s="53">
        <v>631.89</v>
      </c>
      <c r="S686" s="53">
        <v>0.09</v>
      </c>
      <c r="T686" s="53">
        <v>0</v>
      </c>
      <c r="U686" s="53">
        <v>540.78</v>
      </c>
      <c r="V686" s="53">
        <v>0.20368271677200001</v>
      </c>
      <c r="W686" s="53">
        <v>0.90359134902100002</v>
      </c>
      <c r="X686" s="23" t="s">
        <v>41</v>
      </c>
      <c r="Y686" s="101">
        <v>56</v>
      </c>
      <c r="Z686" s="102">
        <v>1.5703</v>
      </c>
      <c r="AA686" s="53">
        <v>8</v>
      </c>
      <c r="AC686" s="69"/>
    </row>
    <row r="687" spans="1:29" x14ac:dyDescent="0.2">
      <c r="A687" s="53">
        <v>685</v>
      </c>
      <c r="B687" s="53">
        <v>391.49</v>
      </c>
      <c r="C687" s="53">
        <v>4</v>
      </c>
      <c r="D687" s="53">
        <v>2</v>
      </c>
      <c r="E687" s="53">
        <v>4.38</v>
      </c>
      <c r="F687" s="53">
        <v>7</v>
      </c>
      <c r="G687" s="53">
        <v>68.55</v>
      </c>
      <c r="H687" s="53">
        <v>2.77</v>
      </c>
      <c r="I687" s="53">
        <v>4</v>
      </c>
      <c r="J687" s="53">
        <v>2</v>
      </c>
      <c r="K687" s="53">
        <v>4</v>
      </c>
      <c r="L687" s="53">
        <v>3</v>
      </c>
      <c r="M687" s="53">
        <v>2</v>
      </c>
      <c r="N687" s="53">
        <v>3</v>
      </c>
      <c r="O687" s="53">
        <v>1.33</v>
      </c>
      <c r="P687" s="53">
        <v>0.35</v>
      </c>
      <c r="Q687" s="53">
        <v>0</v>
      </c>
      <c r="R687" s="53">
        <v>691.28</v>
      </c>
      <c r="S687" s="53">
        <v>0.11</v>
      </c>
      <c r="T687" s="53">
        <v>1</v>
      </c>
      <c r="U687" s="53">
        <v>599.86</v>
      </c>
      <c r="V687" s="53">
        <v>0.250013394394</v>
      </c>
      <c r="W687" s="53">
        <v>0.83325658890300003</v>
      </c>
      <c r="X687" s="23" t="s">
        <v>41</v>
      </c>
      <c r="Y687" s="101">
        <v>74</v>
      </c>
      <c r="Z687" s="102">
        <v>1.0931</v>
      </c>
      <c r="AA687" s="53">
        <v>5</v>
      </c>
      <c r="AC687" s="69"/>
    </row>
    <row r="688" spans="1:29" x14ac:dyDescent="0.2">
      <c r="A688" s="53">
        <v>686</v>
      </c>
      <c r="B688" s="53">
        <v>320.39999999999998</v>
      </c>
      <c r="C688" s="53">
        <v>4</v>
      </c>
      <c r="D688" s="53">
        <v>2</v>
      </c>
      <c r="E688" s="53">
        <v>4.59</v>
      </c>
      <c r="F688" s="53">
        <v>5</v>
      </c>
      <c r="G688" s="53">
        <v>66.91</v>
      </c>
      <c r="H688" s="53">
        <v>4.41</v>
      </c>
      <c r="I688" s="53">
        <v>4</v>
      </c>
      <c r="J688" s="53">
        <v>1</v>
      </c>
      <c r="K688" s="53">
        <v>3</v>
      </c>
      <c r="L688" s="53">
        <v>3</v>
      </c>
      <c r="M688" s="53">
        <v>1</v>
      </c>
      <c r="N688" s="53">
        <v>2</v>
      </c>
      <c r="O688" s="53">
        <v>1.5</v>
      </c>
      <c r="P688" s="53">
        <v>0.21</v>
      </c>
      <c r="Q688" s="53">
        <v>0</v>
      </c>
      <c r="R688" s="53">
        <v>621.39</v>
      </c>
      <c r="S688" s="53">
        <v>0.14000000000000001</v>
      </c>
      <c r="T688" s="53">
        <v>0</v>
      </c>
      <c r="U688" s="53">
        <v>482.55</v>
      </c>
      <c r="V688" s="53">
        <v>0.393745508578</v>
      </c>
      <c r="W688" s="53">
        <v>0.65462552958800002</v>
      </c>
      <c r="X688" s="23" t="s">
        <v>42</v>
      </c>
      <c r="Y688" s="101">
        <v>49</v>
      </c>
      <c r="Z688" s="102">
        <v>1.4056</v>
      </c>
      <c r="AA688" s="53">
        <v>7</v>
      </c>
      <c r="AC688" s="69"/>
    </row>
    <row r="689" spans="1:29" x14ac:dyDescent="0.2">
      <c r="A689" s="53">
        <v>687</v>
      </c>
      <c r="B689" s="53">
        <v>419.95</v>
      </c>
      <c r="C689" s="53">
        <v>4</v>
      </c>
      <c r="D689" s="53">
        <v>2</v>
      </c>
      <c r="E689" s="53">
        <v>2.93</v>
      </c>
      <c r="F689" s="53">
        <v>5</v>
      </c>
      <c r="G689" s="53">
        <v>58.9</v>
      </c>
      <c r="H689" s="53">
        <v>2.36</v>
      </c>
      <c r="I689" s="53">
        <v>4</v>
      </c>
      <c r="J689" s="53">
        <v>2</v>
      </c>
      <c r="K689" s="53">
        <v>4</v>
      </c>
      <c r="L689" s="53">
        <v>3</v>
      </c>
      <c r="M689" s="53">
        <v>3</v>
      </c>
      <c r="N689" s="53">
        <v>3</v>
      </c>
      <c r="O689" s="53">
        <v>1.33</v>
      </c>
      <c r="P689" s="53">
        <v>0.4</v>
      </c>
      <c r="Q689" s="53">
        <v>0</v>
      </c>
      <c r="R689" s="53">
        <v>667.9</v>
      </c>
      <c r="S689" s="53">
        <v>0.1</v>
      </c>
      <c r="T689" s="53">
        <v>1</v>
      </c>
      <c r="U689" s="53">
        <v>582.96</v>
      </c>
      <c r="V689" s="53">
        <v>0.18513984403</v>
      </c>
      <c r="W689" s="53">
        <v>0.85946078228800005</v>
      </c>
      <c r="X689" s="23" t="s">
        <v>41</v>
      </c>
      <c r="Y689" s="101">
        <v>75</v>
      </c>
      <c r="Z689" s="102">
        <v>1.2011000000000001</v>
      </c>
      <c r="AA689" s="53">
        <v>6</v>
      </c>
      <c r="AC689" s="69"/>
    </row>
    <row r="690" spans="1:29" x14ac:dyDescent="0.2">
      <c r="A690" s="53">
        <v>688</v>
      </c>
      <c r="B690" s="53">
        <v>373.52</v>
      </c>
      <c r="C690" s="53">
        <v>3</v>
      </c>
      <c r="D690" s="53">
        <v>2</v>
      </c>
      <c r="E690" s="53">
        <v>1.64</v>
      </c>
      <c r="F690" s="53">
        <v>7</v>
      </c>
      <c r="G690" s="53">
        <v>57.09</v>
      </c>
      <c r="H690" s="53">
        <v>-0.59</v>
      </c>
      <c r="I690" s="53">
        <v>4</v>
      </c>
      <c r="J690" s="53">
        <v>2</v>
      </c>
      <c r="K690" s="53">
        <v>3</v>
      </c>
      <c r="L690" s="53">
        <v>1</v>
      </c>
      <c r="M690" s="53">
        <v>2</v>
      </c>
      <c r="N690" s="53">
        <v>1</v>
      </c>
      <c r="O690" s="53">
        <v>3</v>
      </c>
      <c r="P690" s="53">
        <v>0.62</v>
      </c>
      <c r="Q690" s="53">
        <v>1</v>
      </c>
      <c r="R690" s="53">
        <v>640.79999999999995</v>
      </c>
      <c r="S690" s="53">
        <v>0.09</v>
      </c>
      <c r="T690" s="53">
        <v>1</v>
      </c>
      <c r="U690" s="53">
        <v>624.19000000000005</v>
      </c>
      <c r="V690" s="53">
        <v>0.17053452042799999</v>
      </c>
      <c r="W690" s="53">
        <v>0.93203911640000003</v>
      </c>
      <c r="X690" s="23" t="s">
        <v>41</v>
      </c>
      <c r="Y690" s="101">
        <v>41</v>
      </c>
      <c r="Z690" s="102">
        <v>1.8586</v>
      </c>
      <c r="AA690" s="53">
        <v>9</v>
      </c>
      <c r="AC690" s="69"/>
    </row>
    <row r="691" spans="1:29" x14ac:dyDescent="0.2">
      <c r="A691" s="53">
        <v>689</v>
      </c>
      <c r="B691" s="53">
        <v>396.45</v>
      </c>
      <c r="C691" s="53">
        <v>8</v>
      </c>
      <c r="D691" s="53">
        <v>0</v>
      </c>
      <c r="E691" s="53">
        <v>1.54</v>
      </c>
      <c r="F691" s="53">
        <v>4</v>
      </c>
      <c r="G691" s="53">
        <v>94.51</v>
      </c>
      <c r="H691" s="53">
        <v>1.1499999999999999</v>
      </c>
      <c r="I691" s="53">
        <v>5</v>
      </c>
      <c r="J691" s="53">
        <v>3</v>
      </c>
      <c r="K691" s="53">
        <v>4</v>
      </c>
      <c r="L691" s="53">
        <v>3</v>
      </c>
      <c r="M691" s="53">
        <v>3</v>
      </c>
      <c r="N691" s="53">
        <v>4</v>
      </c>
      <c r="O691" s="53">
        <v>1</v>
      </c>
      <c r="P691" s="53">
        <v>0.21</v>
      </c>
      <c r="Q691" s="53">
        <v>0</v>
      </c>
      <c r="R691" s="53">
        <v>624.27</v>
      </c>
      <c r="S691" s="53">
        <v>0.17</v>
      </c>
      <c r="T691" s="53">
        <v>-1</v>
      </c>
      <c r="U691" s="53">
        <v>540.80999999999995</v>
      </c>
      <c r="V691" s="53">
        <v>5.1091029237999998E-2</v>
      </c>
      <c r="W691" s="53">
        <v>0.98194738984100005</v>
      </c>
      <c r="X691" s="23" t="s">
        <v>41</v>
      </c>
      <c r="Y691" s="101">
        <v>51</v>
      </c>
      <c r="Z691" s="102">
        <v>1.2641</v>
      </c>
      <c r="AA691" s="53">
        <v>6</v>
      </c>
      <c r="AC691" s="69"/>
    </row>
    <row r="692" spans="1:29" x14ac:dyDescent="0.2">
      <c r="A692" s="53">
        <v>690</v>
      </c>
      <c r="B692" s="53">
        <v>278.31</v>
      </c>
      <c r="C692" s="53">
        <v>3</v>
      </c>
      <c r="D692" s="53">
        <v>2</v>
      </c>
      <c r="E692" s="53">
        <v>2.72</v>
      </c>
      <c r="F692" s="53">
        <v>3</v>
      </c>
      <c r="G692" s="53">
        <v>70.67</v>
      </c>
      <c r="H692" s="53">
        <v>2.61</v>
      </c>
      <c r="I692" s="53">
        <v>4</v>
      </c>
      <c r="J692" s="53">
        <v>1</v>
      </c>
      <c r="K692" s="53">
        <v>3</v>
      </c>
      <c r="L692" s="53">
        <v>3</v>
      </c>
      <c r="M692" s="53">
        <v>2</v>
      </c>
      <c r="N692" s="53">
        <v>3</v>
      </c>
      <c r="O692" s="53">
        <v>1</v>
      </c>
      <c r="P692" s="53">
        <v>0.06</v>
      </c>
      <c r="Q692" s="53">
        <v>0</v>
      </c>
      <c r="R692" s="53">
        <v>501.18</v>
      </c>
      <c r="S692" s="53">
        <v>0.18</v>
      </c>
      <c r="T692" s="53">
        <v>0</v>
      </c>
      <c r="U692" s="53">
        <v>390.08</v>
      </c>
      <c r="V692" s="53">
        <v>5.3493985746599998E-2</v>
      </c>
      <c r="W692" s="53">
        <v>0.95023635001100004</v>
      </c>
      <c r="X692" s="23" t="s">
        <v>41</v>
      </c>
      <c r="Y692" s="101">
        <v>21</v>
      </c>
      <c r="Z692" s="102">
        <v>2.1909000000000001</v>
      </c>
      <c r="AA692" s="76">
        <v>10</v>
      </c>
      <c r="AC692" s="67"/>
    </row>
    <row r="693" spans="1:29" x14ac:dyDescent="0.2">
      <c r="A693" s="53">
        <v>691</v>
      </c>
      <c r="B693" s="53">
        <v>278.31</v>
      </c>
      <c r="C693" s="53">
        <v>3</v>
      </c>
      <c r="D693" s="53">
        <v>2</v>
      </c>
      <c r="E693" s="53">
        <v>1.92</v>
      </c>
      <c r="F693" s="53">
        <v>4</v>
      </c>
      <c r="G693" s="53">
        <v>70.67</v>
      </c>
      <c r="H693" s="53">
        <v>1.81</v>
      </c>
      <c r="I693" s="53">
        <v>4</v>
      </c>
      <c r="J693" s="53">
        <v>1</v>
      </c>
      <c r="K693" s="53">
        <v>3</v>
      </c>
      <c r="L693" s="53">
        <v>3</v>
      </c>
      <c r="M693" s="53">
        <v>2</v>
      </c>
      <c r="N693" s="53">
        <v>3</v>
      </c>
      <c r="O693" s="53">
        <v>1</v>
      </c>
      <c r="P693" s="53">
        <v>0.06</v>
      </c>
      <c r="Q693" s="53">
        <v>0</v>
      </c>
      <c r="R693" s="53">
        <v>506.17</v>
      </c>
      <c r="S693" s="53">
        <v>0.18</v>
      </c>
      <c r="T693" s="53">
        <v>0</v>
      </c>
      <c r="U693" s="53">
        <v>387.89</v>
      </c>
      <c r="V693" s="53">
        <v>0.18046312096700001</v>
      </c>
      <c r="W693" s="53">
        <v>0.87169870696499996</v>
      </c>
      <c r="X693" s="23" t="s">
        <v>41</v>
      </c>
      <c r="Y693" s="101">
        <v>21</v>
      </c>
      <c r="Z693" s="102">
        <v>2.1307</v>
      </c>
      <c r="AA693" s="76">
        <v>10</v>
      </c>
      <c r="AC693" s="69"/>
    </row>
    <row r="694" spans="1:29" x14ac:dyDescent="0.2">
      <c r="A694" s="53">
        <v>692</v>
      </c>
      <c r="B694" s="53">
        <v>362.46</v>
      </c>
      <c r="C694" s="53">
        <v>3</v>
      </c>
      <c r="D694" s="53">
        <v>3</v>
      </c>
      <c r="E694" s="53">
        <v>1.87</v>
      </c>
      <c r="F694" s="53">
        <v>5</v>
      </c>
      <c r="G694" s="53">
        <v>75.11</v>
      </c>
      <c r="H694" s="53">
        <v>0.67</v>
      </c>
      <c r="I694" s="53">
        <v>5</v>
      </c>
      <c r="J694" s="53">
        <v>1</v>
      </c>
      <c r="K694" s="53">
        <v>4</v>
      </c>
      <c r="L694" s="53">
        <v>3</v>
      </c>
      <c r="M694" s="53">
        <v>3</v>
      </c>
      <c r="N694" s="53">
        <v>4</v>
      </c>
      <c r="O694" s="53">
        <v>1</v>
      </c>
      <c r="P694" s="53">
        <v>0.28999999999999998</v>
      </c>
      <c r="Q694" s="53">
        <v>0</v>
      </c>
      <c r="R694" s="53">
        <v>591.95000000000005</v>
      </c>
      <c r="S694" s="53">
        <v>0.14000000000000001</v>
      </c>
      <c r="T694" s="53">
        <v>1</v>
      </c>
      <c r="U694" s="53">
        <v>538.04</v>
      </c>
      <c r="V694" s="53">
        <v>0.116076944595</v>
      </c>
      <c r="W694" s="53">
        <v>0.93421848438599997</v>
      </c>
      <c r="X694" s="23" t="s">
        <v>41</v>
      </c>
      <c r="Y694" s="101">
        <v>54</v>
      </c>
      <c r="Z694" s="102">
        <v>1.9341999999999999</v>
      </c>
      <c r="AA694" s="53">
        <v>9</v>
      </c>
      <c r="AC694" s="67"/>
    </row>
    <row r="695" spans="1:29" x14ac:dyDescent="0.2">
      <c r="A695" s="53">
        <v>693</v>
      </c>
      <c r="B695" s="53">
        <v>306.32</v>
      </c>
      <c r="C695" s="53">
        <v>4</v>
      </c>
      <c r="D695" s="53">
        <v>2</v>
      </c>
      <c r="E695" s="53">
        <v>2.1800000000000002</v>
      </c>
      <c r="F695" s="53">
        <v>4</v>
      </c>
      <c r="G695" s="53">
        <v>87.74</v>
      </c>
      <c r="H695" s="53">
        <v>2.0299999999999998</v>
      </c>
      <c r="I695" s="53">
        <v>4</v>
      </c>
      <c r="J695" s="53">
        <v>2</v>
      </c>
      <c r="K695" s="53">
        <v>3</v>
      </c>
      <c r="L695" s="53">
        <v>3</v>
      </c>
      <c r="M695" s="53">
        <v>2</v>
      </c>
      <c r="N695" s="53">
        <v>3</v>
      </c>
      <c r="O695" s="53">
        <v>1</v>
      </c>
      <c r="P695" s="53">
        <v>0.06</v>
      </c>
      <c r="Q695" s="53">
        <v>0</v>
      </c>
      <c r="R695" s="53">
        <v>537.27</v>
      </c>
      <c r="S695" s="53">
        <v>0.21</v>
      </c>
      <c r="T695" s="53">
        <v>0</v>
      </c>
      <c r="U695" s="53">
        <v>413.31</v>
      </c>
      <c r="V695" s="53">
        <v>7.9691548972399995E-2</v>
      </c>
      <c r="W695" s="53">
        <v>0.92078558103999997</v>
      </c>
      <c r="X695" s="23" t="s">
        <v>41</v>
      </c>
      <c r="Y695" s="101">
        <v>35</v>
      </c>
      <c r="Z695" s="102">
        <v>0.56479999999999997</v>
      </c>
      <c r="AA695" s="53">
        <v>3</v>
      </c>
      <c r="AC695" s="67"/>
    </row>
    <row r="696" spans="1:29" x14ac:dyDescent="0.2">
      <c r="A696" s="53">
        <v>694</v>
      </c>
      <c r="B696" s="53">
        <v>308.33999999999997</v>
      </c>
      <c r="C696" s="53">
        <v>4</v>
      </c>
      <c r="D696" s="53">
        <v>2</v>
      </c>
      <c r="E696" s="53">
        <v>2.98</v>
      </c>
      <c r="F696" s="53">
        <v>4</v>
      </c>
      <c r="G696" s="53">
        <v>79.900000000000006</v>
      </c>
      <c r="H696" s="53">
        <v>2.83</v>
      </c>
      <c r="I696" s="53">
        <v>4</v>
      </c>
      <c r="J696" s="53">
        <v>2</v>
      </c>
      <c r="K696" s="53">
        <v>3</v>
      </c>
      <c r="L696" s="53">
        <v>3</v>
      </c>
      <c r="M696" s="53">
        <v>2</v>
      </c>
      <c r="N696" s="53">
        <v>3</v>
      </c>
      <c r="O696" s="53">
        <v>1</v>
      </c>
      <c r="P696" s="53">
        <v>0.12</v>
      </c>
      <c r="Q696" s="53">
        <v>0</v>
      </c>
      <c r="R696" s="53">
        <v>569.49</v>
      </c>
      <c r="S696" s="53">
        <v>0.18</v>
      </c>
      <c r="T696" s="53">
        <v>0</v>
      </c>
      <c r="U696" s="53">
        <v>434.73</v>
      </c>
      <c r="V696" s="53">
        <v>0.11408684194099999</v>
      </c>
      <c r="W696" s="53">
        <v>0.88697613381399998</v>
      </c>
      <c r="X696" s="23" t="s">
        <v>41</v>
      </c>
      <c r="Y696" s="101">
        <v>35</v>
      </c>
      <c r="Z696" s="102">
        <v>0.72609999999999997</v>
      </c>
      <c r="AA696" s="53">
        <v>4</v>
      </c>
      <c r="AC696" s="67"/>
    </row>
    <row r="697" spans="1:29" x14ac:dyDescent="0.2">
      <c r="A697" s="53">
        <v>695</v>
      </c>
      <c r="B697" s="53">
        <v>392.46</v>
      </c>
      <c r="C697" s="53">
        <v>5</v>
      </c>
      <c r="D697" s="53">
        <v>1</v>
      </c>
      <c r="E697" s="53">
        <v>3.53</v>
      </c>
      <c r="F697" s="53">
        <v>5</v>
      </c>
      <c r="G697" s="53">
        <v>83.89</v>
      </c>
      <c r="H697" s="53">
        <v>3.5</v>
      </c>
      <c r="I697" s="53">
        <v>4</v>
      </c>
      <c r="J697" s="53">
        <v>3</v>
      </c>
      <c r="K697" s="53">
        <v>4</v>
      </c>
      <c r="L697" s="53">
        <v>3</v>
      </c>
      <c r="M697" s="53">
        <v>2</v>
      </c>
      <c r="N697" s="53">
        <v>2</v>
      </c>
      <c r="O697" s="53">
        <v>2</v>
      </c>
      <c r="P697" s="53">
        <v>0.36</v>
      </c>
      <c r="Q697" s="53">
        <v>1</v>
      </c>
      <c r="R697" s="53">
        <v>573.67999999999995</v>
      </c>
      <c r="S697" s="53">
        <v>0.15</v>
      </c>
      <c r="T697" s="53">
        <v>0</v>
      </c>
      <c r="U697" s="53">
        <v>569.94000000000005</v>
      </c>
      <c r="V697" s="53">
        <v>0.20950514034100001</v>
      </c>
      <c r="W697" s="53">
        <v>0.89764198169499998</v>
      </c>
      <c r="X697" s="23" t="s">
        <v>41</v>
      </c>
      <c r="Y697" s="101">
        <v>1</v>
      </c>
      <c r="Z697" s="102">
        <v>1.7773000000000001</v>
      </c>
      <c r="AA697" s="53">
        <v>9</v>
      </c>
      <c r="AC697" s="67"/>
    </row>
    <row r="698" spans="1:29" x14ac:dyDescent="0.2">
      <c r="A698" s="53">
        <v>696</v>
      </c>
      <c r="B698" s="53">
        <v>407.54</v>
      </c>
      <c r="C698" s="53">
        <v>3</v>
      </c>
      <c r="D698" s="53">
        <v>2</v>
      </c>
      <c r="E698" s="53">
        <v>3.17</v>
      </c>
      <c r="F698" s="53">
        <v>7</v>
      </c>
      <c r="G698" s="53">
        <v>62.81</v>
      </c>
      <c r="H698" s="53">
        <v>2.85</v>
      </c>
      <c r="I698" s="53">
        <v>4</v>
      </c>
      <c r="J698" s="53">
        <v>2</v>
      </c>
      <c r="K698" s="53">
        <v>4</v>
      </c>
      <c r="L698" s="53">
        <v>3</v>
      </c>
      <c r="M698" s="53">
        <v>2</v>
      </c>
      <c r="N698" s="53">
        <v>3</v>
      </c>
      <c r="O698" s="53">
        <v>1.33</v>
      </c>
      <c r="P698" s="53">
        <v>0.42</v>
      </c>
      <c r="Q698" s="53">
        <v>0</v>
      </c>
      <c r="R698" s="53">
        <v>714.33</v>
      </c>
      <c r="S698" s="53">
        <v>0.1</v>
      </c>
      <c r="T698" s="53">
        <v>1</v>
      </c>
      <c r="U698" s="53">
        <v>646.20000000000005</v>
      </c>
      <c r="V698" s="53">
        <v>0.24421055673</v>
      </c>
      <c r="W698" s="53">
        <v>0.85856802736500004</v>
      </c>
      <c r="X698" s="23" t="s">
        <v>41</v>
      </c>
      <c r="Y698" s="101">
        <v>74</v>
      </c>
      <c r="Z698" s="102">
        <v>1.1707000000000001</v>
      </c>
      <c r="AA698" s="53">
        <v>6</v>
      </c>
      <c r="AC698" s="67"/>
    </row>
    <row r="699" spans="1:29" x14ac:dyDescent="0.2">
      <c r="A699" s="53">
        <v>697</v>
      </c>
      <c r="B699" s="53">
        <v>402.51</v>
      </c>
      <c r="C699" s="53">
        <v>5</v>
      </c>
      <c r="D699" s="53">
        <v>2</v>
      </c>
      <c r="E699" s="53">
        <v>2.86</v>
      </c>
      <c r="F699" s="53">
        <v>7</v>
      </c>
      <c r="G699" s="53">
        <v>93.21</v>
      </c>
      <c r="H699" s="53">
        <v>2.67</v>
      </c>
      <c r="I699" s="53">
        <v>4</v>
      </c>
      <c r="J699" s="53">
        <v>3</v>
      </c>
      <c r="K699" s="53">
        <v>3</v>
      </c>
      <c r="L699" s="53">
        <v>2</v>
      </c>
      <c r="M699" s="53">
        <v>1</v>
      </c>
      <c r="N699" s="53">
        <v>3</v>
      </c>
      <c r="O699" s="53">
        <v>1</v>
      </c>
      <c r="P699" s="53">
        <v>0.5</v>
      </c>
      <c r="Q699" s="53">
        <v>0</v>
      </c>
      <c r="R699" s="53">
        <v>677.93</v>
      </c>
      <c r="S699" s="53">
        <v>0.16</v>
      </c>
      <c r="T699" s="53">
        <v>0</v>
      </c>
      <c r="U699" s="53">
        <v>591.66999999999996</v>
      </c>
      <c r="V699" s="53">
        <v>0.17878553261300001</v>
      </c>
      <c r="W699" s="53">
        <v>0.8919605155</v>
      </c>
      <c r="X699" s="23" t="s">
        <v>41</v>
      </c>
      <c r="Y699" s="101">
        <v>63</v>
      </c>
      <c r="Z699" s="102">
        <v>2.0872000000000002</v>
      </c>
      <c r="AA699" s="76">
        <v>10</v>
      </c>
      <c r="AC699" s="67"/>
    </row>
    <row r="700" spans="1:29" x14ac:dyDescent="0.2">
      <c r="A700" s="53">
        <v>698</v>
      </c>
      <c r="B700" s="53">
        <v>454.52</v>
      </c>
      <c r="C700" s="53">
        <v>6</v>
      </c>
      <c r="D700" s="53">
        <v>2</v>
      </c>
      <c r="E700" s="53">
        <v>2.74</v>
      </c>
      <c r="F700" s="53">
        <v>6</v>
      </c>
      <c r="G700" s="53">
        <v>108.81</v>
      </c>
      <c r="H700" s="53">
        <v>3.08</v>
      </c>
      <c r="I700" s="53">
        <v>6</v>
      </c>
      <c r="J700" s="53">
        <v>3</v>
      </c>
      <c r="K700" s="53">
        <v>4</v>
      </c>
      <c r="L700" s="53">
        <v>4</v>
      </c>
      <c r="M700" s="53">
        <v>3</v>
      </c>
      <c r="N700" s="53">
        <v>3</v>
      </c>
      <c r="O700" s="53">
        <v>1.33</v>
      </c>
      <c r="P700" s="53">
        <v>0.15</v>
      </c>
      <c r="Q700" s="53">
        <v>0</v>
      </c>
      <c r="R700" s="53">
        <v>609.94000000000005</v>
      </c>
      <c r="S700" s="53">
        <v>0.2</v>
      </c>
      <c r="T700" s="53">
        <v>0</v>
      </c>
      <c r="U700" s="53">
        <v>533.82000000000005</v>
      </c>
      <c r="V700" s="53">
        <v>0.15321759745399999</v>
      </c>
      <c r="W700" s="53">
        <v>0.92765923452300003</v>
      </c>
      <c r="X700" s="23" t="s">
        <v>41</v>
      </c>
      <c r="Y700" s="101">
        <v>28</v>
      </c>
      <c r="Z700" s="102">
        <v>2.1867000000000001</v>
      </c>
      <c r="AA700" s="76">
        <v>10</v>
      </c>
      <c r="AC700" s="67"/>
    </row>
    <row r="701" spans="1:29" x14ac:dyDescent="0.2">
      <c r="A701" s="53">
        <v>699</v>
      </c>
      <c r="B701" s="53">
        <v>400.44</v>
      </c>
      <c r="C701" s="53">
        <v>4</v>
      </c>
      <c r="D701" s="53">
        <v>2</v>
      </c>
      <c r="E701" s="53">
        <v>2.88</v>
      </c>
      <c r="F701" s="53">
        <v>5</v>
      </c>
      <c r="G701" s="53">
        <v>83.03</v>
      </c>
      <c r="H701" s="53">
        <v>3.57</v>
      </c>
      <c r="I701" s="53">
        <v>4</v>
      </c>
      <c r="J701" s="53">
        <v>3</v>
      </c>
      <c r="K701" s="53">
        <v>4</v>
      </c>
      <c r="L701" s="53">
        <v>4</v>
      </c>
      <c r="M701" s="53">
        <v>2</v>
      </c>
      <c r="N701" s="53">
        <v>3</v>
      </c>
      <c r="O701" s="53">
        <v>1.33</v>
      </c>
      <c r="P701" s="53">
        <v>0.09</v>
      </c>
      <c r="Q701" s="53">
        <v>0</v>
      </c>
      <c r="R701" s="53">
        <v>595.99</v>
      </c>
      <c r="S701" s="53">
        <v>0.16</v>
      </c>
      <c r="T701" s="53">
        <v>0</v>
      </c>
      <c r="U701" s="53">
        <v>516.15</v>
      </c>
      <c r="V701" s="53">
        <v>0.156703326315</v>
      </c>
      <c r="W701" s="53">
        <v>0.90680248499500005</v>
      </c>
      <c r="X701" s="23" t="s">
        <v>41</v>
      </c>
      <c r="Y701" s="101">
        <v>35</v>
      </c>
      <c r="Z701" s="102">
        <v>1.7797000000000001</v>
      </c>
      <c r="AA701" s="53">
        <v>9</v>
      </c>
      <c r="AC701" s="69"/>
    </row>
    <row r="702" spans="1:29" x14ac:dyDescent="0.2">
      <c r="A702" s="53">
        <v>700</v>
      </c>
      <c r="B702" s="53">
        <v>372.42</v>
      </c>
      <c r="C702" s="53">
        <v>5</v>
      </c>
      <c r="D702" s="53">
        <v>1</v>
      </c>
      <c r="E702" s="53">
        <v>1.85</v>
      </c>
      <c r="F702" s="53">
        <v>4</v>
      </c>
      <c r="G702" s="53">
        <v>92.26</v>
      </c>
      <c r="H702" s="53">
        <v>2.04</v>
      </c>
      <c r="I702" s="53">
        <v>4</v>
      </c>
      <c r="J702" s="53">
        <v>3</v>
      </c>
      <c r="K702" s="53">
        <v>4</v>
      </c>
      <c r="L702" s="53">
        <v>3</v>
      </c>
      <c r="M702" s="53">
        <v>3</v>
      </c>
      <c r="N702" s="53">
        <v>3</v>
      </c>
      <c r="O702" s="53">
        <v>1.33</v>
      </c>
      <c r="P702" s="53">
        <v>0.19</v>
      </c>
      <c r="Q702" s="53">
        <v>0</v>
      </c>
      <c r="R702" s="53">
        <v>565.48</v>
      </c>
      <c r="S702" s="53">
        <v>0.21</v>
      </c>
      <c r="T702" s="53">
        <v>0</v>
      </c>
      <c r="U702" s="53">
        <v>440.86</v>
      </c>
      <c r="V702" s="53">
        <v>0.171397590282</v>
      </c>
      <c r="W702" s="53">
        <v>0.88667256140999995</v>
      </c>
      <c r="X702" s="23" t="s">
        <v>41</v>
      </c>
      <c r="Y702" s="101">
        <v>53</v>
      </c>
      <c r="Z702" s="102">
        <v>1.9382999999999999</v>
      </c>
      <c r="AA702" s="53">
        <v>9</v>
      </c>
      <c r="AC702" s="69"/>
    </row>
    <row r="703" spans="1:29" x14ac:dyDescent="0.2">
      <c r="A703" s="53">
        <v>701</v>
      </c>
      <c r="B703" s="53">
        <v>373.43</v>
      </c>
      <c r="C703" s="53">
        <v>5</v>
      </c>
      <c r="D703" s="53">
        <v>1</v>
      </c>
      <c r="E703" s="53">
        <v>1.26</v>
      </c>
      <c r="F703" s="53">
        <v>6</v>
      </c>
      <c r="G703" s="53">
        <v>89.35</v>
      </c>
      <c r="H703" s="53">
        <v>1.1499999999999999</v>
      </c>
      <c r="I703" s="53">
        <v>5</v>
      </c>
      <c r="J703" s="53">
        <v>3</v>
      </c>
      <c r="K703" s="53">
        <v>3</v>
      </c>
      <c r="L703" s="53">
        <v>3</v>
      </c>
      <c r="M703" s="53">
        <v>2</v>
      </c>
      <c r="N703" s="53">
        <v>2</v>
      </c>
      <c r="O703" s="53">
        <v>1.5</v>
      </c>
      <c r="P703" s="53">
        <v>0.28999999999999998</v>
      </c>
      <c r="Q703" s="53">
        <v>0</v>
      </c>
      <c r="R703" s="53">
        <v>631.67999999999995</v>
      </c>
      <c r="S703" s="53">
        <v>0.18</v>
      </c>
      <c r="T703" s="53">
        <v>0</v>
      </c>
      <c r="U703" s="53">
        <v>503.71</v>
      </c>
      <c r="V703" s="53">
        <v>0.170857457914</v>
      </c>
      <c r="W703" s="53">
        <v>0.93618340245300002</v>
      </c>
      <c r="X703" s="23" t="s">
        <v>41</v>
      </c>
      <c r="Y703" s="101">
        <v>62</v>
      </c>
      <c r="Z703" s="102">
        <v>1.83</v>
      </c>
      <c r="AA703" s="53">
        <v>9</v>
      </c>
      <c r="AC703" s="69"/>
    </row>
    <row r="704" spans="1:29" x14ac:dyDescent="0.2">
      <c r="A704" s="53">
        <v>702</v>
      </c>
      <c r="B704" s="53">
        <v>338.43</v>
      </c>
      <c r="C704" s="53">
        <v>4</v>
      </c>
      <c r="D704" s="53">
        <v>2</v>
      </c>
      <c r="E704" s="53">
        <v>2.69</v>
      </c>
      <c r="F704" s="53">
        <v>6</v>
      </c>
      <c r="G704" s="53">
        <v>68.28</v>
      </c>
      <c r="H704" s="53">
        <v>0.86</v>
      </c>
      <c r="I704" s="53">
        <v>5</v>
      </c>
      <c r="J704" s="53">
        <v>1</v>
      </c>
      <c r="K704" s="53">
        <v>4</v>
      </c>
      <c r="L704" s="53">
        <v>3</v>
      </c>
      <c r="M704" s="53">
        <v>3</v>
      </c>
      <c r="N704" s="53">
        <v>3</v>
      </c>
      <c r="O704" s="53">
        <v>1.33</v>
      </c>
      <c r="P704" s="53">
        <v>0.42</v>
      </c>
      <c r="Q704" s="53">
        <v>0</v>
      </c>
      <c r="R704" s="53">
        <v>565.83000000000004</v>
      </c>
      <c r="S704" s="53">
        <v>0.13</v>
      </c>
      <c r="T704" s="53">
        <v>1</v>
      </c>
      <c r="U704" s="53">
        <v>523.03</v>
      </c>
      <c r="V704" s="53">
        <v>0.50792061944699995</v>
      </c>
      <c r="W704" s="53">
        <v>0.69537128689399996</v>
      </c>
      <c r="X704" s="23" t="s">
        <v>42</v>
      </c>
      <c r="Y704" s="101">
        <v>38</v>
      </c>
      <c r="Z704" s="102">
        <v>1.9964999999999999</v>
      </c>
      <c r="AA704" s="76">
        <v>10</v>
      </c>
      <c r="AC704" s="69"/>
    </row>
    <row r="705" spans="1:29" x14ac:dyDescent="0.2">
      <c r="A705" s="53">
        <v>703</v>
      </c>
      <c r="B705" s="53">
        <v>383.45</v>
      </c>
      <c r="C705" s="53">
        <v>7</v>
      </c>
      <c r="D705" s="53">
        <v>0</v>
      </c>
      <c r="E705" s="53">
        <v>3.34</v>
      </c>
      <c r="F705" s="53">
        <v>4</v>
      </c>
      <c r="G705" s="53">
        <v>81.62</v>
      </c>
      <c r="H705" s="53">
        <v>0.69</v>
      </c>
      <c r="I705" s="53">
        <v>4</v>
      </c>
      <c r="J705" s="53">
        <v>3</v>
      </c>
      <c r="K705" s="53">
        <v>4</v>
      </c>
      <c r="L705" s="53">
        <v>3</v>
      </c>
      <c r="M705" s="53">
        <v>3</v>
      </c>
      <c r="N705" s="53">
        <v>3</v>
      </c>
      <c r="O705" s="53">
        <v>1.33</v>
      </c>
      <c r="P705" s="53">
        <v>0.32</v>
      </c>
      <c r="Q705" s="53">
        <v>0</v>
      </c>
      <c r="R705" s="53">
        <v>584.51</v>
      </c>
      <c r="S705" s="53">
        <v>0.16</v>
      </c>
      <c r="T705" s="53">
        <v>-1</v>
      </c>
      <c r="U705" s="53">
        <v>525.85</v>
      </c>
      <c r="V705" s="53">
        <v>0.13586096820900001</v>
      </c>
      <c r="W705" s="53">
        <v>0.91005042060300001</v>
      </c>
      <c r="X705" s="23" t="s">
        <v>41</v>
      </c>
      <c r="Y705" s="101">
        <v>52</v>
      </c>
      <c r="Z705" s="102">
        <v>0.84299999999999997</v>
      </c>
      <c r="AA705" s="53">
        <v>4</v>
      </c>
      <c r="AC705" s="69"/>
    </row>
    <row r="706" spans="1:29" x14ac:dyDescent="0.2">
      <c r="A706" s="53">
        <v>704</v>
      </c>
      <c r="B706" s="53">
        <v>343.77</v>
      </c>
      <c r="C706" s="53">
        <v>3</v>
      </c>
      <c r="D706" s="53">
        <v>1</v>
      </c>
      <c r="E706" s="53">
        <v>2.42</v>
      </c>
      <c r="F706" s="53">
        <v>4</v>
      </c>
      <c r="G706" s="53">
        <v>75.44</v>
      </c>
      <c r="H706" s="53">
        <v>2.75</v>
      </c>
      <c r="I706" s="53">
        <v>3</v>
      </c>
      <c r="J706" s="53">
        <v>3</v>
      </c>
      <c r="K706" s="53">
        <v>3</v>
      </c>
      <c r="L706" s="53">
        <v>3</v>
      </c>
      <c r="M706" s="53">
        <v>2</v>
      </c>
      <c r="N706" s="53">
        <v>3</v>
      </c>
      <c r="O706" s="53">
        <v>1</v>
      </c>
      <c r="P706" s="53">
        <v>0.12</v>
      </c>
      <c r="Q706" s="53">
        <v>0</v>
      </c>
      <c r="R706" s="53">
        <v>518.66999999999996</v>
      </c>
      <c r="S706" s="53">
        <v>0.18</v>
      </c>
      <c r="T706" s="53">
        <v>0</v>
      </c>
      <c r="U706" s="53">
        <v>418.96</v>
      </c>
      <c r="V706" s="53">
        <v>0.1732249639</v>
      </c>
      <c r="W706" s="53">
        <v>0.90664114311199995</v>
      </c>
      <c r="X706" s="23" t="s">
        <v>41</v>
      </c>
      <c r="Y706" s="101">
        <v>34</v>
      </c>
      <c r="Z706" s="102">
        <v>1.0573999999999999</v>
      </c>
      <c r="AA706" s="53">
        <v>5</v>
      </c>
      <c r="AC706" s="69"/>
    </row>
    <row r="707" spans="1:29" x14ac:dyDescent="0.2">
      <c r="A707" s="53">
        <v>705</v>
      </c>
      <c r="B707" s="53">
        <v>444.51</v>
      </c>
      <c r="C707" s="53">
        <v>3</v>
      </c>
      <c r="D707" s="53">
        <v>2</v>
      </c>
      <c r="E707" s="53">
        <v>3.98</v>
      </c>
      <c r="F707" s="53">
        <v>6</v>
      </c>
      <c r="G707" s="53">
        <v>90.7</v>
      </c>
      <c r="H707" s="53">
        <v>3.92</v>
      </c>
      <c r="I707" s="53">
        <v>4</v>
      </c>
      <c r="J707" s="53">
        <v>3</v>
      </c>
      <c r="K707" s="53">
        <v>5</v>
      </c>
      <c r="L707" s="53">
        <v>5</v>
      </c>
      <c r="M707" s="53">
        <v>3</v>
      </c>
      <c r="N707" s="53">
        <v>3</v>
      </c>
      <c r="O707" s="53">
        <v>1.67</v>
      </c>
      <c r="P707" s="53">
        <v>0.12</v>
      </c>
      <c r="Q707" s="53">
        <v>0</v>
      </c>
      <c r="R707" s="53">
        <v>669.03</v>
      </c>
      <c r="S707" s="53">
        <v>0.16</v>
      </c>
      <c r="T707" s="53">
        <v>0</v>
      </c>
      <c r="U707" s="53">
        <v>580.91</v>
      </c>
      <c r="V707" s="53">
        <v>0.45103964991099998</v>
      </c>
      <c r="W707" s="53">
        <v>0.91491861188099999</v>
      </c>
      <c r="X707" s="23" t="s">
        <v>43</v>
      </c>
      <c r="Y707" s="101">
        <v>29</v>
      </c>
      <c r="Z707" s="102">
        <v>1.7683</v>
      </c>
      <c r="AA707" s="53">
        <v>9</v>
      </c>
      <c r="AC707" s="69"/>
    </row>
    <row r="708" spans="1:29" x14ac:dyDescent="0.2">
      <c r="A708" s="53">
        <v>706</v>
      </c>
      <c r="B708" s="53">
        <v>384.24</v>
      </c>
      <c r="C708" s="53">
        <v>4</v>
      </c>
      <c r="D708" s="53">
        <v>2</v>
      </c>
      <c r="E708" s="53">
        <v>2.77</v>
      </c>
      <c r="F708" s="53">
        <v>4</v>
      </c>
      <c r="G708" s="53">
        <v>88.91</v>
      </c>
      <c r="H708" s="53">
        <v>2.65</v>
      </c>
      <c r="I708" s="53">
        <v>5</v>
      </c>
      <c r="J708" s="53">
        <v>2</v>
      </c>
      <c r="K708" s="53">
        <v>3</v>
      </c>
      <c r="L708" s="53">
        <v>3</v>
      </c>
      <c r="M708" s="53">
        <v>2</v>
      </c>
      <c r="N708" s="53">
        <v>2</v>
      </c>
      <c r="O708" s="53">
        <v>1.5</v>
      </c>
      <c r="P708" s="53">
        <v>0.14000000000000001</v>
      </c>
      <c r="Q708" s="53">
        <v>0</v>
      </c>
      <c r="R708" s="53">
        <v>525.44000000000005</v>
      </c>
      <c r="S708" s="53">
        <v>0.21</v>
      </c>
      <c r="T708" s="53">
        <v>0</v>
      </c>
      <c r="U708" s="53">
        <v>422.98</v>
      </c>
      <c r="V708" s="53">
        <v>0.30268308818</v>
      </c>
      <c r="W708" s="53">
        <v>0.85476779493199995</v>
      </c>
      <c r="X708" s="23" t="s">
        <v>41</v>
      </c>
      <c r="Y708" s="101">
        <v>35</v>
      </c>
      <c r="Z708" s="102">
        <v>1.4764999999999999</v>
      </c>
      <c r="AA708" s="53">
        <v>7</v>
      </c>
      <c r="AC708" s="69"/>
    </row>
    <row r="709" spans="1:29" x14ac:dyDescent="0.2">
      <c r="A709" s="53">
        <v>707</v>
      </c>
      <c r="B709" s="53">
        <v>375.88</v>
      </c>
      <c r="C709" s="53">
        <v>3</v>
      </c>
      <c r="D709" s="53">
        <v>1</v>
      </c>
      <c r="E709" s="53">
        <v>2.5</v>
      </c>
      <c r="F709" s="53">
        <v>7</v>
      </c>
      <c r="G709" s="53">
        <v>64.739999999999995</v>
      </c>
      <c r="H709" s="53">
        <v>2.84</v>
      </c>
      <c r="I709" s="53">
        <v>5</v>
      </c>
      <c r="J709" s="53">
        <v>1</v>
      </c>
      <c r="K709" s="53">
        <v>3</v>
      </c>
      <c r="L709" s="53">
        <v>3</v>
      </c>
      <c r="M709" s="53">
        <v>2</v>
      </c>
      <c r="N709" s="53">
        <v>3</v>
      </c>
      <c r="O709" s="53">
        <v>1</v>
      </c>
      <c r="P709" s="53">
        <v>0.24</v>
      </c>
      <c r="Q709" s="53">
        <v>0</v>
      </c>
      <c r="R709" s="53">
        <v>604.85</v>
      </c>
      <c r="S709" s="53">
        <v>0.13</v>
      </c>
      <c r="T709" s="53">
        <v>0</v>
      </c>
      <c r="U709" s="53">
        <v>499.88</v>
      </c>
      <c r="V709" s="53">
        <v>0.52975332983300005</v>
      </c>
      <c r="W709" s="53">
        <v>0.89628083665299996</v>
      </c>
      <c r="X709" s="23" t="s">
        <v>43</v>
      </c>
      <c r="Y709" s="101">
        <v>35</v>
      </c>
      <c r="Z709" s="102">
        <v>2.1656</v>
      </c>
      <c r="AA709" s="76">
        <v>10</v>
      </c>
      <c r="AC709" s="69"/>
    </row>
    <row r="710" spans="1:29" x14ac:dyDescent="0.2">
      <c r="A710" s="53">
        <v>708</v>
      </c>
      <c r="B710" s="53">
        <v>440.9</v>
      </c>
      <c r="C710" s="53">
        <v>5</v>
      </c>
      <c r="D710" s="53">
        <v>0</v>
      </c>
      <c r="E710" s="53">
        <v>2.73</v>
      </c>
      <c r="F710" s="53">
        <v>4</v>
      </c>
      <c r="G710" s="53">
        <v>77.319999999999993</v>
      </c>
      <c r="H710" s="53">
        <v>2.5</v>
      </c>
      <c r="I710" s="53">
        <v>4</v>
      </c>
      <c r="J710" s="53">
        <v>3</v>
      </c>
      <c r="K710" s="53">
        <v>4</v>
      </c>
      <c r="L710" s="53">
        <v>3</v>
      </c>
      <c r="M710" s="53">
        <v>2</v>
      </c>
      <c r="N710" s="53">
        <v>3</v>
      </c>
      <c r="O710" s="53">
        <v>1.33</v>
      </c>
      <c r="P710" s="53">
        <v>0.14000000000000001</v>
      </c>
      <c r="Q710" s="53">
        <v>0</v>
      </c>
      <c r="R710" s="53">
        <v>580.36</v>
      </c>
      <c r="S710" s="53">
        <v>0.14000000000000001</v>
      </c>
      <c r="T710" s="53">
        <v>0</v>
      </c>
      <c r="U710" s="53">
        <v>542.02</v>
      </c>
      <c r="V710" s="53">
        <v>0.42240821730299999</v>
      </c>
      <c r="W710" s="53">
        <v>0.70068438244599995</v>
      </c>
      <c r="X710" s="23" t="s">
        <v>42</v>
      </c>
      <c r="Y710" s="101">
        <v>52</v>
      </c>
      <c r="Z710" s="102">
        <v>1.8484</v>
      </c>
      <c r="AA710" s="53">
        <v>9</v>
      </c>
      <c r="AC710" s="69"/>
    </row>
    <row r="711" spans="1:29" x14ac:dyDescent="0.2">
      <c r="A711" s="53">
        <v>709</v>
      </c>
      <c r="B711" s="53">
        <v>403.46</v>
      </c>
      <c r="C711" s="53">
        <v>8</v>
      </c>
      <c r="D711" s="53">
        <v>0</v>
      </c>
      <c r="E711" s="53">
        <v>1.1000000000000001</v>
      </c>
      <c r="F711" s="53">
        <v>4</v>
      </c>
      <c r="G711" s="53">
        <v>106.34</v>
      </c>
      <c r="H711" s="53">
        <v>1.1499999999999999</v>
      </c>
      <c r="I711" s="53">
        <v>7</v>
      </c>
      <c r="J711" s="53">
        <v>3</v>
      </c>
      <c r="K711" s="53">
        <v>4</v>
      </c>
      <c r="L711" s="53">
        <v>3</v>
      </c>
      <c r="M711" s="53">
        <v>3</v>
      </c>
      <c r="N711" s="53">
        <v>3</v>
      </c>
      <c r="O711" s="53">
        <v>1.33</v>
      </c>
      <c r="P711" s="53">
        <v>0.41</v>
      </c>
      <c r="Q711" s="53">
        <v>0</v>
      </c>
      <c r="R711" s="53">
        <v>655.38</v>
      </c>
      <c r="S711" s="53">
        <v>0.19</v>
      </c>
      <c r="T711" s="53">
        <v>0</v>
      </c>
      <c r="U711" s="53">
        <v>568.75</v>
      </c>
      <c r="V711" s="53">
        <v>0.102136717497</v>
      </c>
      <c r="W711" s="53">
        <v>0.96486804276100002</v>
      </c>
      <c r="X711" s="23" t="s">
        <v>41</v>
      </c>
      <c r="Y711" s="101">
        <v>53</v>
      </c>
      <c r="Z711" s="102">
        <v>1.9591000000000001</v>
      </c>
      <c r="AA711" s="53">
        <v>9</v>
      </c>
      <c r="AC711" s="69"/>
    </row>
    <row r="712" spans="1:29" x14ac:dyDescent="0.2">
      <c r="A712" s="53">
        <v>710</v>
      </c>
      <c r="B712" s="53">
        <v>354.36</v>
      </c>
      <c r="C712" s="53">
        <v>4</v>
      </c>
      <c r="D712" s="53">
        <v>1</v>
      </c>
      <c r="E712" s="53">
        <v>4.0999999999999996</v>
      </c>
      <c r="F712" s="53">
        <v>3</v>
      </c>
      <c r="G712" s="53">
        <v>58.12</v>
      </c>
      <c r="H712" s="53">
        <v>4.17</v>
      </c>
      <c r="I712" s="53">
        <v>4</v>
      </c>
      <c r="J712" s="53">
        <v>1</v>
      </c>
      <c r="K712" s="53">
        <v>4</v>
      </c>
      <c r="L712" s="53">
        <v>3</v>
      </c>
      <c r="M712" s="53">
        <v>2</v>
      </c>
      <c r="N712" s="53">
        <v>3</v>
      </c>
      <c r="O712" s="53">
        <v>1.33</v>
      </c>
      <c r="P712" s="53">
        <v>0.21</v>
      </c>
      <c r="Q712" s="53">
        <v>0</v>
      </c>
      <c r="R712" s="53">
        <v>533.28</v>
      </c>
      <c r="S712" s="53">
        <v>0.12</v>
      </c>
      <c r="T712" s="53">
        <v>0</v>
      </c>
      <c r="U712" s="53">
        <v>470.59</v>
      </c>
      <c r="V712" s="53">
        <v>0.29618035198800002</v>
      </c>
      <c r="W712" s="53">
        <v>0.73921412834199995</v>
      </c>
      <c r="X712" s="23" t="s">
        <v>42</v>
      </c>
      <c r="Y712" s="101">
        <v>60</v>
      </c>
      <c r="Z712" s="102">
        <v>1.6914</v>
      </c>
      <c r="AA712" s="53">
        <v>8</v>
      </c>
      <c r="AC712" s="69"/>
    </row>
    <row r="713" spans="1:29" x14ac:dyDescent="0.2">
      <c r="A713" s="53">
        <v>711</v>
      </c>
      <c r="B713" s="53">
        <v>319.36</v>
      </c>
      <c r="C713" s="53">
        <v>4</v>
      </c>
      <c r="D713" s="53">
        <v>1</v>
      </c>
      <c r="E713" s="53">
        <v>2.35</v>
      </c>
      <c r="F713" s="53">
        <v>4</v>
      </c>
      <c r="G713" s="53">
        <v>63.58</v>
      </c>
      <c r="H713" s="53">
        <v>2.42</v>
      </c>
      <c r="I713" s="53">
        <v>3</v>
      </c>
      <c r="J713" s="53">
        <v>2</v>
      </c>
      <c r="K713" s="53">
        <v>3</v>
      </c>
      <c r="L713" s="53">
        <v>3</v>
      </c>
      <c r="M713" s="53">
        <v>1</v>
      </c>
      <c r="N713" s="53">
        <v>2</v>
      </c>
      <c r="O713" s="53">
        <v>1.5</v>
      </c>
      <c r="P713" s="53">
        <v>0.11</v>
      </c>
      <c r="Q713" s="53">
        <v>0</v>
      </c>
      <c r="R713" s="53">
        <v>564.35</v>
      </c>
      <c r="S713" s="53">
        <v>0.14000000000000001</v>
      </c>
      <c r="T713" s="53">
        <v>0</v>
      </c>
      <c r="U713" s="53">
        <v>453.05</v>
      </c>
      <c r="V713" s="53">
        <v>8.4457853245099995E-2</v>
      </c>
      <c r="W713" s="53">
        <v>0.93861058982699996</v>
      </c>
      <c r="X713" s="23" t="s">
        <v>41</v>
      </c>
      <c r="Y713" s="101">
        <v>34</v>
      </c>
      <c r="Z713" s="102">
        <v>1.4540999999999999</v>
      </c>
      <c r="AA713" s="53">
        <v>7</v>
      </c>
      <c r="AC713" s="69"/>
    </row>
    <row r="714" spans="1:29" x14ac:dyDescent="0.2">
      <c r="A714" s="53">
        <v>712</v>
      </c>
      <c r="B714" s="53">
        <v>222.2</v>
      </c>
      <c r="C714" s="53">
        <v>4</v>
      </c>
      <c r="D714" s="53">
        <v>4</v>
      </c>
      <c r="E714" s="53">
        <v>-0.28999999999999998</v>
      </c>
      <c r="F714" s="53">
        <v>1</v>
      </c>
      <c r="G714" s="53">
        <v>105.1</v>
      </c>
      <c r="H714" s="53">
        <v>-0.17</v>
      </c>
      <c r="I714" s="53">
        <v>5</v>
      </c>
      <c r="J714" s="53">
        <v>1</v>
      </c>
      <c r="K714" s="53">
        <v>2</v>
      </c>
      <c r="L714" s="53">
        <v>1</v>
      </c>
      <c r="M714" s="53">
        <v>1</v>
      </c>
      <c r="N714" s="53">
        <v>1</v>
      </c>
      <c r="O714" s="53">
        <v>2</v>
      </c>
      <c r="P714" s="53">
        <v>0</v>
      </c>
      <c r="Q714" s="53">
        <v>0</v>
      </c>
      <c r="R714" s="53">
        <v>359.09</v>
      </c>
      <c r="S714" s="53">
        <v>0.4</v>
      </c>
      <c r="T714" s="53">
        <v>1</v>
      </c>
      <c r="U714" s="53">
        <v>262.2</v>
      </c>
      <c r="V714" s="53">
        <v>0.22676155000000001</v>
      </c>
      <c r="W714" s="53">
        <v>0.77323847999999995</v>
      </c>
      <c r="X714" s="23" t="s">
        <v>41</v>
      </c>
      <c r="Y714" s="101">
        <v>57</v>
      </c>
      <c r="Z714" s="102">
        <v>2.1208</v>
      </c>
      <c r="AA714" s="76">
        <v>10</v>
      </c>
      <c r="AC714" s="69"/>
    </row>
    <row r="715" spans="1:29" x14ac:dyDescent="0.2">
      <c r="A715" s="53">
        <v>713</v>
      </c>
      <c r="B715" s="53">
        <v>380.38</v>
      </c>
      <c r="C715" s="53">
        <v>6</v>
      </c>
      <c r="D715" s="53">
        <v>1</v>
      </c>
      <c r="E715" s="53">
        <v>4.1900000000000004</v>
      </c>
      <c r="F715" s="53">
        <v>5</v>
      </c>
      <c r="G715" s="53">
        <v>129.31</v>
      </c>
      <c r="H715" s="53">
        <v>3.53</v>
      </c>
      <c r="I715" s="53">
        <v>6</v>
      </c>
      <c r="J715" s="53">
        <v>3</v>
      </c>
      <c r="K715" s="53">
        <v>4</v>
      </c>
      <c r="L715" s="53">
        <v>4</v>
      </c>
      <c r="M715" s="53">
        <v>2</v>
      </c>
      <c r="N715" s="53">
        <v>2</v>
      </c>
      <c r="O715" s="53">
        <v>2</v>
      </c>
      <c r="P715" s="53">
        <v>0.06</v>
      </c>
      <c r="Q715" s="53">
        <v>0</v>
      </c>
      <c r="R715" s="53">
        <v>618.19000000000005</v>
      </c>
      <c r="S715" s="53">
        <v>0.28000000000000003</v>
      </c>
      <c r="T715" s="53">
        <v>0</v>
      </c>
      <c r="U715" s="53">
        <v>462.04</v>
      </c>
      <c r="V715" s="53">
        <v>0.249283366098</v>
      </c>
      <c r="W715" s="53">
        <v>0.81635641680500004</v>
      </c>
      <c r="X715" s="23" t="s">
        <v>41</v>
      </c>
      <c r="Y715" s="101">
        <v>28</v>
      </c>
      <c r="Z715" s="102">
        <v>1.4155</v>
      </c>
      <c r="AA715" s="53">
        <v>7</v>
      </c>
      <c r="AC715" s="69"/>
    </row>
    <row r="716" spans="1:29" x14ac:dyDescent="0.2">
      <c r="A716" s="53">
        <v>714</v>
      </c>
      <c r="B716" s="53">
        <v>389.4</v>
      </c>
      <c r="C716" s="53">
        <v>7</v>
      </c>
      <c r="D716" s="53">
        <v>2</v>
      </c>
      <c r="E716" s="53">
        <v>3.3</v>
      </c>
      <c r="F716" s="53">
        <v>6</v>
      </c>
      <c r="G716" s="53">
        <v>127.21</v>
      </c>
      <c r="H716" s="53">
        <v>3.71</v>
      </c>
      <c r="I716" s="53">
        <v>5</v>
      </c>
      <c r="J716" s="53">
        <v>4</v>
      </c>
      <c r="K716" s="53">
        <v>4</v>
      </c>
      <c r="L716" s="53">
        <v>4</v>
      </c>
      <c r="M716" s="53">
        <v>2</v>
      </c>
      <c r="N716" s="53">
        <v>2</v>
      </c>
      <c r="O716" s="53">
        <v>2</v>
      </c>
      <c r="P716" s="53">
        <v>0.13</v>
      </c>
      <c r="Q716" s="53">
        <v>0</v>
      </c>
      <c r="R716" s="53">
        <v>572.02</v>
      </c>
      <c r="S716" s="53">
        <v>0.28000000000000003</v>
      </c>
      <c r="T716" s="53">
        <v>0</v>
      </c>
      <c r="U716" s="53">
        <v>449.4</v>
      </c>
      <c r="V716" s="53">
        <v>0.33198897844000003</v>
      </c>
      <c r="W716" s="53">
        <v>0.92249989136300004</v>
      </c>
      <c r="X716" s="23" t="s">
        <v>41</v>
      </c>
      <c r="Y716" s="101">
        <v>28</v>
      </c>
      <c r="Z716" s="102">
        <v>1.0242</v>
      </c>
      <c r="AA716" s="53">
        <v>5</v>
      </c>
      <c r="AC716" s="69"/>
    </row>
    <row r="717" spans="1:29" x14ac:dyDescent="0.2">
      <c r="A717" s="53">
        <v>715</v>
      </c>
      <c r="B717" s="53">
        <v>373.34</v>
      </c>
      <c r="C717" s="53">
        <v>7</v>
      </c>
      <c r="D717" s="53">
        <v>2</v>
      </c>
      <c r="E717" s="53">
        <v>2.31</v>
      </c>
      <c r="F717" s="53">
        <v>6</v>
      </c>
      <c r="G717" s="53">
        <v>140.35</v>
      </c>
      <c r="H717" s="53">
        <v>2.92</v>
      </c>
      <c r="I717" s="53">
        <v>5</v>
      </c>
      <c r="J717" s="53">
        <v>5</v>
      </c>
      <c r="K717" s="53">
        <v>4</v>
      </c>
      <c r="L717" s="53">
        <v>4</v>
      </c>
      <c r="M717" s="53">
        <v>2</v>
      </c>
      <c r="N717" s="53">
        <v>2</v>
      </c>
      <c r="O717" s="53">
        <v>2</v>
      </c>
      <c r="P717" s="53">
        <v>0.13</v>
      </c>
      <c r="Q717" s="53">
        <v>0</v>
      </c>
      <c r="R717" s="53">
        <v>565.83000000000004</v>
      </c>
      <c r="S717" s="53">
        <v>0.32</v>
      </c>
      <c r="T717" s="53">
        <v>0</v>
      </c>
      <c r="U717" s="53">
        <v>441.95</v>
      </c>
      <c r="V717" s="53">
        <v>0.322659180263</v>
      </c>
      <c r="W717" s="53">
        <v>0.89540466162099996</v>
      </c>
      <c r="X717" s="23" t="s">
        <v>41</v>
      </c>
      <c r="Y717" s="101">
        <v>28</v>
      </c>
      <c r="Z717" s="102">
        <v>1.1258999999999999</v>
      </c>
      <c r="AA717" s="53">
        <v>6</v>
      </c>
      <c r="AC717" s="69"/>
    </row>
    <row r="718" spans="1:29" x14ac:dyDescent="0.2">
      <c r="A718" s="53">
        <v>716</v>
      </c>
      <c r="B718" s="53">
        <v>403.43</v>
      </c>
      <c r="C718" s="53">
        <v>7</v>
      </c>
      <c r="D718" s="53">
        <v>2</v>
      </c>
      <c r="E718" s="53">
        <v>3.32</v>
      </c>
      <c r="F718" s="53">
        <v>7</v>
      </c>
      <c r="G718" s="53">
        <v>127.21</v>
      </c>
      <c r="H718" s="53">
        <v>3.77</v>
      </c>
      <c r="I718" s="53">
        <v>5</v>
      </c>
      <c r="J718" s="53">
        <v>4</v>
      </c>
      <c r="K718" s="53">
        <v>4</v>
      </c>
      <c r="L718" s="53">
        <v>4</v>
      </c>
      <c r="M718" s="53">
        <v>2</v>
      </c>
      <c r="N718" s="53">
        <v>2</v>
      </c>
      <c r="O718" s="53">
        <v>2</v>
      </c>
      <c r="P718" s="53">
        <v>0.19</v>
      </c>
      <c r="Q718" s="53">
        <v>0</v>
      </c>
      <c r="R718" s="53">
        <v>600.14</v>
      </c>
      <c r="S718" s="53">
        <v>0.26</v>
      </c>
      <c r="T718" s="53">
        <v>0</v>
      </c>
      <c r="U718" s="53">
        <v>481.01</v>
      </c>
      <c r="V718" s="53">
        <v>0.34100946973099999</v>
      </c>
      <c r="W718" s="53">
        <v>0.87778421057400002</v>
      </c>
      <c r="X718" s="23" t="s">
        <v>41</v>
      </c>
      <c r="Y718" s="101">
        <v>28</v>
      </c>
      <c r="Z718" s="102">
        <v>1.0868</v>
      </c>
      <c r="AA718" s="53">
        <v>5</v>
      </c>
      <c r="AC718" s="69"/>
    </row>
    <row r="719" spans="1:29" x14ac:dyDescent="0.2">
      <c r="A719" s="53">
        <v>717</v>
      </c>
      <c r="B719" s="53">
        <v>408.47</v>
      </c>
      <c r="C719" s="53">
        <v>4</v>
      </c>
      <c r="D719" s="53">
        <v>1</v>
      </c>
      <c r="E719" s="53">
        <v>2.84</v>
      </c>
      <c r="F719" s="53">
        <v>5</v>
      </c>
      <c r="G719" s="53">
        <v>75.19</v>
      </c>
      <c r="H719" s="53">
        <v>2.7</v>
      </c>
      <c r="I719" s="53">
        <v>4</v>
      </c>
      <c r="J719" s="53">
        <v>2</v>
      </c>
      <c r="K719" s="53">
        <v>3</v>
      </c>
      <c r="L719" s="53">
        <v>2</v>
      </c>
      <c r="M719" s="53">
        <v>2</v>
      </c>
      <c r="N719" s="53">
        <v>3</v>
      </c>
      <c r="O719" s="53">
        <v>1</v>
      </c>
      <c r="P719" s="53">
        <v>0.47</v>
      </c>
      <c r="Q719" s="53">
        <v>0</v>
      </c>
      <c r="R719" s="53">
        <v>614.88</v>
      </c>
      <c r="S719" s="53">
        <v>0.13</v>
      </c>
      <c r="T719" s="53">
        <v>0</v>
      </c>
      <c r="U719" s="53">
        <v>561.66</v>
      </c>
      <c r="V719" s="53">
        <v>0.102678413612</v>
      </c>
      <c r="W719" s="53">
        <v>0.93395177544100005</v>
      </c>
      <c r="X719" s="23" t="s">
        <v>41</v>
      </c>
      <c r="Y719" s="101">
        <v>67</v>
      </c>
      <c r="Z719" s="102">
        <v>0.84899999999999998</v>
      </c>
      <c r="AA719" s="53">
        <v>4</v>
      </c>
      <c r="AC719" s="69"/>
    </row>
    <row r="720" spans="1:29" x14ac:dyDescent="0.2">
      <c r="A720" s="53">
        <v>718</v>
      </c>
      <c r="B720" s="53">
        <v>381.39</v>
      </c>
      <c r="C720" s="53">
        <v>4</v>
      </c>
      <c r="D720" s="53">
        <v>0</v>
      </c>
      <c r="E720" s="53">
        <v>3.08</v>
      </c>
      <c r="F720" s="53">
        <v>4</v>
      </c>
      <c r="G720" s="53">
        <v>69.400000000000006</v>
      </c>
      <c r="H720" s="53">
        <v>2.78</v>
      </c>
      <c r="I720" s="53">
        <v>2</v>
      </c>
      <c r="J720" s="53">
        <v>3</v>
      </c>
      <c r="K720" s="53">
        <v>4</v>
      </c>
      <c r="L720" s="53">
        <v>3</v>
      </c>
      <c r="M720" s="53">
        <v>2</v>
      </c>
      <c r="N720" s="53">
        <v>4</v>
      </c>
      <c r="O720" s="53">
        <v>1</v>
      </c>
      <c r="P720" s="53">
        <v>0.19</v>
      </c>
      <c r="Q720" s="53">
        <v>0</v>
      </c>
      <c r="R720" s="53">
        <v>600.22</v>
      </c>
      <c r="S720" s="53">
        <v>0.15</v>
      </c>
      <c r="T720" s="53">
        <v>-1</v>
      </c>
      <c r="U720" s="53">
        <v>456.37</v>
      </c>
      <c r="V720" s="53">
        <v>0.13809417553700001</v>
      </c>
      <c r="W720" s="53">
        <v>0.91233320284499997</v>
      </c>
      <c r="X720" s="23" t="s">
        <v>41</v>
      </c>
      <c r="Y720" s="101">
        <v>34</v>
      </c>
      <c r="Z720" s="102">
        <v>2.1644000000000001</v>
      </c>
      <c r="AA720" s="76">
        <v>10</v>
      </c>
      <c r="AC720" s="69"/>
    </row>
    <row r="721" spans="1:29" x14ac:dyDescent="0.2">
      <c r="A721" s="53">
        <v>719</v>
      </c>
      <c r="B721" s="53">
        <v>405.39</v>
      </c>
      <c r="C721" s="53">
        <v>4</v>
      </c>
      <c r="D721" s="53">
        <v>2</v>
      </c>
      <c r="E721" s="53">
        <v>4.0599999999999996</v>
      </c>
      <c r="F721" s="53">
        <v>5</v>
      </c>
      <c r="G721" s="53">
        <v>109.84</v>
      </c>
      <c r="H721" s="53">
        <v>3.76</v>
      </c>
      <c r="I721" s="53">
        <v>5</v>
      </c>
      <c r="J721" s="53">
        <v>3</v>
      </c>
      <c r="K721" s="53">
        <v>5</v>
      </c>
      <c r="L721" s="53">
        <v>5</v>
      </c>
      <c r="M721" s="53">
        <v>3</v>
      </c>
      <c r="N721" s="53">
        <v>3</v>
      </c>
      <c r="O721" s="53">
        <v>1.67</v>
      </c>
      <c r="P721" s="53">
        <v>0.14000000000000001</v>
      </c>
      <c r="Q721" s="53">
        <v>0</v>
      </c>
      <c r="R721" s="53">
        <v>655.79</v>
      </c>
      <c r="S721" s="53">
        <v>0.21</v>
      </c>
      <c r="T721" s="53">
        <v>0</v>
      </c>
      <c r="U721" s="53">
        <v>521.20000000000005</v>
      </c>
      <c r="V721" s="53">
        <v>0.25807670074200001</v>
      </c>
      <c r="W721" s="53">
        <v>0.79823397237600002</v>
      </c>
      <c r="X721" s="23" t="s">
        <v>41</v>
      </c>
      <c r="Y721" s="101">
        <v>29</v>
      </c>
      <c r="Z721" s="102">
        <v>1.7169000000000001</v>
      </c>
      <c r="AA721" s="53">
        <v>8</v>
      </c>
      <c r="AC721" s="69"/>
    </row>
    <row r="722" spans="1:29" x14ac:dyDescent="0.2">
      <c r="A722" s="53">
        <v>720</v>
      </c>
      <c r="B722" s="53">
        <v>398.51</v>
      </c>
      <c r="C722" s="53">
        <v>4</v>
      </c>
      <c r="D722" s="53">
        <v>1</v>
      </c>
      <c r="E722" s="53">
        <v>2.44</v>
      </c>
      <c r="F722" s="53">
        <v>5</v>
      </c>
      <c r="G722" s="53">
        <v>72.959999999999994</v>
      </c>
      <c r="H722" s="53">
        <v>3.02</v>
      </c>
      <c r="I722" s="53">
        <v>4</v>
      </c>
      <c r="J722" s="53">
        <v>3</v>
      </c>
      <c r="K722" s="53">
        <v>3</v>
      </c>
      <c r="L722" s="53">
        <v>2</v>
      </c>
      <c r="M722" s="53">
        <v>2</v>
      </c>
      <c r="N722" s="53">
        <v>3</v>
      </c>
      <c r="O722" s="53">
        <v>1</v>
      </c>
      <c r="P722" s="53">
        <v>0.5</v>
      </c>
      <c r="Q722" s="53">
        <v>0</v>
      </c>
      <c r="R722" s="53">
        <v>603.6</v>
      </c>
      <c r="S722" s="53">
        <v>0.12</v>
      </c>
      <c r="T722" s="53">
        <v>0</v>
      </c>
      <c r="U722" s="53">
        <v>616.44000000000005</v>
      </c>
      <c r="V722" s="53">
        <v>0.12768655555799999</v>
      </c>
      <c r="W722" s="53">
        <v>0.93391675152700004</v>
      </c>
      <c r="X722" s="23" t="s">
        <v>41</v>
      </c>
      <c r="Y722" s="101">
        <v>67</v>
      </c>
      <c r="Z722" s="102">
        <v>0.43469999999999998</v>
      </c>
      <c r="AA722" s="53">
        <v>2</v>
      </c>
      <c r="AC722" s="69"/>
    </row>
    <row r="723" spans="1:29" x14ac:dyDescent="0.2">
      <c r="A723" s="53">
        <v>721</v>
      </c>
      <c r="B723" s="53">
        <v>375.45</v>
      </c>
      <c r="C723" s="53">
        <v>5</v>
      </c>
      <c r="D723" s="53">
        <v>2</v>
      </c>
      <c r="E723" s="53">
        <v>1.91</v>
      </c>
      <c r="F723" s="53">
        <v>5</v>
      </c>
      <c r="G723" s="53">
        <v>96.45</v>
      </c>
      <c r="H723" s="53">
        <v>1.92</v>
      </c>
      <c r="I723" s="53">
        <v>5</v>
      </c>
      <c r="J723" s="53">
        <v>3</v>
      </c>
      <c r="K723" s="53">
        <v>3</v>
      </c>
      <c r="L723" s="53">
        <v>2</v>
      </c>
      <c r="M723" s="53">
        <v>2</v>
      </c>
      <c r="N723" s="53">
        <v>3</v>
      </c>
      <c r="O723" s="53">
        <v>1</v>
      </c>
      <c r="P723" s="53">
        <v>0.41</v>
      </c>
      <c r="Q723" s="53">
        <v>0</v>
      </c>
      <c r="R723" s="53">
        <v>617.41</v>
      </c>
      <c r="S723" s="53">
        <v>0.18</v>
      </c>
      <c r="T723" s="53">
        <v>0</v>
      </c>
      <c r="U723" s="53">
        <v>524.17999999999995</v>
      </c>
      <c r="V723" s="53">
        <v>7.8814791856299998E-2</v>
      </c>
      <c r="W723" s="53">
        <v>0.96489690797000005</v>
      </c>
      <c r="X723" s="23" t="s">
        <v>41</v>
      </c>
      <c r="Y723" s="101">
        <v>63</v>
      </c>
      <c r="Z723" s="102">
        <v>1.4958</v>
      </c>
      <c r="AA723" s="53">
        <v>7</v>
      </c>
      <c r="AC723" s="69"/>
    </row>
    <row r="724" spans="1:29" x14ac:dyDescent="0.2">
      <c r="A724" s="53">
        <v>722</v>
      </c>
      <c r="B724" s="53">
        <v>375.45</v>
      </c>
      <c r="C724" s="53">
        <v>5</v>
      </c>
      <c r="D724" s="53">
        <v>2</v>
      </c>
      <c r="E724" s="53">
        <v>2.06</v>
      </c>
      <c r="F724" s="53">
        <v>4</v>
      </c>
      <c r="G724" s="53">
        <v>96.45</v>
      </c>
      <c r="H724" s="53">
        <v>2.04</v>
      </c>
      <c r="I724" s="53">
        <v>5</v>
      </c>
      <c r="J724" s="53">
        <v>3</v>
      </c>
      <c r="K724" s="53">
        <v>3</v>
      </c>
      <c r="L724" s="53">
        <v>2</v>
      </c>
      <c r="M724" s="53">
        <v>2</v>
      </c>
      <c r="N724" s="53">
        <v>3</v>
      </c>
      <c r="O724" s="53">
        <v>1</v>
      </c>
      <c r="P724" s="53">
        <v>0.41</v>
      </c>
      <c r="Q724" s="53">
        <v>0</v>
      </c>
      <c r="R724" s="53">
        <v>655.83</v>
      </c>
      <c r="S724" s="53">
        <v>0.18</v>
      </c>
      <c r="T724" s="53">
        <v>0</v>
      </c>
      <c r="U724" s="53">
        <v>527.14</v>
      </c>
      <c r="V724" s="53">
        <v>6.6222493194199997E-2</v>
      </c>
      <c r="W724" s="53">
        <v>0.97488762075500002</v>
      </c>
      <c r="X724" s="23" t="s">
        <v>41</v>
      </c>
      <c r="Y724" s="101">
        <v>65</v>
      </c>
      <c r="Z724" s="102">
        <v>1.4051</v>
      </c>
      <c r="AA724" s="53">
        <v>7</v>
      </c>
      <c r="AC724" s="69"/>
    </row>
    <row r="725" spans="1:29" x14ac:dyDescent="0.2">
      <c r="A725" s="53">
        <v>723</v>
      </c>
      <c r="B725" s="53">
        <v>418.54</v>
      </c>
      <c r="C725" s="53">
        <v>5</v>
      </c>
      <c r="D725" s="53">
        <v>2</v>
      </c>
      <c r="E725" s="53">
        <v>0.46</v>
      </c>
      <c r="F725" s="53">
        <v>6</v>
      </c>
      <c r="G725" s="53">
        <v>99.22</v>
      </c>
      <c r="H725" s="53">
        <v>0.21</v>
      </c>
      <c r="I725" s="53">
        <v>5</v>
      </c>
      <c r="J725" s="53">
        <v>3</v>
      </c>
      <c r="K725" s="53">
        <v>3</v>
      </c>
      <c r="L725" s="53">
        <v>2</v>
      </c>
      <c r="M725" s="53">
        <v>2</v>
      </c>
      <c r="N725" s="53">
        <v>3</v>
      </c>
      <c r="O725" s="53">
        <v>1</v>
      </c>
      <c r="P725" s="53">
        <v>0.4</v>
      </c>
      <c r="Q725" s="53">
        <v>0</v>
      </c>
      <c r="R725" s="53">
        <v>665.78</v>
      </c>
      <c r="S725" s="53">
        <v>0.16</v>
      </c>
      <c r="T725" s="53">
        <v>1</v>
      </c>
      <c r="U725" s="53">
        <v>634.32000000000005</v>
      </c>
      <c r="V725" s="53">
        <v>0.405240866019</v>
      </c>
      <c r="W725" s="53">
        <v>0.85909080861599996</v>
      </c>
      <c r="X725" s="23" t="s">
        <v>43</v>
      </c>
      <c r="Y725" s="101">
        <v>62</v>
      </c>
      <c r="Z725" s="102">
        <v>1.7377</v>
      </c>
      <c r="AA725" s="53">
        <v>8</v>
      </c>
      <c r="AC725" s="69"/>
    </row>
    <row r="726" spans="1:29" x14ac:dyDescent="0.2">
      <c r="A726" s="53">
        <v>724</v>
      </c>
      <c r="B726" s="53">
        <v>462.89</v>
      </c>
      <c r="C726" s="53">
        <v>6</v>
      </c>
      <c r="D726" s="53">
        <v>1</v>
      </c>
      <c r="E726" s="53">
        <v>3.28</v>
      </c>
      <c r="F726" s="53">
        <v>4</v>
      </c>
      <c r="G726" s="53">
        <v>93.12</v>
      </c>
      <c r="H726" s="53">
        <v>3.32</v>
      </c>
      <c r="I726" s="53">
        <v>4</v>
      </c>
      <c r="J726" s="53">
        <v>4</v>
      </c>
      <c r="K726" s="53">
        <v>5</v>
      </c>
      <c r="L726" s="53">
        <v>3</v>
      </c>
      <c r="M726" s="53">
        <v>3</v>
      </c>
      <c r="N726" s="53">
        <v>3</v>
      </c>
      <c r="O726" s="53">
        <v>1.67</v>
      </c>
      <c r="P726" s="53">
        <v>0.17</v>
      </c>
      <c r="Q726" s="53">
        <v>0</v>
      </c>
      <c r="R726" s="53">
        <v>588.04999999999995</v>
      </c>
      <c r="S726" s="53">
        <v>0.16</v>
      </c>
      <c r="T726" s="53">
        <v>0</v>
      </c>
      <c r="U726" s="53">
        <v>586.14</v>
      </c>
      <c r="V726" s="53">
        <v>0.18003384671299999</v>
      </c>
      <c r="W726" s="53">
        <v>0.91952711318199998</v>
      </c>
      <c r="X726" s="23" t="s">
        <v>41</v>
      </c>
      <c r="Y726" s="101">
        <v>50</v>
      </c>
      <c r="Z726" s="102">
        <v>2.1655000000000002</v>
      </c>
      <c r="AA726" s="76">
        <v>10</v>
      </c>
      <c r="AC726" s="69"/>
    </row>
    <row r="727" spans="1:29" x14ac:dyDescent="0.2">
      <c r="A727" s="53">
        <v>725</v>
      </c>
      <c r="B727" s="53">
        <v>378.5</v>
      </c>
      <c r="C727" s="53">
        <v>3</v>
      </c>
      <c r="D727" s="53">
        <v>2</v>
      </c>
      <c r="E727" s="53">
        <v>3.87</v>
      </c>
      <c r="F727" s="53">
        <v>6</v>
      </c>
      <c r="G727" s="53">
        <v>64.25</v>
      </c>
      <c r="H727" s="53">
        <v>2.8</v>
      </c>
      <c r="I727" s="53">
        <v>5</v>
      </c>
      <c r="J727" s="53">
        <v>1</v>
      </c>
      <c r="K727" s="53">
        <v>4</v>
      </c>
      <c r="L727" s="53">
        <v>3</v>
      </c>
      <c r="M727" s="53">
        <v>2</v>
      </c>
      <c r="N727" s="53">
        <v>3</v>
      </c>
      <c r="O727" s="53">
        <v>1.33</v>
      </c>
      <c r="P727" s="53">
        <v>0.41</v>
      </c>
      <c r="Q727" s="53">
        <v>0</v>
      </c>
      <c r="R727" s="53">
        <v>648.44000000000005</v>
      </c>
      <c r="S727" s="53">
        <v>0.11</v>
      </c>
      <c r="T727" s="53">
        <v>1</v>
      </c>
      <c r="U727" s="53">
        <v>591.53</v>
      </c>
      <c r="V727" s="53">
        <v>0.19073909251999999</v>
      </c>
      <c r="W727" s="53">
        <v>0.92155717508699997</v>
      </c>
      <c r="X727" s="23" t="s">
        <v>41</v>
      </c>
      <c r="Y727" s="101">
        <v>74</v>
      </c>
      <c r="Z727" s="102">
        <v>1.5731999999999999</v>
      </c>
      <c r="AA727" s="53">
        <v>8</v>
      </c>
      <c r="AC727" s="69"/>
    </row>
    <row r="728" spans="1:29" x14ac:dyDescent="0.2">
      <c r="A728" s="53">
        <v>726</v>
      </c>
      <c r="B728" s="53">
        <v>377.47</v>
      </c>
      <c r="C728" s="53">
        <v>4</v>
      </c>
      <c r="D728" s="53">
        <v>2</v>
      </c>
      <c r="E728" s="53">
        <v>2.36</v>
      </c>
      <c r="F728" s="53">
        <v>7</v>
      </c>
      <c r="G728" s="53">
        <v>68.55</v>
      </c>
      <c r="H728" s="53">
        <v>1.45</v>
      </c>
      <c r="I728" s="53">
        <v>4</v>
      </c>
      <c r="J728" s="53">
        <v>2</v>
      </c>
      <c r="K728" s="53">
        <v>4</v>
      </c>
      <c r="L728" s="53">
        <v>3</v>
      </c>
      <c r="M728" s="53">
        <v>2</v>
      </c>
      <c r="N728" s="53">
        <v>3</v>
      </c>
      <c r="O728" s="53">
        <v>1.33</v>
      </c>
      <c r="P728" s="53">
        <v>0.32</v>
      </c>
      <c r="Q728" s="53">
        <v>0</v>
      </c>
      <c r="R728" s="53">
        <v>666.19</v>
      </c>
      <c r="S728" s="53">
        <v>0.12</v>
      </c>
      <c r="T728" s="53">
        <v>1</v>
      </c>
      <c r="U728" s="53">
        <v>572.70000000000005</v>
      </c>
      <c r="V728" s="53">
        <v>0.24080506245200001</v>
      </c>
      <c r="W728" s="53">
        <v>0.88081666245800005</v>
      </c>
      <c r="X728" s="23" t="s">
        <v>41</v>
      </c>
      <c r="Y728" s="101">
        <v>75</v>
      </c>
      <c r="Z728" s="102">
        <v>0.81740000000000002</v>
      </c>
      <c r="AA728" s="53">
        <v>4</v>
      </c>
      <c r="AC728" s="69"/>
    </row>
    <row r="729" spans="1:29" x14ac:dyDescent="0.2">
      <c r="A729" s="53">
        <v>727</v>
      </c>
      <c r="B729" s="53">
        <v>414.51</v>
      </c>
      <c r="C729" s="53">
        <v>5</v>
      </c>
      <c r="D729" s="53">
        <v>1</v>
      </c>
      <c r="E729" s="53">
        <v>3.36</v>
      </c>
      <c r="F729" s="53">
        <v>6</v>
      </c>
      <c r="G729" s="53">
        <v>78.25</v>
      </c>
      <c r="H729" s="53">
        <v>3.51</v>
      </c>
      <c r="I729" s="53">
        <v>4</v>
      </c>
      <c r="J729" s="53">
        <v>2</v>
      </c>
      <c r="K729" s="53">
        <v>4</v>
      </c>
      <c r="L729" s="53">
        <v>3</v>
      </c>
      <c r="M729" s="53">
        <v>2</v>
      </c>
      <c r="N729" s="53">
        <v>3</v>
      </c>
      <c r="O729" s="53">
        <v>1.33</v>
      </c>
      <c r="P729" s="53">
        <v>0.32</v>
      </c>
      <c r="Q729" s="53">
        <v>0</v>
      </c>
      <c r="R729" s="53">
        <v>681.62</v>
      </c>
      <c r="S729" s="53">
        <v>0.13</v>
      </c>
      <c r="T729" s="53">
        <v>0</v>
      </c>
      <c r="U729" s="53">
        <v>618.61</v>
      </c>
      <c r="V729" s="53">
        <v>0.33187500844399997</v>
      </c>
      <c r="W729" s="53">
        <v>0.81961496744999995</v>
      </c>
      <c r="X729" s="23" t="s">
        <v>43</v>
      </c>
      <c r="Y729" s="101">
        <v>75</v>
      </c>
      <c r="Z729" s="102">
        <v>1.5053000000000001</v>
      </c>
      <c r="AA729" s="53">
        <v>7</v>
      </c>
      <c r="AC729" s="69"/>
    </row>
    <row r="730" spans="1:29" x14ac:dyDescent="0.2">
      <c r="A730" s="53">
        <v>728</v>
      </c>
      <c r="B730" s="53">
        <v>369.38</v>
      </c>
      <c r="C730" s="53">
        <v>6</v>
      </c>
      <c r="D730" s="53">
        <v>1</v>
      </c>
      <c r="E730" s="53">
        <v>0.96</v>
      </c>
      <c r="F730" s="53">
        <v>6</v>
      </c>
      <c r="G730" s="53">
        <v>104.73</v>
      </c>
      <c r="H730" s="53">
        <v>0.78</v>
      </c>
      <c r="I730" s="53">
        <v>5</v>
      </c>
      <c r="J730" s="53">
        <v>4</v>
      </c>
      <c r="K730" s="53">
        <v>3</v>
      </c>
      <c r="L730" s="53">
        <v>3</v>
      </c>
      <c r="M730" s="53">
        <v>2</v>
      </c>
      <c r="N730" s="53">
        <v>2</v>
      </c>
      <c r="O730" s="53">
        <v>1.5</v>
      </c>
      <c r="P730" s="53">
        <v>0.28000000000000003</v>
      </c>
      <c r="Q730" s="53">
        <v>0</v>
      </c>
      <c r="R730" s="53">
        <v>651.96</v>
      </c>
      <c r="S730" s="53">
        <v>0.2</v>
      </c>
      <c r="T730" s="53">
        <v>0</v>
      </c>
      <c r="U730" s="53">
        <v>515.85</v>
      </c>
      <c r="V730" s="53">
        <v>0.12624486761199999</v>
      </c>
      <c r="W730" s="53">
        <v>0.92824568716</v>
      </c>
      <c r="X730" s="23" t="s">
        <v>41</v>
      </c>
      <c r="Y730" s="101">
        <v>62</v>
      </c>
      <c r="Z730" s="102">
        <v>1.9484999999999999</v>
      </c>
      <c r="AA730" s="53">
        <v>9</v>
      </c>
      <c r="AC730" s="69"/>
    </row>
    <row r="731" spans="1:29" x14ac:dyDescent="0.2">
      <c r="A731" s="53">
        <v>729</v>
      </c>
      <c r="B731" s="53">
        <v>410.49</v>
      </c>
      <c r="C731" s="53">
        <v>4</v>
      </c>
      <c r="D731" s="53">
        <v>1</v>
      </c>
      <c r="E731" s="53">
        <v>1.71</v>
      </c>
      <c r="F731" s="53">
        <v>8</v>
      </c>
      <c r="G731" s="53">
        <v>58.87</v>
      </c>
      <c r="H731" s="53">
        <v>1.91</v>
      </c>
      <c r="I731" s="53">
        <v>4</v>
      </c>
      <c r="J731" s="53">
        <v>2</v>
      </c>
      <c r="K731" s="53">
        <v>4</v>
      </c>
      <c r="L731" s="53">
        <v>3</v>
      </c>
      <c r="M731" s="53">
        <v>3</v>
      </c>
      <c r="N731" s="53">
        <v>3</v>
      </c>
      <c r="O731" s="53">
        <v>1.33</v>
      </c>
      <c r="P731" s="53">
        <v>0.39</v>
      </c>
      <c r="Q731" s="53">
        <v>0</v>
      </c>
      <c r="R731" s="53">
        <v>681.99</v>
      </c>
      <c r="S731" s="53">
        <v>0.09</v>
      </c>
      <c r="T731" s="53">
        <v>0</v>
      </c>
      <c r="U731" s="53">
        <v>620.57000000000005</v>
      </c>
      <c r="V731" s="53">
        <v>0.416410771239</v>
      </c>
      <c r="W731" s="53">
        <v>0.82297173433299997</v>
      </c>
      <c r="X731" s="23" t="s">
        <v>43</v>
      </c>
      <c r="Y731" s="101">
        <v>75</v>
      </c>
      <c r="Z731" s="102">
        <v>1.6080000000000001</v>
      </c>
      <c r="AA731" s="53">
        <v>8</v>
      </c>
      <c r="AC731" s="69"/>
    </row>
    <row r="732" spans="1:29" x14ac:dyDescent="0.2">
      <c r="A732" s="53">
        <v>730</v>
      </c>
      <c r="B732" s="53">
        <v>399.43</v>
      </c>
      <c r="C732" s="53">
        <v>3</v>
      </c>
      <c r="D732" s="53">
        <v>1</v>
      </c>
      <c r="E732" s="53">
        <v>5.92</v>
      </c>
      <c r="F732" s="53">
        <v>5</v>
      </c>
      <c r="G732" s="53">
        <v>64.11</v>
      </c>
      <c r="H732" s="53">
        <v>5.62</v>
      </c>
      <c r="I732" s="53">
        <v>3</v>
      </c>
      <c r="J732" s="53">
        <v>2</v>
      </c>
      <c r="K732" s="53">
        <v>4</v>
      </c>
      <c r="L732" s="53">
        <v>4</v>
      </c>
      <c r="M732" s="53">
        <v>1</v>
      </c>
      <c r="N732" s="53">
        <v>4</v>
      </c>
      <c r="O732" s="53">
        <v>1</v>
      </c>
      <c r="P732" s="53">
        <v>0.04</v>
      </c>
      <c r="Q732" s="53">
        <v>0</v>
      </c>
      <c r="R732" s="53">
        <v>660.16</v>
      </c>
      <c r="S732" s="53">
        <v>0.12</v>
      </c>
      <c r="T732" s="53">
        <v>0</v>
      </c>
      <c r="U732" s="53">
        <v>544.76</v>
      </c>
      <c r="V732" s="53">
        <v>0.10247700380700001</v>
      </c>
      <c r="W732" s="53">
        <v>0.93682907073999999</v>
      </c>
      <c r="X732" s="23" t="s">
        <v>41</v>
      </c>
      <c r="Y732" s="101">
        <v>30</v>
      </c>
      <c r="Z732" s="102">
        <v>1.7430000000000001</v>
      </c>
      <c r="AA732" s="53">
        <v>8</v>
      </c>
      <c r="AC732" s="69"/>
    </row>
    <row r="733" spans="1:29" x14ac:dyDescent="0.2">
      <c r="A733" s="53">
        <v>731</v>
      </c>
      <c r="B733" s="53">
        <v>419.58</v>
      </c>
      <c r="C733" s="53">
        <v>4</v>
      </c>
      <c r="D733" s="53">
        <v>3</v>
      </c>
      <c r="E733" s="53">
        <v>2.2599999999999998</v>
      </c>
      <c r="F733" s="53">
        <v>3</v>
      </c>
      <c r="G733" s="53">
        <v>75.41</v>
      </c>
      <c r="H733" s="53">
        <v>0.56000000000000005</v>
      </c>
      <c r="I733" s="53">
        <v>4</v>
      </c>
      <c r="J733" s="53">
        <v>2</v>
      </c>
      <c r="K733" s="53">
        <v>4</v>
      </c>
      <c r="L733" s="53">
        <v>2</v>
      </c>
      <c r="M733" s="53">
        <v>3</v>
      </c>
      <c r="N733" s="53">
        <v>3</v>
      </c>
      <c r="O733" s="53">
        <v>1.33</v>
      </c>
      <c r="P733" s="53">
        <v>0.45</v>
      </c>
      <c r="Q733" s="53">
        <v>0</v>
      </c>
      <c r="R733" s="53">
        <v>608.41999999999996</v>
      </c>
      <c r="S733" s="53">
        <v>0.12</v>
      </c>
      <c r="T733" s="53">
        <v>1</v>
      </c>
      <c r="U733" s="53">
        <v>607.23</v>
      </c>
      <c r="V733" s="53">
        <v>0.44981594845299999</v>
      </c>
      <c r="W733" s="53">
        <v>0.67690286553000001</v>
      </c>
      <c r="X733" s="23" t="s">
        <v>42</v>
      </c>
      <c r="Y733" s="101">
        <v>37</v>
      </c>
      <c r="Z733" s="102">
        <v>1.7178</v>
      </c>
      <c r="AA733" s="53">
        <v>8</v>
      </c>
      <c r="AC733" s="69"/>
    </row>
    <row r="734" spans="1:29" x14ac:dyDescent="0.2">
      <c r="A734" s="53">
        <v>732</v>
      </c>
      <c r="B734" s="53">
        <v>419.47</v>
      </c>
      <c r="C734" s="53">
        <v>7</v>
      </c>
      <c r="D734" s="53">
        <v>1</v>
      </c>
      <c r="E734" s="53">
        <v>2.84</v>
      </c>
      <c r="F734" s="53">
        <v>8</v>
      </c>
      <c r="G734" s="53">
        <v>112.26</v>
      </c>
      <c r="H734" s="53">
        <v>2.69</v>
      </c>
      <c r="I734" s="53">
        <v>5</v>
      </c>
      <c r="J734" s="53">
        <v>4</v>
      </c>
      <c r="K734" s="53">
        <v>4</v>
      </c>
      <c r="L734" s="53">
        <v>3</v>
      </c>
      <c r="M734" s="53">
        <v>3</v>
      </c>
      <c r="N734" s="53">
        <v>3</v>
      </c>
      <c r="O734" s="53">
        <v>1.33</v>
      </c>
      <c r="P734" s="53">
        <v>0.35</v>
      </c>
      <c r="Q734" s="53">
        <v>0</v>
      </c>
      <c r="R734" s="53">
        <v>676.63</v>
      </c>
      <c r="S734" s="53">
        <v>0.21</v>
      </c>
      <c r="T734" s="53">
        <v>0</v>
      </c>
      <c r="U734" s="53">
        <v>533.5</v>
      </c>
      <c r="V734" s="53">
        <v>0.38388136302600001</v>
      </c>
      <c r="W734" s="53">
        <v>0.71359100221500005</v>
      </c>
      <c r="X734" s="23" t="s">
        <v>42</v>
      </c>
      <c r="Y734" s="101">
        <v>50</v>
      </c>
      <c r="Z734" s="102">
        <v>1.8720000000000001</v>
      </c>
      <c r="AA734" s="53">
        <v>9</v>
      </c>
      <c r="AC734" s="69"/>
    </row>
    <row r="735" spans="1:29" x14ac:dyDescent="0.2">
      <c r="A735" s="53">
        <v>733</v>
      </c>
      <c r="B735" s="53">
        <v>336.37</v>
      </c>
      <c r="C735" s="53">
        <v>2</v>
      </c>
      <c r="D735" s="53">
        <v>1</v>
      </c>
      <c r="E735" s="53">
        <v>4.08</v>
      </c>
      <c r="F735" s="53">
        <v>6</v>
      </c>
      <c r="G735" s="53">
        <v>51.1</v>
      </c>
      <c r="H735" s="53">
        <v>3.72</v>
      </c>
      <c r="I735" s="53">
        <v>2</v>
      </c>
      <c r="J735" s="53">
        <v>2</v>
      </c>
      <c r="K735" s="53">
        <v>3</v>
      </c>
      <c r="L735" s="53">
        <v>3</v>
      </c>
      <c r="M735" s="53">
        <v>1</v>
      </c>
      <c r="N735" s="53">
        <v>3</v>
      </c>
      <c r="O735" s="53">
        <v>1</v>
      </c>
      <c r="P735" s="53">
        <v>0.1</v>
      </c>
      <c r="Q735" s="53">
        <v>0</v>
      </c>
      <c r="R735" s="53">
        <v>563.41</v>
      </c>
      <c r="S735" s="53">
        <v>0.11</v>
      </c>
      <c r="T735" s="53">
        <v>0</v>
      </c>
      <c r="U735" s="53">
        <v>469.24</v>
      </c>
      <c r="V735" s="53">
        <v>0.39973141697999998</v>
      </c>
      <c r="W735" s="53">
        <v>0.84389508855299999</v>
      </c>
      <c r="X735" s="23" t="s">
        <v>43</v>
      </c>
      <c r="Y735" s="101">
        <v>34</v>
      </c>
      <c r="Z735" s="102">
        <v>1.7418</v>
      </c>
      <c r="AA735" s="53">
        <v>8</v>
      </c>
      <c r="AC735" s="69"/>
    </row>
    <row r="736" spans="1:29" x14ac:dyDescent="0.2">
      <c r="A736" s="53">
        <v>734</v>
      </c>
      <c r="B736" s="53">
        <v>454.55</v>
      </c>
      <c r="C736" s="53">
        <v>6</v>
      </c>
      <c r="D736" s="53">
        <v>2</v>
      </c>
      <c r="E736" s="53">
        <v>2.37</v>
      </c>
      <c r="F736" s="53">
        <v>5</v>
      </c>
      <c r="G736" s="53">
        <v>107</v>
      </c>
      <c r="H736" s="53">
        <v>2.56</v>
      </c>
      <c r="I736" s="53">
        <v>6</v>
      </c>
      <c r="J736" s="53">
        <v>3</v>
      </c>
      <c r="K736" s="53">
        <v>4</v>
      </c>
      <c r="L736" s="53">
        <v>3</v>
      </c>
      <c r="M736" s="53">
        <v>3</v>
      </c>
      <c r="N736" s="53">
        <v>3</v>
      </c>
      <c r="O736" s="53">
        <v>1.33</v>
      </c>
      <c r="P736" s="53">
        <v>0.41</v>
      </c>
      <c r="Q736" s="53">
        <v>0</v>
      </c>
      <c r="R736" s="53">
        <v>686.78</v>
      </c>
      <c r="S736" s="53">
        <v>0.17</v>
      </c>
      <c r="T736" s="53">
        <v>0</v>
      </c>
      <c r="U736" s="53">
        <v>631.96</v>
      </c>
      <c r="V736" s="53">
        <v>9.5524796278099997E-2</v>
      </c>
      <c r="W736" s="53">
        <v>0.96266714635600004</v>
      </c>
      <c r="X736" s="23" t="s">
        <v>41</v>
      </c>
      <c r="Y736" s="101">
        <v>50</v>
      </c>
      <c r="Z736" s="102">
        <v>1.6875</v>
      </c>
      <c r="AA736" s="53">
        <v>8</v>
      </c>
      <c r="AC736" s="69"/>
    </row>
    <row r="737" spans="1:29" x14ac:dyDescent="0.2">
      <c r="A737" s="53">
        <v>735</v>
      </c>
      <c r="B737" s="53">
        <v>314.3</v>
      </c>
      <c r="C737" s="53">
        <v>5</v>
      </c>
      <c r="D737" s="53">
        <v>1</v>
      </c>
      <c r="E737" s="53">
        <v>1.5</v>
      </c>
      <c r="F737" s="53">
        <v>4</v>
      </c>
      <c r="G737" s="53">
        <v>97.56</v>
      </c>
      <c r="H737" s="53">
        <v>1.43</v>
      </c>
      <c r="I737" s="53">
        <v>4</v>
      </c>
      <c r="J737" s="53">
        <v>4</v>
      </c>
      <c r="K737" s="53">
        <v>4</v>
      </c>
      <c r="L737" s="53">
        <v>3</v>
      </c>
      <c r="M737" s="53">
        <v>2</v>
      </c>
      <c r="N737" s="53">
        <v>3</v>
      </c>
      <c r="O737" s="53">
        <v>1.33</v>
      </c>
      <c r="P737" s="53">
        <v>0.33</v>
      </c>
      <c r="Q737" s="53">
        <v>0</v>
      </c>
      <c r="R737" s="53">
        <v>527.15</v>
      </c>
      <c r="S737" s="53">
        <v>0.23</v>
      </c>
      <c r="T737" s="53">
        <v>0</v>
      </c>
      <c r="U737" s="53">
        <v>417.04</v>
      </c>
      <c r="V737" s="53">
        <v>0.323226818912</v>
      </c>
      <c r="W737" s="53">
        <v>0.82951194024200003</v>
      </c>
      <c r="X737" s="23" t="s">
        <v>41</v>
      </c>
      <c r="Y737" s="101">
        <v>52</v>
      </c>
      <c r="Z737" s="102">
        <v>2.1863000000000001</v>
      </c>
      <c r="AA737" s="76">
        <v>10</v>
      </c>
      <c r="AC737" s="69"/>
    </row>
    <row r="738" spans="1:29" x14ac:dyDescent="0.2">
      <c r="A738" s="53">
        <v>736</v>
      </c>
      <c r="B738" s="53">
        <v>386.45</v>
      </c>
      <c r="C738" s="53">
        <v>4</v>
      </c>
      <c r="D738" s="53">
        <v>1</v>
      </c>
      <c r="E738" s="53">
        <v>4.13</v>
      </c>
      <c r="F738" s="53">
        <v>3</v>
      </c>
      <c r="G738" s="53">
        <v>71.260000000000005</v>
      </c>
      <c r="H738" s="53">
        <v>4.49</v>
      </c>
      <c r="I738" s="53">
        <v>4</v>
      </c>
      <c r="J738" s="53">
        <v>2</v>
      </c>
      <c r="K738" s="53">
        <v>5</v>
      </c>
      <c r="L738" s="53">
        <v>4</v>
      </c>
      <c r="M738" s="53">
        <v>3</v>
      </c>
      <c r="N738" s="53">
        <v>3</v>
      </c>
      <c r="O738" s="53">
        <v>1.67</v>
      </c>
      <c r="P738" s="53">
        <v>0.26</v>
      </c>
      <c r="Q738" s="53">
        <v>1</v>
      </c>
      <c r="R738" s="53">
        <v>605.32000000000005</v>
      </c>
      <c r="S738" s="53">
        <v>0.13</v>
      </c>
      <c r="T738" s="53">
        <v>0</v>
      </c>
      <c r="U738" s="53">
        <v>550.17999999999995</v>
      </c>
      <c r="V738" s="53">
        <v>0.42719765439200003</v>
      </c>
      <c r="W738" s="53">
        <v>0.733045063399</v>
      </c>
      <c r="X738" s="23" t="s">
        <v>42</v>
      </c>
      <c r="Y738" s="101">
        <v>1</v>
      </c>
      <c r="Z738" s="102">
        <v>2.1179000000000001</v>
      </c>
      <c r="AA738" s="76">
        <v>10</v>
      </c>
      <c r="AC738" s="69"/>
    </row>
    <row r="739" spans="1:29" x14ac:dyDescent="0.2">
      <c r="A739" s="53">
        <v>737</v>
      </c>
      <c r="B739" s="53">
        <v>433.56</v>
      </c>
      <c r="C739" s="53">
        <v>4</v>
      </c>
      <c r="D739" s="53">
        <v>2</v>
      </c>
      <c r="E739" s="53">
        <v>3.14</v>
      </c>
      <c r="F739" s="53">
        <v>5</v>
      </c>
      <c r="G739" s="53">
        <v>77.040000000000006</v>
      </c>
      <c r="H739" s="53">
        <v>3.48</v>
      </c>
      <c r="I739" s="53">
        <v>5</v>
      </c>
      <c r="J739" s="53">
        <v>2</v>
      </c>
      <c r="K739" s="53">
        <v>4</v>
      </c>
      <c r="L739" s="53">
        <v>3</v>
      </c>
      <c r="M739" s="53">
        <v>2</v>
      </c>
      <c r="N739" s="53">
        <v>3</v>
      </c>
      <c r="O739" s="53">
        <v>1.33</v>
      </c>
      <c r="P739" s="53">
        <v>0.4</v>
      </c>
      <c r="Q739" s="53">
        <v>0</v>
      </c>
      <c r="R739" s="53">
        <v>696.8</v>
      </c>
      <c r="S739" s="53">
        <v>0.12</v>
      </c>
      <c r="T739" s="53">
        <v>0</v>
      </c>
      <c r="U739" s="53">
        <v>659.82</v>
      </c>
      <c r="V739" s="53">
        <v>0.119741142648</v>
      </c>
      <c r="W739" s="53">
        <v>0.94014895590199998</v>
      </c>
      <c r="X739" s="23" t="s">
        <v>41</v>
      </c>
      <c r="Y739" s="101">
        <v>74</v>
      </c>
      <c r="Z739" s="102">
        <v>1.8473999999999999</v>
      </c>
      <c r="AA739" s="53">
        <v>9</v>
      </c>
      <c r="AC739" s="69"/>
    </row>
    <row r="740" spans="1:29" x14ac:dyDescent="0.2">
      <c r="A740" s="53">
        <v>738</v>
      </c>
      <c r="B740" s="53">
        <v>434.5</v>
      </c>
      <c r="C740" s="53">
        <v>6</v>
      </c>
      <c r="D740" s="53">
        <v>2</v>
      </c>
      <c r="E740" s="53">
        <v>1.3</v>
      </c>
      <c r="F740" s="53">
        <v>6</v>
      </c>
      <c r="G740" s="53">
        <v>99.16</v>
      </c>
      <c r="H740" s="53">
        <v>1.67</v>
      </c>
      <c r="I740" s="53">
        <v>6</v>
      </c>
      <c r="J740" s="53">
        <v>3</v>
      </c>
      <c r="K740" s="53">
        <v>4</v>
      </c>
      <c r="L740" s="53">
        <v>3</v>
      </c>
      <c r="M740" s="53">
        <v>3</v>
      </c>
      <c r="N740" s="53">
        <v>3</v>
      </c>
      <c r="O740" s="53">
        <v>1.33</v>
      </c>
      <c r="P740" s="53">
        <v>0.3</v>
      </c>
      <c r="Q740" s="53">
        <v>0</v>
      </c>
      <c r="R740" s="53">
        <v>672.5</v>
      </c>
      <c r="S740" s="53">
        <v>0.16</v>
      </c>
      <c r="T740" s="53">
        <v>0</v>
      </c>
      <c r="U740" s="53">
        <v>612.47</v>
      </c>
      <c r="V740" s="53">
        <v>0.105643163185</v>
      </c>
      <c r="W740" s="53">
        <v>0.95142438370799998</v>
      </c>
      <c r="X740" s="23" t="s">
        <v>41</v>
      </c>
      <c r="Y740" s="101">
        <v>50</v>
      </c>
      <c r="Z740" s="102">
        <v>1.7419</v>
      </c>
      <c r="AA740" s="53">
        <v>8</v>
      </c>
      <c r="AC740" s="69"/>
    </row>
    <row r="741" spans="1:29" x14ac:dyDescent="0.2">
      <c r="A741" s="53">
        <v>739</v>
      </c>
      <c r="B741" s="53">
        <v>345.76</v>
      </c>
      <c r="C741" s="53">
        <v>4</v>
      </c>
      <c r="D741" s="53">
        <v>1</v>
      </c>
      <c r="E741" s="53">
        <v>4.87</v>
      </c>
      <c r="F741" s="53">
        <v>4</v>
      </c>
      <c r="G741" s="53">
        <v>64.11</v>
      </c>
      <c r="H741" s="53">
        <v>4.8600000000000003</v>
      </c>
      <c r="I741" s="53">
        <v>3</v>
      </c>
      <c r="J741" s="53">
        <v>2</v>
      </c>
      <c r="K741" s="53">
        <v>3</v>
      </c>
      <c r="L741" s="53">
        <v>3</v>
      </c>
      <c r="M741" s="53">
        <v>2</v>
      </c>
      <c r="N741" s="53">
        <v>2</v>
      </c>
      <c r="O741" s="53">
        <v>1.5</v>
      </c>
      <c r="P741" s="53">
        <v>0.12</v>
      </c>
      <c r="Q741" s="53">
        <v>0</v>
      </c>
      <c r="R741" s="53">
        <v>543.27</v>
      </c>
      <c r="S741" s="53">
        <v>0.15</v>
      </c>
      <c r="T741" s="53">
        <v>0</v>
      </c>
      <c r="U741" s="53">
        <v>436.91</v>
      </c>
      <c r="V741" s="53">
        <v>0.42086395633099999</v>
      </c>
      <c r="W741" s="53">
        <v>0.72823662394999999</v>
      </c>
      <c r="X741" s="23" t="s">
        <v>42</v>
      </c>
      <c r="Y741" s="101">
        <v>60</v>
      </c>
      <c r="Z741" s="102">
        <v>1.2425999999999999</v>
      </c>
      <c r="AA741" s="53">
        <v>6</v>
      </c>
      <c r="AC741" s="69"/>
    </row>
    <row r="742" spans="1:29" x14ac:dyDescent="0.2">
      <c r="A742" s="53">
        <v>740</v>
      </c>
      <c r="B742" s="53">
        <v>400.28</v>
      </c>
      <c r="C742" s="53">
        <v>4</v>
      </c>
      <c r="D742" s="53">
        <v>1</v>
      </c>
      <c r="E742" s="53">
        <v>5.68</v>
      </c>
      <c r="F742" s="53">
        <v>5</v>
      </c>
      <c r="G742" s="53">
        <v>64.11</v>
      </c>
      <c r="H742" s="53">
        <v>5.66</v>
      </c>
      <c r="I742" s="53">
        <v>3</v>
      </c>
      <c r="J742" s="53">
        <v>2</v>
      </c>
      <c r="K742" s="53">
        <v>3</v>
      </c>
      <c r="L742" s="53">
        <v>3</v>
      </c>
      <c r="M742" s="53">
        <v>2</v>
      </c>
      <c r="N742" s="53">
        <v>2</v>
      </c>
      <c r="O742" s="53">
        <v>1.5</v>
      </c>
      <c r="P742" s="53">
        <v>0.21</v>
      </c>
      <c r="Q742" s="53">
        <v>0</v>
      </c>
      <c r="R742" s="53">
        <v>583.42999999999995</v>
      </c>
      <c r="S742" s="53">
        <v>0.13</v>
      </c>
      <c r="T742" s="53">
        <v>0</v>
      </c>
      <c r="U742" s="53">
        <v>495</v>
      </c>
      <c r="V742" s="53">
        <v>0.459779905574</v>
      </c>
      <c r="W742" s="53">
        <v>0.75386871790400001</v>
      </c>
      <c r="X742" s="23" t="s">
        <v>43</v>
      </c>
      <c r="Y742" s="101">
        <v>49</v>
      </c>
      <c r="Z742" s="102">
        <v>1.1680999999999999</v>
      </c>
      <c r="AA742" s="53">
        <v>6</v>
      </c>
      <c r="AC742" s="69"/>
    </row>
    <row r="743" spans="1:29" x14ac:dyDescent="0.2">
      <c r="A743" s="53">
        <v>741</v>
      </c>
      <c r="B743" s="53">
        <v>442.45</v>
      </c>
      <c r="C743" s="53">
        <v>5</v>
      </c>
      <c r="D743" s="53">
        <v>2</v>
      </c>
      <c r="E743" s="53">
        <v>2.96</v>
      </c>
      <c r="F743" s="53">
        <v>5</v>
      </c>
      <c r="G743" s="53">
        <v>83.03</v>
      </c>
      <c r="H743" s="53">
        <v>2.92</v>
      </c>
      <c r="I743" s="53">
        <v>4</v>
      </c>
      <c r="J743" s="53">
        <v>3</v>
      </c>
      <c r="K743" s="53">
        <v>5</v>
      </c>
      <c r="L743" s="53">
        <v>5</v>
      </c>
      <c r="M743" s="53">
        <v>2</v>
      </c>
      <c r="N743" s="53">
        <v>4</v>
      </c>
      <c r="O743" s="53">
        <v>1.25</v>
      </c>
      <c r="P743" s="53">
        <v>0.08</v>
      </c>
      <c r="Q743" s="53">
        <v>0</v>
      </c>
      <c r="R743" s="53">
        <v>673.19</v>
      </c>
      <c r="S743" s="53">
        <v>0.15</v>
      </c>
      <c r="T743" s="53">
        <v>0</v>
      </c>
      <c r="U743" s="53">
        <v>562.20000000000005</v>
      </c>
      <c r="V743" s="53">
        <v>0.279576561374</v>
      </c>
      <c r="W743" s="53">
        <v>0.78566573749400004</v>
      </c>
      <c r="X743" s="23" t="s">
        <v>41</v>
      </c>
      <c r="Y743" s="101">
        <v>29</v>
      </c>
      <c r="Z743" s="102">
        <v>1.9536</v>
      </c>
      <c r="AA743" s="53">
        <v>9</v>
      </c>
      <c r="AC743" s="69"/>
    </row>
    <row r="744" spans="1:29" x14ac:dyDescent="0.2">
      <c r="A744" s="53">
        <v>742</v>
      </c>
      <c r="B744" s="53">
        <v>389.49</v>
      </c>
      <c r="C744" s="53">
        <v>4</v>
      </c>
      <c r="D744" s="53">
        <v>2</v>
      </c>
      <c r="E744" s="53">
        <v>4.3</v>
      </c>
      <c r="F744" s="53">
        <v>4</v>
      </c>
      <c r="G744" s="53">
        <v>88.16</v>
      </c>
      <c r="H744" s="53">
        <v>4.37</v>
      </c>
      <c r="I744" s="53">
        <v>3</v>
      </c>
      <c r="J744" s="53">
        <v>3</v>
      </c>
      <c r="K744" s="53">
        <v>3</v>
      </c>
      <c r="L744" s="53">
        <v>3</v>
      </c>
      <c r="M744" s="53">
        <v>1</v>
      </c>
      <c r="N744" s="53">
        <v>2</v>
      </c>
      <c r="O744" s="53">
        <v>1.5</v>
      </c>
      <c r="P744" s="53">
        <v>0.22</v>
      </c>
      <c r="Q744" s="53">
        <v>0</v>
      </c>
      <c r="R744" s="53">
        <v>586.24</v>
      </c>
      <c r="S744" s="53">
        <v>0.17</v>
      </c>
      <c r="T744" s="53">
        <v>0</v>
      </c>
      <c r="U744" s="53">
        <v>530.9</v>
      </c>
      <c r="V744" s="53">
        <v>6.8578091293700003E-2</v>
      </c>
      <c r="W744" s="53">
        <v>0.95906163439900005</v>
      </c>
      <c r="X744" s="23" t="s">
        <v>41</v>
      </c>
      <c r="Y744" s="101">
        <v>49</v>
      </c>
      <c r="Z744" s="102">
        <v>1.8742000000000001</v>
      </c>
      <c r="AA744" s="53">
        <v>9</v>
      </c>
      <c r="AC744" s="69"/>
    </row>
    <row r="745" spans="1:29" x14ac:dyDescent="0.2">
      <c r="A745" s="53">
        <v>743</v>
      </c>
      <c r="B745" s="53">
        <v>376.48</v>
      </c>
      <c r="C745" s="53">
        <v>4</v>
      </c>
      <c r="D745" s="53">
        <v>1</v>
      </c>
      <c r="E745" s="53">
        <v>2.09</v>
      </c>
      <c r="F745" s="53">
        <v>5</v>
      </c>
      <c r="G745" s="53">
        <v>84.3</v>
      </c>
      <c r="H745" s="53">
        <v>1.99</v>
      </c>
      <c r="I745" s="53">
        <v>4</v>
      </c>
      <c r="J745" s="53">
        <v>3</v>
      </c>
      <c r="K745" s="53">
        <v>3</v>
      </c>
      <c r="L745" s="53">
        <v>2</v>
      </c>
      <c r="M745" s="53">
        <v>2</v>
      </c>
      <c r="N745" s="53">
        <v>3</v>
      </c>
      <c r="O745" s="53">
        <v>1</v>
      </c>
      <c r="P745" s="53">
        <v>0.44</v>
      </c>
      <c r="Q745" s="53">
        <v>0</v>
      </c>
      <c r="R745" s="53">
        <v>658.5</v>
      </c>
      <c r="S745" s="53">
        <v>0.15</v>
      </c>
      <c r="T745" s="53">
        <v>0</v>
      </c>
      <c r="U745" s="53">
        <v>565.25</v>
      </c>
      <c r="V745" s="53">
        <v>0.28482079007299999</v>
      </c>
      <c r="W745" s="53">
        <v>0.92196467504599999</v>
      </c>
      <c r="X745" s="23" t="s">
        <v>41</v>
      </c>
      <c r="Y745" s="101">
        <v>63</v>
      </c>
      <c r="Z745" s="102">
        <v>1.8785000000000001</v>
      </c>
      <c r="AA745" s="53">
        <v>9</v>
      </c>
      <c r="AC745" s="69"/>
    </row>
    <row r="746" spans="1:29" x14ac:dyDescent="0.2">
      <c r="A746" s="53">
        <v>744</v>
      </c>
      <c r="B746" s="53">
        <v>440.51</v>
      </c>
      <c r="C746" s="53">
        <v>4</v>
      </c>
      <c r="D746" s="53">
        <v>1</v>
      </c>
      <c r="E746" s="53">
        <v>3.24</v>
      </c>
      <c r="F746" s="53">
        <v>6</v>
      </c>
      <c r="G746" s="53">
        <v>84.3</v>
      </c>
      <c r="H746" s="53">
        <v>3.15</v>
      </c>
      <c r="I746" s="53">
        <v>4</v>
      </c>
      <c r="J746" s="53">
        <v>3</v>
      </c>
      <c r="K746" s="53">
        <v>3</v>
      </c>
      <c r="L746" s="53">
        <v>2</v>
      </c>
      <c r="M746" s="53">
        <v>2</v>
      </c>
      <c r="N746" s="53">
        <v>3</v>
      </c>
      <c r="O746" s="53">
        <v>1</v>
      </c>
      <c r="P746" s="53">
        <v>0.5</v>
      </c>
      <c r="Q746" s="53">
        <v>0</v>
      </c>
      <c r="R746" s="53">
        <v>729.54</v>
      </c>
      <c r="S746" s="53">
        <v>0.13</v>
      </c>
      <c r="T746" s="53">
        <v>0</v>
      </c>
      <c r="U746" s="53">
        <v>637.88</v>
      </c>
      <c r="V746" s="53">
        <v>0.26509855003100002</v>
      </c>
      <c r="W746" s="53">
        <v>0.88075919011600001</v>
      </c>
      <c r="X746" s="23" t="s">
        <v>41</v>
      </c>
      <c r="Y746" s="101">
        <v>67</v>
      </c>
      <c r="Z746" s="102">
        <v>1.0770999999999999</v>
      </c>
      <c r="AA746" s="53">
        <v>5</v>
      </c>
      <c r="AC746" s="69"/>
    </row>
    <row r="747" spans="1:29" x14ac:dyDescent="0.2">
      <c r="A747" s="53">
        <v>745</v>
      </c>
      <c r="B747" s="53">
        <v>376.48</v>
      </c>
      <c r="C747" s="53">
        <v>4</v>
      </c>
      <c r="D747" s="53">
        <v>1</v>
      </c>
      <c r="E747" s="53">
        <v>2.93</v>
      </c>
      <c r="F747" s="53">
        <v>4</v>
      </c>
      <c r="G747" s="53">
        <v>84.3</v>
      </c>
      <c r="H747" s="53">
        <v>2.79</v>
      </c>
      <c r="I747" s="53">
        <v>4</v>
      </c>
      <c r="J747" s="53">
        <v>3</v>
      </c>
      <c r="K747" s="53">
        <v>3</v>
      </c>
      <c r="L747" s="53">
        <v>2</v>
      </c>
      <c r="M747" s="53">
        <v>2</v>
      </c>
      <c r="N747" s="53">
        <v>3</v>
      </c>
      <c r="O747" s="53">
        <v>1</v>
      </c>
      <c r="P747" s="53">
        <v>0.44</v>
      </c>
      <c r="Q747" s="53">
        <v>0</v>
      </c>
      <c r="R747" s="53">
        <v>534.47</v>
      </c>
      <c r="S747" s="53">
        <v>0.15</v>
      </c>
      <c r="T747" s="53">
        <v>0</v>
      </c>
      <c r="U747" s="53">
        <v>564.59</v>
      </c>
      <c r="V747" s="53">
        <v>0.228888518037</v>
      </c>
      <c r="W747" s="53">
        <v>0.85096752410800003</v>
      </c>
      <c r="X747" s="23" t="s">
        <v>41</v>
      </c>
      <c r="Y747" s="101">
        <v>67</v>
      </c>
      <c r="Z747" s="102">
        <v>0.99670000000000003</v>
      </c>
      <c r="AA747" s="53">
        <v>5</v>
      </c>
      <c r="AC747" s="69"/>
    </row>
    <row r="748" spans="1:29" x14ac:dyDescent="0.2">
      <c r="A748" s="53">
        <v>746</v>
      </c>
      <c r="B748" s="53">
        <v>345.8</v>
      </c>
      <c r="C748" s="53">
        <v>2</v>
      </c>
      <c r="D748" s="53">
        <v>1</v>
      </c>
      <c r="E748" s="53">
        <v>3.8</v>
      </c>
      <c r="F748" s="53">
        <v>5</v>
      </c>
      <c r="G748" s="53">
        <v>46.92</v>
      </c>
      <c r="H748" s="53">
        <v>3.64</v>
      </c>
      <c r="I748" s="53">
        <v>3</v>
      </c>
      <c r="J748" s="53">
        <v>1</v>
      </c>
      <c r="K748" s="53">
        <v>3</v>
      </c>
      <c r="L748" s="53">
        <v>3</v>
      </c>
      <c r="M748" s="53">
        <v>2</v>
      </c>
      <c r="N748" s="53">
        <v>2</v>
      </c>
      <c r="O748" s="53">
        <v>1.5</v>
      </c>
      <c r="P748" s="53">
        <v>0.22</v>
      </c>
      <c r="Q748" s="53">
        <v>0</v>
      </c>
      <c r="R748" s="53">
        <v>580.87</v>
      </c>
      <c r="S748" s="53">
        <v>0.1</v>
      </c>
      <c r="T748" s="53">
        <v>0</v>
      </c>
      <c r="U748" s="53">
        <v>468.41</v>
      </c>
      <c r="V748" s="53">
        <v>0.31157229851200002</v>
      </c>
      <c r="W748" s="53">
        <v>0.88528169381099997</v>
      </c>
      <c r="X748" s="23" t="s">
        <v>41</v>
      </c>
      <c r="Y748" s="101">
        <v>60</v>
      </c>
      <c r="Z748" s="102">
        <v>1.4056999999999999</v>
      </c>
      <c r="AA748" s="53">
        <v>7</v>
      </c>
      <c r="AC748" s="69"/>
    </row>
    <row r="749" spans="1:29" x14ac:dyDescent="0.2">
      <c r="A749" s="53">
        <v>747</v>
      </c>
      <c r="B749" s="53">
        <v>349.48</v>
      </c>
      <c r="C749" s="53">
        <v>2</v>
      </c>
      <c r="D749" s="53">
        <v>1</v>
      </c>
      <c r="E749" s="53">
        <v>4.96</v>
      </c>
      <c r="F749" s="53">
        <v>6</v>
      </c>
      <c r="G749" s="53">
        <v>46.92</v>
      </c>
      <c r="H749" s="53">
        <v>4.8</v>
      </c>
      <c r="I749" s="53">
        <v>3</v>
      </c>
      <c r="J749" s="53">
        <v>1</v>
      </c>
      <c r="K749" s="53">
        <v>3</v>
      </c>
      <c r="L749" s="53">
        <v>3</v>
      </c>
      <c r="M749" s="53">
        <v>2</v>
      </c>
      <c r="N749" s="53">
        <v>2</v>
      </c>
      <c r="O749" s="53">
        <v>1.5</v>
      </c>
      <c r="P749" s="53">
        <v>0.36</v>
      </c>
      <c r="Q749" s="53">
        <v>0</v>
      </c>
      <c r="R749" s="53">
        <v>662.46</v>
      </c>
      <c r="S749" s="53">
        <v>0.08</v>
      </c>
      <c r="T749" s="53">
        <v>0</v>
      </c>
      <c r="U749" s="53">
        <v>569.87</v>
      </c>
      <c r="V749" s="53">
        <v>0.34028998684400003</v>
      </c>
      <c r="W749" s="53">
        <v>0.86305809621100005</v>
      </c>
      <c r="X749" s="23" t="s">
        <v>41</v>
      </c>
      <c r="Y749" s="101">
        <v>56</v>
      </c>
      <c r="Z749" s="102">
        <v>2.1699000000000002</v>
      </c>
      <c r="AA749" s="76">
        <v>10</v>
      </c>
      <c r="AC749" s="69"/>
    </row>
    <row r="750" spans="1:29" x14ac:dyDescent="0.2">
      <c r="A750" s="53">
        <v>748</v>
      </c>
      <c r="B750" s="53">
        <v>331.37</v>
      </c>
      <c r="C750" s="53">
        <v>3</v>
      </c>
      <c r="D750" s="53">
        <v>2</v>
      </c>
      <c r="E750" s="53">
        <v>2.86</v>
      </c>
      <c r="F750" s="53">
        <v>5</v>
      </c>
      <c r="G750" s="53">
        <v>67.16</v>
      </c>
      <c r="H750" s="53">
        <v>3.07</v>
      </c>
      <c r="I750" s="53">
        <v>3</v>
      </c>
      <c r="J750" s="53">
        <v>2</v>
      </c>
      <c r="K750" s="53">
        <v>3</v>
      </c>
      <c r="L750" s="53">
        <v>3</v>
      </c>
      <c r="M750" s="53">
        <v>2</v>
      </c>
      <c r="N750" s="53">
        <v>3</v>
      </c>
      <c r="O750" s="53">
        <v>1</v>
      </c>
      <c r="P750" s="53">
        <v>0.12</v>
      </c>
      <c r="Q750" s="53">
        <v>0</v>
      </c>
      <c r="R750" s="53">
        <v>564.74</v>
      </c>
      <c r="S750" s="53">
        <v>0.16</v>
      </c>
      <c r="T750" s="53">
        <v>0</v>
      </c>
      <c r="U750" s="53">
        <v>430.14</v>
      </c>
      <c r="V750" s="53">
        <v>0.116313322132</v>
      </c>
      <c r="W750" s="53">
        <v>0.92365327535099995</v>
      </c>
      <c r="X750" s="23" t="s">
        <v>41</v>
      </c>
      <c r="Y750" s="101">
        <v>35</v>
      </c>
      <c r="Z750" s="102">
        <v>1.1475</v>
      </c>
      <c r="AA750" s="53">
        <v>6</v>
      </c>
      <c r="AC750" s="69"/>
    </row>
    <row r="751" spans="1:29" x14ac:dyDescent="0.2">
      <c r="A751" s="53">
        <v>749</v>
      </c>
      <c r="B751" s="53">
        <v>403.45</v>
      </c>
      <c r="C751" s="53">
        <v>5</v>
      </c>
      <c r="D751" s="53">
        <v>1</v>
      </c>
      <c r="E751" s="53">
        <v>2.76</v>
      </c>
      <c r="F751" s="53">
        <v>4</v>
      </c>
      <c r="G751" s="53">
        <v>98.08</v>
      </c>
      <c r="H751" s="53">
        <v>2.58</v>
      </c>
      <c r="I751" s="53">
        <v>4</v>
      </c>
      <c r="J751" s="53">
        <v>3</v>
      </c>
      <c r="K751" s="53">
        <v>4</v>
      </c>
      <c r="L751" s="53">
        <v>3</v>
      </c>
      <c r="M751" s="53">
        <v>2</v>
      </c>
      <c r="N751" s="53">
        <v>4</v>
      </c>
      <c r="O751" s="53">
        <v>1</v>
      </c>
      <c r="P751" s="53">
        <v>0.37</v>
      </c>
      <c r="Q751" s="53">
        <v>0</v>
      </c>
      <c r="R751" s="53">
        <v>650.83000000000004</v>
      </c>
      <c r="S751" s="53">
        <v>0.18</v>
      </c>
      <c r="T751" s="53">
        <v>-1</v>
      </c>
      <c r="U751" s="53">
        <v>560.17999999999995</v>
      </c>
      <c r="V751" s="53">
        <v>0.4345658771</v>
      </c>
      <c r="W751" s="53">
        <v>0.72098683676200004</v>
      </c>
      <c r="X751" s="23" t="s">
        <v>42</v>
      </c>
      <c r="Y751" s="101">
        <v>51</v>
      </c>
      <c r="Z751" s="102">
        <v>2.1349</v>
      </c>
      <c r="AA751" s="76">
        <v>10</v>
      </c>
      <c r="AC751" s="69"/>
    </row>
    <row r="752" spans="1:29" x14ac:dyDescent="0.2">
      <c r="A752" s="53">
        <v>750</v>
      </c>
      <c r="B752" s="53">
        <v>433.5</v>
      </c>
      <c r="C752" s="53">
        <v>5</v>
      </c>
      <c r="D752" s="53">
        <v>0</v>
      </c>
      <c r="E752" s="53">
        <v>1.32</v>
      </c>
      <c r="F752" s="53">
        <v>3</v>
      </c>
      <c r="G752" s="53">
        <v>84.47</v>
      </c>
      <c r="H752" s="53">
        <v>1.74</v>
      </c>
      <c r="I752" s="53">
        <v>5</v>
      </c>
      <c r="J752" s="53">
        <v>3</v>
      </c>
      <c r="K752" s="53">
        <v>4</v>
      </c>
      <c r="L752" s="53">
        <v>3</v>
      </c>
      <c r="M752" s="53">
        <v>3</v>
      </c>
      <c r="N752" s="53">
        <v>4</v>
      </c>
      <c r="O752" s="53">
        <v>1</v>
      </c>
      <c r="P752" s="53">
        <v>0.4</v>
      </c>
      <c r="Q752" s="53">
        <v>0</v>
      </c>
      <c r="R752" s="53">
        <v>650.83000000000004</v>
      </c>
      <c r="S752" s="53">
        <v>0.14000000000000001</v>
      </c>
      <c r="T752" s="53">
        <v>0</v>
      </c>
      <c r="U752" s="53">
        <v>624.21</v>
      </c>
      <c r="V752" s="53">
        <v>0.26892845523499997</v>
      </c>
      <c r="W752" s="53">
        <v>0.89602920464199998</v>
      </c>
      <c r="X752" s="23" t="s">
        <v>41</v>
      </c>
      <c r="Y752" s="101">
        <v>50</v>
      </c>
      <c r="Z752" s="102">
        <v>2.1265000000000001</v>
      </c>
      <c r="AA752" s="76">
        <v>10</v>
      </c>
      <c r="AC752" s="69"/>
    </row>
    <row r="753" spans="1:29" x14ac:dyDescent="0.2">
      <c r="A753" s="53">
        <v>751</v>
      </c>
      <c r="B753" s="53">
        <v>212.25</v>
      </c>
      <c r="C753" s="53">
        <v>2</v>
      </c>
      <c r="D753" s="53">
        <v>1</v>
      </c>
      <c r="E753" s="53">
        <v>1.53</v>
      </c>
      <c r="F753" s="53">
        <v>1</v>
      </c>
      <c r="G753" s="53">
        <v>37.909999999999997</v>
      </c>
      <c r="H753" s="53">
        <v>1.82</v>
      </c>
      <c r="I753" s="53">
        <v>2</v>
      </c>
      <c r="J753" s="53">
        <v>1</v>
      </c>
      <c r="K753" s="53">
        <v>3</v>
      </c>
      <c r="L753" s="53">
        <v>3</v>
      </c>
      <c r="M753" s="53">
        <v>2</v>
      </c>
      <c r="N753" s="53">
        <v>1</v>
      </c>
      <c r="O753" s="53">
        <v>3</v>
      </c>
      <c r="P753" s="53">
        <v>0.15</v>
      </c>
      <c r="Q753" s="53">
        <v>0</v>
      </c>
      <c r="R753" s="53">
        <v>428.85</v>
      </c>
      <c r="S753" s="53">
        <v>0.12</v>
      </c>
      <c r="T753" s="53">
        <v>0</v>
      </c>
      <c r="U753" s="53">
        <v>311.13</v>
      </c>
      <c r="V753" s="53">
        <v>0.16209052892299999</v>
      </c>
      <c r="W753" s="53">
        <v>0.84104584035300001</v>
      </c>
      <c r="X753" s="23" t="s">
        <v>41</v>
      </c>
      <c r="Y753" s="101">
        <v>11</v>
      </c>
      <c r="Z753" s="102">
        <v>1.1560999999999999</v>
      </c>
      <c r="AA753" s="53">
        <v>6</v>
      </c>
      <c r="AC753" s="69"/>
    </row>
    <row r="754" spans="1:29" x14ac:dyDescent="0.2">
      <c r="A754" s="53">
        <v>752</v>
      </c>
      <c r="B754" s="53">
        <v>336.37</v>
      </c>
      <c r="C754" s="53">
        <v>4</v>
      </c>
      <c r="D754" s="53">
        <v>0</v>
      </c>
      <c r="E754" s="53">
        <v>-1.02</v>
      </c>
      <c r="F754" s="53">
        <v>2</v>
      </c>
      <c r="G754" s="53">
        <v>40.799999999999997</v>
      </c>
      <c r="H754" s="53">
        <v>-1.28</v>
      </c>
      <c r="I754" s="53">
        <v>1</v>
      </c>
      <c r="J754" s="53">
        <v>4</v>
      </c>
      <c r="K754" s="53">
        <v>5</v>
      </c>
      <c r="L754" s="53">
        <v>3</v>
      </c>
      <c r="M754" s="53">
        <v>3</v>
      </c>
      <c r="N754" s="53">
        <v>1</v>
      </c>
      <c r="O754" s="53">
        <v>5</v>
      </c>
      <c r="P754" s="53">
        <v>0.25</v>
      </c>
      <c r="Q754" s="53">
        <v>0</v>
      </c>
      <c r="R754" s="53">
        <v>578.95000000000005</v>
      </c>
      <c r="S754" s="53">
        <v>0.09</v>
      </c>
      <c r="T754" s="53">
        <v>1</v>
      </c>
      <c r="U754" s="53">
        <v>473.35</v>
      </c>
      <c r="V754" s="53">
        <v>0.13179323896100001</v>
      </c>
      <c r="W754" s="53">
        <v>0.88683608996200003</v>
      </c>
      <c r="X754" s="23" t="s">
        <v>41</v>
      </c>
      <c r="Y754" s="101">
        <v>9</v>
      </c>
      <c r="Z754" s="102">
        <v>1.2858000000000001</v>
      </c>
      <c r="AA754" s="53">
        <v>6</v>
      </c>
      <c r="AC754" s="69"/>
    </row>
    <row r="755" spans="1:29" x14ac:dyDescent="0.2">
      <c r="A755" s="53">
        <v>753</v>
      </c>
      <c r="B755" s="53">
        <v>380.47</v>
      </c>
      <c r="C755" s="53">
        <v>3</v>
      </c>
      <c r="D755" s="53">
        <v>2</v>
      </c>
      <c r="E755" s="53">
        <v>1.21</v>
      </c>
      <c r="F755" s="53">
        <v>6</v>
      </c>
      <c r="G755" s="53">
        <v>69.98</v>
      </c>
      <c r="H755" s="53">
        <v>1.01</v>
      </c>
      <c r="I755" s="53">
        <v>5</v>
      </c>
      <c r="J755" s="53">
        <v>2</v>
      </c>
      <c r="K755" s="53">
        <v>4</v>
      </c>
      <c r="L755" s="53">
        <v>3</v>
      </c>
      <c r="M755" s="53">
        <v>3</v>
      </c>
      <c r="N755" s="53">
        <v>3</v>
      </c>
      <c r="O755" s="53">
        <v>1.33</v>
      </c>
      <c r="P755" s="53">
        <v>0.38</v>
      </c>
      <c r="Q755" s="53">
        <v>0</v>
      </c>
      <c r="R755" s="53">
        <v>604.12</v>
      </c>
      <c r="S755" s="53">
        <v>0.12</v>
      </c>
      <c r="T755" s="53">
        <v>1</v>
      </c>
      <c r="U755" s="53">
        <v>573.57000000000005</v>
      </c>
      <c r="V755" s="53">
        <v>0.44538252418500002</v>
      </c>
      <c r="W755" s="53">
        <v>0.79785165574100003</v>
      </c>
      <c r="X755" s="23" t="s">
        <v>43</v>
      </c>
      <c r="Y755" s="101">
        <v>37</v>
      </c>
      <c r="Z755" s="102">
        <v>1.9298</v>
      </c>
      <c r="AA755" s="53">
        <v>9</v>
      </c>
      <c r="AC755" s="69"/>
    </row>
    <row r="756" spans="1:29" x14ac:dyDescent="0.2">
      <c r="A756" s="53">
        <v>754</v>
      </c>
      <c r="B756" s="53">
        <v>381.77</v>
      </c>
      <c r="C756" s="53">
        <v>5</v>
      </c>
      <c r="D756" s="53">
        <v>2</v>
      </c>
      <c r="E756" s="53">
        <v>1</v>
      </c>
      <c r="F756" s="53">
        <v>4</v>
      </c>
      <c r="G756" s="53">
        <v>117.75</v>
      </c>
      <c r="H756" s="53">
        <v>0.95</v>
      </c>
      <c r="I756" s="53">
        <v>5</v>
      </c>
      <c r="J756" s="53">
        <v>3</v>
      </c>
      <c r="K756" s="53">
        <v>3</v>
      </c>
      <c r="L756" s="53">
        <v>3</v>
      </c>
      <c r="M756" s="53">
        <v>2</v>
      </c>
      <c r="N756" s="53">
        <v>2</v>
      </c>
      <c r="O756" s="53">
        <v>1.5</v>
      </c>
      <c r="P756" s="53">
        <v>7.0000000000000007E-2</v>
      </c>
      <c r="Q756" s="53">
        <v>0</v>
      </c>
      <c r="R756" s="53">
        <v>506.01</v>
      </c>
      <c r="S756" s="53">
        <v>0.28999999999999998</v>
      </c>
      <c r="T756" s="53">
        <v>0</v>
      </c>
      <c r="U756" s="53">
        <v>408.82</v>
      </c>
      <c r="V756" s="53">
        <v>0.11401267812800001</v>
      </c>
      <c r="W756" s="53">
        <v>0.98495026157400001</v>
      </c>
      <c r="X756" s="23" t="s">
        <v>41</v>
      </c>
      <c r="Y756" s="101">
        <v>35</v>
      </c>
      <c r="Z756" s="102">
        <v>2.1496</v>
      </c>
      <c r="AA756" s="76">
        <v>10</v>
      </c>
      <c r="AC756" s="69"/>
    </row>
    <row r="757" spans="1:29" x14ac:dyDescent="0.2">
      <c r="A757" s="53">
        <v>755</v>
      </c>
      <c r="B757" s="53">
        <v>342.76</v>
      </c>
      <c r="C757" s="53">
        <v>4</v>
      </c>
      <c r="D757" s="53">
        <v>1</v>
      </c>
      <c r="E757" s="53">
        <v>3.27</v>
      </c>
      <c r="F757" s="53">
        <v>4</v>
      </c>
      <c r="G757" s="53">
        <v>67.77</v>
      </c>
      <c r="H757" s="53">
        <v>3.01</v>
      </c>
      <c r="I757" s="53">
        <v>4</v>
      </c>
      <c r="J757" s="53">
        <v>1</v>
      </c>
      <c r="K757" s="53">
        <v>3</v>
      </c>
      <c r="L757" s="53">
        <v>3</v>
      </c>
      <c r="M757" s="53">
        <v>2</v>
      </c>
      <c r="N757" s="53">
        <v>3</v>
      </c>
      <c r="O757" s="53">
        <v>1</v>
      </c>
      <c r="P757" s="53">
        <v>0.06</v>
      </c>
      <c r="Q757" s="53">
        <v>0</v>
      </c>
      <c r="R757" s="53">
        <v>546.24</v>
      </c>
      <c r="S757" s="53">
        <v>0.16</v>
      </c>
      <c r="T757" s="53">
        <v>0</v>
      </c>
      <c r="U757" s="53">
        <v>425.65</v>
      </c>
      <c r="V757" s="53">
        <v>0.10280754784</v>
      </c>
      <c r="W757" s="53">
        <v>0.98278945251500005</v>
      </c>
      <c r="X757" s="23" t="s">
        <v>41</v>
      </c>
      <c r="Y757" s="101">
        <v>34</v>
      </c>
      <c r="Z757" s="102">
        <v>1.0505</v>
      </c>
      <c r="AA757" s="53">
        <v>5</v>
      </c>
      <c r="AC757" s="69"/>
    </row>
    <row r="758" spans="1:29" x14ac:dyDescent="0.2">
      <c r="A758" s="53">
        <v>756</v>
      </c>
      <c r="B758" s="53">
        <v>393.45</v>
      </c>
      <c r="C758" s="53">
        <v>7</v>
      </c>
      <c r="D758" s="53">
        <v>1</v>
      </c>
      <c r="E758" s="53">
        <v>1.48</v>
      </c>
      <c r="F758" s="53">
        <v>5</v>
      </c>
      <c r="G758" s="53">
        <v>89.47</v>
      </c>
      <c r="H758" s="53">
        <v>1.71</v>
      </c>
      <c r="I758" s="53">
        <v>5</v>
      </c>
      <c r="J758" s="53">
        <v>3</v>
      </c>
      <c r="K758" s="53">
        <v>4</v>
      </c>
      <c r="L758" s="53">
        <v>3</v>
      </c>
      <c r="M758" s="53">
        <v>3</v>
      </c>
      <c r="N758" s="53">
        <v>3</v>
      </c>
      <c r="O758" s="53">
        <v>1.33</v>
      </c>
      <c r="P758" s="53">
        <v>0.33</v>
      </c>
      <c r="Q758" s="53">
        <v>0</v>
      </c>
      <c r="R758" s="53">
        <v>576.61</v>
      </c>
      <c r="S758" s="53">
        <v>0.16</v>
      </c>
      <c r="T758" s="53">
        <v>0</v>
      </c>
      <c r="U758" s="53">
        <v>570.32000000000005</v>
      </c>
      <c r="V758" s="53">
        <v>0.148831232816</v>
      </c>
      <c r="W758" s="53">
        <v>0.95057437096499997</v>
      </c>
      <c r="X758" s="23" t="s">
        <v>41</v>
      </c>
      <c r="Y758" s="101">
        <v>50</v>
      </c>
      <c r="Z758" s="102">
        <v>1.2135</v>
      </c>
      <c r="AA758" s="53">
        <v>6</v>
      </c>
      <c r="AC758" s="69"/>
    </row>
    <row r="759" spans="1:29" x14ac:dyDescent="0.2">
      <c r="A759" s="53">
        <v>757</v>
      </c>
      <c r="B759" s="53">
        <v>283.31</v>
      </c>
      <c r="C759" s="53">
        <v>2</v>
      </c>
      <c r="D759" s="53">
        <v>1</v>
      </c>
      <c r="E759" s="53">
        <v>2.39</v>
      </c>
      <c r="F759" s="53">
        <v>3</v>
      </c>
      <c r="G759" s="53">
        <v>46.4</v>
      </c>
      <c r="H759" s="53">
        <v>2.6</v>
      </c>
      <c r="I759" s="53">
        <v>3</v>
      </c>
      <c r="J759" s="53">
        <v>1</v>
      </c>
      <c r="K759" s="53">
        <v>3</v>
      </c>
      <c r="L759" s="53">
        <v>3</v>
      </c>
      <c r="M759" s="53">
        <v>2</v>
      </c>
      <c r="N759" s="53">
        <v>2</v>
      </c>
      <c r="O759" s="53">
        <v>1.5</v>
      </c>
      <c r="P759" s="53">
        <v>0.12</v>
      </c>
      <c r="Q759" s="53">
        <v>0</v>
      </c>
      <c r="R759" s="53">
        <v>522.13</v>
      </c>
      <c r="S759" s="53">
        <v>0.12</v>
      </c>
      <c r="T759" s="53">
        <v>0</v>
      </c>
      <c r="U759" s="53">
        <v>392.75</v>
      </c>
      <c r="V759" s="53">
        <v>0.17055960422800001</v>
      </c>
      <c r="W759" s="53">
        <v>0.913654526967</v>
      </c>
      <c r="X759" s="23" t="s">
        <v>41</v>
      </c>
      <c r="Y759" s="101">
        <v>60</v>
      </c>
      <c r="Z759" s="102">
        <v>1.5053000000000001</v>
      </c>
      <c r="AA759" s="53">
        <v>7</v>
      </c>
      <c r="AC759" s="69"/>
    </row>
    <row r="760" spans="1:29" x14ac:dyDescent="0.2">
      <c r="A760" s="53">
        <v>758</v>
      </c>
      <c r="B760" s="53">
        <v>397.37</v>
      </c>
      <c r="C760" s="53">
        <v>6</v>
      </c>
      <c r="D760" s="53">
        <v>2</v>
      </c>
      <c r="E760" s="53">
        <v>2.11</v>
      </c>
      <c r="F760" s="53">
        <v>5</v>
      </c>
      <c r="G760" s="53">
        <v>107.37</v>
      </c>
      <c r="H760" s="53">
        <v>1.73</v>
      </c>
      <c r="I760" s="53">
        <v>5</v>
      </c>
      <c r="J760" s="53">
        <v>4</v>
      </c>
      <c r="K760" s="53">
        <v>4</v>
      </c>
      <c r="L760" s="53">
        <v>4</v>
      </c>
      <c r="M760" s="53">
        <v>2</v>
      </c>
      <c r="N760" s="53">
        <v>2</v>
      </c>
      <c r="O760" s="53">
        <v>2</v>
      </c>
      <c r="P760" s="53">
        <v>0.16</v>
      </c>
      <c r="Q760" s="53">
        <v>0</v>
      </c>
      <c r="R760" s="53">
        <v>607.4</v>
      </c>
      <c r="S760" s="53">
        <v>0.21</v>
      </c>
      <c r="T760" s="53">
        <v>0</v>
      </c>
      <c r="U760" s="53">
        <v>510.41</v>
      </c>
      <c r="V760" s="53">
        <v>0.152641735902</v>
      </c>
      <c r="W760" s="53">
        <v>0.95051126171099998</v>
      </c>
      <c r="X760" s="23" t="s">
        <v>41</v>
      </c>
      <c r="Y760" s="101">
        <v>28</v>
      </c>
      <c r="Z760" s="102">
        <v>1.5129999999999999</v>
      </c>
      <c r="AA760" s="53">
        <v>7</v>
      </c>
      <c r="AC760" s="69"/>
    </row>
    <row r="761" spans="1:29" x14ac:dyDescent="0.2">
      <c r="A761" s="53">
        <v>759</v>
      </c>
      <c r="B761" s="53">
        <v>422.53</v>
      </c>
      <c r="C761" s="53">
        <v>3</v>
      </c>
      <c r="D761" s="53">
        <v>1</v>
      </c>
      <c r="E761" s="53">
        <v>3.01</v>
      </c>
      <c r="F761" s="53">
        <v>5</v>
      </c>
      <c r="G761" s="53">
        <v>45.81</v>
      </c>
      <c r="H761" s="53">
        <v>1.19</v>
      </c>
      <c r="I761" s="53">
        <v>5</v>
      </c>
      <c r="J761" s="53">
        <v>1</v>
      </c>
      <c r="K761" s="53">
        <v>5</v>
      </c>
      <c r="L761" s="53">
        <v>3</v>
      </c>
      <c r="M761" s="53">
        <v>3</v>
      </c>
      <c r="N761" s="53">
        <v>4</v>
      </c>
      <c r="O761" s="53">
        <v>1.25</v>
      </c>
      <c r="P761" s="53">
        <v>0.42</v>
      </c>
      <c r="Q761" s="53">
        <v>0</v>
      </c>
      <c r="R761" s="53">
        <v>652.20000000000005</v>
      </c>
      <c r="S761" s="53">
        <v>7.0000000000000007E-2</v>
      </c>
      <c r="T761" s="53">
        <v>1</v>
      </c>
      <c r="U761" s="53">
        <v>638.67999999999995</v>
      </c>
      <c r="V761" s="53">
        <v>0.15977081893299999</v>
      </c>
      <c r="W761" s="53">
        <v>0.91954061854000002</v>
      </c>
      <c r="X761" s="23" t="s">
        <v>41</v>
      </c>
      <c r="Y761" s="101">
        <v>18</v>
      </c>
      <c r="Z761" s="102">
        <v>2.1225999999999998</v>
      </c>
      <c r="AA761" s="76">
        <v>10</v>
      </c>
      <c r="AC761" s="69"/>
    </row>
    <row r="762" spans="1:29" x14ac:dyDescent="0.2">
      <c r="A762" s="53">
        <v>760</v>
      </c>
      <c r="B762" s="53">
        <v>424.42</v>
      </c>
      <c r="C762" s="53">
        <v>4</v>
      </c>
      <c r="D762" s="53">
        <v>1</v>
      </c>
      <c r="E762" s="53">
        <v>2.0499999999999998</v>
      </c>
      <c r="F762" s="53">
        <v>5</v>
      </c>
      <c r="G762" s="53">
        <v>76.459999999999994</v>
      </c>
      <c r="H762" s="53">
        <v>2.56</v>
      </c>
      <c r="I762" s="53">
        <v>4</v>
      </c>
      <c r="J762" s="53">
        <v>3</v>
      </c>
      <c r="K762" s="53">
        <v>3</v>
      </c>
      <c r="L762" s="53">
        <v>2</v>
      </c>
      <c r="M762" s="53">
        <v>2</v>
      </c>
      <c r="N762" s="53">
        <v>3</v>
      </c>
      <c r="O762" s="53">
        <v>1</v>
      </c>
      <c r="P762" s="53">
        <v>0.45</v>
      </c>
      <c r="Q762" s="53">
        <v>0</v>
      </c>
      <c r="R762" s="53">
        <v>619.6</v>
      </c>
      <c r="S762" s="53">
        <v>0.13</v>
      </c>
      <c r="T762" s="53">
        <v>0</v>
      </c>
      <c r="U762" s="53">
        <v>593.21</v>
      </c>
      <c r="V762" s="53">
        <v>8.9709264991000001E-2</v>
      </c>
      <c r="W762" s="53">
        <v>0.94058115218100002</v>
      </c>
      <c r="X762" s="23" t="s">
        <v>41</v>
      </c>
      <c r="Y762" s="101">
        <v>67</v>
      </c>
      <c r="Z762" s="102">
        <v>0.42159999999999997</v>
      </c>
      <c r="AA762" s="53">
        <v>2</v>
      </c>
      <c r="AC762" s="69"/>
    </row>
    <row r="763" spans="1:29" x14ac:dyDescent="0.2">
      <c r="A763" s="53">
        <v>761</v>
      </c>
      <c r="B763" s="53">
        <v>376.46</v>
      </c>
      <c r="C763" s="53">
        <v>4</v>
      </c>
      <c r="D763" s="53">
        <v>2</v>
      </c>
      <c r="E763" s="53">
        <v>2.96</v>
      </c>
      <c r="F763" s="53">
        <v>4</v>
      </c>
      <c r="G763" s="53">
        <v>77.150000000000006</v>
      </c>
      <c r="H763" s="53">
        <v>3.27</v>
      </c>
      <c r="I763" s="53">
        <v>6</v>
      </c>
      <c r="J763" s="53">
        <v>1</v>
      </c>
      <c r="K763" s="53">
        <v>4</v>
      </c>
      <c r="L763" s="53">
        <v>3</v>
      </c>
      <c r="M763" s="53">
        <v>3</v>
      </c>
      <c r="N763" s="53">
        <v>4</v>
      </c>
      <c r="O763" s="53">
        <v>1</v>
      </c>
      <c r="P763" s="53">
        <v>0.28999999999999998</v>
      </c>
      <c r="Q763" s="53">
        <v>0</v>
      </c>
      <c r="R763" s="53">
        <v>606.77</v>
      </c>
      <c r="S763" s="53">
        <v>0.14000000000000001</v>
      </c>
      <c r="T763" s="53">
        <v>0</v>
      </c>
      <c r="U763" s="53">
        <v>558.08000000000004</v>
      </c>
      <c r="V763" s="53">
        <v>0.12877182016300001</v>
      </c>
      <c r="W763" s="53">
        <v>0.95207330181500005</v>
      </c>
      <c r="X763" s="23" t="s">
        <v>41</v>
      </c>
      <c r="Y763" s="101">
        <v>38</v>
      </c>
      <c r="Z763" s="102">
        <v>1.6995</v>
      </c>
      <c r="AA763" s="53">
        <v>8</v>
      </c>
      <c r="AC763" s="69"/>
    </row>
    <row r="764" spans="1:29" x14ac:dyDescent="0.2">
      <c r="A764" s="53">
        <v>762</v>
      </c>
      <c r="B764" s="53">
        <v>367.48</v>
      </c>
      <c r="C764" s="53">
        <v>5</v>
      </c>
      <c r="D764" s="53">
        <v>2</v>
      </c>
      <c r="E764" s="53">
        <v>1.84</v>
      </c>
      <c r="F764" s="53">
        <v>7</v>
      </c>
      <c r="G764" s="53">
        <v>81.17</v>
      </c>
      <c r="H764" s="53">
        <v>0.06</v>
      </c>
      <c r="I764" s="53">
        <v>6</v>
      </c>
      <c r="J764" s="53">
        <v>1</v>
      </c>
      <c r="K764" s="53">
        <v>4</v>
      </c>
      <c r="L764" s="53">
        <v>3</v>
      </c>
      <c r="M764" s="53">
        <v>3</v>
      </c>
      <c r="N764" s="53">
        <v>3</v>
      </c>
      <c r="O764" s="53">
        <v>1.33</v>
      </c>
      <c r="P764" s="53">
        <v>0.5</v>
      </c>
      <c r="Q764" s="53">
        <v>0</v>
      </c>
      <c r="R764" s="53">
        <v>652.24</v>
      </c>
      <c r="S764" s="53">
        <v>0.14000000000000001</v>
      </c>
      <c r="T764" s="53">
        <v>1</v>
      </c>
      <c r="U764" s="53">
        <v>573.52</v>
      </c>
      <c r="V764" s="53">
        <v>0.16462950251200001</v>
      </c>
      <c r="W764" s="53">
        <v>0.86214277018499996</v>
      </c>
      <c r="X764" s="23" t="s">
        <v>41</v>
      </c>
      <c r="Y764" s="101">
        <v>38</v>
      </c>
      <c r="Z764" s="102">
        <v>1.7605999999999999</v>
      </c>
      <c r="AA764" s="53">
        <v>9</v>
      </c>
      <c r="AC764" s="69"/>
    </row>
    <row r="765" spans="1:29" x14ac:dyDescent="0.2">
      <c r="A765" s="53">
        <v>763</v>
      </c>
      <c r="B765" s="53">
        <v>169.14</v>
      </c>
      <c r="C765" s="53">
        <v>5</v>
      </c>
      <c r="D765" s="53">
        <v>4</v>
      </c>
      <c r="E765" s="53">
        <v>-2.5099999999999998</v>
      </c>
      <c r="F765" s="53">
        <v>1</v>
      </c>
      <c r="G765" s="53">
        <v>122.6</v>
      </c>
      <c r="H765" s="53">
        <v>-2.33</v>
      </c>
      <c r="I765" s="53">
        <v>5</v>
      </c>
      <c r="J765" s="53">
        <v>2</v>
      </c>
      <c r="K765" s="53">
        <v>1</v>
      </c>
      <c r="L765" s="53">
        <v>1</v>
      </c>
      <c r="M765" s="53">
        <v>1</v>
      </c>
      <c r="N765" s="53">
        <v>1</v>
      </c>
      <c r="O765" s="53">
        <v>1</v>
      </c>
      <c r="P765" s="53">
        <v>0</v>
      </c>
      <c r="Q765" s="53">
        <v>0</v>
      </c>
      <c r="R765" s="53">
        <v>283.86</v>
      </c>
      <c r="S765" s="53">
        <v>0.65</v>
      </c>
      <c r="T765" s="53">
        <v>0</v>
      </c>
      <c r="U765" s="53">
        <v>188.85</v>
      </c>
      <c r="V765" s="53">
        <v>0.18686763327600001</v>
      </c>
      <c r="W765" s="53">
        <v>0.82976560031799995</v>
      </c>
      <c r="X765" s="23" t="s">
        <v>41</v>
      </c>
      <c r="Y765" s="101">
        <v>8</v>
      </c>
      <c r="Z765" s="102">
        <v>1.2927999999999999</v>
      </c>
      <c r="AA765" s="53">
        <v>6</v>
      </c>
      <c r="AC765" s="69"/>
    </row>
    <row r="766" spans="1:29" x14ac:dyDescent="0.2">
      <c r="A766" s="53">
        <v>764</v>
      </c>
      <c r="B766" s="53">
        <v>184.16</v>
      </c>
      <c r="C766" s="53">
        <v>5</v>
      </c>
      <c r="D766" s="53">
        <v>5</v>
      </c>
      <c r="E766" s="53">
        <v>-2.82</v>
      </c>
      <c r="F766" s="53">
        <v>2</v>
      </c>
      <c r="G766" s="53">
        <v>138.91999999999999</v>
      </c>
      <c r="H766" s="53">
        <v>-2.75</v>
      </c>
      <c r="I766" s="53">
        <v>6</v>
      </c>
      <c r="J766" s="53">
        <v>2</v>
      </c>
      <c r="K766" s="53">
        <v>1</v>
      </c>
      <c r="L766" s="53">
        <v>1</v>
      </c>
      <c r="M766" s="53">
        <v>1</v>
      </c>
      <c r="N766" s="53">
        <v>1</v>
      </c>
      <c r="O766" s="53">
        <v>1</v>
      </c>
      <c r="P766" s="53">
        <v>0</v>
      </c>
      <c r="Q766" s="53">
        <v>0</v>
      </c>
      <c r="R766" s="53">
        <v>324.41000000000003</v>
      </c>
      <c r="S766" s="53">
        <v>0.63</v>
      </c>
      <c r="T766" s="53">
        <v>0</v>
      </c>
      <c r="U766" s="53">
        <v>222.17</v>
      </c>
      <c r="V766" s="53">
        <v>0.36565745084599999</v>
      </c>
      <c r="W766" s="53">
        <v>0.63842886224899997</v>
      </c>
      <c r="X766" s="23" t="s">
        <v>42</v>
      </c>
      <c r="Y766" s="101">
        <v>8</v>
      </c>
      <c r="Z766" s="102">
        <v>1.891</v>
      </c>
      <c r="AA766" s="53">
        <v>9</v>
      </c>
      <c r="AC766" s="69"/>
    </row>
    <row r="767" spans="1:29" x14ac:dyDescent="0.2">
      <c r="A767" s="53">
        <v>765</v>
      </c>
      <c r="B767" s="53">
        <v>194.24</v>
      </c>
      <c r="C767" s="53">
        <v>2</v>
      </c>
      <c r="D767" s="53">
        <v>1</v>
      </c>
      <c r="E767" s="53">
        <v>2.6</v>
      </c>
      <c r="F767" s="53">
        <v>0</v>
      </c>
      <c r="G767" s="53">
        <v>38.909999999999997</v>
      </c>
      <c r="H767" s="53">
        <v>2.66</v>
      </c>
      <c r="I767" s="53">
        <v>2</v>
      </c>
      <c r="J767" s="53">
        <v>0</v>
      </c>
      <c r="K767" s="53">
        <v>3</v>
      </c>
      <c r="L767" s="53">
        <v>3</v>
      </c>
      <c r="M767" s="53">
        <v>1</v>
      </c>
      <c r="N767" s="53">
        <v>1</v>
      </c>
      <c r="O767" s="53">
        <v>3</v>
      </c>
      <c r="P767" s="53">
        <v>0</v>
      </c>
      <c r="Q767" s="53">
        <v>0</v>
      </c>
      <c r="R767" s="53">
        <v>357.68</v>
      </c>
      <c r="S767" s="53">
        <v>0.14000000000000001</v>
      </c>
      <c r="T767" s="53">
        <v>0</v>
      </c>
      <c r="U767" s="53">
        <v>268.39999999999998</v>
      </c>
      <c r="V767" s="53">
        <v>0.216005550001</v>
      </c>
      <c r="W767" s="53">
        <v>0.78451210499900004</v>
      </c>
      <c r="X767" s="23" t="s">
        <v>41</v>
      </c>
      <c r="Y767" s="101">
        <v>12</v>
      </c>
      <c r="Z767" s="102">
        <v>1.6068</v>
      </c>
      <c r="AA767" s="53">
        <v>8</v>
      </c>
      <c r="AC767" s="69"/>
    </row>
    <row r="768" spans="1:29" x14ac:dyDescent="0.2">
      <c r="A768" s="53">
        <v>766</v>
      </c>
      <c r="B768" s="53">
        <v>210.28</v>
      </c>
      <c r="C768" s="53">
        <v>1</v>
      </c>
      <c r="D768" s="53">
        <v>1</v>
      </c>
      <c r="E768" s="53">
        <v>2.61</v>
      </c>
      <c r="F768" s="53">
        <v>1</v>
      </c>
      <c r="G768" s="53">
        <v>30.95</v>
      </c>
      <c r="H768" s="53">
        <v>2.84</v>
      </c>
      <c r="I768" s="53">
        <v>2</v>
      </c>
      <c r="J768" s="53">
        <v>0</v>
      </c>
      <c r="K768" s="53">
        <v>3</v>
      </c>
      <c r="L768" s="53">
        <v>3</v>
      </c>
      <c r="M768" s="53">
        <v>1</v>
      </c>
      <c r="N768" s="53">
        <v>1</v>
      </c>
      <c r="O768" s="53">
        <v>3</v>
      </c>
      <c r="P768" s="53">
        <v>0.14000000000000001</v>
      </c>
      <c r="Q768" s="53">
        <v>0</v>
      </c>
      <c r="R768" s="53">
        <v>396.61</v>
      </c>
      <c r="S768" s="53">
        <v>0.1</v>
      </c>
      <c r="T768" s="53">
        <v>0</v>
      </c>
      <c r="U768" s="53">
        <v>318.58</v>
      </c>
      <c r="V768" s="53">
        <v>0.35053645500199998</v>
      </c>
      <c r="W768" s="53">
        <v>0.67570760999799995</v>
      </c>
      <c r="X768" s="23" t="s">
        <v>42</v>
      </c>
      <c r="Y768" s="101">
        <v>12</v>
      </c>
      <c r="Z768" s="102">
        <v>1.3825000000000001</v>
      </c>
      <c r="AA768" s="53">
        <v>7</v>
      </c>
      <c r="AC768" s="69"/>
    </row>
    <row r="769" spans="1:29" x14ac:dyDescent="0.2">
      <c r="A769" s="53">
        <v>767</v>
      </c>
      <c r="B769" s="53">
        <v>418.46</v>
      </c>
      <c r="C769" s="53">
        <v>6</v>
      </c>
      <c r="D769" s="53">
        <v>0</v>
      </c>
      <c r="E769" s="53">
        <v>2.6</v>
      </c>
      <c r="F769" s="53">
        <v>5</v>
      </c>
      <c r="G769" s="53">
        <v>107.76</v>
      </c>
      <c r="H769" s="53">
        <v>2.4700000000000002</v>
      </c>
      <c r="I769" s="53">
        <v>8</v>
      </c>
      <c r="J769" s="53">
        <v>2</v>
      </c>
      <c r="K769" s="53">
        <v>5</v>
      </c>
      <c r="L769" s="53">
        <v>4</v>
      </c>
      <c r="M769" s="53">
        <v>4</v>
      </c>
      <c r="N769" s="53">
        <v>5</v>
      </c>
      <c r="O769" s="53">
        <v>1</v>
      </c>
      <c r="P769" s="53">
        <v>0.33</v>
      </c>
      <c r="Q769" s="53">
        <v>1</v>
      </c>
      <c r="R769" s="53">
        <v>632.1</v>
      </c>
      <c r="S769" s="53">
        <v>0.18</v>
      </c>
      <c r="T769" s="53">
        <v>0</v>
      </c>
      <c r="U769" s="53">
        <v>583.59</v>
      </c>
      <c r="V769" s="53">
        <v>0.21006841666199999</v>
      </c>
      <c r="W769" s="53">
        <v>0.89113381658000002</v>
      </c>
      <c r="X769" s="23" t="s">
        <v>41</v>
      </c>
      <c r="Y769" s="101">
        <v>3</v>
      </c>
      <c r="Z769" s="102">
        <v>1.6767000000000001</v>
      </c>
      <c r="AA769" s="53">
        <v>8</v>
      </c>
      <c r="AC769" s="69"/>
    </row>
    <row r="770" spans="1:29" x14ac:dyDescent="0.2">
      <c r="A770" s="53">
        <v>768</v>
      </c>
      <c r="B770" s="53">
        <v>408.5</v>
      </c>
      <c r="C770" s="53">
        <v>2</v>
      </c>
      <c r="D770" s="53">
        <v>2</v>
      </c>
      <c r="E770" s="53">
        <v>2.64</v>
      </c>
      <c r="F770" s="53">
        <v>3</v>
      </c>
      <c r="G770" s="53">
        <v>61.94</v>
      </c>
      <c r="H770" s="53">
        <v>0.8</v>
      </c>
      <c r="I770" s="53">
        <v>3</v>
      </c>
      <c r="J770" s="53">
        <v>2</v>
      </c>
      <c r="K770" s="53">
        <v>5</v>
      </c>
      <c r="L770" s="53">
        <v>3</v>
      </c>
      <c r="M770" s="53">
        <v>3</v>
      </c>
      <c r="N770" s="53">
        <v>2</v>
      </c>
      <c r="O770" s="53">
        <v>2.5</v>
      </c>
      <c r="P770" s="53">
        <v>0.38</v>
      </c>
      <c r="Q770" s="53">
        <v>0</v>
      </c>
      <c r="R770" s="53">
        <v>615.37</v>
      </c>
      <c r="S770" s="53">
        <v>0.1</v>
      </c>
      <c r="T770" s="53">
        <v>1</v>
      </c>
      <c r="U770" s="53">
        <v>602.14</v>
      </c>
      <c r="V770" s="53">
        <v>0.16136738294700001</v>
      </c>
      <c r="W770" s="53">
        <v>0.89612394120500005</v>
      </c>
      <c r="X770" s="23" t="s">
        <v>41</v>
      </c>
      <c r="Y770" s="101">
        <v>27</v>
      </c>
      <c r="Z770" s="102">
        <v>1.9097999999999999</v>
      </c>
      <c r="AA770" s="53">
        <v>9</v>
      </c>
      <c r="AC770" s="69"/>
    </row>
    <row r="771" spans="1:29" x14ac:dyDescent="0.2">
      <c r="A771" s="53">
        <v>769</v>
      </c>
      <c r="B771" s="53">
        <v>379.42</v>
      </c>
      <c r="C771" s="53">
        <v>5</v>
      </c>
      <c r="D771" s="53">
        <v>0</v>
      </c>
      <c r="E771" s="53">
        <v>1.0900000000000001</v>
      </c>
      <c r="F771" s="53">
        <v>4</v>
      </c>
      <c r="G771" s="53">
        <v>78.34</v>
      </c>
      <c r="H771" s="53">
        <v>1.87</v>
      </c>
      <c r="I771" s="53">
        <v>5</v>
      </c>
      <c r="J771" s="53">
        <v>3</v>
      </c>
      <c r="K771" s="53">
        <v>4</v>
      </c>
      <c r="L771" s="53">
        <v>3</v>
      </c>
      <c r="M771" s="53">
        <v>3</v>
      </c>
      <c r="N771" s="53">
        <v>3</v>
      </c>
      <c r="O771" s="53">
        <v>1.33</v>
      </c>
      <c r="P771" s="53">
        <v>0.3</v>
      </c>
      <c r="Q771" s="53">
        <v>0</v>
      </c>
      <c r="R771" s="53">
        <v>615.75</v>
      </c>
      <c r="S771" s="53">
        <v>0.15</v>
      </c>
      <c r="T771" s="53">
        <v>0</v>
      </c>
      <c r="U771" s="53">
        <v>535.77</v>
      </c>
      <c r="V771" s="53">
        <v>0.16385318873800001</v>
      </c>
      <c r="W771" s="53">
        <v>0.93408510108800002</v>
      </c>
      <c r="X771" s="23" t="s">
        <v>41</v>
      </c>
      <c r="Y771" s="101">
        <v>52</v>
      </c>
      <c r="Z771" s="102">
        <v>1.4979</v>
      </c>
      <c r="AA771" s="53">
        <v>7</v>
      </c>
      <c r="AC771" s="69"/>
    </row>
    <row r="772" spans="1:29" x14ac:dyDescent="0.2">
      <c r="A772" s="53">
        <v>770</v>
      </c>
      <c r="B772" s="53">
        <v>404.51</v>
      </c>
      <c r="C772" s="53">
        <v>3</v>
      </c>
      <c r="D772" s="53">
        <v>1</v>
      </c>
      <c r="E772" s="53">
        <v>2.15</v>
      </c>
      <c r="F772" s="53">
        <v>5</v>
      </c>
      <c r="G772" s="53">
        <v>67.23</v>
      </c>
      <c r="H772" s="53">
        <v>2.5099999999999998</v>
      </c>
      <c r="I772" s="53">
        <v>4</v>
      </c>
      <c r="J772" s="53">
        <v>2</v>
      </c>
      <c r="K772" s="53">
        <v>4</v>
      </c>
      <c r="L772" s="53">
        <v>3</v>
      </c>
      <c r="M772" s="53">
        <v>2</v>
      </c>
      <c r="N772" s="53">
        <v>3</v>
      </c>
      <c r="O772" s="53">
        <v>1.33</v>
      </c>
      <c r="P772" s="53">
        <v>0.38</v>
      </c>
      <c r="Q772" s="53">
        <v>0</v>
      </c>
      <c r="R772" s="53">
        <v>676.15</v>
      </c>
      <c r="S772" s="53">
        <v>0.11</v>
      </c>
      <c r="T772" s="53">
        <v>0</v>
      </c>
      <c r="U772" s="53">
        <v>618.98</v>
      </c>
      <c r="V772" s="53">
        <v>0.13865327988500001</v>
      </c>
      <c r="W772" s="53">
        <v>0.92321066992400003</v>
      </c>
      <c r="X772" s="23" t="s">
        <v>41</v>
      </c>
      <c r="Y772" s="101">
        <v>74</v>
      </c>
      <c r="Z772" s="102">
        <v>1.5248999999999999</v>
      </c>
      <c r="AA772" s="53">
        <v>7</v>
      </c>
      <c r="AC772" s="69"/>
    </row>
    <row r="773" spans="1:29" x14ac:dyDescent="0.2">
      <c r="A773" s="53">
        <v>771</v>
      </c>
      <c r="B773" s="53">
        <v>368.44</v>
      </c>
      <c r="C773" s="53">
        <v>4</v>
      </c>
      <c r="D773" s="53">
        <v>2</v>
      </c>
      <c r="E773" s="53">
        <v>2.4</v>
      </c>
      <c r="F773" s="53">
        <v>5</v>
      </c>
      <c r="G773" s="53">
        <v>92.15</v>
      </c>
      <c r="H773" s="53">
        <v>2.33</v>
      </c>
      <c r="I773" s="53">
        <v>6</v>
      </c>
      <c r="J773" s="53">
        <v>2</v>
      </c>
      <c r="K773" s="53">
        <v>4</v>
      </c>
      <c r="L773" s="53">
        <v>2</v>
      </c>
      <c r="M773" s="53">
        <v>2</v>
      </c>
      <c r="N773" s="53">
        <v>4</v>
      </c>
      <c r="O773" s="53">
        <v>1</v>
      </c>
      <c r="P773" s="53">
        <v>0.47</v>
      </c>
      <c r="Q773" s="53">
        <v>0</v>
      </c>
      <c r="R773" s="53">
        <v>624.87</v>
      </c>
      <c r="S773" s="53">
        <v>0.17</v>
      </c>
      <c r="T773" s="53">
        <v>0</v>
      </c>
      <c r="U773" s="53">
        <v>550.63</v>
      </c>
      <c r="V773" s="53">
        <v>9.7099596133700006E-2</v>
      </c>
      <c r="W773" s="53">
        <v>0.96356291612099998</v>
      </c>
      <c r="X773" s="23" t="s">
        <v>41</v>
      </c>
      <c r="Y773" s="101">
        <v>65</v>
      </c>
      <c r="Z773" s="102">
        <v>1.8916999999999999</v>
      </c>
      <c r="AA773" s="53">
        <v>9</v>
      </c>
      <c r="AC773" s="69"/>
    </row>
    <row r="774" spans="1:29" x14ac:dyDescent="0.2">
      <c r="A774" s="53">
        <v>772</v>
      </c>
      <c r="B774" s="53">
        <v>364.44</v>
      </c>
      <c r="C774" s="53">
        <v>4</v>
      </c>
      <c r="D774" s="53">
        <v>2</v>
      </c>
      <c r="E774" s="53">
        <v>1.24</v>
      </c>
      <c r="F774" s="53">
        <v>5</v>
      </c>
      <c r="G774" s="53">
        <v>83.7</v>
      </c>
      <c r="H774" s="53">
        <v>1.02</v>
      </c>
      <c r="I774" s="53">
        <v>3</v>
      </c>
      <c r="J774" s="53">
        <v>4</v>
      </c>
      <c r="K774" s="53">
        <v>4</v>
      </c>
      <c r="L774" s="53">
        <v>2</v>
      </c>
      <c r="M774" s="53">
        <v>2</v>
      </c>
      <c r="N774" s="53">
        <v>3</v>
      </c>
      <c r="O774" s="53">
        <v>1.33</v>
      </c>
      <c r="P774" s="53">
        <v>0.47</v>
      </c>
      <c r="Q774" s="53">
        <v>0</v>
      </c>
      <c r="R774" s="53">
        <v>610.46</v>
      </c>
      <c r="S774" s="53">
        <v>0.16</v>
      </c>
      <c r="T774" s="53">
        <v>1</v>
      </c>
      <c r="U774" s="53">
        <v>532.77</v>
      </c>
      <c r="V774" s="53">
        <v>0.52644671514300001</v>
      </c>
      <c r="W774" s="53">
        <v>0.79799435665600005</v>
      </c>
      <c r="X774" s="23" t="s">
        <v>43</v>
      </c>
      <c r="Y774" s="101">
        <v>65</v>
      </c>
      <c r="Z774" s="102">
        <v>1.6955</v>
      </c>
      <c r="AA774" s="53">
        <v>8</v>
      </c>
      <c r="AC774" s="69"/>
    </row>
    <row r="775" spans="1:29" x14ac:dyDescent="0.2">
      <c r="A775" s="53">
        <v>773</v>
      </c>
      <c r="B775" s="53">
        <v>260.32</v>
      </c>
      <c r="C775" s="53">
        <v>3</v>
      </c>
      <c r="D775" s="53">
        <v>2</v>
      </c>
      <c r="E775" s="53">
        <v>-0.94</v>
      </c>
      <c r="F775" s="53">
        <v>4</v>
      </c>
      <c r="G775" s="53">
        <v>73.95</v>
      </c>
      <c r="H775" s="53">
        <v>-1.1000000000000001</v>
      </c>
      <c r="I775" s="53">
        <v>5</v>
      </c>
      <c r="J775" s="53">
        <v>1</v>
      </c>
      <c r="K775" s="53">
        <v>2</v>
      </c>
      <c r="L775" s="53">
        <v>2</v>
      </c>
      <c r="M775" s="53">
        <v>2</v>
      </c>
      <c r="N775" s="53">
        <v>2</v>
      </c>
      <c r="O775" s="53">
        <v>1</v>
      </c>
      <c r="P775" s="53">
        <v>0.38</v>
      </c>
      <c r="Q775" s="53">
        <v>0</v>
      </c>
      <c r="R775" s="53">
        <v>526.79999999999995</v>
      </c>
      <c r="S775" s="53">
        <v>0.18</v>
      </c>
      <c r="T775" s="53">
        <v>1</v>
      </c>
      <c r="U775" s="53">
        <v>409.1</v>
      </c>
      <c r="V775" s="53">
        <v>0.27526727276000001</v>
      </c>
      <c r="W775" s="53">
        <v>0.91538979996000003</v>
      </c>
      <c r="X775" s="23" t="s">
        <v>41</v>
      </c>
      <c r="Y775" s="101">
        <v>6</v>
      </c>
      <c r="Z775" s="102">
        <v>1.7038</v>
      </c>
      <c r="AA775" s="53">
        <v>8</v>
      </c>
      <c r="AC775" s="69"/>
    </row>
    <row r="776" spans="1:29" x14ac:dyDescent="0.2">
      <c r="A776" s="53">
        <v>774</v>
      </c>
      <c r="B776" s="53">
        <v>320.45999999999998</v>
      </c>
      <c r="C776" s="53">
        <v>3</v>
      </c>
      <c r="D776" s="53">
        <v>3</v>
      </c>
      <c r="E776" s="53">
        <v>0.75</v>
      </c>
      <c r="F776" s="53">
        <v>5</v>
      </c>
      <c r="G776" s="53">
        <v>65.459999999999994</v>
      </c>
      <c r="H776" s="53">
        <v>-0.68</v>
      </c>
      <c r="I776" s="53">
        <v>5</v>
      </c>
      <c r="J776" s="53">
        <v>1</v>
      </c>
      <c r="K776" s="53">
        <v>3</v>
      </c>
      <c r="L776" s="53">
        <v>1</v>
      </c>
      <c r="M776" s="53">
        <v>2</v>
      </c>
      <c r="N776" s="53">
        <v>1</v>
      </c>
      <c r="O776" s="53">
        <v>3</v>
      </c>
      <c r="P776" s="53">
        <v>0.76</v>
      </c>
      <c r="Q776" s="53">
        <v>1</v>
      </c>
      <c r="R776" s="53">
        <v>522.49</v>
      </c>
      <c r="S776" s="53">
        <v>0.12</v>
      </c>
      <c r="T776" s="53">
        <v>1</v>
      </c>
      <c r="U776" s="53">
        <v>546.9</v>
      </c>
      <c r="V776" s="53">
        <v>0.36628540335900001</v>
      </c>
      <c r="W776" s="53">
        <v>0.89780757176299997</v>
      </c>
      <c r="X776" s="23" t="s">
        <v>41</v>
      </c>
      <c r="Y776" s="101">
        <v>41</v>
      </c>
      <c r="Z776" s="102">
        <v>1.9305000000000001</v>
      </c>
      <c r="AA776" s="53">
        <v>9</v>
      </c>
      <c r="AC776" s="69"/>
    </row>
    <row r="777" spans="1:29" x14ac:dyDescent="0.2">
      <c r="A777" s="53">
        <v>775</v>
      </c>
      <c r="B777" s="53">
        <v>320.45999999999998</v>
      </c>
      <c r="C777" s="53">
        <v>3</v>
      </c>
      <c r="D777" s="53">
        <v>3</v>
      </c>
      <c r="E777" s="53">
        <v>0.85</v>
      </c>
      <c r="F777" s="53">
        <v>4</v>
      </c>
      <c r="G777" s="53">
        <v>65.459999999999994</v>
      </c>
      <c r="H777" s="53">
        <v>-0.62</v>
      </c>
      <c r="I777" s="53">
        <v>5</v>
      </c>
      <c r="J777" s="53">
        <v>1</v>
      </c>
      <c r="K777" s="53">
        <v>3</v>
      </c>
      <c r="L777" s="53">
        <v>1</v>
      </c>
      <c r="M777" s="53">
        <v>2</v>
      </c>
      <c r="N777" s="53">
        <v>1</v>
      </c>
      <c r="O777" s="53">
        <v>3</v>
      </c>
      <c r="P777" s="53">
        <v>0.76</v>
      </c>
      <c r="Q777" s="53">
        <v>1</v>
      </c>
      <c r="R777" s="53">
        <v>502.6</v>
      </c>
      <c r="S777" s="53">
        <v>0.12</v>
      </c>
      <c r="T777" s="53">
        <v>1</v>
      </c>
      <c r="U777" s="53">
        <v>543.29999999999995</v>
      </c>
      <c r="V777" s="53">
        <v>0.40341012783199998</v>
      </c>
      <c r="W777" s="53">
        <v>0.80787441782799996</v>
      </c>
      <c r="X777" s="23" t="s">
        <v>43</v>
      </c>
      <c r="Y777" s="101">
        <v>41</v>
      </c>
      <c r="Z777" s="102">
        <v>2.1004</v>
      </c>
      <c r="AA777" s="76">
        <v>10</v>
      </c>
      <c r="AC777" s="69"/>
    </row>
    <row r="778" spans="1:29" x14ac:dyDescent="0.2">
      <c r="A778" s="53">
        <v>776</v>
      </c>
      <c r="B778" s="53">
        <v>428.45</v>
      </c>
      <c r="C778" s="53">
        <v>4</v>
      </c>
      <c r="D778" s="53">
        <v>1</v>
      </c>
      <c r="E778" s="53">
        <v>2.57</v>
      </c>
      <c r="F778" s="53">
        <v>6</v>
      </c>
      <c r="G778" s="53">
        <v>89.6</v>
      </c>
      <c r="H778" s="53">
        <v>2.39</v>
      </c>
      <c r="I778" s="53">
        <v>4</v>
      </c>
      <c r="J778" s="53">
        <v>4</v>
      </c>
      <c r="K778" s="53">
        <v>5</v>
      </c>
      <c r="L778" s="53">
        <v>5</v>
      </c>
      <c r="M778" s="53">
        <v>3</v>
      </c>
      <c r="N778" s="53">
        <v>3</v>
      </c>
      <c r="O778" s="53">
        <v>1.67</v>
      </c>
      <c r="P778" s="53">
        <v>0.12</v>
      </c>
      <c r="Q778" s="53">
        <v>0</v>
      </c>
      <c r="R778" s="53">
        <v>699.22</v>
      </c>
      <c r="S778" s="53">
        <v>0.16</v>
      </c>
      <c r="T778" s="53">
        <v>0</v>
      </c>
      <c r="U778" s="53">
        <v>576.67999999999995</v>
      </c>
      <c r="V778" s="53">
        <v>0.38645113293200001</v>
      </c>
      <c r="W778" s="53">
        <v>0.73985279067999998</v>
      </c>
      <c r="X778" s="23" t="s">
        <v>42</v>
      </c>
      <c r="Y778" s="101">
        <v>29</v>
      </c>
      <c r="Z778" s="102">
        <v>2.1030000000000002</v>
      </c>
      <c r="AA778" s="76">
        <v>10</v>
      </c>
      <c r="AC778" s="69"/>
    </row>
    <row r="779" spans="1:29" x14ac:dyDescent="0.2">
      <c r="A779" s="53">
        <v>777</v>
      </c>
      <c r="B779" s="53">
        <v>391.48</v>
      </c>
      <c r="C779" s="53">
        <v>5</v>
      </c>
      <c r="D779" s="53">
        <v>2</v>
      </c>
      <c r="E779" s="53">
        <v>3.55</v>
      </c>
      <c r="F779" s="53">
        <v>4</v>
      </c>
      <c r="G779" s="53">
        <v>87.97</v>
      </c>
      <c r="H779" s="53">
        <v>3.63</v>
      </c>
      <c r="I779" s="53">
        <v>7</v>
      </c>
      <c r="J779" s="53">
        <v>1</v>
      </c>
      <c r="K779" s="53">
        <v>4</v>
      </c>
      <c r="L779" s="53">
        <v>3</v>
      </c>
      <c r="M779" s="53">
        <v>3</v>
      </c>
      <c r="N779" s="53">
        <v>4</v>
      </c>
      <c r="O779" s="53">
        <v>1</v>
      </c>
      <c r="P779" s="53">
        <v>0.33</v>
      </c>
      <c r="Q779" s="53">
        <v>0</v>
      </c>
      <c r="R779" s="53">
        <v>635.73</v>
      </c>
      <c r="S779" s="53">
        <v>0.15</v>
      </c>
      <c r="T779" s="53">
        <v>0</v>
      </c>
      <c r="U779" s="53">
        <v>579.94000000000005</v>
      </c>
      <c r="V779" s="53">
        <v>0.19062900041600001</v>
      </c>
      <c r="W779" s="53">
        <v>0.83529630371200003</v>
      </c>
      <c r="X779" s="23" t="s">
        <v>41</v>
      </c>
      <c r="Y779" s="101">
        <v>38</v>
      </c>
      <c r="Z779" s="102">
        <v>1.6422000000000001</v>
      </c>
      <c r="AA779" s="53">
        <v>8</v>
      </c>
      <c r="AC779" s="69"/>
    </row>
    <row r="780" spans="1:29" x14ac:dyDescent="0.2">
      <c r="A780" s="53">
        <v>778</v>
      </c>
      <c r="B780" s="53">
        <v>379.44</v>
      </c>
      <c r="C780" s="53">
        <v>3</v>
      </c>
      <c r="D780" s="53">
        <v>1</v>
      </c>
      <c r="E780" s="53">
        <v>2.21</v>
      </c>
      <c r="F780" s="53">
        <v>5</v>
      </c>
      <c r="G780" s="53">
        <v>58.37</v>
      </c>
      <c r="H780" s="53">
        <v>2.4700000000000002</v>
      </c>
      <c r="I780" s="53">
        <v>3</v>
      </c>
      <c r="J780" s="53">
        <v>2</v>
      </c>
      <c r="K780" s="53">
        <v>4</v>
      </c>
      <c r="L780" s="53">
        <v>3</v>
      </c>
      <c r="M780" s="53">
        <v>3</v>
      </c>
      <c r="N780" s="53">
        <v>3</v>
      </c>
      <c r="O780" s="53">
        <v>1.33</v>
      </c>
      <c r="P780" s="53">
        <v>0.27</v>
      </c>
      <c r="Q780" s="53">
        <v>0</v>
      </c>
      <c r="R780" s="53">
        <v>614.36</v>
      </c>
      <c r="S780" s="53">
        <v>0.11</v>
      </c>
      <c r="T780" s="53">
        <v>0</v>
      </c>
      <c r="U780" s="53">
        <v>548.46</v>
      </c>
      <c r="V780" s="53">
        <v>0.43034912896999999</v>
      </c>
      <c r="W780" s="53">
        <v>0.70337705585800003</v>
      </c>
      <c r="X780" s="23" t="s">
        <v>42</v>
      </c>
      <c r="Y780" s="101">
        <v>75</v>
      </c>
      <c r="Z780" s="102">
        <v>2.0230000000000001</v>
      </c>
      <c r="AA780" s="76">
        <v>10</v>
      </c>
      <c r="AC780" s="69"/>
    </row>
    <row r="781" spans="1:29" x14ac:dyDescent="0.2">
      <c r="A781" s="53">
        <v>779</v>
      </c>
      <c r="B781" s="53">
        <v>422.53</v>
      </c>
      <c r="C781" s="53">
        <v>4</v>
      </c>
      <c r="D781" s="53">
        <v>1</v>
      </c>
      <c r="E781" s="53">
        <v>5.81</v>
      </c>
      <c r="F781" s="53">
        <v>5</v>
      </c>
      <c r="G781" s="53">
        <v>58.12</v>
      </c>
      <c r="H781" s="53">
        <v>5.66</v>
      </c>
      <c r="I781" s="53">
        <v>4</v>
      </c>
      <c r="J781" s="53">
        <v>1</v>
      </c>
      <c r="K781" s="53">
        <v>5</v>
      </c>
      <c r="L781" s="53">
        <v>4</v>
      </c>
      <c r="M781" s="53">
        <v>2</v>
      </c>
      <c r="N781" s="53">
        <v>4</v>
      </c>
      <c r="O781" s="53">
        <v>1.25</v>
      </c>
      <c r="P781" s="53">
        <v>0.22</v>
      </c>
      <c r="Q781" s="53">
        <v>0</v>
      </c>
      <c r="R781" s="53">
        <v>663.57</v>
      </c>
      <c r="S781" s="53">
        <v>0.09</v>
      </c>
      <c r="T781" s="53">
        <v>0</v>
      </c>
      <c r="U781" s="53">
        <v>617.64</v>
      </c>
      <c r="V781" s="53">
        <v>0.160236962673</v>
      </c>
      <c r="W781" s="53">
        <v>0.88491704284899997</v>
      </c>
      <c r="X781" s="23" t="s">
        <v>41</v>
      </c>
      <c r="Y781" s="101">
        <v>30</v>
      </c>
      <c r="Z781" s="102">
        <v>2.1678000000000002</v>
      </c>
      <c r="AA781" s="76">
        <v>10</v>
      </c>
      <c r="AC781" s="69"/>
    </row>
    <row r="782" spans="1:29" x14ac:dyDescent="0.2">
      <c r="A782" s="53">
        <v>780</v>
      </c>
      <c r="B782" s="53">
        <v>321.42</v>
      </c>
      <c r="C782" s="53">
        <v>2</v>
      </c>
      <c r="D782" s="53">
        <v>1</v>
      </c>
      <c r="E782" s="53">
        <v>4.63</v>
      </c>
      <c r="F782" s="53">
        <v>5</v>
      </c>
      <c r="G782" s="53">
        <v>46.4</v>
      </c>
      <c r="H782" s="53">
        <v>4.74</v>
      </c>
      <c r="I782" s="53">
        <v>3</v>
      </c>
      <c r="J782" s="53">
        <v>1</v>
      </c>
      <c r="K782" s="53">
        <v>3</v>
      </c>
      <c r="L782" s="53">
        <v>3</v>
      </c>
      <c r="M782" s="53">
        <v>2</v>
      </c>
      <c r="N782" s="53">
        <v>2</v>
      </c>
      <c r="O782" s="53">
        <v>1.5</v>
      </c>
      <c r="P782" s="53">
        <v>0.3</v>
      </c>
      <c r="Q782" s="53">
        <v>0</v>
      </c>
      <c r="R782" s="53">
        <v>636.41</v>
      </c>
      <c r="S782" s="53">
        <v>0.09</v>
      </c>
      <c r="T782" s="53">
        <v>0</v>
      </c>
      <c r="U782" s="53">
        <v>510.6</v>
      </c>
      <c r="V782" s="53">
        <v>0.37268996344799998</v>
      </c>
      <c r="W782" s="53">
        <v>0.693566384584</v>
      </c>
      <c r="X782" s="23" t="s">
        <v>42</v>
      </c>
      <c r="Y782" s="101">
        <v>49</v>
      </c>
      <c r="Z782" s="102">
        <v>1.3918999999999999</v>
      </c>
      <c r="AA782" s="53">
        <v>7</v>
      </c>
      <c r="AC782" s="69"/>
    </row>
    <row r="783" spans="1:29" x14ac:dyDescent="0.2">
      <c r="A783" s="53">
        <v>781</v>
      </c>
      <c r="B783" s="53">
        <v>422.53</v>
      </c>
      <c r="C783" s="53">
        <v>4</v>
      </c>
      <c r="D783" s="53">
        <v>2</v>
      </c>
      <c r="E783" s="53">
        <v>2.33</v>
      </c>
      <c r="F783" s="53">
        <v>4</v>
      </c>
      <c r="G783" s="53">
        <v>73.91</v>
      </c>
      <c r="H783" s="53">
        <v>2.61</v>
      </c>
      <c r="I783" s="53">
        <v>4</v>
      </c>
      <c r="J783" s="53">
        <v>3</v>
      </c>
      <c r="K783" s="53">
        <v>4</v>
      </c>
      <c r="L783" s="53">
        <v>2</v>
      </c>
      <c r="M783" s="53">
        <v>2</v>
      </c>
      <c r="N783" s="53">
        <v>4</v>
      </c>
      <c r="O783" s="53">
        <v>1</v>
      </c>
      <c r="P783" s="53">
        <v>0.42</v>
      </c>
      <c r="Q783" s="53">
        <v>0</v>
      </c>
      <c r="R783" s="53">
        <v>613.63</v>
      </c>
      <c r="S783" s="53">
        <v>0.11</v>
      </c>
      <c r="T783" s="53">
        <v>0</v>
      </c>
      <c r="U783" s="53">
        <v>647.47</v>
      </c>
      <c r="V783" s="53">
        <v>0.172781873625</v>
      </c>
      <c r="W783" s="53">
        <v>0.90967988112099996</v>
      </c>
      <c r="X783" s="23" t="s">
        <v>41</v>
      </c>
      <c r="Y783" s="101">
        <v>75</v>
      </c>
      <c r="Z783" s="102">
        <v>1.9534</v>
      </c>
      <c r="AA783" s="53">
        <v>9</v>
      </c>
      <c r="AC783" s="69"/>
    </row>
    <row r="784" spans="1:29" x14ac:dyDescent="0.2">
      <c r="A784" s="53">
        <v>782</v>
      </c>
      <c r="B784" s="53">
        <v>362.42</v>
      </c>
      <c r="C784" s="53">
        <v>4</v>
      </c>
      <c r="D784" s="53">
        <v>1</v>
      </c>
      <c r="E784" s="53">
        <v>2.72</v>
      </c>
      <c r="F784" s="53">
        <v>4</v>
      </c>
      <c r="G784" s="53">
        <v>65.540000000000006</v>
      </c>
      <c r="H784" s="53">
        <v>2.34</v>
      </c>
      <c r="I784" s="53">
        <v>4</v>
      </c>
      <c r="J784" s="53">
        <v>2</v>
      </c>
      <c r="K784" s="53">
        <v>3</v>
      </c>
      <c r="L784" s="53">
        <v>2</v>
      </c>
      <c r="M784" s="53">
        <v>2</v>
      </c>
      <c r="N784" s="53">
        <v>3</v>
      </c>
      <c r="O784" s="53">
        <v>1</v>
      </c>
      <c r="P784" s="53">
        <v>0.35</v>
      </c>
      <c r="Q784" s="53">
        <v>0</v>
      </c>
      <c r="R784" s="53">
        <v>585.83000000000004</v>
      </c>
      <c r="S784" s="53">
        <v>0.13</v>
      </c>
      <c r="T784" s="53">
        <v>0</v>
      </c>
      <c r="U784" s="53">
        <v>497.7</v>
      </c>
      <c r="V784" s="53">
        <v>0.248588482375</v>
      </c>
      <c r="W784" s="53">
        <v>0.79941062329699997</v>
      </c>
      <c r="X784" s="23" t="s">
        <v>41</v>
      </c>
      <c r="Y784" s="101">
        <v>67</v>
      </c>
      <c r="Z784" s="102">
        <v>1.3642000000000001</v>
      </c>
      <c r="AA784" s="53">
        <v>7</v>
      </c>
      <c r="AC784" s="69"/>
    </row>
    <row r="785" spans="1:29" x14ac:dyDescent="0.2">
      <c r="A785" s="53">
        <v>783</v>
      </c>
      <c r="B785" s="53">
        <v>406.46</v>
      </c>
      <c r="C785" s="53">
        <v>4</v>
      </c>
      <c r="D785" s="53">
        <v>3</v>
      </c>
      <c r="E785" s="53">
        <v>2.1</v>
      </c>
      <c r="F785" s="53">
        <v>6</v>
      </c>
      <c r="G785" s="53">
        <v>101.56</v>
      </c>
      <c r="H785" s="53">
        <v>1.75</v>
      </c>
      <c r="I785" s="53">
        <v>5</v>
      </c>
      <c r="J785" s="53">
        <v>3</v>
      </c>
      <c r="K785" s="53">
        <v>4</v>
      </c>
      <c r="L785" s="53">
        <v>3</v>
      </c>
      <c r="M785" s="53">
        <v>3</v>
      </c>
      <c r="N785" s="53">
        <v>4</v>
      </c>
      <c r="O785" s="53">
        <v>1</v>
      </c>
      <c r="P785" s="53">
        <v>0.27</v>
      </c>
      <c r="Q785" s="53">
        <v>0</v>
      </c>
      <c r="R785" s="53">
        <v>643.29999999999995</v>
      </c>
      <c r="S785" s="53">
        <v>0.18</v>
      </c>
      <c r="T785" s="53">
        <v>1</v>
      </c>
      <c r="U785" s="53">
        <v>578.27</v>
      </c>
      <c r="V785" s="53">
        <v>0.210550466618</v>
      </c>
      <c r="W785" s="53">
        <v>0.83312207780400005</v>
      </c>
      <c r="X785" s="23" t="s">
        <v>41</v>
      </c>
      <c r="Y785" s="101">
        <v>37</v>
      </c>
      <c r="Z785" s="102">
        <v>1.3351</v>
      </c>
      <c r="AA785" s="53">
        <v>7</v>
      </c>
      <c r="AC785" s="69"/>
    </row>
    <row r="786" spans="1:29" x14ac:dyDescent="0.2">
      <c r="A786" s="53">
        <v>784</v>
      </c>
      <c r="B786" s="53">
        <v>393.45</v>
      </c>
      <c r="C786" s="53">
        <v>2</v>
      </c>
      <c r="D786" s="53">
        <v>2</v>
      </c>
      <c r="E786" s="53">
        <v>4.7699999999999996</v>
      </c>
      <c r="F786" s="53">
        <v>5</v>
      </c>
      <c r="G786" s="53">
        <v>70.92</v>
      </c>
      <c r="H786" s="53">
        <v>4.7300000000000004</v>
      </c>
      <c r="I786" s="53">
        <v>3</v>
      </c>
      <c r="J786" s="53">
        <v>2</v>
      </c>
      <c r="K786" s="53">
        <v>5</v>
      </c>
      <c r="L786" s="53">
        <v>5</v>
      </c>
      <c r="M786" s="53">
        <v>2</v>
      </c>
      <c r="N786" s="53">
        <v>4</v>
      </c>
      <c r="O786" s="53">
        <v>1.25</v>
      </c>
      <c r="P786" s="53">
        <v>0.04</v>
      </c>
      <c r="Q786" s="53">
        <v>0</v>
      </c>
      <c r="R786" s="53">
        <v>659.43</v>
      </c>
      <c r="S786" s="53">
        <v>0.13</v>
      </c>
      <c r="T786" s="53">
        <v>0</v>
      </c>
      <c r="U786" s="53">
        <v>537.36</v>
      </c>
      <c r="V786" s="53">
        <v>9.8006626644899994E-2</v>
      </c>
      <c r="W786" s="53">
        <v>0.95747834455699998</v>
      </c>
      <c r="X786" s="23" t="s">
        <v>41</v>
      </c>
      <c r="Y786" s="101">
        <v>30</v>
      </c>
      <c r="Z786" s="102">
        <v>0.64559999999999995</v>
      </c>
      <c r="AA786" s="53">
        <v>3</v>
      </c>
      <c r="AC786" s="69"/>
    </row>
    <row r="787" spans="1:29" x14ac:dyDescent="0.2">
      <c r="A787" s="53">
        <v>785</v>
      </c>
      <c r="B787" s="53">
        <v>349.83</v>
      </c>
      <c r="C787" s="53">
        <v>5</v>
      </c>
      <c r="D787" s="53">
        <v>1</v>
      </c>
      <c r="E787" s="53">
        <v>2.82</v>
      </c>
      <c r="F787" s="53">
        <v>5</v>
      </c>
      <c r="G787" s="53">
        <v>68.45</v>
      </c>
      <c r="H787" s="53">
        <v>3.09</v>
      </c>
      <c r="I787" s="53">
        <v>3</v>
      </c>
      <c r="J787" s="53">
        <v>2</v>
      </c>
      <c r="K787" s="53">
        <v>3</v>
      </c>
      <c r="L787" s="53">
        <v>2</v>
      </c>
      <c r="M787" s="53">
        <v>2</v>
      </c>
      <c r="N787" s="53">
        <v>3</v>
      </c>
      <c r="O787" s="53">
        <v>1</v>
      </c>
      <c r="P787" s="53">
        <v>0.25</v>
      </c>
      <c r="Q787" s="53">
        <v>0</v>
      </c>
      <c r="R787" s="53">
        <v>542.94000000000005</v>
      </c>
      <c r="S787" s="53">
        <v>0.15</v>
      </c>
      <c r="T787" s="53">
        <v>0</v>
      </c>
      <c r="U787" s="53">
        <v>442.13</v>
      </c>
      <c r="V787" s="53">
        <v>0.226687082411</v>
      </c>
      <c r="W787" s="53">
        <v>0.90262826570900001</v>
      </c>
      <c r="X787" s="23" t="s">
        <v>41</v>
      </c>
      <c r="Y787" s="101">
        <v>34</v>
      </c>
      <c r="Z787" s="102">
        <v>1.4487000000000001</v>
      </c>
      <c r="AA787" s="53">
        <v>7</v>
      </c>
      <c r="AC787" s="69"/>
    </row>
    <row r="788" spans="1:29" x14ac:dyDescent="0.2">
      <c r="A788" s="53">
        <v>786</v>
      </c>
      <c r="B788" s="53">
        <v>400.52</v>
      </c>
      <c r="C788" s="53">
        <v>2</v>
      </c>
      <c r="D788" s="53">
        <v>1</v>
      </c>
      <c r="E788" s="53">
        <v>5.5</v>
      </c>
      <c r="F788" s="53">
        <v>7</v>
      </c>
      <c r="G788" s="53">
        <v>49.41</v>
      </c>
      <c r="H788" s="53">
        <v>5.6</v>
      </c>
      <c r="I788" s="53">
        <v>2</v>
      </c>
      <c r="J788" s="53">
        <v>2</v>
      </c>
      <c r="K788" s="53">
        <v>3</v>
      </c>
      <c r="L788" s="53">
        <v>3</v>
      </c>
      <c r="M788" s="53">
        <v>0</v>
      </c>
      <c r="N788" s="53">
        <v>3</v>
      </c>
      <c r="O788" s="53">
        <v>1</v>
      </c>
      <c r="P788" s="53">
        <v>0.23</v>
      </c>
      <c r="Q788" s="53">
        <v>0</v>
      </c>
      <c r="R788" s="53">
        <v>702.6</v>
      </c>
      <c r="S788" s="53">
        <v>0.08</v>
      </c>
      <c r="T788" s="53">
        <v>0</v>
      </c>
      <c r="U788" s="53">
        <v>634.70000000000005</v>
      </c>
      <c r="V788" s="53">
        <v>0.24789370188099999</v>
      </c>
      <c r="W788" s="53">
        <v>0.85883262312800002</v>
      </c>
      <c r="X788" s="23" t="s">
        <v>41</v>
      </c>
      <c r="Y788" s="101">
        <v>47</v>
      </c>
      <c r="Z788" s="102">
        <v>1.8796999999999999</v>
      </c>
      <c r="AA788" s="53">
        <v>9</v>
      </c>
      <c r="AC788" s="69"/>
    </row>
    <row r="789" spans="1:29" x14ac:dyDescent="0.2">
      <c r="A789" s="53">
        <v>787</v>
      </c>
      <c r="B789" s="53">
        <v>496.6</v>
      </c>
      <c r="C789" s="53">
        <v>4</v>
      </c>
      <c r="D789" s="53">
        <v>0</v>
      </c>
      <c r="E789" s="53">
        <v>4.5999999999999996</v>
      </c>
      <c r="F789" s="53">
        <v>9</v>
      </c>
      <c r="G789" s="53">
        <v>59.08</v>
      </c>
      <c r="H789" s="53">
        <v>4.6399999999999997</v>
      </c>
      <c r="I789" s="53">
        <v>2</v>
      </c>
      <c r="J789" s="53">
        <v>4</v>
      </c>
      <c r="K789" s="53">
        <v>4</v>
      </c>
      <c r="L789" s="53">
        <v>3</v>
      </c>
      <c r="M789" s="53">
        <v>2</v>
      </c>
      <c r="N789" s="53">
        <v>3</v>
      </c>
      <c r="O789" s="53">
        <v>1.33</v>
      </c>
      <c r="P789" s="53">
        <v>0.33</v>
      </c>
      <c r="Q789" s="53">
        <v>1</v>
      </c>
      <c r="R789" s="53">
        <v>667.75</v>
      </c>
      <c r="S789" s="53">
        <v>0.08</v>
      </c>
      <c r="T789" s="53">
        <v>0</v>
      </c>
      <c r="U789" s="53">
        <v>717.02</v>
      </c>
      <c r="V789" s="53">
        <v>0.52104175594000002</v>
      </c>
      <c r="W789" s="53">
        <v>0.63725068331599999</v>
      </c>
      <c r="X789" s="23" t="s">
        <v>42</v>
      </c>
      <c r="Y789" s="101">
        <v>47</v>
      </c>
      <c r="Z789" s="102">
        <v>1.9039999999999999</v>
      </c>
      <c r="AA789" s="53">
        <v>9</v>
      </c>
      <c r="AC789" s="69"/>
    </row>
    <row r="790" spans="1:29" x14ac:dyDescent="0.2">
      <c r="A790" s="53">
        <v>788</v>
      </c>
      <c r="B790" s="53">
        <v>436.51</v>
      </c>
      <c r="C790" s="53">
        <v>3</v>
      </c>
      <c r="D790" s="53">
        <v>0</v>
      </c>
      <c r="E790" s="53">
        <v>5.56</v>
      </c>
      <c r="F790" s="53">
        <v>5</v>
      </c>
      <c r="G790" s="53">
        <v>58.44</v>
      </c>
      <c r="H790" s="53">
        <v>5.59</v>
      </c>
      <c r="I790" s="53">
        <v>4</v>
      </c>
      <c r="J790" s="53">
        <v>2</v>
      </c>
      <c r="K790" s="53">
        <v>5</v>
      </c>
      <c r="L790" s="53">
        <v>5</v>
      </c>
      <c r="M790" s="53">
        <v>2</v>
      </c>
      <c r="N790" s="53">
        <v>4</v>
      </c>
      <c r="O790" s="53">
        <v>1.25</v>
      </c>
      <c r="P790" s="53">
        <v>0.15</v>
      </c>
      <c r="Q790" s="53">
        <v>0</v>
      </c>
      <c r="R790" s="53">
        <v>731.3</v>
      </c>
      <c r="S790" s="53">
        <v>0.09</v>
      </c>
      <c r="T790" s="53">
        <v>0</v>
      </c>
      <c r="U790" s="53">
        <v>622.87</v>
      </c>
      <c r="V790" s="53">
        <v>0.43317159113499998</v>
      </c>
      <c r="W790" s="53">
        <v>0.72031586148000004</v>
      </c>
      <c r="X790" s="23" t="s">
        <v>42</v>
      </c>
      <c r="Y790" s="101">
        <v>30</v>
      </c>
      <c r="Z790" s="102">
        <v>1.9578</v>
      </c>
      <c r="AA790" s="53">
        <v>9</v>
      </c>
      <c r="AC790" s="69"/>
    </row>
    <row r="791" spans="1:29" x14ac:dyDescent="0.2">
      <c r="A791" s="53">
        <v>789</v>
      </c>
      <c r="B791" s="53">
        <v>421.51</v>
      </c>
      <c r="C791" s="53">
        <v>1</v>
      </c>
      <c r="D791" s="53">
        <v>1</v>
      </c>
      <c r="E791" s="53">
        <v>5.54</v>
      </c>
      <c r="F791" s="53">
        <v>5</v>
      </c>
      <c r="G791" s="53">
        <v>24.75</v>
      </c>
      <c r="H791" s="53">
        <v>5.04</v>
      </c>
      <c r="I791" s="53">
        <v>2</v>
      </c>
      <c r="J791" s="53">
        <v>1</v>
      </c>
      <c r="K791" s="53">
        <v>4</v>
      </c>
      <c r="L791" s="53">
        <v>3</v>
      </c>
      <c r="M791" s="53">
        <v>1</v>
      </c>
      <c r="N791" s="53">
        <v>4</v>
      </c>
      <c r="O791" s="53">
        <v>1</v>
      </c>
      <c r="P791" s="53">
        <v>0.27</v>
      </c>
      <c r="Q791" s="53">
        <v>0</v>
      </c>
      <c r="R791" s="53">
        <v>649.52</v>
      </c>
      <c r="S791" s="53">
        <v>0.04</v>
      </c>
      <c r="T791" s="53">
        <v>1</v>
      </c>
      <c r="U791" s="53">
        <v>624.79</v>
      </c>
      <c r="V791" s="53">
        <v>0.215895996205</v>
      </c>
      <c r="W791" s="53">
        <v>0.89227100486199995</v>
      </c>
      <c r="X791" s="23" t="s">
        <v>41</v>
      </c>
      <c r="Y791" s="101">
        <v>47</v>
      </c>
      <c r="Z791" s="102">
        <v>2.1244999999999998</v>
      </c>
      <c r="AA791" s="76">
        <v>10</v>
      </c>
      <c r="AC791" s="69"/>
    </row>
    <row r="792" spans="1:29" x14ac:dyDescent="0.2">
      <c r="A792" s="53">
        <v>790</v>
      </c>
      <c r="B792" s="53">
        <v>406.52</v>
      </c>
      <c r="C792" s="53">
        <v>5</v>
      </c>
      <c r="D792" s="53">
        <v>0</v>
      </c>
      <c r="E792" s="53">
        <v>4.1399999999999997</v>
      </c>
      <c r="F792" s="53">
        <v>4</v>
      </c>
      <c r="G792" s="53">
        <v>66.400000000000006</v>
      </c>
      <c r="H792" s="53">
        <v>3.73</v>
      </c>
      <c r="I792" s="53">
        <v>4</v>
      </c>
      <c r="J792" s="53">
        <v>2</v>
      </c>
      <c r="K792" s="53">
        <v>3</v>
      </c>
      <c r="L792" s="53">
        <v>2</v>
      </c>
      <c r="M792" s="53">
        <v>2</v>
      </c>
      <c r="N792" s="53">
        <v>3</v>
      </c>
      <c r="O792" s="53">
        <v>1</v>
      </c>
      <c r="P792" s="53">
        <v>0.5</v>
      </c>
      <c r="Q792" s="53">
        <v>0</v>
      </c>
      <c r="R792" s="53">
        <v>669.33</v>
      </c>
      <c r="S792" s="53">
        <v>0.11</v>
      </c>
      <c r="T792" s="53">
        <v>0</v>
      </c>
      <c r="U792" s="53">
        <v>625.98</v>
      </c>
      <c r="V792" s="53">
        <v>0.33733425702399999</v>
      </c>
      <c r="W792" s="53">
        <v>0.78414918195500005</v>
      </c>
      <c r="X792" s="23" t="s">
        <v>43</v>
      </c>
      <c r="Y792" s="101">
        <v>67</v>
      </c>
      <c r="Z792" s="102">
        <v>1.617</v>
      </c>
      <c r="AA792" s="53">
        <v>8</v>
      </c>
      <c r="AC792" s="69"/>
    </row>
    <row r="793" spans="1:29" x14ac:dyDescent="0.2">
      <c r="A793" s="53">
        <v>791</v>
      </c>
      <c r="B793" s="53">
        <v>457.46</v>
      </c>
      <c r="C793" s="53">
        <v>2</v>
      </c>
      <c r="D793" s="53">
        <v>2</v>
      </c>
      <c r="E793" s="53">
        <v>4.04</v>
      </c>
      <c r="F793" s="53">
        <v>7</v>
      </c>
      <c r="G793" s="53">
        <v>89.41</v>
      </c>
      <c r="H793" s="53">
        <v>4.09</v>
      </c>
      <c r="I793" s="53">
        <v>3</v>
      </c>
      <c r="J793" s="53">
        <v>4</v>
      </c>
      <c r="K793" s="53">
        <v>5</v>
      </c>
      <c r="L793" s="53">
        <v>5</v>
      </c>
      <c r="M793" s="53">
        <v>3</v>
      </c>
      <c r="N793" s="53">
        <v>4</v>
      </c>
      <c r="O793" s="53">
        <v>1.25</v>
      </c>
      <c r="P793" s="53">
        <v>0.08</v>
      </c>
      <c r="Q793" s="53">
        <v>0</v>
      </c>
      <c r="R793" s="53">
        <v>707.01</v>
      </c>
      <c r="S793" s="53">
        <v>0.15</v>
      </c>
      <c r="T793" s="53">
        <v>0</v>
      </c>
      <c r="U793" s="53">
        <v>603.47</v>
      </c>
      <c r="V793" s="53">
        <v>0.22323536048699999</v>
      </c>
      <c r="W793" s="53">
        <v>0.87823068013399996</v>
      </c>
      <c r="X793" s="23" t="s">
        <v>41</v>
      </c>
      <c r="Y793" s="101">
        <v>29</v>
      </c>
      <c r="Z793" s="102">
        <v>1.6748000000000001</v>
      </c>
      <c r="AA793" s="53">
        <v>8</v>
      </c>
      <c r="AC793" s="69"/>
    </row>
    <row r="794" spans="1:29" x14ac:dyDescent="0.2">
      <c r="A794" s="53">
        <v>792</v>
      </c>
      <c r="B794" s="53">
        <v>358.42</v>
      </c>
      <c r="C794" s="53">
        <v>6</v>
      </c>
      <c r="D794" s="53">
        <v>2</v>
      </c>
      <c r="E794" s="53">
        <v>1.47</v>
      </c>
      <c r="F794" s="53">
        <v>4</v>
      </c>
      <c r="G794" s="53">
        <v>87.17</v>
      </c>
      <c r="H794" s="53">
        <v>-0.68</v>
      </c>
      <c r="I794" s="53">
        <v>5</v>
      </c>
      <c r="J794" s="53">
        <v>3</v>
      </c>
      <c r="K794" s="53">
        <v>4</v>
      </c>
      <c r="L794" s="53">
        <v>2</v>
      </c>
      <c r="M794" s="53">
        <v>3</v>
      </c>
      <c r="N794" s="53">
        <v>3</v>
      </c>
      <c r="O794" s="53">
        <v>1.33</v>
      </c>
      <c r="P794" s="53">
        <v>0.44</v>
      </c>
      <c r="Q794" s="53">
        <v>0</v>
      </c>
      <c r="R794" s="53">
        <v>571.35</v>
      </c>
      <c r="S794" s="53">
        <v>0.16</v>
      </c>
      <c r="T794" s="53">
        <v>1</v>
      </c>
      <c r="U794" s="53">
        <v>533.12</v>
      </c>
      <c r="V794" s="53">
        <v>7.8930576600399996E-2</v>
      </c>
      <c r="W794" s="53">
        <v>0.98788348524900005</v>
      </c>
      <c r="X794" s="23" t="s">
        <v>41</v>
      </c>
      <c r="Y794" s="101">
        <v>65</v>
      </c>
      <c r="Z794" s="102">
        <v>1.2305999999999999</v>
      </c>
      <c r="AA794" s="53">
        <v>6</v>
      </c>
      <c r="AC794" s="69"/>
    </row>
    <row r="795" spans="1:29" x14ac:dyDescent="0.2">
      <c r="A795" s="53">
        <v>793</v>
      </c>
      <c r="B795" s="53">
        <v>321.38</v>
      </c>
      <c r="C795" s="53">
        <v>3</v>
      </c>
      <c r="D795" s="53">
        <v>1</v>
      </c>
      <c r="E795" s="53">
        <v>2.14</v>
      </c>
      <c r="F795" s="53">
        <v>6</v>
      </c>
      <c r="G795" s="53">
        <v>68.02</v>
      </c>
      <c r="H795" s="53">
        <v>2.35</v>
      </c>
      <c r="I795" s="53">
        <v>3</v>
      </c>
      <c r="J795" s="53">
        <v>2</v>
      </c>
      <c r="K795" s="53">
        <v>3</v>
      </c>
      <c r="L795" s="53">
        <v>3</v>
      </c>
      <c r="M795" s="53">
        <v>2</v>
      </c>
      <c r="N795" s="53">
        <v>3</v>
      </c>
      <c r="O795" s="53">
        <v>1</v>
      </c>
      <c r="P795" s="53">
        <v>0.21</v>
      </c>
      <c r="Q795" s="53">
        <v>0</v>
      </c>
      <c r="R795" s="53">
        <v>585.96</v>
      </c>
      <c r="S795" s="53">
        <v>0.14000000000000001</v>
      </c>
      <c r="T795" s="53">
        <v>0</v>
      </c>
      <c r="U795" s="53">
        <v>476.24</v>
      </c>
      <c r="V795" s="53">
        <v>0.57226889788500002</v>
      </c>
      <c r="W795" s="53">
        <v>0.87340366522799995</v>
      </c>
      <c r="X795" s="23" t="s">
        <v>43</v>
      </c>
      <c r="Y795" s="101">
        <v>35</v>
      </c>
      <c r="Z795" s="102">
        <v>1.7236</v>
      </c>
      <c r="AA795" s="53">
        <v>8</v>
      </c>
      <c r="AC795" s="69"/>
    </row>
    <row r="796" spans="1:29" x14ac:dyDescent="0.2">
      <c r="A796" s="53">
        <v>794</v>
      </c>
      <c r="B796" s="53">
        <v>374.37</v>
      </c>
      <c r="C796" s="53">
        <v>4</v>
      </c>
      <c r="D796" s="53">
        <v>2</v>
      </c>
      <c r="E796" s="53">
        <v>2.93</v>
      </c>
      <c r="F796" s="53">
        <v>5</v>
      </c>
      <c r="G796" s="53">
        <v>83.98</v>
      </c>
      <c r="H796" s="53">
        <v>2.66</v>
      </c>
      <c r="I796" s="53">
        <v>4</v>
      </c>
      <c r="J796" s="53">
        <v>2</v>
      </c>
      <c r="K796" s="53">
        <v>3</v>
      </c>
      <c r="L796" s="53">
        <v>3</v>
      </c>
      <c r="M796" s="53">
        <v>2</v>
      </c>
      <c r="N796" s="53">
        <v>3</v>
      </c>
      <c r="O796" s="53">
        <v>1</v>
      </c>
      <c r="P796" s="53">
        <v>0.06</v>
      </c>
      <c r="Q796" s="53">
        <v>0</v>
      </c>
      <c r="R796" s="53">
        <v>585.15</v>
      </c>
      <c r="S796" s="53">
        <v>0.19</v>
      </c>
      <c r="T796" s="53">
        <v>0</v>
      </c>
      <c r="U796" s="53">
        <v>449.82</v>
      </c>
      <c r="V796" s="53">
        <v>0.23442430900799999</v>
      </c>
      <c r="W796" s="53">
        <v>0.815763787134</v>
      </c>
      <c r="X796" s="23" t="s">
        <v>41</v>
      </c>
      <c r="Y796" s="101">
        <v>35</v>
      </c>
      <c r="Z796" s="102">
        <v>0.64329999999999998</v>
      </c>
      <c r="AA796" s="53">
        <v>3</v>
      </c>
      <c r="AC796" s="69"/>
    </row>
    <row r="797" spans="1:29" x14ac:dyDescent="0.2">
      <c r="A797" s="53">
        <v>795</v>
      </c>
      <c r="B797" s="53">
        <v>229.04</v>
      </c>
      <c r="C797" s="53">
        <v>5</v>
      </c>
      <c r="D797" s="53">
        <v>2</v>
      </c>
      <c r="E797" s="53">
        <v>0.37</v>
      </c>
      <c r="F797" s="53">
        <v>0</v>
      </c>
      <c r="G797" s="53">
        <v>95.12</v>
      </c>
      <c r="H797" s="53">
        <v>0.36</v>
      </c>
      <c r="I797" s="53">
        <v>6</v>
      </c>
      <c r="J797" s="53">
        <v>0</v>
      </c>
      <c r="K797" s="53">
        <v>2</v>
      </c>
      <c r="L797" s="53">
        <v>2</v>
      </c>
      <c r="M797" s="53">
        <v>2</v>
      </c>
      <c r="N797" s="53">
        <v>1</v>
      </c>
      <c r="O797" s="53">
        <v>2</v>
      </c>
      <c r="P797" s="53">
        <v>0</v>
      </c>
      <c r="Q797" s="53">
        <v>0</v>
      </c>
      <c r="R797" s="53">
        <v>294.95999999999998</v>
      </c>
      <c r="S797" s="53">
        <v>0.47</v>
      </c>
      <c r="T797" s="53">
        <v>0</v>
      </c>
      <c r="U797" s="53">
        <v>202.3</v>
      </c>
      <c r="V797" s="53">
        <v>0.315907068924</v>
      </c>
      <c r="W797" s="53">
        <v>0.68508818978999997</v>
      </c>
      <c r="X797" s="23" t="s">
        <v>42</v>
      </c>
      <c r="Y797" s="101">
        <v>5</v>
      </c>
      <c r="Z797" s="102">
        <v>1.5853999999999999</v>
      </c>
      <c r="AA797" s="53">
        <v>8</v>
      </c>
      <c r="AC797" s="69"/>
    </row>
    <row r="798" spans="1:29" x14ac:dyDescent="0.2">
      <c r="A798" s="53">
        <v>796</v>
      </c>
      <c r="B798" s="53">
        <v>344.42</v>
      </c>
      <c r="C798" s="53">
        <v>8</v>
      </c>
      <c r="D798" s="53">
        <v>2</v>
      </c>
      <c r="E798" s="53">
        <v>0.78</v>
      </c>
      <c r="F798" s="53">
        <v>6</v>
      </c>
      <c r="G798" s="53">
        <v>83.9</v>
      </c>
      <c r="H798" s="53">
        <v>1.63</v>
      </c>
      <c r="I798" s="53">
        <v>6</v>
      </c>
      <c r="J798" s="53">
        <v>2</v>
      </c>
      <c r="K798" s="53">
        <v>3</v>
      </c>
      <c r="L798" s="53">
        <v>2</v>
      </c>
      <c r="M798" s="53">
        <v>2</v>
      </c>
      <c r="N798" s="53">
        <v>2</v>
      </c>
      <c r="O798" s="53">
        <v>1.5</v>
      </c>
      <c r="P798" s="53">
        <v>0.47</v>
      </c>
      <c r="Q798" s="53">
        <v>0</v>
      </c>
      <c r="R798" s="53">
        <v>680.84</v>
      </c>
      <c r="S798" s="53">
        <v>0.16</v>
      </c>
      <c r="T798" s="53">
        <v>0</v>
      </c>
      <c r="U798" s="53">
        <v>533.42999999999995</v>
      </c>
      <c r="V798" s="53">
        <v>0.12958323290900001</v>
      </c>
      <c r="W798" s="53">
        <v>0.90992247487099998</v>
      </c>
      <c r="X798" s="23" t="s">
        <v>41</v>
      </c>
      <c r="Y798" s="101">
        <v>62</v>
      </c>
      <c r="Z798" s="102">
        <v>1.7101</v>
      </c>
      <c r="AA798" s="53">
        <v>8</v>
      </c>
      <c r="AC798" s="69"/>
    </row>
    <row r="799" spans="1:29" x14ac:dyDescent="0.2">
      <c r="A799" s="53">
        <v>797</v>
      </c>
      <c r="B799" s="53">
        <v>284.37</v>
      </c>
      <c r="C799" s="53">
        <v>4</v>
      </c>
      <c r="D799" s="53">
        <v>1</v>
      </c>
      <c r="E799" s="53">
        <v>1.1299999999999999</v>
      </c>
      <c r="F799" s="53">
        <v>4</v>
      </c>
      <c r="G799" s="53">
        <v>58.64</v>
      </c>
      <c r="H799" s="53">
        <v>1.1100000000000001</v>
      </c>
      <c r="I799" s="53">
        <v>2</v>
      </c>
      <c r="J799" s="53">
        <v>3</v>
      </c>
      <c r="K799" s="53">
        <v>2</v>
      </c>
      <c r="L799" s="53">
        <v>1</v>
      </c>
      <c r="M799" s="53">
        <v>1</v>
      </c>
      <c r="N799" s="53">
        <v>2</v>
      </c>
      <c r="O799" s="53">
        <v>1</v>
      </c>
      <c r="P799" s="53">
        <v>0.54</v>
      </c>
      <c r="Q799" s="53">
        <v>0</v>
      </c>
      <c r="R799" s="53">
        <v>525.02</v>
      </c>
      <c r="S799" s="53">
        <v>0.13</v>
      </c>
      <c r="T799" s="53">
        <v>0</v>
      </c>
      <c r="U799" s="53">
        <v>447.57</v>
      </c>
      <c r="V799" s="53">
        <v>0.44276417472599999</v>
      </c>
      <c r="W799" s="53">
        <v>0.73071462871000004</v>
      </c>
      <c r="X799" s="23" t="s">
        <v>42</v>
      </c>
      <c r="Y799" s="101">
        <v>12</v>
      </c>
      <c r="Z799" s="102">
        <v>1.9630000000000001</v>
      </c>
      <c r="AA799" s="53">
        <v>9</v>
      </c>
      <c r="AC799" s="69"/>
    </row>
    <row r="800" spans="1:29" x14ac:dyDescent="0.2">
      <c r="A800" s="53">
        <v>798</v>
      </c>
      <c r="B800" s="53">
        <v>431.54</v>
      </c>
      <c r="C800" s="53">
        <v>3</v>
      </c>
      <c r="D800" s="53">
        <v>2</v>
      </c>
      <c r="E800" s="53">
        <v>5.77</v>
      </c>
      <c r="F800" s="53">
        <v>3</v>
      </c>
      <c r="G800" s="53">
        <v>71.95</v>
      </c>
      <c r="H800" s="53">
        <v>5.9</v>
      </c>
      <c r="I800" s="53">
        <v>3</v>
      </c>
      <c r="J800" s="53">
        <v>3</v>
      </c>
      <c r="K800" s="53">
        <v>5</v>
      </c>
      <c r="L800" s="53">
        <v>3</v>
      </c>
      <c r="M800" s="53">
        <v>2</v>
      </c>
      <c r="N800" s="53">
        <v>2</v>
      </c>
      <c r="O800" s="53">
        <v>2.5</v>
      </c>
      <c r="P800" s="53">
        <v>0.38</v>
      </c>
      <c r="Q800" s="53">
        <v>0</v>
      </c>
      <c r="R800" s="53">
        <v>690.35</v>
      </c>
      <c r="S800" s="53">
        <v>0.11</v>
      </c>
      <c r="T800" s="53">
        <v>0</v>
      </c>
      <c r="U800" s="53">
        <v>632.49</v>
      </c>
      <c r="V800" s="53">
        <v>0.150049957722</v>
      </c>
      <c r="W800" s="53">
        <v>0.87861937168799997</v>
      </c>
      <c r="X800" s="23" t="s">
        <v>41</v>
      </c>
      <c r="Y800" s="101">
        <v>12</v>
      </c>
      <c r="Z800" s="102">
        <v>1.3033999999999999</v>
      </c>
      <c r="AA800" s="53">
        <v>6</v>
      </c>
      <c r="AC800" s="69"/>
    </row>
    <row r="801" spans="1:29" x14ac:dyDescent="0.2">
      <c r="A801" s="53">
        <v>799</v>
      </c>
      <c r="B801" s="53">
        <v>420.47</v>
      </c>
      <c r="C801" s="53">
        <v>4</v>
      </c>
      <c r="D801" s="53">
        <v>3</v>
      </c>
      <c r="E801" s="53">
        <v>1.46</v>
      </c>
      <c r="F801" s="53">
        <v>8</v>
      </c>
      <c r="G801" s="53">
        <v>103.53</v>
      </c>
      <c r="H801" s="53">
        <v>1.8</v>
      </c>
      <c r="I801" s="53">
        <v>4</v>
      </c>
      <c r="J801" s="53">
        <v>4</v>
      </c>
      <c r="K801" s="53">
        <v>4</v>
      </c>
      <c r="L801" s="53">
        <v>3</v>
      </c>
      <c r="M801" s="53">
        <v>2</v>
      </c>
      <c r="N801" s="53">
        <v>3</v>
      </c>
      <c r="O801" s="53">
        <v>1.33</v>
      </c>
      <c r="P801" s="53">
        <v>0.26</v>
      </c>
      <c r="Q801" s="53">
        <v>1</v>
      </c>
      <c r="R801" s="53">
        <v>689.55</v>
      </c>
      <c r="S801" s="53">
        <v>0.17</v>
      </c>
      <c r="T801" s="53">
        <v>0</v>
      </c>
      <c r="U801" s="53">
        <v>598.21</v>
      </c>
      <c r="V801" s="53">
        <v>0.40186409185999999</v>
      </c>
      <c r="W801" s="53">
        <v>0.83440938489799998</v>
      </c>
      <c r="X801" s="23" t="s">
        <v>43</v>
      </c>
      <c r="Y801" s="101">
        <v>59</v>
      </c>
      <c r="Z801" s="102">
        <v>2.0314999999999999</v>
      </c>
      <c r="AA801" s="76">
        <v>10</v>
      </c>
      <c r="AC801" s="69"/>
    </row>
    <row r="802" spans="1:29" x14ac:dyDescent="0.2">
      <c r="A802" s="53">
        <v>800</v>
      </c>
      <c r="B802" s="53">
        <v>388.43</v>
      </c>
      <c r="C802" s="53">
        <v>3</v>
      </c>
      <c r="D802" s="53">
        <v>2</v>
      </c>
      <c r="E802" s="53">
        <v>2.88</v>
      </c>
      <c r="F802" s="53">
        <v>5</v>
      </c>
      <c r="G802" s="53">
        <v>85.25</v>
      </c>
      <c r="H802" s="53">
        <v>3</v>
      </c>
      <c r="I802" s="53">
        <v>4</v>
      </c>
      <c r="J802" s="53">
        <v>3</v>
      </c>
      <c r="K802" s="53">
        <v>4</v>
      </c>
      <c r="L802" s="53">
        <v>3</v>
      </c>
      <c r="M802" s="53">
        <v>2</v>
      </c>
      <c r="N802" s="53">
        <v>4</v>
      </c>
      <c r="O802" s="53">
        <v>1</v>
      </c>
      <c r="P802" s="53">
        <v>0.14000000000000001</v>
      </c>
      <c r="Q802" s="53">
        <v>1</v>
      </c>
      <c r="R802" s="53">
        <v>598.69000000000005</v>
      </c>
      <c r="S802" s="53">
        <v>0.16</v>
      </c>
      <c r="T802" s="53">
        <v>0</v>
      </c>
      <c r="U802" s="53">
        <v>526.77</v>
      </c>
      <c r="V802" s="53">
        <v>0.51821729561899998</v>
      </c>
      <c r="W802" s="53">
        <v>0.77131306767100005</v>
      </c>
      <c r="X802" s="23" t="s">
        <v>43</v>
      </c>
      <c r="Y802" s="101">
        <v>29</v>
      </c>
      <c r="Z802" s="102">
        <v>2.0979999999999999</v>
      </c>
      <c r="AA802" s="76">
        <v>10</v>
      </c>
      <c r="AC802" s="69"/>
    </row>
    <row r="803" spans="1:29" x14ac:dyDescent="0.2">
      <c r="A803" s="53">
        <v>801</v>
      </c>
      <c r="B803" s="53">
        <v>272.27</v>
      </c>
      <c r="C803" s="53">
        <v>3</v>
      </c>
      <c r="D803" s="53">
        <v>0</v>
      </c>
      <c r="E803" s="53">
        <v>3.94</v>
      </c>
      <c r="F803" s="53">
        <v>2</v>
      </c>
      <c r="G803" s="53">
        <v>53.02</v>
      </c>
      <c r="H803" s="53">
        <v>0.39</v>
      </c>
      <c r="I803" s="53">
        <v>1</v>
      </c>
      <c r="J803" s="53">
        <v>2</v>
      </c>
      <c r="K803" s="53">
        <v>3</v>
      </c>
      <c r="L803" s="53">
        <v>3</v>
      </c>
      <c r="M803" s="53">
        <v>2</v>
      </c>
      <c r="N803" s="53">
        <v>2</v>
      </c>
      <c r="O803" s="53">
        <v>1.5</v>
      </c>
      <c r="P803" s="53">
        <v>0</v>
      </c>
      <c r="Q803" s="53">
        <v>0</v>
      </c>
      <c r="R803" s="53">
        <v>434.62</v>
      </c>
      <c r="S803" s="53">
        <v>0.17</v>
      </c>
      <c r="T803" s="53">
        <v>-1</v>
      </c>
      <c r="U803" s="53">
        <v>319.08999999999997</v>
      </c>
      <c r="V803" s="53">
        <v>0.25423116695699999</v>
      </c>
      <c r="W803" s="53">
        <v>0.76878772743000001</v>
      </c>
      <c r="X803" s="23" t="s">
        <v>41</v>
      </c>
      <c r="Y803" s="101">
        <v>35</v>
      </c>
      <c r="Z803" s="102">
        <v>0.64449999999999996</v>
      </c>
      <c r="AA803" s="53">
        <v>3</v>
      </c>
      <c r="AC803" s="69"/>
    </row>
    <row r="804" spans="1:29" x14ac:dyDescent="0.2">
      <c r="A804" s="53">
        <v>802</v>
      </c>
      <c r="B804" s="53">
        <v>390.45</v>
      </c>
      <c r="C804" s="53">
        <v>4</v>
      </c>
      <c r="D804" s="53">
        <v>2</v>
      </c>
      <c r="E804" s="53">
        <v>4.7300000000000004</v>
      </c>
      <c r="F804" s="53">
        <v>9</v>
      </c>
      <c r="G804" s="53">
        <v>107.72</v>
      </c>
      <c r="H804" s="53">
        <v>4.33</v>
      </c>
      <c r="I804" s="53">
        <v>2</v>
      </c>
      <c r="J804" s="53">
        <v>5</v>
      </c>
      <c r="K804" s="53">
        <v>2</v>
      </c>
      <c r="L804" s="53">
        <v>2</v>
      </c>
      <c r="M804" s="53">
        <v>1</v>
      </c>
      <c r="N804" s="53">
        <v>2</v>
      </c>
      <c r="O804" s="53">
        <v>1</v>
      </c>
      <c r="P804" s="53">
        <v>0.32</v>
      </c>
      <c r="Q804" s="53">
        <v>0</v>
      </c>
      <c r="R804" s="53">
        <v>688.14</v>
      </c>
      <c r="S804" s="53">
        <v>0.19</v>
      </c>
      <c r="T804" s="53">
        <v>0</v>
      </c>
      <c r="U804" s="53">
        <v>555.9</v>
      </c>
      <c r="V804" s="53">
        <v>0.139183674752</v>
      </c>
      <c r="W804" s="53">
        <v>0.89712138424200005</v>
      </c>
      <c r="X804" s="23" t="s">
        <v>41</v>
      </c>
      <c r="Y804" s="101">
        <v>74</v>
      </c>
      <c r="Z804" s="102">
        <v>1.4650000000000001</v>
      </c>
      <c r="AA804" s="53">
        <v>7</v>
      </c>
      <c r="AC804" s="69"/>
    </row>
    <row r="805" spans="1:29" x14ac:dyDescent="0.2">
      <c r="A805" s="53">
        <v>803</v>
      </c>
      <c r="B805" s="53">
        <v>407.43</v>
      </c>
      <c r="C805" s="53">
        <v>6</v>
      </c>
      <c r="D805" s="53">
        <v>1</v>
      </c>
      <c r="E805" s="53">
        <v>1.47</v>
      </c>
      <c r="F805" s="53">
        <v>5</v>
      </c>
      <c r="G805" s="53">
        <v>111.17</v>
      </c>
      <c r="H805" s="53">
        <v>1.1200000000000001</v>
      </c>
      <c r="I805" s="53">
        <v>5</v>
      </c>
      <c r="J805" s="53">
        <v>4</v>
      </c>
      <c r="K805" s="53">
        <v>4</v>
      </c>
      <c r="L805" s="53">
        <v>3</v>
      </c>
      <c r="M805" s="53">
        <v>3</v>
      </c>
      <c r="N805" s="53">
        <v>3</v>
      </c>
      <c r="O805" s="53">
        <v>1.33</v>
      </c>
      <c r="P805" s="53">
        <v>0.33</v>
      </c>
      <c r="Q805" s="53">
        <v>0</v>
      </c>
      <c r="R805" s="53">
        <v>530.99</v>
      </c>
      <c r="S805" s="53">
        <v>0.2</v>
      </c>
      <c r="T805" s="53">
        <v>0</v>
      </c>
      <c r="U805" s="53">
        <v>559.27</v>
      </c>
      <c r="V805" s="53">
        <v>0.34380139793499997</v>
      </c>
      <c r="W805" s="53">
        <v>0.75570466900400002</v>
      </c>
      <c r="X805" s="23" t="s">
        <v>43</v>
      </c>
      <c r="Y805" s="101">
        <v>51</v>
      </c>
      <c r="Z805" s="102">
        <v>1.8831</v>
      </c>
      <c r="AA805" s="53">
        <v>9</v>
      </c>
      <c r="AC805" s="69"/>
    </row>
    <row r="806" spans="1:29" ht="17" thickBot="1" x14ac:dyDescent="0.25">
      <c r="A806" s="108">
        <v>804</v>
      </c>
      <c r="B806" s="108">
        <v>293.33</v>
      </c>
      <c r="C806" s="108">
        <v>3</v>
      </c>
      <c r="D806" s="108">
        <v>1</v>
      </c>
      <c r="E806" s="108">
        <v>4.7300000000000004</v>
      </c>
      <c r="F806" s="108">
        <v>4</v>
      </c>
      <c r="G806" s="108">
        <v>68.02</v>
      </c>
      <c r="H806" s="108">
        <v>4.18</v>
      </c>
      <c r="I806" s="108">
        <v>3</v>
      </c>
      <c r="J806" s="108">
        <v>2</v>
      </c>
      <c r="K806" s="108">
        <v>3</v>
      </c>
      <c r="L806" s="108">
        <v>3</v>
      </c>
      <c r="M806" s="108">
        <v>1</v>
      </c>
      <c r="N806" s="108">
        <v>3</v>
      </c>
      <c r="O806" s="108">
        <v>1</v>
      </c>
      <c r="P806" s="108">
        <v>0.12</v>
      </c>
      <c r="Q806" s="108">
        <v>0</v>
      </c>
      <c r="R806" s="108">
        <v>486.78</v>
      </c>
      <c r="S806" s="108">
        <v>0.16</v>
      </c>
      <c r="T806" s="108">
        <v>0</v>
      </c>
      <c r="U806" s="108">
        <v>416.43</v>
      </c>
      <c r="V806" s="108">
        <v>0.13374743053599999</v>
      </c>
      <c r="W806" s="108">
        <v>0.93521854914400004</v>
      </c>
      <c r="X806" s="109" t="s">
        <v>41</v>
      </c>
      <c r="Y806" s="110">
        <v>34</v>
      </c>
      <c r="Z806" s="111">
        <v>1.5215000000000001</v>
      </c>
      <c r="AA806" s="108">
        <v>7</v>
      </c>
      <c r="AC806" s="94"/>
    </row>
  </sheetData>
  <conditionalFormatting sqref="A3:A806">
    <cfRule type="expression" dxfId="18" priority="7">
      <formula>MOD(ROW(),2)=1</formula>
    </cfRule>
  </conditionalFormatting>
  <conditionalFormatting sqref="B3:AA806">
    <cfRule type="expression" dxfId="13" priority="1">
      <formula>MOD(ROW(),2)=1</formula>
    </cfRule>
  </conditionalFormatting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E6EA3-63D3-1A45-B988-0833BBAD7791}">
  <dimension ref="A1:M28"/>
  <sheetViews>
    <sheetView zoomScaleNormal="100" workbookViewId="0">
      <selection activeCell="B23" sqref="B23"/>
    </sheetView>
  </sheetViews>
  <sheetFormatPr baseColWidth="10" defaultColWidth="11" defaultRowHeight="16" x14ac:dyDescent="0.2"/>
  <cols>
    <col min="1" max="1" width="24.33203125" style="43" customWidth="1"/>
    <col min="2" max="2" width="22.5" style="43" customWidth="1"/>
    <col min="3" max="13" width="21.6640625" style="43" customWidth="1"/>
    <col min="14" max="16384" width="11" style="43"/>
  </cols>
  <sheetData>
    <row r="1" spans="1:13" ht="17" thickBot="1" x14ac:dyDescent="0.25">
      <c r="A1" s="56" t="s">
        <v>104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</row>
    <row r="2" spans="1:13" s="74" customFormat="1" ht="17" thickBot="1" x14ac:dyDescent="0.25">
      <c r="B2" s="42"/>
      <c r="C2" s="87" t="s">
        <v>57</v>
      </c>
      <c r="D2" s="87"/>
      <c r="E2" s="87"/>
      <c r="F2" s="87"/>
      <c r="G2" s="87"/>
      <c r="H2" s="87"/>
      <c r="I2" s="87"/>
      <c r="J2" s="87"/>
      <c r="K2" s="87"/>
      <c r="L2" s="87"/>
      <c r="M2" s="87"/>
    </row>
    <row r="3" spans="1:13" s="1" customFormat="1" ht="41" customHeight="1" thickBot="1" x14ac:dyDescent="0.25">
      <c r="A3" s="47" t="s">
        <v>45</v>
      </c>
      <c r="B3" s="47" t="s">
        <v>0</v>
      </c>
      <c r="C3" s="13" t="s">
        <v>56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3" t="s">
        <v>11</v>
      </c>
      <c r="M3" s="14" t="s">
        <v>12</v>
      </c>
    </row>
    <row r="4" spans="1:13" s="1" customFormat="1" ht="17" thickBot="1" x14ac:dyDescent="0.25">
      <c r="A4" s="75" t="s">
        <v>46</v>
      </c>
      <c r="B4" s="49">
        <v>26</v>
      </c>
      <c r="C4" s="50" t="s">
        <v>1</v>
      </c>
      <c r="D4" s="50" t="s">
        <v>1</v>
      </c>
      <c r="E4" s="50" t="s">
        <v>1</v>
      </c>
      <c r="F4" s="50" t="s">
        <v>1</v>
      </c>
      <c r="G4" s="50" t="s">
        <v>1</v>
      </c>
      <c r="H4" s="50" t="s">
        <v>1</v>
      </c>
      <c r="I4" s="50">
        <v>2</v>
      </c>
      <c r="J4" s="50">
        <v>1</v>
      </c>
      <c r="K4" s="50">
        <v>3</v>
      </c>
      <c r="L4" s="50">
        <v>1</v>
      </c>
      <c r="M4" s="50">
        <f t="shared" ref="M4" si="0">SUM(C4:L4)</f>
        <v>7</v>
      </c>
    </row>
    <row r="5" spans="1:13" s="74" customFormat="1" x14ac:dyDescent="0.2">
      <c r="A5" s="88" t="s">
        <v>58</v>
      </c>
      <c r="B5" s="46">
        <v>28</v>
      </c>
      <c r="C5" s="38" t="s">
        <v>1</v>
      </c>
      <c r="D5" s="38" t="s">
        <v>1</v>
      </c>
      <c r="E5" s="38">
        <v>2</v>
      </c>
      <c r="F5" s="38" t="s">
        <v>1</v>
      </c>
      <c r="G5" s="38">
        <v>3</v>
      </c>
      <c r="H5" s="38">
        <v>3</v>
      </c>
      <c r="I5" s="38">
        <v>3</v>
      </c>
      <c r="J5" s="38">
        <v>3</v>
      </c>
      <c r="K5" s="38">
        <v>3</v>
      </c>
      <c r="L5" s="38">
        <v>3</v>
      </c>
      <c r="M5" s="38">
        <f t="shared" ref="M5:M12" si="1">SUM(C5:L5)</f>
        <v>20</v>
      </c>
    </row>
    <row r="6" spans="1:13" s="74" customFormat="1" x14ac:dyDescent="0.2">
      <c r="A6" s="88"/>
      <c r="B6" s="51">
        <v>29</v>
      </c>
      <c r="C6" s="52" t="s">
        <v>1</v>
      </c>
      <c r="D6" s="52" t="s">
        <v>1</v>
      </c>
      <c r="E6" s="52" t="s">
        <v>1</v>
      </c>
      <c r="F6" s="52" t="s">
        <v>1</v>
      </c>
      <c r="G6" s="52" t="s">
        <v>1</v>
      </c>
      <c r="H6" s="52">
        <v>2</v>
      </c>
      <c r="I6" s="52">
        <v>3</v>
      </c>
      <c r="J6" s="52">
        <v>3</v>
      </c>
      <c r="K6" s="52">
        <v>3</v>
      </c>
      <c r="L6" s="52">
        <v>4</v>
      </c>
      <c r="M6" s="52">
        <f t="shared" si="1"/>
        <v>15</v>
      </c>
    </row>
    <row r="7" spans="1:13" s="74" customFormat="1" x14ac:dyDescent="0.2">
      <c r="A7" s="88"/>
      <c r="B7" s="46">
        <v>30</v>
      </c>
      <c r="C7" s="38">
        <v>3</v>
      </c>
      <c r="D7" s="38" t="s">
        <v>1</v>
      </c>
      <c r="E7" s="38">
        <v>3</v>
      </c>
      <c r="F7" s="38">
        <v>3</v>
      </c>
      <c r="G7" s="38">
        <v>3</v>
      </c>
      <c r="H7" s="38">
        <v>3</v>
      </c>
      <c r="I7" s="38">
        <v>3</v>
      </c>
      <c r="J7" s="38">
        <v>3</v>
      </c>
      <c r="K7" s="38">
        <v>5</v>
      </c>
      <c r="L7" s="38">
        <v>5</v>
      </c>
      <c r="M7" s="38">
        <f t="shared" si="1"/>
        <v>31</v>
      </c>
    </row>
    <row r="8" spans="1:13" s="74" customFormat="1" x14ac:dyDescent="0.2">
      <c r="A8" s="88"/>
      <c r="B8" s="51">
        <v>31</v>
      </c>
      <c r="C8" s="52" t="s">
        <v>1</v>
      </c>
      <c r="D8" s="52" t="s">
        <v>1</v>
      </c>
      <c r="E8" s="52" t="s">
        <v>1</v>
      </c>
      <c r="F8" s="52">
        <v>2</v>
      </c>
      <c r="G8" s="52">
        <v>1</v>
      </c>
      <c r="H8" s="52" t="s">
        <v>1</v>
      </c>
      <c r="I8" s="52">
        <v>1</v>
      </c>
      <c r="J8" s="52" t="s">
        <v>1</v>
      </c>
      <c r="K8" s="52">
        <v>2</v>
      </c>
      <c r="L8" s="52">
        <v>3</v>
      </c>
      <c r="M8" s="52">
        <f t="shared" si="1"/>
        <v>9</v>
      </c>
    </row>
    <row r="9" spans="1:13" s="74" customFormat="1" x14ac:dyDescent="0.2">
      <c r="A9" s="88"/>
      <c r="B9" s="46">
        <v>32</v>
      </c>
      <c r="C9" s="38" t="s">
        <v>1</v>
      </c>
      <c r="D9" s="38" t="s">
        <v>1</v>
      </c>
      <c r="E9" s="38" t="s">
        <v>1</v>
      </c>
      <c r="F9" s="38" t="s">
        <v>1</v>
      </c>
      <c r="G9" s="38" t="s">
        <v>1</v>
      </c>
      <c r="H9" s="38" t="s">
        <v>1</v>
      </c>
      <c r="I9" s="38">
        <v>1</v>
      </c>
      <c r="J9" s="38">
        <v>2</v>
      </c>
      <c r="K9" s="38">
        <v>3</v>
      </c>
      <c r="L9" s="38">
        <v>3</v>
      </c>
      <c r="M9" s="38">
        <f t="shared" si="1"/>
        <v>9</v>
      </c>
    </row>
    <row r="10" spans="1:13" s="74" customFormat="1" x14ac:dyDescent="0.2">
      <c r="A10" s="88"/>
      <c r="B10" s="51">
        <v>33</v>
      </c>
      <c r="C10" s="52" t="s">
        <v>1</v>
      </c>
      <c r="D10" s="52">
        <v>1</v>
      </c>
      <c r="E10" s="52" t="s">
        <v>1</v>
      </c>
      <c r="F10" s="52" t="s">
        <v>1</v>
      </c>
      <c r="G10" s="52" t="s">
        <v>1</v>
      </c>
      <c r="H10" s="52">
        <v>3</v>
      </c>
      <c r="I10" s="52">
        <v>3</v>
      </c>
      <c r="J10" s="52">
        <v>3</v>
      </c>
      <c r="K10" s="52">
        <v>3</v>
      </c>
      <c r="L10" s="52">
        <v>3</v>
      </c>
      <c r="M10" s="52">
        <f t="shared" si="1"/>
        <v>16</v>
      </c>
    </row>
    <row r="11" spans="1:13" s="74" customFormat="1" x14ac:dyDescent="0.2">
      <c r="A11" s="88"/>
      <c r="B11" s="46">
        <v>34</v>
      </c>
      <c r="C11" s="38" t="s">
        <v>1</v>
      </c>
      <c r="D11" s="38">
        <v>3</v>
      </c>
      <c r="E11" s="38">
        <v>3</v>
      </c>
      <c r="F11" s="38">
        <v>3</v>
      </c>
      <c r="G11" s="38">
        <v>8</v>
      </c>
      <c r="H11" s="38">
        <v>13</v>
      </c>
      <c r="I11" s="38">
        <v>8</v>
      </c>
      <c r="J11" s="38">
        <v>11</v>
      </c>
      <c r="K11" s="38">
        <v>24</v>
      </c>
      <c r="L11" s="38">
        <v>24</v>
      </c>
      <c r="M11" s="38">
        <f t="shared" si="1"/>
        <v>97</v>
      </c>
    </row>
    <row r="12" spans="1:13" s="74" customFormat="1" ht="17" thickBot="1" x14ac:dyDescent="0.25">
      <c r="A12" s="89"/>
      <c r="B12" s="30">
        <v>35</v>
      </c>
      <c r="C12" s="17" t="s">
        <v>1</v>
      </c>
      <c r="D12" s="17">
        <v>3</v>
      </c>
      <c r="E12" s="17">
        <v>3</v>
      </c>
      <c r="F12" s="17">
        <v>3</v>
      </c>
      <c r="G12" s="17">
        <v>3</v>
      </c>
      <c r="H12" s="17">
        <v>10</v>
      </c>
      <c r="I12" s="17">
        <v>10</v>
      </c>
      <c r="J12" s="17">
        <v>12</v>
      </c>
      <c r="K12" s="17">
        <v>16</v>
      </c>
      <c r="L12" s="17">
        <v>18</v>
      </c>
      <c r="M12" s="17">
        <f t="shared" si="1"/>
        <v>78</v>
      </c>
    </row>
    <row r="13" spans="1:13" s="74" customFormat="1" x14ac:dyDescent="0.2">
      <c r="A13" s="90" t="s">
        <v>47</v>
      </c>
      <c r="B13" s="44">
        <v>49</v>
      </c>
      <c r="C13" s="45" t="s">
        <v>1</v>
      </c>
      <c r="D13" s="45">
        <v>1</v>
      </c>
      <c r="E13" s="45">
        <v>3</v>
      </c>
      <c r="F13" s="45">
        <v>3</v>
      </c>
      <c r="G13" s="45">
        <v>4</v>
      </c>
      <c r="H13" s="45">
        <v>10</v>
      </c>
      <c r="I13" s="45">
        <v>9</v>
      </c>
      <c r="J13" s="45">
        <v>8</v>
      </c>
      <c r="K13" s="45">
        <v>12</v>
      </c>
      <c r="L13" s="45">
        <v>19</v>
      </c>
      <c r="M13" s="45">
        <f t="shared" ref="M13:M22" si="2">SUM(C13:L13)</f>
        <v>69</v>
      </c>
    </row>
    <row r="14" spans="1:13" s="74" customFormat="1" x14ac:dyDescent="0.2">
      <c r="A14" s="90"/>
      <c r="B14" s="28">
        <v>50</v>
      </c>
      <c r="C14" s="15" t="s">
        <v>1</v>
      </c>
      <c r="D14" s="15" t="s">
        <v>1</v>
      </c>
      <c r="E14" s="15" t="s">
        <v>1</v>
      </c>
      <c r="F14" s="15" t="s">
        <v>1</v>
      </c>
      <c r="G14" s="15">
        <v>3</v>
      </c>
      <c r="H14" s="15">
        <v>3</v>
      </c>
      <c r="I14" s="15">
        <v>7</v>
      </c>
      <c r="J14" s="15">
        <v>16</v>
      </c>
      <c r="K14" s="15">
        <v>16</v>
      </c>
      <c r="L14" s="15">
        <v>13</v>
      </c>
      <c r="M14" s="15">
        <f t="shared" si="2"/>
        <v>58</v>
      </c>
    </row>
    <row r="15" spans="1:13" s="74" customFormat="1" x14ac:dyDescent="0.2">
      <c r="A15" s="90"/>
      <c r="B15" s="44">
        <v>51</v>
      </c>
      <c r="C15" s="45" t="s">
        <v>1</v>
      </c>
      <c r="D15" s="45" t="s">
        <v>1</v>
      </c>
      <c r="E15" s="45" t="s">
        <v>1</v>
      </c>
      <c r="F15" s="45" t="s">
        <v>1</v>
      </c>
      <c r="G15" s="45" t="s">
        <v>1</v>
      </c>
      <c r="H15" s="45">
        <v>1</v>
      </c>
      <c r="I15" s="45">
        <v>3</v>
      </c>
      <c r="J15" s="45">
        <v>12</v>
      </c>
      <c r="K15" s="45">
        <v>16</v>
      </c>
      <c r="L15" s="45">
        <v>17</v>
      </c>
      <c r="M15" s="45">
        <f t="shared" si="2"/>
        <v>49</v>
      </c>
    </row>
    <row r="16" spans="1:13" s="74" customFormat="1" x14ac:dyDescent="0.2">
      <c r="A16" s="90"/>
      <c r="B16" s="28">
        <v>52</v>
      </c>
      <c r="C16" s="15" t="s">
        <v>1</v>
      </c>
      <c r="D16" s="15" t="s">
        <v>1</v>
      </c>
      <c r="E16" s="15" t="s">
        <v>1</v>
      </c>
      <c r="F16" s="15">
        <v>3</v>
      </c>
      <c r="G16" s="15">
        <v>3</v>
      </c>
      <c r="H16" s="15">
        <v>4</v>
      </c>
      <c r="I16" s="15">
        <v>9</v>
      </c>
      <c r="J16" s="15">
        <v>14</v>
      </c>
      <c r="K16" s="15">
        <v>11</v>
      </c>
      <c r="L16" s="15">
        <v>15</v>
      </c>
      <c r="M16" s="15">
        <f t="shared" si="2"/>
        <v>59</v>
      </c>
    </row>
    <row r="17" spans="1:13" s="74" customFormat="1" x14ac:dyDescent="0.2">
      <c r="A17" s="90"/>
      <c r="B17" s="44">
        <v>53</v>
      </c>
      <c r="C17" s="45" t="s">
        <v>1</v>
      </c>
      <c r="D17" s="45" t="s">
        <v>1</v>
      </c>
      <c r="E17" s="45" t="s">
        <v>1</v>
      </c>
      <c r="F17" s="45" t="s">
        <v>1</v>
      </c>
      <c r="G17" s="45">
        <v>3</v>
      </c>
      <c r="H17" s="45">
        <v>5</v>
      </c>
      <c r="I17" s="45">
        <v>9</v>
      </c>
      <c r="J17" s="45">
        <v>15</v>
      </c>
      <c r="K17" s="45">
        <v>9</v>
      </c>
      <c r="L17" s="45">
        <v>15</v>
      </c>
      <c r="M17" s="45">
        <f t="shared" si="2"/>
        <v>56</v>
      </c>
    </row>
    <row r="18" spans="1:13" s="74" customFormat="1" x14ac:dyDescent="0.2">
      <c r="A18" s="90"/>
      <c r="B18" s="28">
        <v>54</v>
      </c>
      <c r="C18" s="15" t="s">
        <v>1</v>
      </c>
      <c r="D18" s="15" t="s">
        <v>1</v>
      </c>
      <c r="E18" s="15" t="s">
        <v>1</v>
      </c>
      <c r="F18" s="15" t="s">
        <v>1</v>
      </c>
      <c r="G18" s="15" t="s">
        <v>1</v>
      </c>
      <c r="H18" s="15" t="s">
        <v>1</v>
      </c>
      <c r="I18" s="15" t="s">
        <v>1</v>
      </c>
      <c r="J18" s="15" t="s">
        <v>1</v>
      </c>
      <c r="K18" s="15">
        <v>1</v>
      </c>
      <c r="L18" s="15">
        <v>4</v>
      </c>
      <c r="M18" s="15">
        <f t="shared" si="2"/>
        <v>5</v>
      </c>
    </row>
    <row r="19" spans="1:13" s="74" customFormat="1" x14ac:dyDescent="0.2">
      <c r="A19" s="90"/>
      <c r="B19" s="44">
        <v>55</v>
      </c>
      <c r="C19" s="45" t="s">
        <v>1</v>
      </c>
      <c r="D19" s="45" t="s">
        <v>1</v>
      </c>
      <c r="E19" s="45" t="s">
        <v>1</v>
      </c>
      <c r="F19" s="45" t="s">
        <v>1</v>
      </c>
      <c r="G19" s="45" t="s">
        <v>1</v>
      </c>
      <c r="H19" s="45" t="s">
        <v>1</v>
      </c>
      <c r="I19" s="45" t="s">
        <v>1</v>
      </c>
      <c r="J19" s="45" t="s">
        <v>1</v>
      </c>
      <c r="K19" s="45" t="s">
        <v>1</v>
      </c>
      <c r="L19" s="45" t="s">
        <v>1</v>
      </c>
      <c r="M19" s="45" t="s">
        <v>1</v>
      </c>
    </row>
    <row r="20" spans="1:13" s="74" customFormat="1" x14ac:dyDescent="0.2">
      <c r="A20" s="90"/>
      <c r="B20" s="28">
        <v>56</v>
      </c>
      <c r="C20" s="15" t="s">
        <v>1</v>
      </c>
      <c r="D20" s="15" t="s">
        <v>1</v>
      </c>
      <c r="E20" s="15">
        <v>1</v>
      </c>
      <c r="F20" s="15">
        <v>1</v>
      </c>
      <c r="G20" s="15">
        <v>1</v>
      </c>
      <c r="H20" s="15">
        <v>3</v>
      </c>
      <c r="I20" s="15">
        <v>3</v>
      </c>
      <c r="J20" s="15">
        <v>4</v>
      </c>
      <c r="K20" s="15">
        <v>5</v>
      </c>
      <c r="L20" s="15">
        <v>6</v>
      </c>
      <c r="M20" s="15">
        <f t="shared" si="2"/>
        <v>24</v>
      </c>
    </row>
    <row r="21" spans="1:13" s="74" customFormat="1" x14ac:dyDescent="0.2">
      <c r="A21" s="90"/>
      <c r="B21" s="44">
        <v>57</v>
      </c>
      <c r="C21" s="45" t="s">
        <v>1</v>
      </c>
      <c r="D21" s="45" t="s">
        <v>1</v>
      </c>
      <c r="E21" s="45" t="s">
        <v>1</v>
      </c>
      <c r="F21" s="45" t="s">
        <v>1</v>
      </c>
      <c r="G21" s="45" t="s">
        <v>1</v>
      </c>
      <c r="H21" s="45" t="s">
        <v>1</v>
      </c>
      <c r="I21" s="45" t="s">
        <v>1</v>
      </c>
      <c r="J21" s="45" t="s">
        <v>1</v>
      </c>
      <c r="K21" s="45">
        <v>1</v>
      </c>
      <c r="L21" s="45">
        <v>3</v>
      </c>
      <c r="M21" s="45">
        <f t="shared" si="2"/>
        <v>4</v>
      </c>
    </row>
    <row r="22" spans="1:13" s="74" customFormat="1" x14ac:dyDescent="0.2">
      <c r="A22" s="90"/>
      <c r="B22" s="28">
        <v>58</v>
      </c>
      <c r="C22" s="15" t="s">
        <v>1</v>
      </c>
      <c r="D22" s="15" t="s">
        <v>1</v>
      </c>
      <c r="E22" s="15" t="s">
        <v>1</v>
      </c>
      <c r="F22" s="15" t="s">
        <v>1</v>
      </c>
      <c r="G22" s="15" t="s">
        <v>1</v>
      </c>
      <c r="H22" s="15" t="s">
        <v>1</v>
      </c>
      <c r="I22" s="15">
        <v>2</v>
      </c>
      <c r="J22" s="15">
        <v>3</v>
      </c>
      <c r="K22" s="15">
        <v>5</v>
      </c>
      <c r="L22" s="15">
        <v>8</v>
      </c>
      <c r="M22" s="15">
        <f t="shared" si="2"/>
        <v>18</v>
      </c>
    </row>
    <row r="23" spans="1:13" s="74" customFormat="1" x14ac:dyDescent="0.2">
      <c r="A23" s="90"/>
      <c r="B23" s="44">
        <v>59</v>
      </c>
      <c r="C23" s="45" t="s">
        <v>1</v>
      </c>
      <c r="D23" s="45" t="s">
        <v>1</v>
      </c>
      <c r="E23" s="45">
        <v>1</v>
      </c>
      <c r="F23" s="45" t="s">
        <v>1</v>
      </c>
      <c r="G23" s="45">
        <v>2</v>
      </c>
      <c r="H23" s="45">
        <v>3</v>
      </c>
      <c r="I23" s="45">
        <v>3</v>
      </c>
      <c r="J23" s="45">
        <v>3</v>
      </c>
      <c r="K23" s="45">
        <v>3</v>
      </c>
      <c r="L23" s="45">
        <v>4</v>
      </c>
      <c r="M23" s="45">
        <f>SUM(C23:L23)</f>
        <v>19</v>
      </c>
    </row>
    <row r="24" spans="1:13" s="74" customFormat="1" x14ac:dyDescent="0.2">
      <c r="A24" s="90"/>
      <c r="B24" s="28">
        <v>60</v>
      </c>
      <c r="C24" s="15">
        <v>1</v>
      </c>
      <c r="D24" s="15">
        <v>3</v>
      </c>
      <c r="E24" s="15">
        <v>3</v>
      </c>
      <c r="F24" s="15">
        <v>3</v>
      </c>
      <c r="G24" s="15">
        <v>6</v>
      </c>
      <c r="H24" s="15">
        <v>5</v>
      </c>
      <c r="I24" s="15">
        <v>11</v>
      </c>
      <c r="J24" s="15">
        <v>26</v>
      </c>
      <c r="K24" s="15">
        <v>26</v>
      </c>
      <c r="L24" s="15">
        <v>12</v>
      </c>
      <c r="M24" s="15">
        <f>SUM(C24:L24)</f>
        <v>96</v>
      </c>
    </row>
    <row r="25" spans="1:13" s="74" customFormat="1" x14ac:dyDescent="0.2">
      <c r="A25" s="90"/>
      <c r="B25" s="44">
        <v>74</v>
      </c>
      <c r="C25" s="45" t="s">
        <v>1</v>
      </c>
      <c r="D25" s="45" t="s">
        <v>1</v>
      </c>
      <c r="E25" s="45">
        <v>1</v>
      </c>
      <c r="F25" s="45">
        <v>3</v>
      </c>
      <c r="G25" s="45">
        <v>6</v>
      </c>
      <c r="H25" s="45">
        <v>8</v>
      </c>
      <c r="I25" s="45">
        <v>4</v>
      </c>
      <c r="J25" s="45">
        <v>8</v>
      </c>
      <c r="K25" s="45">
        <v>18</v>
      </c>
      <c r="L25" s="45">
        <v>29</v>
      </c>
      <c r="M25" s="45">
        <f t="shared" ref="M25:M26" si="3">SUM(C25:L25)</f>
        <v>77</v>
      </c>
    </row>
    <row r="26" spans="1:13" s="74" customFormat="1" ht="17" thickBot="1" x14ac:dyDescent="0.25">
      <c r="A26" s="91"/>
      <c r="B26" s="30">
        <v>75</v>
      </c>
      <c r="C26" s="17" t="s">
        <v>1</v>
      </c>
      <c r="D26" s="17" t="s">
        <v>1</v>
      </c>
      <c r="E26" s="17" t="s">
        <v>1</v>
      </c>
      <c r="F26" s="17">
        <v>3</v>
      </c>
      <c r="G26" s="17">
        <v>4</v>
      </c>
      <c r="H26" s="17">
        <v>8</v>
      </c>
      <c r="I26" s="17">
        <v>7</v>
      </c>
      <c r="J26" s="17">
        <v>11</v>
      </c>
      <c r="K26" s="17">
        <v>28</v>
      </c>
      <c r="L26" s="17">
        <v>40</v>
      </c>
      <c r="M26" s="17">
        <f t="shared" si="3"/>
        <v>101</v>
      </c>
    </row>
    <row r="28" spans="1:13" x14ac:dyDescent="0.2">
      <c r="M28" s="38"/>
    </row>
  </sheetData>
  <mergeCells count="3">
    <mergeCell ref="C2:M2"/>
    <mergeCell ref="A5:A12"/>
    <mergeCell ref="A13:A26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807"/>
  <sheetViews>
    <sheetView topLeftCell="A23" workbookViewId="0">
      <selection activeCell="A19" sqref="A19"/>
    </sheetView>
  </sheetViews>
  <sheetFormatPr baseColWidth="10" defaultColWidth="11" defaultRowHeight="16" x14ac:dyDescent="0.2"/>
  <cols>
    <col min="1" max="10" width="11" style="12"/>
    <col min="11" max="11" width="11" style="96"/>
    <col min="12" max="16384" width="11" style="12"/>
  </cols>
  <sheetData>
    <row r="1" spans="1:20" ht="17" thickBot="1" x14ac:dyDescent="0.25">
      <c r="A1" s="64" t="s">
        <v>106</v>
      </c>
      <c r="B1" s="72"/>
      <c r="C1" s="72"/>
      <c r="D1" s="72"/>
      <c r="E1" s="72"/>
      <c r="F1" s="72"/>
      <c r="G1" s="72"/>
      <c r="H1" s="72"/>
      <c r="I1" s="72"/>
    </row>
    <row r="2" spans="1:20" ht="17" thickBot="1" x14ac:dyDescent="0.25">
      <c r="A2" s="20"/>
      <c r="B2" s="93" t="s">
        <v>48</v>
      </c>
      <c r="C2" s="93"/>
      <c r="D2" s="93"/>
      <c r="E2" s="93"/>
      <c r="F2" s="92" t="s">
        <v>49</v>
      </c>
      <c r="G2" s="93"/>
      <c r="H2" s="93"/>
      <c r="I2" s="93"/>
    </row>
    <row r="3" spans="1:20" ht="19" thickBot="1" x14ac:dyDescent="0.3">
      <c r="A3" s="57" t="s">
        <v>13</v>
      </c>
      <c r="B3" s="57" t="s">
        <v>50</v>
      </c>
      <c r="C3" s="57" t="s">
        <v>51</v>
      </c>
      <c r="D3" s="57" t="s">
        <v>107</v>
      </c>
      <c r="E3" s="57" t="s">
        <v>108</v>
      </c>
      <c r="F3" s="112" t="s">
        <v>50</v>
      </c>
      <c r="G3" s="57" t="s">
        <v>51</v>
      </c>
      <c r="H3" s="57" t="s">
        <v>107</v>
      </c>
      <c r="I3" s="57" t="s">
        <v>108</v>
      </c>
    </row>
    <row r="4" spans="1:20" x14ac:dyDescent="0.2">
      <c r="A4" s="53">
        <v>1</v>
      </c>
      <c r="B4" s="113">
        <v>0.39301071065592996</v>
      </c>
      <c r="C4" s="113">
        <v>0.37085250478209175</v>
      </c>
      <c r="D4" s="113">
        <v>0.33967282262805742</v>
      </c>
      <c r="E4" s="113">
        <v>0.17732661242651249</v>
      </c>
      <c r="F4" s="114">
        <v>0.39064859307312749</v>
      </c>
      <c r="G4" s="113">
        <v>0.36254183262404904</v>
      </c>
      <c r="H4" s="113">
        <v>0.3337602016444593</v>
      </c>
      <c r="I4" s="113">
        <v>0.1677529045055256</v>
      </c>
      <c r="K4" s="97"/>
      <c r="L4" s="71"/>
      <c r="M4" s="68"/>
      <c r="N4" s="68"/>
      <c r="O4" s="68"/>
      <c r="P4" s="68"/>
      <c r="Q4" s="68"/>
      <c r="R4" s="68"/>
      <c r="S4" s="68"/>
      <c r="T4" s="68"/>
    </row>
    <row r="5" spans="1:20" x14ac:dyDescent="0.2">
      <c r="A5" s="53">
        <v>2</v>
      </c>
      <c r="B5" s="113">
        <v>0.36492846532718315</v>
      </c>
      <c r="C5" s="113">
        <v>0.3086491237140051</v>
      </c>
      <c r="D5" s="113">
        <v>0.28868317173545854</v>
      </c>
      <c r="E5" s="113">
        <v>0.20535666304826805</v>
      </c>
      <c r="F5" s="115">
        <v>0.34157285003247917</v>
      </c>
      <c r="G5" s="113">
        <v>0.29872328820050109</v>
      </c>
      <c r="H5" s="113">
        <v>0.30457053998841355</v>
      </c>
      <c r="I5" s="113">
        <v>0.19911211863606315</v>
      </c>
      <c r="K5" s="97"/>
      <c r="L5" s="94"/>
      <c r="M5" s="68"/>
      <c r="N5" s="68"/>
      <c r="O5" s="68"/>
      <c r="P5" s="68"/>
      <c r="Q5" s="68"/>
      <c r="R5" s="68"/>
      <c r="S5" s="68"/>
      <c r="T5" s="68"/>
    </row>
    <row r="6" spans="1:20" x14ac:dyDescent="0.2">
      <c r="A6" s="53">
        <v>3</v>
      </c>
      <c r="B6" s="113">
        <v>0.36155109061058555</v>
      </c>
      <c r="C6" s="113">
        <v>0.31510107015457789</v>
      </c>
      <c r="D6" s="113">
        <v>0.44687800371410702</v>
      </c>
      <c r="E6" s="113">
        <v>0.27534580785228335</v>
      </c>
      <c r="F6" s="115">
        <v>0.39236934142658642</v>
      </c>
      <c r="G6" s="113">
        <v>0.33517804078432267</v>
      </c>
      <c r="H6" s="113">
        <v>0.42767123009218322</v>
      </c>
      <c r="I6" s="113">
        <v>0.241900443940682</v>
      </c>
      <c r="K6" s="97"/>
      <c r="L6" s="94"/>
      <c r="M6" s="68"/>
      <c r="N6" s="68"/>
      <c r="O6" s="68"/>
      <c r="P6" s="68"/>
      <c r="Q6" s="68"/>
      <c r="R6" s="68"/>
      <c r="S6" s="68"/>
      <c r="T6" s="68"/>
    </row>
    <row r="7" spans="1:20" x14ac:dyDescent="0.2">
      <c r="A7" s="53">
        <v>4</v>
      </c>
      <c r="B7" s="113">
        <v>0.44041904464076309</v>
      </c>
      <c r="C7" s="113">
        <v>0.38838856433852043</v>
      </c>
      <c r="D7" s="113">
        <v>0.33623867337321178</v>
      </c>
      <c r="E7" s="113">
        <v>0.19460894425158259</v>
      </c>
      <c r="F7" s="115">
        <v>0.40544702891287421</v>
      </c>
      <c r="G7" s="113">
        <v>0.38008738686015264</v>
      </c>
      <c r="H7" s="113">
        <v>0.33815084713032695</v>
      </c>
      <c r="I7" s="113">
        <v>0.18494379899877211</v>
      </c>
      <c r="K7" s="97"/>
      <c r="L7" s="71"/>
      <c r="M7" s="68"/>
      <c r="N7" s="68"/>
      <c r="O7" s="68"/>
      <c r="P7" s="68"/>
      <c r="Q7" s="68"/>
      <c r="R7" s="68"/>
      <c r="S7" s="68"/>
      <c r="T7" s="68"/>
    </row>
    <row r="8" spans="1:20" x14ac:dyDescent="0.2">
      <c r="A8" s="53">
        <v>5</v>
      </c>
      <c r="B8" s="113">
        <v>0.42803533734657184</v>
      </c>
      <c r="C8" s="113">
        <v>0.37507108514708165</v>
      </c>
      <c r="D8" s="113">
        <v>0.32093431256357374</v>
      </c>
      <c r="E8" s="113">
        <v>0.1903958384832819</v>
      </c>
      <c r="F8" s="115">
        <v>0.39512253879212067</v>
      </c>
      <c r="G8" s="113">
        <v>0.37890556196342029</v>
      </c>
      <c r="H8" s="113">
        <v>0.31595369495177406</v>
      </c>
      <c r="I8" s="113">
        <v>0.19259469160290921</v>
      </c>
      <c r="K8" s="97"/>
      <c r="L8" s="71"/>
      <c r="M8" s="68"/>
      <c r="N8" s="68"/>
      <c r="O8" s="68"/>
      <c r="P8" s="68"/>
      <c r="Q8" s="68"/>
      <c r="R8" s="68"/>
      <c r="S8" s="68"/>
      <c r="T8" s="68"/>
    </row>
    <row r="9" spans="1:20" x14ac:dyDescent="0.2">
      <c r="A9" s="53">
        <v>6</v>
      </c>
      <c r="B9" s="113">
        <v>0.346978399805841</v>
      </c>
      <c r="C9" s="113">
        <v>0.30176440062272958</v>
      </c>
      <c r="D9" s="113">
        <v>0.27259211962089558</v>
      </c>
      <c r="E9" s="113">
        <v>0.16270128411434992</v>
      </c>
      <c r="F9" s="115">
        <v>0.34448374294462369</v>
      </c>
      <c r="G9" s="113">
        <v>0.32281935375858029</v>
      </c>
      <c r="H9" s="113">
        <v>0.26591896902829704</v>
      </c>
      <c r="I9" s="113">
        <v>0.12072364883434705</v>
      </c>
      <c r="K9" s="99"/>
      <c r="L9" s="94"/>
      <c r="M9" s="68"/>
      <c r="N9" s="68"/>
      <c r="O9" s="68"/>
      <c r="P9" s="68"/>
      <c r="Q9" s="68"/>
      <c r="R9" s="68"/>
      <c r="S9" s="68"/>
      <c r="T9" s="68"/>
    </row>
    <row r="10" spans="1:20" x14ac:dyDescent="0.2">
      <c r="A10" s="53">
        <v>7</v>
      </c>
      <c r="B10" s="113">
        <v>0.32552576030021108</v>
      </c>
      <c r="C10" s="113">
        <v>0.26009409088559166</v>
      </c>
      <c r="D10" s="113">
        <v>0.23470730409951568</v>
      </c>
      <c r="E10" s="113">
        <v>0.10243650785120861</v>
      </c>
      <c r="F10" s="115">
        <v>0.30922278098745148</v>
      </c>
      <c r="G10" s="113">
        <v>0.24299569883919792</v>
      </c>
      <c r="H10" s="113">
        <v>0.22757162748625381</v>
      </c>
      <c r="I10" s="113">
        <v>8.9165958250684851E-2</v>
      </c>
      <c r="K10" s="99"/>
      <c r="L10" s="71"/>
      <c r="M10" s="68"/>
      <c r="N10" s="68"/>
      <c r="O10" s="68"/>
      <c r="P10" s="68"/>
      <c r="Q10" s="68"/>
      <c r="R10" s="68"/>
      <c r="S10" s="68"/>
      <c r="T10" s="68"/>
    </row>
    <row r="11" spans="1:20" x14ac:dyDescent="0.2">
      <c r="A11" s="53">
        <v>8</v>
      </c>
      <c r="B11" s="113">
        <v>0.32426179111722353</v>
      </c>
      <c r="C11" s="113">
        <v>0.2679467220204117</v>
      </c>
      <c r="D11" s="113">
        <v>4.9894454953946177E-2</v>
      </c>
      <c r="E11" s="113">
        <v>7.7597658570302319E-2</v>
      </c>
      <c r="F11" s="115">
        <v>0.28478457080423736</v>
      </c>
      <c r="G11" s="113">
        <v>0.27433450527373182</v>
      </c>
      <c r="H11" s="113">
        <v>4.3190176590377161E-2</v>
      </c>
      <c r="I11" s="113">
        <v>4.0042061491032066E-2</v>
      </c>
      <c r="K11" s="99"/>
      <c r="L11" s="94"/>
      <c r="M11" s="68"/>
      <c r="N11" s="68"/>
      <c r="O11" s="68"/>
      <c r="P11" s="68"/>
      <c r="Q11" s="68"/>
      <c r="R11" s="68"/>
      <c r="S11" s="68"/>
      <c r="T11" s="68"/>
    </row>
    <row r="12" spans="1:20" x14ac:dyDescent="0.2">
      <c r="A12" s="53">
        <v>9</v>
      </c>
      <c r="B12" s="113">
        <v>0.23241026129245956</v>
      </c>
      <c r="C12" s="113">
        <v>0.18847812758817262</v>
      </c>
      <c r="D12" s="113">
        <v>-2.7005720328798777E-2</v>
      </c>
      <c r="E12" s="113">
        <v>-5.2182567894212939E-2</v>
      </c>
      <c r="F12" s="115">
        <v>0.24515788162421981</v>
      </c>
      <c r="G12" s="113">
        <v>0.17425123748260685</v>
      </c>
      <c r="H12" s="113">
        <v>-3.2212993070430906E-2</v>
      </c>
      <c r="I12" s="113">
        <v>-1.4359958712855114E-2</v>
      </c>
      <c r="K12" s="99"/>
      <c r="L12" s="94"/>
      <c r="M12" s="68"/>
      <c r="N12" s="68"/>
      <c r="O12" s="68"/>
      <c r="P12" s="68"/>
      <c r="Q12" s="68"/>
      <c r="R12" s="68"/>
      <c r="S12" s="68"/>
      <c r="T12" s="68"/>
    </row>
    <row r="13" spans="1:20" x14ac:dyDescent="0.2">
      <c r="A13" s="53">
        <v>10</v>
      </c>
      <c r="B13" s="113">
        <v>0.17179266671878668</v>
      </c>
      <c r="C13" s="113">
        <v>0.14470351031380857</v>
      </c>
      <c r="D13" s="113">
        <v>0.13130954936122963</v>
      </c>
      <c r="E13" s="113">
        <v>6.9967649366422524E-3</v>
      </c>
      <c r="F13" s="115">
        <v>0.15387361963718016</v>
      </c>
      <c r="G13" s="113">
        <v>0.15735884862982175</v>
      </c>
      <c r="H13" s="113">
        <v>0.12943257005213893</v>
      </c>
      <c r="I13" s="113">
        <v>6.064040804760551E-2</v>
      </c>
      <c r="K13" s="99"/>
      <c r="L13" s="94"/>
      <c r="M13" s="68"/>
      <c r="N13" s="68"/>
      <c r="O13" s="68"/>
      <c r="P13" s="68"/>
      <c r="Q13" s="68"/>
      <c r="R13" s="68"/>
      <c r="S13" s="68"/>
      <c r="T13" s="68"/>
    </row>
    <row r="14" spans="1:20" x14ac:dyDescent="0.2">
      <c r="A14" s="53">
        <v>11</v>
      </c>
      <c r="B14" s="113">
        <v>0.15715737628019699</v>
      </c>
      <c r="C14" s="113">
        <v>0.10872150131830638</v>
      </c>
      <c r="D14" s="113">
        <v>0.23926128463311525</v>
      </c>
      <c r="E14" s="113">
        <v>0.14620121879131154</v>
      </c>
      <c r="F14" s="115">
        <v>0.13811156471949648</v>
      </c>
      <c r="G14" s="113">
        <v>0.12472229955852021</v>
      </c>
      <c r="H14" s="113">
        <v>0.25334634265329148</v>
      </c>
      <c r="I14" s="113">
        <v>0.14678379144233489</v>
      </c>
      <c r="K14" s="99"/>
      <c r="L14" s="94"/>
      <c r="M14" s="68"/>
      <c r="N14" s="68"/>
      <c r="O14" s="68"/>
      <c r="P14" s="68"/>
      <c r="Q14" s="68"/>
      <c r="R14" s="68"/>
      <c r="S14" s="68"/>
      <c r="T14" s="68"/>
    </row>
    <row r="15" spans="1:20" x14ac:dyDescent="0.2">
      <c r="A15" s="53">
        <v>12</v>
      </c>
      <c r="B15" s="113">
        <v>0.24478148698303492</v>
      </c>
      <c r="C15" s="113">
        <v>9.4411414982164099E-2</v>
      </c>
      <c r="D15" s="113">
        <v>0.12600901464179393</v>
      </c>
      <c r="E15" s="113">
        <v>0.16296766011414077</v>
      </c>
      <c r="F15" s="115">
        <v>0.10011744107512355</v>
      </c>
      <c r="G15" s="113">
        <v>8.8722095011903424E-2</v>
      </c>
      <c r="H15" s="113">
        <v>5.3246740047362073E-2</v>
      </c>
      <c r="I15" s="113">
        <v>5.7051100406158461E-2</v>
      </c>
      <c r="K15" s="99"/>
      <c r="L15" s="94"/>
      <c r="M15" s="68"/>
      <c r="N15" s="68"/>
      <c r="O15" s="68"/>
      <c r="P15" s="68"/>
      <c r="Q15" s="68"/>
      <c r="R15" s="68"/>
      <c r="S15" s="68"/>
      <c r="T15" s="68"/>
    </row>
    <row r="16" spans="1:20" x14ac:dyDescent="0.2">
      <c r="A16" s="53">
        <v>13</v>
      </c>
      <c r="B16" s="113">
        <v>0.15540614494566496</v>
      </c>
      <c r="C16" s="113">
        <v>0.13825156387323578</v>
      </c>
      <c r="D16" s="113">
        <v>0.12996575182672476</v>
      </c>
      <c r="E16" s="113">
        <v>0.133647883236783</v>
      </c>
      <c r="F16" s="115">
        <v>0.1436179594505651</v>
      </c>
      <c r="G16" s="113">
        <v>0.1347223563770249</v>
      </c>
      <c r="H16" s="113">
        <v>0.14455590450346067</v>
      </c>
      <c r="I16" s="113">
        <v>0.11929725134599034</v>
      </c>
      <c r="K16" s="99"/>
      <c r="L16" s="94"/>
      <c r="M16" s="68"/>
      <c r="N16" s="68"/>
      <c r="O16" s="68"/>
      <c r="P16" s="68"/>
      <c r="Q16" s="68"/>
      <c r="R16" s="68"/>
      <c r="S16" s="68"/>
      <c r="T16" s="68"/>
    </row>
    <row r="17" spans="1:20" x14ac:dyDescent="0.2">
      <c r="A17" s="53">
        <v>14</v>
      </c>
      <c r="B17" s="113">
        <v>0.14990227503713549</v>
      </c>
      <c r="C17" s="113">
        <v>1.8807837460580012E-2</v>
      </c>
      <c r="D17" s="113">
        <v>0.11645312106309313</v>
      </c>
      <c r="E17" s="113">
        <v>1.0006126199714083E-2</v>
      </c>
      <c r="F17" s="115">
        <v>0.12558451670631554</v>
      </c>
      <c r="G17" s="113">
        <v>0.10635855885544809</v>
      </c>
      <c r="H17" s="113">
        <v>8.9998068929068697E-2</v>
      </c>
      <c r="I17" s="113">
        <v>2.975347123831118E-2</v>
      </c>
      <c r="K17" s="99"/>
      <c r="L17" s="94"/>
      <c r="M17" s="68"/>
      <c r="N17" s="68"/>
      <c r="O17" s="68"/>
      <c r="P17" s="68"/>
      <c r="Q17" s="68"/>
      <c r="R17" s="68"/>
      <c r="S17" s="68"/>
      <c r="T17" s="68"/>
    </row>
    <row r="18" spans="1:20" x14ac:dyDescent="0.2">
      <c r="A18" s="53">
        <v>15</v>
      </c>
      <c r="B18" s="113">
        <v>4.6112774047407656E-3</v>
      </c>
      <c r="C18" s="113">
        <v>-6.2272963155163286E-3</v>
      </c>
      <c r="D18" s="113">
        <v>-8.6580292857720842E-3</v>
      </c>
      <c r="E18" s="113">
        <v>-1.5886730098387591E-2</v>
      </c>
      <c r="F18" s="115">
        <v>1.9385820582913382E-2</v>
      </c>
      <c r="G18" s="113">
        <v>2.4443328310731482E-3</v>
      </c>
      <c r="H18" s="113">
        <v>7.1223772327082546E-3</v>
      </c>
      <c r="I18" s="113">
        <v>-1.3777528170444642E-2</v>
      </c>
      <c r="K18" s="99"/>
      <c r="L18" s="94"/>
      <c r="M18" s="68"/>
      <c r="N18" s="68"/>
      <c r="O18" s="68"/>
      <c r="P18" s="68"/>
      <c r="Q18" s="68"/>
      <c r="R18" s="68"/>
      <c r="S18" s="68"/>
      <c r="T18" s="68"/>
    </row>
    <row r="19" spans="1:20" x14ac:dyDescent="0.2">
      <c r="A19" s="53">
        <v>16</v>
      </c>
      <c r="B19" s="113">
        <v>-9.3034544130734531E-3</v>
      </c>
      <c r="C19" s="113">
        <v>-3.83151703857465E-2</v>
      </c>
      <c r="D19" s="113">
        <v>-4.2889885306128361E-2</v>
      </c>
      <c r="E19" s="113">
        <v>-8.4401628632833958E-2</v>
      </c>
      <c r="F19" s="115">
        <v>7.6394556941798974E-3</v>
      </c>
      <c r="G19" s="113">
        <v>1.2623472291980575E-2</v>
      </c>
      <c r="H19" s="113">
        <v>-2.1488708549892044E-2</v>
      </c>
      <c r="I19" s="113">
        <v>-6.1383488474912484E-2</v>
      </c>
      <c r="K19" s="99"/>
      <c r="L19" s="94"/>
      <c r="M19" s="68"/>
      <c r="N19" s="68"/>
      <c r="O19" s="68"/>
      <c r="P19" s="68"/>
      <c r="Q19" s="68"/>
      <c r="R19" s="68"/>
      <c r="S19" s="68"/>
      <c r="T19" s="68"/>
    </row>
    <row r="20" spans="1:20" x14ac:dyDescent="0.2">
      <c r="A20" s="53">
        <v>17</v>
      </c>
      <c r="B20" s="113">
        <v>2.3185826389450659E-2</v>
      </c>
      <c r="C20" s="113">
        <v>1.7644006227296338E-2</v>
      </c>
      <c r="D20" s="113">
        <v>6.2088124157188007E-3</v>
      </c>
      <c r="E20" s="113">
        <v>1.835991921635971E-4</v>
      </c>
      <c r="F20" s="115">
        <v>4.4744149489767238E-2</v>
      </c>
      <c r="G20" s="113">
        <v>4.4143088341983328E-2</v>
      </c>
      <c r="H20" s="113">
        <v>2.2765265493450038E-2</v>
      </c>
      <c r="I20" s="113">
        <v>1.4327195382795366E-2</v>
      </c>
      <c r="K20" s="99"/>
      <c r="L20" s="94"/>
      <c r="M20" s="68"/>
      <c r="N20" s="68"/>
      <c r="O20" s="68"/>
      <c r="P20" s="68"/>
      <c r="Q20" s="68"/>
      <c r="R20" s="68"/>
      <c r="S20" s="68"/>
      <c r="T20" s="68"/>
    </row>
    <row r="21" spans="1:20" x14ac:dyDescent="0.2">
      <c r="A21" s="53">
        <v>18</v>
      </c>
      <c r="B21" s="113">
        <v>0.129012586975217</v>
      </c>
      <c r="C21" s="113">
        <v>9.325337331334338E-2</v>
      </c>
      <c r="D21" s="113">
        <v>8.0319898468630746E-2</v>
      </c>
      <c r="E21" s="113">
        <v>0.10329632535494337</v>
      </c>
      <c r="F21" s="115">
        <v>0.10183818942858247</v>
      </c>
      <c r="G21" s="113">
        <v>8.1449326416627388E-2</v>
      </c>
      <c r="H21" s="113">
        <v>9.3087782419123744E-2</v>
      </c>
      <c r="I21" s="113">
        <v>8.293189761027675E-2</v>
      </c>
      <c r="K21" s="99"/>
      <c r="L21" s="71"/>
      <c r="M21" s="68"/>
      <c r="N21" s="68"/>
      <c r="O21" s="68"/>
      <c r="P21" s="68"/>
      <c r="Q21" s="68"/>
      <c r="R21" s="68"/>
      <c r="S21" s="68"/>
      <c r="T21" s="68"/>
    </row>
    <row r="22" spans="1:20" x14ac:dyDescent="0.2">
      <c r="A22" s="53">
        <v>19</v>
      </c>
      <c r="B22" s="113">
        <v>7.9290125869752148E-2</v>
      </c>
      <c r="C22" s="113">
        <v>7.1250581605748819E-2</v>
      </c>
      <c r="D22" s="113">
        <v>-6.891628327998589E-2</v>
      </c>
      <c r="E22" s="113">
        <v>4.7924078114420232E-2</v>
      </c>
      <c r="F22" s="115">
        <v>7.0038759856661637E-2</v>
      </c>
      <c r="G22" s="113">
        <v>6.5540145114460824E-2</v>
      </c>
      <c r="H22" s="113">
        <v>-2.1241780244127817E-3</v>
      </c>
      <c r="I22" s="113">
        <v>0.12638141116463586</v>
      </c>
      <c r="K22" s="99"/>
      <c r="L22" s="94"/>
      <c r="M22" s="68"/>
      <c r="N22" s="68"/>
      <c r="O22" s="68"/>
      <c r="P22" s="68"/>
      <c r="Q22" s="68"/>
      <c r="R22" s="68"/>
      <c r="S22" s="68"/>
      <c r="T22" s="68"/>
    </row>
    <row r="23" spans="1:20" x14ac:dyDescent="0.2">
      <c r="A23" s="53">
        <v>20</v>
      </c>
      <c r="B23" s="113">
        <v>5.7774998045500792E-2</v>
      </c>
      <c r="C23" s="113">
        <v>5.0240397042857876E-2</v>
      </c>
      <c r="D23" s="113">
        <v>5.0383075616607043E-2</v>
      </c>
      <c r="E23" s="113">
        <v>3.7090377567361332E-2</v>
      </c>
      <c r="F23" s="115">
        <v>5.468968454380807E-2</v>
      </c>
      <c r="G23" s="113">
        <v>4.899459656020777E-2</v>
      </c>
      <c r="H23" s="113">
        <v>4.9100019310709286E-2</v>
      </c>
      <c r="I23" s="113">
        <v>2.1819212241428132E-2</v>
      </c>
      <c r="K23" s="99"/>
      <c r="L23" s="71"/>
      <c r="M23" s="68"/>
      <c r="N23" s="68"/>
      <c r="O23" s="68"/>
      <c r="P23" s="68"/>
      <c r="Q23" s="68"/>
      <c r="R23" s="68"/>
      <c r="S23" s="68"/>
      <c r="T23" s="68"/>
    </row>
    <row r="24" spans="1:20" x14ac:dyDescent="0.2">
      <c r="A24" s="53">
        <v>21</v>
      </c>
      <c r="B24" s="113">
        <v>1.9310452662028021E-2</v>
      </c>
      <c r="C24" s="113">
        <v>2.4846197590859709E-2</v>
      </c>
      <c r="D24" s="113">
        <v>1.3652609673475813E-2</v>
      </c>
      <c r="E24" s="113">
        <v>2.697677417968003E-3</v>
      </c>
      <c r="F24" s="115">
        <v>1.2634594785272069E-2</v>
      </c>
      <c r="G24" s="113">
        <v>1.88126068898119E-2</v>
      </c>
      <c r="H24" s="113">
        <v>1.9991665904401823E-2</v>
      </c>
      <c r="I24" s="113">
        <v>7.4619816756399393E-3</v>
      </c>
      <c r="K24" s="99"/>
      <c r="L24" s="94"/>
      <c r="M24" s="68"/>
      <c r="N24" s="68"/>
      <c r="O24" s="68"/>
      <c r="P24" s="68"/>
      <c r="Q24" s="68"/>
      <c r="R24" s="68"/>
      <c r="S24" s="68"/>
      <c r="T24" s="68"/>
    </row>
    <row r="25" spans="1:20" x14ac:dyDescent="0.2">
      <c r="A25" s="53">
        <v>22</v>
      </c>
      <c r="B25" s="113">
        <v>4.3327339535610965E-2</v>
      </c>
      <c r="C25" s="113">
        <v>3.3945096417308585E-2</v>
      </c>
      <c r="D25" s="113">
        <v>1.0069149581463099E-2</v>
      </c>
      <c r="E25" s="113">
        <v>2.402115151059192E-2</v>
      </c>
      <c r="F25" s="115">
        <v>2.9222608912616077E-2</v>
      </c>
      <c r="G25" s="113">
        <v>3.0358127034812665E-2</v>
      </c>
      <c r="H25" s="113">
        <v>2.0225427122398942E-3</v>
      </c>
      <c r="I25" s="113">
        <v>-2.5502975347124757E-3</v>
      </c>
      <c r="K25" s="99"/>
      <c r="L25" s="94"/>
      <c r="M25" s="68"/>
      <c r="N25" s="68"/>
      <c r="O25" s="68"/>
      <c r="P25" s="68"/>
      <c r="Q25" s="68"/>
      <c r="R25" s="68"/>
      <c r="S25" s="68"/>
      <c r="T25" s="68"/>
    </row>
    <row r="26" spans="1:20" x14ac:dyDescent="0.2">
      <c r="A26" s="53">
        <v>23</v>
      </c>
      <c r="B26" s="113">
        <v>3.2505460723242452E-2</v>
      </c>
      <c r="C26" s="113">
        <v>6.4867669953295737E-3</v>
      </c>
      <c r="D26" s="113">
        <v>2.0541972620233162E-2</v>
      </c>
      <c r="E26" s="113">
        <v>1.3489140647781173E-2</v>
      </c>
      <c r="F26" s="115">
        <v>1.7312932661372127E-2</v>
      </c>
      <c r="G26" s="113">
        <v>1.1016239745521461E-2</v>
      </c>
      <c r="H26" s="113">
        <v>-5.6837178201269989E-3</v>
      </c>
      <c r="I26" s="113">
        <v>3.574031809002598E-2</v>
      </c>
      <c r="K26" s="99"/>
      <c r="L26" s="94"/>
      <c r="M26" s="68"/>
      <c r="N26" s="68"/>
      <c r="O26" s="68"/>
      <c r="P26" s="68"/>
      <c r="Q26" s="68"/>
      <c r="R26" s="68"/>
      <c r="S26" s="68"/>
      <c r="T26" s="68"/>
    </row>
    <row r="27" spans="1:20" x14ac:dyDescent="0.2">
      <c r="A27" s="53">
        <v>24</v>
      </c>
      <c r="B27" s="113">
        <v>5.7212102259401099E-2</v>
      </c>
      <c r="C27" s="113">
        <v>7.9718761309001129E-3</v>
      </c>
      <c r="D27" s="113">
        <v>-1.6060246922797061E-2</v>
      </c>
      <c r="E27" s="113">
        <v>-1.5154283503326926E-3</v>
      </c>
      <c r="F27" s="115">
        <v>4.5604133237544975E-2</v>
      </c>
      <c r="G27" s="113">
        <v>2.9176302138080312E-2</v>
      </c>
      <c r="H27" s="113">
        <v>8.7711274405178896E-3</v>
      </c>
      <c r="I27" s="113">
        <v>2.7486540096344547E-2</v>
      </c>
      <c r="K27" s="99"/>
      <c r="L27" s="71"/>
      <c r="M27" s="68"/>
      <c r="N27" s="68"/>
      <c r="O27" s="68"/>
      <c r="P27" s="68"/>
      <c r="Q27" s="68"/>
      <c r="R27" s="68"/>
      <c r="S27" s="68"/>
      <c r="T27" s="68"/>
    </row>
    <row r="28" spans="1:20" x14ac:dyDescent="0.2">
      <c r="A28" s="53">
        <v>25</v>
      </c>
      <c r="B28" s="113">
        <v>6.0980376827457494E-4</v>
      </c>
      <c r="C28" s="113">
        <v>-0.21313136535180677</v>
      </c>
      <c r="D28" s="113">
        <v>1.6190893905318249E-2</v>
      </c>
      <c r="E28" s="113">
        <v>1.5938866975484411E-2</v>
      </c>
      <c r="F28" s="115">
        <v>1.5663111887359804E-2</v>
      </c>
      <c r="G28" s="113">
        <v>2.7539929204143165E-2</v>
      </c>
      <c r="H28" s="113">
        <v>4.0074803589759234E-2</v>
      </c>
      <c r="I28" s="113">
        <v>2.2858222348162816E-2</v>
      </c>
      <c r="K28" s="99"/>
      <c r="L28" s="94"/>
      <c r="M28" s="68"/>
      <c r="N28" s="68"/>
      <c r="O28" s="68"/>
      <c r="P28" s="68"/>
      <c r="Q28" s="68"/>
      <c r="R28" s="68"/>
      <c r="S28" s="68"/>
      <c r="T28" s="68"/>
    </row>
    <row r="29" spans="1:20" x14ac:dyDescent="0.2">
      <c r="A29" s="53">
        <v>26</v>
      </c>
      <c r="B29" s="113">
        <v>0.14027050269720898</v>
      </c>
      <c r="C29" s="113">
        <v>0.21368970687070254</v>
      </c>
      <c r="D29" s="113">
        <v>-8.1980981532115749E-2</v>
      </c>
      <c r="E29" s="113">
        <v>-0.18783788140967084</v>
      </c>
      <c r="F29" s="115">
        <v>0.21829843799068216</v>
      </c>
      <c r="G29" s="113">
        <v>0.18235899067608341</v>
      </c>
      <c r="H29" s="113">
        <v>7.3817727231149211E-2</v>
      </c>
      <c r="I29" s="113">
        <v>-9.70057617833191E-2</v>
      </c>
      <c r="K29" s="99"/>
      <c r="L29" s="94"/>
      <c r="M29" s="68"/>
      <c r="N29" s="68"/>
      <c r="O29" s="68"/>
      <c r="P29" s="68"/>
      <c r="Q29" s="68"/>
      <c r="R29" s="68"/>
      <c r="S29" s="68"/>
      <c r="T29" s="68"/>
    </row>
    <row r="30" spans="1:20" x14ac:dyDescent="0.2">
      <c r="A30" s="53">
        <v>27</v>
      </c>
      <c r="B30" s="113">
        <v>-5.7806270033617491E-2</v>
      </c>
      <c r="C30" s="113">
        <v>1.2934911854417641E-2</v>
      </c>
      <c r="D30" s="113">
        <v>-0.13110424696012468</v>
      </c>
      <c r="E30" s="113">
        <v>-0.196608019947766</v>
      </c>
      <c r="F30" s="115">
        <v>2.9910908253999668E-2</v>
      </c>
      <c r="G30" s="113">
        <v>1.6448957096347083E-2</v>
      </c>
      <c r="H30" s="113">
        <v>3.3407527111219526E-2</v>
      </c>
      <c r="I30" s="113">
        <v>-0.13478794748276179</v>
      </c>
      <c r="K30" s="99"/>
      <c r="L30" s="94"/>
      <c r="M30" s="68"/>
      <c r="N30" s="68"/>
      <c r="O30" s="68"/>
      <c r="P30" s="68"/>
      <c r="Q30" s="68"/>
      <c r="R30" s="68"/>
      <c r="S30" s="68"/>
      <c r="T30" s="68"/>
    </row>
    <row r="31" spans="1:20" x14ac:dyDescent="0.2">
      <c r="A31" s="53">
        <v>28</v>
      </c>
      <c r="B31" s="113">
        <v>0.45267766398248765</v>
      </c>
      <c r="C31" s="113">
        <v>0.38648606731117197</v>
      </c>
      <c r="D31" s="113">
        <v>0.39977043458785544</v>
      </c>
      <c r="E31" s="113">
        <v>0.34266951839472071</v>
      </c>
      <c r="F31" s="115">
        <v>0.44646966965933488</v>
      </c>
      <c r="G31" s="113">
        <v>0.45345144006500038</v>
      </c>
      <c r="H31" s="113">
        <v>0.45043754001890413</v>
      </c>
      <c r="I31" s="113">
        <v>0.41362047794464907</v>
      </c>
      <c r="K31" s="99"/>
      <c r="L31" s="94"/>
      <c r="M31" s="68"/>
      <c r="N31" s="68"/>
      <c r="O31" s="68"/>
      <c r="P31" s="68"/>
      <c r="Q31" s="68"/>
      <c r="R31" s="68"/>
      <c r="S31" s="68"/>
      <c r="T31" s="68"/>
    </row>
    <row r="32" spans="1:20" x14ac:dyDescent="0.2">
      <c r="A32" s="53">
        <v>29</v>
      </c>
      <c r="B32" s="113">
        <v>0.27461496364631377</v>
      </c>
      <c r="C32" s="113">
        <v>0.19383756397663232</v>
      </c>
      <c r="D32" s="113">
        <v>0.27741020352933488</v>
      </c>
      <c r="E32" s="113">
        <v>0.15110217856260011</v>
      </c>
      <c r="F32" s="115">
        <v>0.22291004357795208</v>
      </c>
      <c r="G32" s="113">
        <v>0.19663179904431272</v>
      </c>
      <c r="H32" s="113">
        <v>0.26505473061560514</v>
      </c>
      <c r="I32" s="113">
        <v>0.12392556909417207</v>
      </c>
      <c r="K32" s="99"/>
      <c r="L32" s="94"/>
      <c r="M32" s="68"/>
      <c r="N32" s="68"/>
      <c r="O32" s="68"/>
      <c r="P32" s="68"/>
      <c r="Q32" s="68"/>
      <c r="R32" s="68"/>
      <c r="S32" s="68"/>
      <c r="T32" s="68"/>
    </row>
    <row r="33" spans="1:20" x14ac:dyDescent="0.2">
      <c r="A33" s="53">
        <v>30</v>
      </c>
      <c r="B33" s="113">
        <v>0.16434993354702521</v>
      </c>
      <c r="C33" s="113">
        <v>0.17291009667580004</v>
      </c>
      <c r="D33" s="113">
        <v>0.15960395300441399</v>
      </c>
      <c r="E33" s="113">
        <v>0.10871317562847282</v>
      </c>
      <c r="F33" s="115">
        <v>0.13996997294123215</v>
      </c>
      <c r="G33" s="113">
        <v>0.25635941113301786</v>
      </c>
      <c r="H33" s="113">
        <v>0.15528859346891488</v>
      </c>
      <c r="I33" s="113">
        <v>0.14820062340606399</v>
      </c>
      <c r="K33" s="99"/>
      <c r="L33" s="94"/>
      <c r="M33" s="68"/>
      <c r="N33" s="68"/>
      <c r="O33" s="68"/>
      <c r="P33" s="68"/>
      <c r="Q33" s="68"/>
      <c r="R33" s="68"/>
      <c r="S33" s="68"/>
      <c r="T33" s="68"/>
    </row>
    <row r="34" spans="1:20" x14ac:dyDescent="0.2">
      <c r="A34" s="53">
        <v>31</v>
      </c>
      <c r="B34" s="113">
        <v>0.11213718746653023</v>
      </c>
      <c r="C34" s="113">
        <v>0.21876714244226692</v>
      </c>
      <c r="D34" s="113">
        <v>0.1827332596260155</v>
      </c>
      <c r="E34" s="113">
        <v>7.3029345174944527E-2</v>
      </c>
      <c r="F34" s="115">
        <v>0.24069054686191216</v>
      </c>
      <c r="G34" s="113">
        <v>0.20171536759506381</v>
      </c>
      <c r="H34" s="113">
        <v>-3.7637474123273451E-2</v>
      </c>
      <c r="I34" s="113">
        <v>3.2480427841056536E-2</v>
      </c>
      <c r="K34" s="99"/>
      <c r="L34" s="94"/>
      <c r="M34" s="68"/>
      <c r="N34" s="68"/>
      <c r="O34" s="68"/>
      <c r="P34" s="68"/>
      <c r="Q34" s="68"/>
      <c r="R34" s="68"/>
      <c r="S34" s="68"/>
      <c r="T34" s="68"/>
    </row>
    <row r="35" spans="1:20" x14ac:dyDescent="0.2">
      <c r="A35" s="53">
        <v>32</v>
      </c>
      <c r="B35" s="113">
        <v>-3.0741849364934737E-4</v>
      </c>
      <c r="C35" s="113">
        <v>-1.8768379173153438E-2</v>
      </c>
      <c r="D35" s="113">
        <v>-1.6815732168128816E-2</v>
      </c>
      <c r="E35" s="113">
        <v>-1.8046720594429466E-2</v>
      </c>
      <c r="F35" s="115">
        <v>-2.1726456527653593E-2</v>
      </c>
      <c r="G35" s="113">
        <v>-6.0382833863497076E-3</v>
      </c>
      <c r="H35" s="113">
        <v>-4.5490005369643871E-3</v>
      </c>
      <c r="I35" s="113">
        <v>-2.0086751825253657E-2</v>
      </c>
      <c r="K35" s="99"/>
      <c r="L35" s="94"/>
      <c r="M35" s="68"/>
      <c r="N35" s="68"/>
      <c r="O35" s="68"/>
      <c r="P35" s="68"/>
      <c r="Q35" s="68"/>
      <c r="R35" s="68"/>
      <c r="S35" s="68"/>
      <c r="T35" s="68"/>
    </row>
    <row r="36" spans="1:20" x14ac:dyDescent="0.2">
      <c r="A36" s="53">
        <v>33</v>
      </c>
      <c r="B36" s="113">
        <v>2.4486994878874069E-2</v>
      </c>
      <c r="C36" s="113">
        <v>2.1888545890654032E-2</v>
      </c>
      <c r="D36" s="113">
        <v>3.252415516992746E-2</v>
      </c>
      <c r="E36" s="113">
        <v>2.4729571580133225E-2</v>
      </c>
      <c r="F36" s="115">
        <v>3.4437137297520182E-2</v>
      </c>
      <c r="G36" s="113">
        <v>2.4430301786080855E-2</v>
      </c>
      <c r="H36" s="113">
        <v>-1.0926014393367378E-2</v>
      </c>
      <c r="I36" s="113">
        <v>-1.1076302748250999E-2</v>
      </c>
      <c r="K36" s="99"/>
      <c r="L36" s="94"/>
      <c r="M36" s="68"/>
      <c r="N36" s="68"/>
      <c r="O36" s="68"/>
      <c r="P36" s="68"/>
      <c r="Q36" s="68"/>
      <c r="R36" s="68"/>
      <c r="S36" s="68"/>
      <c r="T36" s="68"/>
    </row>
    <row r="37" spans="1:20" x14ac:dyDescent="0.2">
      <c r="A37" s="53">
        <v>34</v>
      </c>
      <c r="B37" s="113">
        <v>-1.1071434349971687</v>
      </c>
      <c r="C37" s="113">
        <v>-0.92380211036152904</v>
      </c>
      <c r="D37" s="113">
        <v>-2.1523041222130628</v>
      </c>
      <c r="E37" s="113">
        <v>-3.606050133379413</v>
      </c>
      <c r="F37" s="115">
        <v>-0.93517906728680567</v>
      </c>
      <c r="G37" s="113">
        <v>-1.1202968915676097</v>
      </c>
      <c r="H37" s="113">
        <v>-2.3788638643202336</v>
      </c>
      <c r="I37" s="113">
        <v>-5.6255451862296413</v>
      </c>
      <c r="K37" s="99"/>
      <c r="L37" s="94"/>
      <c r="M37" s="68"/>
      <c r="N37" s="68"/>
      <c r="O37" s="68"/>
      <c r="P37" s="68"/>
      <c r="Q37" s="68"/>
      <c r="R37" s="68"/>
      <c r="S37" s="68"/>
      <c r="T37" s="68"/>
    </row>
    <row r="38" spans="1:20" x14ac:dyDescent="0.2">
      <c r="A38" s="53">
        <v>35</v>
      </c>
      <c r="B38" s="113">
        <v>0.125572364695413</v>
      </c>
      <c r="C38" s="113">
        <v>0.12627573084241484</v>
      </c>
      <c r="D38" s="113">
        <v>8.648975760377009E-2</v>
      </c>
      <c r="E38" s="113">
        <v>0.11371269966412145</v>
      </c>
      <c r="F38" s="115">
        <v>7.2382655110316496E-2</v>
      </c>
      <c r="G38" s="113">
        <v>9.200290194765337E-2</v>
      </c>
      <c r="H38" s="113">
        <v>6.2318267935118521E-2</v>
      </c>
      <c r="I38" s="113">
        <v>5.8013789477457722E-2</v>
      </c>
      <c r="K38" s="99"/>
      <c r="L38" s="94"/>
      <c r="M38" s="68"/>
      <c r="N38" s="68"/>
      <c r="O38" s="68"/>
      <c r="P38" s="68"/>
      <c r="Q38" s="68"/>
      <c r="R38" s="68"/>
      <c r="S38" s="68"/>
      <c r="T38" s="68"/>
    </row>
    <row r="39" spans="1:20" x14ac:dyDescent="0.2">
      <c r="A39" s="53">
        <v>36</v>
      </c>
      <c r="B39" s="113">
        <v>1.6778577784968829E-2</v>
      </c>
      <c r="C39" s="113">
        <v>-3.2001383843625053E-3</v>
      </c>
      <c r="D39" s="113">
        <v>4.607767924789008E-3</v>
      </c>
      <c r="E39" s="113">
        <v>1.9277915177173255E-2</v>
      </c>
      <c r="F39" s="115">
        <v>8.6068033908991426E-3</v>
      </c>
      <c r="G39" s="113">
        <v>-2.4666555053294292E-3</v>
      </c>
      <c r="H39" s="113">
        <v>1.3120168586567837E-2</v>
      </c>
      <c r="I39" s="113">
        <v>5.6281142829830433E-3</v>
      </c>
      <c r="K39" s="99"/>
      <c r="L39" s="94"/>
      <c r="M39" s="68"/>
      <c r="N39" s="68"/>
      <c r="O39" s="68"/>
      <c r="P39" s="68"/>
      <c r="Q39" s="68"/>
      <c r="R39" s="68"/>
      <c r="S39" s="68"/>
      <c r="T39" s="68"/>
    </row>
    <row r="40" spans="1:20" x14ac:dyDescent="0.2">
      <c r="A40" s="53">
        <v>37</v>
      </c>
      <c r="B40" s="113">
        <v>3.5657475614158218E-2</v>
      </c>
      <c r="C40" s="113">
        <v>3.6947004980047549E-2</v>
      </c>
      <c r="D40" s="113">
        <v>1.4219103013988321E-2</v>
      </c>
      <c r="E40" s="113">
        <v>6.967154841461709E-3</v>
      </c>
      <c r="F40" s="115">
        <v>3.6498984110893029E-2</v>
      </c>
      <c r="G40" s="113">
        <v>2.9266178516845764E-2</v>
      </c>
      <c r="H40" s="113">
        <v>-2.1317799592137643E-3</v>
      </c>
      <c r="I40" s="113">
        <v>-1.1752349564493114E-2</v>
      </c>
      <c r="K40" s="99"/>
      <c r="L40" s="94"/>
      <c r="M40" s="68"/>
      <c r="N40" s="68"/>
      <c r="O40" s="68"/>
      <c r="P40" s="68"/>
      <c r="Q40" s="68"/>
      <c r="R40" s="68"/>
      <c r="S40" s="68"/>
      <c r="T40" s="68"/>
    </row>
    <row r="41" spans="1:20" x14ac:dyDescent="0.2">
      <c r="A41" s="53">
        <v>38</v>
      </c>
      <c r="B41" s="113">
        <v>5.5286789094733391E-2</v>
      </c>
      <c r="C41" s="113">
        <v>1.8681888946548986E-2</v>
      </c>
      <c r="D41" s="113">
        <v>5.2176896356194158E-3</v>
      </c>
      <c r="E41" s="113">
        <v>1.7981920879548086E-2</v>
      </c>
      <c r="F41" s="115">
        <v>2.8575623701745934E-2</v>
      </c>
      <c r="G41" s="113">
        <v>2.0570344327250356E-2</v>
      </c>
      <c r="H41" s="113">
        <v>1.3687527228149143E-2</v>
      </c>
      <c r="I41" s="113">
        <v>3.3828432134023201E-2</v>
      </c>
      <c r="K41" s="99"/>
      <c r="L41" s="94"/>
      <c r="M41" s="68"/>
      <c r="N41" s="68"/>
      <c r="O41" s="68"/>
      <c r="P41" s="68"/>
      <c r="Q41" s="68"/>
      <c r="R41" s="68"/>
      <c r="S41" s="68"/>
      <c r="T41" s="68"/>
    </row>
    <row r="42" spans="1:20" x14ac:dyDescent="0.2">
      <c r="A42" s="53">
        <v>39</v>
      </c>
      <c r="B42" s="113">
        <v>6.8489604400938431E-2</v>
      </c>
      <c r="C42" s="113">
        <v>2.6379519114340111E-2</v>
      </c>
      <c r="D42" s="113">
        <v>2.0313251978671842E-2</v>
      </c>
      <c r="E42" s="113">
        <v>1.677232620176472E-2</v>
      </c>
      <c r="F42" s="115">
        <v>2.8782912493900081E-2</v>
      </c>
      <c r="G42" s="113">
        <v>3.1017355879234376E-2</v>
      </c>
      <c r="H42" s="113">
        <v>2.4386290183682324E-2</v>
      </c>
      <c r="I42" s="113">
        <v>4.768960531504296E-2</v>
      </c>
      <c r="K42" s="99"/>
      <c r="L42" s="94"/>
      <c r="M42" s="68"/>
      <c r="N42" s="68"/>
      <c r="O42" s="68"/>
      <c r="P42" s="68"/>
      <c r="Q42" s="68"/>
      <c r="R42" s="68"/>
      <c r="S42" s="68"/>
      <c r="T42" s="68"/>
    </row>
    <row r="43" spans="1:20" x14ac:dyDescent="0.2">
      <c r="A43" s="53">
        <v>40</v>
      </c>
      <c r="B43" s="113">
        <v>8.5705040045303771E-2</v>
      </c>
      <c r="C43" s="113">
        <v>4.2380211036152859E-2</v>
      </c>
      <c r="D43" s="113">
        <v>4.4176438914911187E-2</v>
      </c>
      <c r="E43" s="113">
        <v>7.8807253248085685E-2</v>
      </c>
      <c r="F43" s="115">
        <v>3.4310613618009911E-2</v>
      </c>
      <c r="G43" s="113">
        <v>4.825046040515657E-2</v>
      </c>
      <c r="H43" s="113">
        <v>4.9917429054841311E-2</v>
      </c>
      <c r="I43" s="113">
        <v>5.2278131609449496E-2</v>
      </c>
      <c r="K43" s="99"/>
      <c r="L43" s="94"/>
      <c r="M43" s="68"/>
      <c r="N43" s="68"/>
      <c r="O43" s="68"/>
      <c r="P43" s="68"/>
      <c r="Q43" s="68"/>
      <c r="R43" s="68"/>
      <c r="S43" s="68"/>
      <c r="T43" s="68"/>
    </row>
    <row r="44" spans="1:20" x14ac:dyDescent="0.2">
      <c r="A44" s="53">
        <v>41</v>
      </c>
      <c r="B44" s="113">
        <v>-1.202168109376256E-2</v>
      </c>
      <c r="C44" s="113">
        <v>-2.3871302542812556E-2</v>
      </c>
      <c r="D44" s="113">
        <v>-2.6498239327561235E-2</v>
      </c>
      <c r="E44" s="113">
        <v>-1.4677135420604115E-2</v>
      </c>
      <c r="F44" s="115">
        <v>7.0866855817689478E-3</v>
      </c>
      <c r="G44" s="113">
        <v>-6.1275740833752756E-3</v>
      </c>
      <c r="H44" s="113">
        <v>2.2846316727961669E-2</v>
      </c>
      <c r="I44" s="113">
        <v>-2.3062124344281898E-3</v>
      </c>
      <c r="K44" s="99"/>
      <c r="L44" s="94"/>
      <c r="M44" s="68"/>
      <c r="N44" s="68"/>
      <c r="O44" s="68"/>
      <c r="P44" s="68"/>
      <c r="Q44" s="68"/>
      <c r="R44" s="68"/>
      <c r="S44" s="68"/>
      <c r="T44" s="68"/>
    </row>
    <row r="45" spans="1:20" x14ac:dyDescent="0.2">
      <c r="A45" s="53">
        <v>42</v>
      </c>
      <c r="B45" s="113">
        <v>-5.6095785130652942E-2</v>
      </c>
      <c r="C45" s="113">
        <v>-7.5505967825635789E-2</v>
      </c>
      <c r="D45" s="113">
        <v>-0.16502670789991569</v>
      </c>
      <c r="E45" s="113">
        <v>-0.17503482984674879</v>
      </c>
      <c r="F45" s="115">
        <v>5.2901827164332227E-3</v>
      </c>
      <c r="G45" s="113">
        <v>-9.342039176293282E-3</v>
      </c>
      <c r="H45" s="113">
        <v>-5.8458202891502609E-3</v>
      </c>
      <c r="I45" s="113">
        <v>-3.6911348238077624E-2</v>
      </c>
      <c r="K45" s="99"/>
      <c r="L45" s="94"/>
      <c r="M45" s="68"/>
      <c r="N45" s="68"/>
      <c r="O45" s="68"/>
      <c r="P45" s="68"/>
      <c r="Q45" s="68"/>
      <c r="R45" s="68"/>
      <c r="S45" s="68"/>
      <c r="T45" s="68"/>
    </row>
    <row r="46" spans="1:20" x14ac:dyDescent="0.2">
      <c r="A46" s="53">
        <v>43</v>
      </c>
      <c r="B46" s="113">
        <v>-1.079200711916517E-2</v>
      </c>
      <c r="C46" s="113">
        <v>-4.411001556824079E-2</v>
      </c>
      <c r="D46" s="113">
        <v>1.7868800121983996E-3</v>
      </c>
      <c r="E46" s="113">
        <v>5.1947771429805556E-3</v>
      </c>
      <c r="F46" s="115">
        <v>2.263334499332792E-2</v>
      </c>
      <c r="G46" s="113">
        <v>2.0927507115352406E-2</v>
      </c>
      <c r="H46" s="113">
        <v>3.5895565484331815E-2</v>
      </c>
      <c r="I46" s="113">
        <v>-1.7314517189049639E-2</v>
      </c>
      <c r="K46" s="99"/>
      <c r="L46" s="94"/>
      <c r="M46" s="68"/>
      <c r="N46" s="68"/>
      <c r="O46" s="68"/>
      <c r="P46" s="68"/>
      <c r="Q46" s="68"/>
      <c r="R46" s="68"/>
      <c r="S46" s="68"/>
      <c r="T46" s="68"/>
    </row>
    <row r="47" spans="1:20" x14ac:dyDescent="0.2">
      <c r="A47" s="53">
        <v>44</v>
      </c>
      <c r="B47" s="113">
        <v>-8.7209772672114383E-3</v>
      </c>
      <c r="C47" s="113">
        <v>-1.3924926483307454E-2</v>
      </c>
      <c r="D47" s="113">
        <v>-1.7044452809690025E-2</v>
      </c>
      <c r="E47" s="113">
        <v>-8.2835635523204054E-3</v>
      </c>
      <c r="F47" s="115">
        <v>3.5899827691191488E-2</v>
      </c>
      <c r="G47" s="113">
        <v>2.5392041966627588E-2</v>
      </c>
      <c r="H47" s="113">
        <v>2.0738984630659707E-2</v>
      </c>
      <c r="I47" s="113">
        <v>-7.7550874090359656E-3</v>
      </c>
      <c r="K47" s="99"/>
      <c r="L47" s="94"/>
      <c r="M47" s="68"/>
      <c r="N47" s="68"/>
      <c r="O47" s="68"/>
      <c r="P47" s="68"/>
      <c r="Q47" s="68"/>
      <c r="R47" s="68"/>
      <c r="S47" s="68"/>
      <c r="T47" s="68"/>
    </row>
    <row r="48" spans="1:20" x14ac:dyDescent="0.2">
      <c r="A48" s="53">
        <v>45</v>
      </c>
      <c r="B48" s="113">
        <v>2.1826713049106106E-2</v>
      </c>
      <c r="C48" s="113">
        <v>5.2759038228680222E-3</v>
      </c>
      <c r="D48" s="113">
        <v>1.1774348027046244E-2</v>
      </c>
      <c r="E48" s="113">
        <v>5.5403756223472156E-3</v>
      </c>
      <c r="F48" s="115">
        <v>4.6402459827000198E-2</v>
      </c>
      <c r="G48" s="113">
        <v>3.8696355823427675E-2</v>
      </c>
      <c r="H48" s="113">
        <v>2.6736775984519179E-2</v>
      </c>
      <c r="I48" s="113">
        <v>3.3159272049422261E-2</v>
      </c>
      <c r="K48" s="99"/>
      <c r="L48" s="94"/>
      <c r="M48" s="68"/>
      <c r="N48" s="68"/>
      <c r="O48" s="68"/>
      <c r="P48" s="68"/>
      <c r="Q48" s="68"/>
      <c r="R48" s="68"/>
      <c r="S48" s="68"/>
      <c r="T48" s="68"/>
    </row>
    <row r="49" spans="1:20" x14ac:dyDescent="0.2">
      <c r="A49" s="53">
        <v>46</v>
      </c>
      <c r="B49" s="113">
        <v>-1.1439203947900545E-2</v>
      </c>
      <c r="C49" s="113">
        <v>-2.0152222798823782E-2</v>
      </c>
      <c r="D49" s="113">
        <v>-2.748936210766062E-2</v>
      </c>
      <c r="E49" s="113">
        <v>-1.9947512230946263E-2</v>
      </c>
      <c r="F49" s="115">
        <v>1.2890771762084308E-2</v>
      </c>
      <c r="G49" s="113">
        <v>1.5927228081924261E-2</v>
      </c>
      <c r="H49" s="113">
        <v>1.3677395823835647E-3</v>
      </c>
      <c r="I49" s="113">
        <v>-2.8690238627265829E-2</v>
      </c>
      <c r="K49" s="99"/>
      <c r="L49" s="94"/>
      <c r="M49" s="68"/>
      <c r="N49" s="68"/>
      <c r="O49" s="68"/>
      <c r="P49" s="68"/>
      <c r="Q49" s="68"/>
      <c r="R49" s="68"/>
      <c r="S49" s="68"/>
      <c r="T49" s="68"/>
    </row>
    <row r="50" spans="1:20" x14ac:dyDescent="0.2">
      <c r="A50" s="53">
        <v>47</v>
      </c>
      <c r="B50" s="113">
        <v>-3.1502305638702266E-2</v>
      </c>
      <c r="C50" s="113">
        <v>-8.2684656633800424E-2</v>
      </c>
      <c r="D50" s="113">
        <v>-0.13834263305108574</v>
      </c>
      <c r="E50" s="113">
        <v>-0.18954996598014962</v>
      </c>
      <c r="F50" s="115">
        <v>-2.5457654786427808E-2</v>
      </c>
      <c r="G50" s="113">
        <v>-3.4879178525587307E-2</v>
      </c>
      <c r="H50" s="113">
        <v>-8.4546568999929184E-2</v>
      </c>
      <c r="I50" s="113">
        <v>-0.16376498141885842</v>
      </c>
      <c r="K50" s="99"/>
      <c r="L50" s="94"/>
      <c r="M50" s="68"/>
      <c r="N50" s="68"/>
      <c r="O50" s="68"/>
      <c r="P50" s="68"/>
      <c r="Q50" s="68"/>
      <c r="R50" s="68"/>
      <c r="S50" s="68"/>
      <c r="T50" s="68"/>
    </row>
    <row r="51" spans="1:20" x14ac:dyDescent="0.2">
      <c r="A51" s="53">
        <v>48</v>
      </c>
      <c r="B51" s="113">
        <v>4.1889814739907827E-2</v>
      </c>
      <c r="C51" s="113">
        <v>1.8076457360318265E-2</v>
      </c>
      <c r="D51" s="113">
        <v>2.1914296469601635E-2</v>
      </c>
      <c r="E51" s="113">
        <v>2.5163889278887464E-3</v>
      </c>
      <c r="F51" s="115">
        <v>4.7231614995616678E-2</v>
      </c>
      <c r="G51" s="113">
        <v>5.1197053406998205E-2</v>
      </c>
      <c r="H51" s="113">
        <v>4.7242738315957933E-2</v>
      </c>
      <c r="I51" s="113">
        <v>4.0424438682232555E-2</v>
      </c>
      <c r="K51" s="99"/>
      <c r="L51" s="94"/>
      <c r="M51" s="68"/>
      <c r="N51" s="68"/>
      <c r="O51" s="68"/>
      <c r="P51" s="68"/>
      <c r="Q51" s="68"/>
      <c r="R51" s="68"/>
      <c r="S51" s="68"/>
      <c r="T51" s="68"/>
    </row>
    <row r="52" spans="1:20" x14ac:dyDescent="0.2">
      <c r="A52" s="53">
        <v>49</v>
      </c>
      <c r="B52" s="113">
        <v>-1.2863036971118902E-2</v>
      </c>
      <c r="C52" s="113">
        <v>-2.6638989794153245E-2</v>
      </c>
      <c r="D52" s="113">
        <v>-1.3003721475438823E-2</v>
      </c>
      <c r="E52" s="113">
        <v>-8.3699631721620982E-3</v>
      </c>
      <c r="F52" s="115">
        <v>-4.8669680991186848E-3</v>
      </c>
      <c r="G52" s="113">
        <v>-3.6274345666611474E-3</v>
      </c>
      <c r="H52" s="113">
        <v>-6.0079227581735228E-3</v>
      </c>
      <c r="I52" s="113">
        <v>3.3338511357797751E-3</v>
      </c>
      <c r="K52" s="99"/>
      <c r="L52" s="94"/>
      <c r="M52" s="68"/>
      <c r="N52" s="68"/>
      <c r="O52" s="68"/>
      <c r="P52" s="68"/>
      <c r="Q52" s="68"/>
      <c r="R52" s="68"/>
      <c r="S52" s="68"/>
      <c r="T52" s="68"/>
    </row>
    <row r="53" spans="1:20" x14ac:dyDescent="0.2">
      <c r="A53" s="53">
        <v>50</v>
      </c>
      <c r="B53" s="113">
        <v>1.7636113583043844E-3</v>
      </c>
      <c r="C53" s="113">
        <v>-2.7676872513406892E-3</v>
      </c>
      <c r="D53" s="113">
        <v>-4.8460185930820909E-3</v>
      </c>
      <c r="E53" s="113">
        <v>-1.0184355188837202E-2</v>
      </c>
      <c r="F53" s="115">
        <v>1.295986802613569E-2</v>
      </c>
      <c r="G53" s="113">
        <v>1.3248507171159107E-2</v>
      </c>
      <c r="H53" s="113">
        <v>3.0951440179123213E-2</v>
      </c>
      <c r="I53" s="113">
        <v>3.9074169225805644E-3</v>
      </c>
      <c r="K53" s="99"/>
      <c r="L53" s="94"/>
      <c r="M53" s="68"/>
      <c r="N53" s="68"/>
      <c r="O53" s="68"/>
      <c r="P53" s="68"/>
      <c r="Q53" s="68"/>
      <c r="R53" s="68"/>
      <c r="S53" s="68"/>
      <c r="T53" s="68"/>
    </row>
    <row r="54" spans="1:20" x14ac:dyDescent="0.2">
      <c r="A54" s="53">
        <v>51</v>
      </c>
      <c r="B54" s="113">
        <v>6.2292694765795353E-3</v>
      </c>
      <c r="C54" s="113">
        <v>-1.2022141498010619E-2</v>
      </c>
      <c r="D54" s="113">
        <v>-1.1102481142459819E-3</v>
      </c>
      <c r="E54" s="113">
        <v>2.9483870270970991E-3</v>
      </c>
      <c r="F54" s="115">
        <v>2.8506527437694551E-2</v>
      </c>
      <c r="G54" s="113">
        <v>1.003404207824099E-2</v>
      </c>
      <c r="H54" s="113">
        <v>-2.5227196741739455E-3</v>
      </c>
      <c r="I54" s="113">
        <v>-1.4637876850645881E-2</v>
      </c>
      <c r="K54" s="99"/>
      <c r="L54" s="94"/>
      <c r="M54" s="68"/>
      <c r="N54" s="68"/>
      <c r="O54" s="68"/>
      <c r="P54" s="68"/>
      <c r="Q54" s="68"/>
      <c r="R54" s="68"/>
      <c r="S54" s="68"/>
      <c r="T54" s="68"/>
    </row>
    <row r="55" spans="1:20" x14ac:dyDescent="0.2">
      <c r="A55" s="53">
        <v>52</v>
      </c>
      <c r="B55" s="113">
        <v>-6.9735458296253938E-3</v>
      </c>
      <c r="C55" s="113">
        <v>-1.3665455803494098E-2</v>
      </c>
      <c r="D55" s="113">
        <v>-4.1598566683980209E-3</v>
      </c>
      <c r="E55" s="113">
        <v>-2.5822686380180038E-2</v>
      </c>
      <c r="F55" s="115">
        <v>3.3205073393188012E-2</v>
      </c>
      <c r="G55" s="113">
        <v>1.1551983927674536E-2</v>
      </c>
      <c r="H55" s="113">
        <v>2.2116855617357101E-2</v>
      </c>
      <c r="I55" s="113">
        <v>1.5856704147597545E-2</v>
      </c>
      <c r="K55" s="99"/>
      <c r="L55" s="94"/>
      <c r="M55" s="68"/>
      <c r="N55" s="68"/>
      <c r="O55" s="68"/>
      <c r="P55" s="68"/>
      <c r="Q55" s="68"/>
      <c r="R55" s="68"/>
      <c r="S55" s="68"/>
      <c r="T55" s="68"/>
    </row>
    <row r="56" spans="1:20" x14ac:dyDescent="0.2">
      <c r="A56" s="53">
        <v>53</v>
      </c>
      <c r="B56" s="113">
        <v>-3.6081223202006907E-3</v>
      </c>
      <c r="C56" s="113">
        <v>-2.3611831862999422E-2</v>
      </c>
      <c r="D56" s="113">
        <v>-3.3054897718988174E-2</v>
      </c>
      <c r="E56" s="113">
        <v>-0.2197898329247352</v>
      </c>
      <c r="F56" s="115">
        <v>1.6621970020858412E-2</v>
      </c>
      <c r="G56" s="113">
        <v>-1.6630392320999832E-3</v>
      </c>
      <c r="H56" s="113">
        <v>-1.0870996828870494E-2</v>
      </c>
      <c r="I56" s="113">
        <v>-2.7925484244864851E-2</v>
      </c>
      <c r="K56" s="99"/>
      <c r="L56" s="94"/>
      <c r="M56" s="68"/>
      <c r="N56" s="68"/>
      <c r="O56" s="68"/>
      <c r="P56" s="68"/>
      <c r="Q56" s="68"/>
      <c r="R56" s="68"/>
      <c r="S56" s="68"/>
      <c r="T56" s="68"/>
    </row>
    <row r="57" spans="1:20" x14ac:dyDescent="0.2">
      <c r="A57" s="53">
        <v>54</v>
      </c>
      <c r="B57" s="113">
        <v>-1.0840546881321078E-3</v>
      </c>
      <c r="C57" s="113">
        <v>-2.1449576197889675E-2</v>
      </c>
      <c r="D57" s="113">
        <v>-1.0945235701386169E-2</v>
      </c>
      <c r="E57" s="113">
        <v>-1.2344345684879077E-2</v>
      </c>
      <c r="F57" s="115">
        <v>-1.4121548965499997E-3</v>
      </c>
      <c r="G57" s="113">
        <v>2.1764607399966662E-3</v>
      </c>
      <c r="H57" s="113">
        <v>3.3940204451738953E-3</v>
      </c>
      <c r="I57" s="113">
        <v>2.0158447548603742E-2</v>
      </c>
      <c r="K57" s="99"/>
      <c r="L57" s="94"/>
      <c r="M57" s="68"/>
      <c r="N57" s="68"/>
      <c r="O57" s="68"/>
      <c r="P57" s="68"/>
      <c r="Q57" s="68"/>
      <c r="R57" s="68"/>
      <c r="S57" s="68"/>
      <c r="T57" s="68"/>
    </row>
    <row r="58" spans="1:20" x14ac:dyDescent="0.2">
      <c r="A58" s="53">
        <v>55</v>
      </c>
      <c r="B58" s="113">
        <v>6.2600113259445034E-2</v>
      </c>
      <c r="C58" s="113">
        <v>1.1849161044801937E-2</v>
      </c>
      <c r="D58" s="113">
        <v>-1.1102481142459819E-3</v>
      </c>
      <c r="E58" s="113">
        <v>-2.4083894030866304E-3</v>
      </c>
      <c r="F58" s="115">
        <v>4.5504208394332335E-2</v>
      </c>
      <c r="G58" s="113">
        <v>4.5035995312238453E-2</v>
      </c>
      <c r="H58" s="113">
        <v>2.584521240489146E-2</v>
      </c>
      <c r="I58" s="113">
        <v>2.8857528648416175E-2</v>
      </c>
      <c r="K58" s="99"/>
      <c r="L58" s="94"/>
      <c r="M58" s="68"/>
      <c r="N58" s="68"/>
      <c r="O58" s="68"/>
      <c r="P58" s="68"/>
      <c r="Q58" s="68"/>
      <c r="R58" s="68"/>
      <c r="S58" s="68"/>
      <c r="T58" s="68"/>
    </row>
    <row r="59" spans="1:20" x14ac:dyDescent="0.2">
      <c r="A59" s="53">
        <v>56</v>
      </c>
      <c r="B59" s="113">
        <v>9.0769355230159166E-3</v>
      </c>
      <c r="C59" s="113">
        <v>1.8768379173153438E-2</v>
      </c>
      <c r="D59" s="113">
        <v>4.5315277109352348E-3</v>
      </c>
      <c r="E59" s="113">
        <v>2.8619874072554063E-3</v>
      </c>
      <c r="F59" s="115">
        <v>2.1458708504454527E-2</v>
      </c>
      <c r="G59" s="113">
        <v>2.6909983816061134E-2</v>
      </c>
      <c r="H59" s="113">
        <v>5.7049937691863506E-2</v>
      </c>
      <c r="I59" s="113">
        <v>3.6505072472427069E-2</v>
      </c>
      <c r="K59" s="99"/>
      <c r="L59" s="94"/>
      <c r="M59" s="68"/>
      <c r="N59" s="68"/>
      <c r="O59" s="68"/>
      <c r="P59" s="68"/>
      <c r="Q59" s="68"/>
      <c r="R59" s="68"/>
      <c r="S59" s="68"/>
      <c r="T59" s="68"/>
    </row>
    <row r="60" spans="1:20" x14ac:dyDescent="0.2">
      <c r="A60" s="53">
        <v>57</v>
      </c>
      <c r="B60" s="113">
        <v>1.3930911738532448E-2</v>
      </c>
      <c r="C60" s="113">
        <v>-2.6811970247362371E-3</v>
      </c>
      <c r="D60" s="113">
        <v>-8.0528725883066699E-4</v>
      </c>
      <c r="E60" s="113">
        <v>-1.3715939649865394E-3</v>
      </c>
      <c r="F60" s="115">
        <v>2.1735093560660057E-2</v>
      </c>
      <c r="G60" s="113">
        <v>1.6195100173000743E-2</v>
      </c>
      <c r="H60" s="113">
        <v>1.530855191838143E-2</v>
      </c>
      <c r="I60" s="113">
        <v>6.5721079737590671E-4</v>
      </c>
      <c r="K60" s="99"/>
      <c r="L60" s="94"/>
      <c r="M60" s="68"/>
      <c r="N60" s="68"/>
      <c r="O60" s="68"/>
      <c r="P60" s="68"/>
      <c r="Q60" s="68"/>
      <c r="R60" s="68"/>
      <c r="S60" s="68"/>
      <c r="T60" s="68"/>
    </row>
    <row r="61" spans="1:20" x14ac:dyDescent="0.2">
      <c r="A61" s="53">
        <v>58</v>
      </c>
      <c r="B61" s="113">
        <v>3.8346412102581162E-3</v>
      </c>
      <c r="C61" s="113">
        <v>2.2487458917141989E-3</v>
      </c>
      <c r="D61" s="113">
        <v>1.1088186102362063E-2</v>
      </c>
      <c r="E61" s="113">
        <v>1.4795934897886553E-3</v>
      </c>
      <c r="F61" s="115">
        <v>3.4310613618009911E-2</v>
      </c>
      <c r="G61" s="113">
        <v>1.9945309448071824E-2</v>
      </c>
      <c r="H61" s="113">
        <v>3.0059876599495494E-2</v>
      </c>
      <c r="I61" s="113">
        <v>-3.2621554124296903E-3</v>
      </c>
      <c r="K61" s="99"/>
      <c r="L61" s="94"/>
      <c r="M61" s="68"/>
      <c r="N61" s="68"/>
      <c r="O61" s="68"/>
      <c r="P61" s="68"/>
      <c r="Q61" s="68"/>
      <c r="R61" s="68"/>
      <c r="S61" s="68"/>
      <c r="T61" s="68"/>
    </row>
    <row r="62" spans="1:20" x14ac:dyDescent="0.2">
      <c r="A62" s="53">
        <v>59</v>
      </c>
      <c r="B62" s="113">
        <v>1.2183480300946514E-2</v>
      </c>
      <c r="C62" s="113">
        <v>-1.1762670818197485E-2</v>
      </c>
      <c r="D62" s="113">
        <v>2.5492821507364649E-3</v>
      </c>
      <c r="E62" s="113">
        <v>-6.6419707753286872E-3</v>
      </c>
      <c r="F62" s="115">
        <v>3.2583207016725568E-2</v>
      </c>
      <c r="G62" s="113">
        <v>1.5123611808694704E-2</v>
      </c>
      <c r="H62" s="113">
        <v>3.2248259931309087E-2</v>
      </c>
      <c r="I62" s="113">
        <v>1.2224120831192398E-2</v>
      </c>
      <c r="K62" s="99"/>
      <c r="L62" s="94"/>
      <c r="M62" s="68"/>
      <c r="N62" s="68"/>
      <c r="O62" s="68"/>
      <c r="P62" s="68"/>
      <c r="Q62" s="68"/>
      <c r="R62" s="68"/>
      <c r="S62" s="68"/>
      <c r="T62" s="68"/>
    </row>
    <row r="63" spans="1:20" x14ac:dyDescent="0.2">
      <c r="A63" s="53">
        <v>60</v>
      </c>
      <c r="B63" s="113">
        <v>2.4091901949680472E-2</v>
      </c>
      <c r="C63" s="113">
        <v>-5.1894135962635701E-3</v>
      </c>
      <c r="D63" s="113">
        <v>5.5226504910346197E-3</v>
      </c>
      <c r="E63" s="113">
        <v>-6.6419707753286872E-3</v>
      </c>
      <c r="F63" s="115">
        <v>1.7174740133269473E-2</v>
      </c>
      <c r="G63" s="113">
        <v>2.0034600145097392E-2</v>
      </c>
      <c r="H63" s="113">
        <v>2.6412571046472766E-2</v>
      </c>
      <c r="I63" s="113">
        <v>1.4805166871796116E-2</v>
      </c>
      <c r="K63" s="99"/>
      <c r="L63" s="94"/>
      <c r="M63" s="68"/>
      <c r="N63" s="68"/>
      <c r="O63" s="68"/>
      <c r="P63" s="68"/>
      <c r="Q63" s="68"/>
      <c r="R63" s="68"/>
      <c r="S63" s="68"/>
      <c r="T63" s="68"/>
    </row>
    <row r="64" spans="1:20" x14ac:dyDescent="0.2">
      <c r="A64" s="53">
        <v>61</v>
      </c>
      <c r="B64" s="113">
        <v>-3.0725669444219728E-2</v>
      </c>
      <c r="C64" s="113">
        <v>-2.7590382286801551E-2</v>
      </c>
      <c r="D64" s="113">
        <v>-7.2699808922964015E-2</v>
      </c>
      <c r="E64" s="113">
        <v>-8.9326406963809335E-2</v>
      </c>
      <c r="F64" s="115">
        <v>-6.1797971160946208E-3</v>
      </c>
      <c r="G64" s="113">
        <v>-1.112785311680331E-2</v>
      </c>
      <c r="H64" s="113">
        <v>-2.8215961014356195E-2</v>
      </c>
      <c r="I64" s="113">
        <v>-9.8952047510366015E-2</v>
      </c>
      <c r="K64" s="99"/>
      <c r="L64" s="94"/>
      <c r="M64" s="68"/>
      <c r="N64" s="68"/>
      <c r="O64" s="68"/>
      <c r="P64" s="68"/>
      <c r="Q64" s="68"/>
      <c r="R64" s="68"/>
      <c r="S64" s="68"/>
      <c r="T64" s="68"/>
    </row>
    <row r="65" spans="1:20" x14ac:dyDescent="0.2">
      <c r="A65" s="53">
        <v>62</v>
      </c>
      <c r="B65" s="113">
        <v>3.282905913761025E-2</v>
      </c>
      <c r="C65" s="113">
        <v>-1.6519633281439239E-2</v>
      </c>
      <c r="D65" s="113">
        <v>-1.0340079003920977E-3</v>
      </c>
      <c r="E65" s="113">
        <v>-1.0616353288045444E-2</v>
      </c>
      <c r="F65" s="115">
        <v>6.395722941255233E-3</v>
      </c>
      <c r="G65" s="113">
        <v>1.5480774596796643E-2</v>
      </c>
      <c r="H65" s="113">
        <v>2.3089470431496562E-2</v>
      </c>
      <c r="I65" s="113">
        <v>2.0062853250803592E-2</v>
      </c>
      <c r="K65" s="99"/>
      <c r="L65" s="94"/>
      <c r="M65" s="68"/>
      <c r="N65" s="68"/>
      <c r="O65" s="68"/>
      <c r="P65" s="68"/>
      <c r="Q65" s="68"/>
      <c r="R65" s="68"/>
      <c r="S65" s="68"/>
      <c r="T65" s="68"/>
    </row>
    <row r="66" spans="1:20" x14ac:dyDescent="0.2">
      <c r="A66" s="53">
        <v>63</v>
      </c>
      <c r="B66" s="113">
        <v>5.2439123048297009E-2</v>
      </c>
      <c r="C66" s="113">
        <v>7.6111399411866731E-3</v>
      </c>
      <c r="D66" s="113">
        <v>-1.11739563429476E-2</v>
      </c>
      <c r="E66" s="113">
        <v>-2.0897908049204661E-2</v>
      </c>
      <c r="F66" s="115">
        <v>4.7715288843976356E-2</v>
      </c>
      <c r="G66" s="113">
        <v>4.4946704615212885E-2</v>
      </c>
      <c r="H66" s="113">
        <v>1.3768578462660663E-2</v>
      </c>
      <c r="I66" s="113">
        <v>7.2532173455853721E-3</v>
      </c>
      <c r="K66" s="99"/>
      <c r="L66" s="94"/>
      <c r="M66" s="68"/>
      <c r="N66" s="68"/>
      <c r="O66" s="68"/>
      <c r="P66" s="68"/>
      <c r="Q66" s="68"/>
      <c r="R66" s="68"/>
      <c r="S66" s="68"/>
      <c r="T66" s="68"/>
    </row>
    <row r="67" spans="1:20" x14ac:dyDescent="0.2">
      <c r="A67" s="53">
        <v>64</v>
      </c>
      <c r="B67" s="113">
        <v>4.1582396246258035E-3</v>
      </c>
      <c r="C67" s="113">
        <v>1.4184397163120588E-2</v>
      </c>
      <c r="D67" s="113">
        <v>-1.3079961689292485E-2</v>
      </c>
      <c r="E67" s="113">
        <v>-2.7809877636538305E-2</v>
      </c>
      <c r="F67" s="115">
        <v>2.3117018841687487E-2</v>
      </c>
      <c r="G67" s="113">
        <v>1.8963111780791353E-2</v>
      </c>
      <c r="H67" s="113">
        <v>1.7729957549416087E-3</v>
      </c>
      <c r="I67" s="113">
        <v>2.4735024555785357E-3</v>
      </c>
      <c r="K67" s="99"/>
      <c r="L67" s="94"/>
      <c r="M67" s="68"/>
      <c r="N67" s="68"/>
      <c r="O67" s="68"/>
      <c r="P67" s="68"/>
      <c r="Q67" s="68"/>
      <c r="R67" s="68"/>
      <c r="S67" s="68"/>
      <c r="T67" s="68"/>
    </row>
    <row r="68" spans="1:20" x14ac:dyDescent="0.2">
      <c r="A68" s="53">
        <v>65</v>
      </c>
      <c r="B68" s="113">
        <v>-1.7797912790218362E-4</v>
      </c>
      <c r="C68" s="113">
        <v>-7.0057083549559529E-3</v>
      </c>
      <c r="D68" s="113">
        <v>4.6840081386427812E-3</v>
      </c>
      <c r="E68" s="113">
        <v>-2.426749322302979E-2</v>
      </c>
      <c r="F68" s="115">
        <v>1.1716135273210915E-2</v>
      </c>
      <c r="G68" s="113">
        <v>1.4855739717618222E-2</v>
      </c>
      <c r="H68" s="113">
        <v>1.6767474139590455E-2</v>
      </c>
      <c r="I68" s="113">
        <v>-4.4092869860312689E-3</v>
      </c>
      <c r="K68" s="99"/>
      <c r="L68" s="94"/>
      <c r="M68" s="68"/>
      <c r="N68" s="68"/>
      <c r="O68" s="68"/>
      <c r="P68" s="68"/>
      <c r="Q68" s="68"/>
      <c r="R68" s="68"/>
      <c r="S68" s="68"/>
      <c r="T68" s="68"/>
    </row>
    <row r="69" spans="1:20" x14ac:dyDescent="0.2">
      <c r="A69" s="53">
        <v>66</v>
      </c>
      <c r="B69" s="113">
        <v>-1.0484226059430446E-2</v>
      </c>
      <c r="C69" s="113">
        <v>-9.8632907035527406E-3</v>
      </c>
      <c r="D69" s="113">
        <v>-2.1544969475556508E-2</v>
      </c>
      <c r="E69" s="113">
        <v>-4.2820111780726089E-2</v>
      </c>
      <c r="F69" s="115">
        <v>-3.4321158414267749E-3</v>
      </c>
      <c r="G69" s="113">
        <v>-1.0150778986746989E-2</v>
      </c>
      <c r="H69" s="113">
        <v>-2.8185726834229818E-2</v>
      </c>
      <c r="I69" s="113">
        <v>-4.8934924457804341E-2</v>
      </c>
      <c r="K69" s="99"/>
      <c r="L69" s="94"/>
      <c r="M69" s="68"/>
      <c r="N69" s="68"/>
      <c r="O69" s="68"/>
      <c r="P69" s="68"/>
      <c r="Q69" s="68"/>
      <c r="R69" s="68"/>
      <c r="S69" s="68"/>
      <c r="T69" s="68"/>
    </row>
    <row r="70" spans="1:20" x14ac:dyDescent="0.2">
      <c r="A70" s="53">
        <v>67</v>
      </c>
      <c r="B70" s="113">
        <v>9.5299733031307676E-3</v>
      </c>
      <c r="C70" s="113">
        <v>4.5839820100328499E-3</v>
      </c>
      <c r="D70" s="113">
        <v>-2.0251306804914826E-3</v>
      </c>
      <c r="E70" s="113">
        <v>2.6891881675720208E-3</v>
      </c>
      <c r="F70" s="115">
        <v>3.0717607887338572E-2</v>
      </c>
      <c r="G70" s="113">
        <v>1.5748646687873236E-2</v>
      </c>
      <c r="H70" s="113">
        <v>1.1985451303405115E-2</v>
      </c>
      <c r="I70" s="113">
        <v>-1.2917179490243402E-2</v>
      </c>
      <c r="K70" s="99"/>
      <c r="L70" s="94"/>
      <c r="M70" s="68"/>
      <c r="N70" s="68"/>
      <c r="O70" s="68"/>
      <c r="P70" s="68"/>
      <c r="Q70" s="68"/>
      <c r="R70" s="68"/>
      <c r="S70" s="68"/>
      <c r="T70" s="68"/>
    </row>
    <row r="71" spans="1:20" x14ac:dyDescent="0.2">
      <c r="A71" s="53">
        <v>68</v>
      </c>
      <c r="B71" s="113">
        <v>2.4739098778415958E-2</v>
      </c>
      <c r="C71" s="113">
        <v>1.3233004670472281E-2</v>
      </c>
      <c r="D71" s="113">
        <v>2.2600458394285816E-2</v>
      </c>
      <c r="E71" s="113">
        <v>2.5239488946248612E-2</v>
      </c>
      <c r="F71" s="115">
        <v>4.3500416736842573E-2</v>
      </c>
      <c r="G71" s="113">
        <v>2.4588425693398031E-2</v>
      </c>
      <c r="H71" s="113">
        <v>3.0546184006565169E-2</v>
      </c>
      <c r="I71" s="113">
        <v>-1.2056830810042163E-2</v>
      </c>
      <c r="K71" s="99"/>
      <c r="L71" s="94"/>
      <c r="M71" s="68"/>
      <c r="N71" s="68"/>
      <c r="O71" s="68"/>
      <c r="P71" s="68"/>
      <c r="Q71" s="68"/>
      <c r="R71" s="68"/>
      <c r="S71" s="68"/>
      <c r="T71" s="68"/>
    </row>
    <row r="72" spans="1:20" x14ac:dyDescent="0.2">
      <c r="A72" s="53">
        <v>69</v>
      </c>
      <c r="B72" s="113">
        <v>2.8638459671547212E-3</v>
      </c>
      <c r="C72" s="113">
        <v>-1.4962809202560212E-2</v>
      </c>
      <c r="D72" s="113">
        <v>9.6396220391398169E-3</v>
      </c>
      <c r="E72" s="113">
        <v>7.8839653105522434E-4</v>
      </c>
      <c r="F72" s="115">
        <v>1.5516429796036513E-2</v>
      </c>
      <c r="G72" s="113">
        <v>1.4587867626541628E-2</v>
      </c>
      <c r="H72" s="113">
        <v>2.5602058701356567E-2</v>
      </c>
      <c r="I72" s="113">
        <v>-5.8432014530334087E-3</v>
      </c>
      <c r="K72" s="99"/>
      <c r="L72" s="94"/>
      <c r="M72" s="68"/>
      <c r="N72" s="68"/>
      <c r="O72" s="68"/>
      <c r="P72" s="68"/>
      <c r="Q72" s="68"/>
      <c r="R72" s="68"/>
      <c r="S72" s="68"/>
      <c r="T72" s="68"/>
    </row>
    <row r="73" spans="1:20" x14ac:dyDescent="0.2">
      <c r="A73" s="53">
        <v>70</v>
      </c>
      <c r="B73" s="113">
        <v>1.6843297467842411E-2</v>
      </c>
      <c r="C73" s="113">
        <v>-5.8813354090987424E-3</v>
      </c>
      <c r="D73" s="113">
        <v>1.095953074148337E-4</v>
      </c>
      <c r="E73" s="113">
        <v>3.5639843184687159E-4</v>
      </c>
      <c r="F73" s="115">
        <v>1.8971242998605087E-2</v>
      </c>
      <c r="G73" s="113">
        <v>1.5927228081924261E-2</v>
      </c>
      <c r="H73" s="113">
        <v>2.3494726604054605E-2</v>
      </c>
      <c r="I73" s="113">
        <v>3.1725357582420233E-2</v>
      </c>
      <c r="K73" s="99"/>
      <c r="L73" s="94"/>
      <c r="M73" s="68"/>
      <c r="N73" s="68"/>
      <c r="O73" s="68"/>
      <c r="P73" s="68"/>
      <c r="Q73" s="68"/>
      <c r="R73" s="68"/>
      <c r="S73" s="68"/>
      <c r="T73" s="68"/>
    </row>
    <row r="74" spans="1:20" x14ac:dyDescent="0.2">
      <c r="A74" s="53">
        <v>71</v>
      </c>
      <c r="B74" s="113">
        <v>6.715775527285528E-3</v>
      </c>
      <c r="C74" s="113">
        <v>-6.561185746092324E-4</v>
      </c>
      <c r="D74" s="113">
        <v>3.2206893236552681E-3</v>
      </c>
      <c r="E74" s="113">
        <v>7.5468396241895608E-4</v>
      </c>
      <c r="F74" s="115">
        <v>8.3891392219105354E-3</v>
      </c>
      <c r="G74" s="113">
        <v>-5.4061452131664023E-3</v>
      </c>
      <c r="H74" s="113">
        <v>-1.20766618894248E-2</v>
      </c>
      <c r="I74" s="113">
        <v>-8.3902238801458751E-4</v>
      </c>
      <c r="K74" s="99"/>
      <c r="L74" s="94"/>
      <c r="M74" s="68"/>
      <c r="N74" s="68"/>
      <c r="O74" s="68"/>
      <c r="P74" s="68"/>
      <c r="Q74" s="68"/>
      <c r="R74" s="68"/>
      <c r="S74" s="68"/>
      <c r="T74" s="68"/>
    </row>
    <row r="75" spans="1:20" x14ac:dyDescent="0.2">
      <c r="A75" s="53">
        <v>72</v>
      </c>
      <c r="B75" s="113">
        <v>6.9589839009788879E-2</v>
      </c>
      <c r="C75" s="113">
        <v>3.8401660612350841E-2</v>
      </c>
      <c r="D75" s="113">
        <v>1.7568604279935007E-2</v>
      </c>
      <c r="E75" s="113">
        <v>2.9732269178015636E-2</v>
      </c>
      <c r="F75" s="115">
        <v>5.0133658085774413E-2</v>
      </c>
      <c r="G75" s="113">
        <v>3.6642669791841054E-2</v>
      </c>
      <c r="H75" s="113">
        <v>3.2329311165820718E-2</v>
      </c>
      <c r="I75" s="113">
        <v>5.2373725907249646E-2</v>
      </c>
      <c r="K75" s="99"/>
      <c r="L75" s="94"/>
      <c r="M75" s="68"/>
      <c r="N75" s="68"/>
      <c r="O75" s="68"/>
      <c r="P75" s="68"/>
      <c r="Q75" s="68"/>
      <c r="R75" s="68"/>
      <c r="S75" s="68"/>
      <c r="T75" s="68"/>
    </row>
    <row r="76" spans="1:20" x14ac:dyDescent="0.2">
      <c r="A76" s="53">
        <v>73</v>
      </c>
      <c r="B76" s="113">
        <v>4.124261791117223E-2</v>
      </c>
      <c r="C76" s="113">
        <v>8.6490226604393206E-3</v>
      </c>
      <c r="D76" s="113">
        <v>1.1850588240900017E-2</v>
      </c>
      <c r="E76" s="113">
        <v>3.4667847461471446E-3</v>
      </c>
      <c r="F76" s="115">
        <v>3.2583207016725568E-2</v>
      </c>
      <c r="G76" s="113">
        <v>3.4946146548356483E-2</v>
      </c>
      <c r="H76" s="113">
        <v>-1.241097028459115E-2</v>
      </c>
      <c r="I76" s="113">
        <v>7.1779368360677331E-2</v>
      </c>
      <c r="K76" s="99"/>
      <c r="L76" s="94"/>
      <c r="M76" s="68"/>
      <c r="N76" s="68"/>
      <c r="O76" s="68"/>
      <c r="P76" s="68"/>
      <c r="Q76" s="68"/>
      <c r="R76" s="68"/>
      <c r="S76" s="68"/>
      <c r="T76" s="68"/>
    </row>
    <row r="77" spans="1:20" x14ac:dyDescent="0.2">
      <c r="A77" s="53">
        <v>74</v>
      </c>
      <c r="B77" s="113">
        <v>-1.396327157996935E-2</v>
      </c>
      <c r="C77" s="113">
        <v>-6.1235080435910749E-2</v>
      </c>
      <c r="D77" s="113">
        <v>-2.4515993767362465E-2</v>
      </c>
      <c r="E77" s="113">
        <v>-3.2648256347671989E-2</v>
      </c>
      <c r="F77" s="115">
        <v>-5.9034120598890905E-3</v>
      </c>
      <c r="G77" s="113">
        <v>-5.1453764160946935E-3</v>
      </c>
      <c r="H77" s="113">
        <v>1.0435346443370408E-3</v>
      </c>
      <c r="I77" s="113">
        <v>-5.5564185596328475E-3</v>
      </c>
      <c r="K77" s="99"/>
      <c r="L77" s="94"/>
      <c r="M77" s="68"/>
      <c r="N77" s="68"/>
      <c r="O77" s="68"/>
      <c r="P77" s="68"/>
      <c r="Q77" s="68"/>
      <c r="R77" s="68"/>
      <c r="S77" s="68"/>
      <c r="T77" s="68"/>
    </row>
    <row r="78" spans="1:20" x14ac:dyDescent="0.2">
      <c r="A78" s="53">
        <v>75</v>
      </c>
      <c r="B78" s="113">
        <v>1.0112450448992782E-2</v>
      </c>
      <c r="C78" s="113">
        <v>-2.1622556651097469E-3</v>
      </c>
      <c r="D78" s="113">
        <v>1.1850588240900017E-2</v>
      </c>
      <c r="E78" s="113">
        <v>-1.1739548345987227E-2</v>
      </c>
      <c r="F78" s="115">
        <v>2.0426583060186854E-3</v>
      </c>
      <c r="G78" s="113">
        <v>3.5158211953791874E-3</v>
      </c>
      <c r="H78" s="113">
        <v>4.6097889628481381E-3</v>
      </c>
      <c r="I78" s="113">
        <v>-3.0709668168293902E-3</v>
      </c>
      <c r="K78" s="99"/>
      <c r="L78" s="94"/>
      <c r="M78" s="68"/>
      <c r="N78" s="68"/>
      <c r="O78" s="68"/>
      <c r="P78" s="68"/>
      <c r="Q78" s="68"/>
      <c r="R78" s="68"/>
      <c r="S78" s="68"/>
      <c r="T78" s="68"/>
    </row>
    <row r="79" spans="1:20" x14ac:dyDescent="0.2">
      <c r="A79" s="53">
        <v>76</v>
      </c>
      <c r="B79" s="113">
        <v>-2.1794353207669204E-2</v>
      </c>
      <c r="C79" s="113">
        <v>-9.5139249264830639E-4</v>
      </c>
      <c r="D79" s="113">
        <v>-1.7120693023543909E-2</v>
      </c>
      <c r="E79" s="113">
        <v>-5.6840149903340409E-2</v>
      </c>
      <c r="F79" s="115">
        <v>1.6138296172498845E-2</v>
      </c>
      <c r="G79" s="113">
        <v>-1.8806853060996609E-2</v>
      </c>
      <c r="H79" s="113">
        <v>-1.6463532010172033E-2</v>
      </c>
      <c r="I79" s="113">
        <v>-4.9434201249895393E-2</v>
      </c>
      <c r="K79" s="99"/>
      <c r="L79" s="94"/>
      <c r="M79" s="68"/>
      <c r="N79" s="68"/>
      <c r="O79" s="68"/>
      <c r="P79" s="68"/>
      <c r="Q79" s="68"/>
      <c r="R79" s="68"/>
      <c r="S79" s="68"/>
      <c r="T79" s="68"/>
    </row>
    <row r="80" spans="1:20" x14ac:dyDescent="0.2">
      <c r="A80" s="53">
        <v>77</v>
      </c>
      <c r="B80" s="113">
        <v>1.9556274866815437E-3</v>
      </c>
      <c r="C80" s="113">
        <v>7.8626668531047716E-3</v>
      </c>
      <c r="D80" s="113">
        <v>-2.631351247416247E-2</v>
      </c>
      <c r="E80" s="113">
        <v>-0.69180456966607973</v>
      </c>
      <c r="F80" s="115">
        <v>5.5712819103010958E-3</v>
      </c>
      <c r="G80" s="113">
        <v>2.0506854627158511E-2</v>
      </c>
      <c r="H80" s="113">
        <v>-1.4706713308984876E-2</v>
      </c>
      <c r="I80" s="113">
        <v>1.0925399441054084E-3</v>
      </c>
      <c r="K80" s="99"/>
      <c r="L80" s="94"/>
      <c r="M80" s="68"/>
      <c r="N80" s="68"/>
      <c r="O80" s="68"/>
      <c r="P80" s="68"/>
      <c r="Q80" s="68"/>
      <c r="R80" s="68"/>
      <c r="S80" s="68"/>
      <c r="T80" s="68"/>
    </row>
    <row r="81" spans="1:20" x14ac:dyDescent="0.2">
      <c r="A81" s="53">
        <v>78</v>
      </c>
      <c r="B81" s="113">
        <v>-1.0674631981054672E-2</v>
      </c>
      <c r="C81" s="113">
        <v>-2.8879973325015351E-2</v>
      </c>
      <c r="D81" s="113">
        <v>-1.493053886458684E-2</v>
      </c>
      <c r="E81" s="113">
        <v>3.379671657789074E-3</v>
      </c>
      <c r="F81" s="115">
        <v>1.8217275698987567E-2</v>
      </c>
      <c r="G81" s="113">
        <v>9.5576997650493878E-3</v>
      </c>
      <c r="H81" s="113">
        <v>1.8990820504127481E-2</v>
      </c>
      <c r="I81" s="113">
        <v>-2.3245145440607518E-2</v>
      </c>
      <c r="K81" s="99"/>
      <c r="L81" s="94"/>
      <c r="M81" s="68"/>
      <c r="N81" s="68"/>
      <c r="O81" s="68"/>
      <c r="P81" s="68"/>
      <c r="Q81" s="68"/>
      <c r="R81" s="68"/>
      <c r="S81" s="68"/>
      <c r="T81" s="68"/>
    </row>
    <row r="82" spans="1:20" x14ac:dyDescent="0.2">
      <c r="A82" s="53">
        <v>79</v>
      </c>
      <c r="B82" s="113">
        <v>1.6325540004853978E-2</v>
      </c>
      <c r="C82" s="113">
        <v>-6.4002767687252327E-3</v>
      </c>
      <c r="D82" s="113">
        <v>2.6336228873122036E-2</v>
      </c>
      <c r="E82" s="113">
        <v>2.2571900683636681E-3</v>
      </c>
      <c r="F82" s="115">
        <v>1.7174740133269473E-2</v>
      </c>
      <c r="G82" s="113">
        <v>1.1105530442547029E-2</v>
      </c>
      <c r="H82" s="113">
        <v>1.3768578462660663E-2</v>
      </c>
      <c r="I82" s="113">
        <v>1.4327195382795366E-2</v>
      </c>
      <c r="K82" s="99"/>
      <c r="L82" s="94"/>
      <c r="M82" s="68"/>
      <c r="N82" s="68"/>
      <c r="O82" s="68"/>
      <c r="P82" s="68"/>
      <c r="Q82" s="68"/>
      <c r="R82" s="68"/>
      <c r="S82" s="68"/>
      <c r="T82" s="68"/>
    </row>
    <row r="83" spans="1:20" x14ac:dyDescent="0.2">
      <c r="A83" s="53">
        <v>80</v>
      </c>
      <c r="B83" s="113">
        <v>5.6322304020710257E-2</v>
      </c>
      <c r="C83" s="113">
        <v>2.4303753675834594E-2</v>
      </c>
      <c r="D83" s="113">
        <v>2.7479832080928968E-2</v>
      </c>
      <c r="E83" s="113">
        <v>3.0164267277223988E-2</v>
      </c>
      <c r="F83" s="115">
        <v>2.5051714235125977E-2</v>
      </c>
      <c r="G83" s="113">
        <v>1.2980635080082625E-2</v>
      </c>
      <c r="H83" s="113">
        <v>1.919901117493894E-2</v>
      </c>
      <c r="I83" s="113">
        <v>4.4630587785438602E-2</v>
      </c>
      <c r="K83" s="99"/>
      <c r="L83" s="94"/>
      <c r="M83" s="68"/>
      <c r="N83" s="68"/>
      <c r="O83" s="68"/>
      <c r="P83" s="68"/>
      <c r="Q83" s="68"/>
      <c r="R83" s="68"/>
      <c r="S83" s="68"/>
      <c r="T83" s="68"/>
    </row>
    <row r="84" spans="1:20" x14ac:dyDescent="0.2">
      <c r="A84" s="53">
        <v>81</v>
      </c>
      <c r="B84" s="113">
        <v>5.0238653830596225E-2</v>
      </c>
      <c r="C84" s="113">
        <v>-8.6490226604385434E-4</v>
      </c>
      <c r="D84" s="113">
        <v>-3.4736947437137289E-3</v>
      </c>
      <c r="E84" s="113">
        <v>5.3675763826639411E-3</v>
      </c>
      <c r="F84" s="115">
        <v>2.8575623701745934E-2</v>
      </c>
      <c r="G84" s="113">
        <v>2.2356158267760495E-2</v>
      </c>
      <c r="H84" s="113">
        <v>6.9602747636849926E-3</v>
      </c>
      <c r="I84" s="113">
        <v>4.4057021998637813E-2</v>
      </c>
      <c r="K84" s="99"/>
      <c r="L84" s="94"/>
      <c r="M84" s="68"/>
      <c r="N84" s="68"/>
      <c r="O84" s="68"/>
      <c r="P84" s="68"/>
      <c r="Q84" s="68"/>
      <c r="R84" s="68"/>
      <c r="S84" s="68"/>
      <c r="T84" s="68"/>
    </row>
    <row r="85" spans="1:20" x14ac:dyDescent="0.2">
      <c r="A85" s="53">
        <v>82</v>
      </c>
      <c r="B85" s="113">
        <v>1.8286902055987264E-3</v>
      </c>
      <c r="C85" s="113">
        <v>2.197459422830772E-2</v>
      </c>
      <c r="D85" s="113">
        <v>2.129500552804886E-2</v>
      </c>
      <c r="E85" s="113">
        <v>7.5468396241895608E-4</v>
      </c>
      <c r="F85" s="115">
        <v>2.7770499267614879E-2</v>
      </c>
      <c r="G85" s="113">
        <v>1.6583407468236055E-2</v>
      </c>
      <c r="H85" s="113">
        <v>2.9511026182367339E-2</v>
      </c>
      <c r="I85" s="113">
        <v>-1.9864911359397386E-2</v>
      </c>
      <c r="K85" s="99"/>
      <c r="L85" s="94"/>
      <c r="M85" s="68"/>
      <c r="N85" s="68"/>
      <c r="O85" s="68"/>
      <c r="P85" s="68"/>
      <c r="Q85" s="68"/>
      <c r="R85" s="68"/>
      <c r="S85" s="68"/>
      <c r="T85" s="68"/>
    </row>
    <row r="86" spans="1:20" x14ac:dyDescent="0.2">
      <c r="A86" s="53">
        <v>83</v>
      </c>
      <c r="B86" s="113">
        <v>-4.3685785939651112E-4</v>
      </c>
      <c r="C86" s="113">
        <v>-1.9373810759384158E-2</v>
      </c>
      <c r="D86" s="113">
        <v>-9.4199549229735613E-2</v>
      </c>
      <c r="E86" s="113">
        <v>-0.1860075815666411</v>
      </c>
      <c r="F86" s="115">
        <v>-8.2526850376358762E-3</v>
      </c>
      <c r="G86" s="113">
        <v>5.1230537418383015E-3</v>
      </c>
      <c r="H86" s="113">
        <v>-6.420270913751347E-2</v>
      </c>
      <c r="I86" s="113">
        <v>-0.15324960866084347</v>
      </c>
      <c r="K86" s="99"/>
      <c r="L86" s="94"/>
      <c r="M86" s="68"/>
      <c r="N86" s="68"/>
      <c r="O86" s="68"/>
      <c r="P86" s="68"/>
      <c r="Q86" s="68"/>
      <c r="R86" s="68"/>
      <c r="S86" s="68"/>
      <c r="T86" s="68"/>
    </row>
    <row r="87" spans="1:20" x14ac:dyDescent="0.2">
      <c r="A87" s="53">
        <v>84</v>
      </c>
      <c r="B87" s="113">
        <v>7.2647844025564012E-3</v>
      </c>
      <c r="C87" s="113">
        <v>-3.2001383843625053E-3</v>
      </c>
      <c r="D87" s="113">
        <v>-1.3613643186269231E-2</v>
      </c>
      <c r="E87" s="113">
        <v>-2.6686682578596743E-2</v>
      </c>
      <c r="F87" s="115">
        <v>2.4844425442971829E-2</v>
      </c>
      <c r="G87" s="113">
        <v>4.4980188626597695E-3</v>
      </c>
      <c r="H87" s="113">
        <v>2.0820035865171227E-2</v>
      </c>
      <c r="I87" s="113">
        <v>-2.2476609270257075E-2</v>
      </c>
      <c r="K87" s="99"/>
      <c r="L87" s="94"/>
      <c r="M87" s="68"/>
      <c r="N87" s="68"/>
      <c r="O87" s="68"/>
      <c r="P87" s="68"/>
      <c r="Q87" s="68"/>
      <c r="R87" s="68"/>
      <c r="S87" s="68"/>
      <c r="T87" s="68"/>
    </row>
    <row r="88" spans="1:20" x14ac:dyDescent="0.2">
      <c r="A88" s="53">
        <v>85</v>
      </c>
      <c r="B88" s="113">
        <v>2.2926947657956442E-2</v>
      </c>
      <c r="C88" s="113">
        <v>1.5654731015395273E-2</v>
      </c>
      <c r="D88" s="113">
        <v>9.4109013975783862E-3</v>
      </c>
      <c r="E88" s="113">
        <v>1.6253928482714675E-2</v>
      </c>
      <c r="F88" s="115">
        <v>5.6628706906603488E-2</v>
      </c>
      <c r="G88" s="113">
        <v>4.753613482895247E-2</v>
      </c>
      <c r="H88" s="113">
        <v>4.7972199426562501E-2</v>
      </c>
      <c r="I88" s="113">
        <v>1.9584881761802952E-2</v>
      </c>
      <c r="K88" s="99"/>
      <c r="L88" s="94"/>
      <c r="M88" s="68"/>
      <c r="N88" s="68"/>
      <c r="O88" s="68"/>
      <c r="P88" s="68"/>
      <c r="Q88" s="68"/>
      <c r="R88" s="68"/>
      <c r="S88" s="68"/>
      <c r="T88" s="68"/>
    </row>
    <row r="89" spans="1:20" x14ac:dyDescent="0.2">
      <c r="A89" s="53">
        <v>86</v>
      </c>
      <c r="B89" s="113">
        <v>-4.5141978804303928E-3</v>
      </c>
      <c r="C89" s="113">
        <v>-5.7083549558900604E-3</v>
      </c>
      <c r="D89" s="113">
        <v>5.1414494217656426E-3</v>
      </c>
      <c r="E89" s="113">
        <v>-1.2171546445195691E-2</v>
      </c>
      <c r="F89" s="115">
        <v>2.9266586342259759E-2</v>
      </c>
      <c r="G89" s="113">
        <v>2.5749204754729638E-2</v>
      </c>
      <c r="H89" s="113">
        <v>-1.5734070899567465E-2</v>
      </c>
      <c r="I89" s="113">
        <v>-7.2771159200353264E-3</v>
      </c>
      <c r="K89" s="99"/>
      <c r="L89" s="94"/>
      <c r="M89" s="68"/>
      <c r="N89" s="68"/>
      <c r="O89" s="68"/>
      <c r="P89" s="68"/>
      <c r="Q89" s="68"/>
      <c r="R89" s="68"/>
      <c r="S89" s="68"/>
      <c r="T89" s="68"/>
    </row>
    <row r="90" spans="1:20" x14ac:dyDescent="0.2">
      <c r="A90" s="53">
        <v>87</v>
      </c>
      <c r="B90" s="113">
        <v>1.2960116495429164E-2</v>
      </c>
      <c r="C90" s="113">
        <v>-1.6000691921812749E-2</v>
      </c>
      <c r="D90" s="113">
        <v>1.2531985152218761E-3</v>
      </c>
      <c r="E90" s="113">
        <v>-2.6675882626117087E-3</v>
      </c>
      <c r="F90" s="115">
        <v>1.5792814852241932E-2</v>
      </c>
      <c r="G90" s="113">
        <v>1.7088007143255757E-2</v>
      </c>
      <c r="H90" s="113">
        <v>2.8357800674751577E-2</v>
      </c>
      <c r="I90" s="113">
        <v>1.6143487040997995E-2</v>
      </c>
      <c r="K90" s="99"/>
      <c r="L90" s="94"/>
      <c r="M90" s="68"/>
      <c r="N90" s="68"/>
      <c r="O90" s="68"/>
      <c r="P90" s="68"/>
      <c r="Q90" s="68"/>
      <c r="R90" s="68"/>
      <c r="S90" s="68"/>
      <c r="T90" s="68"/>
    </row>
    <row r="91" spans="1:20" x14ac:dyDescent="0.2">
      <c r="A91" s="53">
        <v>88</v>
      </c>
      <c r="B91" s="113">
        <v>2.9463635628185436E-2</v>
      </c>
      <c r="C91" s="113">
        <v>-8.6490226604452047E-5</v>
      </c>
      <c r="D91" s="113">
        <v>5.1414494217656426E-3</v>
      </c>
      <c r="E91" s="113">
        <v>1.3229941788256094E-2</v>
      </c>
      <c r="F91" s="115">
        <v>3.0372126567081659E-2</v>
      </c>
      <c r="G91" s="113">
        <v>2.0659635024275924E-2</v>
      </c>
      <c r="H91" s="113">
        <v>-2.4811809164868359E-2</v>
      </c>
      <c r="I91" s="113">
        <v>5.0079462760046378E-2</v>
      </c>
      <c r="K91" s="99"/>
      <c r="L91" s="94"/>
      <c r="M91" s="68"/>
      <c r="N91" s="68"/>
      <c r="O91" s="68"/>
      <c r="P91" s="68"/>
      <c r="Q91" s="68"/>
      <c r="R91" s="68"/>
      <c r="S91" s="68"/>
      <c r="T91" s="68"/>
    </row>
    <row r="92" spans="1:20" x14ac:dyDescent="0.2">
      <c r="A92" s="53">
        <v>89</v>
      </c>
      <c r="B92" s="113">
        <v>3.5870884232667266E-2</v>
      </c>
      <c r="C92" s="113">
        <v>3.4596090641758614E-4</v>
      </c>
      <c r="D92" s="113">
        <v>1.2689230593291856E-2</v>
      </c>
      <c r="E92" s="113">
        <v>6.1559729137194985E-4</v>
      </c>
      <c r="F92" s="115">
        <v>8.53770712684776E-3</v>
      </c>
      <c r="G92" s="113">
        <v>-3.3595624755846654E-3</v>
      </c>
      <c r="H92" s="113">
        <v>1.5713808090939474E-2</v>
      </c>
      <c r="I92" s="113">
        <v>2.1867195621780855E-3</v>
      </c>
      <c r="K92" s="99"/>
      <c r="L92" s="94"/>
      <c r="M92" s="68"/>
      <c r="N92" s="68"/>
      <c r="O92" s="68"/>
      <c r="P92" s="68"/>
      <c r="Q92" s="68"/>
      <c r="R92" s="68"/>
      <c r="S92" s="68"/>
      <c r="T92" s="68"/>
    </row>
    <row r="93" spans="1:20" x14ac:dyDescent="0.2">
      <c r="A93" s="53">
        <v>90</v>
      </c>
      <c r="B93" s="113">
        <v>4.2342852520022678E-2</v>
      </c>
      <c r="C93" s="113">
        <v>-3.8920601971976776E-3</v>
      </c>
      <c r="D93" s="113">
        <v>8.2672981897714548E-3</v>
      </c>
      <c r="E93" s="113">
        <v>8.9099607961724558E-3</v>
      </c>
      <c r="F93" s="115">
        <v>2.5673580611588309E-2</v>
      </c>
      <c r="G93" s="113">
        <v>3.6999832579943104E-2</v>
      </c>
      <c r="H93" s="113">
        <v>3.4841899435680834E-2</v>
      </c>
      <c r="I93" s="113">
        <v>5.7822600881857422E-2</v>
      </c>
      <c r="K93" s="99"/>
      <c r="L93" s="94"/>
      <c r="M93" s="68"/>
      <c r="N93" s="68"/>
      <c r="O93" s="68"/>
      <c r="P93" s="68"/>
      <c r="Q93" s="68"/>
      <c r="R93" s="68"/>
      <c r="S93" s="68"/>
      <c r="T93" s="68"/>
    </row>
    <row r="94" spans="1:20" x14ac:dyDescent="0.2">
      <c r="A94" s="53">
        <v>91</v>
      </c>
      <c r="B94" s="113">
        <v>-3.0078472615484131E-2</v>
      </c>
      <c r="C94" s="113">
        <v>-7.5246497145822211E-3</v>
      </c>
      <c r="D94" s="113">
        <v>-2.3982312270385941E-2</v>
      </c>
      <c r="E94" s="113">
        <v>-1.7182724396012761E-2</v>
      </c>
      <c r="F94" s="115">
        <v>-3.0229615522570086E-5</v>
      </c>
      <c r="G94" s="113">
        <v>4.2301467715832874E-3</v>
      </c>
      <c r="H94" s="113">
        <v>5.9876599495456428E-3</v>
      </c>
      <c r="I94" s="113">
        <v>-8.2330588980368269E-3</v>
      </c>
      <c r="K94" s="99"/>
      <c r="L94" s="94"/>
      <c r="M94" s="68"/>
      <c r="N94" s="68"/>
      <c r="O94" s="68"/>
      <c r="P94" s="68"/>
      <c r="Q94" s="68"/>
      <c r="R94" s="68"/>
      <c r="S94" s="68"/>
      <c r="T94" s="68"/>
    </row>
    <row r="95" spans="1:20" x14ac:dyDescent="0.2">
      <c r="A95" s="53">
        <v>92</v>
      </c>
      <c r="B95" s="113">
        <v>7.3473019982202126E-2</v>
      </c>
      <c r="C95" s="113">
        <v>5.154817505621867E-2</v>
      </c>
      <c r="D95" s="113">
        <v>7.195170182452415E-4</v>
      </c>
      <c r="E95" s="113">
        <v>3.9927424319333049E-2</v>
      </c>
      <c r="F95" s="115">
        <v>7.9084992723299719E-2</v>
      </c>
      <c r="G95" s="113">
        <v>6.0126123109548568E-2</v>
      </c>
      <c r="H95" s="113">
        <v>1.3606475993637512E-2</v>
      </c>
      <c r="I95" s="113">
        <v>-8.3286531958368659E-3</v>
      </c>
      <c r="K95" s="99"/>
      <c r="L95" s="94"/>
      <c r="M95" s="68"/>
      <c r="N95" s="68"/>
      <c r="O95" s="68"/>
      <c r="P95" s="68"/>
      <c r="Q95" s="68"/>
      <c r="R95" s="68"/>
      <c r="S95" s="68"/>
      <c r="T95" s="68"/>
    </row>
    <row r="96" spans="1:20" x14ac:dyDescent="0.2">
      <c r="A96" s="53">
        <v>93</v>
      </c>
      <c r="B96" s="113">
        <v>-3.363805517352958E-2</v>
      </c>
      <c r="C96" s="113">
        <v>-1.2022141498010619E-2</v>
      </c>
      <c r="D96" s="113">
        <v>-4.6473175357256924E-2</v>
      </c>
      <c r="E96" s="113">
        <v>-3.0229066992105258E-2</v>
      </c>
      <c r="F96" s="115">
        <v>1.7727510245680422E-2</v>
      </c>
      <c r="G96" s="113">
        <v>9.409007199062458E-3</v>
      </c>
      <c r="H96" s="113">
        <v>1.4487908168950847E-3</v>
      </c>
      <c r="I96" s="113">
        <v>-5.2588813077300012E-2</v>
      </c>
      <c r="K96" s="99"/>
      <c r="L96" s="94"/>
      <c r="M96" s="68"/>
      <c r="N96" s="68"/>
      <c r="O96" s="68"/>
      <c r="P96" s="68"/>
      <c r="Q96" s="68"/>
      <c r="R96" s="68"/>
      <c r="S96" s="68"/>
      <c r="T96" s="68"/>
    </row>
    <row r="97" spans="1:20" x14ac:dyDescent="0.2">
      <c r="A97" s="53">
        <v>94</v>
      </c>
      <c r="B97" s="113">
        <v>-0.11343742415662161</v>
      </c>
      <c r="C97" s="113">
        <v>-0.12212419996540391</v>
      </c>
      <c r="D97" s="113">
        <v>-7.8570305389706663E-2</v>
      </c>
      <c r="E97" s="113">
        <v>-0.47017593122590262</v>
      </c>
      <c r="F97" s="115">
        <v>-3.7342212203263836E-2</v>
      </c>
      <c r="G97" s="113">
        <v>-6.8720352698253162E-2</v>
      </c>
      <c r="H97" s="113">
        <v>-0.11964175354345863</v>
      </c>
      <c r="I97" s="113">
        <v>-2.9932964498667669E-2</v>
      </c>
      <c r="K97" s="99"/>
      <c r="L97" s="94"/>
      <c r="M97" s="68"/>
      <c r="N97" s="68"/>
      <c r="O97" s="68"/>
      <c r="P97" s="68"/>
      <c r="Q97" s="68"/>
      <c r="R97" s="68"/>
      <c r="S97" s="68"/>
      <c r="T97" s="68"/>
    </row>
    <row r="98" spans="1:20" x14ac:dyDescent="0.2">
      <c r="A98" s="53">
        <v>95</v>
      </c>
      <c r="B98" s="113">
        <v>2.2668068926462226E-2</v>
      </c>
      <c r="C98" s="113">
        <v>7.6976301677910142E-3</v>
      </c>
      <c r="D98" s="113">
        <v>1.5128917436613376E-2</v>
      </c>
      <c r="E98" s="113">
        <v>9.2555592755392269E-3</v>
      </c>
      <c r="F98" s="115">
        <v>1.9800398167221567E-2</v>
      </c>
      <c r="G98" s="113">
        <v>2.4499134996372574E-2</v>
      </c>
      <c r="H98" s="113">
        <v>2.5277853763310154E-2</v>
      </c>
      <c r="I98" s="113">
        <v>1.2702092320193148E-2</v>
      </c>
      <c r="K98" s="99"/>
      <c r="L98" s="94"/>
      <c r="M98" s="68"/>
      <c r="N98" s="68"/>
      <c r="O98" s="68"/>
      <c r="P98" s="68"/>
      <c r="Q98" s="68"/>
      <c r="R98" s="68"/>
      <c r="S98" s="68"/>
      <c r="T98" s="68"/>
    </row>
    <row r="99" spans="1:20" x14ac:dyDescent="0.2">
      <c r="A99" s="53">
        <v>96</v>
      </c>
      <c r="B99" s="113">
        <v>2.3185826389450659E-2</v>
      </c>
      <c r="C99" s="113">
        <v>6.0543158623072024E-4</v>
      </c>
      <c r="D99" s="113">
        <v>1.4671476153490626E-2</v>
      </c>
      <c r="E99" s="113">
        <v>-7.1603684943786217E-3</v>
      </c>
      <c r="F99" s="115">
        <v>-1.4121548965499997E-3</v>
      </c>
      <c r="G99" s="113">
        <v>8.7839723198839259E-3</v>
      </c>
      <c r="H99" s="113">
        <v>3.2319179761506334E-3</v>
      </c>
      <c r="I99" s="113">
        <v>-4.8872584750319081E-3</v>
      </c>
      <c r="K99" s="99"/>
      <c r="L99" s="94"/>
      <c r="M99" s="68"/>
      <c r="N99" s="68"/>
      <c r="O99" s="68"/>
      <c r="P99" s="68"/>
      <c r="Q99" s="68"/>
      <c r="R99" s="68"/>
      <c r="S99" s="68"/>
      <c r="T99" s="68"/>
    </row>
    <row r="100" spans="1:20" x14ac:dyDescent="0.2">
      <c r="A100" s="53">
        <v>97</v>
      </c>
      <c r="B100" s="113">
        <v>-3.8156553335475296E-2</v>
      </c>
      <c r="C100" s="113">
        <v>-3.7742952103344107E-2</v>
      </c>
      <c r="D100" s="113">
        <v>-6.6999951930010182E-2</v>
      </c>
      <c r="E100" s="113">
        <v>-0.13171969506392944</v>
      </c>
      <c r="F100" s="115">
        <v>-3.4153633360681335E-2</v>
      </c>
      <c r="G100" s="113">
        <v>-1.1975638130431898E-2</v>
      </c>
      <c r="H100" s="113">
        <v>-6.5828337776681956E-2</v>
      </c>
      <c r="I100" s="113">
        <v>-5.2508314772226505E-2</v>
      </c>
      <c r="K100" s="99"/>
      <c r="L100" s="94"/>
      <c r="M100" s="68"/>
      <c r="N100" s="68"/>
      <c r="O100" s="68"/>
      <c r="P100" s="68"/>
      <c r="Q100" s="68"/>
      <c r="R100" s="68"/>
      <c r="S100" s="68"/>
      <c r="T100" s="68"/>
    </row>
    <row r="101" spans="1:20" x14ac:dyDescent="0.2">
      <c r="A101" s="53">
        <v>98</v>
      </c>
      <c r="B101" s="113">
        <v>4.642019254105656E-2</v>
      </c>
      <c r="C101" s="113">
        <v>8.6490226604393206E-3</v>
      </c>
      <c r="D101" s="113">
        <v>2.5497586520730198E-2</v>
      </c>
      <c r="E101" s="113">
        <v>7.9595649779140576E-3</v>
      </c>
      <c r="F101" s="115">
        <v>1.8625761678348285E-2</v>
      </c>
      <c r="G101" s="113">
        <v>2.4499134996372574E-2</v>
      </c>
      <c r="H101" s="113">
        <v>2.6412571046472766E-2</v>
      </c>
      <c r="I101" s="113">
        <v>3.0004660222017754E-2</v>
      </c>
      <c r="K101" s="99"/>
      <c r="L101" s="94"/>
      <c r="M101" s="68"/>
      <c r="N101" s="68"/>
      <c r="O101" s="68"/>
      <c r="P101" s="68"/>
      <c r="Q101" s="68"/>
      <c r="R101" s="68"/>
      <c r="S101" s="68"/>
      <c r="T101" s="68"/>
    </row>
    <row r="102" spans="1:20" x14ac:dyDescent="0.2">
      <c r="A102" s="53">
        <v>99</v>
      </c>
      <c r="B102" s="113">
        <v>6.4412264379904549E-2</v>
      </c>
      <c r="C102" s="113">
        <v>2.3698322089603874E-2</v>
      </c>
      <c r="D102" s="113">
        <v>2.2447977966578159E-2</v>
      </c>
      <c r="E102" s="113">
        <v>4.2260214055058198E-2</v>
      </c>
      <c r="F102" s="115">
        <v>3.0993992943543991E-2</v>
      </c>
      <c r="G102" s="113">
        <v>4.2178693007422274E-2</v>
      </c>
      <c r="H102" s="113">
        <v>4.602696979828369E-2</v>
      </c>
      <c r="I102" s="113">
        <v>8.2103552523091983E-2</v>
      </c>
      <c r="K102" s="99"/>
      <c r="L102" s="94"/>
      <c r="M102" s="68"/>
      <c r="N102" s="68"/>
      <c r="O102" s="68"/>
      <c r="P102" s="68"/>
      <c r="Q102" s="68"/>
      <c r="R102" s="68"/>
      <c r="S102" s="68"/>
      <c r="T102" s="68"/>
    </row>
    <row r="103" spans="1:20" x14ac:dyDescent="0.2">
      <c r="A103" s="53">
        <v>100</v>
      </c>
      <c r="B103" s="113">
        <v>-7.2473253918197145E-3</v>
      </c>
      <c r="C103" s="113">
        <v>4.0765399963429427E-3</v>
      </c>
      <c r="D103" s="113">
        <v>-1.6622602509253515E-2</v>
      </c>
      <c r="E103" s="113">
        <v>-3.7132638440757315E-2</v>
      </c>
      <c r="F103" s="115">
        <v>-4.5317674752256565E-3</v>
      </c>
      <c r="G103" s="113">
        <v>7.5503547069960542E-3</v>
      </c>
      <c r="H103" s="113">
        <v>-1.2158850996285997E-2</v>
      </c>
      <c r="I103" s="113">
        <v>-5.3087783471862604E-2</v>
      </c>
      <c r="K103" s="99"/>
      <c r="L103" s="94"/>
      <c r="M103" s="68"/>
      <c r="N103" s="68"/>
      <c r="O103" s="68"/>
      <c r="P103" s="68"/>
      <c r="Q103" s="68"/>
      <c r="R103" s="68"/>
      <c r="S103" s="68"/>
      <c r="T103" s="68"/>
    </row>
    <row r="104" spans="1:20" x14ac:dyDescent="0.2">
      <c r="A104" s="53">
        <v>101</v>
      </c>
      <c r="B104" s="113">
        <v>-2.1729633524795622E-2</v>
      </c>
      <c r="C104" s="113">
        <v>-9.600415153087738E-3</v>
      </c>
      <c r="D104" s="113">
        <v>-2.2457507993309811E-2</v>
      </c>
      <c r="E104" s="113">
        <v>-6.5555711554869944E-3</v>
      </c>
      <c r="F104" s="115">
        <v>-9.1509364703037388E-3</v>
      </c>
      <c r="G104" s="113">
        <v>-3.7167252636864934E-3</v>
      </c>
      <c r="H104" s="113">
        <v>1.2471758710474901E-2</v>
      </c>
      <c r="I104" s="113">
        <v>-1.4458637542269503E-3</v>
      </c>
      <c r="K104" s="99"/>
      <c r="L104" s="94"/>
      <c r="M104" s="68"/>
      <c r="N104" s="68"/>
      <c r="O104" s="68"/>
      <c r="P104" s="68"/>
      <c r="Q104" s="68"/>
      <c r="R104" s="68"/>
      <c r="S104" s="68"/>
      <c r="T104" s="68"/>
    </row>
    <row r="105" spans="1:20" x14ac:dyDescent="0.2">
      <c r="A105" s="53">
        <v>102</v>
      </c>
      <c r="B105" s="113">
        <v>3.5530538333075512E-2</v>
      </c>
      <c r="C105" s="113">
        <v>3.3763216486861536E-2</v>
      </c>
      <c r="D105" s="113">
        <v>3.8907849829351582E-2</v>
      </c>
      <c r="E105" s="113">
        <v>3.3392030974854769E-2</v>
      </c>
      <c r="F105" s="115">
        <v>3.6498984110893029E-2</v>
      </c>
      <c r="G105" s="113">
        <v>3.7934259449348806E-2</v>
      </c>
      <c r="H105" s="113">
        <v>6.2515089406337543E-3</v>
      </c>
      <c r="I105" s="113">
        <v>2.5623381562030367E-2</v>
      </c>
      <c r="K105" s="99"/>
      <c r="L105" s="94"/>
      <c r="M105" s="68"/>
      <c r="N105" s="68"/>
      <c r="O105" s="68"/>
      <c r="P105" s="68"/>
      <c r="Q105" s="68"/>
      <c r="R105" s="68"/>
      <c r="S105" s="68"/>
      <c r="T105" s="68"/>
    </row>
    <row r="106" spans="1:20" x14ac:dyDescent="0.2">
      <c r="A106" s="53">
        <v>103</v>
      </c>
      <c r="B106" s="113">
        <v>-1.59695817490495E-2</v>
      </c>
      <c r="C106" s="113">
        <v>-4.5839820100328499E-3</v>
      </c>
      <c r="D106" s="113">
        <v>5.1414494217656426E-3</v>
      </c>
      <c r="E106" s="113">
        <v>-1.6307928245116177E-3</v>
      </c>
      <c r="F106" s="115">
        <v>7.5012631660772433E-3</v>
      </c>
      <c r="G106" s="113">
        <v>1.664155365812825E-2</v>
      </c>
      <c r="H106" s="113">
        <v>1.4984346980334906E-2</v>
      </c>
      <c r="I106" s="113">
        <v>1.4422789680595516E-2</v>
      </c>
      <c r="K106" s="99"/>
      <c r="L106" s="94"/>
      <c r="M106" s="68"/>
      <c r="N106" s="68"/>
      <c r="O106" s="68"/>
      <c r="P106" s="68"/>
      <c r="Q106" s="68"/>
      <c r="R106" s="68"/>
      <c r="S106" s="68"/>
      <c r="T106" s="68"/>
    </row>
    <row r="107" spans="1:20" x14ac:dyDescent="0.2">
      <c r="A107" s="53">
        <v>104</v>
      </c>
      <c r="B107" s="113">
        <v>-1.2134940538790495E-3</v>
      </c>
      <c r="C107" s="113">
        <v>-1.2281612177823975E-2</v>
      </c>
      <c r="D107" s="113">
        <v>1.2003068668607564E-2</v>
      </c>
      <c r="E107" s="113">
        <v>1.3143542168414513E-2</v>
      </c>
      <c r="F107" s="115">
        <v>2.512081049917736E-2</v>
      </c>
      <c r="G107" s="113">
        <v>2.5927786148780663E-2</v>
      </c>
      <c r="H107" s="113">
        <v>2.9168313019867664E-2</v>
      </c>
      <c r="I107" s="113">
        <v>2.7805991372614636E-2</v>
      </c>
      <c r="K107" s="99"/>
      <c r="L107" s="94"/>
      <c r="M107" s="68"/>
      <c r="N107" s="68"/>
      <c r="O107" s="68"/>
      <c r="P107" s="68"/>
      <c r="Q107" s="68"/>
      <c r="R107" s="68"/>
      <c r="S107" s="68"/>
      <c r="T107" s="68"/>
    </row>
    <row r="108" spans="1:20" x14ac:dyDescent="0.2">
      <c r="A108" s="53">
        <v>105</v>
      </c>
      <c r="B108" s="113">
        <v>6.8117466224415502E-3</v>
      </c>
      <c r="C108" s="113">
        <v>-4.843452689845984E-3</v>
      </c>
      <c r="D108" s="113">
        <v>9.334661183724613E-3</v>
      </c>
      <c r="E108" s="113">
        <v>-7.9379650729536344E-3</v>
      </c>
      <c r="F108" s="115">
        <v>1.351263813854664E-2</v>
      </c>
      <c r="G108" s="113">
        <v>-4.1296947374291904E-4</v>
      </c>
      <c r="H108" s="113">
        <v>1.3363322290102619E-2</v>
      </c>
      <c r="I108" s="113">
        <v>-2.3062124344281898E-3</v>
      </c>
      <c r="K108" s="99"/>
      <c r="L108" s="94"/>
      <c r="M108" s="68"/>
      <c r="N108" s="68"/>
      <c r="O108" s="68"/>
      <c r="P108" s="68"/>
      <c r="Q108" s="68"/>
      <c r="R108" s="68"/>
      <c r="S108" s="68"/>
      <c r="T108" s="68"/>
    </row>
    <row r="109" spans="1:20" x14ac:dyDescent="0.2">
      <c r="A109" s="53">
        <v>106</v>
      </c>
      <c r="B109" s="113">
        <v>-2.850931997318451E-2</v>
      </c>
      <c r="C109" s="113">
        <v>-2.8019489948478471E-2</v>
      </c>
      <c r="D109" s="113">
        <v>-6.5000240349949445E-2</v>
      </c>
      <c r="E109" s="113">
        <v>-0.11334478119633817</v>
      </c>
      <c r="F109" s="115">
        <v>-2.7624451785000836E-2</v>
      </c>
      <c r="G109" s="113">
        <v>-2.3107278906909334E-2</v>
      </c>
      <c r="H109" s="113">
        <v>-7.1910331684414297E-2</v>
      </c>
      <c r="I109" s="113">
        <v>-7.6942578273545337E-2</v>
      </c>
      <c r="K109" s="99"/>
      <c r="L109" s="94"/>
      <c r="M109" s="68"/>
      <c r="N109" s="68"/>
      <c r="O109" s="68"/>
      <c r="P109" s="68"/>
      <c r="Q109" s="68"/>
      <c r="R109" s="68"/>
      <c r="S109" s="68"/>
      <c r="T109" s="68"/>
    </row>
    <row r="110" spans="1:20" x14ac:dyDescent="0.2">
      <c r="A110" s="53">
        <v>107</v>
      </c>
      <c r="B110" s="113">
        <v>1.3413154275544015E-2</v>
      </c>
      <c r="C110" s="113">
        <v>2.421726344922992E-3</v>
      </c>
      <c r="D110" s="113">
        <v>1.146938717163104E-2</v>
      </c>
      <c r="E110" s="113">
        <v>-1.6199928720306289E-4</v>
      </c>
      <c r="F110" s="115">
        <v>8.7449959190019078E-3</v>
      </c>
      <c r="G110" s="113">
        <v>1.2177018806853068E-2</v>
      </c>
      <c r="H110" s="113">
        <v>2.1873701913822319E-2</v>
      </c>
      <c r="I110" s="113">
        <v>3.238256837979625E-3</v>
      </c>
      <c r="K110" s="99"/>
      <c r="L110" s="94"/>
      <c r="M110" s="68"/>
      <c r="N110" s="68"/>
      <c r="O110" s="68"/>
      <c r="P110" s="68"/>
      <c r="Q110" s="68"/>
      <c r="R110" s="68"/>
      <c r="S110" s="68"/>
      <c r="T110" s="68"/>
    </row>
    <row r="111" spans="1:20" x14ac:dyDescent="0.2">
      <c r="A111" s="53">
        <v>108</v>
      </c>
      <c r="B111" s="113">
        <v>-8.3326591699701691E-3</v>
      </c>
      <c r="C111" s="113">
        <v>-2.6206538661131207E-2</v>
      </c>
      <c r="D111" s="113">
        <v>-0.24088572068444658</v>
      </c>
      <c r="E111" s="113">
        <v>-8.7339215707450846E-2</v>
      </c>
      <c r="F111" s="115">
        <v>-0.14616882808417642</v>
      </c>
      <c r="G111" s="113">
        <v>-9.8989898989898961E-2</v>
      </c>
      <c r="H111" s="113">
        <v>-3.2025369036402074E-2</v>
      </c>
      <c r="I111" s="113">
        <v>-0.19406837382150144</v>
      </c>
      <c r="K111" s="99"/>
      <c r="L111" s="94"/>
      <c r="M111" s="68"/>
      <c r="N111" s="68"/>
      <c r="O111" s="68"/>
      <c r="P111" s="68"/>
      <c r="Q111" s="68"/>
      <c r="R111" s="68"/>
      <c r="S111" s="68"/>
      <c r="T111" s="68"/>
    </row>
    <row r="112" spans="1:20" x14ac:dyDescent="0.2">
      <c r="A112" s="53">
        <v>109</v>
      </c>
      <c r="B112" s="113">
        <v>-0.23873473019982194</v>
      </c>
      <c r="C112" s="113">
        <v>-9.2025601107074806E-2</v>
      </c>
      <c r="D112" s="113">
        <v>-0.96852232170511243</v>
      </c>
      <c r="E112" s="113">
        <v>-1.3163738079552449</v>
      </c>
      <c r="F112" s="115">
        <v>-0.24663479601487293</v>
      </c>
      <c r="G112" s="113">
        <v>-0.25569507226965782</v>
      </c>
      <c r="H112" s="113">
        <v>-0.22452205100148936</v>
      </c>
      <c r="I112" s="113">
        <v>-0.98845698854063357</v>
      </c>
      <c r="K112" s="99"/>
      <c r="L112" s="94"/>
      <c r="M112" s="68"/>
      <c r="N112" s="68"/>
      <c r="O112" s="68"/>
      <c r="P112" s="68"/>
      <c r="Q112" s="68"/>
      <c r="R112" s="68"/>
      <c r="S112" s="68"/>
      <c r="T112" s="68"/>
    </row>
    <row r="113" spans="1:20" x14ac:dyDescent="0.2">
      <c r="A113" s="53">
        <v>110</v>
      </c>
      <c r="B113" s="113">
        <v>3.08227489685301E-2</v>
      </c>
      <c r="C113" s="113">
        <v>3.7190797439888845E-3</v>
      </c>
      <c r="D113" s="113">
        <v>6.0563319880112543E-3</v>
      </c>
      <c r="E113" s="113">
        <v>-2.4839890704475565E-4</v>
      </c>
      <c r="F113" s="115">
        <v>1.7662732498132661E-3</v>
      </c>
      <c r="G113" s="113">
        <v>8.9625537139349509E-3</v>
      </c>
      <c r="H113" s="113">
        <v>-4.207572211584254E-2</v>
      </c>
      <c r="I113" s="113">
        <v>5.7440223690656822E-2</v>
      </c>
      <c r="K113" s="99"/>
      <c r="L113" s="94"/>
      <c r="M113" s="68"/>
      <c r="N113" s="68"/>
      <c r="O113" s="68"/>
      <c r="P113" s="68"/>
      <c r="Q113" s="68"/>
      <c r="R113" s="68"/>
      <c r="S113" s="68"/>
      <c r="T113" s="68"/>
    </row>
    <row r="114" spans="1:20" x14ac:dyDescent="0.2">
      <c r="A114" s="53">
        <v>111</v>
      </c>
      <c r="B114" s="113">
        <v>-2.7554404983415548E-2</v>
      </c>
      <c r="C114" s="113">
        <v>-1.6173672375021653E-2</v>
      </c>
      <c r="D114" s="113">
        <v>-1.9865340722280633E-2</v>
      </c>
      <c r="E114" s="113">
        <v>-2.0811508429362968E-2</v>
      </c>
      <c r="F114" s="115">
        <v>-5.2124494193754867E-3</v>
      </c>
      <c r="G114" s="113">
        <v>-5.1453764160946935E-3</v>
      </c>
      <c r="H114" s="113">
        <v>-5.9268715236620029E-3</v>
      </c>
      <c r="I114" s="113">
        <v>-7.5638988134358875E-3</v>
      </c>
      <c r="K114" s="99"/>
      <c r="L114" s="94"/>
      <c r="M114" s="68"/>
      <c r="N114" s="68"/>
      <c r="O114" s="68"/>
      <c r="P114" s="68"/>
      <c r="Q114" s="68"/>
      <c r="R114" s="68"/>
      <c r="S114" s="68"/>
      <c r="T114" s="68"/>
    </row>
    <row r="115" spans="1:20" x14ac:dyDescent="0.2">
      <c r="A115" s="53">
        <v>112</v>
      </c>
      <c r="B115" s="113">
        <v>6.525369605661413E-3</v>
      </c>
      <c r="C115" s="113">
        <v>-2.2049886523753948E-3</v>
      </c>
      <c r="D115" s="113">
        <v>2.1439215497764952E-3</v>
      </c>
      <c r="E115" s="113">
        <v>-1.062026271751848E-2</v>
      </c>
      <c r="F115" s="115">
        <v>1.0588442489508187E-2</v>
      </c>
      <c r="G115" s="113">
        <v>5.1780378202057609E-3</v>
      </c>
      <c r="H115" s="113">
        <v>-1.5924139454370767E-4</v>
      </c>
      <c r="I115" s="113">
        <v>-9.2413185327369085E-3</v>
      </c>
      <c r="K115" s="99"/>
      <c r="L115" s="94"/>
      <c r="M115" s="68"/>
      <c r="N115" s="68"/>
      <c r="O115" s="68"/>
      <c r="P115" s="68"/>
      <c r="Q115" s="68"/>
      <c r="R115" s="68"/>
      <c r="S115" s="68"/>
      <c r="T115" s="68"/>
    </row>
    <row r="116" spans="1:20" x14ac:dyDescent="0.2">
      <c r="A116" s="53">
        <v>113</v>
      </c>
      <c r="B116" s="113">
        <v>-8.8340414053542649E-3</v>
      </c>
      <c r="C116" s="113">
        <v>1.5811382043863231E-3</v>
      </c>
      <c r="D116" s="113">
        <v>3.98980916214009E-3</v>
      </c>
      <c r="E116" s="113">
        <v>3.7296700171718378E-3</v>
      </c>
      <c r="F116" s="115">
        <v>2.5472399173542826E-3</v>
      </c>
      <c r="G116" s="113">
        <v>1.7769565911631147E-2</v>
      </c>
      <c r="H116" s="113">
        <v>2.1420535975713584E-3</v>
      </c>
      <c r="I116" s="113">
        <v>-8.275537366676966E-3</v>
      </c>
      <c r="K116" s="99"/>
      <c r="L116" s="94"/>
      <c r="M116" s="68"/>
      <c r="N116" s="68"/>
      <c r="O116" s="68"/>
      <c r="P116" s="68"/>
      <c r="Q116" s="68"/>
      <c r="R116" s="68"/>
      <c r="S116" s="68"/>
      <c r="T116" s="68"/>
    </row>
    <row r="117" spans="1:20" x14ac:dyDescent="0.2">
      <c r="A117" s="53">
        <v>114</v>
      </c>
      <c r="B117" s="113">
        <v>6.3587088423266991E-3</v>
      </c>
      <c r="C117" s="113">
        <v>-1.0811278325549178E-2</v>
      </c>
      <c r="D117" s="113">
        <v>-4.3123370961055674E-3</v>
      </c>
      <c r="E117" s="113">
        <v>-8.8019612713703399E-3</v>
      </c>
      <c r="F117" s="115">
        <v>1.0956076368645817E-2</v>
      </c>
      <c r="G117" s="113">
        <v>7.8910653496289118E-3</v>
      </c>
      <c r="H117" s="113">
        <v>2.5024568655461765E-3</v>
      </c>
      <c r="I117" s="113">
        <v>4.0030112203807144E-3</v>
      </c>
      <c r="K117" s="99"/>
      <c r="L117" s="94"/>
      <c r="M117" s="68"/>
      <c r="N117" s="68"/>
      <c r="O117" s="68"/>
      <c r="P117" s="68"/>
      <c r="Q117" s="68"/>
      <c r="R117" s="68"/>
      <c r="S117" s="68"/>
      <c r="T117" s="68"/>
    </row>
    <row r="118" spans="1:20" x14ac:dyDescent="0.2">
      <c r="A118" s="53">
        <v>115</v>
      </c>
      <c r="B118" s="113">
        <v>1.4400129439365861E-3</v>
      </c>
      <c r="C118" s="113">
        <v>1.5568240788791377E-3</v>
      </c>
      <c r="D118" s="113">
        <v>1.4518995725782968E-2</v>
      </c>
      <c r="E118" s="113">
        <v>1.8154720119231471E-2</v>
      </c>
      <c r="F118" s="115">
        <v>1.959310937506753E-2</v>
      </c>
      <c r="G118" s="113">
        <v>1.5570065293822211E-2</v>
      </c>
      <c r="H118" s="113">
        <v>2.0495830927124814E-2</v>
      </c>
      <c r="I118" s="113">
        <v>-0.2740808010802156</v>
      </c>
      <c r="K118" s="99"/>
      <c r="L118" s="94"/>
      <c r="M118" s="68"/>
      <c r="N118" s="68"/>
      <c r="O118" s="68"/>
      <c r="P118" s="68"/>
      <c r="Q118" s="68"/>
      <c r="R118" s="68"/>
      <c r="S118" s="68"/>
      <c r="T118" s="68"/>
    </row>
    <row r="119" spans="1:20" x14ac:dyDescent="0.2">
      <c r="A119" s="53">
        <v>116</v>
      </c>
      <c r="B119" s="113">
        <v>-3.1619283359712425E-2</v>
      </c>
      <c r="C119" s="113">
        <v>-9.6911940282453646E-3</v>
      </c>
      <c r="D119" s="113">
        <v>-2.2314089314041219E-2</v>
      </c>
      <c r="E119" s="113">
        <v>-5.4577869166239079E-3</v>
      </c>
      <c r="F119" s="115">
        <v>1.2787745757105839E-2</v>
      </c>
      <c r="G119" s="113">
        <v>3.209471018955723E-2</v>
      </c>
      <c r="H119" s="113">
        <v>2.8771324220616123E-2</v>
      </c>
      <c r="I119" s="113">
        <v>3.4894880756206614E-2</v>
      </c>
      <c r="K119" s="99"/>
      <c r="L119" s="94"/>
      <c r="M119" s="68"/>
      <c r="N119" s="68"/>
      <c r="O119" s="68"/>
      <c r="P119" s="68"/>
      <c r="Q119" s="68"/>
      <c r="R119" s="68"/>
      <c r="S119" s="68"/>
      <c r="T119" s="68"/>
    </row>
    <row r="120" spans="1:20" x14ac:dyDescent="0.2">
      <c r="A120" s="53">
        <v>117</v>
      </c>
      <c r="B120" s="113">
        <v>1.1083245692096066E-2</v>
      </c>
      <c r="C120" s="113">
        <v>9.5139249264830639E-4</v>
      </c>
      <c r="D120" s="113">
        <v>4.5315277109352348E-3</v>
      </c>
      <c r="E120" s="113">
        <v>-6.0371734364368379E-3</v>
      </c>
      <c r="F120" s="115">
        <v>5.2901827164332227E-3</v>
      </c>
      <c r="G120" s="113">
        <v>9.944751381215422E-3</v>
      </c>
      <c r="H120" s="113">
        <v>3.7435538940052471E-2</v>
      </c>
      <c r="I120" s="113">
        <v>-4.9828527728321692E-3</v>
      </c>
      <c r="K120" s="99"/>
      <c r="L120" s="94"/>
      <c r="M120" s="68"/>
      <c r="N120" s="68"/>
      <c r="O120" s="68"/>
      <c r="P120" s="68"/>
      <c r="Q120" s="68"/>
      <c r="R120" s="68"/>
      <c r="S120" s="68"/>
      <c r="T120" s="68"/>
    </row>
    <row r="121" spans="1:20" x14ac:dyDescent="0.2">
      <c r="A121" s="53">
        <v>118</v>
      </c>
      <c r="B121" s="113">
        <v>1.8520942667983653E-2</v>
      </c>
      <c r="C121" s="113">
        <v>3.1300082821524855E-3</v>
      </c>
      <c r="D121" s="113">
        <v>-7.9921165216555234E-2</v>
      </c>
      <c r="E121" s="113">
        <v>1.9129597830010225E-2</v>
      </c>
      <c r="F121" s="115">
        <v>3.3956039707733199E-2</v>
      </c>
      <c r="G121" s="113">
        <v>2.1510527156185177E-2</v>
      </c>
      <c r="H121" s="113">
        <v>1.4306041413036263E-2</v>
      </c>
      <c r="I121" s="113">
        <v>-1.5808630461945139E-2</v>
      </c>
      <c r="K121" s="99"/>
      <c r="L121" s="94"/>
      <c r="M121" s="68"/>
      <c r="N121" s="68"/>
      <c r="O121" s="68"/>
      <c r="P121" s="68"/>
      <c r="Q121" s="68"/>
      <c r="R121" s="68"/>
      <c r="S121" s="68"/>
      <c r="T121" s="68"/>
    </row>
    <row r="122" spans="1:20" x14ac:dyDescent="0.2">
      <c r="A122" s="53">
        <v>119</v>
      </c>
      <c r="B122" s="113">
        <v>-1.2197879354047814E-2</v>
      </c>
      <c r="C122" s="113">
        <v>7.7766185154510836E-3</v>
      </c>
      <c r="D122" s="113">
        <v>-4.6387540258616466E-2</v>
      </c>
      <c r="E122" s="113">
        <v>-9.8382351332728213E-2</v>
      </c>
      <c r="F122" s="115">
        <v>2.4952641956005328E-2</v>
      </c>
      <c r="G122" s="113">
        <v>7.7328406213645895E-3</v>
      </c>
      <c r="H122" s="113">
        <v>7.0734000092462779E-3</v>
      </c>
      <c r="I122" s="113">
        <v>-0.10804073182067864</v>
      </c>
      <c r="K122" s="99"/>
      <c r="L122" s="94"/>
      <c r="M122" s="68"/>
      <c r="N122" s="68"/>
      <c r="O122" s="68"/>
      <c r="P122" s="68"/>
      <c r="Q122" s="68"/>
      <c r="R122" s="68"/>
      <c r="S122" s="68"/>
      <c r="T122" s="68"/>
    </row>
    <row r="123" spans="1:20" x14ac:dyDescent="0.2">
      <c r="A123" s="53">
        <v>120</v>
      </c>
      <c r="B123" s="113">
        <v>1.3154275544049798E-2</v>
      </c>
      <c r="C123" s="113">
        <v>2.594706798131341E-4</v>
      </c>
      <c r="D123" s="113">
        <v>5.293929849473189E-3</v>
      </c>
      <c r="E123" s="113">
        <v>-6.7283703951701579E-3</v>
      </c>
      <c r="F123" s="115">
        <v>4.9447013961764208E-3</v>
      </c>
      <c r="G123" s="113">
        <v>1.1284111836598054E-2</v>
      </c>
      <c r="H123" s="113">
        <v>7.1223772327082546E-3</v>
      </c>
      <c r="I123" s="113">
        <v>6.7752458565846219E-3</v>
      </c>
      <c r="K123" s="99"/>
      <c r="L123" s="94"/>
      <c r="M123" s="68"/>
      <c r="N123" s="68"/>
      <c r="O123" s="68"/>
      <c r="P123" s="68"/>
      <c r="Q123" s="68"/>
      <c r="R123" s="68"/>
      <c r="S123" s="68"/>
      <c r="T123" s="68"/>
    </row>
    <row r="124" spans="1:20" x14ac:dyDescent="0.2">
      <c r="A124" s="53">
        <v>121</v>
      </c>
      <c r="B124" s="113">
        <v>2.4221341315427525E-2</v>
      </c>
      <c r="C124" s="113">
        <v>8.6490226604396536E-4</v>
      </c>
      <c r="D124" s="113">
        <v>6.0563319880112543E-3</v>
      </c>
      <c r="E124" s="113">
        <v>-6.6419707753286872E-3</v>
      </c>
      <c r="F124" s="115">
        <v>-1.2882134729077954E-2</v>
      </c>
      <c r="G124" s="113">
        <v>-5.0326469110999472E-2</v>
      </c>
      <c r="H124" s="113">
        <v>-1.3880023910113337E-3</v>
      </c>
      <c r="I124" s="113">
        <v>9.1651033015880401E-3</v>
      </c>
      <c r="K124" s="99"/>
      <c r="L124" s="94"/>
      <c r="M124" s="68"/>
      <c r="N124" s="68"/>
      <c r="O124" s="68"/>
      <c r="P124" s="68"/>
      <c r="Q124" s="68"/>
      <c r="R124" s="68"/>
      <c r="S124" s="68"/>
      <c r="T124" s="68"/>
    </row>
    <row r="125" spans="1:20" x14ac:dyDescent="0.2">
      <c r="A125" s="53">
        <v>122</v>
      </c>
      <c r="B125" s="113">
        <v>2.1956152414853158E-2</v>
      </c>
      <c r="C125" s="113">
        <v>-5.2759038228680222E-3</v>
      </c>
      <c r="D125" s="113">
        <v>-3.6261751714212753E-3</v>
      </c>
      <c r="E125" s="113">
        <v>-1.044355404836228E-2</v>
      </c>
      <c r="F125" s="115">
        <v>-6.0416045879918556E-3</v>
      </c>
      <c r="G125" s="113">
        <v>2.1764607399966662E-3</v>
      </c>
      <c r="H125" s="113">
        <v>-8.9257672005915722E-3</v>
      </c>
      <c r="I125" s="113">
        <v>2.7136831288013696E-2</v>
      </c>
      <c r="K125" s="99"/>
      <c r="L125" s="94"/>
      <c r="M125" s="68"/>
      <c r="N125" s="68"/>
      <c r="O125" s="68"/>
      <c r="P125" s="68"/>
      <c r="Q125" s="68"/>
      <c r="R125" s="68"/>
      <c r="S125" s="68"/>
      <c r="T125" s="68"/>
    </row>
    <row r="126" spans="1:20" x14ac:dyDescent="0.2">
      <c r="A126" s="53">
        <v>123</v>
      </c>
      <c r="B126" s="113">
        <v>1.4141606470627899E-2</v>
      </c>
      <c r="C126" s="113">
        <v>4.0905228512116643E-2</v>
      </c>
      <c r="D126" s="113">
        <v>3.8061818007018244E-2</v>
      </c>
      <c r="E126" s="113">
        <v>-4.9907578558225474E-2</v>
      </c>
      <c r="F126" s="115">
        <v>1.8767101515887008E-2</v>
      </c>
      <c r="G126" s="113">
        <v>1.5032277196103894E-2</v>
      </c>
      <c r="H126" s="113">
        <v>-9.5287995767261435E-3</v>
      </c>
      <c r="I126" s="113">
        <v>-1.6388099161581238E-2</v>
      </c>
      <c r="K126" s="99"/>
      <c r="L126" s="94"/>
      <c r="M126" s="68"/>
      <c r="N126" s="68"/>
      <c r="O126" s="68"/>
      <c r="P126" s="68"/>
      <c r="Q126" s="68"/>
      <c r="R126" s="68"/>
      <c r="S126" s="68"/>
      <c r="T126" s="68"/>
    </row>
    <row r="127" spans="1:20" x14ac:dyDescent="0.2">
      <c r="A127" s="53">
        <v>124</v>
      </c>
      <c r="B127" s="113">
        <v>2.9334196262438272E-2</v>
      </c>
      <c r="C127" s="113">
        <v>1.4357377616329381E-2</v>
      </c>
      <c r="D127" s="113">
        <v>1.1698107813192471E-2</v>
      </c>
      <c r="E127" s="113">
        <v>2.5325888566090304E-2</v>
      </c>
      <c r="F127" s="115">
        <v>-3.5541390821425267E-3</v>
      </c>
      <c r="G127" s="113">
        <v>2.3516937329091991E-2</v>
      </c>
      <c r="H127" s="113">
        <v>1.7010627843125348E-2</v>
      </c>
      <c r="I127" s="113">
        <v>5.5241554841253704E-2</v>
      </c>
      <c r="K127" s="99"/>
      <c r="L127" s="94"/>
      <c r="M127" s="68"/>
      <c r="N127" s="68"/>
      <c r="O127" s="68"/>
      <c r="P127" s="68"/>
      <c r="Q127" s="68"/>
      <c r="R127" s="68"/>
      <c r="S127" s="68"/>
      <c r="T127" s="68"/>
    </row>
    <row r="128" spans="1:20" x14ac:dyDescent="0.2">
      <c r="A128" s="53">
        <v>125</v>
      </c>
      <c r="B128" s="113">
        <v>-4.6970309845481673E-2</v>
      </c>
      <c r="C128" s="113">
        <v>-2.923369659228503E-2</v>
      </c>
      <c r="D128" s="113">
        <v>-1.4147324683245754E-2</v>
      </c>
      <c r="E128" s="113">
        <v>-0.12958862981002883</v>
      </c>
      <c r="F128" s="115">
        <v>-9.772802846766071E-3</v>
      </c>
      <c r="G128" s="113">
        <v>-3.7167252636864934E-3</v>
      </c>
      <c r="H128" s="113">
        <v>2.0738984630659707E-2</v>
      </c>
      <c r="I128" s="113">
        <v>-1.4637876850645881E-2</v>
      </c>
      <c r="K128" s="99"/>
      <c r="L128" s="94"/>
      <c r="M128" s="68"/>
      <c r="N128" s="68"/>
      <c r="O128" s="68"/>
      <c r="P128" s="68"/>
      <c r="Q128" s="68"/>
      <c r="R128" s="68"/>
      <c r="S128" s="68"/>
      <c r="T128" s="68"/>
    </row>
    <row r="129" spans="1:20" x14ac:dyDescent="0.2">
      <c r="A129" s="53">
        <v>126</v>
      </c>
      <c r="B129" s="113">
        <v>-2.960925491465094E-3</v>
      </c>
      <c r="C129" s="113">
        <v>-3.0271579311537788E-2</v>
      </c>
      <c r="D129" s="113">
        <v>-2.6345758899853688E-2</v>
      </c>
      <c r="E129" s="113">
        <v>-1.044355404836228E-2</v>
      </c>
      <c r="F129" s="115">
        <v>1.019601746408072E-2</v>
      </c>
      <c r="G129" s="113">
        <v>-2.1987834142529472E-3</v>
      </c>
      <c r="H129" s="113">
        <v>-6.8994863378013527E-3</v>
      </c>
      <c r="I129" s="113">
        <v>-2.9753725190291291E-3</v>
      </c>
      <c r="K129" s="99"/>
      <c r="L129" s="94"/>
      <c r="M129" s="68"/>
      <c r="N129" s="68"/>
      <c r="O129" s="68"/>
      <c r="P129" s="68"/>
      <c r="Q129" s="68"/>
      <c r="R129" s="68"/>
      <c r="S129" s="68"/>
      <c r="T129" s="68"/>
    </row>
    <row r="130" spans="1:20" x14ac:dyDescent="0.2">
      <c r="A130" s="53">
        <v>127</v>
      </c>
      <c r="B130" s="113">
        <v>-9.9506512418088278E-3</v>
      </c>
      <c r="C130" s="113">
        <v>-1.5827711468604067E-2</v>
      </c>
      <c r="D130" s="113">
        <v>-9.0392303550410613E-3</v>
      </c>
      <c r="E130" s="113">
        <v>-9.5795578499453526E-3</v>
      </c>
      <c r="F130" s="115">
        <v>2.8782912493900081E-2</v>
      </c>
      <c r="G130" s="113">
        <v>2.7624309392265234E-2</v>
      </c>
      <c r="H130" s="113">
        <v>2.2603163024426776E-2</v>
      </c>
      <c r="I130" s="113">
        <v>1.6131537753772962E-3</v>
      </c>
      <c r="K130" s="99"/>
      <c r="L130" s="94"/>
      <c r="M130" s="68"/>
      <c r="N130" s="68"/>
      <c r="O130" s="68"/>
      <c r="P130" s="68"/>
      <c r="Q130" s="68"/>
      <c r="R130" s="68"/>
      <c r="S130" s="68"/>
      <c r="T130" s="68"/>
    </row>
    <row r="131" spans="1:20" x14ac:dyDescent="0.2">
      <c r="A131" s="53">
        <v>128</v>
      </c>
      <c r="B131" s="113">
        <v>-2.0758838281692338E-2</v>
      </c>
      <c r="C131" s="113">
        <v>-2.7849852966614685E-2</v>
      </c>
      <c r="D131" s="113">
        <v>-1.8569257086766155E-2</v>
      </c>
      <c r="E131" s="113">
        <v>-5.9399738641152666E-4</v>
      </c>
      <c r="F131" s="115">
        <v>2.180418982471144E-2</v>
      </c>
      <c r="G131" s="113">
        <v>1.4409286232490603E-2</v>
      </c>
      <c r="H131" s="113">
        <v>2.203580438284547E-2</v>
      </c>
      <c r="I131" s="113">
        <v>1.9298098868402502E-2</v>
      </c>
      <c r="K131" s="99"/>
      <c r="L131" s="94"/>
      <c r="M131" s="68"/>
      <c r="N131" s="68"/>
      <c r="O131" s="68"/>
      <c r="P131" s="68"/>
      <c r="Q131" s="68"/>
      <c r="R131" s="68"/>
      <c r="S131" s="68"/>
      <c r="T131" s="68"/>
    </row>
    <row r="132" spans="1:20" x14ac:dyDescent="0.2">
      <c r="A132" s="53">
        <v>129</v>
      </c>
      <c r="B132" s="113">
        <v>2.3999079704711823E-3</v>
      </c>
      <c r="C132" s="113">
        <v>7.3463768271826435E-3</v>
      </c>
      <c r="D132" s="113">
        <v>6.6817285968370221E-3</v>
      </c>
      <c r="E132" s="113">
        <v>-5.3702873267782447E-3</v>
      </c>
      <c r="F132" s="115">
        <v>6.2585641814253412E-3</v>
      </c>
      <c r="G132" s="113">
        <v>5.3605237345741852E-3</v>
      </c>
      <c r="H132" s="113">
        <v>-7.3456514257230765E-4</v>
      </c>
      <c r="I132" s="113">
        <v>-3.5413988132963814E-2</v>
      </c>
      <c r="K132" s="99"/>
      <c r="L132" s="94"/>
      <c r="M132" s="68"/>
      <c r="N132" s="68"/>
      <c r="O132" s="68"/>
      <c r="P132" s="68"/>
      <c r="Q132" s="68"/>
      <c r="R132" s="68"/>
      <c r="S132" s="68"/>
      <c r="T132" s="68"/>
    </row>
    <row r="133" spans="1:20" x14ac:dyDescent="0.2">
      <c r="A133" s="53">
        <v>130</v>
      </c>
      <c r="B133" s="113">
        <v>4.6112774047407656E-3</v>
      </c>
      <c r="C133" s="113">
        <v>-1.1416709911779899E-2</v>
      </c>
      <c r="D133" s="113">
        <v>8.0385775482100241E-3</v>
      </c>
      <c r="E133" s="113">
        <v>1.6081129243031289E-2</v>
      </c>
      <c r="F133" s="115">
        <v>2.8644719965797316E-2</v>
      </c>
      <c r="G133" s="113">
        <v>1.4230704838439689E-2</v>
      </c>
      <c r="H133" s="113">
        <v>3.8894461161261606E-2</v>
      </c>
      <c r="I133" s="113">
        <v>1.5474326956397055E-2</v>
      </c>
      <c r="K133" s="99"/>
      <c r="L133" s="94"/>
      <c r="M133" s="68"/>
      <c r="N133" s="68"/>
      <c r="O133" s="68"/>
      <c r="P133" s="68"/>
      <c r="Q133" s="68"/>
      <c r="R133" s="68"/>
      <c r="S133" s="68"/>
      <c r="T133" s="68"/>
    </row>
    <row r="134" spans="1:20" x14ac:dyDescent="0.2">
      <c r="A134" s="53">
        <v>131</v>
      </c>
      <c r="B134" s="113">
        <v>2.1033896933908558E-4</v>
      </c>
      <c r="C134" s="113">
        <v>-1.6173672375021653E-2</v>
      </c>
      <c r="D134" s="113">
        <v>-4.9984990207898594E-3</v>
      </c>
      <c r="E134" s="113">
        <v>3.8123832255138046E-3</v>
      </c>
      <c r="F134" s="115">
        <v>1.8072991565937224E-2</v>
      </c>
      <c r="G134" s="113">
        <v>8.7839723198839259E-3</v>
      </c>
      <c r="H134" s="113">
        <v>2.1954753148333839E-2</v>
      </c>
      <c r="I134" s="113">
        <v>1.7003835721199234E-2</v>
      </c>
      <c r="K134" s="99"/>
      <c r="L134" s="94"/>
      <c r="M134" s="68"/>
      <c r="N134" s="68"/>
      <c r="O134" s="68"/>
      <c r="P134" s="68"/>
      <c r="Q134" s="68"/>
      <c r="R134" s="68"/>
      <c r="S134" s="68"/>
      <c r="T134" s="68"/>
    </row>
    <row r="135" spans="1:20" x14ac:dyDescent="0.2">
      <c r="A135" s="53">
        <v>132</v>
      </c>
      <c r="B135" s="113">
        <v>2.0338160343014278E-2</v>
      </c>
      <c r="C135" s="113">
        <v>-2.7071440927175283E-2</v>
      </c>
      <c r="D135" s="113">
        <v>-1.1783878053778007E-2</v>
      </c>
      <c r="E135" s="113">
        <v>3.5639843184687159E-4</v>
      </c>
      <c r="F135" s="115">
        <v>9.36686229546424E-3</v>
      </c>
      <c r="G135" s="113">
        <v>1.003404207824099E-2</v>
      </c>
      <c r="H135" s="113">
        <v>-3.4537957306262301E-2</v>
      </c>
      <c r="I135" s="113">
        <v>2.5894105416611857E-2</v>
      </c>
      <c r="K135" s="99"/>
      <c r="L135" s="94"/>
      <c r="M135" s="68"/>
      <c r="N135" s="68"/>
      <c r="O135" s="68"/>
      <c r="P135" s="68"/>
      <c r="Q135" s="68"/>
      <c r="R135" s="68"/>
      <c r="S135" s="68"/>
      <c r="T135" s="68"/>
    </row>
    <row r="136" spans="1:20" x14ac:dyDescent="0.2">
      <c r="A136" s="53">
        <v>133</v>
      </c>
      <c r="B136" s="113">
        <v>2.3768303535312674E-2</v>
      </c>
      <c r="C136" s="113">
        <v>6.0543158623072024E-4</v>
      </c>
      <c r="D136" s="113">
        <v>1.2384269737876652E-2</v>
      </c>
      <c r="E136" s="113">
        <v>1.6685926581923027E-2</v>
      </c>
      <c r="F136" s="115">
        <v>4.6056978506743396E-2</v>
      </c>
      <c r="G136" s="113">
        <v>3.119593727328529E-2</v>
      </c>
      <c r="H136" s="113">
        <v>4.4811201280609558E-2</v>
      </c>
      <c r="I136" s="113">
        <v>3.9181712810830827E-2</v>
      </c>
      <c r="K136" s="99"/>
      <c r="L136" s="94"/>
      <c r="M136" s="68"/>
      <c r="N136" s="68"/>
      <c r="O136" s="68"/>
      <c r="P136" s="68"/>
      <c r="Q136" s="68"/>
      <c r="R136" s="68"/>
      <c r="S136" s="68"/>
      <c r="T136" s="68"/>
    </row>
    <row r="137" spans="1:20" x14ac:dyDescent="0.2">
      <c r="A137" s="53">
        <v>134</v>
      </c>
      <c r="B137" s="113">
        <v>-0.12521640643960841</v>
      </c>
      <c r="C137" s="113">
        <v>1.4184397163120588E-2</v>
      </c>
      <c r="D137" s="113">
        <v>-0.3637087052029182</v>
      </c>
      <c r="E137" s="113">
        <v>-0.34869806572851081</v>
      </c>
      <c r="F137" s="115">
        <v>-6.5209599198490231E-4</v>
      </c>
      <c r="G137" s="113">
        <v>-7.3184887549528455E-2</v>
      </c>
      <c r="H137" s="113">
        <v>2.6736775984519179E-2</v>
      </c>
      <c r="I137" s="113">
        <v>-0.23699021353376271</v>
      </c>
      <c r="K137" s="99"/>
      <c r="L137" s="94"/>
      <c r="M137" s="68"/>
      <c r="N137" s="68"/>
      <c r="O137" s="68"/>
      <c r="P137" s="68"/>
      <c r="Q137" s="68"/>
      <c r="R137" s="68"/>
      <c r="S137" s="68"/>
      <c r="T137" s="68"/>
    </row>
    <row r="138" spans="1:20" x14ac:dyDescent="0.2">
      <c r="A138" s="53">
        <v>135</v>
      </c>
      <c r="B138" s="113">
        <v>7.0059056710621848E-3</v>
      </c>
      <c r="C138" s="113">
        <v>-1.0984258778758083E-2</v>
      </c>
      <c r="D138" s="113">
        <v>-7.5906662918190371E-3</v>
      </c>
      <c r="E138" s="113">
        <v>-7.4195673539036999E-3</v>
      </c>
      <c r="F138" s="115">
        <v>2.5397195555382779E-2</v>
      </c>
      <c r="G138" s="113">
        <v>3.2479491043027053E-3</v>
      </c>
      <c r="H138" s="113">
        <v>1.725378154666013E-2</v>
      </c>
      <c r="I138" s="113">
        <v>6.5840572609844328E-3</v>
      </c>
      <c r="K138" s="99"/>
      <c r="L138" s="94"/>
      <c r="M138" s="68"/>
      <c r="N138" s="68"/>
      <c r="O138" s="68"/>
      <c r="P138" s="68"/>
      <c r="Q138" s="68"/>
      <c r="R138" s="68"/>
      <c r="S138" s="68"/>
      <c r="T138" s="68"/>
    </row>
    <row r="139" spans="1:20" x14ac:dyDescent="0.2">
      <c r="A139" s="53">
        <v>136</v>
      </c>
      <c r="B139" s="113">
        <v>5.0643151848556167E-3</v>
      </c>
      <c r="C139" s="113">
        <v>-9.68690537969219E-3</v>
      </c>
      <c r="D139" s="113">
        <v>2.0918408676136035E-3</v>
      </c>
      <c r="E139" s="113">
        <v>-6.8147700150118506E-3</v>
      </c>
      <c r="F139" s="115">
        <v>2.6226350723999259E-2</v>
      </c>
      <c r="G139" s="113">
        <v>1.6909425749204732E-2</v>
      </c>
      <c r="H139" s="113">
        <v>2.5602058701356567E-2</v>
      </c>
      <c r="I139" s="113">
        <v>-7.1815216222352873E-3</v>
      </c>
      <c r="K139" s="99"/>
      <c r="L139" s="94"/>
      <c r="M139" s="68"/>
      <c r="N139" s="68"/>
      <c r="O139" s="68"/>
      <c r="P139" s="68"/>
      <c r="Q139" s="68"/>
      <c r="R139" s="68"/>
      <c r="S139" s="68"/>
      <c r="T139" s="68"/>
    </row>
    <row r="140" spans="1:20" x14ac:dyDescent="0.2">
      <c r="A140" s="53">
        <v>137</v>
      </c>
      <c r="B140" s="113">
        <v>-2.1406035110427934E-2</v>
      </c>
      <c r="C140" s="113">
        <v>-1.6606123508043691E-2</v>
      </c>
      <c r="D140" s="113">
        <v>-1.3003721475438823E-2</v>
      </c>
      <c r="E140" s="113">
        <v>-9.6659574697870454E-3</v>
      </c>
      <c r="F140" s="115">
        <v>1.185432780131368E-2</v>
      </c>
      <c r="G140" s="113">
        <v>1.9320274568893403E-2</v>
      </c>
      <c r="H140" s="113">
        <v>1.4173834635218818E-2</v>
      </c>
      <c r="I140" s="113">
        <v>-1.7027734295649299E-2</v>
      </c>
      <c r="K140" s="99"/>
      <c r="L140" s="94"/>
      <c r="M140" s="68"/>
      <c r="N140" s="68"/>
      <c r="O140" s="68"/>
      <c r="P140" s="68"/>
      <c r="Q140" s="68"/>
      <c r="R140" s="68"/>
      <c r="S140" s="68"/>
      <c r="T140" s="68"/>
    </row>
    <row r="141" spans="1:20" x14ac:dyDescent="0.2">
      <c r="A141" s="53">
        <v>138</v>
      </c>
      <c r="B141" s="113">
        <v>1.1856735411137964E-2</v>
      </c>
      <c r="C141" s="113">
        <v>1.2767422099364323E-2</v>
      </c>
      <c r="D141" s="113">
        <v>9.7582079507763098E-3</v>
      </c>
      <c r="E141" s="113">
        <v>4.9218519288185547E-4</v>
      </c>
      <c r="F141" s="115">
        <v>1.7912294191175793E-3</v>
      </c>
      <c r="G141" s="113">
        <v>8.1890554072857613E-3</v>
      </c>
      <c r="H141" s="113">
        <v>-3.8577512032997863E-3</v>
      </c>
      <c r="I141" s="113">
        <v>-1.3780490013219238E-2</v>
      </c>
      <c r="K141" s="99"/>
      <c r="L141" s="94"/>
      <c r="M141" s="68"/>
      <c r="N141" s="68"/>
      <c r="O141" s="68"/>
      <c r="P141" s="68"/>
      <c r="Q141" s="68"/>
      <c r="R141" s="68"/>
      <c r="S141" s="68"/>
      <c r="T141" s="68"/>
    </row>
    <row r="142" spans="1:20" x14ac:dyDescent="0.2">
      <c r="A142" s="53">
        <v>139</v>
      </c>
      <c r="B142" s="113">
        <v>1.7102176199336627E-2</v>
      </c>
      <c r="C142" s="113">
        <v>4.4110015568240568E-3</v>
      </c>
      <c r="D142" s="113">
        <v>-1.0340079003920977E-3</v>
      </c>
      <c r="E142" s="113">
        <v>2.8609074120073852E-2</v>
      </c>
      <c r="F142" s="115">
        <v>3.1132185471646756E-2</v>
      </c>
      <c r="G142" s="113">
        <v>2.5749204754729638E-2</v>
      </c>
      <c r="H142" s="113">
        <v>1.4984346980334906E-2</v>
      </c>
      <c r="I142" s="113">
        <v>1.5378732658596905E-2</v>
      </c>
      <c r="K142" s="99"/>
      <c r="L142" s="94"/>
      <c r="M142" s="68"/>
      <c r="N142" s="68"/>
      <c r="O142" s="68"/>
      <c r="P142" s="68"/>
      <c r="Q142" s="68"/>
      <c r="R142" s="68"/>
      <c r="S142" s="68"/>
      <c r="T142" s="68"/>
    </row>
    <row r="143" spans="1:20" x14ac:dyDescent="0.2">
      <c r="A143" s="53">
        <v>140</v>
      </c>
      <c r="B143" s="113">
        <v>4.8701561362349821E-3</v>
      </c>
      <c r="C143" s="113">
        <v>-1.6260162601626105E-2</v>
      </c>
      <c r="D143" s="113">
        <v>-1.4985967035637593E-2</v>
      </c>
      <c r="E143" s="113">
        <v>-7.1603684943786217E-3</v>
      </c>
      <c r="F143" s="115">
        <v>5.9811453569469375E-3</v>
      </c>
      <c r="G143" s="113">
        <v>-6.8084156481940106E-4</v>
      </c>
      <c r="H143" s="113">
        <v>1.4335937104241969E-2</v>
      </c>
      <c r="I143" s="113">
        <v>-3.8357211992303686E-3</v>
      </c>
      <c r="K143" s="99"/>
      <c r="L143" s="94"/>
      <c r="M143" s="68"/>
      <c r="N143" s="68"/>
      <c r="O143" s="68"/>
      <c r="P143" s="68"/>
      <c r="Q143" s="68"/>
      <c r="R143" s="68"/>
      <c r="S143" s="68"/>
      <c r="T143" s="68"/>
    </row>
    <row r="144" spans="1:20" x14ac:dyDescent="0.2">
      <c r="A144" s="53">
        <v>141</v>
      </c>
      <c r="B144" s="113">
        <v>1.2765957446808529E-2</v>
      </c>
      <c r="C144" s="113">
        <v>-2.343885140979074E-2</v>
      </c>
      <c r="D144" s="113">
        <v>-2.1923826496333287E-2</v>
      </c>
      <c r="E144" s="113">
        <v>-5.8643741967534524E-3</v>
      </c>
      <c r="F144" s="115">
        <v>1.793479903783457E-2</v>
      </c>
      <c r="G144" s="113">
        <v>-2.7345275964061333E-3</v>
      </c>
      <c r="H144" s="113">
        <v>4.0424303212668322E-3</v>
      </c>
      <c r="I144" s="113">
        <v>1.2032932235592098E-2</v>
      </c>
      <c r="K144" s="99"/>
      <c r="L144" s="94"/>
      <c r="M144" s="68"/>
      <c r="N144" s="68"/>
      <c r="O144" s="68"/>
      <c r="P144" s="68"/>
      <c r="Q144" s="68"/>
      <c r="R144" s="68"/>
      <c r="S144" s="68"/>
      <c r="T144" s="68"/>
    </row>
    <row r="145" spans="1:20" x14ac:dyDescent="0.2">
      <c r="A145" s="53">
        <v>142</v>
      </c>
      <c r="B145" s="113">
        <v>3.6776959792896968E-2</v>
      </c>
      <c r="C145" s="113">
        <v>4.2380211036152637E-3</v>
      </c>
      <c r="D145" s="113">
        <v>2.0918408676136035E-3</v>
      </c>
      <c r="E145" s="113">
        <v>3.457064788914932E-2</v>
      </c>
      <c r="F145" s="115">
        <v>2.9266586342259759E-2</v>
      </c>
      <c r="G145" s="113">
        <v>2.7356437301188641E-2</v>
      </c>
      <c r="H145" s="113">
        <v>-5.074820420858539E-2</v>
      </c>
      <c r="I145" s="113">
        <v>3.8799335619630337E-2</v>
      </c>
      <c r="K145" s="99"/>
      <c r="L145" s="94"/>
      <c r="M145" s="68"/>
      <c r="N145" s="68"/>
      <c r="O145" s="68"/>
      <c r="P145" s="68"/>
      <c r="Q145" s="68"/>
      <c r="R145" s="68"/>
      <c r="S145" s="68"/>
      <c r="T145" s="68"/>
    </row>
    <row r="146" spans="1:20" x14ac:dyDescent="0.2">
      <c r="A146" s="53">
        <v>143</v>
      </c>
      <c r="B146" s="113">
        <v>-0.20799288083488388</v>
      </c>
      <c r="C146" s="113">
        <v>-1.6087182148417201E-2</v>
      </c>
      <c r="D146" s="113">
        <v>-7.4682054483162785E-2</v>
      </c>
      <c r="E146" s="113">
        <v>-0.14868294579503849</v>
      </c>
      <c r="F146" s="115">
        <v>-6.5257102880018625E-2</v>
      </c>
      <c r="G146" s="113">
        <v>-3.2825492494000796E-2</v>
      </c>
      <c r="H146" s="113">
        <v>-1.2086765346544626E-2</v>
      </c>
      <c r="I146" s="113">
        <v>-2.0947100505454896E-2</v>
      </c>
      <c r="K146" s="99"/>
      <c r="L146" s="94"/>
      <c r="M146" s="68"/>
      <c r="N146" s="68"/>
      <c r="O146" s="68"/>
      <c r="P146" s="68"/>
      <c r="Q146" s="68"/>
      <c r="R146" s="68"/>
      <c r="S146" s="68"/>
      <c r="T146" s="68"/>
    </row>
    <row r="147" spans="1:20" x14ac:dyDescent="0.2">
      <c r="A147" s="53">
        <v>144</v>
      </c>
      <c r="B147" s="113">
        <v>-2.0893083108217914E-2</v>
      </c>
      <c r="C147" s="113">
        <v>-1.1240064106011527E-2</v>
      </c>
      <c r="D147" s="113">
        <v>-2.0006729798586642E-2</v>
      </c>
      <c r="E147" s="113">
        <v>4.6046659156284697E-3</v>
      </c>
      <c r="F147" s="115">
        <v>2.4609000820443261E-2</v>
      </c>
      <c r="G147" s="113">
        <v>2.5981432058213016E-2</v>
      </c>
      <c r="H147" s="113">
        <v>7.8131019709974936E-3</v>
      </c>
      <c r="I147" s="113">
        <v>3.0259131159118491E-2</v>
      </c>
      <c r="K147" s="99"/>
      <c r="L147" s="94"/>
      <c r="M147" s="68"/>
      <c r="N147" s="68"/>
      <c r="O147" s="68"/>
      <c r="P147" s="68"/>
      <c r="Q147" s="68"/>
      <c r="R147" s="68"/>
      <c r="S147" s="68"/>
      <c r="T147" s="68"/>
    </row>
    <row r="148" spans="1:20" x14ac:dyDescent="0.2">
      <c r="A148" s="53">
        <v>145</v>
      </c>
      <c r="B148" s="113">
        <v>-2.082355796456592E-2</v>
      </c>
      <c r="C148" s="113">
        <v>-6.7462376751428188E-3</v>
      </c>
      <c r="D148" s="113">
        <v>3.2354440754206459E-3</v>
      </c>
      <c r="E148" s="113">
        <v>-2.3144298165088006E-2</v>
      </c>
      <c r="F148" s="115">
        <v>1.4203600779060355E-2</v>
      </c>
      <c r="G148" s="113">
        <v>8.9625537139349509E-3</v>
      </c>
      <c r="H148" s="113">
        <v>-2.1893964722450088E-2</v>
      </c>
      <c r="I148" s="113">
        <v>6.7752458565846219E-3</v>
      </c>
      <c r="K148" s="99"/>
      <c r="L148" s="94"/>
      <c r="M148" s="68"/>
      <c r="N148" s="68"/>
      <c r="O148" s="68"/>
      <c r="P148" s="68"/>
      <c r="Q148" s="68"/>
      <c r="R148" s="68"/>
      <c r="S148" s="68"/>
      <c r="T148" s="68"/>
    </row>
    <row r="149" spans="1:20" x14ac:dyDescent="0.2">
      <c r="A149" s="53">
        <v>146</v>
      </c>
      <c r="B149" s="113">
        <v>-9.6221988512256384E-2</v>
      </c>
      <c r="C149" s="113">
        <v>-2.1882027330911713E-2</v>
      </c>
      <c r="D149" s="113">
        <v>-9.656299585920336E-2</v>
      </c>
      <c r="E149" s="113">
        <v>-0.22670180251206884</v>
      </c>
      <c r="F149" s="115">
        <v>-3.1399933494845822E-2</v>
      </c>
      <c r="G149" s="113">
        <v>-3.9433004073887945E-2</v>
      </c>
      <c r="H149" s="113">
        <v>-8.5762337517603315E-2</v>
      </c>
      <c r="I149" s="113">
        <v>-0.19779655143570696</v>
      </c>
      <c r="K149" s="99"/>
      <c r="L149" s="94"/>
      <c r="M149" s="68"/>
      <c r="N149" s="68"/>
      <c r="O149" s="68"/>
      <c r="P149" s="68"/>
      <c r="Q149" s="68"/>
      <c r="R149" s="68"/>
      <c r="S149" s="68"/>
      <c r="T149" s="68"/>
    </row>
    <row r="150" spans="1:20" x14ac:dyDescent="0.2">
      <c r="A150" s="53">
        <v>147</v>
      </c>
      <c r="B150" s="113">
        <v>-4.8377962947980802E-3</v>
      </c>
      <c r="C150" s="113">
        <v>-8.1473793461338762E-2</v>
      </c>
      <c r="D150" s="113">
        <v>-9.038753853704562E-2</v>
      </c>
      <c r="E150" s="113">
        <v>-0.12259026060285327</v>
      </c>
      <c r="F150" s="115">
        <v>2.1044130920146342E-2</v>
      </c>
      <c r="G150" s="113">
        <v>1.1551983927674536E-2</v>
      </c>
      <c r="H150" s="113">
        <v>-1.14383554704518E-2</v>
      </c>
      <c r="I150" s="113">
        <v>-2.8499050031665529E-2</v>
      </c>
      <c r="K150" s="99"/>
      <c r="L150" s="94"/>
      <c r="M150" s="68"/>
      <c r="N150" s="68"/>
      <c r="O150" s="68"/>
      <c r="P150" s="68"/>
      <c r="Q150" s="68"/>
      <c r="R150" s="68"/>
      <c r="S150" s="68"/>
      <c r="T150" s="68"/>
    </row>
    <row r="151" spans="1:20" x14ac:dyDescent="0.2">
      <c r="A151" s="53">
        <v>148</v>
      </c>
      <c r="B151" s="113">
        <v>-4.8628879024804395E-2</v>
      </c>
      <c r="C151" s="113">
        <v>-5.7017779737767782E-2</v>
      </c>
      <c r="D151" s="113">
        <v>-0.15406431764649331</v>
      </c>
      <c r="E151" s="113">
        <v>-0.26541906834811702</v>
      </c>
      <c r="F151" s="115">
        <v>-9.298499576891861E-2</v>
      </c>
      <c r="G151" s="113">
        <v>-8.2050229247929929E-2</v>
      </c>
      <c r="H151" s="113">
        <v>-0.20102941856343715</v>
      </c>
      <c r="I151" s="113">
        <v>-0.26478701507222224</v>
      </c>
      <c r="K151" s="99"/>
      <c r="L151" s="94"/>
      <c r="M151" s="68"/>
      <c r="N151" s="68"/>
      <c r="O151" s="68"/>
      <c r="P151" s="68"/>
      <c r="Q151" s="68"/>
      <c r="R151" s="68"/>
      <c r="S151" s="68"/>
      <c r="T151" s="68"/>
    </row>
    <row r="152" spans="1:20" x14ac:dyDescent="0.2">
      <c r="A152" s="53">
        <v>149</v>
      </c>
      <c r="B152" s="113">
        <v>-8.5268182185906927E-3</v>
      </c>
      <c r="C152" s="113">
        <v>-2.2400968690537981E-2</v>
      </c>
      <c r="D152" s="113">
        <v>-2.2152547137894718E-2</v>
      </c>
      <c r="E152" s="113">
        <v>-5.0619377274740085E-2</v>
      </c>
      <c r="F152" s="115">
        <v>1.8418472886194137E-2</v>
      </c>
      <c r="G152" s="113">
        <v>1.976672805402091E-2</v>
      </c>
      <c r="H152" s="113">
        <v>-1.2735175222637674E-2</v>
      </c>
      <c r="I152" s="113">
        <v>-1.1674453618841563E-2</v>
      </c>
      <c r="K152" s="99"/>
      <c r="L152" s="94"/>
      <c r="M152" s="68"/>
      <c r="N152" s="68"/>
      <c r="O152" s="68"/>
      <c r="P152" s="68"/>
      <c r="Q152" s="68"/>
      <c r="R152" s="68"/>
      <c r="S152" s="68"/>
      <c r="T152" s="68"/>
    </row>
    <row r="153" spans="1:20" x14ac:dyDescent="0.2">
      <c r="A153" s="53">
        <v>150</v>
      </c>
      <c r="B153" s="113">
        <v>1.1471563789337447E-2</v>
      </c>
      <c r="C153" s="113">
        <v>-9.2544542466701518E-3</v>
      </c>
      <c r="D153" s="113">
        <v>3.9978462139586002E-3</v>
      </c>
      <c r="E153" s="113">
        <v>-8.2835635523204054E-3</v>
      </c>
      <c r="F153" s="115">
        <v>1.8833050470502322E-2</v>
      </c>
      <c r="G153" s="113">
        <v>2.1731123388581963E-2</v>
      </c>
      <c r="H153" s="113">
        <v>1.4579090807776862E-2</v>
      </c>
      <c r="I153" s="113">
        <v>1.2893280915793337E-2</v>
      </c>
      <c r="K153" s="99"/>
      <c r="L153" s="94"/>
      <c r="M153" s="68"/>
      <c r="N153" s="68"/>
      <c r="O153" s="68"/>
      <c r="P153" s="68"/>
      <c r="Q153" s="68"/>
      <c r="R153" s="68"/>
      <c r="S153" s="68"/>
      <c r="T153" s="68"/>
    </row>
    <row r="154" spans="1:20" x14ac:dyDescent="0.2">
      <c r="A154" s="53">
        <v>151</v>
      </c>
      <c r="B154" s="113">
        <v>2.1503114634738307E-2</v>
      </c>
      <c r="C154" s="113">
        <v>-1.1935651271406389E-2</v>
      </c>
      <c r="D154" s="113">
        <v>-1.7044452809690025E-2</v>
      </c>
      <c r="E154" s="113">
        <v>5.9723737215556794E-3</v>
      </c>
      <c r="F154" s="115">
        <v>1.8902146734553704E-2</v>
      </c>
      <c r="G154" s="113">
        <v>1.4621351637926772E-3</v>
      </c>
      <c r="H154" s="113">
        <v>3.6057667953354966E-2</v>
      </c>
      <c r="I154" s="113">
        <v>2.0445230442004081E-2</v>
      </c>
      <c r="K154" s="99"/>
      <c r="L154" s="94"/>
      <c r="M154" s="68"/>
      <c r="N154" s="68"/>
      <c r="O154" s="68"/>
      <c r="P154" s="68"/>
      <c r="Q154" s="68"/>
      <c r="R154" s="68"/>
      <c r="S154" s="68"/>
      <c r="T154" s="68"/>
    </row>
    <row r="155" spans="1:20" x14ac:dyDescent="0.2">
      <c r="A155" s="53">
        <v>152</v>
      </c>
      <c r="B155" s="113">
        <v>4.441388237197641E-2</v>
      </c>
      <c r="C155" s="113">
        <v>-7.7841203943953552E-3</v>
      </c>
      <c r="D155" s="113">
        <v>2.4125262671361836E-2</v>
      </c>
      <c r="E155" s="113">
        <v>1.2365945589839389E-2</v>
      </c>
      <c r="F155" s="115">
        <v>2.2218767409019624E-2</v>
      </c>
      <c r="G155" s="113">
        <v>3.8071320944249143E-2</v>
      </c>
      <c r="H155" s="113">
        <v>3.9380768568331281E-2</v>
      </c>
      <c r="I155" s="113">
        <v>7.2448528445278271E-2</v>
      </c>
      <c r="K155" s="99"/>
      <c r="L155" s="94"/>
      <c r="M155" s="68"/>
      <c r="N155" s="68"/>
      <c r="O155" s="68"/>
      <c r="P155" s="68"/>
      <c r="Q155" s="68"/>
      <c r="R155" s="68"/>
      <c r="S155" s="68"/>
      <c r="T155" s="68"/>
    </row>
    <row r="156" spans="1:20" x14ac:dyDescent="0.2">
      <c r="A156" s="53">
        <v>153</v>
      </c>
      <c r="B156" s="113">
        <v>-1.6099021114796441E-2</v>
      </c>
      <c r="C156" s="113">
        <v>-9.600415153087738E-3</v>
      </c>
      <c r="D156" s="113">
        <v>-1.8188056017497178E-2</v>
      </c>
      <c r="E156" s="113">
        <v>-2.0627909237198594E-3</v>
      </c>
      <c r="F156" s="115">
        <v>-1.3573097369591558E-2</v>
      </c>
      <c r="G156" s="113">
        <v>-8.8955856911658859E-3</v>
      </c>
      <c r="H156" s="113">
        <v>1.1337041427312289E-2</v>
      </c>
      <c r="I156" s="113">
        <v>-1.3108368085843702E-2</v>
      </c>
      <c r="K156" s="99"/>
      <c r="L156" s="94"/>
      <c r="M156" s="68"/>
      <c r="N156" s="68"/>
      <c r="O156" s="68"/>
      <c r="P156" s="68"/>
      <c r="Q156" s="68"/>
      <c r="R156" s="68"/>
      <c r="S156" s="68"/>
      <c r="T156" s="68"/>
    </row>
    <row r="157" spans="1:20" x14ac:dyDescent="0.2">
      <c r="A157" s="53">
        <v>154</v>
      </c>
      <c r="B157" s="113">
        <v>5.7115120135911024E-3</v>
      </c>
      <c r="C157" s="113">
        <v>2.335236118318651E-3</v>
      </c>
      <c r="D157" s="113">
        <v>1.3985314228806445E-2</v>
      </c>
      <c r="E157" s="113">
        <v>5.1947771429805556E-3</v>
      </c>
      <c r="F157" s="115">
        <v>1.682925881301256E-2</v>
      </c>
      <c r="G157" s="113">
        <v>1.5034321111669136E-2</v>
      </c>
      <c r="H157" s="113">
        <v>5.258198838941075E-3</v>
      </c>
      <c r="I157" s="113">
        <v>9.2606975993881901E-3</v>
      </c>
      <c r="K157" s="99"/>
      <c r="L157" s="94"/>
      <c r="M157" s="68"/>
      <c r="N157" s="68"/>
      <c r="O157" s="68"/>
      <c r="P157" s="68"/>
      <c r="Q157" s="68"/>
      <c r="R157" s="68"/>
      <c r="S157" s="68"/>
      <c r="T157" s="68"/>
    </row>
    <row r="158" spans="1:20" x14ac:dyDescent="0.2">
      <c r="A158" s="53">
        <v>155</v>
      </c>
      <c r="B158" s="113">
        <v>-5.7438718550280043E-3</v>
      </c>
      <c r="C158" s="113">
        <v>7.7841203943951331E-4</v>
      </c>
      <c r="D158" s="113">
        <v>-3.7786555991290438E-3</v>
      </c>
      <c r="E158" s="113">
        <v>1.4525936085881264E-2</v>
      </c>
      <c r="F158" s="115">
        <v>2.4498944122714916E-2</v>
      </c>
      <c r="G158" s="113">
        <v>2.2624030358836977E-2</v>
      </c>
      <c r="H158" s="113">
        <v>4.0029178444424218E-2</v>
      </c>
      <c r="I158" s="113">
        <v>8.878320408187701E-3</v>
      </c>
      <c r="K158" s="99"/>
      <c r="L158" s="94"/>
      <c r="M158" s="68"/>
      <c r="N158" s="68"/>
      <c r="O158" s="68"/>
      <c r="P158" s="68"/>
      <c r="Q158" s="68"/>
      <c r="R158" s="68"/>
      <c r="S158" s="68"/>
      <c r="T158" s="68"/>
    </row>
    <row r="159" spans="1:20" x14ac:dyDescent="0.2">
      <c r="A159" s="53">
        <v>156</v>
      </c>
      <c r="B159" s="113">
        <v>2.1050076854623456E-2</v>
      </c>
      <c r="C159" s="113">
        <v>-1.8076457360318265E-2</v>
      </c>
      <c r="D159" s="113">
        <v>7.5811362650872738E-3</v>
      </c>
      <c r="E159" s="113">
        <v>2.3425096929573508E-2</v>
      </c>
      <c r="F159" s="115">
        <v>3.1684955584057817E-2</v>
      </c>
      <c r="G159" s="113">
        <v>2.7088565210112159E-2</v>
      </c>
      <c r="H159" s="113">
        <v>2.1225292037729382E-2</v>
      </c>
      <c r="I159" s="113">
        <v>2.4746973843010278E-2</v>
      </c>
      <c r="K159" s="99"/>
      <c r="L159" s="94"/>
      <c r="M159" s="68"/>
      <c r="N159" s="68"/>
      <c r="O159" s="68"/>
      <c r="P159" s="68"/>
      <c r="Q159" s="68"/>
      <c r="R159" s="68"/>
      <c r="S159" s="68"/>
      <c r="T159" s="68"/>
    </row>
    <row r="160" spans="1:20" x14ac:dyDescent="0.2">
      <c r="A160" s="53">
        <v>157</v>
      </c>
      <c r="B160" s="113">
        <v>2.1519294555456536E-3</v>
      </c>
      <c r="C160" s="113">
        <v>5.4488842760768152E-3</v>
      </c>
      <c r="D160" s="113">
        <v>1.0706985033092975E-2</v>
      </c>
      <c r="E160" s="113">
        <v>8.9963604160141486E-3</v>
      </c>
      <c r="F160" s="115">
        <v>2.180418982471144E-2</v>
      </c>
      <c r="G160" s="113">
        <v>1.3962832747363096E-2</v>
      </c>
      <c r="H160" s="113">
        <v>3.4355592028611048E-2</v>
      </c>
      <c r="I160" s="113">
        <v>8.6871318125874009E-3</v>
      </c>
      <c r="K160" s="99"/>
      <c r="L160" s="94"/>
      <c r="M160" s="68"/>
      <c r="N160" s="68"/>
      <c r="O160" s="68"/>
      <c r="P160" s="68"/>
      <c r="Q160" s="68"/>
      <c r="R160" s="68"/>
      <c r="S160" s="68"/>
      <c r="T160" s="68"/>
    </row>
    <row r="161" spans="1:20" x14ac:dyDescent="0.2">
      <c r="A161" s="53">
        <v>158</v>
      </c>
      <c r="B161" s="113">
        <v>1.561362349324491E-2</v>
      </c>
      <c r="C161" s="113">
        <v>-5.0164331430548881E-3</v>
      </c>
      <c r="D161" s="113">
        <v>4.0740864278124844E-3</v>
      </c>
      <c r="E161" s="113">
        <v>2.8619874072554063E-3</v>
      </c>
      <c r="F161" s="115">
        <v>1.7312932661372127E-2</v>
      </c>
      <c r="G161" s="113">
        <v>1.8605948992689303E-2</v>
      </c>
      <c r="H161" s="113">
        <v>2.106318956870612E-2</v>
      </c>
      <c r="I161" s="113">
        <v>2.207033350460641E-2</v>
      </c>
      <c r="K161" s="99"/>
      <c r="L161" s="94"/>
      <c r="M161" s="68"/>
      <c r="N161" s="68"/>
      <c r="O161" s="68"/>
      <c r="P161" s="68"/>
      <c r="Q161" s="68"/>
      <c r="R161" s="68"/>
      <c r="S161" s="68"/>
      <c r="T161" s="68"/>
    </row>
    <row r="162" spans="1:20" x14ac:dyDescent="0.2">
      <c r="A162" s="53">
        <v>159</v>
      </c>
      <c r="B162" s="113">
        <v>1.723161556508368E-2</v>
      </c>
      <c r="C162" s="113">
        <v>-2.7590382286801551E-2</v>
      </c>
      <c r="D162" s="113">
        <v>-3.1225132586496951E-2</v>
      </c>
      <c r="E162" s="113">
        <v>-3.9128227835797613E-2</v>
      </c>
      <c r="F162" s="115">
        <v>1.7174740133269473E-2</v>
      </c>
      <c r="G162" s="113">
        <v>-4.4310508398905935E-3</v>
      </c>
      <c r="H162" s="113">
        <v>1.3677395823835647E-3</v>
      </c>
      <c r="I162" s="113">
        <v>-3.2036039050270748E-2</v>
      </c>
      <c r="K162" s="99"/>
      <c r="L162" s="94"/>
      <c r="M162" s="68"/>
      <c r="N162" s="68"/>
      <c r="O162" s="68"/>
      <c r="P162" s="68"/>
      <c r="Q162" s="68"/>
      <c r="R162" s="68"/>
      <c r="S162" s="68"/>
      <c r="T162" s="68"/>
    </row>
    <row r="163" spans="1:20" x14ac:dyDescent="0.2">
      <c r="A163" s="53">
        <v>160</v>
      </c>
      <c r="B163" s="113">
        <v>3.9042148693471446E-2</v>
      </c>
      <c r="C163" s="113">
        <v>6.1408060889119875E-3</v>
      </c>
      <c r="D163" s="113">
        <v>9.1059405421631823E-3</v>
      </c>
      <c r="E163" s="113">
        <v>2.0746708714481699E-2</v>
      </c>
      <c r="F163" s="115">
        <v>1.6967451341115325E-2</v>
      </c>
      <c r="G163" s="113">
        <v>2.5124169875551106E-2</v>
      </c>
      <c r="H163" s="113">
        <v>3.159985005521615E-2</v>
      </c>
      <c r="I163" s="113">
        <v>5.8491760966458362E-2</v>
      </c>
      <c r="K163" s="99"/>
      <c r="L163" s="94"/>
      <c r="M163" s="68"/>
      <c r="N163" s="68"/>
      <c r="O163" s="68"/>
      <c r="P163" s="68"/>
      <c r="Q163" s="68"/>
      <c r="R163" s="68"/>
      <c r="S163" s="68"/>
      <c r="T163" s="68"/>
    </row>
    <row r="164" spans="1:20" x14ac:dyDescent="0.2">
      <c r="A164" s="53">
        <v>161</v>
      </c>
      <c r="B164" s="113">
        <v>-1.8040611601003231E-2</v>
      </c>
      <c r="C164" s="113">
        <v>-1.6779103961252373E-2</v>
      </c>
      <c r="D164" s="113">
        <v>-1.0411554204409645E-2</v>
      </c>
      <c r="E164" s="113">
        <v>-1.5800330478545899E-2</v>
      </c>
      <c r="F164" s="115">
        <v>-7.2162410768652485E-3</v>
      </c>
      <c r="G164" s="113">
        <v>2.4443328310731482E-3</v>
      </c>
      <c r="H164" s="113">
        <v>3.0698155071274824E-3</v>
      </c>
      <c r="I164" s="113">
        <v>2.0911252643779354E-3</v>
      </c>
      <c r="K164" s="99"/>
      <c r="L164" s="94"/>
      <c r="M164" s="68"/>
      <c r="N164" s="68"/>
      <c r="O164" s="68"/>
      <c r="P164" s="68"/>
      <c r="Q164" s="68"/>
      <c r="R164" s="68"/>
      <c r="S164" s="68"/>
      <c r="T164" s="68"/>
    </row>
    <row r="165" spans="1:20" x14ac:dyDescent="0.2">
      <c r="A165" s="53">
        <v>162</v>
      </c>
      <c r="B165" s="113">
        <v>-3.0741849364934737E-4</v>
      </c>
      <c r="C165" s="113">
        <v>-3.2866286109669574E-3</v>
      </c>
      <c r="D165" s="113">
        <v>3.9978462139586002E-3</v>
      </c>
      <c r="E165" s="113">
        <v>-1.1221150626937293E-2</v>
      </c>
      <c r="F165" s="115">
        <v>1.9178531790759235E-2</v>
      </c>
      <c r="G165" s="113">
        <v>1.3784251353312071E-2</v>
      </c>
      <c r="H165" s="113">
        <v>1.2552809944986421E-2</v>
      </c>
      <c r="I165" s="113">
        <v>9.06950900378789E-3</v>
      </c>
      <c r="K165" s="99"/>
      <c r="L165" s="94"/>
      <c r="M165" s="68"/>
      <c r="N165" s="68"/>
      <c r="O165" s="68"/>
      <c r="P165" s="68"/>
      <c r="Q165" s="68"/>
      <c r="R165" s="68"/>
      <c r="S165" s="68"/>
      <c r="T165" s="68"/>
    </row>
    <row r="166" spans="1:20" x14ac:dyDescent="0.2">
      <c r="A166" s="53">
        <v>163</v>
      </c>
      <c r="B166" s="113">
        <v>2.4674379095542487E-2</v>
      </c>
      <c r="C166" s="113">
        <v>9.2544542466701518E-3</v>
      </c>
      <c r="D166" s="113">
        <v>1.6729961927543169E-2</v>
      </c>
      <c r="E166" s="113">
        <v>1.2365945589839389E-2</v>
      </c>
      <c r="F166" s="115">
        <v>3.818000440488678E-2</v>
      </c>
      <c r="G166" s="113">
        <v>4.369663485685582E-2</v>
      </c>
      <c r="H166" s="113">
        <v>3.6787129063959534E-2</v>
      </c>
      <c r="I166" s="113">
        <v>7.7311888345860114E-3</v>
      </c>
      <c r="K166" s="99"/>
      <c r="L166" s="94"/>
      <c r="M166" s="68"/>
      <c r="N166" s="68"/>
      <c r="O166" s="68"/>
      <c r="P166" s="68"/>
      <c r="Q166" s="68"/>
      <c r="R166" s="68"/>
      <c r="S166" s="68"/>
      <c r="T166" s="68"/>
    </row>
    <row r="167" spans="1:20" x14ac:dyDescent="0.2">
      <c r="A167" s="53">
        <v>164</v>
      </c>
      <c r="B167" s="113">
        <v>5.3879135992234151E-3</v>
      </c>
      <c r="C167" s="113">
        <v>-1.375194603009855E-2</v>
      </c>
      <c r="D167" s="113">
        <v>2.1838056255747751E-2</v>
      </c>
      <c r="E167" s="113">
        <v>1.0897152052530945E-2</v>
      </c>
      <c r="F167" s="115">
        <v>3.0924896679492608E-2</v>
      </c>
      <c r="G167" s="113">
        <v>2.3874100117194041E-2</v>
      </c>
      <c r="H167" s="113">
        <v>3.2086157462285825E-2</v>
      </c>
      <c r="I167" s="113">
        <v>-1.3502694564269113E-3</v>
      </c>
      <c r="K167" s="99"/>
      <c r="L167" s="94"/>
      <c r="M167" s="68"/>
      <c r="N167" s="68"/>
      <c r="O167" s="68"/>
      <c r="P167" s="68"/>
      <c r="Q167" s="68"/>
      <c r="R167" s="68"/>
      <c r="S167" s="68"/>
      <c r="T167" s="68"/>
    </row>
    <row r="168" spans="1:20" x14ac:dyDescent="0.2">
      <c r="A168" s="53">
        <v>165</v>
      </c>
      <c r="B168" s="113">
        <v>1.7684653345198642E-2</v>
      </c>
      <c r="C168" s="113">
        <v>-1.7125064867669959E-2</v>
      </c>
      <c r="D168" s="113">
        <v>5.4464102771808465E-3</v>
      </c>
      <c r="E168" s="113">
        <v>-6.4691715356453017E-3</v>
      </c>
      <c r="F168" s="115">
        <v>2.1665997296608674E-2</v>
      </c>
      <c r="G168" s="113">
        <v>2.2356158267760495E-2</v>
      </c>
      <c r="H168" s="113">
        <v>2.009057475456677E-2</v>
      </c>
      <c r="I168" s="113">
        <v>1.4422789680595516E-2</v>
      </c>
      <c r="K168" s="99"/>
      <c r="L168" s="94"/>
      <c r="M168" s="68"/>
      <c r="N168" s="68"/>
      <c r="O168" s="68"/>
      <c r="P168" s="68"/>
      <c r="Q168" s="68"/>
      <c r="R168" s="68"/>
      <c r="S168" s="68"/>
      <c r="T168" s="68"/>
    </row>
    <row r="169" spans="1:20" x14ac:dyDescent="0.2">
      <c r="A169" s="53">
        <v>166</v>
      </c>
      <c r="B169" s="113">
        <v>3.5757624787638997E-3</v>
      </c>
      <c r="C169" s="113">
        <v>-5.7948451824942904E-3</v>
      </c>
      <c r="D169" s="113">
        <v>-3.7024153852751596E-3</v>
      </c>
      <c r="E169" s="113">
        <v>4.1579817048804646E-3</v>
      </c>
      <c r="F169" s="115">
        <v>2.1458708504454527E-2</v>
      </c>
      <c r="G169" s="113">
        <v>4.1408560745577194E-3</v>
      </c>
      <c r="H169" s="113">
        <v>-1.2735175222637674E-2</v>
      </c>
      <c r="I169" s="113">
        <v>7.4444059411855612E-3</v>
      </c>
      <c r="K169" s="99"/>
      <c r="L169" s="94"/>
      <c r="M169" s="68"/>
      <c r="N169" s="68"/>
      <c r="O169" s="68"/>
      <c r="P169" s="68"/>
      <c r="Q169" s="68"/>
      <c r="R169" s="68"/>
      <c r="S169" s="68"/>
      <c r="T169" s="68"/>
    </row>
    <row r="170" spans="1:20" x14ac:dyDescent="0.2">
      <c r="A170" s="53">
        <v>167</v>
      </c>
      <c r="B170" s="113">
        <v>4.3184208397378798E-2</v>
      </c>
      <c r="C170" s="113">
        <v>-8.6490226604394316E-3</v>
      </c>
      <c r="D170" s="113">
        <v>-2.7112926051757746E-3</v>
      </c>
      <c r="E170" s="113">
        <v>-1.4590735800762422E-2</v>
      </c>
      <c r="F170" s="115">
        <v>1.9662205639118802E-2</v>
      </c>
      <c r="G170" s="113">
        <v>-5.0226017076848706E-4</v>
      </c>
      <c r="H170" s="113">
        <v>1.5389603152893061E-2</v>
      </c>
      <c r="I170" s="113">
        <v>2.7136831288013696E-2</v>
      </c>
      <c r="K170" s="99"/>
      <c r="L170" s="94"/>
      <c r="M170" s="68"/>
      <c r="N170" s="68"/>
      <c r="O170" s="68"/>
      <c r="P170" s="68"/>
      <c r="Q170" s="68"/>
      <c r="R170" s="68"/>
      <c r="S170" s="68"/>
      <c r="T170" s="68"/>
    </row>
    <row r="171" spans="1:20" x14ac:dyDescent="0.2">
      <c r="A171" s="53">
        <v>168</v>
      </c>
      <c r="B171" s="113">
        <v>5.1468327805193725E-2</v>
      </c>
      <c r="C171" s="113">
        <v>2.2746929596955567E-2</v>
      </c>
      <c r="D171" s="113">
        <v>9.1821807560170665E-3</v>
      </c>
      <c r="E171" s="113">
        <v>1.4795934897886553E-3</v>
      </c>
      <c r="F171" s="115">
        <v>5.1653775894904608E-2</v>
      </c>
      <c r="G171" s="113">
        <v>4.5571739494391417E-2</v>
      </c>
      <c r="H171" s="113">
        <v>3.7759743878098995E-2</v>
      </c>
      <c r="I171" s="113">
        <v>6.4992173216867566E-2</v>
      </c>
      <c r="K171" s="99"/>
      <c r="L171" s="94"/>
      <c r="M171" s="68"/>
      <c r="N171" s="68"/>
      <c r="O171" s="68"/>
      <c r="P171" s="68"/>
      <c r="Q171" s="68"/>
      <c r="R171" s="68"/>
      <c r="S171" s="68"/>
      <c r="T171" s="68"/>
    </row>
    <row r="172" spans="1:20" x14ac:dyDescent="0.2">
      <c r="A172" s="53">
        <v>169</v>
      </c>
      <c r="B172" s="113">
        <v>-1.1892241728015618E-2</v>
      </c>
      <c r="C172" s="113">
        <v>6.9192181283515009E-3</v>
      </c>
      <c r="D172" s="113">
        <v>-5.0747392346435216E-3</v>
      </c>
      <c r="E172" s="113">
        <v>-6.5555711554869944E-3</v>
      </c>
      <c r="F172" s="115">
        <v>5.0137976602278034E-3</v>
      </c>
      <c r="G172" s="113">
        <v>4.8551816507617085E-3</v>
      </c>
      <c r="H172" s="113">
        <v>5.339250073452706E-3</v>
      </c>
      <c r="I172" s="113">
        <v>-1.7792488678050278E-2</v>
      </c>
      <c r="K172" s="99"/>
      <c r="L172" s="94"/>
      <c r="M172" s="68"/>
      <c r="N172" s="68"/>
      <c r="O172" s="68"/>
      <c r="P172" s="68"/>
      <c r="Q172" s="68"/>
      <c r="R172" s="68"/>
      <c r="S172" s="68"/>
      <c r="T172" s="68"/>
    </row>
    <row r="173" spans="1:20" x14ac:dyDescent="0.2">
      <c r="A173" s="53">
        <v>170</v>
      </c>
      <c r="B173" s="113">
        <v>6.3587088423266991E-3</v>
      </c>
      <c r="C173" s="113">
        <v>-5.8813354090987424E-3</v>
      </c>
      <c r="D173" s="113">
        <v>-1.4681006180222278E-2</v>
      </c>
      <c r="E173" s="113">
        <v>-6.7283703951701579E-3</v>
      </c>
      <c r="F173" s="115">
        <v>1.8833050470502322E-2</v>
      </c>
      <c r="G173" s="113">
        <v>5.3909258329147836E-3</v>
      </c>
      <c r="H173" s="113">
        <v>2.7871493267681791E-2</v>
      </c>
      <c r="I173" s="113">
        <v>-1.3777528170444642E-2</v>
      </c>
      <c r="K173" s="99"/>
      <c r="L173" s="94"/>
      <c r="M173" s="68"/>
      <c r="N173" s="68"/>
      <c r="O173" s="68"/>
      <c r="P173" s="68"/>
      <c r="Q173" s="68"/>
      <c r="R173" s="68"/>
      <c r="S173" s="68"/>
      <c r="T173" s="68"/>
    </row>
    <row r="174" spans="1:20" x14ac:dyDescent="0.2">
      <c r="A174" s="53">
        <v>171</v>
      </c>
      <c r="B174" s="113">
        <v>8.4297386942804309E-3</v>
      </c>
      <c r="C174" s="113">
        <v>5.8813354090987424E-3</v>
      </c>
      <c r="D174" s="113">
        <v>1.3222912090268379E-2</v>
      </c>
      <c r="E174" s="113">
        <v>2.212910263194845E-2</v>
      </c>
      <c r="F174" s="115">
        <v>3.3205073393188012E-2</v>
      </c>
      <c r="G174" s="113">
        <v>2.9231541938724237E-2</v>
      </c>
      <c r="H174" s="113">
        <v>3.3950335856053004E-2</v>
      </c>
      <c r="I174" s="113">
        <v>4.7677656027818038E-3</v>
      </c>
      <c r="K174" s="99"/>
      <c r="L174" s="94"/>
      <c r="M174" s="68"/>
      <c r="N174" s="68"/>
      <c r="O174" s="68"/>
      <c r="P174" s="68"/>
      <c r="Q174" s="68"/>
      <c r="R174" s="68"/>
      <c r="S174" s="68"/>
      <c r="T174" s="68"/>
    </row>
    <row r="175" spans="1:20" x14ac:dyDescent="0.2">
      <c r="A175" s="53">
        <v>172</v>
      </c>
      <c r="B175" s="113">
        <v>3.5158967721058199E-2</v>
      </c>
      <c r="C175" s="113">
        <v>2.6552499567548904E-2</v>
      </c>
      <c r="D175" s="113">
        <v>3.1673043842887938E-2</v>
      </c>
      <c r="E175" s="113">
        <v>2.5585087425615383E-2</v>
      </c>
      <c r="F175" s="115">
        <v>3.6176212747397019E-2</v>
      </c>
      <c r="G175" s="113">
        <v>3.9589262793682689E-2</v>
      </c>
      <c r="H175" s="113">
        <v>4.5783816094748908E-2</v>
      </c>
      <c r="I175" s="113">
        <v>3.2968083453821961E-2</v>
      </c>
      <c r="K175" s="99"/>
      <c r="L175" s="94"/>
      <c r="M175" s="68"/>
      <c r="N175" s="68"/>
      <c r="O175" s="68"/>
      <c r="P175" s="68"/>
      <c r="Q175" s="68"/>
      <c r="R175" s="68"/>
      <c r="S175" s="68"/>
      <c r="T175" s="68"/>
    </row>
    <row r="176" spans="1:20" x14ac:dyDescent="0.2">
      <c r="A176" s="53">
        <v>173</v>
      </c>
      <c r="B176" s="113">
        <v>1.1665722837958081E-2</v>
      </c>
      <c r="C176" s="113">
        <v>-6.1408060889118765E-3</v>
      </c>
      <c r="D176" s="113">
        <v>1.8631202260522839E-3</v>
      </c>
      <c r="E176" s="113">
        <v>-3.5315844610284142E-3</v>
      </c>
      <c r="F176" s="115">
        <v>1.1163365160799965E-2</v>
      </c>
      <c r="G176" s="113">
        <v>1.2266309503878525E-2</v>
      </c>
      <c r="H176" s="113">
        <v>2.4872597590751999E-2</v>
      </c>
      <c r="I176" s="113">
        <v>1.2032932235592098E-2</v>
      </c>
      <c r="K176" s="99"/>
      <c r="L176" s="94"/>
      <c r="M176" s="68"/>
      <c r="N176" s="68"/>
      <c r="O176" s="68"/>
      <c r="P176" s="68"/>
      <c r="Q176" s="68"/>
      <c r="R176" s="68"/>
      <c r="S176" s="68"/>
      <c r="T176" s="68"/>
    </row>
    <row r="177" spans="1:20" x14ac:dyDescent="0.2">
      <c r="A177" s="53">
        <v>174</v>
      </c>
      <c r="B177" s="113">
        <v>9.5946929860043495E-3</v>
      </c>
      <c r="C177" s="113">
        <v>-9.0814737934612477E-3</v>
      </c>
      <c r="D177" s="113">
        <v>-3.4808422637625513E-2</v>
      </c>
      <c r="E177" s="113">
        <v>-4.5003401985031166E-2</v>
      </c>
      <c r="F177" s="115">
        <v>1.9044657779159202E-3</v>
      </c>
      <c r="G177" s="113">
        <v>-1.0234946146548296E-2</v>
      </c>
      <c r="H177" s="113">
        <v>-3.9482082611470792E-2</v>
      </c>
      <c r="I177" s="113">
        <v>-1.0814104938640323E-2</v>
      </c>
      <c r="K177" s="99"/>
      <c r="L177" s="94"/>
      <c r="M177" s="68"/>
      <c r="N177" s="68"/>
      <c r="O177" s="68"/>
      <c r="P177" s="68"/>
      <c r="Q177" s="68"/>
      <c r="R177" s="68"/>
      <c r="S177" s="68"/>
      <c r="T177" s="68"/>
    </row>
    <row r="178" spans="1:20" x14ac:dyDescent="0.2">
      <c r="A178" s="53">
        <v>175</v>
      </c>
      <c r="B178" s="113">
        <v>-9.1562171345360488E-2</v>
      </c>
      <c r="C178" s="113">
        <v>-0.31084587441619105</v>
      </c>
      <c r="D178" s="113">
        <v>-0.71464240957195879</v>
      </c>
      <c r="E178" s="113">
        <v>-1.4407892605272536</v>
      </c>
      <c r="F178" s="115">
        <v>-0.42780520035757319</v>
      </c>
      <c r="G178" s="113">
        <v>-0.31873430436966355</v>
      </c>
      <c r="H178" s="113">
        <v>-0.71796196670820533</v>
      </c>
      <c r="I178" s="113">
        <v>-0.41183218421021195</v>
      </c>
      <c r="K178" s="99"/>
      <c r="L178" s="94"/>
      <c r="M178" s="68"/>
      <c r="N178" s="68"/>
      <c r="O178" s="68"/>
      <c r="P178" s="68"/>
      <c r="Q178" s="68"/>
      <c r="R178" s="68"/>
      <c r="S178" s="68"/>
      <c r="T178" s="68"/>
    </row>
    <row r="179" spans="1:20" x14ac:dyDescent="0.2">
      <c r="A179" s="53">
        <v>176</v>
      </c>
      <c r="B179" s="113">
        <v>-1.4545748725831142E-2</v>
      </c>
      <c r="C179" s="113">
        <v>1.8162947586922717E-3</v>
      </c>
      <c r="D179" s="113">
        <v>-0.13887631454806226</v>
      </c>
      <c r="E179" s="113">
        <v>-0.20518829717149245</v>
      </c>
      <c r="F179" s="115">
        <v>1.5723718588190549E-2</v>
      </c>
      <c r="G179" s="113">
        <v>2.4052681511245066E-2</v>
      </c>
      <c r="H179" s="113">
        <v>2.0820035865171227E-2</v>
      </c>
      <c r="I179" s="113">
        <v>5.973448683786009E-2</v>
      </c>
      <c r="K179" s="99"/>
      <c r="L179" s="94"/>
      <c r="M179" s="68"/>
      <c r="N179" s="68"/>
      <c r="O179" s="68"/>
      <c r="P179" s="68"/>
      <c r="Q179" s="68"/>
      <c r="R179" s="68"/>
      <c r="S179" s="68"/>
      <c r="T179" s="68"/>
    </row>
    <row r="180" spans="1:20" x14ac:dyDescent="0.2">
      <c r="A180" s="53">
        <v>177</v>
      </c>
      <c r="B180" s="113">
        <v>-1.881724779548577E-2</v>
      </c>
      <c r="C180" s="113">
        <v>-3.7969209479328914E-2</v>
      </c>
      <c r="D180" s="113">
        <v>-8.581789071918422E-3</v>
      </c>
      <c r="E180" s="113">
        <v>-1.7009925156329375E-2</v>
      </c>
      <c r="F180" s="115">
        <v>-5.0742568912727215E-3</v>
      </c>
      <c r="G180" s="113">
        <v>-6.2168647804006216E-3</v>
      </c>
      <c r="H180" s="113">
        <v>3.1508667416391134E-3</v>
      </c>
      <c r="I180" s="113">
        <v>-9.7625676628390057E-3</v>
      </c>
      <c r="K180" s="99"/>
      <c r="L180" s="94"/>
      <c r="M180" s="68"/>
      <c r="N180" s="68"/>
      <c r="O180" s="68"/>
      <c r="P180" s="68"/>
      <c r="Q180" s="68"/>
      <c r="R180" s="68"/>
      <c r="S180" s="68"/>
      <c r="T180" s="68"/>
    </row>
    <row r="181" spans="1:20" x14ac:dyDescent="0.2">
      <c r="A181" s="53">
        <v>178</v>
      </c>
      <c r="B181" s="113">
        <v>1.6001941590486179E-2</v>
      </c>
      <c r="C181" s="113">
        <v>5.9678256357031945E-3</v>
      </c>
      <c r="D181" s="113">
        <v>4.8364885663504387E-3</v>
      </c>
      <c r="E181" s="113">
        <v>-8.8019612713703399E-3</v>
      </c>
      <c r="F181" s="115">
        <v>1.1785231537262297E-2</v>
      </c>
      <c r="G181" s="113">
        <v>-4.3417601428650254E-3</v>
      </c>
      <c r="H181" s="113">
        <v>1.8307447595311221E-2</v>
      </c>
      <c r="I181" s="113">
        <v>1.8043423709775963E-3</v>
      </c>
      <c r="K181" s="99"/>
      <c r="L181" s="94"/>
      <c r="M181" s="68"/>
      <c r="N181" s="68"/>
      <c r="O181" s="68"/>
      <c r="P181" s="68"/>
      <c r="Q181" s="68"/>
      <c r="R181" s="68"/>
      <c r="S181" s="68"/>
      <c r="T181" s="68"/>
    </row>
    <row r="182" spans="1:20" x14ac:dyDescent="0.2">
      <c r="A182" s="53">
        <v>179</v>
      </c>
      <c r="B182" s="113">
        <v>1.1859881886578716E-2</v>
      </c>
      <c r="C182" s="113">
        <v>1.4789828749351308E-2</v>
      </c>
      <c r="D182" s="113">
        <v>1.4747716367344399E-2</v>
      </c>
      <c r="E182" s="113">
        <v>6.7499703001306921E-3</v>
      </c>
      <c r="F182" s="115">
        <v>4.14966250793527E-2</v>
      </c>
      <c r="G182" s="113">
        <v>2.2713321055862545E-2</v>
      </c>
      <c r="H182" s="113">
        <v>3.2815618572890393E-2</v>
      </c>
      <c r="I182" s="113">
        <v>1.1746149342191758E-2</v>
      </c>
      <c r="K182" s="99"/>
      <c r="L182" s="94"/>
      <c r="M182" s="68"/>
      <c r="N182" s="68"/>
      <c r="O182" s="68"/>
      <c r="P182" s="68"/>
      <c r="Q182" s="68"/>
      <c r="R182" s="68"/>
      <c r="S182" s="68"/>
      <c r="T182" s="68"/>
    </row>
    <row r="183" spans="1:20" x14ac:dyDescent="0.2">
      <c r="A183" s="53">
        <v>180</v>
      </c>
      <c r="B183" s="113">
        <v>1.6843297467842411E-2</v>
      </c>
      <c r="C183" s="113">
        <v>4.1515308770109227E-3</v>
      </c>
      <c r="D183" s="113">
        <v>1.7949805349203984E-2</v>
      </c>
      <c r="E183" s="113">
        <v>2.0746708714481699E-2</v>
      </c>
      <c r="F183" s="115">
        <v>2.7331890948821269E-2</v>
      </c>
      <c r="G183" s="113">
        <v>1.3873542050337639E-2</v>
      </c>
      <c r="H183" s="113">
        <v>1.9766369816520246E-2</v>
      </c>
      <c r="I183" s="113">
        <v>3.0470682423793249E-3</v>
      </c>
      <c r="K183" s="99"/>
      <c r="L183" s="94"/>
      <c r="M183" s="68"/>
      <c r="N183" s="68"/>
      <c r="O183" s="68"/>
      <c r="P183" s="68"/>
      <c r="Q183" s="68"/>
      <c r="R183" s="68"/>
      <c r="S183" s="68"/>
      <c r="T183" s="68"/>
    </row>
    <row r="184" spans="1:20" x14ac:dyDescent="0.2">
      <c r="A184" s="53">
        <v>181</v>
      </c>
      <c r="B184" s="113">
        <v>2.2473909877841591E-2</v>
      </c>
      <c r="C184" s="113">
        <v>-1.6433143054834787E-3</v>
      </c>
      <c r="D184" s="113">
        <v>1.8026045563057758E-2</v>
      </c>
      <c r="E184" s="113">
        <v>3.0347866469387919E-3</v>
      </c>
      <c r="F184" s="115">
        <v>1.1716135273210915E-2</v>
      </c>
      <c r="G184" s="113">
        <v>1.1819856018751018E-2</v>
      </c>
      <c r="H184" s="113">
        <v>9.0676068609869542E-3</v>
      </c>
      <c r="I184" s="113">
        <v>1.8150967294800813E-2</v>
      </c>
      <c r="K184" s="99"/>
      <c r="L184" s="94"/>
      <c r="M184" s="68"/>
      <c r="N184" s="68"/>
      <c r="O184" s="68"/>
      <c r="P184" s="68"/>
      <c r="Q184" s="68"/>
      <c r="R184" s="68"/>
      <c r="S184" s="68"/>
      <c r="T184" s="68"/>
    </row>
    <row r="185" spans="1:20" x14ac:dyDescent="0.2">
      <c r="A185" s="53">
        <v>182</v>
      </c>
      <c r="B185" s="113">
        <v>2.6227651484507675E-2</v>
      </c>
      <c r="C185" s="113">
        <v>-4.756962463241754E-3</v>
      </c>
      <c r="D185" s="113">
        <v>-2.5588121774682282E-3</v>
      </c>
      <c r="E185" s="113">
        <v>-9.7523570896287382E-3</v>
      </c>
      <c r="F185" s="115">
        <v>1.3516956655049706E-3</v>
      </c>
      <c r="G185" s="113">
        <v>-7.3776438417323398E-3</v>
      </c>
      <c r="H185" s="113">
        <v>-5.9268715236620029E-3</v>
      </c>
      <c r="I185" s="113">
        <v>1.4900761169596266E-2</v>
      </c>
      <c r="K185" s="99"/>
      <c r="L185" s="94"/>
      <c r="M185" s="68"/>
      <c r="N185" s="68"/>
      <c r="O185" s="68"/>
      <c r="P185" s="68"/>
      <c r="Q185" s="68"/>
      <c r="R185" s="68"/>
      <c r="S185" s="68"/>
      <c r="T185" s="68"/>
    </row>
    <row r="186" spans="1:20" x14ac:dyDescent="0.2">
      <c r="A186" s="53">
        <v>183</v>
      </c>
      <c r="B186" s="113">
        <v>3.3799854380713534E-2</v>
      </c>
      <c r="C186" s="113">
        <v>1.4703338522746856E-3</v>
      </c>
      <c r="D186" s="113">
        <v>1.3299152304122264E-2</v>
      </c>
      <c r="E186" s="113">
        <v>4.6763794239305101E-3</v>
      </c>
      <c r="F186" s="115">
        <v>6.0502416209983201E-3</v>
      </c>
      <c r="G186" s="113">
        <v>3.6051118924047554E-3</v>
      </c>
      <c r="H186" s="113">
        <v>1.6119064263497518E-2</v>
      </c>
      <c r="I186" s="113">
        <v>2.5033756736410728E-2</v>
      </c>
      <c r="K186" s="99"/>
      <c r="L186" s="94"/>
      <c r="M186" s="68"/>
      <c r="N186" s="68"/>
      <c r="O186" s="68"/>
      <c r="P186" s="68"/>
      <c r="Q186" s="68"/>
      <c r="R186" s="68"/>
      <c r="S186" s="68"/>
      <c r="T186" s="68"/>
    </row>
    <row r="187" spans="1:20" x14ac:dyDescent="0.2">
      <c r="A187" s="53">
        <v>184</v>
      </c>
      <c r="B187" s="113">
        <v>3.2570180406116034E-2</v>
      </c>
      <c r="C187" s="113">
        <v>6.0543158623072024E-4</v>
      </c>
      <c r="D187" s="113">
        <v>4.7602483524966654E-3</v>
      </c>
      <c r="E187" s="113">
        <v>1.0475953905803026E-3</v>
      </c>
      <c r="F187" s="115">
        <v>1.2199809121570593E-2</v>
      </c>
      <c r="G187" s="113">
        <v>1.8605948992689303E-2</v>
      </c>
      <c r="H187" s="113">
        <v>8.0949920468476044E-3</v>
      </c>
      <c r="I187" s="113">
        <v>4.2909890425036123E-2</v>
      </c>
      <c r="K187" s="99"/>
      <c r="L187" s="94"/>
      <c r="M187" s="68"/>
      <c r="N187" s="68"/>
      <c r="O187" s="68"/>
      <c r="P187" s="68"/>
      <c r="Q187" s="68"/>
      <c r="R187" s="68"/>
      <c r="S187" s="68"/>
      <c r="T187" s="68"/>
    </row>
    <row r="188" spans="1:20" x14ac:dyDescent="0.2">
      <c r="A188" s="53">
        <v>185</v>
      </c>
      <c r="B188" s="113">
        <v>-1.202168109376256E-2</v>
      </c>
      <c r="C188" s="113">
        <v>-1.1070749005362313E-2</v>
      </c>
      <c r="D188" s="113">
        <v>-1.0792755273678623E-2</v>
      </c>
      <c r="E188" s="113">
        <v>-2.6168284859546587E-2</v>
      </c>
      <c r="F188" s="115">
        <v>-1.2052979560461363E-2</v>
      </c>
      <c r="G188" s="113">
        <v>5.0337630448127335E-3</v>
      </c>
      <c r="H188" s="113">
        <v>4.3666352593132451E-3</v>
      </c>
      <c r="I188" s="113">
        <v>-3.3577497102297293E-3</v>
      </c>
      <c r="K188" s="99"/>
      <c r="L188" s="94"/>
      <c r="M188" s="68"/>
      <c r="N188" s="68"/>
      <c r="O188" s="68"/>
      <c r="P188" s="68"/>
      <c r="Q188" s="68"/>
      <c r="R188" s="68"/>
      <c r="S188" s="68"/>
      <c r="T188" s="68"/>
    </row>
    <row r="189" spans="1:20" x14ac:dyDescent="0.2">
      <c r="A189" s="53">
        <v>186</v>
      </c>
      <c r="B189" s="113">
        <v>2.2603349243588755E-2</v>
      </c>
      <c r="C189" s="113">
        <v>6.9192181283515009E-3</v>
      </c>
      <c r="D189" s="113">
        <v>1.299419144870706E-2</v>
      </c>
      <c r="E189" s="113">
        <v>1.003315585411424E-2</v>
      </c>
      <c r="F189" s="115">
        <v>2.6433639516153407E-2</v>
      </c>
      <c r="G189" s="113">
        <v>2.0927507115352406E-2</v>
      </c>
      <c r="H189" s="113">
        <v>2.876305684730962E-2</v>
      </c>
      <c r="I189" s="113">
        <v>1.4327195382795366E-2</v>
      </c>
      <c r="K189" s="99"/>
      <c r="L189" s="94"/>
      <c r="M189" s="68"/>
      <c r="N189" s="68"/>
      <c r="O189" s="68"/>
      <c r="P189" s="68"/>
      <c r="Q189" s="68"/>
      <c r="R189" s="68"/>
      <c r="S189" s="68"/>
      <c r="T189" s="68"/>
    </row>
    <row r="190" spans="1:20" x14ac:dyDescent="0.2">
      <c r="A190" s="53">
        <v>187</v>
      </c>
      <c r="B190" s="113">
        <v>9.335814254510133E-3</v>
      </c>
      <c r="C190" s="113">
        <v>1.7125064867669959E-2</v>
      </c>
      <c r="D190" s="113">
        <v>2.0465732406379389E-2</v>
      </c>
      <c r="E190" s="113">
        <v>5.2811767628222483E-3</v>
      </c>
      <c r="F190" s="115">
        <v>1.5101852211728217E-2</v>
      </c>
      <c r="G190" s="113">
        <v>2.6195658239857145E-2</v>
      </c>
      <c r="H190" s="113">
        <v>3.1356696351681257E-2</v>
      </c>
      <c r="I190" s="113">
        <v>2.5702916821011668E-2</v>
      </c>
      <c r="K190" s="99"/>
      <c r="L190" s="94"/>
      <c r="M190" s="68"/>
      <c r="N190" s="68"/>
      <c r="O190" s="68"/>
      <c r="P190" s="68"/>
      <c r="Q190" s="68"/>
      <c r="R190" s="68"/>
      <c r="S190" s="68"/>
      <c r="T190" s="68"/>
    </row>
    <row r="191" spans="1:20" x14ac:dyDescent="0.2">
      <c r="A191" s="53">
        <v>188</v>
      </c>
      <c r="B191" s="113">
        <v>1.0241889814739946E-2</v>
      </c>
      <c r="C191" s="113">
        <v>-2.9406677045493712E-3</v>
      </c>
      <c r="D191" s="113">
        <v>1.3294387290756493E-3</v>
      </c>
      <c r="E191" s="113">
        <v>9.6119577073860984E-4</v>
      </c>
      <c r="F191" s="115">
        <v>1.240709791372463E-2</v>
      </c>
      <c r="G191" s="113">
        <v>1.8159495507561796E-2</v>
      </c>
      <c r="H191" s="113">
        <v>5.5013525424759679E-3</v>
      </c>
      <c r="I191" s="113">
        <v>9.4518861949884903E-3</v>
      </c>
      <c r="K191" s="99"/>
      <c r="L191" s="94"/>
      <c r="M191" s="68"/>
      <c r="N191" s="68"/>
      <c r="O191" s="68"/>
      <c r="P191" s="68"/>
      <c r="Q191" s="68"/>
      <c r="R191" s="68"/>
      <c r="S191" s="68"/>
      <c r="T191" s="68"/>
    </row>
    <row r="192" spans="1:20" x14ac:dyDescent="0.2">
      <c r="A192" s="53">
        <v>189</v>
      </c>
      <c r="B192" s="113">
        <v>9.7548742011164147E-2</v>
      </c>
      <c r="C192" s="113">
        <v>7.6630340771492778E-2</v>
      </c>
      <c r="D192" s="113">
        <v>9.838323096496282E-2</v>
      </c>
      <c r="E192" s="113">
        <v>6.2477725098009529E-2</v>
      </c>
      <c r="F192" s="115">
        <v>7.1069826093340449E-2</v>
      </c>
      <c r="G192" s="113">
        <v>6.7180088174563335E-2</v>
      </c>
      <c r="H192" s="113">
        <v>5.6806783988328613E-2</v>
      </c>
      <c r="I192" s="113">
        <v>7.3595660018879849E-2</v>
      </c>
      <c r="K192" s="99"/>
      <c r="L192" s="94"/>
      <c r="M192" s="68"/>
      <c r="N192" s="68"/>
      <c r="O192" s="68"/>
      <c r="P192" s="68"/>
      <c r="Q192" s="68"/>
      <c r="R192" s="68"/>
      <c r="S192" s="68"/>
      <c r="T192" s="68"/>
    </row>
    <row r="193" spans="1:20" x14ac:dyDescent="0.2">
      <c r="A193" s="53">
        <v>190</v>
      </c>
      <c r="B193" s="113">
        <v>1.8979047002669724E-2</v>
      </c>
      <c r="C193" s="113">
        <v>0</v>
      </c>
      <c r="D193" s="113">
        <v>-4.9294063269847532E-2</v>
      </c>
      <c r="E193" s="113">
        <v>1.0551553573164285E-2</v>
      </c>
      <c r="F193" s="115">
        <v>-2.1031175370636035E-3</v>
      </c>
      <c r="G193" s="113">
        <v>1.6407165578435912E-3</v>
      </c>
      <c r="H193" s="113">
        <v>1.5197106470932198E-4</v>
      </c>
      <c r="I193" s="113">
        <v>1.2988875213593487E-2</v>
      </c>
      <c r="K193" s="99"/>
      <c r="L193" s="94"/>
      <c r="M193" s="68"/>
      <c r="N193" s="68"/>
      <c r="O193" s="68"/>
      <c r="P193" s="68"/>
      <c r="Q193" s="68"/>
      <c r="R193" s="68"/>
      <c r="S193" s="68"/>
      <c r="T193" s="68"/>
    </row>
    <row r="194" spans="1:20" x14ac:dyDescent="0.2">
      <c r="A194" s="53">
        <v>191</v>
      </c>
      <c r="B194" s="113">
        <v>3.043443087128872E-2</v>
      </c>
      <c r="C194" s="113">
        <v>-8.4760422072305275E-3</v>
      </c>
      <c r="D194" s="113">
        <v>2.0918408676136035E-3</v>
      </c>
      <c r="E194" s="113">
        <v>-4.7411791388118907E-3</v>
      </c>
      <c r="F194" s="115">
        <v>3.7700649073030279E-3</v>
      </c>
      <c r="G194" s="113">
        <v>1.2277470841004501E-4</v>
      </c>
      <c r="H194" s="113">
        <v>-7.5478962138941785E-3</v>
      </c>
      <c r="I194" s="113">
        <v>2.0445230442004081E-2</v>
      </c>
      <c r="K194" s="99"/>
      <c r="L194" s="94"/>
      <c r="M194" s="68"/>
      <c r="N194" s="68"/>
      <c r="O194" s="68"/>
      <c r="P194" s="68"/>
      <c r="Q194" s="68"/>
      <c r="R194" s="68"/>
      <c r="S194" s="68"/>
      <c r="T194" s="68"/>
    </row>
    <row r="195" spans="1:20" x14ac:dyDescent="0.2">
      <c r="A195" s="53">
        <v>192</v>
      </c>
      <c r="B195" s="113">
        <v>3.800663376749458E-2</v>
      </c>
      <c r="C195" s="113">
        <v>2.6811970247362371E-3</v>
      </c>
      <c r="D195" s="113">
        <v>1.4518995725782968E-2</v>
      </c>
      <c r="E195" s="113">
        <v>1.6081129243031289E-2</v>
      </c>
      <c r="F195" s="115">
        <v>7.0866855817689478E-3</v>
      </c>
      <c r="G195" s="113">
        <v>2.1463251297505481E-2</v>
      </c>
      <c r="H195" s="113">
        <v>2.1549496975775795E-2</v>
      </c>
      <c r="I195" s="113">
        <v>-4.3220571892886639E-2</v>
      </c>
      <c r="K195" s="99"/>
      <c r="L195" s="94"/>
      <c r="M195" s="68"/>
      <c r="N195" s="68"/>
      <c r="O195" s="68"/>
      <c r="P195" s="68"/>
      <c r="Q195" s="68"/>
      <c r="R195" s="68"/>
      <c r="S195" s="68"/>
      <c r="T195" s="68"/>
    </row>
    <row r="196" spans="1:20" x14ac:dyDescent="0.2">
      <c r="A196" s="53">
        <v>193</v>
      </c>
      <c r="B196" s="113">
        <v>-1.3769112531348604E-2</v>
      </c>
      <c r="C196" s="113">
        <v>-2.5860577754713621E-2</v>
      </c>
      <c r="D196" s="113">
        <v>-1.33849225447078E-2</v>
      </c>
      <c r="E196" s="113">
        <v>-3.3587852213450287E-3</v>
      </c>
      <c r="F196" s="115">
        <v>-5.1433531553239931E-3</v>
      </c>
      <c r="G196" s="113">
        <v>-8.3598415090126998E-3</v>
      </c>
      <c r="H196" s="113">
        <v>-4.2247955989178632E-3</v>
      </c>
      <c r="I196" s="113">
        <v>8.4839939297620681E-4</v>
      </c>
      <c r="K196" s="99"/>
      <c r="L196" s="94"/>
      <c r="M196" s="68"/>
      <c r="N196" s="68"/>
      <c r="O196" s="68"/>
      <c r="P196" s="68"/>
      <c r="Q196" s="68"/>
      <c r="R196" s="68"/>
      <c r="S196" s="68"/>
      <c r="T196" s="68"/>
    </row>
    <row r="197" spans="1:20" x14ac:dyDescent="0.2">
      <c r="A197" s="53">
        <v>194</v>
      </c>
      <c r="B197" s="113">
        <v>1.0630207911981215E-2</v>
      </c>
      <c r="C197" s="113">
        <v>-4.0650406504065817E-3</v>
      </c>
      <c r="D197" s="113">
        <v>-1.1912533414659698E-4</v>
      </c>
      <c r="E197" s="113">
        <v>-1.2257946065037384E-2</v>
      </c>
      <c r="F197" s="115">
        <v>7.5012631660772433E-3</v>
      </c>
      <c r="G197" s="113">
        <v>5.4802165299402406E-3</v>
      </c>
      <c r="H197" s="113">
        <v>3.8803278522435702E-3</v>
      </c>
      <c r="I197" s="113">
        <v>-1.7792488678050278E-2</v>
      </c>
      <c r="K197" s="99"/>
      <c r="L197" s="94"/>
      <c r="M197" s="68"/>
      <c r="N197" s="68"/>
      <c r="O197" s="68"/>
      <c r="P197" s="68"/>
      <c r="Q197" s="68"/>
      <c r="R197" s="68"/>
      <c r="S197" s="68"/>
      <c r="T197" s="68"/>
    </row>
    <row r="198" spans="1:20" x14ac:dyDescent="0.2">
      <c r="A198" s="53">
        <v>195</v>
      </c>
      <c r="B198" s="113">
        <v>-1.480462745732547E-2</v>
      </c>
      <c r="C198" s="113">
        <v>1.4530358069538174E-2</v>
      </c>
      <c r="D198" s="113">
        <v>1.3756593587245014E-2</v>
      </c>
      <c r="E198" s="113">
        <v>1.2365945589839389E-2</v>
      </c>
      <c r="F198" s="115">
        <v>2.7608276005026799E-2</v>
      </c>
      <c r="G198" s="113">
        <v>2.6731402422010109E-2</v>
      </c>
      <c r="H198" s="113">
        <v>2.8276749440239946E-2</v>
      </c>
      <c r="I198" s="113">
        <v>8.97391470598774E-3</v>
      </c>
      <c r="K198" s="99"/>
      <c r="L198" s="94"/>
      <c r="M198" s="68"/>
      <c r="N198" s="68"/>
      <c r="O198" s="68"/>
      <c r="P198" s="68"/>
      <c r="Q198" s="68"/>
      <c r="R198" s="68"/>
      <c r="S198" s="68"/>
      <c r="T198" s="68"/>
    </row>
    <row r="199" spans="1:20" x14ac:dyDescent="0.2">
      <c r="A199" s="53">
        <v>196</v>
      </c>
      <c r="B199" s="113">
        <v>4.9995955019820348E-3</v>
      </c>
      <c r="C199" s="113">
        <v>2.508216571527444E-3</v>
      </c>
      <c r="D199" s="113">
        <v>2.2447977966578159E-2</v>
      </c>
      <c r="E199" s="113">
        <v>7.5275668787057048E-3</v>
      </c>
      <c r="F199" s="115">
        <v>7.0175893177175652E-3</v>
      </c>
      <c r="G199" s="113">
        <v>4.8551816507617085E-3</v>
      </c>
      <c r="H199" s="113">
        <v>1.5875910559962736E-2</v>
      </c>
      <c r="I199" s="113">
        <v>-1.4159905361645242E-2</v>
      </c>
      <c r="K199" s="99"/>
      <c r="L199" s="94"/>
      <c r="M199" s="68"/>
      <c r="N199" s="68"/>
      <c r="O199" s="68"/>
      <c r="P199" s="68"/>
      <c r="Q199" s="68"/>
      <c r="R199" s="68"/>
      <c r="S199" s="68"/>
      <c r="T199" s="68"/>
    </row>
    <row r="200" spans="1:20" x14ac:dyDescent="0.2">
      <c r="A200" s="53">
        <v>197</v>
      </c>
      <c r="B200" s="113">
        <v>1.7490494296577896E-2</v>
      </c>
      <c r="C200" s="113">
        <v>7.1786888081646349E-3</v>
      </c>
      <c r="D200" s="113">
        <v>1.0402024177677771E-2</v>
      </c>
      <c r="E200" s="113">
        <v>3.0347866469387919E-3</v>
      </c>
      <c r="F200" s="115">
        <v>2.4572358903269809E-3</v>
      </c>
      <c r="G200" s="113">
        <v>5.5695072269658086E-3</v>
      </c>
      <c r="H200" s="113">
        <v>-2.9918036939100112E-2</v>
      </c>
      <c r="I200" s="113">
        <v>-2.8797782212290901E-3</v>
      </c>
      <c r="K200" s="99"/>
      <c r="L200" s="94"/>
      <c r="M200" s="68"/>
      <c r="N200" s="68"/>
      <c r="O200" s="68"/>
      <c r="P200" s="68"/>
      <c r="Q200" s="68"/>
      <c r="R200" s="68"/>
      <c r="S200" s="68"/>
      <c r="T200" s="68"/>
    </row>
    <row r="201" spans="1:20" x14ac:dyDescent="0.2">
      <c r="A201" s="53">
        <v>198</v>
      </c>
      <c r="B201" s="113">
        <v>2.1438394951864725E-2</v>
      </c>
      <c r="C201" s="113">
        <v>7.351669261373428E-3</v>
      </c>
      <c r="D201" s="113">
        <v>-2.5583356761315734E-2</v>
      </c>
      <c r="E201" s="113">
        <v>5.7995744818722939E-3</v>
      </c>
      <c r="F201" s="115">
        <v>4.6683163399708905E-3</v>
      </c>
      <c r="G201" s="113">
        <v>9.766169987164508E-3</v>
      </c>
      <c r="H201" s="113">
        <v>-2.0364122671043816E-3</v>
      </c>
      <c r="I201" s="113">
        <v>1.8055372997000774E-2</v>
      </c>
      <c r="K201" s="99"/>
      <c r="L201" s="94"/>
      <c r="M201" s="68"/>
      <c r="N201" s="68"/>
      <c r="O201" s="68"/>
      <c r="P201" s="68"/>
      <c r="Q201" s="68"/>
      <c r="R201" s="68"/>
      <c r="S201" s="68"/>
      <c r="T201" s="68"/>
    </row>
    <row r="202" spans="1:20" x14ac:dyDescent="0.2">
      <c r="A202" s="53">
        <v>199</v>
      </c>
      <c r="B202" s="113">
        <v>2.9916673408300287E-2</v>
      </c>
      <c r="C202" s="113">
        <v>5.1894135962637922E-4</v>
      </c>
      <c r="D202" s="113">
        <v>1.6577481499835622E-2</v>
      </c>
      <c r="E202" s="113">
        <v>4.8491786636138956E-3</v>
      </c>
      <c r="F202" s="115">
        <v>-8.8745514140982085E-3</v>
      </c>
      <c r="G202" s="113">
        <v>-1.1038562419777964E-2</v>
      </c>
      <c r="H202" s="113">
        <v>-1.0637974529650318E-3</v>
      </c>
      <c r="I202" s="113">
        <v>3.574031809002598E-2</v>
      </c>
      <c r="K202" s="99"/>
      <c r="L202" s="94"/>
      <c r="M202" s="68"/>
      <c r="N202" s="68"/>
      <c r="O202" s="68"/>
      <c r="P202" s="68"/>
      <c r="Q202" s="68"/>
      <c r="R202" s="68"/>
      <c r="S202" s="68"/>
      <c r="T202" s="68"/>
    </row>
    <row r="203" spans="1:20" x14ac:dyDescent="0.2">
      <c r="A203" s="53">
        <v>200</v>
      </c>
      <c r="B203" s="113">
        <v>5.5933985923468987E-2</v>
      </c>
      <c r="C203" s="113">
        <v>9.600415153087738E-3</v>
      </c>
      <c r="D203" s="113">
        <v>-0.12599171840677004</v>
      </c>
      <c r="E203" s="113">
        <v>2.4289093127990213E-2</v>
      </c>
      <c r="F203" s="115">
        <v>2.2287863673071007E-2</v>
      </c>
      <c r="G203" s="113">
        <v>1.9498855962944317E-2</v>
      </c>
      <c r="H203" s="113">
        <v>1.628116673252078E-2</v>
      </c>
      <c r="I203" s="113">
        <v>6.1359589900462419E-2</v>
      </c>
      <c r="K203" s="99"/>
      <c r="L203" s="94"/>
      <c r="M203" s="68"/>
      <c r="N203" s="68"/>
      <c r="O203" s="68"/>
      <c r="P203" s="68"/>
      <c r="Q203" s="68"/>
      <c r="R203" s="68"/>
      <c r="S203" s="68"/>
      <c r="T203" s="68"/>
    </row>
    <row r="204" spans="1:20" x14ac:dyDescent="0.2">
      <c r="A204" s="53">
        <v>201</v>
      </c>
      <c r="B204" s="113">
        <v>-2.2959307499393233E-2</v>
      </c>
      <c r="C204" s="113">
        <v>-2.2400968690537981E-2</v>
      </c>
      <c r="D204" s="113">
        <v>-1.5824609388029431E-2</v>
      </c>
      <c r="E204" s="113">
        <v>-2.0206711090471119E-2</v>
      </c>
      <c r="F204" s="115">
        <v>-1.2739623684472345E-3</v>
      </c>
      <c r="G204" s="113">
        <v>1.7445169931357807E-2</v>
      </c>
      <c r="H204" s="113">
        <v>1.1742297599870333E-2</v>
      </c>
      <c r="I204" s="113">
        <v>2.8953122946216214E-2</v>
      </c>
      <c r="K204" s="99"/>
      <c r="L204" s="94"/>
      <c r="M204" s="68"/>
      <c r="N204" s="68"/>
      <c r="O204" s="68"/>
      <c r="P204" s="68"/>
      <c r="Q204" s="68"/>
      <c r="R204" s="68"/>
      <c r="S204" s="68"/>
      <c r="T204" s="68"/>
    </row>
    <row r="205" spans="1:20" x14ac:dyDescent="0.2">
      <c r="A205" s="53">
        <v>202</v>
      </c>
      <c r="B205" s="113">
        <v>3.8993608931315871E-3</v>
      </c>
      <c r="C205" s="113">
        <v>1.2108631724615515E-3</v>
      </c>
      <c r="D205" s="113">
        <v>6.2850526295725739E-3</v>
      </c>
      <c r="E205" s="113">
        <v>8.7371615564891814E-3</v>
      </c>
      <c r="F205" s="115">
        <v>6.8103005255634175E-3</v>
      </c>
      <c r="G205" s="113">
        <v>1.1284111836598054E-2</v>
      </c>
      <c r="H205" s="113">
        <v>1.5551705621916212E-2</v>
      </c>
      <c r="I205" s="113">
        <v>3.2298923369221022E-2</v>
      </c>
      <c r="K205" s="99"/>
      <c r="L205" s="94"/>
      <c r="M205" s="68"/>
      <c r="N205" s="68"/>
      <c r="O205" s="68"/>
      <c r="P205" s="68"/>
      <c r="Q205" s="68"/>
      <c r="R205" s="68"/>
      <c r="S205" s="68"/>
      <c r="T205" s="68"/>
    </row>
    <row r="206" spans="1:20" x14ac:dyDescent="0.2">
      <c r="A206" s="53">
        <v>203</v>
      </c>
      <c r="B206" s="113">
        <v>8.7533371086481182E-3</v>
      </c>
      <c r="C206" s="113">
        <v>1.2108631724615515E-3</v>
      </c>
      <c r="D206" s="113">
        <v>7.657376478941047E-3</v>
      </c>
      <c r="E206" s="113">
        <v>-1.5973129718229284E-2</v>
      </c>
      <c r="F206" s="115">
        <v>-1.4121548965499997E-3</v>
      </c>
      <c r="G206" s="113">
        <v>2.5838495451755095E-2</v>
      </c>
      <c r="H206" s="113">
        <v>2.6169417342937873E-2</v>
      </c>
      <c r="I206" s="113">
        <v>3.8512552726229887E-2</v>
      </c>
      <c r="K206" s="99"/>
      <c r="L206" s="94"/>
      <c r="M206" s="68"/>
      <c r="N206" s="68"/>
      <c r="O206" s="68"/>
      <c r="P206" s="68"/>
      <c r="Q206" s="68"/>
      <c r="R206" s="68"/>
      <c r="S206" s="68"/>
      <c r="T206" s="68"/>
    </row>
    <row r="207" spans="1:20" x14ac:dyDescent="0.2">
      <c r="A207" s="53">
        <v>204</v>
      </c>
      <c r="B207" s="113">
        <v>-4.3847585146832291E-3</v>
      </c>
      <c r="C207" s="113">
        <v>-1.4011416709911684E-2</v>
      </c>
      <c r="D207" s="113">
        <v>2.7780027922977846E-3</v>
      </c>
      <c r="E207" s="113">
        <v>-2.1491905435615521E-3</v>
      </c>
      <c r="F207" s="115">
        <v>2.4572358903269809E-3</v>
      </c>
      <c r="G207" s="113">
        <v>2.3249065238015509E-2</v>
      </c>
      <c r="H207" s="113">
        <v>2.1782519274996526E-3</v>
      </c>
      <c r="I207" s="113">
        <v>1.6621458529998634E-2</v>
      </c>
      <c r="K207" s="99"/>
      <c r="L207" s="94"/>
      <c r="M207" s="68"/>
      <c r="N207" s="68"/>
      <c r="O207" s="68"/>
      <c r="P207" s="68"/>
      <c r="Q207" s="68"/>
      <c r="R207" s="68"/>
      <c r="S207" s="68"/>
      <c r="T207" s="68"/>
    </row>
    <row r="208" spans="1:20" x14ac:dyDescent="0.2">
      <c r="A208" s="53">
        <v>205</v>
      </c>
      <c r="B208" s="113">
        <v>1.8720168271175508E-2</v>
      </c>
      <c r="C208" s="113">
        <v>2.7676872513405781E-3</v>
      </c>
      <c r="D208" s="113">
        <v>-2.2538513220529133E-3</v>
      </c>
      <c r="E208" s="113">
        <v>-6.4691715356453017E-3</v>
      </c>
      <c r="F208" s="115">
        <v>1.1785231537262297E-2</v>
      </c>
      <c r="G208" s="113">
        <v>2.3427646632066534E-2</v>
      </c>
      <c r="H208" s="113">
        <v>1.7659037719218285E-2</v>
      </c>
      <c r="I208" s="113">
        <v>4.4726182083238752E-2</v>
      </c>
      <c r="K208" s="99"/>
      <c r="L208" s="94"/>
      <c r="M208" s="68"/>
      <c r="N208" s="68"/>
      <c r="O208" s="68"/>
      <c r="P208" s="68"/>
      <c r="Q208" s="68"/>
      <c r="R208" s="68"/>
      <c r="S208" s="68"/>
      <c r="T208" s="68"/>
    </row>
    <row r="209" spans="1:20" x14ac:dyDescent="0.2">
      <c r="A209" s="53">
        <v>206</v>
      </c>
      <c r="B209" s="113">
        <v>1.4254510152900246E-2</v>
      </c>
      <c r="C209" s="113">
        <v>-1.7038574641065507E-2</v>
      </c>
      <c r="D209" s="113">
        <v>-7.8193869333802457E-3</v>
      </c>
      <c r="E209" s="113">
        <v>-4.8275787586533614E-3</v>
      </c>
      <c r="F209" s="115">
        <v>-7.2119225603617387E-4</v>
      </c>
      <c r="G209" s="113">
        <v>1.7445169931357807E-2</v>
      </c>
      <c r="H209" s="113">
        <v>9.6349655025682601E-3</v>
      </c>
      <c r="I209" s="113">
        <v>5.6293092117055243E-2</v>
      </c>
      <c r="K209" s="99"/>
      <c r="L209" s="94"/>
      <c r="M209" s="68"/>
      <c r="N209" s="68"/>
      <c r="O209" s="68"/>
      <c r="P209" s="68"/>
      <c r="Q209" s="68"/>
      <c r="R209" s="68"/>
      <c r="S209" s="68"/>
      <c r="T209" s="68"/>
    </row>
    <row r="210" spans="1:20" x14ac:dyDescent="0.2">
      <c r="A210" s="53">
        <v>207</v>
      </c>
      <c r="B210" s="113">
        <v>-3.3492435887063632E-3</v>
      </c>
      <c r="C210" s="113">
        <v>-1.4443867842933722E-2</v>
      </c>
      <c r="D210" s="113">
        <v>-3.9840276751976322E-2</v>
      </c>
      <c r="E210" s="113">
        <v>-5.9691337358115604E-2</v>
      </c>
      <c r="F210" s="115">
        <v>-8.2526850376358762E-3</v>
      </c>
      <c r="G210" s="113">
        <v>1.1730565321725561E-2</v>
      </c>
      <c r="H210" s="113">
        <v>-1.5653019665055723E-2</v>
      </c>
      <c r="I210" s="113">
        <v>3.9564090002031427E-2</v>
      </c>
      <c r="K210" s="99"/>
      <c r="L210" s="94"/>
      <c r="M210" s="68"/>
      <c r="N210" s="68"/>
      <c r="O210" s="68"/>
      <c r="P210" s="68"/>
      <c r="Q210" s="68"/>
      <c r="R210" s="68"/>
      <c r="S210" s="68"/>
      <c r="T210" s="68"/>
    </row>
    <row r="211" spans="1:20" x14ac:dyDescent="0.2">
      <c r="A211" s="53">
        <v>208</v>
      </c>
      <c r="B211" s="113">
        <v>3.2181862308874654E-2</v>
      </c>
      <c r="C211" s="113">
        <v>1.600069192181286E-2</v>
      </c>
      <c r="D211" s="113">
        <v>1.1621867599338587E-2</v>
      </c>
      <c r="E211" s="113">
        <v>1.1674748631106069E-2</v>
      </c>
      <c r="F211" s="115">
        <v>4.0183796062376653E-2</v>
      </c>
      <c r="G211" s="113">
        <v>4.8964785981360559E-2</v>
      </c>
      <c r="H211" s="113">
        <v>3.9623922271866063E-2</v>
      </c>
      <c r="I211" s="113">
        <v>0.10896555020493026</v>
      </c>
      <c r="K211" s="99"/>
      <c r="L211" s="94"/>
      <c r="M211" s="68"/>
      <c r="N211" s="68"/>
      <c r="O211" s="68"/>
      <c r="P211" s="68"/>
      <c r="Q211" s="68"/>
      <c r="R211" s="68"/>
      <c r="S211" s="68"/>
      <c r="T211" s="68"/>
    </row>
    <row r="212" spans="1:20" x14ac:dyDescent="0.2">
      <c r="A212" s="53">
        <v>209</v>
      </c>
      <c r="B212" s="113">
        <v>-7.691605875609353E-3</v>
      </c>
      <c r="C212" s="113">
        <v>-8.6586139764013303E-3</v>
      </c>
      <c r="D212" s="113">
        <v>-1.123876363985965E-2</v>
      </c>
      <c r="E212" s="113">
        <v>-8.2577737916853522E-3</v>
      </c>
      <c r="F212" s="115">
        <v>1.6537729648927746E-3</v>
      </c>
      <c r="G212" s="113">
        <v>1.8590752526289389E-2</v>
      </c>
      <c r="H212" s="113">
        <v>1.2169124634643702E-2</v>
      </c>
      <c r="I212" s="113">
        <v>9.9777266718577007E-3</v>
      </c>
      <c r="K212" s="99"/>
      <c r="L212" s="94"/>
      <c r="M212" s="68"/>
      <c r="N212" s="68"/>
      <c r="O212" s="68"/>
      <c r="P212" s="68"/>
      <c r="Q212" s="68"/>
      <c r="R212" s="68"/>
      <c r="S212" s="68"/>
      <c r="T212" s="68"/>
    </row>
    <row r="213" spans="1:20" x14ac:dyDescent="0.2">
      <c r="A213" s="53">
        <v>210</v>
      </c>
      <c r="B213" s="113">
        <v>5.7637459191647311E-3</v>
      </c>
      <c r="C213" s="113">
        <v>-2.9826505039205697E-2</v>
      </c>
      <c r="D213" s="113">
        <v>1.0373503821564212E-2</v>
      </c>
      <c r="E213" s="113">
        <v>-3.1827975806364428E-3</v>
      </c>
      <c r="F213" s="115">
        <v>5.3650972289638332E-3</v>
      </c>
      <c r="G213" s="113">
        <v>5.816738520495468E-3</v>
      </c>
      <c r="H213" s="113">
        <v>1.5456688909093685E-2</v>
      </c>
      <c r="I213" s="113">
        <v>-2.7011691988241715E-2</v>
      </c>
      <c r="K213" s="99"/>
      <c r="L213" s="94"/>
      <c r="M213" s="68"/>
      <c r="N213" s="68"/>
      <c r="O213" s="68"/>
      <c r="P213" s="68"/>
      <c r="Q213" s="68"/>
      <c r="R213" s="68"/>
      <c r="S213" s="68"/>
      <c r="T213" s="68"/>
    </row>
    <row r="214" spans="1:20" x14ac:dyDescent="0.2">
      <c r="A214" s="53">
        <v>211</v>
      </c>
      <c r="B214" s="113">
        <v>1.2808765019258761E-2</v>
      </c>
      <c r="C214" s="113">
        <v>1.8102419033892314E-2</v>
      </c>
      <c r="D214" s="113">
        <v>1.8987646012594284E-2</v>
      </c>
      <c r="E214" s="113">
        <v>3.0067046560719235E-2</v>
      </c>
      <c r="F214" s="115">
        <v>4.096631887320068E-2</v>
      </c>
      <c r="G214" s="113">
        <v>4.9065900225826353E-2</v>
      </c>
      <c r="H214" s="113">
        <v>3.1894510281343602E-2</v>
      </c>
      <c r="I214" s="113">
        <v>-1.6677833511399287E-2</v>
      </c>
      <c r="K214" s="99"/>
      <c r="L214" s="94"/>
      <c r="M214" s="68"/>
      <c r="N214" s="68"/>
      <c r="O214" s="68"/>
      <c r="P214" s="68"/>
      <c r="Q214" s="68"/>
      <c r="R214" s="68"/>
      <c r="S214" s="68"/>
      <c r="T214" s="68"/>
    </row>
    <row r="215" spans="1:20" x14ac:dyDescent="0.2">
      <c r="A215" s="53">
        <v>212</v>
      </c>
      <c r="B215" s="113">
        <v>1.3189576862507102E-2</v>
      </c>
      <c r="C215" s="113">
        <v>1.3369760462940028E-2</v>
      </c>
      <c r="D215" s="113">
        <v>-1.1632937557082279E-3</v>
      </c>
      <c r="E215" s="113">
        <v>-1.0828074243403041E-3</v>
      </c>
      <c r="F215" s="115">
        <v>3.1000725941898843E-2</v>
      </c>
      <c r="G215" s="113">
        <v>3.4284541161979099E-2</v>
      </c>
      <c r="H215" s="113">
        <v>1.438823051989746E-2</v>
      </c>
      <c r="I215" s="113">
        <v>-1.1076302748250999E-2</v>
      </c>
      <c r="K215" s="99"/>
      <c r="L215" s="94"/>
      <c r="M215" s="68"/>
      <c r="N215" s="68"/>
      <c r="O215" s="68"/>
      <c r="P215" s="68"/>
      <c r="Q215" s="68"/>
      <c r="R215" s="68"/>
      <c r="S215" s="68"/>
      <c r="T215" s="68"/>
    </row>
    <row r="216" spans="1:20" x14ac:dyDescent="0.2">
      <c r="A216" s="53">
        <v>213</v>
      </c>
      <c r="B216" s="113">
        <v>-2.7230806569047861E-2</v>
      </c>
      <c r="C216" s="113">
        <v>-3.9785504238021074E-2</v>
      </c>
      <c r="D216" s="113">
        <v>-3.5570824776163468E-2</v>
      </c>
      <c r="E216" s="113">
        <v>-3.3857851025455465E-2</v>
      </c>
      <c r="F216" s="115">
        <v>4.5301238118681253E-3</v>
      </c>
      <c r="G216" s="113">
        <v>1.4945030414643679E-2</v>
      </c>
      <c r="H216" s="113">
        <v>-7.7099986829174405E-3</v>
      </c>
      <c r="I216" s="113">
        <v>-2.840345573386549E-2</v>
      </c>
      <c r="K216" s="99"/>
      <c r="L216" s="94"/>
      <c r="M216" s="68"/>
      <c r="N216" s="68"/>
      <c r="O216" s="68"/>
      <c r="P216" s="68"/>
      <c r="Q216" s="68"/>
      <c r="R216" s="68"/>
      <c r="S216" s="68"/>
      <c r="T216" s="68"/>
    </row>
    <row r="217" spans="1:20" x14ac:dyDescent="0.2">
      <c r="A217" s="53">
        <v>214</v>
      </c>
      <c r="B217" s="113">
        <v>-2.5030337351346965E-2</v>
      </c>
      <c r="C217" s="113">
        <v>-4.5147898287493549E-2</v>
      </c>
      <c r="D217" s="113">
        <v>-5.8290408504595881E-2</v>
      </c>
      <c r="E217" s="113">
        <v>-0.10073115678291011</v>
      </c>
      <c r="F217" s="115">
        <v>-1.0947439335639464E-2</v>
      </c>
      <c r="G217" s="113">
        <v>-1.8271108878843645E-2</v>
      </c>
      <c r="H217" s="113">
        <v>-4.2318875819377322E-2</v>
      </c>
      <c r="I217" s="113">
        <v>-7.2663615615328636E-2</v>
      </c>
      <c r="K217" s="99"/>
      <c r="L217" s="94"/>
      <c r="M217" s="68"/>
      <c r="N217" s="68"/>
      <c r="O217" s="68"/>
      <c r="P217" s="68"/>
      <c r="Q217" s="68"/>
      <c r="R217" s="68"/>
      <c r="S217" s="68"/>
      <c r="T217" s="68"/>
    </row>
    <row r="218" spans="1:20" x14ac:dyDescent="0.2">
      <c r="A218" s="53">
        <v>215</v>
      </c>
      <c r="B218" s="113">
        <v>-2.2490089798559154E-3</v>
      </c>
      <c r="C218" s="113">
        <v>-2.2314478463933529E-2</v>
      </c>
      <c r="D218" s="113">
        <v>-1.0030353135140446E-2</v>
      </c>
      <c r="E218" s="113">
        <v>-1.9169915652371028E-2</v>
      </c>
      <c r="F218" s="115">
        <v>9.9887286719265722E-3</v>
      </c>
      <c r="G218" s="113">
        <v>-2.9131089904570473E-3</v>
      </c>
      <c r="H218" s="113">
        <v>9.6349655025682601E-3</v>
      </c>
      <c r="I218" s="113">
        <v>-4.1225040926309298E-3</v>
      </c>
      <c r="K218" s="99"/>
      <c r="L218" s="94"/>
      <c r="M218" s="68"/>
      <c r="N218" s="68"/>
      <c r="O218" s="68"/>
      <c r="P218" s="68"/>
      <c r="Q218" s="68"/>
      <c r="R218" s="68"/>
      <c r="S218" s="68"/>
      <c r="T218" s="68"/>
    </row>
    <row r="219" spans="1:20" x14ac:dyDescent="0.2">
      <c r="A219" s="53">
        <v>216</v>
      </c>
      <c r="B219" s="113">
        <v>8.4294288219030067E-3</v>
      </c>
      <c r="C219" s="113">
        <v>2.0942014176463575E-2</v>
      </c>
      <c r="D219" s="113">
        <v>5.2204009037157828E-3</v>
      </c>
      <c r="E219" s="113">
        <v>2.942173708560758E-3</v>
      </c>
      <c r="F219" s="115">
        <v>2.4127903230656278E-2</v>
      </c>
      <c r="G219" s="113">
        <v>-3.2163142407446443E-3</v>
      </c>
      <c r="H219" s="113">
        <v>1.2991015703256226E-2</v>
      </c>
      <c r="I219" s="113">
        <v>-1.7160724094429147E-2</v>
      </c>
      <c r="K219" s="99"/>
      <c r="L219" s="94"/>
      <c r="M219" s="68"/>
      <c r="N219" s="68"/>
      <c r="O219" s="68"/>
      <c r="P219" s="68"/>
      <c r="Q219" s="68"/>
      <c r="R219" s="68"/>
      <c r="S219" s="68"/>
      <c r="T219" s="68"/>
    </row>
    <row r="220" spans="1:20" x14ac:dyDescent="0.2">
      <c r="A220" s="53">
        <v>217</v>
      </c>
      <c r="B220" s="113">
        <v>-8.3973788528435289E-3</v>
      </c>
      <c r="C220" s="113">
        <v>1.3838436256703446E-3</v>
      </c>
      <c r="D220" s="113">
        <v>9.1821807560170665E-3</v>
      </c>
      <c r="E220" s="113">
        <v>-2.1491905435615521E-3</v>
      </c>
      <c r="F220" s="115">
        <v>2.5535388083485544E-2</v>
      </c>
      <c r="G220" s="113">
        <v>2.217757687370947E-2</v>
      </c>
      <c r="H220" s="113">
        <v>1.822639636079959E-2</v>
      </c>
      <c r="I220" s="113">
        <v>-6.607955835434387E-3</v>
      </c>
      <c r="K220" s="99"/>
      <c r="L220" s="94"/>
      <c r="M220" s="68"/>
      <c r="N220" s="68"/>
      <c r="O220" s="68"/>
      <c r="P220" s="68"/>
      <c r="Q220" s="68"/>
      <c r="R220" s="68"/>
      <c r="S220" s="68"/>
      <c r="T220" s="68"/>
    </row>
    <row r="221" spans="1:20" x14ac:dyDescent="0.2">
      <c r="A221" s="53">
        <v>218</v>
      </c>
      <c r="B221" s="113">
        <v>6.715775527285528E-3</v>
      </c>
      <c r="C221" s="113">
        <v>-6.5074055350593518E-3</v>
      </c>
      <c r="D221" s="113">
        <v>-1.0238907849829282E-2</v>
      </c>
      <c r="E221" s="113">
        <v>2.8317054763805749E-2</v>
      </c>
      <c r="F221" s="115">
        <v>2.9596092800289187E-3</v>
      </c>
      <c r="G221" s="113">
        <v>1.8773238440657813E-2</v>
      </c>
      <c r="H221" s="113">
        <v>4.689915910270015E-3</v>
      </c>
      <c r="I221" s="113">
        <v>-4.8953032854668344E-3</v>
      </c>
      <c r="K221" s="99"/>
      <c r="L221" s="94"/>
      <c r="M221" s="68"/>
      <c r="N221" s="68"/>
      <c r="O221" s="68"/>
      <c r="P221" s="68"/>
      <c r="Q221" s="68"/>
      <c r="R221" s="68"/>
      <c r="S221" s="68"/>
      <c r="T221" s="68"/>
    </row>
    <row r="222" spans="1:20" x14ac:dyDescent="0.2">
      <c r="A222" s="53">
        <v>219</v>
      </c>
      <c r="B222" s="113">
        <v>-5.8733112207749461E-3</v>
      </c>
      <c r="C222" s="113">
        <v>-2.0844144611658955E-2</v>
      </c>
      <c r="D222" s="113">
        <v>-1.6282050671152071E-2</v>
      </c>
      <c r="E222" s="113">
        <v>-1.6318728197595833E-2</v>
      </c>
      <c r="F222" s="115">
        <v>-4.4480719983064354E-4</v>
      </c>
      <c r="G222" s="113">
        <v>6.5517048942462797E-3</v>
      </c>
      <c r="H222" s="113">
        <v>9.4728630335451092E-3</v>
      </c>
      <c r="I222" s="113">
        <v>-2.3062124344281898E-3</v>
      </c>
      <c r="K222" s="99"/>
      <c r="L222" s="94"/>
      <c r="M222" s="68"/>
      <c r="N222" s="68"/>
      <c r="O222" s="68"/>
      <c r="P222" s="68"/>
      <c r="Q222" s="68"/>
      <c r="R222" s="68"/>
      <c r="S222" s="68"/>
      <c r="T222" s="68"/>
    </row>
    <row r="223" spans="1:20" x14ac:dyDescent="0.2">
      <c r="A223" s="53">
        <v>220</v>
      </c>
      <c r="B223" s="113">
        <v>4.41711835612002E-3</v>
      </c>
      <c r="C223" s="113">
        <v>6.0543158623072024E-4</v>
      </c>
      <c r="D223" s="113">
        <v>1.7868800121983996E-3</v>
      </c>
      <c r="E223" s="113">
        <v>-5.7779745769117596E-3</v>
      </c>
      <c r="F223" s="115">
        <v>1.268348296993016E-2</v>
      </c>
      <c r="G223" s="113">
        <v>2.1106088509403431E-2</v>
      </c>
      <c r="H223" s="113">
        <v>1.1337041427312289E-2</v>
      </c>
      <c r="I223" s="113">
        <v>-7.0859273244350263E-3</v>
      </c>
      <c r="K223" s="99"/>
      <c r="L223" s="94"/>
      <c r="M223" s="68"/>
      <c r="N223" s="68"/>
      <c r="O223" s="68"/>
      <c r="P223" s="68"/>
      <c r="Q223" s="68"/>
      <c r="R223" s="68"/>
      <c r="S223" s="68"/>
      <c r="T223" s="68"/>
    </row>
    <row r="224" spans="1:20" x14ac:dyDescent="0.2">
      <c r="A224" s="53">
        <v>221</v>
      </c>
      <c r="B224" s="113">
        <v>-6.8030449080300759E-3</v>
      </c>
      <c r="C224" s="113">
        <v>4.5067816846113828E-3</v>
      </c>
      <c r="D224" s="113">
        <v>-3.172619333748905E-4</v>
      </c>
      <c r="E224" s="113">
        <v>-6.7757494886742764E-2</v>
      </c>
      <c r="F224" s="115">
        <v>1.5880515977165E-2</v>
      </c>
      <c r="G224" s="113">
        <v>4.0831223339948819E-3</v>
      </c>
      <c r="H224" s="113">
        <v>6.5802653680787637E-3</v>
      </c>
      <c r="I224" s="113">
        <v>-1.1752349564493114E-2</v>
      </c>
      <c r="K224" s="99"/>
      <c r="L224" s="94"/>
      <c r="M224" s="68"/>
      <c r="N224" s="68"/>
      <c r="O224" s="68"/>
      <c r="P224" s="68"/>
      <c r="Q224" s="68"/>
      <c r="R224" s="68"/>
      <c r="S224" s="68"/>
      <c r="T224" s="68"/>
    </row>
    <row r="225" spans="1:20" x14ac:dyDescent="0.2">
      <c r="A225" s="53">
        <v>222</v>
      </c>
      <c r="B225" s="113">
        <v>2.8738864060141478E-2</v>
      </c>
      <c r="C225" s="113">
        <v>4.6106527591238677E-3</v>
      </c>
      <c r="D225" s="113">
        <v>2.5610982767577894E-2</v>
      </c>
      <c r="E225" s="113">
        <v>1.3736852088674589E-2</v>
      </c>
      <c r="F225" s="115">
        <v>2.7313191259778824E-2</v>
      </c>
      <c r="G225" s="113">
        <v>-2.8662123051069077E-2</v>
      </c>
      <c r="H225" s="113">
        <v>5.5424274973147059E-3</v>
      </c>
      <c r="I225" s="113">
        <v>3.4005892942796101E-2</v>
      </c>
      <c r="K225" s="99"/>
      <c r="L225" s="71"/>
      <c r="M225" s="68"/>
      <c r="N225" s="68"/>
      <c r="O225" s="68"/>
      <c r="P225" s="68"/>
      <c r="Q225" s="68"/>
      <c r="R225" s="68"/>
      <c r="S225" s="68"/>
      <c r="T225" s="68"/>
    </row>
    <row r="226" spans="1:20" x14ac:dyDescent="0.2">
      <c r="A226" s="53">
        <v>223</v>
      </c>
      <c r="B226" s="113">
        <v>2.373271207438199E-2</v>
      </c>
      <c r="C226" s="113">
        <v>2.6192926456309218E-2</v>
      </c>
      <c r="D226" s="113">
        <v>2.9324962141728084E-2</v>
      </c>
      <c r="E226" s="113">
        <v>2.5680876710987621E-2</v>
      </c>
      <c r="F226" s="115">
        <v>-0.13299163744267606</v>
      </c>
      <c r="G226" s="113">
        <v>7.7490430398655663E-3</v>
      </c>
      <c r="H226" s="113">
        <v>-6.7454350161118004E-3</v>
      </c>
      <c r="I226" s="113">
        <v>9.188256473827483E-3</v>
      </c>
      <c r="K226" s="99"/>
      <c r="L226" s="71"/>
      <c r="M226" s="68"/>
      <c r="N226" s="68"/>
      <c r="O226" s="68"/>
      <c r="P226" s="68"/>
      <c r="Q226" s="68"/>
      <c r="R226" s="68"/>
      <c r="S226" s="68"/>
      <c r="T226" s="68"/>
    </row>
    <row r="227" spans="1:20" x14ac:dyDescent="0.2">
      <c r="A227" s="53">
        <v>224</v>
      </c>
      <c r="B227" s="113">
        <v>-1.2733597605371738E-2</v>
      </c>
      <c r="C227" s="113">
        <v>-1.7125064867669959E-2</v>
      </c>
      <c r="D227" s="113">
        <v>-5.0747392346435216E-3</v>
      </c>
      <c r="E227" s="113">
        <v>-1.044355404836228E-2</v>
      </c>
      <c r="F227" s="115">
        <v>1.5378237267933748E-2</v>
      </c>
      <c r="G227" s="113">
        <v>1.0837658351470547E-2</v>
      </c>
      <c r="H227" s="113">
        <v>1.5875910559962736E-2</v>
      </c>
      <c r="I227" s="113">
        <v>3.8118226247804143E-3</v>
      </c>
      <c r="K227" s="99"/>
      <c r="L227" s="94"/>
      <c r="M227" s="68"/>
      <c r="N227" s="68"/>
      <c r="O227" s="68"/>
      <c r="P227" s="68"/>
      <c r="Q227" s="68"/>
      <c r="R227" s="68"/>
      <c r="S227" s="68"/>
      <c r="T227" s="68"/>
    </row>
    <row r="228" spans="1:20" x14ac:dyDescent="0.2">
      <c r="A228" s="53">
        <v>225</v>
      </c>
      <c r="B228" s="113">
        <v>-2.0176361135830545E-2</v>
      </c>
      <c r="C228" s="113">
        <v>-1.3146514443867829E-2</v>
      </c>
      <c r="D228" s="113">
        <v>-1.6663251740421048E-2</v>
      </c>
      <c r="E228" s="113">
        <v>-0.41643536768438216</v>
      </c>
      <c r="F228" s="115">
        <v>2.4222559066509497E-2</v>
      </c>
      <c r="G228" s="113">
        <v>1.7088007143255757E-2</v>
      </c>
      <c r="H228" s="113">
        <v>3.4922950670192354E-2</v>
      </c>
      <c r="I228" s="113">
        <v>-6.7991444310346871E-3</v>
      </c>
      <c r="K228" s="99"/>
      <c r="L228" s="94"/>
      <c r="M228" s="68"/>
      <c r="N228" s="68"/>
      <c r="O228" s="68"/>
      <c r="P228" s="68"/>
      <c r="Q228" s="68"/>
      <c r="R228" s="68"/>
      <c r="S228" s="68"/>
      <c r="T228" s="68"/>
    </row>
    <row r="229" spans="1:20" x14ac:dyDescent="0.2">
      <c r="A229" s="53">
        <v>226</v>
      </c>
      <c r="B229" s="113">
        <v>2.7505865221255643E-4</v>
      </c>
      <c r="C229" s="113">
        <v>-1.4011416709911684E-2</v>
      </c>
      <c r="D229" s="113">
        <v>-7.8193869333802457E-3</v>
      </c>
      <c r="E229" s="113">
        <v>-1.1221150626937293E-2</v>
      </c>
      <c r="F229" s="115">
        <v>-6.3870859082488796E-3</v>
      </c>
      <c r="G229" s="113">
        <v>-1.0324236843573864E-2</v>
      </c>
      <c r="H229" s="113">
        <v>-0.90835131657599066</v>
      </c>
      <c r="I229" s="113">
        <v>-1.5307036935246821E-2</v>
      </c>
      <c r="K229" s="99"/>
      <c r="L229" s="94"/>
      <c r="M229" s="68"/>
      <c r="N229" s="68"/>
      <c r="O229" s="68"/>
      <c r="P229" s="68"/>
      <c r="Q229" s="68"/>
      <c r="R229" s="68"/>
      <c r="S229" s="68"/>
      <c r="T229" s="68"/>
    </row>
    <row r="230" spans="1:20" x14ac:dyDescent="0.2">
      <c r="A230" s="53">
        <v>227</v>
      </c>
      <c r="B230" s="113">
        <v>-2.1017717013186665E-2</v>
      </c>
      <c r="C230" s="113">
        <v>-4.6704722366373019E-3</v>
      </c>
      <c r="D230" s="113">
        <v>-1.4376045324807185E-2</v>
      </c>
      <c r="E230" s="113">
        <v>-3.5315844610284142E-3</v>
      </c>
      <c r="F230" s="115">
        <v>-4.5214867788616608E-3</v>
      </c>
      <c r="G230" s="113">
        <v>7.0874490763993547E-3</v>
      </c>
      <c r="H230" s="113">
        <v>3.1407353373247293E-4</v>
      </c>
      <c r="I230" s="113">
        <v>-4.4092869860312689E-3</v>
      </c>
      <c r="K230" s="99"/>
      <c r="L230" s="94"/>
      <c r="M230" s="68"/>
      <c r="N230" s="68"/>
      <c r="O230" s="68"/>
      <c r="P230" s="68"/>
      <c r="Q230" s="68"/>
      <c r="R230" s="68"/>
      <c r="S230" s="68"/>
      <c r="T230" s="68"/>
    </row>
    <row r="231" spans="1:20" x14ac:dyDescent="0.2">
      <c r="A231" s="53">
        <v>228</v>
      </c>
      <c r="B231" s="113">
        <v>4.6847790299611169E-3</v>
      </c>
      <c r="C231" s="113">
        <v>1.4950898667326351E-3</v>
      </c>
      <c r="D231" s="113">
        <v>-7.2393404797383987E-3</v>
      </c>
      <c r="E231" s="113">
        <v>-1.1582758205820998E-2</v>
      </c>
      <c r="F231" s="115">
        <v>-2.4737866246278939E-2</v>
      </c>
      <c r="G231" s="113">
        <v>1.5967517507242679E-4</v>
      </c>
      <c r="H231" s="113">
        <v>-9.6931777904485372E-3</v>
      </c>
      <c r="I231" s="113">
        <v>-2.7398004454665559E-2</v>
      </c>
      <c r="K231" s="99"/>
      <c r="L231" s="94"/>
      <c r="M231" s="68"/>
      <c r="N231" s="68"/>
      <c r="O231" s="68"/>
      <c r="P231" s="68"/>
      <c r="Q231" s="68"/>
      <c r="R231" s="68"/>
      <c r="S231" s="68"/>
      <c r="T231" s="68"/>
    </row>
    <row r="232" spans="1:20" x14ac:dyDescent="0.2">
      <c r="A232" s="53">
        <v>229</v>
      </c>
      <c r="B232" s="113">
        <v>6.7792441678269366E-3</v>
      </c>
      <c r="C232" s="113">
        <v>1.236944853771571E-3</v>
      </c>
      <c r="D232" s="113">
        <v>-1.8622314089314029E-2</v>
      </c>
      <c r="E232" s="113">
        <v>-1.193275656520365E-2</v>
      </c>
      <c r="F232" s="115">
        <v>1.1550637669082153E-2</v>
      </c>
      <c r="G232" s="113">
        <v>1.8590752526289389E-2</v>
      </c>
      <c r="H232" s="113">
        <v>-1.720834424907336E-3</v>
      </c>
      <c r="I232" s="113">
        <v>-6.6337093843749084E-3</v>
      </c>
      <c r="K232" s="99"/>
      <c r="L232" s="94"/>
      <c r="M232" s="68"/>
      <c r="N232" s="68"/>
      <c r="O232" s="68"/>
      <c r="P232" s="68"/>
      <c r="Q232" s="68"/>
      <c r="R232" s="68"/>
      <c r="S232" s="68"/>
      <c r="T232" s="68"/>
    </row>
    <row r="233" spans="1:20" x14ac:dyDescent="0.2">
      <c r="A233" s="53">
        <v>230</v>
      </c>
      <c r="B233" s="113">
        <v>2.5694582447179592E-2</v>
      </c>
      <c r="C233" s="113">
        <v>-1.0738809137581073E-2</v>
      </c>
      <c r="D233" s="113">
        <v>-2.8153290077264082E-2</v>
      </c>
      <c r="E233" s="113">
        <v>-1.5829503943608492E-2</v>
      </c>
      <c r="F233" s="115">
        <v>8.362557323981612E-3</v>
      </c>
      <c r="G233" s="113">
        <v>-2.1473251797217818E-2</v>
      </c>
      <c r="H233" s="113">
        <v>-4.455424274973141E-2</v>
      </c>
      <c r="I233" s="113">
        <v>7.7928873550903166E-3</v>
      </c>
      <c r="K233" s="99"/>
      <c r="L233" s="73"/>
      <c r="M233" s="68"/>
      <c r="N233" s="68"/>
      <c r="O233" s="68"/>
      <c r="P233" s="68"/>
      <c r="Q233" s="68"/>
      <c r="R233" s="68"/>
      <c r="S233" s="68"/>
      <c r="T233" s="68"/>
    </row>
    <row r="234" spans="1:20" x14ac:dyDescent="0.2">
      <c r="A234" s="53">
        <v>231</v>
      </c>
      <c r="B234" s="113">
        <v>2.7724103522487553E-2</v>
      </c>
      <c r="C234" s="113">
        <v>1.1029518643200564E-2</v>
      </c>
      <c r="D234" s="113">
        <v>-7.4058517282171721E-4</v>
      </c>
      <c r="E234" s="113">
        <v>-6.6267308739575981E-3</v>
      </c>
      <c r="F234" s="115">
        <v>3.0887510115996775E-2</v>
      </c>
      <c r="G234" s="113">
        <v>4.0145644664363322E-3</v>
      </c>
      <c r="H234" s="113">
        <v>-3.1364124597206278E-3</v>
      </c>
      <c r="I234" s="113">
        <v>1.7560471186250592E-2</v>
      </c>
      <c r="K234" s="99"/>
      <c r="L234" s="73"/>
      <c r="M234" s="68"/>
      <c r="N234" s="68"/>
      <c r="O234" s="68"/>
      <c r="P234" s="68"/>
      <c r="Q234" s="68"/>
      <c r="R234" s="68"/>
      <c r="S234" s="68"/>
      <c r="T234" s="68"/>
    </row>
    <row r="235" spans="1:20" x14ac:dyDescent="0.2">
      <c r="A235" s="53">
        <v>232</v>
      </c>
      <c r="B235" s="113">
        <v>1.6832340418335034E-2</v>
      </c>
      <c r="C235" s="113">
        <v>-5.9886158157596014E-4</v>
      </c>
      <c r="D235" s="113">
        <v>-1.5861786910433384E-2</v>
      </c>
      <c r="E235" s="113">
        <v>-2.3172142031095966E-2</v>
      </c>
      <c r="F235" s="115">
        <v>1.9625033719989249E-2</v>
      </c>
      <c r="G235" s="113">
        <v>-3.7344785734294561E-4</v>
      </c>
      <c r="H235" s="113">
        <v>-6.3372717508055842E-2</v>
      </c>
      <c r="I235" s="113">
        <v>1.4140570980060163E-3</v>
      </c>
      <c r="K235" s="99"/>
      <c r="L235" s="71"/>
      <c r="M235" s="68"/>
      <c r="N235" s="68"/>
      <c r="O235" s="68"/>
      <c r="P235" s="68"/>
      <c r="Q235" s="68"/>
      <c r="R235" s="68"/>
      <c r="S235" s="68"/>
      <c r="T235" s="68"/>
    </row>
    <row r="236" spans="1:20" x14ac:dyDescent="0.2">
      <c r="A236" s="53">
        <v>233</v>
      </c>
      <c r="B236" s="113">
        <v>4.2404985461714784E-3</v>
      </c>
      <c r="C236" s="113">
        <v>5.4855815254217788E-4</v>
      </c>
      <c r="D236" s="113">
        <v>8.8352641445945679E-3</v>
      </c>
      <c r="E236" s="113">
        <v>1.3004626540813136E-2</v>
      </c>
      <c r="F236" s="115">
        <v>1.1688094123307069E-2</v>
      </c>
      <c r="G236" s="113">
        <v>9.101484979128216E-3</v>
      </c>
      <c r="H236" s="113">
        <v>1.1182855352308785E-2</v>
      </c>
      <c r="I236" s="113">
        <v>-7.2131780840107851E-3</v>
      </c>
      <c r="K236" s="99"/>
      <c r="L236" s="94"/>
      <c r="M236" s="68"/>
      <c r="N236" s="68"/>
      <c r="O236" s="68"/>
      <c r="P236" s="68"/>
      <c r="Q236" s="68"/>
      <c r="R236" s="68"/>
      <c r="S236" s="68"/>
      <c r="T236" s="68"/>
    </row>
    <row r="237" spans="1:20" x14ac:dyDescent="0.2">
      <c r="A237" s="53">
        <v>234</v>
      </c>
      <c r="B237" s="113">
        <v>-2.0952997330313083E-2</v>
      </c>
      <c r="C237" s="113">
        <v>-9.3409444732746039E-3</v>
      </c>
      <c r="D237" s="113">
        <v>-1.7201698250763897E-3</v>
      </c>
      <c r="E237" s="113">
        <v>-7.9379650729536344E-3</v>
      </c>
      <c r="F237" s="115">
        <v>1.710564386921809E-2</v>
      </c>
      <c r="G237" s="113">
        <v>8.6946816228584689E-3</v>
      </c>
      <c r="H237" s="113">
        <v>8.3381457503824974E-3</v>
      </c>
      <c r="I237" s="113">
        <v>-3.9432647842563284E-4</v>
      </c>
      <c r="K237" s="99"/>
      <c r="L237" s="94"/>
      <c r="M237" s="68"/>
      <c r="N237" s="68"/>
      <c r="O237" s="68"/>
      <c r="P237" s="68"/>
      <c r="Q237" s="68"/>
      <c r="R237" s="68"/>
      <c r="S237" s="68"/>
      <c r="T237" s="68"/>
    </row>
    <row r="238" spans="1:20" x14ac:dyDescent="0.2">
      <c r="A238" s="53">
        <v>235</v>
      </c>
      <c r="B238" s="113">
        <v>1.438394951864741E-2</v>
      </c>
      <c r="C238" s="113">
        <v>-2.5947067981318073E-2</v>
      </c>
      <c r="D238" s="113">
        <v>-2.8251764246198796E-2</v>
      </c>
      <c r="E238" s="113">
        <v>-6.0382534316848924E-2</v>
      </c>
      <c r="F238" s="115">
        <v>-1.1357698403444694E-3</v>
      </c>
      <c r="G238" s="113">
        <v>-1.1663597298956496E-2</v>
      </c>
      <c r="H238" s="113">
        <v>-3.0161190642634894E-2</v>
      </c>
      <c r="I238" s="113">
        <v>-3.5955405260076345E-2</v>
      </c>
      <c r="K238" s="99"/>
      <c r="L238" s="94"/>
      <c r="M238" s="68"/>
      <c r="N238" s="68"/>
      <c r="O238" s="68"/>
      <c r="P238" s="68"/>
      <c r="Q238" s="68"/>
      <c r="R238" s="68"/>
      <c r="S238" s="68"/>
      <c r="T238" s="68"/>
    </row>
    <row r="239" spans="1:20" x14ac:dyDescent="0.2">
      <c r="A239" s="53">
        <v>236</v>
      </c>
      <c r="B239" s="113">
        <v>9.4652536202572968E-3</v>
      </c>
      <c r="C239" s="113">
        <v>-1.7298045320878641E-2</v>
      </c>
      <c r="D239" s="113">
        <v>-1.315620190314637E-2</v>
      </c>
      <c r="E239" s="113">
        <v>-1.0875552147570522E-2</v>
      </c>
      <c r="F239" s="115">
        <v>6.6073302499125575E-4</v>
      </c>
      <c r="G239" s="113">
        <v>-3.0916903845079613E-3</v>
      </c>
      <c r="H239" s="113">
        <v>-3.7384881918482993E-3</v>
      </c>
      <c r="I239" s="113">
        <v>-3.7401269014303296E-3</v>
      </c>
      <c r="K239" s="99"/>
      <c r="L239" s="94"/>
      <c r="M239" s="68"/>
      <c r="N239" s="68"/>
      <c r="O239" s="68"/>
      <c r="P239" s="68"/>
      <c r="Q239" s="68"/>
      <c r="R239" s="68"/>
      <c r="S239" s="68"/>
      <c r="T239" s="68"/>
    </row>
    <row r="240" spans="1:20" x14ac:dyDescent="0.2">
      <c r="A240" s="53">
        <v>237</v>
      </c>
      <c r="B240" s="113">
        <v>-2.282986813364607E-2</v>
      </c>
      <c r="C240" s="113">
        <v>-1.1243729458572105E-3</v>
      </c>
      <c r="D240" s="113">
        <v>1.4595235939636853E-2</v>
      </c>
      <c r="E240" s="113">
        <v>1.2625144449364467E-2</v>
      </c>
      <c r="F240" s="115">
        <v>1.0057824935977955E-2</v>
      </c>
      <c r="G240" s="113">
        <v>2.1641832691556395E-2</v>
      </c>
      <c r="H240" s="113">
        <v>-7.7099986829174405E-3</v>
      </c>
      <c r="I240" s="113">
        <v>2.8558796467790248E-3</v>
      </c>
      <c r="K240" s="99"/>
      <c r="L240" s="94"/>
      <c r="M240" s="68"/>
      <c r="N240" s="68"/>
      <c r="O240" s="68"/>
      <c r="P240" s="68"/>
      <c r="Q240" s="68"/>
      <c r="R240" s="68"/>
      <c r="S240" s="68"/>
      <c r="T240" s="68"/>
    </row>
    <row r="241" spans="1:20" x14ac:dyDescent="0.2">
      <c r="A241" s="53">
        <v>238</v>
      </c>
      <c r="B241" s="113">
        <v>1.7061163935531698E-2</v>
      </c>
      <c r="C241" s="113">
        <v>4.9370233728797119E-3</v>
      </c>
      <c r="D241" s="113">
        <v>-1.5392010767677711E-2</v>
      </c>
      <c r="E241" s="113">
        <v>-1.2107755744894977E-2</v>
      </c>
      <c r="F241" s="115">
        <v>1.8767101515887008E-2</v>
      </c>
      <c r="G241" s="113">
        <v>8.0978124501015492E-3</v>
      </c>
      <c r="H241" s="113">
        <v>2.9639446661837709E-3</v>
      </c>
      <c r="I241" s="113">
        <v>1.2488757703613795E-2</v>
      </c>
      <c r="K241" s="99"/>
      <c r="L241" s="94"/>
      <c r="M241" s="68"/>
      <c r="N241" s="68"/>
      <c r="O241" s="68"/>
      <c r="P241" s="68"/>
      <c r="Q241" s="68"/>
      <c r="R241" s="68"/>
      <c r="S241" s="68"/>
      <c r="T241" s="68"/>
    </row>
    <row r="242" spans="1:20" x14ac:dyDescent="0.2">
      <c r="A242" s="53">
        <v>239</v>
      </c>
      <c r="B242" s="113">
        <v>-1.3948729223834944E-2</v>
      </c>
      <c r="C242" s="113">
        <v>-3.1948974667573626E-2</v>
      </c>
      <c r="D242" s="113">
        <v>-4.9287601277785864E-2</v>
      </c>
      <c r="E242" s="113">
        <v>-8.4164989077825769E-2</v>
      </c>
      <c r="F242" s="115">
        <v>-1.0115996762880552E-3</v>
      </c>
      <c r="G242" s="113">
        <v>9.3361964335736403E-5</v>
      </c>
      <c r="H242" s="113">
        <v>-1.7744360902255618E-2</v>
      </c>
      <c r="I242" s="113">
        <v>-3.4965209211927917E-2</v>
      </c>
      <c r="K242" s="99"/>
      <c r="L242" s="71"/>
      <c r="M242" s="68"/>
      <c r="N242" s="68"/>
      <c r="O242" s="68"/>
      <c r="P242" s="68"/>
      <c r="Q242" s="68"/>
      <c r="R242" s="68"/>
      <c r="S242" s="68"/>
      <c r="T242" s="68"/>
    </row>
    <row r="243" spans="1:20" x14ac:dyDescent="0.2">
      <c r="A243" s="53">
        <v>240</v>
      </c>
      <c r="B243" s="113">
        <v>1.6988916754308026E-3</v>
      </c>
      <c r="C243" s="113">
        <v>6.1408060889119875E-3</v>
      </c>
      <c r="D243" s="113">
        <v>7.4286558373796163E-3</v>
      </c>
      <c r="E243" s="113">
        <v>3.0423466136748956E-2</v>
      </c>
      <c r="F243" s="115">
        <v>-1.1154728127793501E-2</v>
      </c>
      <c r="G243" s="113">
        <v>1.0156816786650591E-3</v>
      </c>
      <c r="H243" s="113">
        <v>-1.0141535718265926E-2</v>
      </c>
      <c r="I243" s="113">
        <v>3.238256837979625E-3</v>
      </c>
      <c r="K243" s="99"/>
      <c r="L243" s="94"/>
      <c r="M243" s="68"/>
      <c r="N243" s="68"/>
      <c r="O243" s="68"/>
      <c r="P243" s="68"/>
      <c r="Q243" s="68"/>
      <c r="R243" s="68"/>
      <c r="S243" s="68"/>
      <c r="T243" s="68"/>
    </row>
    <row r="244" spans="1:20" x14ac:dyDescent="0.2">
      <c r="A244" s="53">
        <v>241</v>
      </c>
      <c r="B244" s="113">
        <v>1.1164145295687877E-3</v>
      </c>
      <c r="C244" s="113">
        <v>-2.1449576197889675E-2</v>
      </c>
      <c r="D244" s="113">
        <v>-1.7806854948228201E-2</v>
      </c>
      <c r="E244" s="113">
        <v>-1.2949143023770704E-2</v>
      </c>
      <c r="F244" s="115">
        <v>1.0541498784337633E-2</v>
      </c>
      <c r="G244" s="113">
        <v>6.9088676823483297E-3</v>
      </c>
      <c r="H244" s="113">
        <v>8.4191969848941284E-3</v>
      </c>
      <c r="I244" s="113">
        <v>-1.3502694564269113E-3</v>
      </c>
      <c r="K244" s="99"/>
      <c r="L244" s="94"/>
      <c r="M244" s="68"/>
      <c r="N244" s="68"/>
      <c r="O244" s="68"/>
      <c r="P244" s="68"/>
      <c r="Q244" s="68"/>
      <c r="R244" s="68"/>
      <c r="S244" s="68"/>
      <c r="T244" s="68"/>
    </row>
    <row r="245" spans="1:20" x14ac:dyDescent="0.2">
      <c r="A245" s="53">
        <v>242</v>
      </c>
      <c r="B245" s="113">
        <v>-2.8913518323760323E-2</v>
      </c>
      <c r="C245" s="113">
        <v>-2.7676872513406892E-3</v>
      </c>
      <c r="D245" s="113">
        <v>-9.5776768653843547E-4</v>
      </c>
      <c r="E245" s="113">
        <v>-1.4936334280129193E-2</v>
      </c>
      <c r="F245" s="115">
        <v>1.4549082099317268E-2</v>
      </c>
      <c r="G245" s="113">
        <v>8.6946816228584689E-3</v>
      </c>
      <c r="H245" s="113">
        <v>2.2684214258938407E-2</v>
      </c>
      <c r="I245" s="113">
        <v>-2.1233883398855236E-2</v>
      </c>
      <c r="K245" s="99"/>
      <c r="L245" s="94"/>
      <c r="M245" s="68"/>
      <c r="N245" s="68"/>
      <c r="O245" s="68"/>
      <c r="P245" s="68"/>
      <c r="Q245" s="68"/>
      <c r="R245" s="68"/>
      <c r="S245" s="68"/>
      <c r="T245" s="68"/>
    </row>
    <row r="246" spans="1:20" x14ac:dyDescent="0.2">
      <c r="A246" s="53">
        <v>243</v>
      </c>
      <c r="B246" s="113">
        <v>1.4060351104279611E-2</v>
      </c>
      <c r="C246" s="113">
        <v>-6.4002767687252327E-3</v>
      </c>
      <c r="D246" s="113">
        <v>-2.3300915359067975E-3</v>
      </c>
      <c r="E246" s="113">
        <v>-2.4839890704475565E-4</v>
      </c>
      <c r="F246" s="115">
        <v>3.2863910589434608E-3</v>
      </c>
      <c r="G246" s="113">
        <v>-8.1812601149617858E-3</v>
      </c>
      <c r="H246" s="113">
        <v>1.6919445204299777E-3</v>
      </c>
      <c r="I246" s="113">
        <v>-5.4608242618328084E-3</v>
      </c>
      <c r="K246" s="99"/>
      <c r="L246" s="94"/>
      <c r="M246" s="68"/>
      <c r="N246" s="68"/>
      <c r="O246" s="68"/>
      <c r="P246" s="68"/>
      <c r="Q246" s="68"/>
      <c r="R246" s="68"/>
      <c r="S246" s="68"/>
      <c r="T246" s="68"/>
    </row>
    <row r="247" spans="1:20" x14ac:dyDescent="0.2">
      <c r="A247" s="53">
        <v>244</v>
      </c>
      <c r="B247" s="113">
        <v>4.6112774047407656E-3</v>
      </c>
      <c r="C247" s="113">
        <v>-2.9406677045493934E-2</v>
      </c>
      <c r="D247" s="113">
        <v>2.0918408676136035E-3</v>
      </c>
      <c r="E247" s="113">
        <v>-6.4691715356453017E-3</v>
      </c>
      <c r="F247" s="115">
        <v>1.1785231537262297E-2</v>
      </c>
      <c r="G247" s="113">
        <v>1.1819856018751018E-2</v>
      </c>
      <c r="H247" s="113">
        <v>1.5794859325451105E-2</v>
      </c>
      <c r="I247" s="113">
        <v>-2.2106181366281508E-3</v>
      </c>
      <c r="K247" s="99"/>
      <c r="L247" s="94"/>
      <c r="M247" s="68"/>
      <c r="N247" s="68"/>
      <c r="O247" s="68"/>
      <c r="P247" s="68"/>
      <c r="Q247" s="68"/>
      <c r="R247" s="68"/>
      <c r="S247" s="68"/>
      <c r="T247" s="68"/>
    </row>
    <row r="248" spans="1:20" x14ac:dyDescent="0.2">
      <c r="A248" s="53">
        <v>245</v>
      </c>
      <c r="B248" s="113">
        <v>-7.361863926866663E-3</v>
      </c>
      <c r="C248" s="113">
        <v>-7.0057083549559529E-3</v>
      </c>
      <c r="D248" s="113">
        <v>-1.8874217942181248E-2</v>
      </c>
      <c r="E248" s="113">
        <v>2.3435896882053608E-3</v>
      </c>
      <c r="F248" s="115">
        <v>3.4034228561804492E-2</v>
      </c>
      <c r="G248" s="113">
        <v>3.0303030303030276E-2</v>
      </c>
      <c r="H248" s="113">
        <v>-6.8994863378013527E-3</v>
      </c>
      <c r="I248" s="113">
        <v>1.5175594775771462E-3</v>
      </c>
      <c r="K248" s="99"/>
      <c r="L248" s="94"/>
      <c r="M248" s="68"/>
      <c r="N248" s="68"/>
      <c r="O248" s="68"/>
      <c r="P248" s="68"/>
      <c r="Q248" s="68"/>
      <c r="R248" s="68"/>
      <c r="S248" s="68"/>
      <c r="T248" s="68"/>
    </row>
    <row r="249" spans="1:20" x14ac:dyDescent="0.2">
      <c r="A249" s="53">
        <v>246</v>
      </c>
      <c r="B249" s="113">
        <v>-2.4900897985599801E-2</v>
      </c>
      <c r="C249" s="113">
        <v>-2.8541774779449192E-3</v>
      </c>
      <c r="D249" s="113">
        <v>-5.3034598762049523E-3</v>
      </c>
      <c r="E249" s="113">
        <v>-2.6773082198438436E-2</v>
      </c>
      <c r="F249" s="115">
        <v>6.6073302499125575E-4</v>
      </c>
      <c r="G249" s="113">
        <v>6.1945421061443406E-3</v>
      </c>
      <c r="H249" s="113">
        <v>-0.3962696169316029</v>
      </c>
      <c r="I249" s="113">
        <v>-1.9704374634053057E-2</v>
      </c>
      <c r="K249" s="99"/>
      <c r="L249" s="94"/>
      <c r="M249" s="68"/>
      <c r="N249" s="68"/>
      <c r="O249" s="68"/>
      <c r="P249" s="68"/>
      <c r="Q249" s="68"/>
      <c r="R249" s="68"/>
      <c r="S249" s="68"/>
      <c r="T249" s="68"/>
    </row>
    <row r="250" spans="1:20" x14ac:dyDescent="0.2">
      <c r="A250" s="53">
        <v>247</v>
      </c>
      <c r="B250" s="113">
        <v>2.2176745916645868E-2</v>
      </c>
      <c r="C250" s="113">
        <v>1.5308762565918399E-2</v>
      </c>
      <c r="D250" s="113">
        <v>8.5443632625540333E-3</v>
      </c>
      <c r="E250" s="113">
        <v>1.1387207900678598E-2</v>
      </c>
      <c r="F250" s="115">
        <v>-2.4952792015107139E-3</v>
      </c>
      <c r="G250" s="113">
        <v>-7.9451031649705905E-2</v>
      </c>
      <c r="H250" s="113">
        <v>-4.6444683136412479E-2</v>
      </c>
      <c r="I250" s="113">
        <v>-3.4267524652559223E-2</v>
      </c>
      <c r="K250" s="99"/>
      <c r="L250" s="73"/>
      <c r="M250" s="68"/>
      <c r="N250" s="68"/>
      <c r="O250" s="68"/>
      <c r="P250" s="68"/>
      <c r="Q250" s="68"/>
      <c r="R250" s="68"/>
      <c r="S250" s="68"/>
      <c r="T250" s="68"/>
    </row>
    <row r="251" spans="1:20" x14ac:dyDescent="0.2">
      <c r="A251" s="53">
        <v>248</v>
      </c>
      <c r="B251" s="113">
        <v>2.4350780681174689E-2</v>
      </c>
      <c r="C251" s="113">
        <v>-6.7462376751428188E-3</v>
      </c>
      <c r="D251" s="113">
        <v>5.0652092079118693E-3</v>
      </c>
      <c r="E251" s="113">
        <v>7.4411672588640121E-3</v>
      </c>
      <c r="F251" s="115">
        <v>7.4321669020258607E-3</v>
      </c>
      <c r="G251" s="113">
        <v>9.766169987164508E-3</v>
      </c>
      <c r="H251" s="113">
        <v>-1.5653019665055723E-2</v>
      </c>
      <c r="I251" s="113">
        <v>2.6646910511788358E-3</v>
      </c>
      <c r="K251" s="99"/>
      <c r="L251" s="94"/>
      <c r="M251" s="68"/>
      <c r="N251" s="68"/>
      <c r="O251" s="68"/>
      <c r="P251" s="68"/>
      <c r="Q251" s="68"/>
      <c r="R251" s="68"/>
      <c r="S251" s="68"/>
      <c r="T251" s="68"/>
    </row>
    <row r="252" spans="1:20" x14ac:dyDescent="0.2">
      <c r="A252" s="53">
        <v>249</v>
      </c>
      <c r="B252" s="113">
        <v>1.3506920065214034E-2</v>
      </c>
      <c r="C252" s="113">
        <v>-7.281840573942322E-3</v>
      </c>
      <c r="D252" s="113">
        <v>-9.2390520597991355E-3</v>
      </c>
      <c r="E252" s="113">
        <v>-1.700773277625256E-2</v>
      </c>
      <c r="F252" s="115">
        <v>-8.724189329083698E-3</v>
      </c>
      <c r="G252" s="113">
        <v>1.2203745523392429E-2</v>
      </c>
      <c r="H252" s="113">
        <v>4.9364832308538276E-3</v>
      </c>
      <c r="I252" s="113">
        <v>-8.4686935998889989E-3</v>
      </c>
      <c r="K252" s="99"/>
      <c r="L252" s="94"/>
      <c r="M252" s="68"/>
      <c r="N252" s="68"/>
      <c r="O252" s="68"/>
      <c r="P252" s="68"/>
      <c r="Q252" s="68"/>
      <c r="R252" s="68"/>
      <c r="S252" s="68"/>
      <c r="T252" s="68"/>
    </row>
    <row r="253" spans="1:20" x14ac:dyDescent="0.2">
      <c r="A253" s="53">
        <v>250</v>
      </c>
      <c r="B253" s="113">
        <v>-1.4222150311463455E-2</v>
      </c>
      <c r="C253" s="113">
        <v>2.5947067981317851E-3</v>
      </c>
      <c r="D253" s="113">
        <v>-1.3994844255538208E-2</v>
      </c>
      <c r="E253" s="113">
        <v>4.7627790437722028E-3</v>
      </c>
      <c r="F253" s="115">
        <v>3.7281752972219029E-2</v>
      </c>
      <c r="G253" s="113">
        <v>2.7981472180367173E-2</v>
      </c>
      <c r="H253" s="113">
        <v>9.7970679715915221E-3</v>
      </c>
      <c r="I253" s="113">
        <v>-2.859464432946579E-2</v>
      </c>
      <c r="K253" s="99"/>
      <c r="L253" s="94"/>
      <c r="M253" s="68"/>
      <c r="N253" s="68"/>
      <c r="O253" s="68"/>
      <c r="P253" s="68"/>
      <c r="Q253" s="68"/>
      <c r="R253" s="68"/>
      <c r="S253" s="68"/>
      <c r="T253" s="68"/>
    </row>
    <row r="254" spans="1:20" x14ac:dyDescent="0.2">
      <c r="A254" s="53">
        <v>251</v>
      </c>
      <c r="B254" s="113">
        <v>-1.7134536040773307E-2</v>
      </c>
      <c r="C254" s="113">
        <v>3.6325895173845435E-3</v>
      </c>
      <c r="D254" s="113">
        <v>1.146938717163104E-2</v>
      </c>
      <c r="E254" s="113">
        <v>8.5643623168057958E-3</v>
      </c>
      <c r="F254" s="115">
        <v>2.9404778870362414E-2</v>
      </c>
      <c r="G254" s="113">
        <v>2.1731123388581963E-2</v>
      </c>
      <c r="H254" s="113">
        <v>1.8550601298846003E-2</v>
      </c>
      <c r="I254" s="113">
        <v>-1.3299556681444002E-2</v>
      </c>
      <c r="K254" s="99"/>
      <c r="L254" s="94"/>
      <c r="M254" s="68"/>
      <c r="N254" s="68"/>
      <c r="O254" s="68"/>
      <c r="P254" s="68"/>
      <c r="Q254" s="68"/>
      <c r="R254" s="68"/>
      <c r="S254" s="68"/>
      <c r="T254" s="68"/>
    </row>
    <row r="255" spans="1:20" x14ac:dyDescent="0.2">
      <c r="A255" s="53">
        <v>252</v>
      </c>
      <c r="B255" s="113">
        <v>-2.3804590945799564E-3</v>
      </c>
      <c r="C255" s="113">
        <v>6.1048996180079751E-4</v>
      </c>
      <c r="D255" s="113">
        <v>-1.9752622445257551E-2</v>
      </c>
      <c r="E255" s="113">
        <v>-2.6207099107257603E-2</v>
      </c>
      <c r="F255" s="115">
        <v>2.5694631777717802E-2</v>
      </c>
      <c r="G255" s="113">
        <v>-4.5747362524508617E-3</v>
      </c>
      <c r="H255" s="113">
        <v>3.9957035445756794E-3</v>
      </c>
      <c r="I255" s="113">
        <v>1.5137263207729568E-3</v>
      </c>
      <c r="K255" s="99"/>
      <c r="L255" s="73"/>
      <c r="M255" s="68"/>
      <c r="N255" s="68"/>
      <c r="O255" s="68"/>
      <c r="P255" s="68"/>
      <c r="Q255" s="68"/>
      <c r="R255" s="68"/>
      <c r="S255" s="68"/>
      <c r="T255" s="68"/>
    </row>
    <row r="256" spans="1:20" x14ac:dyDescent="0.2">
      <c r="A256" s="53">
        <v>253</v>
      </c>
      <c r="B256" s="113">
        <v>1.957770406925019E-3</v>
      </c>
      <c r="C256" s="113">
        <v>-1.7125064867669959E-2</v>
      </c>
      <c r="D256" s="113">
        <v>1.8583552126860692E-4</v>
      </c>
      <c r="E256" s="113">
        <v>-3.7907833205534924E-3</v>
      </c>
      <c r="F256" s="115">
        <v>9.9196324078753007E-3</v>
      </c>
      <c r="G256" s="113">
        <v>2.4443328310731482E-3</v>
      </c>
      <c r="H256" s="113">
        <v>3.8803278522435702E-3</v>
      </c>
      <c r="I256" s="113">
        <v>8.4959432169871008E-3</v>
      </c>
      <c r="K256" s="99"/>
      <c r="L256" s="94"/>
      <c r="M256" s="68"/>
      <c r="N256" s="68"/>
      <c r="O256" s="68"/>
      <c r="P256" s="68"/>
      <c r="Q256" s="68"/>
      <c r="R256" s="68"/>
      <c r="S256" s="68"/>
      <c r="T256" s="68"/>
    </row>
    <row r="257" spans="1:20" x14ac:dyDescent="0.2">
      <c r="A257" s="53">
        <v>254</v>
      </c>
      <c r="B257" s="113">
        <v>1.1164145295687877E-3</v>
      </c>
      <c r="C257" s="113">
        <v>-1.4184397163120588E-2</v>
      </c>
      <c r="D257" s="113">
        <v>-0.23867475448268638</v>
      </c>
      <c r="E257" s="113">
        <v>-1.9169915652371028E-2</v>
      </c>
      <c r="F257" s="115">
        <v>-7.2119225603617387E-4</v>
      </c>
      <c r="G257" s="113">
        <v>4.3194374686087444E-3</v>
      </c>
      <c r="H257" s="113">
        <v>-5.116359178545693E-3</v>
      </c>
      <c r="I257" s="113">
        <v>-8.9978132804378053E-3</v>
      </c>
      <c r="K257" s="99"/>
      <c r="L257" s="94"/>
      <c r="M257" s="68"/>
      <c r="N257" s="68"/>
      <c r="O257" s="68"/>
      <c r="P257" s="68"/>
      <c r="Q257" s="68"/>
      <c r="R257" s="68"/>
      <c r="S257" s="68"/>
      <c r="T257" s="68"/>
    </row>
    <row r="258" spans="1:20" x14ac:dyDescent="0.2">
      <c r="A258" s="53">
        <v>255</v>
      </c>
      <c r="B258" s="113">
        <v>-4.3847585146832291E-3</v>
      </c>
      <c r="C258" s="113">
        <v>1.3233004670472281E-2</v>
      </c>
      <c r="D258" s="113">
        <v>1.9017168343157254E-2</v>
      </c>
      <c r="E258" s="113">
        <v>5.8859741017139866E-3</v>
      </c>
      <c r="F258" s="115">
        <v>3.0372126567081659E-2</v>
      </c>
      <c r="G258" s="113">
        <v>2.2981193146939027E-2</v>
      </c>
      <c r="H258" s="113">
        <v>4.7972199426562501E-2</v>
      </c>
      <c r="I258" s="113">
        <v>-1.3502694564269113E-3</v>
      </c>
      <c r="K258" s="99"/>
      <c r="L258" s="94"/>
      <c r="M258" s="68"/>
      <c r="N258" s="68"/>
      <c r="O258" s="68"/>
      <c r="P258" s="68"/>
      <c r="Q258" s="68"/>
      <c r="R258" s="68"/>
      <c r="S258" s="68"/>
      <c r="T258" s="68"/>
    </row>
    <row r="259" spans="1:20" x14ac:dyDescent="0.2">
      <c r="A259" s="53">
        <v>256</v>
      </c>
      <c r="B259" s="113">
        <v>-8.5268182185906927E-3</v>
      </c>
      <c r="C259" s="113">
        <v>-5.6218647292856083E-3</v>
      </c>
      <c r="D259" s="113">
        <v>1.1007180875142186E-3</v>
      </c>
      <c r="E259" s="113">
        <v>-1.2344345684879077E-2</v>
      </c>
      <c r="F259" s="115">
        <v>1.9662205639118802E-2</v>
      </c>
      <c r="G259" s="113">
        <v>1.7802332719459746E-2</v>
      </c>
      <c r="H259" s="113">
        <v>1.6767474139590455E-2</v>
      </c>
      <c r="I259" s="113">
        <v>-1.9991157527453396E-2</v>
      </c>
      <c r="K259" s="99"/>
      <c r="L259" s="94"/>
      <c r="M259" s="68"/>
      <c r="N259" s="68"/>
      <c r="O259" s="68"/>
      <c r="P259" s="68"/>
      <c r="Q259" s="68"/>
      <c r="R259" s="68"/>
      <c r="S259" s="68"/>
      <c r="T259" s="68"/>
    </row>
    <row r="260" spans="1:20" x14ac:dyDescent="0.2">
      <c r="A260" s="53">
        <v>257</v>
      </c>
      <c r="B260" s="113">
        <v>1.2618359097634646E-2</v>
      </c>
      <c r="C260" s="113">
        <v>5.7114584117627931E-3</v>
      </c>
      <c r="D260" s="113">
        <v>-1.0392731817526313E-2</v>
      </c>
      <c r="E260" s="113">
        <v>-2.395301272025252E-3</v>
      </c>
      <c r="F260" s="115">
        <v>9.1451497201472387E-3</v>
      </c>
      <c r="G260" s="113">
        <v>-2.0529665366453287E-4</v>
      </c>
      <c r="H260" s="113">
        <v>-1.5775171698181101E-2</v>
      </c>
      <c r="I260" s="113">
        <v>-4.2192564692247192E-3</v>
      </c>
      <c r="K260" s="99"/>
      <c r="L260" s="94"/>
      <c r="M260" s="68"/>
      <c r="N260" s="68"/>
      <c r="O260" s="68"/>
      <c r="P260" s="68"/>
      <c r="Q260" s="68"/>
      <c r="R260" s="68"/>
      <c r="S260" s="68"/>
      <c r="T260" s="68"/>
    </row>
    <row r="261" spans="1:20" x14ac:dyDescent="0.2">
      <c r="A261" s="53">
        <v>258</v>
      </c>
      <c r="B261" s="113">
        <v>3.1087733495178349E-2</v>
      </c>
      <c r="C261" s="113">
        <v>1.577911391724296E-2</v>
      </c>
      <c r="D261" s="113">
        <v>2.4217660914291228E-2</v>
      </c>
      <c r="E261" s="113">
        <v>1.6854608494022649E-2</v>
      </c>
      <c r="F261" s="115">
        <v>2.2684610461295218E-2</v>
      </c>
      <c r="G261" s="113">
        <v>1.411984762426155E-2</v>
      </c>
      <c r="H261" s="113">
        <v>7.6487237572749889E-3</v>
      </c>
      <c r="I261" s="113">
        <v>-1.5132583645703246E-2</v>
      </c>
      <c r="K261" s="99"/>
      <c r="L261" s="94"/>
      <c r="M261" s="68"/>
      <c r="N261" s="68"/>
      <c r="O261" s="68"/>
      <c r="P261" s="68"/>
      <c r="Q261" s="68"/>
      <c r="R261" s="68"/>
      <c r="S261" s="68"/>
      <c r="T261" s="68"/>
    </row>
    <row r="262" spans="1:20" x14ac:dyDescent="0.2">
      <c r="A262" s="53">
        <v>259</v>
      </c>
      <c r="B262" s="113">
        <v>3.4388102803330489E-2</v>
      </c>
      <c r="C262" s="113">
        <v>2.6190962773337878E-2</v>
      </c>
      <c r="D262" s="113">
        <v>4.4368600682593851E-2</v>
      </c>
      <c r="E262" s="113">
        <v>2.3242078552756729E-2</v>
      </c>
      <c r="F262" s="115">
        <v>2.7426858132052701E-2</v>
      </c>
      <c r="G262" s="113">
        <v>3.6930586920322139E-2</v>
      </c>
      <c r="H262" s="113">
        <v>1.9401766038433688E-2</v>
      </c>
      <c r="I262" s="113">
        <v>-3.0102191719633797E-2</v>
      </c>
      <c r="K262" s="99"/>
      <c r="L262" s="94"/>
      <c r="M262" s="68"/>
      <c r="N262" s="68"/>
      <c r="O262" s="68"/>
      <c r="P262" s="68"/>
      <c r="Q262" s="68"/>
      <c r="R262" s="68"/>
      <c r="S262" s="68"/>
      <c r="T262" s="68"/>
    </row>
    <row r="263" spans="1:20" x14ac:dyDescent="0.2">
      <c r="A263" s="53">
        <v>260</v>
      </c>
      <c r="B263" s="113">
        <v>-8.2679394870965872E-3</v>
      </c>
      <c r="C263" s="113">
        <v>-1.5308770108977576E-2</v>
      </c>
      <c r="D263" s="113">
        <v>-8.9629901411873991E-3</v>
      </c>
      <c r="E263" s="113">
        <v>-1.9774712991262877E-2</v>
      </c>
      <c r="F263" s="115">
        <v>2.2149671144968242E-2</v>
      </c>
      <c r="G263" s="113">
        <v>5.8373793180422906E-3</v>
      </c>
      <c r="H263" s="113">
        <v>2.5024568655461765E-3</v>
      </c>
      <c r="I263" s="113">
        <v>-5.1441681503698211E-2</v>
      </c>
      <c r="K263" s="99"/>
      <c r="L263" s="94"/>
      <c r="M263" s="68"/>
      <c r="N263" s="68"/>
      <c r="O263" s="68"/>
      <c r="P263" s="68"/>
      <c r="Q263" s="68"/>
      <c r="R263" s="68"/>
      <c r="S263" s="68"/>
      <c r="T263" s="68"/>
    </row>
    <row r="264" spans="1:20" x14ac:dyDescent="0.2">
      <c r="A264" s="53">
        <v>261</v>
      </c>
      <c r="B264" s="113">
        <v>-3.040207102985204E-2</v>
      </c>
      <c r="C264" s="113">
        <v>-1.0551807645736044E-2</v>
      </c>
      <c r="D264" s="113">
        <v>-4.8531661131309578E-2</v>
      </c>
      <c r="E264" s="113">
        <v>-7.844005486375849E-2</v>
      </c>
      <c r="F264" s="115">
        <v>-2.1722138011150971E-3</v>
      </c>
      <c r="G264" s="113">
        <v>-3.4488531726100113E-3</v>
      </c>
      <c r="H264" s="113">
        <v>-2.019188879770617E-2</v>
      </c>
      <c r="I264" s="113">
        <v>-1.7983677273650578E-2</v>
      </c>
      <c r="K264" s="99"/>
      <c r="L264" s="94"/>
      <c r="M264" s="68"/>
      <c r="N264" s="68"/>
      <c r="O264" s="68"/>
      <c r="P264" s="68"/>
      <c r="Q264" s="68"/>
      <c r="R264" s="68"/>
      <c r="S264" s="68"/>
      <c r="T264" s="68"/>
    </row>
    <row r="265" spans="1:20" x14ac:dyDescent="0.2">
      <c r="A265" s="53">
        <v>262</v>
      </c>
      <c r="B265" s="113">
        <v>3.3929293746460587E-2</v>
      </c>
      <c r="C265" s="113">
        <v>5.1894135962635701E-3</v>
      </c>
      <c r="D265" s="113">
        <v>2.1680810814674878E-3</v>
      </c>
      <c r="E265" s="113">
        <v>1.3067942501052698E-3</v>
      </c>
      <c r="F265" s="115">
        <v>-2.8221505348482667E-2</v>
      </c>
      <c r="G265" s="113">
        <v>3.3372398013281623E-3</v>
      </c>
      <c r="H265" s="113">
        <v>4.8529426663830311E-3</v>
      </c>
      <c r="I265" s="113">
        <v>-3.1665611146294292E-3</v>
      </c>
      <c r="K265" s="99"/>
      <c r="L265" s="94"/>
      <c r="M265" s="68"/>
      <c r="N265" s="68"/>
      <c r="O265" s="68"/>
      <c r="P265" s="68"/>
      <c r="Q265" s="68"/>
      <c r="R265" s="68"/>
      <c r="S265" s="68"/>
      <c r="T265" s="68"/>
    </row>
    <row r="266" spans="1:20" x14ac:dyDescent="0.2">
      <c r="A266" s="53">
        <v>263</v>
      </c>
      <c r="B266" s="113">
        <v>-3.4628703347441281E-3</v>
      </c>
      <c r="C266" s="113">
        <v>-2.7948811870250445E-2</v>
      </c>
      <c r="D266" s="113">
        <v>-1.6215499231781116E-2</v>
      </c>
      <c r="E266" s="113">
        <v>-2.70882156777561E-2</v>
      </c>
      <c r="F266" s="115">
        <v>1.2139196115457218E-2</v>
      </c>
      <c r="G266" s="113">
        <v>-2.6141350014003972E-3</v>
      </c>
      <c r="H266" s="113">
        <v>-3.9914070891514442E-2</v>
      </c>
      <c r="I266" s="113">
        <v>-2.0313833465187336E-2</v>
      </c>
      <c r="K266" s="99"/>
      <c r="L266" s="71"/>
      <c r="M266" s="68"/>
      <c r="N266" s="68"/>
      <c r="O266" s="68"/>
      <c r="P266" s="68"/>
      <c r="Q266" s="68"/>
      <c r="R266" s="68"/>
      <c r="S266" s="68"/>
      <c r="T266" s="68"/>
    </row>
    <row r="267" spans="1:20" x14ac:dyDescent="0.2">
      <c r="A267" s="53">
        <v>264</v>
      </c>
      <c r="B267" s="113">
        <v>-2.4318420839737787E-2</v>
      </c>
      <c r="C267" s="113">
        <v>-7.9571008476042593E-3</v>
      </c>
      <c r="D267" s="113">
        <v>-2.7641842535368388E-2</v>
      </c>
      <c r="E267" s="113">
        <v>-2.3921894743663019E-2</v>
      </c>
      <c r="F267" s="115">
        <v>-3.6232353461937983E-3</v>
      </c>
      <c r="G267" s="113">
        <v>1.5034321111669136E-2</v>
      </c>
      <c r="H267" s="113">
        <v>3.5561229141971573E-3</v>
      </c>
      <c r="I267" s="113">
        <v>-1.2821585192443363E-2</v>
      </c>
      <c r="K267" s="99"/>
      <c r="L267" s="94"/>
      <c r="M267" s="68"/>
      <c r="N267" s="68"/>
      <c r="O267" s="68"/>
      <c r="P267" s="68"/>
      <c r="Q267" s="68"/>
      <c r="R267" s="68"/>
      <c r="S267" s="68"/>
      <c r="T267" s="68"/>
    </row>
    <row r="268" spans="1:20" x14ac:dyDescent="0.2">
      <c r="A268" s="53">
        <v>265</v>
      </c>
      <c r="B268" s="113">
        <v>6.6337674945393665E-4</v>
      </c>
      <c r="C268" s="113">
        <v>-2.4822695035461084E-2</v>
      </c>
      <c r="D268" s="113">
        <v>-1.9789100508426971E-2</v>
      </c>
      <c r="E268" s="113">
        <v>-1.1307550246778986E-2</v>
      </c>
      <c r="F268" s="115">
        <v>8.9522847111560555E-3</v>
      </c>
      <c r="G268" s="113">
        <v>-5.9155086779405508E-4</v>
      </c>
      <c r="H268" s="113">
        <v>1.5389603152893061E-2</v>
      </c>
      <c r="I268" s="113">
        <v>1.230776584176807E-3</v>
      </c>
      <c r="K268" s="99"/>
      <c r="L268" s="94"/>
      <c r="M268" s="68"/>
      <c r="N268" s="68"/>
      <c r="O268" s="68"/>
      <c r="P268" s="68"/>
      <c r="Q268" s="68"/>
      <c r="R268" s="68"/>
      <c r="S268" s="68"/>
      <c r="T268" s="68"/>
    </row>
    <row r="269" spans="1:20" x14ac:dyDescent="0.2">
      <c r="A269" s="53">
        <v>266</v>
      </c>
      <c r="B269" s="113">
        <v>-1.959388398996853E-2</v>
      </c>
      <c r="C269" s="113">
        <v>9.5139249264830639E-4</v>
      </c>
      <c r="D269" s="113">
        <v>-4.0073762406902524E-3</v>
      </c>
      <c r="E269" s="113">
        <v>1.0799952480211594E-5</v>
      </c>
      <c r="F269" s="115">
        <v>1.1785231537262297E-2</v>
      </c>
      <c r="G269" s="113">
        <v>3.2803169819744404E-2</v>
      </c>
      <c r="H269" s="113">
        <v>9.9591704406147841E-3</v>
      </c>
      <c r="I269" s="113">
        <v>4.0030112203807144E-3</v>
      </c>
      <c r="K269" s="99"/>
      <c r="L269" s="94"/>
      <c r="M269" s="68"/>
      <c r="N269" s="68"/>
      <c r="O269" s="68"/>
      <c r="P269" s="68"/>
      <c r="Q269" s="68"/>
      <c r="R269" s="68"/>
      <c r="S269" s="68"/>
      <c r="T269" s="68"/>
    </row>
    <row r="270" spans="1:20" x14ac:dyDescent="0.2">
      <c r="A270" s="53">
        <v>267</v>
      </c>
      <c r="B270" s="113">
        <v>4.0935199417523327E-3</v>
      </c>
      <c r="C270" s="113">
        <v>-1.4703338522747966E-3</v>
      </c>
      <c r="D270" s="113">
        <v>-8.0528725883066699E-4</v>
      </c>
      <c r="E270" s="113">
        <v>-2.3144298165088006E-2</v>
      </c>
      <c r="F270" s="115">
        <v>2.5535388083485544E-2</v>
      </c>
      <c r="G270" s="113">
        <v>1.4945030414643679E-2</v>
      </c>
      <c r="H270" s="113">
        <v>6.7171210601500997E-3</v>
      </c>
      <c r="I270" s="113">
        <v>-2.7841839234290511E-3</v>
      </c>
      <c r="K270" s="99"/>
      <c r="L270" s="94"/>
      <c r="M270" s="68"/>
      <c r="N270" s="68"/>
      <c r="O270" s="68"/>
      <c r="P270" s="68"/>
      <c r="Q270" s="68"/>
      <c r="R270" s="68"/>
      <c r="S270" s="68"/>
      <c r="T270" s="68"/>
    </row>
    <row r="271" spans="1:20" x14ac:dyDescent="0.2">
      <c r="A271" s="53">
        <v>268</v>
      </c>
      <c r="B271" s="113">
        <v>5.2584742334762513E-3</v>
      </c>
      <c r="C271" s="113">
        <v>-2.9579657498702616E-2</v>
      </c>
      <c r="D271" s="113">
        <v>-1.9026698369889017E-2</v>
      </c>
      <c r="E271" s="113">
        <v>-2.0897908049204661E-2</v>
      </c>
      <c r="F271" s="115">
        <v>-1.0666735762929758E-3</v>
      </c>
      <c r="G271" s="113">
        <v>-7.0204810536302897E-3</v>
      </c>
      <c r="H271" s="113">
        <v>7.4465821707546676E-3</v>
      </c>
      <c r="I271" s="113">
        <v>7.7311888345860114E-3</v>
      </c>
      <c r="K271" s="99"/>
      <c r="L271" s="94"/>
      <c r="M271" s="68"/>
      <c r="N271" s="68"/>
      <c r="O271" s="68"/>
      <c r="P271" s="68"/>
      <c r="Q271" s="68"/>
      <c r="R271" s="68"/>
      <c r="S271" s="68"/>
      <c r="T271" s="68"/>
    </row>
    <row r="272" spans="1:20" x14ac:dyDescent="0.2">
      <c r="A272" s="53">
        <v>269</v>
      </c>
      <c r="B272" s="113">
        <v>-9.3484814531370475E-3</v>
      </c>
      <c r="C272" s="113">
        <v>-0.11688266382934187</v>
      </c>
      <c r="D272" s="113">
        <v>1.3142623440073442E-2</v>
      </c>
      <c r="E272" s="113">
        <v>-4.7451798640388176E-2</v>
      </c>
      <c r="F272" s="115">
        <v>4.6398705152414399E-2</v>
      </c>
      <c r="G272" s="113">
        <v>1.9512650546167465E-2</v>
      </c>
      <c r="H272" s="113">
        <v>-2.745435016111708E-2</v>
      </c>
      <c r="I272" s="113">
        <v>3.1215154705321768E-2</v>
      </c>
      <c r="K272" s="99"/>
      <c r="L272" s="71"/>
      <c r="M272" s="68"/>
      <c r="N272" s="68"/>
      <c r="O272" s="68"/>
      <c r="P272" s="68"/>
      <c r="Q272" s="68"/>
      <c r="R272" s="68"/>
      <c r="S272" s="68"/>
      <c r="T272" s="68"/>
    </row>
    <row r="273" spans="1:20" x14ac:dyDescent="0.2">
      <c r="A273" s="53">
        <v>270</v>
      </c>
      <c r="B273" s="113">
        <v>-1.3086440321627313E-2</v>
      </c>
      <c r="C273" s="113">
        <v>-1.3047079196738753E-2</v>
      </c>
      <c r="D273" s="113">
        <v>-2.0006729798586642E-2</v>
      </c>
      <c r="E273" s="113">
        <v>-1.8145227444246403E-2</v>
      </c>
      <c r="F273" s="115">
        <v>-1.5764537093911901E-3</v>
      </c>
      <c r="G273" s="113">
        <v>1.5283195328360533E-3</v>
      </c>
      <c r="H273" s="113">
        <v>1.8662064076682472E-2</v>
      </c>
      <c r="I273" s="113">
        <v>-3.5220831899752003E-2</v>
      </c>
      <c r="K273" s="99"/>
      <c r="L273" s="94"/>
      <c r="M273" s="68"/>
      <c r="N273" s="68"/>
      <c r="O273" s="68"/>
      <c r="P273" s="68"/>
      <c r="Q273" s="68"/>
      <c r="R273" s="68"/>
      <c r="S273" s="68"/>
      <c r="T273" s="68"/>
    </row>
    <row r="274" spans="1:20" x14ac:dyDescent="0.2">
      <c r="A274" s="53">
        <v>271</v>
      </c>
      <c r="B274" s="113">
        <v>-1.079200711916517E-2</v>
      </c>
      <c r="C274" s="113">
        <v>8.6490226604396536E-4</v>
      </c>
      <c r="D274" s="113">
        <v>9.4109013975783862E-3</v>
      </c>
      <c r="E274" s="113">
        <v>1.4353136846197878E-2</v>
      </c>
      <c r="F274" s="115">
        <v>8.53770712684776E-3</v>
      </c>
      <c r="G274" s="113">
        <v>6.8195769853228727E-3</v>
      </c>
      <c r="H274" s="113">
        <v>6.8792235291733617E-3</v>
      </c>
      <c r="I274" s="113">
        <v>-2.1138289101055197E-2</v>
      </c>
      <c r="K274" s="99"/>
      <c r="L274" s="94"/>
      <c r="M274" s="68"/>
      <c r="N274" s="68"/>
      <c r="O274" s="68"/>
      <c r="P274" s="68"/>
      <c r="Q274" s="68"/>
      <c r="R274" s="68"/>
      <c r="S274" s="68"/>
      <c r="T274" s="68"/>
    </row>
    <row r="275" spans="1:20" x14ac:dyDescent="0.2">
      <c r="A275" s="53">
        <v>272</v>
      </c>
      <c r="B275" s="113">
        <v>6.1435294217133674E-3</v>
      </c>
      <c r="C275" s="113">
        <v>-8.9712953434151199E-3</v>
      </c>
      <c r="D275" s="113">
        <v>-2.7622721595242483E-2</v>
      </c>
      <c r="E275" s="113">
        <v>-2.3172142031095966E-2</v>
      </c>
      <c r="F275" s="115">
        <v>-9.3741570002696673E-3</v>
      </c>
      <c r="G275" s="113">
        <v>8.402576790215166E-4</v>
      </c>
      <c r="H275" s="113">
        <v>-6.1439312567133086E-3</v>
      </c>
      <c r="I275" s="113">
        <v>1.277634849343745E-2</v>
      </c>
      <c r="K275" s="99"/>
      <c r="L275" s="71"/>
      <c r="M275" s="68"/>
      <c r="N275" s="68"/>
      <c r="O275" s="68"/>
      <c r="P275" s="68"/>
      <c r="Q275" s="68"/>
      <c r="R275" s="68"/>
      <c r="S275" s="68"/>
      <c r="T275" s="68"/>
    </row>
    <row r="276" spans="1:20" x14ac:dyDescent="0.2">
      <c r="A276" s="53">
        <v>273</v>
      </c>
      <c r="B276" s="113">
        <v>-1.1919208148527094E-2</v>
      </c>
      <c r="C276" s="113">
        <v>2.6378980539905728E-2</v>
      </c>
      <c r="D276" s="113">
        <v>1.1164045142535439E-3</v>
      </c>
      <c r="E276" s="113">
        <v>3.1946594545643636E-2</v>
      </c>
      <c r="F276" s="115">
        <v>5.6110062044780196E-2</v>
      </c>
      <c r="G276" s="113">
        <v>1.9139202688824519E-2</v>
      </c>
      <c r="H276" s="113">
        <v>4.4038668098818512E-2</v>
      </c>
      <c r="I276" s="113">
        <v>7.4072920495106831E-2</v>
      </c>
      <c r="K276" s="99"/>
      <c r="L276" s="73"/>
      <c r="M276" s="68"/>
      <c r="N276" s="68"/>
      <c r="O276" s="68"/>
      <c r="P276" s="68"/>
      <c r="Q276" s="68"/>
      <c r="R276" s="68"/>
      <c r="S276" s="68"/>
      <c r="T276" s="68"/>
    </row>
    <row r="277" spans="1:20" x14ac:dyDescent="0.2">
      <c r="A277" s="53">
        <v>274</v>
      </c>
      <c r="B277" s="113">
        <v>-5.2908340749129312E-3</v>
      </c>
      <c r="C277" s="113">
        <v>1.8162947586922717E-3</v>
      </c>
      <c r="D277" s="113">
        <v>-8.9548896184653781E-2</v>
      </c>
      <c r="E277" s="113">
        <v>-9.4931582301038819E-3</v>
      </c>
      <c r="F277" s="115">
        <v>5.566567772638753E-3</v>
      </c>
      <c r="G277" s="113">
        <v>-1.8416206261511192E-3</v>
      </c>
      <c r="H277" s="113">
        <v>-4.4679493024528671E-3</v>
      </c>
      <c r="I277" s="113">
        <v>-2.3910523737258993E-2</v>
      </c>
      <c r="K277" s="99"/>
      <c r="L277" s="94"/>
      <c r="M277" s="68"/>
      <c r="N277" s="68"/>
      <c r="O277" s="68"/>
      <c r="P277" s="68"/>
      <c r="Q277" s="68"/>
      <c r="R277" s="68"/>
      <c r="S277" s="68"/>
      <c r="T277" s="68"/>
    </row>
    <row r="278" spans="1:20" x14ac:dyDescent="0.2">
      <c r="A278" s="53">
        <v>275</v>
      </c>
      <c r="B278" s="113">
        <v>-1.4351589677210619E-2</v>
      </c>
      <c r="C278" s="113">
        <v>-2.1536066424494127E-2</v>
      </c>
      <c r="D278" s="113">
        <v>-1.956037986686554E-2</v>
      </c>
      <c r="E278" s="113">
        <v>-1.9601913751579492E-2</v>
      </c>
      <c r="F278" s="115">
        <v>1.7312932661372127E-2</v>
      </c>
      <c r="G278" s="113">
        <v>6.3731235001953657E-3</v>
      </c>
      <c r="H278" s="113">
        <v>9.8781192061031531E-3</v>
      </c>
      <c r="I278" s="113">
        <v>-3.4617085090874244E-2</v>
      </c>
      <c r="K278" s="99"/>
      <c r="L278" s="94"/>
      <c r="M278" s="68"/>
      <c r="N278" s="68"/>
      <c r="O278" s="68"/>
      <c r="P278" s="68"/>
      <c r="Q278" s="68"/>
      <c r="R278" s="68"/>
      <c r="S278" s="68"/>
      <c r="T278" s="68"/>
    </row>
    <row r="279" spans="1:20" x14ac:dyDescent="0.2">
      <c r="A279" s="53">
        <v>276</v>
      </c>
      <c r="B279" s="113">
        <v>-1.1115605533532857E-2</v>
      </c>
      <c r="C279" s="113">
        <v>-3.7190797439889955E-3</v>
      </c>
      <c r="D279" s="113">
        <v>-6.0658620147429065E-3</v>
      </c>
      <c r="E279" s="113">
        <v>-2.0984307669046354E-2</v>
      </c>
      <c r="F279" s="115">
        <v>6.6030117334093807E-3</v>
      </c>
      <c r="G279" s="113">
        <v>1.4621351637926772E-3</v>
      </c>
      <c r="H279" s="113">
        <v>4.4476864938248761E-3</v>
      </c>
      <c r="I279" s="113">
        <v>-1.9608780336253018E-2</v>
      </c>
      <c r="K279" s="99"/>
      <c r="L279" s="94"/>
      <c r="M279" s="68"/>
      <c r="N279" s="68"/>
      <c r="O279" s="68"/>
      <c r="P279" s="68"/>
      <c r="Q279" s="68"/>
      <c r="R279" s="68"/>
      <c r="S279" s="68"/>
      <c r="T279" s="68"/>
    </row>
    <row r="280" spans="1:20" x14ac:dyDescent="0.2">
      <c r="A280" s="53">
        <v>277</v>
      </c>
      <c r="B280" s="113">
        <v>-2.9884313566863607E-2</v>
      </c>
      <c r="C280" s="113">
        <v>-1.9633281439197292E-2</v>
      </c>
      <c r="D280" s="113">
        <v>-4.1060120173637138E-2</v>
      </c>
      <c r="E280" s="113">
        <v>-4.8545786398539903E-2</v>
      </c>
      <c r="F280" s="115">
        <v>-5.8299972793340871E-4</v>
      </c>
      <c r="G280" s="113">
        <v>-4.6989229309670755E-3</v>
      </c>
      <c r="H280" s="113">
        <v>-3.3970598664680995E-2</v>
      </c>
      <c r="I280" s="113">
        <v>-0.1226594333647999</v>
      </c>
      <c r="K280" s="99"/>
      <c r="L280" s="94"/>
      <c r="M280" s="68"/>
      <c r="N280" s="68"/>
      <c r="O280" s="68"/>
      <c r="P280" s="68"/>
      <c r="Q280" s="68"/>
      <c r="R280" s="68"/>
      <c r="S280" s="68"/>
      <c r="T280" s="68"/>
    </row>
    <row r="281" spans="1:20" x14ac:dyDescent="0.2">
      <c r="A281" s="53">
        <v>278</v>
      </c>
      <c r="B281" s="113">
        <v>1.2895396812555582E-2</v>
      </c>
      <c r="C281" s="113">
        <v>-2.516865594187867E-2</v>
      </c>
      <c r="D281" s="113">
        <v>-1.2627285419535283E-3</v>
      </c>
      <c r="E281" s="113">
        <v>-2.2107502726987915E-2</v>
      </c>
      <c r="F281" s="115">
        <v>1.6760162548961177E-2</v>
      </c>
      <c r="G281" s="113">
        <v>1.8070204810536339E-2</v>
      </c>
      <c r="H281" s="113">
        <v>-8.1963060899872264E-3</v>
      </c>
      <c r="I281" s="113">
        <v>-1.3299556681444002E-2</v>
      </c>
      <c r="K281" s="99"/>
      <c r="L281" s="94"/>
      <c r="M281" s="68"/>
      <c r="N281" s="68"/>
      <c r="O281" s="68"/>
      <c r="P281" s="68"/>
      <c r="Q281" s="68"/>
      <c r="R281" s="68"/>
      <c r="S281" s="68"/>
      <c r="T281" s="68"/>
    </row>
    <row r="282" spans="1:20" x14ac:dyDescent="0.2">
      <c r="A282" s="53">
        <v>279</v>
      </c>
      <c r="B282" s="113">
        <v>-1.396327157996935E-2</v>
      </c>
      <c r="C282" s="113">
        <v>4.0650406504064707E-3</v>
      </c>
      <c r="D282" s="113">
        <v>2.1680810814674878E-3</v>
      </c>
      <c r="E282" s="113">
        <v>-1.3640339982504024E-2</v>
      </c>
      <c r="F282" s="115">
        <v>9.0213809752074381E-3</v>
      </c>
      <c r="G282" s="113">
        <v>1.1819856018751018E-2</v>
      </c>
      <c r="H282" s="113">
        <v>1.0202324144149566E-2</v>
      </c>
      <c r="I282" s="113">
        <v>-2.763870135146429E-2</v>
      </c>
      <c r="K282" s="99"/>
      <c r="L282" s="94"/>
      <c r="M282" s="68"/>
      <c r="N282" s="68"/>
      <c r="O282" s="68"/>
      <c r="P282" s="68"/>
      <c r="Q282" s="68"/>
      <c r="R282" s="68"/>
      <c r="S282" s="68"/>
      <c r="T282" s="68"/>
    </row>
    <row r="283" spans="1:20" x14ac:dyDescent="0.2">
      <c r="A283" s="53">
        <v>280</v>
      </c>
      <c r="B283" s="113">
        <v>2.7318199307425961E-2</v>
      </c>
      <c r="C283" s="113">
        <v>6.8433017622809844E-3</v>
      </c>
      <c r="D283" s="113">
        <v>6.6873735754788832E-3</v>
      </c>
      <c r="E283" s="113">
        <v>6.3942140011871151E-3</v>
      </c>
      <c r="F283" s="115">
        <v>4.7207984893444799E-2</v>
      </c>
      <c r="G283" s="113">
        <v>1.6805153580431331E-2</v>
      </c>
      <c r="H283" s="113">
        <v>-2.1783029001074095E-2</v>
      </c>
      <c r="I283" s="113">
        <v>2.0151870978191155E-2</v>
      </c>
      <c r="K283" s="99"/>
      <c r="L283" s="73"/>
      <c r="M283" s="68"/>
      <c r="N283" s="68"/>
      <c r="O283" s="68"/>
      <c r="P283" s="68"/>
      <c r="Q283" s="68"/>
      <c r="R283" s="68"/>
      <c r="S283" s="68"/>
      <c r="T283" s="68"/>
    </row>
    <row r="284" spans="1:20" x14ac:dyDescent="0.2">
      <c r="A284" s="53">
        <v>281</v>
      </c>
      <c r="B284" s="113">
        <v>8.1708599627862144E-3</v>
      </c>
      <c r="C284" s="113">
        <v>-1.0638297872340496E-2</v>
      </c>
      <c r="D284" s="113">
        <v>-4.9984990207898594E-3</v>
      </c>
      <c r="E284" s="113">
        <v>1.9979912088387008E-3</v>
      </c>
      <c r="F284" s="115">
        <v>5.566567772638753E-3</v>
      </c>
      <c r="G284" s="113">
        <v>1.2835537697416521E-3</v>
      </c>
      <c r="H284" s="113">
        <v>6.0687111840572738E-3</v>
      </c>
      <c r="I284" s="113">
        <v>7.8267831323861614E-3</v>
      </c>
      <c r="K284" s="99"/>
      <c r="L284" s="94"/>
      <c r="M284" s="68"/>
      <c r="N284" s="68"/>
      <c r="O284" s="68"/>
      <c r="P284" s="68"/>
      <c r="Q284" s="68"/>
      <c r="R284" s="68"/>
      <c r="S284" s="68"/>
      <c r="T284" s="68"/>
    </row>
    <row r="285" spans="1:20" x14ac:dyDescent="0.2">
      <c r="A285" s="53">
        <v>282</v>
      </c>
      <c r="B285" s="113">
        <v>1.4839761516583172E-2</v>
      </c>
      <c r="C285" s="113">
        <v>-1.6886986264534887E-3</v>
      </c>
      <c r="D285" s="113">
        <v>-5.2396288996778839E-3</v>
      </c>
      <c r="E285" s="113">
        <v>-9.0780824464875565E-4</v>
      </c>
      <c r="F285" s="115">
        <v>-3.3633876143144281E-3</v>
      </c>
      <c r="G285" s="113">
        <v>2.7144779762312554E-3</v>
      </c>
      <c r="H285" s="113">
        <v>-6.5699917297210586E-3</v>
      </c>
      <c r="I285" s="113">
        <v>-3.2709800867995797E-2</v>
      </c>
      <c r="K285" s="99"/>
      <c r="L285" s="94"/>
      <c r="M285" s="68"/>
      <c r="N285" s="68"/>
      <c r="O285" s="68"/>
      <c r="P285" s="68"/>
      <c r="Q285" s="68"/>
      <c r="R285" s="68"/>
      <c r="S285" s="68"/>
      <c r="T285" s="68"/>
    </row>
    <row r="286" spans="1:20" x14ac:dyDescent="0.2">
      <c r="A286" s="53">
        <v>283</v>
      </c>
      <c r="B286" s="113">
        <v>2.0688430461420104E-2</v>
      </c>
      <c r="C286" s="113">
        <v>-2.4594024175401685E-3</v>
      </c>
      <c r="D286" s="113">
        <v>-2.9214427041307056E-2</v>
      </c>
      <c r="E286" s="113">
        <v>-9.9553934736185123E-3</v>
      </c>
      <c r="F286" s="115">
        <v>2.4548152144591273E-2</v>
      </c>
      <c r="G286" s="113">
        <v>-5.2189338063672874E-2</v>
      </c>
      <c r="H286" s="113">
        <v>6.7454350161116894E-3</v>
      </c>
      <c r="I286" s="113">
        <v>1.0284617924263828E-2</v>
      </c>
      <c r="K286" s="99"/>
      <c r="L286" s="71"/>
      <c r="M286" s="68"/>
      <c r="N286" s="68"/>
      <c r="O286" s="68"/>
      <c r="P286" s="68"/>
      <c r="Q286" s="68"/>
      <c r="R286" s="68"/>
      <c r="S286" s="68"/>
      <c r="T286" s="68"/>
    </row>
    <row r="287" spans="1:20" x14ac:dyDescent="0.2">
      <c r="A287" s="53">
        <v>284</v>
      </c>
      <c r="B287" s="113">
        <v>-2.4059542108243681E-2</v>
      </c>
      <c r="C287" s="113">
        <v>-2.404428299602146E-2</v>
      </c>
      <c r="D287" s="113">
        <v>2.5492821507364649E-3</v>
      </c>
      <c r="E287" s="113">
        <v>-4.4819802792868124E-3</v>
      </c>
      <c r="F287" s="115">
        <v>8.9522847111560555E-3</v>
      </c>
      <c r="G287" s="113">
        <v>5.7480886210168336E-3</v>
      </c>
      <c r="H287" s="113">
        <v>7.4465821707546676E-3</v>
      </c>
      <c r="I287" s="113">
        <v>-2.5344438204261133E-2</v>
      </c>
      <c r="K287" s="99"/>
      <c r="L287" s="94"/>
      <c r="M287" s="68"/>
      <c r="N287" s="68"/>
      <c r="O287" s="68"/>
      <c r="P287" s="68"/>
      <c r="Q287" s="68"/>
      <c r="R287" s="68"/>
      <c r="S287" s="68"/>
      <c r="T287" s="68"/>
    </row>
    <row r="288" spans="1:20" x14ac:dyDescent="0.2">
      <c r="A288" s="53">
        <v>285</v>
      </c>
      <c r="B288" s="113">
        <v>5.491968593161356E-2</v>
      </c>
      <c r="C288" s="113">
        <v>1.3076113562761282E-2</v>
      </c>
      <c r="D288" s="113">
        <v>6.245233173794329E-3</v>
      </c>
      <c r="E288" s="113">
        <v>1.9806766240997642E-2</v>
      </c>
      <c r="F288" s="115">
        <v>5.0714863771243568E-2</v>
      </c>
      <c r="G288" s="113">
        <v>-1.0269816076931004E-3</v>
      </c>
      <c r="H288" s="113">
        <v>1.1471535982814141E-2</v>
      </c>
      <c r="I288" s="113">
        <v>-2.4730425899046615E-3</v>
      </c>
      <c r="K288" s="99"/>
      <c r="L288" s="73"/>
      <c r="M288" s="68"/>
      <c r="N288" s="68"/>
      <c r="O288" s="68"/>
      <c r="P288" s="68"/>
      <c r="Q288" s="68"/>
      <c r="R288" s="68"/>
      <c r="S288" s="68"/>
      <c r="T288" s="68"/>
    </row>
    <row r="289" spans="1:20" x14ac:dyDescent="0.2">
      <c r="A289" s="53">
        <v>286</v>
      </c>
      <c r="B289" s="113">
        <v>-1.2257461661078439E-2</v>
      </c>
      <c r="C289" s="113">
        <v>-1.2134214764554452E-2</v>
      </c>
      <c r="D289" s="113">
        <v>-1.603864307110725E-2</v>
      </c>
      <c r="E289" s="113">
        <v>-4.9605639146051095E-2</v>
      </c>
      <c r="F289" s="115">
        <v>-1.5106555165902424E-2</v>
      </c>
      <c r="G289" s="113">
        <v>-1.7085239473438429E-2</v>
      </c>
      <c r="H289" s="113">
        <v>-8.4640171858216817E-3</v>
      </c>
      <c r="I289" s="113">
        <v>-1.3635995539802215E-2</v>
      </c>
      <c r="K289" s="99"/>
      <c r="L289" s="73"/>
      <c r="M289" s="68"/>
      <c r="N289" s="68"/>
      <c r="O289" s="68"/>
      <c r="P289" s="68"/>
      <c r="Q289" s="68"/>
      <c r="R289" s="68"/>
      <c r="S289" s="68"/>
      <c r="T289" s="68"/>
    </row>
    <row r="290" spans="1:20" x14ac:dyDescent="0.2">
      <c r="A290" s="53">
        <v>287</v>
      </c>
      <c r="B290" s="113">
        <v>-7.4913032926138268E-3</v>
      </c>
      <c r="C290" s="113">
        <v>-1.4097906936516136E-2</v>
      </c>
      <c r="D290" s="113">
        <v>2.2981659463554793E-2</v>
      </c>
      <c r="E290" s="113">
        <v>-5.0867776181784397E-3</v>
      </c>
      <c r="F290" s="115">
        <v>2.097503465609496E-2</v>
      </c>
      <c r="G290" s="113">
        <v>6.8195769853228727E-3</v>
      </c>
      <c r="H290" s="113">
        <v>-3.8185262859284919E-2</v>
      </c>
      <c r="I290" s="113">
        <v>-1.7983677273650578E-2</v>
      </c>
      <c r="K290" s="99"/>
      <c r="L290" s="94"/>
      <c r="M290" s="68"/>
      <c r="N290" s="68"/>
      <c r="O290" s="68"/>
      <c r="P290" s="68"/>
      <c r="Q290" s="68"/>
      <c r="R290" s="68"/>
      <c r="S290" s="68"/>
      <c r="T290" s="68"/>
    </row>
    <row r="291" spans="1:20" x14ac:dyDescent="0.2">
      <c r="A291" s="53">
        <v>288</v>
      </c>
      <c r="B291" s="113">
        <v>-5.9380309036485279E-3</v>
      </c>
      <c r="C291" s="113">
        <v>-7.6976301677911252E-3</v>
      </c>
      <c r="D291" s="113">
        <v>-1.0340079003920977E-3</v>
      </c>
      <c r="E291" s="113">
        <v>5.9723737215556794E-3</v>
      </c>
      <c r="F291" s="115">
        <v>3.2790495808879716E-2</v>
      </c>
      <c r="G291" s="113">
        <v>1.2712762989006032E-2</v>
      </c>
      <c r="H291" s="113">
        <v>9.3918117990334782E-3</v>
      </c>
      <c r="I291" s="113">
        <v>-1.3108368085843702E-2</v>
      </c>
      <c r="K291" s="99"/>
      <c r="L291" s="94"/>
      <c r="M291" s="68"/>
      <c r="N291" s="68"/>
      <c r="O291" s="68"/>
      <c r="P291" s="68"/>
      <c r="Q291" s="68"/>
      <c r="R291" s="68"/>
      <c r="S291" s="68"/>
      <c r="T291" s="68"/>
    </row>
    <row r="292" spans="1:20" x14ac:dyDescent="0.2">
      <c r="A292" s="53">
        <v>289</v>
      </c>
      <c r="B292" s="113">
        <v>1.6561737608293936E-2</v>
      </c>
      <c r="C292" s="113">
        <v>3.4286279092753724E-2</v>
      </c>
      <c r="D292" s="113">
        <v>4.2998154063822458E-3</v>
      </c>
      <c r="E292" s="113">
        <v>2.6464091440319693E-2</v>
      </c>
      <c r="F292" s="115">
        <v>2.2390072835176689E-2</v>
      </c>
      <c r="G292" s="113">
        <v>-5.2189338063672874E-2</v>
      </c>
      <c r="H292" s="113">
        <v>1.4564983888292193E-2</v>
      </c>
      <c r="I292" s="113">
        <v>-1.1773426939345466E-3</v>
      </c>
      <c r="K292" s="99"/>
      <c r="L292" s="71"/>
      <c r="M292" s="68"/>
      <c r="N292" s="68"/>
      <c r="O292" s="68"/>
      <c r="P292" s="68"/>
      <c r="Q292" s="68"/>
      <c r="R292" s="68"/>
      <c r="S292" s="68"/>
      <c r="T292" s="68"/>
    </row>
    <row r="293" spans="1:20" x14ac:dyDescent="0.2">
      <c r="A293" s="53">
        <v>290</v>
      </c>
      <c r="B293" s="113">
        <v>-1.2992476336865844E-2</v>
      </c>
      <c r="C293" s="113">
        <v>3.3731188375714094E-3</v>
      </c>
      <c r="D293" s="113">
        <v>2.8542430061516688E-3</v>
      </c>
      <c r="E293" s="113">
        <v>-9.4067586102621892E-3</v>
      </c>
      <c r="F293" s="115">
        <v>6.9484930536661826E-3</v>
      </c>
      <c r="G293" s="113">
        <v>2.9320832635749805E-2</v>
      </c>
      <c r="H293" s="113">
        <v>1.3282271055590988E-2</v>
      </c>
      <c r="I293" s="113">
        <v>3.0482631711018393E-2</v>
      </c>
      <c r="K293" s="99"/>
      <c r="L293" s="94"/>
      <c r="M293" s="68"/>
      <c r="N293" s="68"/>
      <c r="O293" s="68"/>
      <c r="P293" s="68"/>
      <c r="Q293" s="68"/>
      <c r="R293" s="68"/>
      <c r="S293" s="68"/>
      <c r="T293" s="68"/>
    </row>
    <row r="294" spans="1:20" x14ac:dyDescent="0.2">
      <c r="A294" s="53">
        <v>291</v>
      </c>
      <c r="B294" s="113">
        <v>1.3542593641291178E-2</v>
      </c>
      <c r="C294" s="113">
        <v>-7.5246497145822211E-3</v>
      </c>
      <c r="D294" s="113">
        <v>5.0652092079118693E-3</v>
      </c>
      <c r="E294" s="113">
        <v>-3.7043837007117997E-3</v>
      </c>
      <c r="F294" s="115">
        <v>1.9178531790759235E-2</v>
      </c>
      <c r="G294" s="113">
        <v>7.8910653496289118E-3</v>
      </c>
      <c r="H294" s="113">
        <v>6.3118648875920558E-3</v>
      </c>
      <c r="I294" s="113">
        <v>1.5378732658596905E-2</v>
      </c>
      <c r="K294" s="99"/>
      <c r="L294" s="94"/>
      <c r="M294" s="68"/>
      <c r="N294" s="68"/>
      <c r="O294" s="68"/>
      <c r="P294" s="68"/>
      <c r="Q294" s="68"/>
      <c r="R294" s="68"/>
      <c r="S294" s="68"/>
      <c r="T294" s="68"/>
    </row>
    <row r="295" spans="1:20" x14ac:dyDescent="0.2">
      <c r="A295" s="53">
        <v>292</v>
      </c>
      <c r="B295" s="113">
        <v>-2.6577493226698223E-4</v>
      </c>
      <c r="C295" s="113">
        <v>-2.2049886523753948E-3</v>
      </c>
      <c r="D295" s="113">
        <v>2.8361294044128016E-3</v>
      </c>
      <c r="E295" s="113">
        <v>-3.5327959400190956E-3</v>
      </c>
      <c r="F295" s="115">
        <v>2.4471544366218345E-2</v>
      </c>
      <c r="G295" s="113">
        <v>1.8043294783183894E-2</v>
      </c>
      <c r="H295" s="113">
        <v>4.8542941239925197E-3</v>
      </c>
      <c r="I295" s="113">
        <v>-3.2226910284965715E-2</v>
      </c>
      <c r="K295" s="99"/>
      <c r="L295" s="94"/>
      <c r="M295" s="68"/>
      <c r="N295" s="68"/>
      <c r="O295" s="68"/>
      <c r="P295" s="68"/>
      <c r="Q295" s="68"/>
      <c r="R295" s="68"/>
      <c r="S295" s="68"/>
      <c r="T295" s="68"/>
    </row>
    <row r="296" spans="1:20" x14ac:dyDescent="0.2">
      <c r="A296" s="53">
        <v>293</v>
      </c>
      <c r="B296" s="113">
        <v>1.957770406925019E-3</v>
      </c>
      <c r="C296" s="113">
        <v>-6.2272963155163286E-3</v>
      </c>
      <c r="D296" s="113">
        <v>8.5722590451866587E-3</v>
      </c>
      <c r="E296" s="113">
        <v>2.9483870270970991E-3</v>
      </c>
      <c r="F296" s="115">
        <v>-1.4333156274156655E-2</v>
      </c>
      <c r="G296" s="113">
        <v>-9.342039176293282E-3</v>
      </c>
      <c r="H296" s="113">
        <v>3.9512476824410392E-4</v>
      </c>
      <c r="I296" s="113">
        <v>-2.9550587307467069E-2</v>
      </c>
      <c r="K296" s="99"/>
      <c r="L296" s="94"/>
      <c r="M296" s="68"/>
      <c r="N296" s="68"/>
      <c r="O296" s="68"/>
      <c r="P296" s="68"/>
      <c r="Q296" s="68"/>
      <c r="R296" s="68"/>
      <c r="S296" s="68"/>
      <c r="T296" s="68"/>
    </row>
    <row r="297" spans="1:20" x14ac:dyDescent="0.2">
      <c r="A297" s="53">
        <v>294</v>
      </c>
      <c r="B297" s="113">
        <v>2.1770841701584276E-2</v>
      </c>
      <c r="C297" s="113">
        <v>2.7681359125080629E-2</v>
      </c>
      <c r="D297" s="113">
        <v>-2.2405464855364876E-2</v>
      </c>
      <c r="E297" s="113">
        <v>1.638020180017008E-2</v>
      </c>
      <c r="F297" s="115">
        <v>1.3353115727002929E-2</v>
      </c>
      <c r="G297" s="113">
        <v>-2.9035570908412023E-2</v>
      </c>
      <c r="H297" s="113">
        <v>-9.6670247046186653E-3</v>
      </c>
      <c r="I297" s="113">
        <v>-5.4631192729130973E-3</v>
      </c>
      <c r="K297" s="99"/>
      <c r="L297" s="73"/>
      <c r="M297" s="68"/>
      <c r="N297" s="68"/>
      <c r="O297" s="68"/>
      <c r="P297" s="68"/>
      <c r="Q297" s="68"/>
      <c r="R297" s="68"/>
      <c r="S297" s="68"/>
      <c r="T297" s="68"/>
    </row>
    <row r="298" spans="1:20" x14ac:dyDescent="0.2">
      <c r="A298" s="53">
        <v>295</v>
      </c>
      <c r="B298" s="113">
        <v>-7.5011999539851271E-3</v>
      </c>
      <c r="C298" s="113">
        <v>-2.311473470221892E-2</v>
      </c>
      <c r="D298" s="113">
        <v>-1.0161995865980877E-2</v>
      </c>
      <c r="E298" s="113">
        <v>-1.088276148705547E-2</v>
      </c>
      <c r="F298" s="115">
        <v>8.1829545405732729E-3</v>
      </c>
      <c r="G298" s="113">
        <v>2.6232350190469322E-3</v>
      </c>
      <c r="H298" s="113">
        <v>-3.2824274552711863E-3</v>
      </c>
      <c r="I298" s="113">
        <v>-3.0971394769087723E-2</v>
      </c>
      <c r="K298" s="99"/>
      <c r="L298" s="94"/>
      <c r="M298" s="68"/>
      <c r="N298" s="68"/>
      <c r="O298" s="68"/>
      <c r="P298" s="68"/>
      <c r="Q298" s="68"/>
      <c r="R298" s="68"/>
      <c r="S298" s="68"/>
      <c r="T298" s="68"/>
    </row>
    <row r="299" spans="1:20" x14ac:dyDescent="0.2">
      <c r="A299" s="53">
        <v>296</v>
      </c>
      <c r="B299" s="113">
        <v>2.0350176948868759E-2</v>
      </c>
      <c r="C299" s="113">
        <v>1.0378329350613114E-2</v>
      </c>
      <c r="D299" s="113">
        <v>-1.6127071151444072E-2</v>
      </c>
      <c r="E299" s="113">
        <v>-3.0221074595084163E-2</v>
      </c>
      <c r="F299" s="115">
        <v>-1.5241435122740787E-2</v>
      </c>
      <c r="G299" s="113">
        <v>-7.9451031649705905E-2</v>
      </c>
      <c r="H299" s="113">
        <v>-5.2803437164339329E-2</v>
      </c>
      <c r="I299" s="113">
        <v>-0.20749263382150485</v>
      </c>
      <c r="K299" s="99"/>
      <c r="L299" s="71"/>
      <c r="M299" s="68"/>
      <c r="N299" s="68"/>
      <c r="O299" s="68"/>
      <c r="P299" s="68"/>
      <c r="Q299" s="68"/>
      <c r="R299" s="68"/>
      <c r="S299" s="68"/>
      <c r="T299" s="68"/>
    </row>
    <row r="300" spans="1:20" x14ac:dyDescent="0.2">
      <c r="A300" s="53">
        <v>297</v>
      </c>
      <c r="B300" s="113">
        <v>1.1420284217513954E-2</v>
      </c>
      <c r="C300" s="113">
        <v>8.0526533056577421E-3</v>
      </c>
      <c r="D300" s="113">
        <v>1.5585449159380982E-3</v>
      </c>
      <c r="E300" s="113">
        <v>-1.242129609799969E-3</v>
      </c>
      <c r="F300" s="115">
        <v>5.9347181008901906E-3</v>
      </c>
      <c r="G300" s="113">
        <v>-2.782186537204745E-2</v>
      </c>
      <c r="H300" s="113">
        <v>-3.4801288936627817E-3</v>
      </c>
      <c r="I300" s="113">
        <v>-0.29151378861403709</v>
      </c>
      <c r="K300" s="99"/>
      <c r="L300" s="73"/>
      <c r="M300" s="68"/>
      <c r="N300" s="68"/>
      <c r="O300" s="68"/>
      <c r="P300" s="68"/>
      <c r="Q300" s="68"/>
      <c r="R300" s="68"/>
      <c r="S300" s="68"/>
      <c r="T300" s="68"/>
    </row>
    <row r="301" spans="1:20" x14ac:dyDescent="0.2">
      <c r="A301" s="53">
        <v>298</v>
      </c>
      <c r="B301" s="113">
        <v>1.5141072855578419E-2</v>
      </c>
      <c r="C301" s="113">
        <v>7.9596262638595983E-3</v>
      </c>
      <c r="D301" s="113">
        <v>-1.7895632758182289E-2</v>
      </c>
      <c r="E301" s="113">
        <v>1.1075145781960227E-3</v>
      </c>
      <c r="F301" s="115">
        <v>3.1427029943350449E-2</v>
      </c>
      <c r="G301" s="113">
        <v>-1.0083092148258865E-2</v>
      </c>
      <c r="H301" s="113">
        <v>2.4489795918367641E-3</v>
      </c>
      <c r="I301" s="113">
        <v>2.0550547869258917E-2</v>
      </c>
      <c r="K301" s="99"/>
      <c r="L301" s="71"/>
      <c r="M301" s="68"/>
      <c r="N301" s="68"/>
      <c r="O301" s="68"/>
      <c r="P301" s="68"/>
      <c r="Q301" s="68"/>
      <c r="R301" s="68"/>
      <c r="S301" s="68"/>
      <c r="T301" s="68"/>
    </row>
    <row r="302" spans="1:20" x14ac:dyDescent="0.2">
      <c r="A302" s="53">
        <v>299</v>
      </c>
      <c r="B302" s="113">
        <v>-2.9431275786748534E-2</v>
      </c>
      <c r="C302" s="113">
        <v>-3.4077149282131014E-2</v>
      </c>
      <c r="D302" s="113">
        <v>-5.6308162944397111E-2</v>
      </c>
      <c r="E302" s="113">
        <v>-0.1018543518408519</v>
      </c>
      <c r="F302" s="115">
        <v>1.5585526060087784E-2</v>
      </c>
      <c r="G302" s="113">
        <v>-9.2527484792677139E-3</v>
      </c>
      <c r="H302" s="113">
        <v>-5.2531331367840828E-2</v>
      </c>
      <c r="I302" s="113">
        <v>-0.13805011531062172</v>
      </c>
      <c r="K302" s="99"/>
      <c r="L302" s="94"/>
      <c r="M302" s="68"/>
      <c r="N302" s="68"/>
      <c r="O302" s="68"/>
      <c r="P302" s="68"/>
      <c r="Q302" s="68"/>
      <c r="R302" s="68"/>
      <c r="S302" s="68"/>
      <c r="T302" s="68"/>
    </row>
    <row r="303" spans="1:20" x14ac:dyDescent="0.2">
      <c r="A303" s="53">
        <v>300</v>
      </c>
      <c r="B303" s="113">
        <v>1.6870758013907583E-2</v>
      </c>
      <c r="C303" s="113">
        <v>3.9904916586892547E-3</v>
      </c>
      <c r="D303" s="113">
        <v>1.8526174109503413E-2</v>
      </c>
      <c r="E303" s="113">
        <v>-2.1207713088844837E-2</v>
      </c>
      <c r="F303" s="115">
        <v>4.6778149578394768E-3</v>
      </c>
      <c r="G303" s="113">
        <v>-5.3149022559821901E-3</v>
      </c>
      <c r="H303" s="113">
        <v>-1.4742671043237454E-3</v>
      </c>
      <c r="I303" s="113">
        <v>-2.7108270104847509E-2</v>
      </c>
      <c r="K303" s="99"/>
      <c r="L303" s="94"/>
      <c r="M303" s="68"/>
      <c r="N303" s="68"/>
      <c r="O303" s="68"/>
      <c r="P303" s="68"/>
      <c r="Q303" s="68"/>
      <c r="R303" s="68"/>
      <c r="S303" s="68"/>
      <c r="T303" s="68"/>
    </row>
    <row r="304" spans="1:20" x14ac:dyDescent="0.2">
      <c r="A304" s="53">
        <v>301</v>
      </c>
      <c r="B304" s="113">
        <v>2.9550672490264662E-2</v>
      </c>
      <c r="C304" s="113">
        <v>1.3634275813550589E-2</v>
      </c>
      <c r="D304" s="113">
        <v>-7.8148315997745854E-3</v>
      </c>
      <c r="E304" s="113">
        <v>1.6673907323669579E-2</v>
      </c>
      <c r="F304" s="115">
        <v>3.581062854059891E-2</v>
      </c>
      <c r="G304" s="113">
        <v>-7.0955092895155225E-3</v>
      </c>
      <c r="H304" s="113">
        <v>1.6111707841031109E-2</v>
      </c>
      <c r="I304" s="113">
        <v>-2.4798948489699768E-2</v>
      </c>
      <c r="K304" s="99"/>
      <c r="L304" s="73"/>
      <c r="M304" s="68"/>
      <c r="N304" s="68"/>
      <c r="O304" s="68"/>
      <c r="P304" s="68"/>
      <c r="Q304" s="68"/>
      <c r="R304" s="68"/>
      <c r="S304" s="68"/>
      <c r="T304" s="68"/>
    </row>
    <row r="305" spans="1:20" x14ac:dyDescent="0.2">
      <c r="A305" s="53">
        <v>302</v>
      </c>
      <c r="B305" s="113">
        <v>4.0510086296927428E-2</v>
      </c>
      <c r="C305" s="113">
        <v>3.2146657131394862E-2</v>
      </c>
      <c r="D305" s="113">
        <v>-2.2405464855364876E-2</v>
      </c>
      <c r="E305" s="113">
        <v>-4.6962289434555604E-2</v>
      </c>
      <c r="F305" s="115">
        <v>2.3806312381980055E-2</v>
      </c>
      <c r="G305" s="113">
        <v>-0.11334142470357578</v>
      </c>
      <c r="H305" s="113">
        <v>-1.6025778732545737E-2</v>
      </c>
      <c r="I305" s="113">
        <v>7.4938796867894952E-3</v>
      </c>
      <c r="K305" s="99"/>
      <c r="L305" s="73"/>
      <c r="M305" s="68"/>
      <c r="N305" s="68"/>
      <c r="O305" s="68"/>
      <c r="P305" s="68"/>
      <c r="Q305" s="68"/>
      <c r="R305" s="68"/>
      <c r="S305" s="68"/>
      <c r="T305" s="68"/>
    </row>
    <row r="306" spans="1:20" x14ac:dyDescent="0.2">
      <c r="A306" s="53">
        <v>303</v>
      </c>
      <c r="B306" s="113">
        <v>-2.4481097970900922E-3</v>
      </c>
      <c r="C306" s="113">
        <v>4.4245986755274691E-3</v>
      </c>
      <c r="D306" s="113">
        <v>-2.5765731908167444E-2</v>
      </c>
      <c r="E306" s="113">
        <v>-1.6906424196440062E-2</v>
      </c>
      <c r="F306" s="115">
        <v>1.3487995683841847E-3</v>
      </c>
      <c r="G306" s="113">
        <v>-3.2676687517505298E-2</v>
      </c>
      <c r="H306" s="113">
        <v>-6.5263157894736912E-2</v>
      </c>
      <c r="I306" s="113">
        <v>-8.8518728469890728E-3</v>
      </c>
      <c r="K306" s="99"/>
      <c r="L306" s="73"/>
      <c r="M306" s="68"/>
      <c r="N306" s="68"/>
      <c r="O306" s="68"/>
      <c r="P306" s="68"/>
      <c r="Q306" s="68"/>
      <c r="R306" s="68"/>
      <c r="S306" s="68"/>
      <c r="T306" s="68"/>
    </row>
    <row r="307" spans="1:20" x14ac:dyDescent="0.2">
      <c r="A307" s="53">
        <v>304</v>
      </c>
      <c r="B307" s="113">
        <v>-1.8946687161232934E-2</v>
      </c>
      <c r="C307" s="113">
        <v>-1.0378827192527584E-3</v>
      </c>
      <c r="D307" s="113">
        <v>4.0740864278124844E-3</v>
      </c>
      <c r="E307" s="113">
        <v>-6.3827719158036089E-3</v>
      </c>
      <c r="F307" s="115">
        <v>-6.9398560206597182E-3</v>
      </c>
      <c r="G307" s="113">
        <v>4.2301467715832874E-3</v>
      </c>
      <c r="H307" s="113">
        <v>-3.6574369573365573E-3</v>
      </c>
      <c r="I307" s="113">
        <v>3.7042790397556757E-4</v>
      </c>
      <c r="K307" s="99"/>
      <c r="L307" s="94"/>
      <c r="M307" s="68"/>
      <c r="N307" s="68"/>
      <c r="O307" s="68"/>
      <c r="P307" s="68"/>
      <c r="Q307" s="68"/>
      <c r="R307" s="68"/>
      <c r="S307" s="68"/>
      <c r="T307" s="68"/>
    </row>
    <row r="308" spans="1:20" x14ac:dyDescent="0.2">
      <c r="A308" s="53">
        <v>305</v>
      </c>
      <c r="B308" s="113">
        <v>-4.2375212361459358E-2</v>
      </c>
      <c r="C308" s="113">
        <v>-3.2866286109669574E-3</v>
      </c>
      <c r="D308" s="113">
        <v>1.1164426316215836E-2</v>
      </c>
      <c r="E308" s="113">
        <v>9.8603566144308541E-3</v>
      </c>
      <c r="F308" s="115">
        <v>6.3266266772038504E-3</v>
      </c>
      <c r="G308" s="113">
        <v>1.2891344383057057E-2</v>
      </c>
      <c r="H308" s="113">
        <v>-7.3959251491850786E-4</v>
      </c>
      <c r="I308" s="113">
        <v>-2.4484089524059893E-2</v>
      </c>
      <c r="K308" s="99"/>
      <c r="L308" s="94"/>
      <c r="M308" s="68"/>
      <c r="N308" s="68"/>
      <c r="O308" s="68"/>
      <c r="P308" s="68"/>
      <c r="Q308" s="68"/>
      <c r="R308" s="68"/>
      <c r="S308" s="68"/>
      <c r="T308" s="68"/>
    </row>
    <row r="309" spans="1:20" x14ac:dyDescent="0.2">
      <c r="A309" s="53">
        <v>306</v>
      </c>
      <c r="B309" s="113">
        <v>6.9553378518365516E-3</v>
      </c>
      <c r="C309" s="113">
        <v>8.7038425982453038E-3</v>
      </c>
      <c r="D309" s="113">
        <v>-9.3181089655018923E-3</v>
      </c>
      <c r="E309" s="113">
        <v>1.7750827576501149E-2</v>
      </c>
      <c r="F309" s="115">
        <v>-1.7534394388993846E-3</v>
      </c>
      <c r="G309" s="113">
        <v>-1.7458687330781375E-2</v>
      </c>
      <c r="H309" s="113">
        <v>-1.5252416756176057E-2</v>
      </c>
      <c r="I309" s="113">
        <v>4.2876453769053913E-2</v>
      </c>
      <c r="K309" s="99"/>
      <c r="L309" s="73"/>
      <c r="M309" s="68"/>
      <c r="N309" s="68"/>
      <c r="O309" s="68"/>
      <c r="P309" s="68"/>
      <c r="Q309" s="68"/>
      <c r="R309" s="68"/>
      <c r="S309" s="68"/>
      <c r="T309" s="68"/>
    </row>
    <row r="310" spans="1:20" x14ac:dyDescent="0.2">
      <c r="A310" s="53">
        <v>307</v>
      </c>
      <c r="B310" s="113">
        <v>-1.8946687161232934E-2</v>
      </c>
      <c r="C310" s="113">
        <v>-1.83359280401314E-2</v>
      </c>
      <c r="D310" s="113">
        <v>5.3701700633270733E-3</v>
      </c>
      <c r="E310" s="113">
        <v>1.8932316697806484E-2</v>
      </c>
      <c r="F310" s="115">
        <v>2.594996566779384E-2</v>
      </c>
      <c r="G310" s="113">
        <v>2.253473966181152E-2</v>
      </c>
      <c r="H310" s="113">
        <v>2.0982138334194489E-2</v>
      </c>
      <c r="I310" s="113">
        <v>-1.0718510640840284E-2</v>
      </c>
      <c r="K310" s="99"/>
      <c r="L310" s="94"/>
      <c r="M310" s="68"/>
      <c r="N310" s="68"/>
      <c r="O310" s="68"/>
      <c r="P310" s="68"/>
      <c r="Q310" s="68"/>
      <c r="R310" s="68"/>
      <c r="S310" s="68"/>
      <c r="T310" s="68"/>
    </row>
    <row r="311" spans="1:20" x14ac:dyDescent="0.2">
      <c r="A311" s="53">
        <v>308</v>
      </c>
      <c r="B311" s="113">
        <v>2.9711257353437492E-3</v>
      </c>
      <c r="C311" s="113">
        <v>-1.734949607942271E-2</v>
      </c>
      <c r="D311" s="113">
        <v>-2.5006008748738262E-2</v>
      </c>
      <c r="E311" s="113">
        <v>-2.4095199553752167E-2</v>
      </c>
      <c r="F311" s="115">
        <v>7.2894875881117649E-3</v>
      </c>
      <c r="G311" s="113">
        <v>1.8932913615730129E-3</v>
      </c>
      <c r="H311" s="113">
        <v>-2.0459950789272208E-2</v>
      </c>
      <c r="I311" s="113">
        <v>-3.4641363200115904E-2</v>
      </c>
      <c r="K311" s="99"/>
      <c r="L311" s="94"/>
      <c r="M311" s="68"/>
      <c r="N311" s="68"/>
      <c r="O311" s="68"/>
      <c r="P311" s="68"/>
      <c r="Q311" s="68"/>
      <c r="R311" s="68"/>
      <c r="S311" s="68"/>
      <c r="T311" s="68"/>
    </row>
    <row r="312" spans="1:20" x14ac:dyDescent="0.2">
      <c r="A312" s="53">
        <v>309</v>
      </c>
      <c r="B312" s="113">
        <v>6.5528678909473337E-3</v>
      </c>
      <c r="C312" s="113">
        <v>-8.1300813008129413E-3</v>
      </c>
      <c r="D312" s="113">
        <v>-3.9840276751976322E-2</v>
      </c>
      <c r="E312" s="113">
        <v>-6.2963722959619162E-3</v>
      </c>
      <c r="F312" s="115">
        <v>-9.2200327343550104E-3</v>
      </c>
      <c r="G312" s="113">
        <v>-1.1306434510854446E-2</v>
      </c>
      <c r="H312" s="113">
        <v>-8.0342036209639645E-3</v>
      </c>
      <c r="I312" s="113">
        <v>1.5175594775771462E-3</v>
      </c>
      <c r="K312" s="99"/>
      <c r="L312" s="94"/>
      <c r="M312" s="68"/>
      <c r="N312" s="68"/>
      <c r="O312" s="68"/>
      <c r="P312" s="68"/>
      <c r="Q312" s="68"/>
      <c r="R312" s="68"/>
      <c r="S312" s="68"/>
      <c r="T312" s="68"/>
    </row>
    <row r="313" spans="1:20" x14ac:dyDescent="0.2">
      <c r="A313" s="53">
        <v>310</v>
      </c>
      <c r="B313" s="113">
        <v>1.0565488229107634E-2</v>
      </c>
      <c r="C313" s="113">
        <v>-1.5222279882373346E-2</v>
      </c>
      <c r="D313" s="113">
        <v>1.8583552126860692E-4</v>
      </c>
      <c r="E313" s="113">
        <v>-6.9011696348535434E-3</v>
      </c>
      <c r="F313" s="115">
        <v>6.8103005255634175E-3</v>
      </c>
      <c r="G313" s="113">
        <v>-5.5918299012220896E-3</v>
      </c>
      <c r="H313" s="113">
        <v>5.5824037769874879E-3</v>
      </c>
      <c r="I313" s="113">
        <v>1.7768590103600324E-2</v>
      </c>
      <c r="K313" s="99"/>
      <c r="L313" s="94"/>
      <c r="M313" s="68"/>
      <c r="N313" s="68"/>
      <c r="O313" s="68"/>
      <c r="P313" s="68"/>
      <c r="Q313" s="68"/>
      <c r="R313" s="68"/>
      <c r="S313" s="68"/>
      <c r="T313" s="68"/>
    </row>
    <row r="314" spans="1:20" x14ac:dyDescent="0.2">
      <c r="A314" s="53">
        <v>311</v>
      </c>
      <c r="B314" s="113">
        <v>6.2080264029544807E-3</v>
      </c>
      <c r="C314" s="113">
        <v>-9.7772423658990526E-3</v>
      </c>
      <c r="D314" s="113">
        <v>-2.0006729798586642E-2</v>
      </c>
      <c r="E314" s="113">
        <v>-8.630740793402536E-2</v>
      </c>
      <c r="F314" s="115">
        <v>5.9836512729756208E-3</v>
      </c>
      <c r="G314" s="113">
        <v>1.4758548324551146E-2</v>
      </c>
      <c r="H314" s="113">
        <v>-3.6933729895773926E-3</v>
      </c>
      <c r="I314" s="113">
        <v>-3.561318049847273E-4</v>
      </c>
      <c r="K314" s="99"/>
      <c r="L314" s="94"/>
      <c r="M314" s="68"/>
      <c r="N314" s="68"/>
      <c r="O314" s="68"/>
      <c r="P314" s="68"/>
      <c r="Q314" s="68"/>
      <c r="R314" s="68"/>
      <c r="S314" s="68"/>
      <c r="T314" s="68"/>
    </row>
    <row r="315" spans="1:20" x14ac:dyDescent="0.2">
      <c r="A315" s="53">
        <v>312</v>
      </c>
      <c r="B315" s="113">
        <v>-5.8085915379013642E-3</v>
      </c>
      <c r="C315" s="113">
        <v>2.1017125064867637E-2</v>
      </c>
      <c r="D315" s="113">
        <v>1.4823956581198172E-2</v>
      </c>
      <c r="E315" s="113">
        <v>3.1201062715324079E-2</v>
      </c>
      <c r="F315" s="115">
        <v>3.2859592072931099E-2</v>
      </c>
      <c r="G315" s="113">
        <v>3.3785367487024986E-2</v>
      </c>
      <c r="H315" s="113">
        <v>1.6362217967032411E-2</v>
      </c>
      <c r="I315" s="113">
        <v>-6.4167672398340869E-3</v>
      </c>
      <c r="K315" s="99"/>
      <c r="L315" s="94"/>
      <c r="M315" s="68"/>
      <c r="N315" s="68"/>
      <c r="O315" s="68"/>
      <c r="P315" s="68"/>
      <c r="Q315" s="68"/>
      <c r="R315" s="68"/>
      <c r="S315" s="68"/>
      <c r="T315" s="68"/>
    </row>
    <row r="316" spans="1:20" x14ac:dyDescent="0.2">
      <c r="A316" s="53">
        <v>313</v>
      </c>
      <c r="B316" s="113">
        <v>-3.9271221334979955E-4</v>
      </c>
      <c r="C316" s="113">
        <v>1.62093556055114E-2</v>
      </c>
      <c r="D316" s="113">
        <v>1.8295438157957977E-2</v>
      </c>
      <c r="E316" s="113">
        <v>7.842150739918452E-3</v>
      </c>
      <c r="F316" s="115">
        <v>2.2203512871508235E-2</v>
      </c>
      <c r="G316" s="113">
        <v>2.160177011336939E-2</v>
      </c>
      <c r="H316" s="113">
        <v>2.0634602641352418E-2</v>
      </c>
      <c r="I316" s="113">
        <v>-2.5466442122545452E-2</v>
      </c>
      <c r="K316" s="99"/>
      <c r="L316" s="94"/>
      <c r="M316" s="68"/>
      <c r="N316" s="68"/>
      <c r="O316" s="68"/>
      <c r="P316" s="68"/>
      <c r="Q316" s="68"/>
      <c r="R316" s="68"/>
      <c r="S316" s="68"/>
      <c r="T316" s="68"/>
    </row>
    <row r="317" spans="1:20" x14ac:dyDescent="0.2">
      <c r="A317" s="53">
        <v>314</v>
      </c>
      <c r="B317" s="113">
        <v>-1.0468408704797261E-2</v>
      </c>
      <c r="C317" s="113">
        <v>-2.5947067981317851E-3</v>
      </c>
      <c r="D317" s="113">
        <v>-1.3689883400122893E-2</v>
      </c>
      <c r="E317" s="113">
        <v>-8.5319624593660492E-4</v>
      </c>
      <c r="F317" s="115">
        <v>8.6758996549505252E-3</v>
      </c>
      <c r="G317" s="113">
        <v>3.6944025894302124E-3</v>
      </c>
      <c r="H317" s="113">
        <v>7.4465821707546676E-3</v>
      </c>
      <c r="I317" s="113">
        <v>-1.6262979913248099E-2</v>
      </c>
      <c r="K317" s="99"/>
      <c r="L317" s="94"/>
      <c r="M317" s="68"/>
      <c r="N317" s="68"/>
      <c r="O317" s="68"/>
      <c r="P317" s="68"/>
      <c r="Q317" s="68"/>
      <c r="R317" s="68"/>
      <c r="S317" s="68"/>
      <c r="T317" s="68"/>
    </row>
    <row r="318" spans="1:20" x14ac:dyDescent="0.2">
      <c r="A318" s="53">
        <v>315</v>
      </c>
      <c r="B318" s="113">
        <v>-3.2149502467437863E-2</v>
      </c>
      <c r="C318" s="113">
        <v>-9.600415153087738E-3</v>
      </c>
      <c r="D318" s="113">
        <v>-1.6891972381982479E-2</v>
      </c>
      <c r="E318" s="113">
        <v>-1.3208341883295782E-2</v>
      </c>
      <c r="F318" s="115">
        <v>-3.0661467172787837E-4</v>
      </c>
      <c r="G318" s="113">
        <v>2.6552821027959195E-2</v>
      </c>
      <c r="H318" s="113">
        <v>1.6119064263497518E-2</v>
      </c>
      <c r="I318" s="113">
        <v>-9.4757847694384445E-3</v>
      </c>
      <c r="K318" s="99"/>
      <c r="L318" s="94"/>
      <c r="M318" s="68"/>
      <c r="N318" s="68"/>
      <c r="O318" s="68"/>
      <c r="P318" s="68"/>
      <c r="Q318" s="68"/>
      <c r="R318" s="68"/>
      <c r="S318" s="68"/>
      <c r="T318" s="68"/>
    </row>
    <row r="319" spans="1:20" x14ac:dyDescent="0.2">
      <c r="A319" s="53">
        <v>316</v>
      </c>
      <c r="B319" s="113">
        <v>-1.0295591288280725E-2</v>
      </c>
      <c r="C319" s="113">
        <v>-3.1105917101277303E-3</v>
      </c>
      <c r="D319" s="113">
        <v>-2.841857431827477E-2</v>
      </c>
      <c r="E319" s="113">
        <v>8.1380905469652376E-4</v>
      </c>
      <c r="F319" s="115">
        <v>0.12280820070137577</v>
      </c>
      <c r="G319" s="113">
        <v>-1.633834375875276E-2</v>
      </c>
      <c r="H319" s="113">
        <v>-7.86251342642319E-3</v>
      </c>
      <c r="I319" s="113">
        <v>1.4140570980060163E-3</v>
      </c>
      <c r="K319" s="99"/>
      <c r="L319" s="73"/>
      <c r="M319" s="68"/>
      <c r="N319" s="68"/>
      <c r="O319" s="68"/>
      <c r="P319" s="68"/>
      <c r="Q319" s="68"/>
      <c r="R319" s="68"/>
      <c r="S319" s="68"/>
      <c r="T319" s="68"/>
    </row>
    <row r="320" spans="1:20" x14ac:dyDescent="0.2">
      <c r="A320" s="53">
        <v>317</v>
      </c>
      <c r="B320" s="113">
        <v>-9.9506512418088278E-3</v>
      </c>
      <c r="C320" s="113">
        <v>8.6490226604341025E-5</v>
      </c>
      <c r="D320" s="113">
        <v>1.1545627385484813E-2</v>
      </c>
      <c r="E320" s="113">
        <v>3.8123832255138046E-3</v>
      </c>
      <c r="F320" s="115">
        <v>1.3719926930700788E-2</v>
      </c>
      <c r="G320" s="113">
        <v>1.4766449020592654E-2</v>
      </c>
      <c r="H320" s="113">
        <v>5.5013525424759679E-3</v>
      </c>
      <c r="I320" s="113">
        <v>-3.6624565344677285E-2</v>
      </c>
      <c r="K320" s="99"/>
      <c r="L320" s="94"/>
      <c r="M320" s="68"/>
      <c r="N320" s="68"/>
      <c r="O320" s="68"/>
      <c r="P320" s="68"/>
      <c r="Q320" s="68"/>
      <c r="R320" s="68"/>
      <c r="S320" s="68"/>
      <c r="T320" s="68"/>
    </row>
    <row r="321" spans="1:20" x14ac:dyDescent="0.2">
      <c r="A321" s="53">
        <v>318</v>
      </c>
      <c r="B321" s="113">
        <v>5.4526332820968859E-3</v>
      </c>
      <c r="C321" s="113">
        <v>-3.9785504238021296E-3</v>
      </c>
      <c r="D321" s="113">
        <v>-2.7160576185414342E-4</v>
      </c>
      <c r="E321" s="113">
        <v>-4.7411791388118907E-3</v>
      </c>
      <c r="F321" s="115">
        <v>9.9196324078753007E-3</v>
      </c>
      <c r="G321" s="113">
        <v>8.6946816228584689E-3</v>
      </c>
      <c r="H321" s="113">
        <v>1.7010627843125348E-2</v>
      </c>
      <c r="I321" s="113">
        <v>-1.7983677273650578E-2</v>
      </c>
      <c r="K321" s="99"/>
      <c r="L321" s="94"/>
      <c r="M321" s="68"/>
      <c r="N321" s="68"/>
      <c r="O321" s="68"/>
      <c r="P321" s="68"/>
      <c r="Q321" s="68"/>
      <c r="R321" s="68"/>
      <c r="S321" s="68"/>
      <c r="T321" s="68"/>
    </row>
    <row r="322" spans="1:20" x14ac:dyDescent="0.2">
      <c r="A322" s="53">
        <v>319</v>
      </c>
      <c r="B322" s="113">
        <v>1.2367394052657632E-2</v>
      </c>
      <c r="C322" s="113">
        <v>1.8198415051775552E-3</v>
      </c>
      <c r="D322" s="113">
        <v>-8.9699233991754168E-2</v>
      </c>
      <c r="E322" s="113">
        <v>-3.1689602212581658E-2</v>
      </c>
      <c r="F322" s="115">
        <v>2.7582951173455661E-2</v>
      </c>
      <c r="G322" s="113">
        <v>-5.8818037531509493E-3</v>
      </c>
      <c r="H322" s="113">
        <v>4.7261009667021181E-4</v>
      </c>
      <c r="I322" s="113">
        <v>-8.0613713239187534E-2</v>
      </c>
      <c r="K322" s="99"/>
      <c r="L322" s="71"/>
      <c r="M322" s="68"/>
      <c r="N322" s="68"/>
      <c r="O322" s="68"/>
      <c r="P322" s="68"/>
      <c r="Q322" s="68"/>
      <c r="R322" s="68"/>
      <c r="S322" s="68"/>
      <c r="T322" s="68"/>
    </row>
    <row r="323" spans="1:20" x14ac:dyDescent="0.2">
      <c r="A323" s="53">
        <v>320</v>
      </c>
      <c r="B323" s="113">
        <v>9.3179897894825059E-3</v>
      </c>
      <c r="C323" s="113">
        <v>1.0960407008637096E-2</v>
      </c>
      <c r="D323" s="113">
        <v>-0.10976301494976681</v>
      </c>
      <c r="E323" s="113">
        <v>2.114208839646059E-2</v>
      </c>
      <c r="F323" s="115">
        <v>1.0176073126833662E-2</v>
      </c>
      <c r="G323" s="113">
        <v>1.9229453226579096E-2</v>
      </c>
      <c r="H323" s="113">
        <v>1.4552608733619965E-2</v>
      </c>
      <c r="I323" s="113">
        <v>-3.2420066518177748E-2</v>
      </c>
      <c r="K323" s="99"/>
      <c r="L323" s="94"/>
      <c r="M323" s="68"/>
      <c r="N323" s="68"/>
      <c r="O323" s="68"/>
      <c r="P323" s="68"/>
      <c r="Q323" s="68"/>
      <c r="R323" s="68"/>
      <c r="S323" s="68"/>
      <c r="T323" s="68"/>
    </row>
    <row r="324" spans="1:20" x14ac:dyDescent="0.2">
      <c r="A324" s="53">
        <v>321</v>
      </c>
      <c r="B324" s="113">
        <v>-2.1211876061807189E-2</v>
      </c>
      <c r="C324" s="113">
        <v>-2.8541774779449192E-3</v>
      </c>
      <c r="D324" s="113">
        <v>-6.9807445809886293E-3</v>
      </c>
      <c r="E324" s="113">
        <v>-2.495869018176311E-2</v>
      </c>
      <c r="F324" s="115">
        <v>-3.0704652337829597E-3</v>
      </c>
      <c r="G324" s="113">
        <v>-4.0738880517885434E-3</v>
      </c>
      <c r="H324" s="113">
        <v>-1.4356199912869849E-2</v>
      </c>
      <c r="I324" s="113">
        <v>-2.3241363652658054E-2</v>
      </c>
      <c r="K324" s="99"/>
      <c r="L324" s="94"/>
      <c r="M324" s="68"/>
      <c r="N324" s="68"/>
      <c r="O324" s="68"/>
      <c r="P324" s="68"/>
      <c r="Q324" s="68"/>
      <c r="R324" s="68"/>
      <c r="S324" s="68"/>
      <c r="T324" s="68"/>
    </row>
    <row r="325" spans="1:20" x14ac:dyDescent="0.2">
      <c r="A325" s="53">
        <v>322</v>
      </c>
      <c r="B325" s="113">
        <v>-2.1775069870491048E-3</v>
      </c>
      <c r="C325" s="113">
        <v>7.58751809666669E-3</v>
      </c>
      <c r="D325" s="113">
        <v>1.5353325448496213E-2</v>
      </c>
      <c r="E325" s="113">
        <v>3.6529624485250878E-3</v>
      </c>
      <c r="F325" s="115">
        <v>3.7159428108982984E-2</v>
      </c>
      <c r="G325" s="113">
        <v>-2.4180748762953952E-2</v>
      </c>
      <c r="H325" s="113">
        <v>6.9172932330826553E-3</v>
      </c>
      <c r="I325" s="113">
        <v>4.5467853560994476E-2</v>
      </c>
      <c r="K325" s="99"/>
      <c r="L325" s="73"/>
      <c r="M325" s="68"/>
      <c r="N325" s="68"/>
      <c r="O325" s="68"/>
      <c r="P325" s="68"/>
      <c r="Q325" s="68"/>
      <c r="R325" s="68"/>
      <c r="S325" s="68"/>
      <c r="T325" s="68"/>
    </row>
    <row r="326" spans="1:20" x14ac:dyDescent="0.2">
      <c r="A326" s="53">
        <v>323</v>
      </c>
      <c r="B326" s="113">
        <v>2.5451015290025025E-2</v>
      </c>
      <c r="C326" s="113">
        <v>3.4509600415153052E-2</v>
      </c>
      <c r="D326" s="113">
        <v>1.7263643424519803E-2</v>
      </c>
      <c r="E326" s="113">
        <v>7.5275668787057048E-3</v>
      </c>
      <c r="F326" s="115">
        <v>3.4725191202318206E-2</v>
      </c>
      <c r="G326" s="113">
        <v>3.4588983760254433E-2</v>
      </c>
      <c r="H326" s="113">
        <v>-2.5227196741739455E-3</v>
      </c>
      <c r="I326" s="113">
        <v>1.8533344486001413E-2</v>
      </c>
      <c r="K326" s="99"/>
      <c r="L326" s="94"/>
      <c r="M326" s="68"/>
      <c r="N326" s="68"/>
      <c r="O326" s="68"/>
      <c r="P326" s="68"/>
      <c r="Q326" s="68"/>
      <c r="R326" s="68"/>
      <c r="S326" s="68"/>
      <c r="T326" s="68"/>
    </row>
    <row r="327" spans="1:20" x14ac:dyDescent="0.2">
      <c r="A327" s="53">
        <v>324</v>
      </c>
      <c r="B327" s="113">
        <v>-1.1309764582153603E-2</v>
      </c>
      <c r="C327" s="113">
        <v>-2.8974225912471896E-2</v>
      </c>
      <c r="D327" s="113">
        <v>-8.581789071918422E-3</v>
      </c>
      <c r="E327" s="113">
        <v>-8.1971639324787127E-3</v>
      </c>
      <c r="F327" s="115">
        <v>1.1232461424851348E-2</v>
      </c>
      <c r="G327" s="113">
        <v>-2.7345275964061333E-3</v>
      </c>
      <c r="H327" s="113">
        <v>1.919901117493894E-2</v>
      </c>
      <c r="I327" s="113">
        <v>4.2897941137811646E-3</v>
      </c>
      <c r="K327" s="99"/>
      <c r="L327" s="94"/>
      <c r="M327" s="68"/>
      <c r="N327" s="68"/>
      <c r="O327" s="68"/>
      <c r="P327" s="68"/>
      <c r="Q327" s="68"/>
      <c r="R327" s="68"/>
      <c r="S327" s="68"/>
      <c r="T327" s="68"/>
    </row>
    <row r="328" spans="1:20" x14ac:dyDescent="0.2">
      <c r="A328" s="53">
        <v>325</v>
      </c>
      <c r="B328" s="113">
        <v>1.8929512196153242E-2</v>
      </c>
      <c r="C328" s="113">
        <v>1.5680870733111196E-2</v>
      </c>
      <c r="D328" s="113">
        <v>-1.5364378958537817E-3</v>
      </c>
      <c r="E328" s="113">
        <v>-9.0742769031200154E-3</v>
      </c>
      <c r="F328" s="115">
        <v>2.4952792015106584E-2</v>
      </c>
      <c r="G328" s="113">
        <v>-1.0083092148258865E-2</v>
      </c>
      <c r="H328" s="113">
        <v>-7.3469387755102922E-3</v>
      </c>
      <c r="I328" s="113">
        <v>-0.10403598058941887</v>
      </c>
      <c r="K328" s="99"/>
      <c r="L328" s="73"/>
      <c r="M328" s="68"/>
      <c r="N328" s="68"/>
      <c r="O328" s="68"/>
      <c r="P328" s="68"/>
      <c r="Q328" s="68"/>
      <c r="R328" s="68"/>
      <c r="S328" s="68"/>
      <c r="T328" s="68"/>
    </row>
    <row r="329" spans="1:20" x14ac:dyDescent="0.2">
      <c r="A329" s="53">
        <v>326</v>
      </c>
      <c r="B329" s="113">
        <v>-6.2318271431573979E-3</v>
      </c>
      <c r="C329" s="113">
        <v>-3.4957137171807151E-3</v>
      </c>
      <c r="D329" s="113">
        <v>-7.2393404797383987E-3</v>
      </c>
      <c r="E329" s="113">
        <v>1.5629614236183254E-2</v>
      </c>
      <c r="F329" s="115">
        <v>-2.2607291205793745E-2</v>
      </c>
      <c r="G329" s="113">
        <v>-9.147106457720211E-3</v>
      </c>
      <c r="H329" s="113">
        <v>-6.523760357111108E-4</v>
      </c>
      <c r="I329" s="113">
        <v>-3.8504487864356118E-2</v>
      </c>
      <c r="K329" s="99"/>
      <c r="L329" s="94"/>
      <c r="M329" s="68"/>
      <c r="N329" s="68"/>
      <c r="O329" s="68"/>
      <c r="P329" s="68"/>
      <c r="Q329" s="68"/>
      <c r="R329" s="68"/>
      <c r="S329" s="68"/>
      <c r="T329" s="68"/>
    </row>
    <row r="330" spans="1:20" x14ac:dyDescent="0.2">
      <c r="A330" s="53">
        <v>327</v>
      </c>
      <c r="B330" s="113">
        <v>1.0697267334435212E-3</v>
      </c>
      <c r="C330" s="113">
        <v>1.3913356938945243E-2</v>
      </c>
      <c r="D330" s="113">
        <v>-4.8967049486563496E-3</v>
      </c>
      <c r="E330" s="113">
        <v>7.569036095185111E-3</v>
      </c>
      <c r="F330" s="115">
        <v>1.2813595899648922E-3</v>
      </c>
      <c r="G330" s="113">
        <v>-7.0955092895155225E-3</v>
      </c>
      <c r="H330" s="113">
        <v>6.1439312567131976E-3</v>
      </c>
      <c r="I330" s="113">
        <v>2.2444263101830786E-2</v>
      </c>
      <c r="K330" s="99"/>
      <c r="L330" s="73"/>
      <c r="M330" s="68"/>
      <c r="N330" s="68"/>
      <c r="O330" s="68"/>
      <c r="P330" s="68"/>
      <c r="Q330" s="68"/>
      <c r="R330" s="68"/>
      <c r="S330" s="68"/>
      <c r="T330" s="68"/>
    </row>
    <row r="331" spans="1:20" x14ac:dyDescent="0.2">
      <c r="A331" s="53">
        <v>328</v>
      </c>
      <c r="B331" s="113">
        <v>-4.3847585146832291E-3</v>
      </c>
      <c r="C331" s="113">
        <v>-4.2380211036152637E-3</v>
      </c>
      <c r="D331" s="113">
        <v>-1.5900849601883094E-2</v>
      </c>
      <c r="E331" s="113">
        <v>-4.3091810396034269E-3</v>
      </c>
      <c r="F331" s="115">
        <v>1.2268905385621975E-2</v>
      </c>
      <c r="G331" s="113">
        <v>-2.1094927172276012E-3</v>
      </c>
      <c r="H331" s="113">
        <v>-2.6037709086856875E-3</v>
      </c>
      <c r="I331" s="113">
        <v>4.0986055181808645E-3</v>
      </c>
      <c r="K331" s="99"/>
      <c r="L331" s="94"/>
      <c r="M331" s="68"/>
      <c r="N331" s="68"/>
      <c r="O331" s="68"/>
      <c r="P331" s="68"/>
      <c r="Q331" s="68"/>
      <c r="R331" s="68"/>
      <c r="S331" s="68"/>
      <c r="T331" s="68"/>
    </row>
    <row r="332" spans="1:20" x14ac:dyDescent="0.2">
      <c r="A332" s="53">
        <v>329</v>
      </c>
      <c r="B332" s="113">
        <v>1.1536283472211029E-2</v>
      </c>
      <c r="C332" s="113">
        <v>-1.8768379173153438E-2</v>
      </c>
      <c r="D332" s="113">
        <v>-4.2889885306128361E-2</v>
      </c>
      <c r="E332" s="113">
        <v>-2.4872290561921417E-2</v>
      </c>
      <c r="F332" s="115">
        <v>5.0137976602278034E-3</v>
      </c>
      <c r="G332" s="113">
        <v>-1.4844578380490692E-3</v>
      </c>
      <c r="H332" s="113">
        <v>-9.2499721386380962E-3</v>
      </c>
      <c r="I332" s="113">
        <v>4.0986055181808645E-3</v>
      </c>
      <c r="K332" s="99"/>
      <c r="L332" s="94"/>
      <c r="M332" s="68"/>
      <c r="N332" s="68"/>
      <c r="O332" s="68"/>
      <c r="P332" s="68"/>
      <c r="Q332" s="68"/>
      <c r="R332" s="68"/>
      <c r="S332" s="68"/>
      <c r="T332" s="68"/>
    </row>
    <row r="333" spans="1:20" x14ac:dyDescent="0.2">
      <c r="A333" s="53">
        <v>330</v>
      </c>
      <c r="B333" s="113">
        <v>2.6696869185340866E-3</v>
      </c>
      <c r="C333" s="113">
        <v>1.3838436256703446E-3</v>
      </c>
      <c r="D333" s="113">
        <v>8.7199744595278794E-4</v>
      </c>
      <c r="E333" s="113">
        <v>9.6011577549058869E-3</v>
      </c>
      <c r="F333" s="115">
        <v>1.3443541874495257E-2</v>
      </c>
      <c r="G333" s="113">
        <v>7.7124839555778868E-3</v>
      </c>
      <c r="H333" s="113">
        <v>8.4191969848941284E-3</v>
      </c>
      <c r="I333" s="113">
        <v>-1.1483265023241263E-2</v>
      </c>
      <c r="K333" s="99"/>
      <c r="L333" s="94"/>
      <c r="M333" s="68"/>
      <c r="N333" s="68"/>
      <c r="O333" s="68"/>
      <c r="P333" s="68"/>
      <c r="Q333" s="68"/>
      <c r="R333" s="68"/>
      <c r="S333" s="68"/>
      <c r="T333" s="68"/>
    </row>
    <row r="334" spans="1:20" x14ac:dyDescent="0.2">
      <c r="A334" s="53">
        <v>331</v>
      </c>
      <c r="B334" s="113">
        <v>-7.8149017069817361E-3</v>
      </c>
      <c r="C334" s="113">
        <v>-8.4760422072305275E-3</v>
      </c>
      <c r="D334" s="113">
        <v>-4.6172979515206602E-3</v>
      </c>
      <c r="E334" s="113">
        <v>-1.0184355188837202E-2</v>
      </c>
      <c r="F334" s="115">
        <v>1.7865702773783187E-2</v>
      </c>
      <c r="G334" s="113">
        <v>-1.219934148110946E-2</v>
      </c>
      <c r="H334" s="113">
        <v>1.2633861179498052E-2</v>
      </c>
      <c r="I334" s="113">
        <v>-2.0851506207654635E-2</v>
      </c>
      <c r="K334" s="99"/>
      <c r="L334" s="94"/>
      <c r="M334" s="68"/>
      <c r="N334" s="68"/>
      <c r="O334" s="68"/>
      <c r="P334" s="68"/>
      <c r="Q334" s="68"/>
      <c r="R334" s="68"/>
      <c r="S334" s="68"/>
      <c r="T334" s="68"/>
    </row>
    <row r="335" spans="1:20" x14ac:dyDescent="0.2">
      <c r="A335" s="53">
        <v>332</v>
      </c>
      <c r="B335" s="113">
        <v>3.1227246986489376E-3</v>
      </c>
      <c r="C335" s="113">
        <v>-1.83359280401314E-2</v>
      </c>
      <c r="D335" s="113">
        <v>-6.2945826563043372E-3</v>
      </c>
      <c r="E335" s="113">
        <v>-9.4931582301038819E-3</v>
      </c>
      <c r="F335" s="115">
        <v>9.9196324078753007E-3</v>
      </c>
      <c r="G335" s="113">
        <v>1.1016239745521461E-2</v>
      </c>
      <c r="H335" s="113">
        <v>1.4335937104241969E-2</v>
      </c>
      <c r="I335" s="113">
        <v>-1.9238352432278116E-3</v>
      </c>
      <c r="K335" s="99"/>
      <c r="L335" s="94"/>
      <c r="M335" s="68"/>
      <c r="N335" s="68"/>
      <c r="O335" s="68"/>
      <c r="P335" s="68"/>
      <c r="Q335" s="68"/>
      <c r="R335" s="68"/>
      <c r="S335" s="68"/>
      <c r="T335" s="68"/>
    </row>
    <row r="336" spans="1:20" x14ac:dyDescent="0.2">
      <c r="A336" s="53">
        <v>333</v>
      </c>
      <c r="B336" s="113">
        <v>-1.1374484265027185E-2</v>
      </c>
      <c r="C336" s="113">
        <v>-1.5568240788790266E-3</v>
      </c>
      <c r="D336" s="113">
        <v>-9.5729118520178069E-3</v>
      </c>
      <c r="E336" s="113">
        <v>7.019969112136426E-4</v>
      </c>
      <c r="F336" s="115">
        <v>5.9163676093987316E-4</v>
      </c>
      <c r="G336" s="113">
        <v>1.2835537697416521E-3</v>
      </c>
      <c r="H336" s="113">
        <v>-5.4405641165922169E-3</v>
      </c>
      <c r="I336" s="113">
        <v>-2.2667797865857375E-2</v>
      </c>
      <c r="K336" s="99"/>
      <c r="L336" s="94"/>
      <c r="M336" s="68"/>
      <c r="N336" s="68"/>
      <c r="O336" s="68"/>
      <c r="P336" s="68"/>
      <c r="Q336" s="68"/>
      <c r="R336" s="68"/>
      <c r="S336" s="68"/>
      <c r="T336" s="68"/>
    </row>
    <row r="337" spans="1:20" x14ac:dyDescent="0.2">
      <c r="A337" s="53">
        <v>334</v>
      </c>
      <c r="B337" s="113">
        <v>-1.7199255723646889E-2</v>
      </c>
      <c r="C337" s="113">
        <v>-1.5049299429164442E-2</v>
      </c>
      <c r="D337" s="113">
        <v>-3.1301372800350613E-2</v>
      </c>
      <c r="E337" s="113">
        <v>-5.3384165109673587E-2</v>
      </c>
      <c r="F337" s="115">
        <v>7.1557818458203304E-3</v>
      </c>
      <c r="G337" s="113">
        <v>-2.2021318153914837E-2</v>
      </c>
      <c r="H337" s="113">
        <v>-2.100240114282248E-2</v>
      </c>
      <c r="I337" s="113">
        <v>-3.6528971046877023E-2</v>
      </c>
      <c r="K337" s="99"/>
      <c r="L337" s="94"/>
      <c r="M337" s="68"/>
      <c r="N337" s="68"/>
      <c r="O337" s="68"/>
      <c r="P337" s="68"/>
      <c r="Q337" s="68"/>
      <c r="R337" s="68"/>
      <c r="S337" s="68"/>
      <c r="T337" s="68"/>
    </row>
    <row r="338" spans="1:20" x14ac:dyDescent="0.2">
      <c r="A338" s="53">
        <v>335</v>
      </c>
      <c r="B338" s="113">
        <v>-8.6562575843378564E-3</v>
      </c>
      <c r="C338" s="113">
        <v>-1.6433143054834787E-2</v>
      </c>
      <c r="D338" s="113">
        <v>6.8949743404029817E-3</v>
      </c>
      <c r="E338" s="113">
        <v>-1.5713930858704206E-2</v>
      </c>
      <c r="F338" s="115">
        <v>2.1044130920146342E-2</v>
      </c>
      <c r="G338" s="113">
        <v>1.4945030414643679E-2</v>
      </c>
      <c r="H338" s="113">
        <v>8.7434019229405413E-3</v>
      </c>
      <c r="I338" s="113">
        <v>-1.9991157527453396E-2</v>
      </c>
      <c r="K338" s="99"/>
      <c r="L338" s="94"/>
      <c r="M338" s="68"/>
      <c r="N338" s="68"/>
      <c r="O338" s="68"/>
      <c r="P338" s="68"/>
      <c r="Q338" s="68"/>
      <c r="R338" s="68"/>
      <c r="S338" s="68"/>
      <c r="T338" s="68"/>
    </row>
    <row r="339" spans="1:20" x14ac:dyDescent="0.2">
      <c r="A339" s="53">
        <v>336</v>
      </c>
      <c r="B339" s="113">
        <v>-1.1892241728015618E-2</v>
      </c>
      <c r="C339" s="113">
        <v>-6.4867669953295293E-2</v>
      </c>
      <c r="D339" s="113">
        <v>-2.4363513339654919E-2</v>
      </c>
      <c r="E339" s="113">
        <v>-7.9379650729536344E-3</v>
      </c>
      <c r="F339" s="115">
        <v>-1.9649250089608383E-3</v>
      </c>
      <c r="G339" s="113">
        <v>3.4265304983537304E-3</v>
      </c>
      <c r="H339" s="113">
        <v>-6.5854128040698789E-4</v>
      </c>
      <c r="I339" s="113">
        <v>-2.5248843906460872E-2</v>
      </c>
      <c r="K339" s="99"/>
      <c r="L339" s="94"/>
      <c r="M339" s="68"/>
      <c r="N339" s="68"/>
      <c r="O339" s="68"/>
      <c r="P339" s="68"/>
      <c r="Q339" s="68"/>
      <c r="R339" s="68"/>
      <c r="S339" s="68"/>
      <c r="T339" s="68"/>
    </row>
    <row r="340" spans="1:20" x14ac:dyDescent="0.2">
      <c r="A340" s="53">
        <v>337</v>
      </c>
      <c r="B340" s="113">
        <v>-1.7069816357899947E-2</v>
      </c>
      <c r="C340" s="113">
        <v>1.6346652828230446E-2</v>
      </c>
      <c r="D340" s="113">
        <v>2.3968017230288075E-3</v>
      </c>
      <c r="E340" s="113">
        <v>-1.7614722495221002E-2</v>
      </c>
      <c r="F340" s="115">
        <v>-4.3837261024092911E-2</v>
      </c>
      <c r="G340" s="113">
        <v>1.2980635080082625E-2</v>
      </c>
      <c r="H340" s="113">
        <v>7.2034284672198856E-3</v>
      </c>
      <c r="I340" s="113">
        <v>-1.6454168508848399E-2</v>
      </c>
      <c r="K340" s="99"/>
      <c r="L340" s="94"/>
      <c r="M340" s="68"/>
      <c r="N340" s="68"/>
      <c r="O340" s="68"/>
      <c r="P340" s="68"/>
      <c r="Q340" s="68"/>
      <c r="R340" s="68"/>
      <c r="S340" s="68"/>
      <c r="T340" s="68"/>
    </row>
    <row r="341" spans="1:20" x14ac:dyDescent="0.2">
      <c r="A341" s="53">
        <v>338</v>
      </c>
      <c r="B341" s="113">
        <v>7.8472615484184161E-3</v>
      </c>
      <c r="C341" s="113">
        <v>-2.335236118318651E-3</v>
      </c>
      <c r="D341" s="113">
        <v>3.0067234338592153E-3</v>
      </c>
      <c r="E341" s="113">
        <v>-9.4931582301038819E-3</v>
      </c>
      <c r="F341" s="115">
        <v>3.8870967045400606E-2</v>
      </c>
      <c r="G341" s="113">
        <v>3.3785367487024986E-2</v>
      </c>
      <c r="H341" s="113">
        <v>3.0221979068518645E-2</v>
      </c>
      <c r="I341" s="113">
        <v>-2.3336957950458315E-2</v>
      </c>
      <c r="K341" s="99"/>
      <c r="L341" s="94"/>
      <c r="M341" s="68"/>
      <c r="N341" s="68"/>
      <c r="O341" s="68"/>
      <c r="P341" s="68"/>
      <c r="Q341" s="68"/>
      <c r="R341" s="68"/>
      <c r="S341" s="68"/>
      <c r="T341" s="68"/>
    </row>
    <row r="342" spans="1:20" x14ac:dyDescent="0.2">
      <c r="A342" s="53">
        <v>339</v>
      </c>
      <c r="B342" s="113">
        <v>-9.368174095947035E-3</v>
      </c>
      <c r="C342" s="113">
        <v>-4.1515308770108117E-3</v>
      </c>
      <c r="D342" s="113">
        <v>2.5650066948437744E-2</v>
      </c>
      <c r="E342" s="113">
        <v>8.8235611763308741E-3</v>
      </c>
      <c r="F342" s="115">
        <v>1.7451125189474892E-2</v>
      </c>
      <c r="G342" s="113">
        <v>-1.9309113231764652E-3</v>
      </c>
      <c r="H342" s="113">
        <v>8.0949920468476044E-3</v>
      </c>
      <c r="I342" s="113">
        <v>-1.635857421104836E-2</v>
      </c>
      <c r="K342" s="99"/>
      <c r="L342" s="94"/>
      <c r="M342" s="68"/>
      <c r="N342" s="68"/>
      <c r="O342" s="68"/>
      <c r="P342" s="68"/>
      <c r="Q342" s="68"/>
      <c r="R342" s="68"/>
      <c r="S342" s="68"/>
      <c r="T342" s="68"/>
    </row>
    <row r="343" spans="1:20" x14ac:dyDescent="0.2">
      <c r="A343" s="53">
        <v>340</v>
      </c>
      <c r="B343" s="113">
        <v>-6.9088261467518119E-3</v>
      </c>
      <c r="C343" s="113">
        <v>-4.6704722366373019E-3</v>
      </c>
      <c r="D343" s="113">
        <v>-2.0856463502380018E-2</v>
      </c>
      <c r="E343" s="113">
        <v>-0.1055695354940438</v>
      </c>
      <c r="F343" s="115">
        <v>1.130155768890273E-2</v>
      </c>
      <c r="G343" s="113">
        <v>1.2623472291980575E-2</v>
      </c>
      <c r="H343" s="113">
        <v>1.0931785254754134E-2</v>
      </c>
      <c r="I343" s="113">
        <v>-2.2189826376856514E-2</v>
      </c>
      <c r="K343" s="99"/>
      <c r="L343" s="94"/>
      <c r="M343" s="68"/>
      <c r="N343" s="68"/>
      <c r="O343" s="68"/>
      <c r="P343" s="68"/>
      <c r="Q343" s="68"/>
      <c r="R343" s="68"/>
      <c r="S343" s="68"/>
      <c r="T343" s="68"/>
    </row>
    <row r="344" spans="1:20" x14ac:dyDescent="0.2">
      <c r="A344" s="53">
        <v>341</v>
      </c>
      <c r="B344" s="113">
        <v>2.4674379095542487E-2</v>
      </c>
      <c r="C344" s="113">
        <v>-1.6779103961252373E-2</v>
      </c>
      <c r="D344" s="113">
        <v>-3.7024153852751596E-3</v>
      </c>
      <c r="E344" s="113">
        <v>-5.1731772380201324E-3</v>
      </c>
      <c r="F344" s="115">
        <v>2.3190433622242157E-3</v>
      </c>
      <c r="G344" s="113">
        <v>-2.0056922819353673E-2</v>
      </c>
      <c r="H344" s="113">
        <v>-7.8721011519407025E-3</v>
      </c>
      <c r="I344" s="113">
        <v>-1.3873122468244681E-2</v>
      </c>
      <c r="K344" s="99"/>
      <c r="L344" s="94"/>
      <c r="M344" s="68"/>
      <c r="N344" s="68"/>
      <c r="O344" s="68"/>
      <c r="P344" s="68"/>
      <c r="Q344" s="68"/>
      <c r="R344" s="68"/>
      <c r="S344" s="68"/>
      <c r="T344" s="68"/>
    </row>
    <row r="345" spans="1:20" x14ac:dyDescent="0.2">
      <c r="A345" s="53">
        <v>342</v>
      </c>
      <c r="B345" s="113">
        <v>1.0035978785606359E-3</v>
      </c>
      <c r="C345" s="113">
        <v>-9.2609523399769245E-3</v>
      </c>
      <c r="D345" s="113">
        <v>-1.2315531413738423E-2</v>
      </c>
      <c r="E345" s="113">
        <v>-5.5452865064695711E-3</v>
      </c>
      <c r="F345" s="115">
        <v>1.333757157400528E-2</v>
      </c>
      <c r="G345" s="113">
        <v>1.5214763110472429E-2</v>
      </c>
      <c r="H345" s="113">
        <v>2.6880974762807375E-2</v>
      </c>
      <c r="I345" s="113">
        <v>-1.0883146515038966E-2</v>
      </c>
      <c r="K345" s="99"/>
      <c r="L345" s="94"/>
      <c r="M345" s="68"/>
      <c r="N345" s="68"/>
      <c r="O345" s="68"/>
      <c r="P345" s="68"/>
      <c r="Q345" s="68"/>
      <c r="R345" s="68"/>
      <c r="S345" s="68"/>
      <c r="T345" s="68"/>
    </row>
    <row r="346" spans="1:20" x14ac:dyDescent="0.2">
      <c r="A346" s="53">
        <v>343</v>
      </c>
      <c r="B346" s="113">
        <v>1.5474447921997037E-2</v>
      </c>
      <c r="C346" s="113">
        <v>-3.6678103924878691E-3</v>
      </c>
      <c r="D346" s="113">
        <v>1.6218814594048947E-2</v>
      </c>
      <c r="E346" s="113">
        <v>-0.13486968029837354</v>
      </c>
      <c r="F346" s="115">
        <v>1.8079819244762652E-2</v>
      </c>
      <c r="G346" s="113">
        <v>7.0941399210748823E-3</v>
      </c>
      <c r="H346" s="113">
        <v>-7.6384501189172838E-3</v>
      </c>
      <c r="I346" s="113">
        <v>-4.2753924995020176E-2</v>
      </c>
      <c r="K346" s="99"/>
      <c r="L346" s="94"/>
      <c r="M346" s="68"/>
      <c r="N346" s="68"/>
      <c r="O346" s="68"/>
      <c r="P346" s="68"/>
      <c r="Q346" s="68"/>
      <c r="R346" s="68"/>
      <c r="S346" s="68"/>
      <c r="T346" s="68"/>
    </row>
    <row r="347" spans="1:20" x14ac:dyDescent="0.2">
      <c r="A347" s="53">
        <v>344</v>
      </c>
      <c r="B347" s="116">
        <v>2.2988554346769052E-2</v>
      </c>
      <c r="C347" s="116">
        <v>3.2797846423982424E-2</v>
      </c>
      <c r="D347" s="116">
        <v>-2.3322906188860681E-3</v>
      </c>
      <c r="E347" s="116">
        <v>-7.6137038102172871E-2</v>
      </c>
      <c r="F347" s="115">
        <v>3.4394388993795544E-2</v>
      </c>
      <c r="G347" s="116">
        <v>1.6805153580431331E-2</v>
      </c>
      <c r="H347" s="116">
        <v>-5.4564983888292229E-3</v>
      </c>
      <c r="I347" s="116">
        <v>1.8457494191153057E-2</v>
      </c>
      <c r="K347" s="99"/>
      <c r="L347" s="71"/>
      <c r="M347" s="68"/>
      <c r="N347" s="68"/>
      <c r="O347" s="68"/>
      <c r="P347" s="68"/>
      <c r="Q347" s="68"/>
      <c r="R347" s="68"/>
      <c r="S347" s="68"/>
      <c r="T347" s="68"/>
    </row>
    <row r="348" spans="1:20" x14ac:dyDescent="0.2">
      <c r="A348" s="53">
        <v>345</v>
      </c>
      <c r="B348" s="113">
        <v>-3.163174500444943E-2</v>
      </c>
      <c r="C348" s="113">
        <v>-4.1255838090295871E-2</v>
      </c>
      <c r="D348" s="113">
        <v>-6.1416257272601582E-2</v>
      </c>
      <c r="E348" s="113">
        <v>-0.10902552028771084</v>
      </c>
      <c r="F348" s="115">
        <v>-2.4904884674016747E-2</v>
      </c>
      <c r="G348" s="113">
        <v>-1.3360120542440956E-2</v>
      </c>
      <c r="H348" s="113">
        <v>-3.6240033231006219E-2</v>
      </c>
      <c r="I348" s="113">
        <v>-8.3370176968943888E-2</v>
      </c>
      <c r="K348" s="99"/>
      <c r="L348" s="94"/>
      <c r="M348" s="68"/>
      <c r="N348" s="68"/>
      <c r="O348" s="68"/>
      <c r="P348" s="68"/>
      <c r="Q348" s="68"/>
      <c r="R348" s="68"/>
      <c r="S348" s="68"/>
      <c r="T348" s="68"/>
    </row>
    <row r="349" spans="1:20" x14ac:dyDescent="0.2">
      <c r="A349" s="53">
        <v>346</v>
      </c>
      <c r="B349" s="113">
        <v>9.4012923801933823E-4</v>
      </c>
      <c r="C349" s="113">
        <v>-1.0863602628776725E-3</v>
      </c>
      <c r="D349" s="113">
        <v>3.98980916214009E-3</v>
      </c>
      <c r="E349" s="113">
        <v>-1.6570234827024244E-2</v>
      </c>
      <c r="F349" s="115">
        <v>2.1653687054608906E-2</v>
      </c>
      <c r="G349" s="113">
        <v>1.5579734939209389E-2</v>
      </c>
      <c r="H349" s="113">
        <v>1.1557843152363301E-3</v>
      </c>
      <c r="I349" s="113">
        <v>-3.3482425800843929E-2</v>
      </c>
      <c r="K349" s="99"/>
      <c r="L349" s="94"/>
      <c r="M349" s="68"/>
      <c r="N349" s="68"/>
      <c r="O349" s="68"/>
      <c r="P349" s="68"/>
      <c r="Q349" s="68"/>
      <c r="R349" s="68"/>
      <c r="S349" s="68"/>
      <c r="T349" s="68"/>
    </row>
    <row r="350" spans="1:20" x14ac:dyDescent="0.2">
      <c r="A350" s="53">
        <v>347</v>
      </c>
      <c r="B350" s="113">
        <v>1.1277404740716812E-2</v>
      </c>
      <c r="C350" s="113">
        <v>-2.7244421380383965E-2</v>
      </c>
      <c r="D350" s="113">
        <v>-6.218342442450453E-3</v>
      </c>
      <c r="E350" s="113">
        <v>-1.0011555949153816E-2</v>
      </c>
      <c r="F350" s="115">
        <v>-4.3141979867076241E-3</v>
      </c>
      <c r="G350" s="113">
        <v>-3.5381438696355794E-3</v>
      </c>
      <c r="H350" s="113">
        <v>-1.4599353616404853E-2</v>
      </c>
      <c r="I350" s="113">
        <v>-1.3108368085843702E-2</v>
      </c>
      <c r="K350" s="99"/>
      <c r="L350" s="94"/>
      <c r="M350" s="68"/>
      <c r="N350" s="68"/>
      <c r="O350" s="68"/>
      <c r="P350" s="68"/>
      <c r="Q350" s="68"/>
      <c r="R350" s="68"/>
      <c r="S350" s="68"/>
      <c r="T350" s="68"/>
    </row>
    <row r="351" spans="1:20" x14ac:dyDescent="0.2">
      <c r="A351" s="53">
        <v>348</v>
      </c>
      <c r="B351" s="113">
        <v>-2.6842488471806591E-2</v>
      </c>
      <c r="C351" s="113">
        <v>-1.3233004670472281E-2</v>
      </c>
      <c r="D351" s="113">
        <v>5.8276113464498236E-3</v>
      </c>
      <c r="E351" s="113">
        <v>-2.1491905435615521E-3</v>
      </c>
      <c r="F351" s="115">
        <v>2.4153462802458114E-2</v>
      </c>
      <c r="G351" s="113">
        <v>1.4587867626541628E-2</v>
      </c>
      <c r="H351" s="113">
        <v>1.7577986484706654E-2</v>
      </c>
      <c r="I351" s="113">
        <v>3.0960603200019143E-2</v>
      </c>
      <c r="K351" s="99"/>
      <c r="L351" s="94"/>
      <c r="M351" s="68"/>
      <c r="N351" s="68"/>
      <c r="O351" s="68"/>
      <c r="P351" s="68"/>
      <c r="Q351" s="68"/>
      <c r="R351" s="68"/>
      <c r="S351" s="68"/>
      <c r="T351" s="68"/>
    </row>
    <row r="352" spans="1:20" x14ac:dyDescent="0.2">
      <c r="A352" s="53">
        <v>349</v>
      </c>
      <c r="B352" s="113">
        <v>3.9495186473586297E-2</v>
      </c>
      <c r="C352" s="113">
        <v>4.1515308770109005E-2</v>
      </c>
      <c r="D352" s="113">
        <v>-1.2012598695339438E-2</v>
      </c>
      <c r="E352" s="113">
        <v>-7.5599667361370138E-5</v>
      </c>
      <c r="F352" s="115">
        <v>4.9447013961764208E-3</v>
      </c>
      <c r="G352" s="113">
        <v>4.3607344159830363E-2</v>
      </c>
      <c r="H352" s="113">
        <v>5.6634550114991189E-3</v>
      </c>
      <c r="I352" s="113">
        <v>-1.8557243060451478E-2</v>
      </c>
      <c r="K352" s="99"/>
      <c r="L352" s="94"/>
      <c r="M352" s="68"/>
      <c r="N352" s="68"/>
      <c r="O352" s="68"/>
      <c r="P352" s="68"/>
      <c r="Q352" s="68"/>
      <c r="R352" s="68"/>
      <c r="S352" s="68"/>
      <c r="T352" s="68"/>
    </row>
    <row r="353" spans="1:20" x14ac:dyDescent="0.2">
      <c r="A353" s="53">
        <v>350</v>
      </c>
      <c r="B353" s="113">
        <v>-3.1113987541460997E-2</v>
      </c>
      <c r="C353" s="113">
        <v>-3.4596090641758614E-4</v>
      </c>
      <c r="D353" s="113">
        <v>-3.0924936744447518E-3</v>
      </c>
      <c r="E353" s="113">
        <v>2.3435896882053608E-3</v>
      </c>
      <c r="F353" s="115">
        <v>5.4283752445359879E-3</v>
      </c>
      <c r="G353" s="113">
        <v>2.7088565210112159E-2</v>
      </c>
      <c r="H353" s="113">
        <v>3.0384081537541907E-2</v>
      </c>
      <c r="I353" s="113">
        <v>-3.2621554124296903E-3</v>
      </c>
      <c r="K353" s="99"/>
      <c r="L353" s="94"/>
      <c r="M353" s="68"/>
      <c r="N353" s="68"/>
      <c r="O353" s="68"/>
      <c r="P353" s="68"/>
      <c r="Q353" s="68"/>
      <c r="R353" s="68"/>
      <c r="S353" s="68"/>
      <c r="T353" s="68"/>
    </row>
    <row r="354" spans="1:20" x14ac:dyDescent="0.2">
      <c r="A354" s="53">
        <v>351</v>
      </c>
      <c r="B354" s="113">
        <v>5.3829340759163902E-3</v>
      </c>
      <c r="C354" s="113">
        <v>-1.2702885846124001E-2</v>
      </c>
      <c r="D354" s="113">
        <v>-1.270009133298089E-2</v>
      </c>
      <c r="E354" s="113">
        <v>-2.0070218420851216E-2</v>
      </c>
      <c r="F354" s="115">
        <v>-1.0167482098444536E-2</v>
      </c>
      <c r="G354" s="113">
        <v>-7.0485184424826652E-3</v>
      </c>
      <c r="H354" s="113">
        <v>-1.9638059720659795E-2</v>
      </c>
      <c r="I354" s="113">
        <v>-6.8153969662399172E-2</v>
      </c>
      <c r="K354" s="99"/>
      <c r="L354" s="94"/>
      <c r="M354" s="68"/>
      <c r="N354" s="68"/>
      <c r="O354" s="68"/>
      <c r="P354" s="68"/>
      <c r="Q354" s="68"/>
      <c r="R354" s="68"/>
      <c r="S354" s="68"/>
      <c r="T354" s="68"/>
    </row>
    <row r="355" spans="1:20" x14ac:dyDescent="0.2">
      <c r="A355" s="53">
        <v>352</v>
      </c>
      <c r="B355" s="113">
        <v>-9.9506512418088278E-3</v>
      </c>
      <c r="C355" s="113">
        <v>-3.3731188375714094E-3</v>
      </c>
      <c r="D355" s="113">
        <v>-3.4784597570802767E-4</v>
      </c>
      <c r="E355" s="113">
        <v>2.8619874072554063E-3</v>
      </c>
      <c r="F355" s="115">
        <v>1.6760162548961177E-2</v>
      </c>
      <c r="G355" s="113">
        <v>1.1462693230649079E-2</v>
      </c>
      <c r="H355" s="113">
        <v>7.2034284672198856E-3</v>
      </c>
      <c r="I355" s="113">
        <v>2.4269002354009528E-2</v>
      </c>
      <c r="K355" s="99"/>
      <c r="L355" s="94"/>
      <c r="M355" s="68"/>
      <c r="N355" s="68"/>
      <c r="O355" s="68"/>
      <c r="P355" s="68"/>
      <c r="Q355" s="68"/>
      <c r="R355" s="68"/>
      <c r="S355" s="68"/>
      <c r="T355" s="68"/>
    </row>
    <row r="356" spans="1:20" x14ac:dyDescent="0.2">
      <c r="A356" s="53">
        <v>353</v>
      </c>
      <c r="B356" s="113">
        <v>5.3993716941004299E-3</v>
      </c>
      <c r="C356" s="113">
        <v>-7.2968085910471991E-3</v>
      </c>
      <c r="D356" s="113">
        <v>-2.2051752534017144E-2</v>
      </c>
      <c r="E356" s="113">
        <v>-6.0393198269586001E-3</v>
      </c>
      <c r="F356" s="115">
        <v>3.2708389533315341E-2</v>
      </c>
      <c r="G356" s="113">
        <v>-3.7344785734294561E-4</v>
      </c>
      <c r="H356" s="113">
        <v>-7.1793770139634727E-2</v>
      </c>
      <c r="I356" s="113">
        <v>1.9155178750521751E-2</v>
      </c>
      <c r="K356" s="99"/>
      <c r="L356" s="73"/>
      <c r="M356" s="68"/>
      <c r="N356" s="68"/>
      <c r="O356" s="68"/>
      <c r="P356" s="68"/>
      <c r="Q356" s="68"/>
      <c r="R356" s="68"/>
      <c r="S356" s="68"/>
      <c r="T356" s="68"/>
    </row>
    <row r="357" spans="1:20" x14ac:dyDescent="0.2">
      <c r="A357" s="53">
        <v>354</v>
      </c>
      <c r="B357" s="113">
        <v>1.9219097713938926E-2</v>
      </c>
      <c r="C357" s="113">
        <v>1.3886050488862156E-2</v>
      </c>
      <c r="D357" s="113">
        <v>2.2294861318079118E-2</v>
      </c>
      <c r="E357" s="113">
        <v>4.9218519288185547E-4</v>
      </c>
      <c r="F357" s="115">
        <v>1.7804906336313042E-2</v>
      </c>
      <c r="G357" s="113">
        <v>1.9503182098131844E-2</v>
      </c>
      <c r="H357" s="113">
        <v>6.0049416200500527E-3</v>
      </c>
      <c r="I357" s="113">
        <v>-1.6484677278187254E-2</v>
      </c>
      <c r="K357" s="99"/>
      <c r="L357" s="94"/>
      <c r="M357" s="68"/>
      <c r="N357" s="68"/>
      <c r="O357" s="68"/>
      <c r="P357" s="68"/>
      <c r="Q357" s="68"/>
      <c r="R357" s="68"/>
      <c r="S357" s="68"/>
      <c r="T357" s="68"/>
    </row>
    <row r="358" spans="1:20" x14ac:dyDescent="0.2">
      <c r="A358" s="53">
        <v>355</v>
      </c>
      <c r="B358" s="113">
        <v>-2.6373270770974067E-3</v>
      </c>
      <c r="C358" s="113">
        <v>-6.8327279017470488E-3</v>
      </c>
      <c r="D358" s="113">
        <v>-5.2272196623510681E-3</v>
      </c>
      <c r="E358" s="113">
        <v>-6.8039700625321942E-4</v>
      </c>
      <c r="F358" s="115">
        <v>3.2030436904314619E-2</v>
      </c>
      <c r="G358" s="113">
        <v>2.8874379150622298E-2</v>
      </c>
      <c r="H358" s="113">
        <v>2.8033595736705053E-2</v>
      </c>
      <c r="I358" s="113">
        <v>6.5721079737590671E-4</v>
      </c>
      <c r="K358" s="99"/>
      <c r="L358" s="94"/>
      <c r="M358" s="68"/>
      <c r="N358" s="68"/>
      <c r="O358" s="68"/>
      <c r="P358" s="68"/>
      <c r="Q358" s="68"/>
      <c r="R358" s="68"/>
      <c r="S358" s="68"/>
      <c r="T358" s="68"/>
    </row>
    <row r="359" spans="1:20" x14ac:dyDescent="0.2">
      <c r="A359" s="53">
        <v>356</v>
      </c>
      <c r="B359" s="113">
        <v>-3.7213817652292924E-4</v>
      </c>
      <c r="C359" s="113">
        <v>-3.0531049991350923E-2</v>
      </c>
      <c r="D359" s="113">
        <v>-5.7656661726945835E-4</v>
      </c>
      <c r="E359" s="113">
        <v>-1.2603544544403933E-2</v>
      </c>
      <c r="F359" s="115">
        <v>8.8831884471046729E-3</v>
      </c>
      <c r="G359" s="113">
        <v>1.7300072548691592E-3</v>
      </c>
      <c r="H359" s="113">
        <v>1.1742297599870333E-2</v>
      </c>
      <c r="I359" s="113">
        <v>-3.3183170623872327E-2</v>
      </c>
      <c r="K359" s="99"/>
      <c r="L359" s="94"/>
      <c r="M359" s="68"/>
      <c r="N359" s="68"/>
      <c r="O359" s="68"/>
      <c r="P359" s="68"/>
      <c r="Q359" s="68"/>
      <c r="R359" s="68"/>
      <c r="S359" s="68"/>
      <c r="T359" s="68"/>
    </row>
    <row r="360" spans="1:20" x14ac:dyDescent="0.2">
      <c r="A360" s="53">
        <v>357</v>
      </c>
      <c r="B360" s="113">
        <v>1.4839761516583172E-2</v>
      </c>
      <c r="C360" s="113">
        <v>1.164879370986649E-2</v>
      </c>
      <c r="D360" s="113">
        <v>1.7910878238715622E-2</v>
      </c>
      <c r="E360" s="113">
        <v>2.2367082654300097E-2</v>
      </c>
      <c r="F360" s="115">
        <v>2.9351248491200632E-2</v>
      </c>
      <c r="G360" s="113">
        <v>2.9174935559661441E-2</v>
      </c>
      <c r="H360" s="113">
        <v>2.1374304603103633E-2</v>
      </c>
      <c r="I360" s="113">
        <v>-1.1945505797705147E-2</v>
      </c>
      <c r="K360" s="99"/>
      <c r="L360" s="94"/>
      <c r="M360" s="68"/>
      <c r="N360" s="68"/>
      <c r="O360" s="68"/>
      <c r="P360" s="68"/>
      <c r="Q360" s="68"/>
      <c r="R360" s="68"/>
      <c r="S360" s="68"/>
      <c r="T360" s="68"/>
    </row>
    <row r="361" spans="1:20" x14ac:dyDescent="0.2">
      <c r="A361" s="53">
        <v>358</v>
      </c>
      <c r="B361" s="113">
        <v>1.2458538953159515E-3</v>
      </c>
      <c r="C361" s="113">
        <v>-4.1515308770108117E-3</v>
      </c>
      <c r="D361" s="113">
        <v>-4.2360968822516831E-3</v>
      </c>
      <c r="E361" s="113">
        <v>9.1691596556975341E-3</v>
      </c>
      <c r="F361" s="115">
        <v>9.9196324078753007E-3</v>
      </c>
      <c r="G361" s="113">
        <v>1.7980914113510771E-2</v>
      </c>
      <c r="H361" s="113">
        <v>1.9442164878473833E-2</v>
      </c>
      <c r="I361" s="113">
        <v>6.1060857719836825E-3</v>
      </c>
      <c r="K361" s="99"/>
      <c r="L361" s="94"/>
      <c r="M361" s="68"/>
      <c r="N361" s="68"/>
      <c r="O361" s="68"/>
      <c r="P361" s="68"/>
      <c r="Q361" s="68"/>
      <c r="R361" s="68"/>
      <c r="S361" s="68"/>
      <c r="T361" s="68"/>
    </row>
    <row r="362" spans="1:20" x14ac:dyDescent="0.2">
      <c r="A362" s="53">
        <v>359</v>
      </c>
      <c r="B362" s="113">
        <v>-2.3088746865140397E-2</v>
      </c>
      <c r="C362" s="113">
        <v>-1.9373810759384158E-2</v>
      </c>
      <c r="D362" s="113">
        <v>-2.8637730328833211E-3</v>
      </c>
      <c r="E362" s="113">
        <v>2.6999881200517883E-4</v>
      </c>
      <c r="F362" s="115">
        <v>2.2426056201173772E-2</v>
      </c>
      <c r="G362" s="113">
        <v>1.2891344383057057E-2</v>
      </c>
      <c r="H362" s="113">
        <v>2.5683109935868198E-2</v>
      </c>
      <c r="I362" s="113">
        <v>-1.8939620251652078E-2</v>
      </c>
      <c r="K362" s="99"/>
      <c r="L362" s="94"/>
      <c r="M362" s="68"/>
      <c r="N362" s="68"/>
      <c r="O362" s="68"/>
      <c r="P362" s="68"/>
      <c r="Q362" s="68"/>
      <c r="R362" s="68"/>
      <c r="S362" s="68"/>
      <c r="T362" s="68"/>
    </row>
    <row r="363" spans="1:20" x14ac:dyDescent="0.2">
      <c r="A363" s="53">
        <v>360</v>
      </c>
      <c r="B363" s="113">
        <v>3.2797906210757288E-2</v>
      </c>
      <c r="C363" s="113">
        <v>8.5177885146489052E-3</v>
      </c>
      <c r="D363" s="113">
        <v>-1.5508074589085874E-2</v>
      </c>
      <c r="E363" s="113">
        <v>-9.3269860306310459E-2</v>
      </c>
      <c r="F363" s="115">
        <v>3.5743188562179506E-3</v>
      </c>
      <c r="G363" s="113">
        <v>-2.6328073942675667E-2</v>
      </c>
      <c r="H363" s="113">
        <v>-9.3233082706767334E-3</v>
      </c>
      <c r="I363" s="113">
        <v>1.6133955435398972E-3</v>
      </c>
      <c r="K363" s="99"/>
      <c r="L363" s="73"/>
      <c r="M363" s="68"/>
      <c r="N363" s="68"/>
      <c r="O363" s="68"/>
      <c r="P363" s="68"/>
      <c r="Q363" s="68"/>
      <c r="R363" s="68"/>
      <c r="S363" s="68"/>
      <c r="T363" s="68"/>
    </row>
    <row r="364" spans="1:20" x14ac:dyDescent="0.2">
      <c r="A364" s="53">
        <v>361</v>
      </c>
      <c r="B364" s="113">
        <v>-1.6746217943532038E-2</v>
      </c>
      <c r="C364" s="113">
        <v>-9.68690537969219E-3</v>
      </c>
      <c r="D364" s="113">
        <v>-1.0716515059824738E-2</v>
      </c>
      <c r="E364" s="113">
        <v>-1.0702752907887136E-2</v>
      </c>
      <c r="F364" s="115">
        <v>3.6318723792002627E-3</v>
      </c>
      <c r="G364" s="113">
        <v>1.1730565321725561E-2</v>
      </c>
      <c r="H364" s="113">
        <v>1.2877014883032945E-2</v>
      </c>
      <c r="I364" s="113">
        <v>-1.1196482129840923E-2</v>
      </c>
      <c r="K364" s="99"/>
      <c r="L364" s="94"/>
      <c r="M364" s="68"/>
      <c r="N364" s="68"/>
      <c r="O364" s="68"/>
      <c r="P364" s="68"/>
      <c r="Q364" s="68"/>
      <c r="R364" s="68"/>
      <c r="S364" s="68"/>
      <c r="T364" s="68"/>
    </row>
    <row r="365" spans="1:20" x14ac:dyDescent="0.2">
      <c r="A365" s="53">
        <v>362</v>
      </c>
      <c r="B365" s="113">
        <v>-1.3833832214222186E-2</v>
      </c>
      <c r="C365" s="113">
        <v>-1.3838436256703002E-2</v>
      </c>
      <c r="D365" s="113">
        <v>-2.1013708943453668E-3</v>
      </c>
      <c r="E365" s="113">
        <v>-7.6679662609491217E-4</v>
      </c>
      <c r="F365" s="115">
        <v>2.1113227184197725E-2</v>
      </c>
      <c r="G365" s="113">
        <v>1.5659355990847668E-2</v>
      </c>
      <c r="H365" s="113">
        <v>6.8792235291733617E-3</v>
      </c>
      <c r="I365" s="113">
        <v>-1.9704374634053057E-2</v>
      </c>
      <c r="K365" s="99"/>
      <c r="L365" s="94"/>
      <c r="M365" s="68"/>
      <c r="N365" s="68"/>
      <c r="O365" s="68"/>
      <c r="P365" s="68"/>
      <c r="Q365" s="68"/>
      <c r="R365" s="68"/>
      <c r="S365" s="68"/>
      <c r="T365" s="68"/>
    </row>
    <row r="366" spans="1:20" x14ac:dyDescent="0.2">
      <c r="A366" s="53">
        <v>363</v>
      </c>
      <c r="B366" s="113">
        <v>4.303967186712887E-3</v>
      </c>
      <c r="C366" s="113">
        <v>-5.4748254832150955E-3</v>
      </c>
      <c r="D366" s="113">
        <v>-1.8237754170071563E-2</v>
      </c>
      <c r="E366" s="113">
        <v>-1.2545253694123293E-2</v>
      </c>
      <c r="F366" s="115">
        <v>1.035218920880876E-3</v>
      </c>
      <c r="G366" s="113">
        <v>-3.2163142407446443E-3</v>
      </c>
      <c r="H366" s="113">
        <v>2.1420535975713584E-3</v>
      </c>
      <c r="I366" s="113">
        <v>-6.3439750345568591E-3</v>
      </c>
      <c r="K366" s="99"/>
      <c r="L366" s="94"/>
      <c r="M366" s="68"/>
      <c r="N366" s="68"/>
      <c r="O366" s="68"/>
      <c r="P366" s="68"/>
      <c r="Q366" s="68"/>
      <c r="R366" s="68"/>
      <c r="S366" s="68"/>
      <c r="T366" s="68"/>
    </row>
    <row r="367" spans="1:20" x14ac:dyDescent="0.2">
      <c r="A367" s="53">
        <v>364</v>
      </c>
      <c r="B367" s="113">
        <v>-3.8297872340425476E-2</v>
      </c>
      <c r="C367" s="113">
        <v>-9.68690537969219E-3</v>
      </c>
      <c r="D367" s="113">
        <v>-2.3372390559555534E-2</v>
      </c>
      <c r="E367" s="113">
        <v>-2.2798699685721457E-2</v>
      </c>
      <c r="F367" s="115">
        <v>6.5339154693579982E-3</v>
      </c>
      <c r="G367" s="113">
        <v>2.4767007087449056E-2</v>
      </c>
      <c r="H367" s="113">
        <v>2.0009523520055139E-2</v>
      </c>
      <c r="I367" s="113">
        <v>2.4842568140810428E-2</v>
      </c>
      <c r="K367" s="99"/>
      <c r="L367" s="94"/>
      <c r="M367" s="68"/>
      <c r="N367" s="68"/>
      <c r="O367" s="68"/>
      <c r="P367" s="68"/>
      <c r="Q367" s="68"/>
      <c r="R367" s="68"/>
      <c r="S367" s="68"/>
      <c r="T367" s="68"/>
    </row>
    <row r="368" spans="1:20" x14ac:dyDescent="0.2">
      <c r="A368" s="53">
        <v>365</v>
      </c>
      <c r="B368" s="113">
        <v>2.2312047321666362E-2</v>
      </c>
      <c r="C368" s="113">
        <v>-3.5204921130511213E-2</v>
      </c>
      <c r="D368" s="113">
        <v>-2.4207186992228902E-3</v>
      </c>
      <c r="E368" s="113">
        <v>1.3638950247508053E-2</v>
      </c>
      <c r="F368" s="115">
        <v>9.4415969786887377E-4</v>
      </c>
      <c r="G368" s="113">
        <v>-1.7458687330781375E-2</v>
      </c>
      <c r="H368" s="113">
        <v>-1.4307196562835633E-2</v>
      </c>
      <c r="I368" s="113">
        <v>2.9122101027215908E-2</v>
      </c>
      <c r="K368" s="99"/>
      <c r="L368" s="73"/>
      <c r="M368" s="68"/>
      <c r="N368" s="68"/>
      <c r="O368" s="68"/>
      <c r="P368" s="68"/>
      <c r="Q368" s="68"/>
      <c r="R368" s="68"/>
      <c r="S368" s="68"/>
      <c r="T368" s="68"/>
    </row>
    <row r="369" spans="1:20" x14ac:dyDescent="0.2">
      <c r="A369" s="53">
        <v>366</v>
      </c>
      <c r="B369" s="113">
        <v>-1.0403689021923901E-2</v>
      </c>
      <c r="C369" s="113">
        <v>8.0435910742086003E-3</v>
      </c>
      <c r="D369" s="113">
        <v>-3.854895812982706E-3</v>
      </c>
      <c r="E369" s="113">
        <v>3.1211862667803736E-3</v>
      </c>
      <c r="F369" s="115">
        <v>9.7814398797725355E-3</v>
      </c>
      <c r="G369" s="113">
        <v>1.1998437412802043E-2</v>
      </c>
      <c r="H369" s="113">
        <v>-3.4953344883135173E-3</v>
      </c>
      <c r="I369" s="113">
        <v>5.054548496182254E-3</v>
      </c>
      <c r="K369" s="99"/>
      <c r="L369" s="94"/>
      <c r="M369" s="68"/>
      <c r="N369" s="68"/>
      <c r="O369" s="68"/>
      <c r="P369" s="68"/>
      <c r="Q369" s="68"/>
      <c r="R369" s="68"/>
      <c r="S369" s="68"/>
      <c r="T369" s="68"/>
    </row>
    <row r="370" spans="1:20" x14ac:dyDescent="0.2">
      <c r="A370" s="53">
        <v>367</v>
      </c>
      <c r="B370" s="113">
        <v>-1.0986166167785694E-2</v>
      </c>
      <c r="C370" s="113">
        <v>3.0271579311538233E-3</v>
      </c>
      <c r="D370" s="113">
        <v>-3.5499349575676131E-3</v>
      </c>
      <c r="E370" s="113">
        <v>-1.7960320974587773E-2</v>
      </c>
      <c r="F370" s="115">
        <v>5.2901827164332227E-3</v>
      </c>
      <c r="G370" s="113">
        <v>3.2803169819744404E-2</v>
      </c>
      <c r="H370" s="113">
        <v>1.7659037719218285E-2</v>
      </c>
      <c r="I370" s="113">
        <v>1.6812647125598934E-2</v>
      </c>
      <c r="K370" s="99"/>
      <c r="L370" s="94"/>
      <c r="M370" s="68"/>
      <c r="N370" s="68"/>
      <c r="O370" s="68"/>
      <c r="P370" s="68"/>
      <c r="Q370" s="68"/>
      <c r="R370" s="68"/>
      <c r="S370" s="68"/>
      <c r="T370" s="68"/>
    </row>
    <row r="371" spans="1:20" x14ac:dyDescent="0.2">
      <c r="A371" s="53">
        <v>368</v>
      </c>
      <c r="B371" s="113">
        <v>-2.7410519133812539E-3</v>
      </c>
      <c r="C371" s="113">
        <v>-9.7772423658990526E-3</v>
      </c>
      <c r="D371" s="113">
        <v>2.9130413882613171E-3</v>
      </c>
      <c r="E371" s="113">
        <v>-0.20486935217491165</v>
      </c>
      <c r="F371" s="115">
        <v>1.842346038032483E-2</v>
      </c>
      <c r="G371" s="113">
        <v>1.2751203266497813E-2</v>
      </c>
      <c r="H371" s="113">
        <v>5.5118069788825386E-3</v>
      </c>
      <c r="I371" s="113">
        <v>-2.0058067592609419E-2</v>
      </c>
      <c r="K371" s="99"/>
      <c r="L371" s="94"/>
      <c r="M371" s="68"/>
      <c r="N371" s="68"/>
      <c r="O371" s="68"/>
      <c r="P371" s="68"/>
      <c r="Q371" s="68"/>
      <c r="R371" s="68"/>
      <c r="S371" s="68"/>
      <c r="T371" s="68"/>
    </row>
    <row r="372" spans="1:20" x14ac:dyDescent="0.2">
      <c r="A372" s="53">
        <v>369</v>
      </c>
      <c r="B372" s="113">
        <v>8.7142561171034139E-3</v>
      </c>
      <c r="C372" s="113">
        <v>3.6803823411417635E-3</v>
      </c>
      <c r="D372" s="113">
        <v>-1.5364378958537817E-3</v>
      </c>
      <c r="E372" s="113">
        <v>3.2613550838590522E-3</v>
      </c>
      <c r="F372" s="115">
        <v>3.5878068519018091E-2</v>
      </c>
      <c r="G372" s="113">
        <v>6.8154233965083133E-3</v>
      </c>
      <c r="H372" s="113">
        <v>7.9484425349086729E-3</v>
      </c>
      <c r="I372" s="113">
        <v>1.7460801963483652E-2</v>
      </c>
      <c r="K372" s="99"/>
      <c r="L372" s="73"/>
      <c r="M372" s="68"/>
      <c r="N372" s="68"/>
      <c r="O372" s="68"/>
      <c r="P372" s="68"/>
      <c r="Q372" s="68"/>
      <c r="R372" s="68"/>
      <c r="S372" s="68"/>
      <c r="T372" s="68"/>
    </row>
    <row r="373" spans="1:20" x14ac:dyDescent="0.2">
      <c r="A373" s="53">
        <v>370</v>
      </c>
      <c r="B373" s="113">
        <v>1.7508847443437725E-2</v>
      </c>
      <c r="C373" s="113">
        <v>-4.4972760519323529E-2</v>
      </c>
      <c r="D373" s="113">
        <v>1.1108777592324426E-2</v>
      </c>
      <c r="E373" s="113">
        <v>1.7750827576501149E-2</v>
      </c>
      <c r="F373" s="115">
        <v>1.8343674130024246E-2</v>
      </c>
      <c r="G373" s="113">
        <v>3.4543926804220249E-3</v>
      </c>
      <c r="H373" s="113">
        <v>-1.4221267454350262E-2</v>
      </c>
      <c r="I373" s="113">
        <v>-0.16563156025938919</v>
      </c>
      <c r="K373" s="99"/>
      <c r="L373" s="73"/>
      <c r="M373" s="68"/>
      <c r="N373" s="68"/>
      <c r="O373" s="68"/>
      <c r="P373" s="68"/>
      <c r="Q373" s="68"/>
      <c r="R373" s="68"/>
      <c r="S373" s="68"/>
      <c r="T373" s="68"/>
    </row>
    <row r="374" spans="1:20" x14ac:dyDescent="0.2">
      <c r="A374" s="53">
        <v>371</v>
      </c>
      <c r="B374" s="113">
        <v>5.5931739477099729E-4</v>
      </c>
      <c r="C374" s="113">
        <v>-5.3780211033638281E-5</v>
      </c>
      <c r="D374" s="113">
        <v>-2.7784454165264982E-3</v>
      </c>
      <c r="E374" s="113">
        <v>1.3792122849424104E-2</v>
      </c>
      <c r="F374" s="115">
        <v>6.9157778531880876E-4</v>
      </c>
      <c r="G374" s="113">
        <v>5.816738520495468E-3</v>
      </c>
      <c r="H374" s="113">
        <v>1.2744448382672524E-2</v>
      </c>
      <c r="I374" s="113">
        <v>-2.0637536292245295E-2</v>
      </c>
      <c r="K374" s="99"/>
      <c r="L374" s="94"/>
      <c r="M374" s="68"/>
      <c r="N374" s="68"/>
      <c r="O374" s="68"/>
      <c r="P374" s="68"/>
      <c r="Q374" s="68"/>
      <c r="R374" s="68"/>
      <c r="S374" s="68"/>
      <c r="T374" s="68"/>
    </row>
    <row r="375" spans="1:20" x14ac:dyDescent="0.2">
      <c r="A375" s="53">
        <v>372</v>
      </c>
      <c r="B375" s="113">
        <v>2.4003314884422977E-2</v>
      </c>
      <c r="C375" s="113">
        <v>1.4471519189734439E-2</v>
      </c>
      <c r="D375" s="113">
        <v>-2.1432755971658723E-2</v>
      </c>
      <c r="E375" s="113">
        <v>1.8044533100000648E-2</v>
      </c>
      <c r="F375" s="115">
        <v>-1.0453196654977015E-2</v>
      </c>
      <c r="G375" s="113">
        <v>-2.6328073942675667E-2</v>
      </c>
      <c r="H375" s="113">
        <v>6.5735767991407235E-3</v>
      </c>
      <c r="I375" s="113">
        <v>7.9922258006241975E-3</v>
      </c>
      <c r="K375" s="99"/>
      <c r="L375" s="73"/>
      <c r="M375" s="68"/>
      <c r="N375" s="68"/>
      <c r="O375" s="68"/>
      <c r="P375" s="68"/>
      <c r="Q375" s="68"/>
      <c r="R375" s="68"/>
      <c r="S375" s="68"/>
      <c r="T375" s="68"/>
    </row>
    <row r="376" spans="1:20" x14ac:dyDescent="0.2">
      <c r="A376" s="53">
        <v>373</v>
      </c>
      <c r="B376" s="113">
        <v>-1.1050885850659276E-2</v>
      </c>
      <c r="C376" s="113">
        <v>2.0671164158450051E-2</v>
      </c>
      <c r="D376" s="113">
        <v>-5.7609011593278137E-3</v>
      </c>
      <c r="E376" s="113">
        <v>1.7377123540656458E-2</v>
      </c>
      <c r="F376" s="115">
        <v>5.9811453569469375E-3</v>
      </c>
      <c r="G376" s="113">
        <v>2.4052681511245066E-2</v>
      </c>
      <c r="H376" s="113">
        <v>5.9066087150340119E-3</v>
      </c>
      <c r="I376" s="113">
        <v>1.3263708819768461E-3</v>
      </c>
      <c r="K376" s="99"/>
      <c r="L376" s="94"/>
      <c r="M376" s="68"/>
      <c r="N376" s="68"/>
      <c r="O376" s="68"/>
      <c r="P376" s="68"/>
      <c r="Q376" s="68"/>
      <c r="R376" s="68"/>
      <c r="S376" s="68"/>
      <c r="T376" s="68"/>
    </row>
    <row r="377" spans="1:20" x14ac:dyDescent="0.2">
      <c r="A377" s="53">
        <v>374</v>
      </c>
      <c r="B377" s="113">
        <v>-6.9735458296253938E-3</v>
      </c>
      <c r="C377" s="113">
        <v>8.0435910742086003E-3</v>
      </c>
      <c r="D377" s="113">
        <v>2.4811424596046017E-2</v>
      </c>
      <c r="E377" s="113">
        <v>1.4612335705722845E-2</v>
      </c>
      <c r="F377" s="115">
        <v>7.5012631660772433E-3</v>
      </c>
      <c r="G377" s="113">
        <v>-5.9155086779405508E-4</v>
      </c>
      <c r="H377" s="113">
        <v>8.6623506884289103E-3</v>
      </c>
      <c r="I377" s="113">
        <v>-1.9895563229653357E-2</v>
      </c>
      <c r="K377" s="99"/>
      <c r="L377" s="94"/>
      <c r="M377" s="68"/>
      <c r="N377" s="68"/>
      <c r="O377" s="68"/>
      <c r="P377" s="68"/>
      <c r="Q377" s="68"/>
      <c r="R377" s="68"/>
      <c r="S377" s="68"/>
      <c r="T377" s="68"/>
    </row>
    <row r="378" spans="1:20" x14ac:dyDescent="0.2">
      <c r="A378" s="53">
        <v>375</v>
      </c>
      <c r="B378" s="113">
        <v>-2.8201601812151145E-2</v>
      </c>
      <c r="C378" s="113">
        <v>4.4974917834285089E-3</v>
      </c>
      <c r="D378" s="113">
        <v>-1.7806854948228201E-2</v>
      </c>
      <c r="E378" s="113">
        <v>-1.7182724396012761E-2</v>
      </c>
      <c r="F378" s="115">
        <v>8.3304183346936123E-3</v>
      </c>
      <c r="G378" s="113">
        <v>3.8428483732351082E-2</v>
      </c>
      <c r="H378" s="113">
        <v>-4.0373646191098622E-2</v>
      </c>
      <c r="I378" s="113">
        <v>5.4369256873827432E-3</v>
      </c>
      <c r="K378" s="99"/>
      <c r="L378" s="94"/>
      <c r="M378" s="68"/>
      <c r="N378" s="68"/>
      <c r="O378" s="68"/>
      <c r="P378" s="68"/>
      <c r="Q378" s="68"/>
      <c r="R378" s="68"/>
      <c r="S378" s="68"/>
      <c r="T378" s="68"/>
    </row>
    <row r="379" spans="1:20" x14ac:dyDescent="0.2">
      <c r="A379" s="53">
        <v>376</v>
      </c>
      <c r="B379" s="113">
        <v>-9.004613376808468E-4</v>
      </c>
      <c r="C379" s="113">
        <v>1.4950898667326351E-3</v>
      </c>
      <c r="D379" s="113">
        <v>6.7586405806854266E-3</v>
      </c>
      <c r="E379" s="113">
        <v>-1.0445263537827154E-2</v>
      </c>
      <c r="F379" s="115">
        <v>9.6262473099342216E-3</v>
      </c>
      <c r="G379" s="113">
        <v>3.2619357193366394E-3</v>
      </c>
      <c r="H379" s="113">
        <v>-1.2323229210008613E-2</v>
      </c>
      <c r="I379" s="113">
        <v>-2.0444380059033485E-2</v>
      </c>
      <c r="K379" s="99"/>
      <c r="L379" s="94"/>
      <c r="M379" s="68"/>
      <c r="N379" s="68"/>
      <c r="O379" s="68"/>
      <c r="P379" s="68"/>
      <c r="Q379" s="68"/>
      <c r="R379" s="68"/>
      <c r="S379" s="68"/>
      <c r="T379" s="68"/>
    </row>
    <row r="380" spans="1:20" x14ac:dyDescent="0.2">
      <c r="A380" s="53">
        <v>377</v>
      </c>
      <c r="B380" s="113">
        <v>-5.0319553434188258E-3</v>
      </c>
      <c r="C380" s="113">
        <v>-1.0724788098944726E-2</v>
      </c>
      <c r="D380" s="113">
        <v>9.4871416114322704E-3</v>
      </c>
      <c r="E380" s="113">
        <v>9.7739569945892724E-3</v>
      </c>
      <c r="F380" s="115">
        <v>6.6721079974607633E-3</v>
      </c>
      <c r="G380" s="113">
        <v>-4.2524694458396795E-3</v>
      </c>
      <c r="H380" s="113">
        <v>1.344437352461425E-2</v>
      </c>
      <c r="I380" s="113">
        <v>-2.6013598288862072E-2</v>
      </c>
      <c r="K380" s="99"/>
      <c r="L380" s="94"/>
      <c r="M380" s="68"/>
      <c r="N380" s="68"/>
      <c r="O380" s="68"/>
      <c r="P380" s="68"/>
      <c r="Q380" s="68"/>
      <c r="R380" s="68"/>
      <c r="S380" s="68"/>
      <c r="T380" s="68"/>
    </row>
    <row r="381" spans="1:20" x14ac:dyDescent="0.2">
      <c r="A381" s="53">
        <v>378</v>
      </c>
      <c r="B381" s="113">
        <v>-2.9949033249736967E-2</v>
      </c>
      <c r="C381" s="113">
        <v>-1.5395260335582028E-2</v>
      </c>
      <c r="D381" s="113">
        <v>-1.0792755273678623E-2</v>
      </c>
      <c r="E381" s="113">
        <v>-1.6664326676962604E-2</v>
      </c>
      <c r="F381" s="115">
        <v>1.130155768890273E-2</v>
      </c>
      <c r="G381" s="113">
        <v>1.7891623416485314E-2</v>
      </c>
      <c r="H381" s="113">
        <v>9.7160167370798911E-3</v>
      </c>
      <c r="I381" s="113">
        <v>-4.2360223212685399E-2</v>
      </c>
      <c r="K381" s="99"/>
      <c r="L381" s="94"/>
      <c r="M381" s="68"/>
      <c r="N381" s="68"/>
      <c r="O381" s="68"/>
      <c r="P381" s="68"/>
      <c r="Q381" s="68"/>
      <c r="R381" s="68"/>
      <c r="S381" s="68"/>
      <c r="T381" s="68"/>
    </row>
    <row r="382" spans="1:20" x14ac:dyDescent="0.2">
      <c r="A382" s="53">
        <v>379</v>
      </c>
      <c r="B382" s="113">
        <v>-3.629612880960531E-3</v>
      </c>
      <c r="C382" s="113">
        <v>4.8509750352260239E-3</v>
      </c>
      <c r="D382" s="113">
        <v>9.1332980820069132E-4</v>
      </c>
      <c r="E382" s="113">
        <v>1.7204606853405413E-2</v>
      </c>
      <c r="F382" s="115">
        <v>2.3578077413756837E-2</v>
      </c>
      <c r="G382" s="113">
        <v>1.2021259609023893E-2</v>
      </c>
      <c r="H382" s="113">
        <v>1.0525342497418766E-2</v>
      </c>
      <c r="I382" s="113">
        <v>-7.3097562006168015E-3</v>
      </c>
      <c r="K382" s="99"/>
      <c r="L382" s="94"/>
      <c r="M382" s="68"/>
      <c r="N382" s="68"/>
      <c r="O382" s="68"/>
      <c r="P382" s="68"/>
      <c r="Q382" s="68"/>
      <c r="R382" s="68"/>
      <c r="S382" s="68"/>
      <c r="T382" s="68"/>
    </row>
    <row r="383" spans="1:20" x14ac:dyDescent="0.2">
      <c r="A383" s="53">
        <v>380</v>
      </c>
      <c r="B383" s="113">
        <v>-6.4557883666369609E-3</v>
      </c>
      <c r="C383" s="113">
        <v>-3.8920601971976776E-3</v>
      </c>
      <c r="D383" s="113">
        <v>1.4518995725782968E-2</v>
      </c>
      <c r="E383" s="113">
        <v>-3.3944250645297158E-2</v>
      </c>
      <c r="F383" s="115">
        <v>1.8142087829988607E-2</v>
      </c>
      <c r="G383" s="113">
        <v>9.766169987164508E-3</v>
      </c>
      <c r="H383" s="113">
        <v>2.106318956870612E-2</v>
      </c>
      <c r="I383" s="113">
        <v>-1.559381982864716E-2</v>
      </c>
      <c r="K383" s="99"/>
      <c r="L383" s="94"/>
      <c r="M383" s="68"/>
      <c r="N383" s="68"/>
      <c r="O383" s="68"/>
      <c r="P383" s="68"/>
      <c r="Q383" s="68"/>
      <c r="R383" s="68"/>
      <c r="S383" s="68"/>
      <c r="T383" s="68"/>
    </row>
    <row r="384" spans="1:20" x14ac:dyDescent="0.2">
      <c r="A384" s="53">
        <v>381</v>
      </c>
      <c r="B384" s="113">
        <v>-4.0174743143758684E-2</v>
      </c>
      <c r="C384" s="113">
        <v>-1.0465317419131592E-2</v>
      </c>
      <c r="D384" s="113">
        <v>-1.6510771312713501E-2</v>
      </c>
      <c r="E384" s="113">
        <v>-4.8275787586533614E-3</v>
      </c>
      <c r="F384" s="115">
        <v>-1.6194436887040364E-3</v>
      </c>
      <c r="G384" s="113">
        <v>-4.1631787488141114E-3</v>
      </c>
      <c r="H384" s="113">
        <v>-5.7749004589524588E-4</v>
      </c>
      <c r="I384" s="113">
        <v>-2.6109192586662111E-2</v>
      </c>
      <c r="K384" s="99"/>
      <c r="L384" s="94"/>
      <c r="M384" s="68"/>
      <c r="N384" s="68"/>
      <c r="O384" s="68"/>
      <c r="P384" s="68"/>
      <c r="Q384" s="68"/>
      <c r="R384" s="68"/>
      <c r="S384" s="68"/>
      <c r="T384" s="68"/>
    </row>
    <row r="385" spans="1:20" x14ac:dyDescent="0.2">
      <c r="A385" s="53">
        <v>382</v>
      </c>
      <c r="B385" s="113">
        <v>-2.5030337351346965E-2</v>
      </c>
      <c r="C385" s="113">
        <v>-4.1861269676526591E-2</v>
      </c>
      <c r="D385" s="113">
        <v>-5.1581269685461395E-2</v>
      </c>
      <c r="E385" s="113">
        <v>-9.1054399360642746E-2</v>
      </c>
      <c r="F385" s="115">
        <v>-1.4885926386567716E-2</v>
      </c>
      <c r="G385" s="113">
        <v>-3.202187622077135E-2</v>
      </c>
      <c r="H385" s="113">
        <v>-4.0130492487563618E-2</v>
      </c>
      <c r="I385" s="113">
        <v>-0.11625461541219062</v>
      </c>
      <c r="K385" s="99"/>
      <c r="L385" s="94"/>
      <c r="M385" s="68"/>
      <c r="N385" s="68"/>
      <c r="O385" s="68"/>
      <c r="P385" s="68"/>
      <c r="Q385" s="68"/>
      <c r="R385" s="68"/>
      <c r="S385" s="68"/>
      <c r="T385" s="68"/>
    </row>
    <row r="386" spans="1:20" x14ac:dyDescent="0.2">
      <c r="A386" s="53">
        <v>383</v>
      </c>
      <c r="B386" s="113">
        <v>3.5935603915540848E-2</v>
      </c>
      <c r="C386" s="113">
        <v>4.4110015568240568E-3</v>
      </c>
      <c r="D386" s="113">
        <v>1.4056789429294225E-3</v>
      </c>
      <c r="E386" s="113">
        <v>8.8235611763308741E-3</v>
      </c>
      <c r="F386" s="115">
        <v>-2.8631764416287009E-3</v>
      </c>
      <c r="G386" s="113">
        <v>3.3484011384588008E-5</v>
      </c>
      <c r="H386" s="113">
        <v>8.1760432813592354E-3</v>
      </c>
      <c r="I386" s="113">
        <v>4.0030112203807144E-3</v>
      </c>
      <c r="K386" s="99"/>
      <c r="L386" s="94"/>
      <c r="M386" s="68"/>
      <c r="N386" s="68"/>
      <c r="O386" s="68"/>
      <c r="P386" s="68"/>
      <c r="Q386" s="68"/>
      <c r="R386" s="68"/>
      <c r="S386" s="68"/>
      <c r="T386" s="68"/>
    </row>
    <row r="387" spans="1:20" x14ac:dyDescent="0.2">
      <c r="A387" s="53">
        <v>384</v>
      </c>
      <c r="B387" s="113">
        <v>4.0142383302321782E-2</v>
      </c>
      <c r="C387" s="113">
        <v>3.2866286109669574E-3</v>
      </c>
      <c r="D387" s="113">
        <v>1.5510118505882464E-2</v>
      </c>
      <c r="E387" s="113">
        <v>2.7658678301815454E-2</v>
      </c>
      <c r="F387" s="115">
        <v>1.6207392436550228E-2</v>
      </c>
      <c r="G387" s="113">
        <v>1.0301914169317472E-2</v>
      </c>
      <c r="H387" s="113">
        <v>-0.14865809549861697</v>
      </c>
      <c r="I387" s="113">
        <v>-1.8270460167051139E-2</v>
      </c>
      <c r="K387" s="99"/>
      <c r="L387" s="94"/>
      <c r="M387" s="68"/>
      <c r="N387" s="68"/>
      <c r="O387" s="68"/>
      <c r="P387" s="68"/>
      <c r="Q387" s="68"/>
      <c r="R387" s="68"/>
      <c r="S387" s="68"/>
      <c r="T387" s="68"/>
    </row>
    <row r="388" spans="1:20" x14ac:dyDescent="0.2">
      <c r="A388" s="53">
        <v>385</v>
      </c>
      <c r="B388" s="113">
        <v>-8.7209772672114383E-3</v>
      </c>
      <c r="C388" s="113">
        <v>-8.2165715274173934E-3</v>
      </c>
      <c r="D388" s="113">
        <v>9.4109013975783862E-3</v>
      </c>
      <c r="E388" s="113">
        <v>3.2075858866220663E-3</v>
      </c>
      <c r="F388" s="115">
        <v>1.3374445610443875E-2</v>
      </c>
      <c r="G388" s="113">
        <v>-4.1296947374291904E-4</v>
      </c>
      <c r="H388" s="113">
        <v>1.149914389633544E-2</v>
      </c>
      <c r="I388" s="113">
        <v>-3.1665611146294292E-3</v>
      </c>
      <c r="K388" s="99"/>
      <c r="L388" s="94"/>
      <c r="M388" s="68"/>
      <c r="N388" s="68"/>
      <c r="O388" s="68"/>
      <c r="P388" s="68"/>
      <c r="Q388" s="68"/>
      <c r="R388" s="68"/>
      <c r="S388" s="68"/>
      <c r="T388" s="68"/>
    </row>
    <row r="389" spans="1:20" x14ac:dyDescent="0.2">
      <c r="A389" s="53">
        <v>386</v>
      </c>
      <c r="B389" s="113">
        <v>-5.0966750262924077E-3</v>
      </c>
      <c r="C389" s="113">
        <v>-3.0271579311538233E-3</v>
      </c>
      <c r="D389" s="113">
        <v>1.1698107813192471E-2</v>
      </c>
      <c r="E389" s="113">
        <v>3.5531843659888374E-3</v>
      </c>
      <c r="F389" s="115">
        <v>2.1665997296608674E-2</v>
      </c>
      <c r="G389" s="113">
        <v>1.4319995535465146E-2</v>
      </c>
      <c r="H389" s="113">
        <v>6.4739673566153177E-3</v>
      </c>
      <c r="I389" s="113">
        <v>-8.6154360892372051E-3</v>
      </c>
      <c r="K389" s="99"/>
      <c r="L389" s="94"/>
      <c r="M389" s="68"/>
      <c r="N389" s="68"/>
      <c r="O389" s="68"/>
      <c r="P389" s="68"/>
      <c r="Q389" s="68"/>
      <c r="R389" s="68"/>
      <c r="S389" s="68"/>
      <c r="T389" s="68"/>
    </row>
    <row r="390" spans="1:20" x14ac:dyDescent="0.2">
      <c r="A390" s="53">
        <v>387</v>
      </c>
      <c r="B390" s="113">
        <v>-1.99013024836181E-3</v>
      </c>
      <c r="C390" s="113">
        <v>-1.548175056218648E-2</v>
      </c>
      <c r="D390" s="113">
        <v>-2.0703983074672472E-2</v>
      </c>
      <c r="E390" s="113">
        <v>-2.3489896644454777E-2</v>
      </c>
      <c r="F390" s="115">
        <v>7.9849370144368104E-3</v>
      </c>
      <c r="G390" s="113">
        <v>5.8373793180422906E-3</v>
      </c>
      <c r="H390" s="113">
        <v>8.6623506884289103E-3</v>
      </c>
      <c r="I390" s="113">
        <v>2.1867195621780855E-3</v>
      </c>
      <c r="K390" s="99"/>
      <c r="L390" s="94"/>
      <c r="M390" s="68"/>
      <c r="N390" s="68"/>
      <c r="O390" s="68"/>
      <c r="P390" s="68"/>
      <c r="Q390" s="68"/>
      <c r="R390" s="68"/>
      <c r="S390" s="68"/>
      <c r="T390" s="68"/>
    </row>
    <row r="391" spans="1:20" x14ac:dyDescent="0.2">
      <c r="A391" s="53">
        <v>388</v>
      </c>
      <c r="B391" s="113">
        <v>1.2571798398187894E-2</v>
      </c>
      <c r="C391" s="113">
        <v>1.5222279882373346E-2</v>
      </c>
      <c r="D391" s="113">
        <v>5.5988907048883929E-3</v>
      </c>
      <c r="E391" s="113">
        <v>-2.3835495123821548E-2</v>
      </c>
      <c r="F391" s="115">
        <v>5.476310777721638E-2</v>
      </c>
      <c r="G391" s="113">
        <v>4.4053797644957871E-2</v>
      </c>
      <c r="H391" s="113">
        <v>3.3869284621541373E-2</v>
      </c>
      <c r="I391" s="113">
        <v>-3.8345262705079541E-2</v>
      </c>
      <c r="K391" s="99"/>
      <c r="L391" s="94"/>
      <c r="M391" s="68"/>
      <c r="N391" s="68"/>
      <c r="O391" s="68"/>
      <c r="P391" s="68"/>
      <c r="Q391" s="68"/>
      <c r="R391" s="68"/>
      <c r="S391" s="68"/>
      <c r="T391" s="68"/>
    </row>
    <row r="392" spans="1:20" x14ac:dyDescent="0.2">
      <c r="A392" s="53">
        <v>389</v>
      </c>
      <c r="B392" s="113">
        <v>1.6934226654448992E-2</v>
      </c>
      <c r="C392" s="113">
        <v>8.1208118660657247E-3</v>
      </c>
      <c r="D392" s="113">
        <v>2.0670095659279797E-3</v>
      </c>
      <c r="E392" s="113">
        <v>1.4054621618961205E-2</v>
      </c>
      <c r="F392" s="115">
        <v>1.7461265200750864E-2</v>
      </c>
      <c r="G392" s="113">
        <v>9.5576997650493878E-3</v>
      </c>
      <c r="H392" s="113">
        <v>-1.5924139454370767E-4</v>
      </c>
      <c r="I392" s="113">
        <v>7.2735394068896841E-3</v>
      </c>
      <c r="K392" s="99"/>
      <c r="L392" s="94"/>
      <c r="M392" s="68"/>
      <c r="N392" s="68"/>
      <c r="O392" s="68"/>
      <c r="P392" s="68"/>
      <c r="Q392" s="68"/>
      <c r="R392" s="68"/>
      <c r="S392" s="68"/>
      <c r="T392" s="68"/>
    </row>
    <row r="393" spans="1:20" x14ac:dyDescent="0.2">
      <c r="A393" s="53">
        <v>390</v>
      </c>
      <c r="B393" s="113">
        <v>2.653782532636817E-3</v>
      </c>
      <c r="C393" s="113">
        <v>5.281216723494464E-3</v>
      </c>
      <c r="D393" s="113">
        <v>1.6055376628371087E-3</v>
      </c>
      <c r="E393" s="113">
        <v>1.3179625720504462E-2</v>
      </c>
      <c r="F393" s="115">
        <v>-8.3805481935215198E-3</v>
      </c>
      <c r="G393" s="113">
        <v>8.1890554072857613E-3</v>
      </c>
      <c r="H393" s="113">
        <v>3.539268414212593E-3</v>
      </c>
      <c r="I393" s="113">
        <v>-5.4343298987740596E-2</v>
      </c>
      <c r="K393" s="99"/>
      <c r="L393" s="94"/>
      <c r="M393" s="68"/>
      <c r="N393" s="68"/>
      <c r="O393" s="68"/>
      <c r="P393" s="68"/>
      <c r="Q393" s="68"/>
      <c r="R393" s="68"/>
      <c r="S393" s="68"/>
      <c r="T393" s="68"/>
    </row>
    <row r="394" spans="1:20" x14ac:dyDescent="0.2">
      <c r="A394" s="53">
        <v>391</v>
      </c>
      <c r="B394" s="113">
        <v>1.581757988068111E-2</v>
      </c>
      <c r="C394" s="113">
        <v>-3.3623461419941547E-2</v>
      </c>
      <c r="D394" s="113">
        <v>1.6768174733886698E-2</v>
      </c>
      <c r="E394" s="113">
        <v>-3.7875774801290341E-3</v>
      </c>
      <c r="F394" s="115">
        <v>3.0482870245481575E-2</v>
      </c>
      <c r="G394" s="113">
        <v>6.8154233965083133E-3</v>
      </c>
      <c r="H394" s="113">
        <v>6.4017185821697575E-3</v>
      </c>
      <c r="I394" s="113">
        <v>-7.333785997720077E-2</v>
      </c>
      <c r="K394" s="99"/>
      <c r="L394" s="73"/>
      <c r="M394" s="68"/>
      <c r="N394" s="68"/>
      <c r="O394" s="68"/>
      <c r="P394" s="68"/>
      <c r="Q394" s="68"/>
      <c r="R394" s="68"/>
      <c r="S394" s="68"/>
      <c r="T394" s="68"/>
    </row>
    <row r="395" spans="1:20" x14ac:dyDescent="0.2">
      <c r="A395" s="53">
        <v>392</v>
      </c>
      <c r="B395" s="113">
        <v>8.4944583771539017E-3</v>
      </c>
      <c r="C395" s="113">
        <v>-1.0465317419131592E-2</v>
      </c>
      <c r="D395" s="113">
        <v>-1.7201698250763897E-3</v>
      </c>
      <c r="E395" s="113">
        <v>2.0843908286803936E-3</v>
      </c>
      <c r="F395" s="115">
        <v>3.1481985308406957E-3</v>
      </c>
      <c r="G395" s="113">
        <v>3.3484011384588008E-5</v>
      </c>
      <c r="H395" s="113">
        <v>1.530855191838143E-2</v>
      </c>
      <c r="I395" s="113">
        <v>6.0104914741835325E-3</v>
      </c>
      <c r="K395" s="99"/>
      <c r="L395" s="94"/>
      <c r="M395" s="68"/>
      <c r="N395" s="68"/>
      <c r="O395" s="68"/>
      <c r="P395" s="68"/>
      <c r="Q395" s="68"/>
      <c r="R395" s="68"/>
      <c r="S395" s="68"/>
      <c r="T395" s="68"/>
    </row>
    <row r="396" spans="1:20" x14ac:dyDescent="0.2">
      <c r="A396" s="53">
        <v>393</v>
      </c>
      <c r="B396" s="113">
        <v>1.0177170131866364E-2</v>
      </c>
      <c r="C396" s="113">
        <v>1.9892752119010648E-3</v>
      </c>
      <c r="D396" s="113">
        <v>-5.3034598762049523E-3</v>
      </c>
      <c r="E396" s="113">
        <v>8.6507619366474886E-3</v>
      </c>
      <c r="F396" s="115">
        <v>1.0541498784337633E-2</v>
      </c>
      <c r="G396" s="113">
        <v>-1.3951671410235011E-3</v>
      </c>
      <c r="H396" s="113">
        <v>-2.5227196741739455E-3</v>
      </c>
      <c r="I396" s="113">
        <v>-4.8992077622567187E-4</v>
      </c>
      <c r="K396" s="99"/>
      <c r="L396" s="94"/>
      <c r="M396" s="68"/>
      <c r="N396" s="68"/>
      <c r="O396" s="68"/>
      <c r="P396" s="68"/>
      <c r="Q396" s="68"/>
      <c r="R396" s="68"/>
      <c r="S396" s="68"/>
      <c r="T396" s="68"/>
    </row>
    <row r="397" spans="1:20" x14ac:dyDescent="0.2">
      <c r="A397" s="53">
        <v>394</v>
      </c>
      <c r="B397" s="113">
        <v>-3.8670010516947961E-3</v>
      </c>
      <c r="C397" s="113">
        <v>-8.7355128870436616E-3</v>
      </c>
      <c r="D397" s="113">
        <v>3.7691255723972805E-3</v>
      </c>
      <c r="E397" s="113">
        <v>-2.2107502726987915E-2</v>
      </c>
      <c r="F397" s="115">
        <v>1.8349376622142755E-2</v>
      </c>
      <c r="G397" s="113">
        <v>1.0926949048496004E-2</v>
      </c>
      <c r="H397" s="113">
        <v>3.1508667416391134E-3</v>
      </c>
      <c r="I397" s="113">
        <v>-1.1578859321041524E-2</v>
      </c>
      <c r="K397" s="99"/>
      <c r="L397" s="94"/>
      <c r="M397" s="68"/>
      <c r="N397" s="68"/>
      <c r="O397" s="68"/>
      <c r="P397" s="68"/>
      <c r="Q397" s="68"/>
      <c r="R397" s="68"/>
      <c r="S397" s="68"/>
      <c r="T397" s="68"/>
    </row>
    <row r="398" spans="1:20" x14ac:dyDescent="0.2">
      <c r="A398" s="53">
        <v>395</v>
      </c>
      <c r="B398" s="113">
        <v>1.6179920718339957E-5</v>
      </c>
      <c r="C398" s="113">
        <v>-5.9678256357031945E-3</v>
      </c>
      <c r="D398" s="113">
        <v>2.0918408676136035E-3</v>
      </c>
      <c r="E398" s="113">
        <v>-5.9399738641152666E-4</v>
      </c>
      <c r="F398" s="115">
        <v>2.7884661061232219E-2</v>
      </c>
      <c r="G398" s="113">
        <v>2.1552541994530938E-2</v>
      </c>
      <c r="H398" s="113">
        <v>2.1306343272241013E-2</v>
      </c>
      <c r="I398" s="113">
        <v>-3.4533440080299904E-3</v>
      </c>
      <c r="K398" s="99"/>
      <c r="L398" s="94"/>
      <c r="M398" s="68"/>
      <c r="N398" s="68"/>
      <c r="O398" s="68"/>
      <c r="P398" s="68"/>
      <c r="Q398" s="68"/>
      <c r="R398" s="68"/>
      <c r="S398" s="68"/>
      <c r="T398" s="68"/>
    </row>
    <row r="399" spans="1:20" x14ac:dyDescent="0.2">
      <c r="A399" s="53">
        <v>396</v>
      </c>
      <c r="B399" s="113">
        <v>-5.2261143920395714E-3</v>
      </c>
      <c r="C399" s="113">
        <v>-2.2919910050164249E-2</v>
      </c>
      <c r="D399" s="113">
        <v>-7.1332250086961757E-3</v>
      </c>
      <c r="E399" s="113">
        <v>-6.2099726761202234E-3</v>
      </c>
      <c r="F399" s="115">
        <v>2.9128393814156994E-2</v>
      </c>
      <c r="G399" s="113">
        <v>1.4587867626541628E-2</v>
      </c>
      <c r="H399" s="113">
        <v>2.009057475456677E-2</v>
      </c>
      <c r="I399" s="113">
        <v>-1.7696894380250239E-2</v>
      </c>
      <c r="K399" s="99"/>
      <c r="L399" s="94"/>
      <c r="M399" s="68"/>
      <c r="N399" s="68"/>
      <c r="O399" s="68"/>
      <c r="P399" s="68"/>
      <c r="Q399" s="68"/>
      <c r="R399" s="68"/>
      <c r="S399" s="68"/>
      <c r="T399" s="68"/>
    </row>
    <row r="400" spans="1:20" x14ac:dyDescent="0.2">
      <c r="A400" s="53">
        <v>397</v>
      </c>
      <c r="B400" s="113">
        <v>-1.6018121511205408E-3</v>
      </c>
      <c r="C400" s="113">
        <v>-1.2541082857637109E-2</v>
      </c>
      <c r="D400" s="113">
        <v>6.8949743404029817E-3</v>
      </c>
      <c r="E400" s="113">
        <v>-6.6419707753286872E-3</v>
      </c>
      <c r="F400" s="115">
        <v>-3.0661467172787837E-4</v>
      </c>
      <c r="G400" s="113">
        <v>3.4265304983537304E-3</v>
      </c>
      <c r="H400" s="113">
        <v>-9.0878696696148342E-3</v>
      </c>
      <c r="I400" s="113">
        <v>-1.3777528170444642E-2</v>
      </c>
      <c r="K400" s="99"/>
      <c r="L400" s="94"/>
      <c r="M400" s="68"/>
      <c r="N400" s="68"/>
      <c r="O400" s="68"/>
      <c r="P400" s="68"/>
      <c r="Q400" s="68"/>
      <c r="R400" s="68"/>
      <c r="S400" s="68"/>
      <c r="T400" s="68"/>
    </row>
    <row r="401" spans="1:20" x14ac:dyDescent="0.2">
      <c r="A401" s="53">
        <v>398</v>
      </c>
      <c r="B401" s="113">
        <v>-1.681093762640562E-2</v>
      </c>
      <c r="C401" s="113">
        <v>-1.9806261892406196E-2</v>
      </c>
      <c r="D401" s="113">
        <v>-3.0005289164836135E-2</v>
      </c>
      <c r="E401" s="113">
        <v>-6.7121704664499404E-2</v>
      </c>
      <c r="F401" s="115">
        <v>-1.9308087285855535E-2</v>
      </c>
      <c r="G401" s="113">
        <v>-1.6574585635359185E-2</v>
      </c>
      <c r="H401" s="113">
        <v>-2.1326606080868782E-2</v>
      </c>
      <c r="I401" s="113">
        <v>-5.7081745073906287E-2</v>
      </c>
      <c r="K401" s="99"/>
      <c r="L401" s="94"/>
      <c r="M401" s="68"/>
      <c r="N401" s="68"/>
      <c r="O401" s="68"/>
      <c r="P401" s="68"/>
      <c r="Q401" s="68"/>
      <c r="R401" s="68"/>
      <c r="S401" s="68"/>
      <c r="T401" s="68"/>
    </row>
    <row r="402" spans="1:20" x14ac:dyDescent="0.2">
      <c r="A402" s="53">
        <v>399</v>
      </c>
      <c r="B402" s="113">
        <v>5.1937545506026694E-3</v>
      </c>
      <c r="C402" s="113">
        <v>1.5135789655768894E-2</v>
      </c>
      <c r="D402" s="113">
        <v>3.1673043842887938E-2</v>
      </c>
      <c r="E402" s="113">
        <v>1.4612335705722845E-2</v>
      </c>
      <c r="F402" s="115">
        <v>1.9040339262656469E-2</v>
      </c>
      <c r="G402" s="113">
        <v>8.0696467436799368E-3</v>
      </c>
      <c r="H402" s="113">
        <v>4.6908401973597691E-3</v>
      </c>
      <c r="I402" s="113">
        <v>-1.9035214549452117E-2</v>
      </c>
      <c r="K402" s="99"/>
      <c r="L402" s="94"/>
      <c r="M402" s="68"/>
      <c r="N402" s="68"/>
      <c r="O402" s="68"/>
      <c r="P402" s="68"/>
      <c r="Q402" s="68"/>
      <c r="R402" s="68"/>
      <c r="S402" s="68"/>
      <c r="T402" s="68"/>
    </row>
    <row r="403" spans="1:20" x14ac:dyDescent="0.2">
      <c r="A403" s="53">
        <v>400</v>
      </c>
      <c r="B403" s="113">
        <v>2.6844644389854122E-2</v>
      </c>
      <c r="C403" s="113">
        <v>-6.4595652148633498E-3</v>
      </c>
      <c r="D403" s="113">
        <v>-0.11039140479059117</v>
      </c>
      <c r="E403" s="113">
        <v>-9.4658842677859401E-3</v>
      </c>
      <c r="F403" s="115">
        <v>8.497437280820086E-3</v>
      </c>
      <c r="G403" s="113">
        <v>-3.9212025021007069E-3</v>
      </c>
      <c r="H403" s="113">
        <v>-2.2771213748657981E-3</v>
      </c>
      <c r="I403" s="113">
        <v>-3.7687424858749985E-3</v>
      </c>
      <c r="K403" s="99"/>
      <c r="L403" s="73"/>
      <c r="M403" s="68"/>
      <c r="N403" s="68"/>
      <c r="O403" s="68"/>
      <c r="P403" s="68"/>
      <c r="Q403" s="68"/>
      <c r="R403" s="68"/>
      <c r="S403" s="68"/>
      <c r="T403" s="68"/>
    </row>
    <row r="404" spans="1:20" x14ac:dyDescent="0.2">
      <c r="A404" s="53">
        <v>401</v>
      </c>
      <c r="B404" s="113">
        <v>-8.2032198042230053E-3</v>
      </c>
      <c r="C404" s="113">
        <v>-2.9147206365680578E-2</v>
      </c>
      <c r="D404" s="113">
        <v>-1.3461162758561462E-2</v>
      </c>
      <c r="E404" s="113">
        <v>-2.6168284859546587E-2</v>
      </c>
      <c r="F404" s="115">
        <v>3.9773536994571757E-3</v>
      </c>
      <c r="G404" s="113">
        <v>-7.4669345387576858E-3</v>
      </c>
      <c r="H404" s="113">
        <v>-1.5004609788962897E-2</v>
      </c>
      <c r="I404" s="113">
        <v>-2.3910523737258993E-2</v>
      </c>
      <c r="K404" s="99"/>
      <c r="L404" s="94"/>
      <c r="M404" s="68"/>
      <c r="N404" s="68"/>
      <c r="O404" s="68"/>
      <c r="P404" s="68"/>
      <c r="Q404" s="68"/>
      <c r="R404" s="68"/>
      <c r="S404" s="68"/>
      <c r="T404" s="68"/>
    </row>
    <row r="405" spans="1:20" x14ac:dyDescent="0.2">
      <c r="A405" s="53">
        <v>402</v>
      </c>
      <c r="B405" s="113">
        <v>2.1635540296563782E-2</v>
      </c>
      <c r="C405" s="113">
        <v>9.4480589326310094E-3</v>
      </c>
      <c r="D405" s="113">
        <v>1.8238291569487863E-3</v>
      </c>
      <c r="E405" s="113">
        <v>3.5550606073585511E-3</v>
      </c>
      <c r="F405" s="115">
        <v>4.4712705691934196E-2</v>
      </c>
      <c r="G405" s="113">
        <v>1.9139202688824519E-2</v>
      </c>
      <c r="H405" s="113">
        <v>2.7798066595059123E-2</v>
      </c>
      <c r="I405" s="113">
        <v>2.7826401131245682E-2</v>
      </c>
      <c r="K405" s="99"/>
      <c r="L405" s="71"/>
      <c r="M405" s="68"/>
      <c r="N405" s="68"/>
      <c r="O405" s="68"/>
      <c r="P405" s="68"/>
      <c r="Q405" s="68"/>
      <c r="R405" s="68"/>
      <c r="S405" s="68"/>
      <c r="T405" s="68"/>
    </row>
    <row r="406" spans="1:20" x14ac:dyDescent="0.2">
      <c r="A406" s="53">
        <v>403</v>
      </c>
      <c r="B406" s="113">
        <v>-2.6373270770974067E-3</v>
      </c>
      <c r="C406" s="113">
        <v>-2.3525341636395192E-2</v>
      </c>
      <c r="D406" s="113">
        <v>-2.0094061363842064E-2</v>
      </c>
      <c r="E406" s="113">
        <v>-2.9537870033371938E-2</v>
      </c>
      <c r="F406" s="115">
        <v>-7.2119225603617387E-4</v>
      </c>
      <c r="G406" s="113">
        <v>-8.9848763881912319E-3</v>
      </c>
      <c r="H406" s="113">
        <v>-1.1195201766917018E-2</v>
      </c>
      <c r="I406" s="113">
        <v>-2.1807449185656136E-2</v>
      </c>
      <c r="K406" s="99"/>
      <c r="L406" s="94"/>
      <c r="M406" s="68"/>
      <c r="N406" s="68"/>
      <c r="O406" s="68"/>
      <c r="P406" s="68"/>
      <c r="Q406" s="68"/>
      <c r="R406" s="68"/>
      <c r="S406" s="68"/>
      <c r="T406" s="68"/>
    </row>
    <row r="407" spans="1:20" x14ac:dyDescent="0.2">
      <c r="A407" s="53">
        <v>404</v>
      </c>
      <c r="B407" s="113">
        <v>7.2235246516166862E-3</v>
      </c>
      <c r="C407" s="113">
        <v>6.3137967753384983E-3</v>
      </c>
      <c r="D407" s="113">
        <v>-1.2392443397586828E-2</v>
      </c>
      <c r="E407" s="113">
        <v>-1.674523400671557E-2</v>
      </c>
      <c r="F407" s="115">
        <v>1.1413181214857349E-2</v>
      </c>
      <c r="G407" s="113">
        <v>1.5670977896393601E-2</v>
      </c>
      <c r="H407" s="113">
        <v>6.6264967406881592E-4</v>
      </c>
      <c r="I407" s="113">
        <v>-4.2192564692247192E-3</v>
      </c>
      <c r="K407" s="99"/>
      <c r="L407" s="94"/>
      <c r="M407" s="68"/>
      <c r="N407" s="68"/>
      <c r="O407" s="68"/>
      <c r="P407" s="68"/>
      <c r="Q407" s="68"/>
      <c r="R407" s="68"/>
      <c r="S407" s="68"/>
      <c r="T407" s="68"/>
    </row>
    <row r="408" spans="1:20" x14ac:dyDescent="0.2">
      <c r="A408" s="53">
        <v>405</v>
      </c>
      <c r="B408" s="113">
        <v>-1.2257461661078439E-2</v>
      </c>
      <c r="C408" s="113">
        <v>-3.2321082834766424E-2</v>
      </c>
      <c r="D408" s="113">
        <v>-5.0348738241828617E-2</v>
      </c>
      <c r="E408" s="113">
        <v>-5.7456143034591012E-3</v>
      </c>
      <c r="F408" s="115">
        <v>1.497167520906395E-2</v>
      </c>
      <c r="G408" s="113">
        <v>-1.1576883577630426E-2</v>
      </c>
      <c r="H408" s="113">
        <v>-5.91621911922664E-2</v>
      </c>
      <c r="I408" s="113">
        <v>2.1347901651394441E-2</v>
      </c>
      <c r="K408" s="99"/>
      <c r="L408" s="73"/>
      <c r="M408" s="68"/>
      <c r="N408" s="68"/>
      <c r="O408" s="68"/>
      <c r="P408" s="68"/>
      <c r="Q408" s="68"/>
      <c r="R408" s="68"/>
      <c r="S408" s="68"/>
      <c r="T408" s="68"/>
    </row>
    <row r="409" spans="1:20" x14ac:dyDescent="0.2">
      <c r="A409" s="53">
        <v>406</v>
      </c>
      <c r="B409" s="113">
        <v>-5.2908340749129312E-3</v>
      </c>
      <c r="C409" s="113">
        <v>4.929942916450436E-3</v>
      </c>
      <c r="D409" s="113">
        <v>5.5988907048883929E-3</v>
      </c>
      <c r="E409" s="113">
        <v>1.3834739127147833E-2</v>
      </c>
      <c r="F409" s="115">
        <v>1.8625761678348285E-2</v>
      </c>
      <c r="G409" s="113">
        <v>-1.3951671410235011E-3</v>
      </c>
      <c r="H409" s="113">
        <v>1.725378154666013E-2</v>
      </c>
      <c r="I409" s="113">
        <v>-2.7256324160263912E-2</v>
      </c>
      <c r="K409" s="99"/>
      <c r="L409" s="94"/>
      <c r="M409" s="68"/>
      <c r="N409" s="68"/>
      <c r="O409" s="68"/>
      <c r="P409" s="68"/>
      <c r="Q409" s="68"/>
      <c r="R409" s="68"/>
      <c r="S409" s="68"/>
      <c r="T409" s="68"/>
    </row>
    <row r="410" spans="1:20" x14ac:dyDescent="0.2">
      <c r="A410" s="53">
        <v>407</v>
      </c>
      <c r="B410" s="113">
        <v>-0.23096836825499545</v>
      </c>
      <c r="C410" s="113">
        <v>-4.5926310326932951E-2</v>
      </c>
      <c r="D410" s="113">
        <v>-0.452147353273326</v>
      </c>
      <c r="E410" s="113">
        <v>-0.31716220448630028</v>
      </c>
      <c r="F410" s="115">
        <v>-0.14478690280314899</v>
      </c>
      <c r="G410" s="113">
        <v>-8.1756794463976767E-2</v>
      </c>
      <c r="H410" s="113">
        <v>-0.11607549922494753</v>
      </c>
      <c r="I410" s="113">
        <v>-0.52568499289017412</v>
      </c>
      <c r="K410" s="99"/>
      <c r="L410" s="94"/>
      <c r="M410" s="68"/>
      <c r="N410" s="68"/>
      <c r="O410" s="68"/>
      <c r="P410" s="68"/>
      <c r="Q410" s="68"/>
      <c r="R410" s="68"/>
      <c r="S410" s="68"/>
      <c r="T410" s="68"/>
    </row>
    <row r="411" spans="1:20" x14ac:dyDescent="0.2">
      <c r="A411" s="53">
        <v>408</v>
      </c>
      <c r="B411" s="113">
        <v>-6.6499474152577065E-3</v>
      </c>
      <c r="C411" s="113">
        <v>-1.2368102404428205E-2</v>
      </c>
      <c r="D411" s="113">
        <v>1.390907401495256E-2</v>
      </c>
      <c r="E411" s="113">
        <v>-2.5217889041288188E-2</v>
      </c>
      <c r="F411" s="115">
        <v>9.9196324078753007E-3</v>
      </c>
      <c r="G411" s="113">
        <v>1.2087728109827611E-2</v>
      </c>
      <c r="H411" s="113">
        <v>1.8064293891776328E-2</v>
      </c>
      <c r="I411" s="113">
        <v>-2.2858986461457675E-2</v>
      </c>
      <c r="K411" s="99"/>
      <c r="L411" s="94"/>
      <c r="M411" s="68"/>
      <c r="N411" s="68"/>
      <c r="O411" s="68"/>
      <c r="P411" s="68"/>
      <c r="Q411" s="68"/>
      <c r="R411" s="68"/>
      <c r="S411" s="68"/>
      <c r="T411" s="68"/>
    </row>
    <row r="412" spans="1:20" x14ac:dyDescent="0.2">
      <c r="A412" s="53">
        <v>409</v>
      </c>
      <c r="B412" s="113">
        <v>4.0935199417523327E-3</v>
      </c>
      <c r="C412" s="113">
        <v>-1.375194603009855E-2</v>
      </c>
      <c r="D412" s="113">
        <v>-5.4559403039124987E-3</v>
      </c>
      <c r="E412" s="113">
        <v>-1.3035542643612397E-2</v>
      </c>
      <c r="F412" s="115">
        <v>3.5627761151488802E-3</v>
      </c>
      <c r="G412" s="113">
        <v>-1.5737485350744151E-3</v>
      </c>
      <c r="H412" s="113">
        <v>-1.2258999219882938E-3</v>
      </c>
      <c r="I412" s="113">
        <v>-3.6445326036302905E-3</v>
      </c>
      <c r="K412" s="99"/>
      <c r="L412" s="94"/>
      <c r="M412" s="68"/>
      <c r="N412" s="68"/>
      <c r="O412" s="68"/>
      <c r="P412" s="68"/>
      <c r="Q412" s="68"/>
      <c r="R412" s="68"/>
      <c r="S412" s="68"/>
      <c r="T412" s="68"/>
    </row>
    <row r="413" spans="1:20" x14ac:dyDescent="0.2">
      <c r="A413" s="53">
        <v>410</v>
      </c>
      <c r="B413" s="113">
        <v>7.4288927694083906E-3</v>
      </c>
      <c r="C413" s="113">
        <v>1.4099411022541641E-2</v>
      </c>
      <c r="D413" s="113">
        <v>-2.3555029899744673E-2</v>
      </c>
      <c r="E413" s="113">
        <v>2.0296275446830103E-2</v>
      </c>
      <c r="F413" s="115">
        <v>3.3247909360669015E-2</v>
      </c>
      <c r="G413" s="113">
        <v>-2.8008589300720921E-4</v>
      </c>
      <c r="H413" s="113">
        <v>4.7690655209452482E-3</v>
      </c>
      <c r="I413" s="113">
        <v>1.5965763621979545E-2</v>
      </c>
      <c r="K413" s="99"/>
      <c r="L413" s="73"/>
      <c r="M413" s="68"/>
      <c r="N413" s="68"/>
      <c r="O413" s="68"/>
      <c r="P413" s="68"/>
      <c r="Q413" s="68"/>
      <c r="R413" s="68"/>
      <c r="S413" s="68"/>
      <c r="T413" s="68"/>
    </row>
    <row r="414" spans="1:20" x14ac:dyDescent="0.2">
      <c r="A414" s="53">
        <v>411</v>
      </c>
      <c r="B414" s="113">
        <v>-3.8880349486287491E-2</v>
      </c>
      <c r="C414" s="113">
        <v>8.5625324338349795E-3</v>
      </c>
      <c r="D414" s="113">
        <v>-4.8460185930820909E-3</v>
      </c>
      <c r="E414" s="113">
        <v>1.3575540267622865E-2</v>
      </c>
      <c r="F414" s="115">
        <v>1.3516956655049706E-3</v>
      </c>
      <c r="G414" s="113">
        <v>9.587588593113483E-3</v>
      </c>
      <c r="H414" s="113">
        <v>1.3606475993637512E-2</v>
      </c>
      <c r="I414" s="113">
        <v>-2.5057655310860794E-2</v>
      </c>
      <c r="K414" s="99"/>
      <c r="L414" s="94"/>
      <c r="M414" s="68"/>
      <c r="N414" s="68"/>
      <c r="O414" s="68"/>
      <c r="P414" s="68"/>
      <c r="Q414" s="68"/>
      <c r="R414" s="68"/>
      <c r="S414" s="68"/>
      <c r="T414" s="68"/>
    </row>
    <row r="415" spans="1:20" x14ac:dyDescent="0.2">
      <c r="A415" s="53">
        <v>412</v>
      </c>
      <c r="B415" s="113">
        <v>-1.0274249656176737E-2</v>
      </c>
      <c r="C415" s="113">
        <v>-4.3072132848988032E-2</v>
      </c>
      <c r="D415" s="113">
        <v>2.6207573512249116E-4</v>
      </c>
      <c r="E415" s="113">
        <v>-1.6491527437279219E-2</v>
      </c>
      <c r="F415" s="115">
        <v>9.0904772392588207E-3</v>
      </c>
      <c r="G415" s="113">
        <v>-9.0741670852167999E-3</v>
      </c>
      <c r="H415" s="113">
        <v>4.6908401973597691E-3</v>
      </c>
      <c r="I415" s="113">
        <v>-9.2845961738381444E-3</v>
      </c>
      <c r="K415" s="99"/>
      <c r="L415" s="94"/>
      <c r="M415" s="68"/>
      <c r="N415" s="68"/>
      <c r="O415" s="68"/>
      <c r="P415" s="68"/>
      <c r="Q415" s="68"/>
      <c r="R415" s="68"/>
      <c r="S415" s="68"/>
      <c r="T415" s="68"/>
    </row>
    <row r="416" spans="1:20" x14ac:dyDescent="0.2">
      <c r="A416" s="53">
        <v>413</v>
      </c>
      <c r="B416" s="113">
        <v>-1.1762802362268454E-2</v>
      </c>
      <c r="C416" s="113">
        <v>4.6704722366373019E-3</v>
      </c>
      <c r="D416" s="113">
        <v>1.0173303536116451E-2</v>
      </c>
      <c r="E416" s="113">
        <v>8.2187638374391359E-3</v>
      </c>
      <c r="F416" s="115">
        <v>1.0126921200029337E-2</v>
      </c>
      <c r="G416" s="113">
        <v>5.9266700150678586E-3</v>
      </c>
      <c r="H416" s="113">
        <v>8.4191969848941284E-3</v>
      </c>
      <c r="I416" s="113">
        <v>-1.9035214549452117E-2</v>
      </c>
      <c r="K416" s="99"/>
      <c r="L416" s="94"/>
      <c r="M416" s="68"/>
      <c r="N416" s="68"/>
      <c r="O416" s="68"/>
      <c r="P416" s="68"/>
      <c r="Q416" s="68"/>
      <c r="R416" s="68"/>
      <c r="S416" s="68"/>
      <c r="T416" s="68"/>
    </row>
    <row r="417" spans="1:20" x14ac:dyDescent="0.2">
      <c r="A417" s="53">
        <v>414</v>
      </c>
      <c r="B417" s="113">
        <v>-1.3186635385486589E-2</v>
      </c>
      <c r="C417" s="113">
        <v>-4.756962463241754E-3</v>
      </c>
      <c r="D417" s="113">
        <v>6.2850526295725739E-3</v>
      </c>
      <c r="E417" s="113">
        <v>-1.0529953668203751E-2</v>
      </c>
      <c r="F417" s="115">
        <v>1.9247628054810617E-2</v>
      </c>
      <c r="G417" s="113">
        <v>1.1909146715776586E-2</v>
      </c>
      <c r="H417" s="113">
        <v>2.9816722895960601E-2</v>
      </c>
      <c r="I417" s="113">
        <v>-2.2858986461457675E-2</v>
      </c>
      <c r="K417" s="99"/>
      <c r="L417" s="94"/>
      <c r="M417" s="68"/>
      <c r="N417" s="68"/>
      <c r="O417" s="68"/>
      <c r="P417" s="68"/>
      <c r="Q417" s="68"/>
      <c r="R417" s="68"/>
      <c r="S417" s="68"/>
      <c r="T417" s="68"/>
    </row>
    <row r="418" spans="1:20" x14ac:dyDescent="0.2">
      <c r="A418" s="53">
        <v>415</v>
      </c>
      <c r="B418" s="113">
        <v>-2.2247390987784055E-2</v>
      </c>
      <c r="C418" s="113">
        <v>-2.9925618405120202E-2</v>
      </c>
      <c r="D418" s="113">
        <v>-1.3003721475438823E-2</v>
      </c>
      <c r="E418" s="113">
        <v>-2.3403497024613085E-2</v>
      </c>
      <c r="F418" s="115">
        <v>2.6157254459947876E-2</v>
      </c>
      <c r="G418" s="113">
        <v>1.3605669959261157E-2</v>
      </c>
      <c r="H418" s="113">
        <v>8.2570945158708664E-3</v>
      </c>
      <c r="I418" s="113">
        <v>-4.0161554363282281E-2</v>
      </c>
      <c r="K418" s="99"/>
      <c r="L418" s="94"/>
      <c r="M418" s="68"/>
      <c r="N418" s="68"/>
      <c r="O418" s="68"/>
      <c r="P418" s="68"/>
      <c r="Q418" s="68"/>
      <c r="R418" s="68"/>
      <c r="S418" s="68"/>
      <c r="T418" s="68"/>
    </row>
    <row r="419" spans="1:20" x14ac:dyDescent="0.2">
      <c r="A419" s="53">
        <v>416</v>
      </c>
      <c r="B419" s="113">
        <v>4.8086964978076963E-2</v>
      </c>
      <c r="C419" s="113">
        <v>2.3402115202362905E-2</v>
      </c>
      <c r="D419" s="113">
        <v>9.4286440659231419E-3</v>
      </c>
      <c r="E419" s="113">
        <v>3.1359183498644638E-2</v>
      </c>
      <c r="F419" s="115">
        <v>2.3941192338818418E-2</v>
      </c>
      <c r="G419" s="113">
        <v>9.5229203622444469E-3</v>
      </c>
      <c r="H419" s="113">
        <v>-0.11020408163265305</v>
      </c>
      <c r="I419" s="113">
        <v>-6.06113460951474E-3</v>
      </c>
      <c r="K419" s="99"/>
      <c r="L419" s="73"/>
      <c r="M419" s="68"/>
      <c r="N419" s="68"/>
      <c r="O419" s="68"/>
      <c r="P419" s="68"/>
      <c r="Q419" s="68"/>
      <c r="R419" s="68"/>
      <c r="S419" s="68"/>
      <c r="T419" s="68"/>
    </row>
    <row r="420" spans="1:20" x14ac:dyDescent="0.2">
      <c r="A420" s="53">
        <v>417</v>
      </c>
      <c r="B420" s="113">
        <v>1.1164145295687877E-3</v>
      </c>
      <c r="C420" s="113">
        <v>-9.0814737934612477E-3</v>
      </c>
      <c r="D420" s="113">
        <v>9.7158622529935901E-3</v>
      </c>
      <c r="E420" s="113">
        <v>7.9595649779140576E-3</v>
      </c>
      <c r="F420" s="115">
        <v>-8.1835887735846047E-3</v>
      </c>
      <c r="G420" s="113">
        <v>-1.3270829845415388E-2</v>
      </c>
      <c r="H420" s="113">
        <v>-1.2086765346544626E-2</v>
      </c>
      <c r="I420" s="113">
        <v>8.878320408187701E-3</v>
      </c>
      <c r="K420" s="99"/>
      <c r="L420" s="94"/>
      <c r="M420" s="68"/>
      <c r="N420" s="68"/>
      <c r="O420" s="68"/>
      <c r="P420" s="68"/>
      <c r="Q420" s="68"/>
      <c r="R420" s="68"/>
      <c r="S420" s="68"/>
      <c r="T420" s="68"/>
    </row>
    <row r="421" spans="1:20" x14ac:dyDescent="0.2">
      <c r="A421" s="53">
        <v>418</v>
      </c>
      <c r="B421" s="113">
        <v>-1.3186635385486589E-2</v>
      </c>
      <c r="C421" s="113">
        <v>-9.3409444732746039E-3</v>
      </c>
      <c r="D421" s="113">
        <v>-4.5410577376669981E-3</v>
      </c>
      <c r="E421" s="113">
        <v>-4.2065814910414501E-2</v>
      </c>
      <c r="F421" s="115">
        <v>1.7174740133269473E-2</v>
      </c>
      <c r="G421" s="113">
        <v>1.9588146659969885E-2</v>
      </c>
      <c r="H421" s="113">
        <v>1.3525424759125881E-2</v>
      </c>
      <c r="I421" s="113">
        <v>-7.4384312975730893E-2</v>
      </c>
      <c r="K421" s="99"/>
      <c r="L421" s="94"/>
      <c r="M421" s="68"/>
      <c r="N421" s="68"/>
      <c r="O421" s="68"/>
      <c r="P421" s="68"/>
      <c r="Q421" s="68"/>
      <c r="R421" s="68"/>
      <c r="S421" s="68"/>
      <c r="T421" s="68"/>
    </row>
    <row r="422" spans="1:20" x14ac:dyDescent="0.2">
      <c r="A422" s="53">
        <v>419</v>
      </c>
      <c r="B422" s="113">
        <v>-2.1859072890542786E-2</v>
      </c>
      <c r="C422" s="113">
        <v>1.7298045320879307E-4</v>
      </c>
      <c r="D422" s="113">
        <v>-5.3034598762049523E-3</v>
      </c>
      <c r="E422" s="113">
        <v>-1.0529953668203751E-2</v>
      </c>
      <c r="F422" s="115">
        <v>-1.6194436887040364E-3</v>
      </c>
      <c r="G422" s="113">
        <v>1.28020536860316E-2</v>
      </c>
      <c r="H422" s="113">
        <v>6.3929161221036868E-3</v>
      </c>
      <c r="I422" s="113">
        <v>1.1076989257590819E-2</v>
      </c>
      <c r="K422" s="99"/>
      <c r="L422" s="94"/>
      <c r="M422" s="68"/>
      <c r="N422" s="68"/>
      <c r="O422" s="68"/>
      <c r="P422" s="68"/>
      <c r="Q422" s="68"/>
      <c r="R422" s="68"/>
      <c r="S422" s="68"/>
      <c r="T422" s="68"/>
    </row>
    <row r="423" spans="1:20" x14ac:dyDescent="0.2">
      <c r="A423" s="53">
        <v>420</v>
      </c>
      <c r="B423" s="113">
        <v>-2.5936412911576667E-2</v>
      </c>
      <c r="C423" s="113">
        <v>-3.8055699705932255E-3</v>
      </c>
      <c r="D423" s="113">
        <v>-7.6669065056726993E-3</v>
      </c>
      <c r="E423" s="113">
        <v>-2.0638709189679583E-2</v>
      </c>
      <c r="F423" s="115">
        <v>6.5339154693579982E-3</v>
      </c>
      <c r="G423" s="113">
        <v>-2.4666555053294292E-3</v>
      </c>
      <c r="H423" s="113">
        <v>4.2855840248017252E-3</v>
      </c>
      <c r="I423" s="113">
        <v>-1.7601300082449978E-2</v>
      </c>
      <c r="K423" s="99"/>
      <c r="L423" s="94"/>
      <c r="M423" s="68"/>
      <c r="N423" s="68"/>
      <c r="O423" s="68"/>
      <c r="P423" s="68"/>
      <c r="Q423" s="68"/>
      <c r="R423" s="68"/>
      <c r="S423" s="68"/>
      <c r="T423" s="68"/>
    </row>
    <row r="424" spans="1:20" x14ac:dyDescent="0.2">
      <c r="A424" s="53">
        <v>421</v>
      </c>
      <c r="B424" s="113">
        <v>-4.1258797831891236E-3</v>
      </c>
      <c r="C424" s="113">
        <v>-2.8541774779449192E-3</v>
      </c>
      <c r="D424" s="113">
        <v>3.3831594897626438E-4</v>
      </c>
      <c r="E424" s="113">
        <v>2.6891881675720208E-3</v>
      </c>
      <c r="F424" s="115">
        <v>5.2254049688849058E-4</v>
      </c>
      <c r="G424" s="113">
        <v>1.1998437412802043E-2</v>
      </c>
      <c r="H424" s="113">
        <v>1.0040221675126415E-2</v>
      </c>
      <c r="I424" s="113">
        <v>-9.4757847694384445E-3</v>
      </c>
      <c r="K424" s="99"/>
      <c r="L424" s="94"/>
      <c r="M424" s="68"/>
      <c r="N424" s="68"/>
      <c r="O424" s="68"/>
      <c r="P424" s="68"/>
      <c r="Q424" s="68"/>
      <c r="R424" s="68"/>
      <c r="S424" s="68"/>
      <c r="T424" s="68"/>
    </row>
    <row r="425" spans="1:20" x14ac:dyDescent="0.2">
      <c r="A425" s="53">
        <v>422</v>
      </c>
      <c r="B425" s="113">
        <v>5.7002772786233225E-3</v>
      </c>
      <c r="C425" s="113">
        <v>1.236944853771571E-3</v>
      </c>
      <c r="D425" s="113">
        <v>1.4065279046291401E-2</v>
      </c>
      <c r="E425" s="113">
        <v>-2.6578000415622416E-3</v>
      </c>
      <c r="F425" s="115">
        <v>1.6224157112727178E-2</v>
      </c>
      <c r="G425" s="113">
        <v>9.6489427222335999E-3</v>
      </c>
      <c r="H425" s="113">
        <v>-2.7071037072423643E-3</v>
      </c>
      <c r="I425" s="113">
        <v>-1.2718130730553057E-2</v>
      </c>
      <c r="K425" s="99"/>
      <c r="L425" s="94"/>
      <c r="M425" s="68"/>
      <c r="N425" s="68"/>
      <c r="O425" s="68"/>
      <c r="P425" s="68"/>
      <c r="Q425" s="68"/>
      <c r="R425" s="68"/>
      <c r="S425" s="68"/>
      <c r="T425" s="68"/>
    </row>
    <row r="426" spans="1:20" x14ac:dyDescent="0.2">
      <c r="A426" s="53">
        <v>423</v>
      </c>
      <c r="B426" s="113">
        <v>-6.7146670981312884E-3</v>
      </c>
      <c r="C426" s="113">
        <v>-6.8327279017470488E-3</v>
      </c>
      <c r="D426" s="113">
        <v>-4.0836164545441367E-3</v>
      </c>
      <c r="E426" s="113">
        <v>-8.8883608912120327E-3</v>
      </c>
      <c r="F426" s="115">
        <v>9.9887286719265722E-3</v>
      </c>
      <c r="G426" s="113">
        <v>1.4319995535465146E-2</v>
      </c>
      <c r="H426" s="113">
        <v>1.5298420514067157E-3</v>
      </c>
      <c r="I426" s="113">
        <v>-2.4292900928459593E-2</v>
      </c>
      <c r="K426" s="99"/>
      <c r="L426" s="94"/>
      <c r="M426" s="68"/>
      <c r="N426" s="68"/>
      <c r="O426" s="68"/>
      <c r="P426" s="68"/>
      <c r="Q426" s="68"/>
      <c r="R426" s="68"/>
      <c r="S426" s="68"/>
      <c r="T426" s="68"/>
    </row>
    <row r="427" spans="1:20" x14ac:dyDescent="0.2">
      <c r="A427" s="53">
        <v>424</v>
      </c>
      <c r="B427" s="113">
        <v>2.1033896933908558E-4</v>
      </c>
      <c r="C427" s="113">
        <v>-6.9192181283515009E-3</v>
      </c>
      <c r="D427" s="113">
        <v>-2.2228787351748602E-2</v>
      </c>
      <c r="E427" s="113">
        <v>-2.9797068892896794E-2</v>
      </c>
      <c r="F427" s="115">
        <v>-2.8631764416287009E-3</v>
      </c>
      <c r="G427" s="113">
        <v>1.7980914113510771E-2</v>
      </c>
      <c r="H427" s="113">
        <v>5.339250073452706E-3</v>
      </c>
      <c r="I427" s="113">
        <v>2.8761934350616025E-2</v>
      </c>
      <c r="K427" s="99"/>
      <c r="L427" s="94"/>
      <c r="M427" s="68"/>
      <c r="N427" s="68"/>
      <c r="O427" s="68"/>
      <c r="P427" s="68"/>
      <c r="Q427" s="68"/>
      <c r="R427" s="68"/>
      <c r="S427" s="68"/>
      <c r="T427" s="68"/>
    </row>
    <row r="428" spans="1:20" x14ac:dyDescent="0.2">
      <c r="A428" s="53">
        <v>425</v>
      </c>
      <c r="B428" s="113">
        <v>4.2493097514259004E-3</v>
      </c>
      <c r="C428" s="113">
        <v>4.5176257173257239E-3</v>
      </c>
      <c r="D428" s="113">
        <v>9.0749317445755207E-3</v>
      </c>
      <c r="E428" s="113">
        <v>2.4310250934656663E-2</v>
      </c>
      <c r="F428" s="115">
        <v>-3.0347990288643878E-3</v>
      </c>
      <c r="G428" s="113">
        <v>-1.2603865185323526E-2</v>
      </c>
      <c r="H428" s="113">
        <v>-4.6831364124597652E-3</v>
      </c>
      <c r="I428" s="113">
        <v>-1.3237318648734453E-2</v>
      </c>
      <c r="K428" s="99"/>
      <c r="L428" s="71"/>
      <c r="M428" s="68"/>
      <c r="N428" s="68"/>
      <c r="O428" s="68"/>
      <c r="P428" s="68"/>
      <c r="Q428" s="68"/>
      <c r="R428" s="68"/>
      <c r="S428" s="68"/>
      <c r="T428" s="68"/>
    </row>
    <row r="429" spans="1:20" x14ac:dyDescent="0.2">
      <c r="A429" s="53">
        <v>426</v>
      </c>
      <c r="B429" s="113">
        <v>-8.7209772672114383E-3</v>
      </c>
      <c r="C429" s="113">
        <v>3.7190797439888845E-3</v>
      </c>
      <c r="D429" s="113">
        <v>-1.7044452809690025E-2</v>
      </c>
      <c r="E429" s="113">
        <v>2.8619874072554063E-3</v>
      </c>
      <c r="F429" s="115">
        <v>2.2218767409019624E-2</v>
      </c>
      <c r="G429" s="113">
        <v>4.2267983704447842E-2</v>
      </c>
      <c r="H429" s="113">
        <v>3.2167208696797456E-2</v>
      </c>
      <c r="I429" s="113">
        <v>-1.3502694564269113E-3</v>
      </c>
      <c r="K429" s="99"/>
      <c r="L429" s="94"/>
      <c r="M429" s="68"/>
      <c r="N429" s="68"/>
      <c r="O429" s="68"/>
      <c r="P429" s="68"/>
      <c r="Q429" s="68"/>
      <c r="R429" s="68"/>
      <c r="S429" s="68"/>
      <c r="T429" s="68"/>
    </row>
    <row r="430" spans="1:20" x14ac:dyDescent="0.2">
      <c r="A430" s="53">
        <v>427</v>
      </c>
      <c r="B430" s="113">
        <v>-8.2679394870965872E-3</v>
      </c>
      <c r="C430" s="113">
        <v>-1.1762670818197485E-2</v>
      </c>
      <c r="D430" s="113">
        <v>-9.6491520658714691E-3</v>
      </c>
      <c r="E430" s="113">
        <v>-1.4417936561079037E-2</v>
      </c>
      <c r="F430" s="115">
        <v>2.4572358903269809E-3</v>
      </c>
      <c r="G430" s="113">
        <v>1.7088007143255757E-2</v>
      </c>
      <c r="H430" s="113">
        <v>-1.6311560945463377E-3</v>
      </c>
      <c r="I430" s="113">
        <v>3.1056197497819293E-2</v>
      </c>
      <c r="K430" s="99"/>
      <c r="L430" s="94"/>
      <c r="M430" s="68"/>
      <c r="N430" s="68"/>
      <c r="O430" s="68"/>
      <c r="P430" s="68"/>
      <c r="Q430" s="68"/>
      <c r="R430" s="68"/>
      <c r="S430" s="68"/>
      <c r="T430" s="68"/>
    </row>
    <row r="431" spans="1:20" x14ac:dyDescent="0.2">
      <c r="A431" s="53">
        <v>428</v>
      </c>
      <c r="B431" s="113">
        <v>-1.2409999191004051E-2</v>
      </c>
      <c r="C431" s="113">
        <v>-1.6519633281439239E-2</v>
      </c>
      <c r="D431" s="113">
        <v>-3.854895812982706E-3</v>
      </c>
      <c r="E431" s="113">
        <v>-1.2257946065037384E-2</v>
      </c>
      <c r="F431" s="115">
        <v>2.0836842127992194E-2</v>
      </c>
      <c r="G431" s="113">
        <v>4.8551816507617085E-3</v>
      </c>
      <c r="H431" s="113">
        <v>-9.1689209041265762E-3</v>
      </c>
      <c r="I431" s="113">
        <v>-5.297119026850039E-2</v>
      </c>
      <c r="K431" s="99"/>
      <c r="L431" s="94"/>
      <c r="M431" s="68"/>
      <c r="N431" s="68"/>
      <c r="O431" s="68"/>
      <c r="P431" s="68"/>
      <c r="Q431" s="68"/>
      <c r="R431" s="68"/>
      <c r="S431" s="68"/>
      <c r="T431" s="68"/>
    </row>
    <row r="432" spans="1:20" x14ac:dyDescent="0.2">
      <c r="A432" s="53">
        <v>429</v>
      </c>
      <c r="B432" s="113">
        <v>6.3173071637865785E-2</v>
      </c>
      <c r="C432" s="113">
        <v>-3.9478350863115796E-3</v>
      </c>
      <c r="D432" s="113">
        <v>7.5716543788479918E-3</v>
      </c>
      <c r="E432" s="113">
        <v>2.4701858299322588E-2</v>
      </c>
      <c r="F432" s="115">
        <v>6.8114378203398829E-3</v>
      </c>
      <c r="G432" s="113">
        <v>1.1016711791616118E-2</v>
      </c>
      <c r="H432" s="113">
        <v>-5.9720730397421207E-3</v>
      </c>
      <c r="I432" s="113">
        <v>-9.8485650746584774E-3</v>
      </c>
      <c r="K432" s="99"/>
      <c r="L432" s="71"/>
      <c r="M432" s="68"/>
      <c r="N432" s="68"/>
      <c r="O432" s="68"/>
      <c r="P432" s="68"/>
      <c r="Q432" s="68"/>
      <c r="R432" s="68"/>
      <c r="S432" s="68"/>
      <c r="T432" s="68"/>
    </row>
    <row r="433" spans="1:20" x14ac:dyDescent="0.2">
      <c r="A433" s="53">
        <v>430</v>
      </c>
      <c r="B433" s="113">
        <v>5.9703907450853189E-3</v>
      </c>
      <c r="C433" s="113">
        <v>-1.8595398719944756E-2</v>
      </c>
      <c r="D433" s="113">
        <v>-9.6491520658714691E-3</v>
      </c>
      <c r="E433" s="113">
        <v>-2.2193902346829608E-2</v>
      </c>
      <c r="F433" s="115">
        <v>-1.5438696498978777E-2</v>
      </c>
      <c r="G433" s="113">
        <v>-1.291366705731356E-2</v>
      </c>
      <c r="H433" s="113">
        <v>-3.3332320192902554E-3</v>
      </c>
      <c r="I433" s="113">
        <v>1.4040412489395027E-2</v>
      </c>
      <c r="K433" s="99"/>
      <c r="L433" s="94"/>
      <c r="M433" s="68"/>
      <c r="N433" s="68"/>
      <c r="O433" s="68"/>
      <c r="P433" s="68"/>
      <c r="Q433" s="68"/>
      <c r="R433" s="68"/>
      <c r="S433" s="68"/>
      <c r="T433" s="68"/>
    </row>
    <row r="434" spans="1:20" x14ac:dyDescent="0.2">
      <c r="A434" s="53">
        <v>431</v>
      </c>
      <c r="B434" s="113">
        <v>-2.1859072890542786E-2</v>
      </c>
      <c r="C434" s="113">
        <v>-3.3385227469296064E-2</v>
      </c>
      <c r="D434" s="113">
        <v>-6.9955161224227291E-2</v>
      </c>
      <c r="E434" s="113">
        <v>-9.217759441858453E-2</v>
      </c>
      <c r="F434" s="115">
        <v>-8.8745514140982085E-3</v>
      </c>
      <c r="G434" s="113">
        <v>-2.2467771639042455E-2</v>
      </c>
      <c r="H434" s="113">
        <v>-3.4781111009797083E-2</v>
      </c>
      <c r="I434" s="113">
        <v>-9.9621207594966954E-2</v>
      </c>
      <c r="K434" s="99"/>
      <c r="L434" s="94"/>
      <c r="M434" s="68"/>
      <c r="N434" s="68"/>
      <c r="O434" s="68"/>
      <c r="P434" s="68"/>
      <c r="Q434" s="68"/>
      <c r="R434" s="68"/>
      <c r="S434" s="68"/>
      <c r="T434" s="68"/>
    </row>
    <row r="435" spans="1:20" x14ac:dyDescent="0.2">
      <c r="A435" s="53">
        <v>432</v>
      </c>
      <c r="B435" s="113">
        <v>-9.1092953644527075E-3</v>
      </c>
      <c r="C435" s="113">
        <v>-1.1416709911779899E-2</v>
      </c>
      <c r="D435" s="113">
        <v>6.2088124157188007E-3</v>
      </c>
      <c r="E435" s="113">
        <v>-6.4691715356453017E-3</v>
      </c>
      <c r="F435" s="115">
        <v>2.8091949853386367E-2</v>
      </c>
      <c r="G435" s="113">
        <v>2.1731123388581963E-2</v>
      </c>
      <c r="H435" s="113">
        <v>3.3382977214471699E-2</v>
      </c>
      <c r="I435" s="113">
        <v>-1.9321997442852457E-2</v>
      </c>
      <c r="K435" s="99"/>
      <c r="L435" s="94"/>
      <c r="M435" s="68"/>
      <c r="N435" s="68"/>
      <c r="O435" s="68"/>
      <c r="P435" s="68"/>
      <c r="Q435" s="68"/>
      <c r="R435" s="68"/>
      <c r="S435" s="68"/>
      <c r="T435" s="68"/>
    </row>
    <row r="436" spans="1:20" x14ac:dyDescent="0.2">
      <c r="A436" s="53">
        <v>433</v>
      </c>
      <c r="B436" s="113">
        <v>-1.279831728824532E-2</v>
      </c>
      <c r="C436" s="113">
        <v>2.9406677045493712E-3</v>
      </c>
      <c r="D436" s="113">
        <v>2.5116385451461221E-2</v>
      </c>
      <c r="E436" s="113">
        <v>-2.9451470413530245E-2</v>
      </c>
      <c r="F436" s="115">
        <v>3.4586998674215441E-2</v>
      </c>
      <c r="G436" s="113">
        <v>9.1411351079859759E-3</v>
      </c>
      <c r="H436" s="113">
        <v>1.344437352461425E-2</v>
      </c>
      <c r="I436" s="113">
        <v>-2.0660317612054335E-2</v>
      </c>
      <c r="K436" s="99"/>
      <c r="L436" s="94"/>
      <c r="M436" s="68"/>
      <c r="N436" s="68"/>
      <c r="O436" s="68"/>
      <c r="P436" s="68"/>
      <c r="Q436" s="68"/>
      <c r="R436" s="68"/>
      <c r="S436" s="68"/>
      <c r="T436" s="68"/>
    </row>
    <row r="437" spans="1:20" x14ac:dyDescent="0.2">
      <c r="A437" s="53">
        <v>434</v>
      </c>
      <c r="B437" s="113">
        <v>7.6043364948650272E-3</v>
      </c>
      <c r="C437" s="113">
        <v>-4.7003904443321254E-3</v>
      </c>
      <c r="D437" s="113">
        <v>1.7680142287170075E-2</v>
      </c>
      <c r="E437" s="113">
        <v>1.8046790405670254E-3</v>
      </c>
      <c r="F437" s="115">
        <v>7.4269440423365696E-3</v>
      </c>
      <c r="G437" s="113">
        <v>1.3754875795524479E-2</v>
      </c>
      <c r="H437" s="113">
        <v>-7.3918827983336932E-3</v>
      </c>
      <c r="I437" s="113">
        <v>-2.5273285889333641E-2</v>
      </c>
      <c r="K437" s="99"/>
      <c r="L437" s="94"/>
      <c r="M437" s="68"/>
      <c r="N437" s="68"/>
      <c r="O437" s="68"/>
      <c r="P437" s="68"/>
      <c r="Q437" s="68"/>
      <c r="R437" s="68"/>
      <c r="S437" s="68"/>
      <c r="T437" s="68"/>
    </row>
    <row r="438" spans="1:20" x14ac:dyDescent="0.2">
      <c r="A438" s="53">
        <v>435</v>
      </c>
      <c r="B438" s="113">
        <v>2.7047596497384863E-2</v>
      </c>
      <c r="C438" s="113">
        <v>2.9634927002843092E-2</v>
      </c>
      <c r="D438" s="113">
        <v>2.0891133979594745E-3</v>
      </c>
      <c r="E438" s="113">
        <v>1.3932655771007552E-2</v>
      </c>
      <c r="F438" s="115">
        <v>2.2997032640949544E-2</v>
      </c>
      <c r="G438" s="113">
        <v>-2.4180748762953952E-2</v>
      </c>
      <c r="H438" s="113">
        <v>9.1514500537056565E-3</v>
      </c>
      <c r="I438" s="113">
        <v>-0.10921878017329978</v>
      </c>
      <c r="K438" s="99"/>
      <c r="L438" s="73"/>
      <c r="M438" s="68"/>
      <c r="N438" s="68"/>
      <c r="O438" s="68"/>
      <c r="P438" s="68"/>
      <c r="Q438" s="68"/>
      <c r="R438" s="68"/>
      <c r="S438" s="68"/>
      <c r="T438" s="68"/>
    </row>
    <row r="439" spans="1:20" x14ac:dyDescent="0.2">
      <c r="A439" s="53">
        <v>436</v>
      </c>
      <c r="B439" s="113">
        <v>-5.603106544777936E-2</v>
      </c>
      <c r="C439" s="113">
        <v>-6.235945338176796E-2</v>
      </c>
      <c r="D439" s="113">
        <v>-0.11661417210275271</v>
      </c>
      <c r="E439" s="113">
        <v>-0.19931312302225868</v>
      </c>
      <c r="F439" s="115">
        <v>-2.2693804224372949E-2</v>
      </c>
      <c r="G439" s="113">
        <v>-4.3540376137061187E-2</v>
      </c>
      <c r="H439" s="113">
        <v>-0.10448517268978663</v>
      </c>
      <c r="I439" s="113">
        <v>-0.22647484077574775</v>
      </c>
      <c r="K439" s="99"/>
      <c r="L439" s="94"/>
      <c r="M439" s="68"/>
      <c r="N439" s="68"/>
      <c r="O439" s="68"/>
      <c r="P439" s="68"/>
      <c r="Q439" s="68"/>
      <c r="R439" s="68"/>
      <c r="S439" s="68"/>
      <c r="T439" s="68"/>
    </row>
    <row r="440" spans="1:20" x14ac:dyDescent="0.2">
      <c r="A440" s="53">
        <v>437</v>
      </c>
      <c r="B440" s="113">
        <v>-1.202168109376256E-2</v>
      </c>
      <c r="C440" s="113">
        <v>-2.4736204808856632E-2</v>
      </c>
      <c r="D440" s="113">
        <v>-2.0780223288526356E-2</v>
      </c>
      <c r="E440" s="113">
        <v>-2.124350652857121E-2</v>
      </c>
      <c r="F440" s="115">
        <v>6.8103005255634175E-3</v>
      </c>
      <c r="G440" s="113">
        <v>7.5339025615268618E-3</v>
      </c>
      <c r="H440" s="113">
        <v>1.4173834635218818E-2</v>
      </c>
      <c r="I440" s="113">
        <v>3.4019620729623501E-2</v>
      </c>
      <c r="K440" s="99"/>
      <c r="L440" s="94"/>
      <c r="M440" s="68"/>
      <c r="N440" s="68"/>
      <c r="O440" s="68"/>
      <c r="P440" s="68"/>
      <c r="Q440" s="68"/>
      <c r="R440" s="68"/>
      <c r="S440" s="68"/>
      <c r="T440" s="68"/>
    </row>
    <row r="441" spans="1:20" x14ac:dyDescent="0.2">
      <c r="A441" s="53">
        <v>438</v>
      </c>
      <c r="B441" s="113">
        <v>-1.0363241990791083E-2</v>
      </c>
      <c r="C441" s="113">
        <v>2.1355520282802187E-2</v>
      </c>
      <c r="D441" s="113">
        <v>-4.7198487879827056E-3</v>
      </c>
      <c r="E441" s="113">
        <v>-7.3120437621230217E-3</v>
      </c>
      <c r="F441" s="115">
        <v>-2.0231993525761105E-3</v>
      </c>
      <c r="G441" s="113">
        <v>-1.0269816076931004E-3</v>
      </c>
      <c r="H441" s="113">
        <v>-1.4393125671321227E-2</v>
      </c>
      <c r="I441" s="113">
        <v>-2.489861771246682E-2</v>
      </c>
      <c r="K441" s="99"/>
      <c r="L441" s="71"/>
      <c r="M441" s="68"/>
      <c r="N441" s="68"/>
      <c r="O441" s="68"/>
      <c r="P441" s="68"/>
      <c r="Q441" s="68"/>
      <c r="R441" s="68"/>
      <c r="S441" s="68"/>
      <c r="T441" s="68"/>
    </row>
    <row r="442" spans="1:20" x14ac:dyDescent="0.2">
      <c r="A442" s="53">
        <v>439</v>
      </c>
      <c r="B442" s="113">
        <v>-0.16055335328856879</v>
      </c>
      <c r="C442" s="113">
        <v>-0.11269676526552508</v>
      </c>
      <c r="D442" s="113">
        <v>-0.31895569967073767</v>
      </c>
      <c r="E442" s="113">
        <v>-0.49721901223634624</v>
      </c>
      <c r="F442" s="115">
        <v>-9.476120762995488E-2</v>
      </c>
      <c r="G442" s="113">
        <v>-0.12068753836709645</v>
      </c>
      <c r="H442" s="113">
        <v>-0.24908057505850878</v>
      </c>
      <c r="I442" s="113">
        <v>-0.48792524525912029</v>
      </c>
      <c r="K442" s="99"/>
      <c r="L442" s="94"/>
      <c r="M442" s="68"/>
      <c r="N442" s="68"/>
      <c r="O442" s="68"/>
      <c r="P442" s="68"/>
      <c r="Q442" s="68"/>
      <c r="R442" s="68"/>
      <c r="S442" s="68"/>
      <c r="T442" s="68"/>
    </row>
    <row r="443" spans="1:20" x14ac:dyDescent="0.2">
      <c r="A443" s="53">
        <v>440</v>
      </c>
      <c r="B443" s="113">
        <v>-1.1439203947900545E-2</v>
      </c>
      <c r="C443" s="113">
        <v>9.5139249264830639E-4</v>
      </c>
      <c r="D443" s="113">
        <v>1.7106397983446264E-3</v>
      </c>
      <c r="E443" s="113">
        <v>2.6891881675720208E-3</v>
      </c>
      <c r="F443" s="115">
        <v>1.2199809121570593E-2</v>
      </c>
      <c r="G443" s="113">
        <v>1.4587867626541628E-2</v>
      </c>
      <c r="H443" s="113">
        <v>1.7983242657264698E-2</v>
      </c>
      <c r="I443" s="113">
        <v>-1.3108368085843702E-2</v>
      </c>
      <c r="K443" s="99"/>
      <c r="L443" s="94"/>
      <c r="M443" s="68"/>
      <c r="N443" s="68"/>
      <c r="O443" s="68"/>
      <c r="P443" s="68"/>
      <c r="Q443" s="68"/>
      <c r="R443" s="68"/>
      <c r="S443" s="68"/>
      <c r="T443" s="68"/>
    </row>
    <row r="444" spans="1:20" x14ac:dyDescent="0.2">
      <c r="A444" s="53">
        <v>441</v>
      </c>
      <c r="B444" s="113">
        <v>5.7762316964646843E-3</v>
      </c>
      <c r="C444" s="113">
        <v>-1.4097906936516136E-2</v>
      </c>
      <c r="D444" s="113">
        <v>-1.770874332302502</v>
      </c>
      <c r="E444" s="113">
        <v>-2.0206711090471119E-2</v>
      </c>
      <c r="F444" s="115">
        <v>-4.5214867788616608E-3</v>
      </c>
      <c r="G444" s="113">
        <v>-6.8418996595791537E-3</v>
      </c>
      <c r="H444" s="113">
        <v>-2.5328510784872194E-4</v>
      </c>
      <c r="I444" s="113">
        <v>-2.6300381182262411E-2</v>
      </c>
      <c r="K444" s="99"/>
      <c r="L444" s="94"/>
      <c r="M444" s="68"/>
      <c r="N444" s="68"/>
      <c r="O444" s="68"/>
      <c r="P444" s="68"/>
      <c r="Q444" s="68"/>
      <c r="R444" s="68"/>
      <c r="S444" s="68"/>
      <c r="T444" s="68"/>
    </row>
    <row r="445" spans="1:20" x14ac:dyDescent="0.2">
      <c r="A445" s="53">
        <v>442</v>
      </c>
      <c r="B445" s="113">
        <v>-3.6291562171345326E-2</v>
      </c>
      <c r="C445" s="113">
        <v>-1.0551807645736044E-2</v>
      </c>
      <c r="D445" s="113">
        <v>3.0067234338592153E-3</v>
      </c>
      <c r="E445" s="113">
        <v>-1.3899538842029102E-2</v>
      </c>
      <c r="F445" s="115">
        <v>3.6318723792002627E-3</v>
      </c>
      <c r="G445" s="113">
        <v>6.0159607120933156E-3</v>
      </c>
      <c r="H445" s="113">
        <v>1.6443269201544042E-2</v>
      </c>
      <c r="I445" s="113">
        <v>-1.2630396596843063E-2</v>
      </c>
      <c r="K445" s="99"/>
      <c r="L445" s="94"/>
      <c r="M445" s="68"/>
      <c r="N445" s="68"/>
      <c r="O445" s="68"/>
      <c r="P445" s="68"/>
      <c r="Q445" s="68"/>
      <c r="R445" s="68"/>
      <c r="S445" s="68"/>
      <c r="T445" s="68"/>
    </row>
    <row r="446" spans="1:20" x14ac:dyDescent="0.2">
      <c r="A446" s="53">
        <v>443</v>
      </c>
      <c r="B446" s="113">
        <v>-6.2616293180164373E-3</v>
      </c>
      <c r="C446" s="113">
        <v>-2.3611831862999422E-2</v>
      </c>
      <c r="D446" s="113">
        <v>-2.0475262433111041E-2</v>
      </c>
      <c r="E446" s="113">
        <v>-3.1784260149255283E-2</v>
      </c>
      <c r="F446" s="115">
        <v>1.074878757649167E-2</v>
      </c>
      <c r="G446" s="113">
        <v>-4.6989229309670755E-3</v>
      </c>
      <c r="H446" s="113">
        <v>9.2297093300102162E-3</v>
      </c>
      <c r="I446" s="113">
        <v>-6.9903330266349872E-3</v>
      </c>
      <c r="K446" s="99"/>
      <c r="L446" s="94"/>
      <c r="M446" s="68"/>
      <c r="N446" s="68"/>
      <c r="O446" s="68"/>
      <c r="P446" s="68"/>
      <c r="Q446" s="68"/>
      <c r="R446" s="68"/>
      <c r="S446" s="68"/>
      <c r="T446" s="68"/>
    </row>
    <row r="447" spans="1:20" x14ac:dyDescent="0.2">
      <c r="A447" s="53">
        <v>444</v>
      </c>
      <c r="B447" s="113">
        <v>-2.693766410580567E-2</v>
      </c>
      <c r="C447" s="113">
        <v>-8.7852412598186103E-3</v>
      </c>
      <c r="D447" s="113">
        <v>-1.7099780035150225E-2</v>
      </c>
      <c r="E447" s="113">
        <v>8.1380905469652376E-4</v>
      </c>
      <c r="F447" s="115">
        <v>-4.7882384677637724E-3</v>
      </c>
      <c r="G447" s="113">
        <v>1.1016711791616118E-2</v>
      </c>
      <c r="H447" s="113">
        <v>2.1525241675617646E-2</v>
      </c>
      <c r="I447" s="113">
        <v>3.8061184444125873E-3</v>
      </c>
      <c r="K447" s="99"/>
      <c r="L447" s="73"/>
      <c r="M447" s="68"/>
      <c r="N447" s="68"/>
      <c r="O447" s="68"/>
      <c r="P447" s="68"/>
      <c r="Q447" s="68"/>
      <c r="R447" s="68"/>
      <c r="S447" s="68"/>
      <c r="T447" s="68"/>
    </row>
    <row r="448" spans="1:20" x14ac:dyDescent="0.2">
      <c r="A448" s="53">
        <v>445</v>
      </c>
      <c r="B448" s="113">
        <v>-7.4913032926138268E-3</v>
      </c>
      <c r="C448" s="113">
        <v>8.6490226604341025E-5</v>
      </c>
      <c r="D448" s="113">
        <v>-9.5729118520178069E-3</v>
      </c>
      <c r="E448" s="113">
        <v>5.7131748620306011E-3</v>
      </c>
      <c r="F448" s="115">
        <v>1.2821675498032925E-2</v>
      </c>
      <c r="G448" s="113">
        <v>-7.7013226184496908E-4</v>
      </c>
      <c r="H448" s="113">
        <v>1.1012836489265765E-2</v>
      </c>
      <c r="I448" s="113">
        <v>-4.4845674955488857E-2</v>
      </c>
      <c r="K448" s="99"/>
      <c r="L448" s="94"/>
      <c r="M448" s="68"/>
      <c r="N448" s="68"/>
      <c r="O448" s="68"/>
      <c r="P448" s="68"/>
      <c r="Q448" s="68"/>
      <c r="R448" s="68"/>
      <c r="S448" s="68"/>
      <c r="T448" s="68"/>
    </row>
    <row r="449" spans="1:20" x14ac:dyDescent="0.2">
      <c r="A449" s="53">
        <v>446</v>
      </c>
      <c r="B449" s="113">
        <v>-5.6144324892808406E-3</v>
      </c>
      <c r="C449" s="113">
        <v>-3.3731188375714094E-3</v>
      </c>
      <c r="D449" s="113">
        <v>-6.5280683112312055E-4</v>
      </c>
      <c r="E449" s="113">
        <v>-1.0011555949153816E-2</v>
      </c>
      <c r="F449" s="115">
        <v>2.2909730049533339E-2</v>
      </c>
      <c r="G449" s="113">
        <v>1.2355600200904093E-2</v>
      </c>
      <c r="H449" s="113">
        <v>7.0413259981966236E-3</v>
      </c>
      <c r="I449" s="113">
        <v>-5.8432014530334087E-3</v>
      </c>
      <c r="K449" s="99"/>
      <c r="L449" s="94"/>
      <c r="M449" s="68"/>
      <c r="N449" s="68"/>
      <c r="O449" s="68"/>
      <c r="P449" s="68"/>
      <c r="Q449" s="68"/>
      <c r="R449" s="68"/>
      <c r="S449" s="68"/>
      <c r="T449" s="68"/>
    </row>
    <row r="450" spans="1:20" x14ac:dyDescent="0.2">
      <c r="A450" s="53">
        <v>447</v>
      </c>
      <c r="B450" s="113">
        <v>-1.881724779548577E-2</v>
      </c>
      <c r="C450" s="113">
        <v>-1.2281612177823975E-2</v>
      </c>
      <c r="D450" s="113">
        <v>-8.7261689769039696E-2</v>
      </c>
      <c r="E450" s="113">
        <v>-3.7313835819122287E-2</v>
      </c>
      <c r="F450" s="115">
        <v>6.5339154693579982E-3</v>
      </c>
      <c r="G450" s="113">
        <v>-2.0202020202020332E-3</v>
      </c>
      <c r="H450" s="113">
        <v>-1.2258999219882938E-3</v>
      </c>
      <c r="I450" s="113">
        <v>-9.0252966410553581E-2</v>
      </c>
      <c r="K450" s="99"/>
      <c r="L450" s="94"/>
      <c r="M450" s="68"/>
      <c r="N450" s="68"/>
      <c r="O450" s="68"/>
      <c r="P450" s="68"/>
      <c r="Q450" s="68"/>
      <c r="R450" s="68"/>
      <c r="S450" s="68"/>
      <c r="T450" s="68"/>
    </row>
    <row r="451" spans="1:20" x14ac:dyDescent="0.2">
      <c r="A451" s="53">
        <v>448</v>
      </c>
      <c r="B451" s="113">
        <v>3.3745016045900966E-2</v>
      </c>
      <c r="C451" s="113">
        <v>2.0425249864820083E-2</v>
      </c>
      <c r="D451" s="113">
        <v>1.6768174733886698E-2</v>
      </c>
      <c r="E451" s="113">
        <v>-2.6127553861310382E-3</v>
      </c>
      <c r="F451" s="115">
        <v>5.0445103857566731E-2</v>
      </c>
      <c r="G451" s="113">
        <v>8.402576790215166E-4</v>
      </c>
      <c r="H451" s="113">
        <v>-3.7422126745435103E-2</v>
      </c>
      <c r="I451" s="113">
        <v>5.1049330035943252E-2</v>
      </c>
      <c r="K451" s="99"/>
      <c r="L451" s="73"/>
      <c r="M451" s="68"/>
      <c r="N451" s="68"/>
      <c r="O451" s="68"/>
      <c r="P451" s="68"/>
      <c r="Q451" s="68"/>
      <c r="R451" s="68"/>
      <c r="S451" s="68"/>
      <c r="T451" s="68"/>
    </row>
    <row r="452" spans="1:20" x14ac:dyDescent="0.2">
      <c r="A452" s="53">
        <v>449</v>
      </c>
      <c r="B452" s="113">
        <v>1.0516948466952059E-3</v>
      </c>
      <c r="C452" s="113">
        <v>-2.3352361183186288E-2</v>
      </c>
      <c r="D452" s="113">
        <v>-1.2317559550754531E-2</v>
      </c>
      <c r="E452" s="113">
        <v>-9.2339593705788037E-3</v>
      </c>
      <c r="F452" s="115">
        <v>9.7123436157211529E-3</v>
      </c>
      <c r="G452" s="113">
        <v>1.976672805402091E-2</v>
      </c>
      <c r="H452" s="113">
        <v>1.7902191422753067E-2</v>
      </c>
      <c r="I452" s="113">
        <v>7.2352934147478121E-2</v>
      </c>
      <c r="K452" s="99"/>
      <c r="L452" s="94"/>
      <c r="M452" s="68"/>
      <c r="N452" s="68"/>
      <c r="O452" s="68"/>
      <c r="P452" s="68"/>
      <c r="Q452" s="68"/>
      <c r="R452" s="68"/>
      <c r="S452" s="68"/>
      <c r="T452" s="68"/>
    </row>
    <row r="453" spans="1:20" x14ac:dyDescent="0.2">
      <c r="A453" s="53">
        <v>450</v>
      </c>
      <c r="B453" s="113">
        <v>-2.3784483456030792E-3</v>
      </c>
      <c r="C453" s="113">
        <v>1.0205846739318458E-2</v>
      </c>
      <c r="D453" s="113">
        <v>1.7644844493788781E-2</v>
      </c>
      <c r="E453" s="113">
        <v>7.0955687794973521E-3</v>
      </c>
      <c r="F453" s="115">
        <v>2.014587948747848E-2</v>
      </c>
      <c r="G453" s="113">
        <v>1.3516379262235589E-2</v>
      </c>
      <c r="H453" s="113">
        <v>-1.0131404313939996E-5</v>
      </c>
      <c r="I453" s="113">
        <v>-2.2763392163657414E-2</v>
      </c>
      <c r="K453" s="99"/>
      <c r="L453" s="94"/>
      <c r="M453" s="68"/>
      <c r="N453" s="68"/>
      <c r="O453" s="68"/>
      <c r="P453" s="68"/>
      <c r="Q453" s="68"/>
      <c r="R453" s="68"/>
      <c r="S453" s="68"/>
      <c r="T453" s="68"/>
    </row>
    <row r="454" spans="1:20" x14ac:dyDescent="0.2">
      <c r="A454" s="53">
        <v>451</v>
      </c>
      <c r="B454" s="113">
        <v>2.8671213357631231E-2</v>
      </c>
      <c r="C454" s="113">
        <v>1.4750600315129092E-2</v>
      </c>
      <c r="D454" s="113">
        <v>-1.0556102090218733E-2</v>
      </c>
      <c r="E454" s="113">
        <v>-2.9829467230418016E-2</v>
      </c>
      <c r="F454" s="115">
        <v>4.0396547073104916E-2</v>
      </c>
      <c r="G454" s="113">
        <v>4.0145644664363322E-3</v>
      </c>
      <c r="H454" s="113">
        <v>1.1299677765843175E-2</v>
      </c>
      <c r="I454" s="113">
        <v>8.091895023391138E-3</v>
      </c>
      <c r="K454" s="99"/>
      <c r="L454" s="71"/>
      <c r="M454" s="68"/>
      <c r="N454" s="68"/>
      <c r="O454" s="68"/>
      <c r="P454" s="68"/>
      <c r="Q454" s="68"/>
      <c r="R454" s="68"/>
      <c r="S454" s="68"/>
      <c r="T454" s="68"/>
    </row>
    <row r="455" spans="1:20" x14ac:dyDescent="0.2">
      <c r="A455" s="53">
        <v>452</v>
      </c>
      <c r="B455" s="113">
        <v>-1.6422619529164351E-2</v>
      </c>
      <c r="C455" s="113">
        <v>-3.4769071094966186E-2</v>
      </c>
      <c r="D455" s="113">
        <v>-5.8595369360010974E-2</v>
      </c>
      <c r="E455" s="113">
        <v>-6.3492920631149197E-2</v>
      </c>
      <c r="F455" s="115">
        <v>-7.4926261330707788E-3</v>
      </c>
      <c r="G455" s="113">
        <v>-1.3058764439979331E-3</v>
      </c>
      <c r="H455" s="113">
        <v>-6.8336322097605873E-2</v>
      </c>
      <c r="I455" s="113">
        <v>-3.6050999557876384E-2</v>
      </c>
      <c r="K455" s="99"/>
      <c r="L455" s="94"/>
      <c r="M455" s="68"/>
      <c r="N455" s="68"/>
      <c r="O455" s="68"/>
      <c r="P455" s="68"/>
      <c r="Q455" s="68"/>
      <c r="R455" s="68"/>
      <c r="S455" s="68"/>
      <c r="T455" s="68"/>
    </row>
    <row r="456" spans="1:20" x14ac:dyDescent="0.2">
      <c r="A456" s="53">
        <v>453</v>
      </c>
      <c r="B456" s="113">
        <v>-1.9140846209853679E-2</v>
      </c>
      <c r="C456" s="113">
        <v>-1.3578965576889868E-2</v>
      </c>
      <c r="D456" s="113">
        <v>5.293929849473189E-3</v>
      </c>
      <c r="E456" s="113">
        <v>8.3051634572808286E-3</v>
      </c>
      <c r="F456" s="115">
        <v>1.765841398162904E-2</v>
      </c>
      <c r="G456" s="113">
        <v>1.0748367654444979E-2</v>
      </c>
      <c r="H456" s="113">
        <v>1.0931785254754134E-2</v>
      </c>
      <c r="I456" s="113">
        <v>-2.4101712332859293E-2</v>
      </c>
      <c r="K456" s="99"/>
      <c r="L456" s="94"/>
      <c r="M456" s="68"/>
      <c r="N456" s="68"/>
      <c r="O456" s="68"/>
      <c r="P456" s="68"/>
      <c r="Q456" s="68"/>
      <c r="R456" s="68"/>
      <c r="S456" s="68"/>
      <c r="T456" s="68"/>
    </row>
    <row r="457" spans="1:20" x14ac:dyDescent="0.2">
      <c r="A457" s="53">
        <v>454</v>
      </c>
      <c r="B457" s="113">
        <v>3.3977833508613831E-4</v>
      </c>
      <c r="C457" s="113">
        <v>-1.1849161044801937E-2</v>
      </c>
      <c r="D457" s="113">
        <v>-3.4736947437137289E-3</v>
      </c>
      <c r="E457" s="113">
        <v>4.1579817048804646E-3</v>
      </c>
      <c r="F457" s="115">
        <v>1.6345584964652993E-2</v>
      </c>
      <c r="G457" s="113">
        <v>1.6552262961102793E-2</v>
      </c>
      <c r="H457" s="113">
        <v>2.3656829073077867E-2</v>
      </c>
      <c r="I457" s="113">
        <v>-3.6445326036302905E-3</v>
      </c>
      <c r="K457" s="99"/>
      <c r="L457" s="94"/>
      <c r="M457" s="68"/>
      <c r="N457" s="68"/>
      <c r="O457" s="68"/>
      <c r="P457" s="68"/>
      <c r="Q457" s="68"/>
      <c r="R457" s="68"/>
      <c r="S457" s="68"/>
      <c r="T457" s="68"/>
    </row>
    <row r="458" spans="1:20" x14ac:dyDescent="0.2">
      <c r="A458" s="53">
        <v>455</v>
      </c>
      <c r="B458" s="113">
        <v>1.7636113583043844E-3</v>
      </c>
      <c r="C458" s="113">
        <v>-1.3838436256703446E-3</v>
      </c>
      <c r="D458" s="113">
        <v>4.7602483524966654E-3</v>
      </c>
      <c r="E458" s="113">
        <v>-1.4590735800762422E-2</v>
      </c>
      <c r="F458" s="115">
        <v>-3.6923316102452919E-3</v>
      </c>
      <c r="G458" s="113">
        <v>6.5851889056312007E-4</v>
      </c>
      <c r="H458" s="113">
        <v>1.5065398214846537E-2</v>
      </c>
      <c r="I458" s="113">
        <v>-1.1292076427641184E-2</v>
      </c>
      <c r="K458" s="99"/>
      <c r="L458" s="94"/>
      <c r="M458" s="68"/>
      <c r="N458" s="68"/>
      <c r="O458" s="68"/>
      <c r="P458" s="68"/>
      <c r="Q458" s="68"/>
      <c r="R458" s="68"/>
      <c r="S458" s="68"/>
      <c r="T458" s="68"/>
    </row>
    <row r="459" spans="1:20" x14ac:dyDescent="0.2">
      <c r="A459" s="53">
        <v>456</v>
      </c>
      <c r="B459" s="113">
        <v>1.331450388780131E-2</v>
      </c>
      <c r="C459" s="113">
        <v>-5.2502136714867031E-3</v>
      </c>
      <c r="D459" s="113">
        <v>-4.0886933645779111E-2</v>
      </c>
      <c r="E459" s="113">
        <v>-2.2211480214648915E-3</v>
      </c>
      <c r="F459" s="115">
        <v>9.9136768276234521E-3</v>
      </c>
      <c r="G459" s="113">
        <v>-5.4990196993744744E-2</v>
      </c>
      <c r="H459" s="113">
        <v>-5.9720730397421207E-3</v>
      </c>
      <c r="I459" s="113">
        <v>9.6866025876621853E-3</v>
      </c>
      <c r="K459" s="99"/>
      <c r="L459" s="73"/>
      <c r="M459" s="68"/>
      <c r="N459" s="68"/>
      <c r="O459" s="68"/>
      <c r="P459" s="68"/>
      <c r="Q459" s="68"/>
      <c r="R459" s="68"/>
      <c r="S459" s="68"/>
      <c r="T459" s="68"/>
    </row>
    <row r="460" spans="1:20" x14ac:dyDescent="0.2">
      <c r="A460" s="53">
        <v>457</v>
      </c>
      <c r="B460" s="113">
        <v>1.7305895335906873E-2</v>
      </c>
      <c r="C460" s="113">
        <v>1.6983249318286209E-2</v>
      </c>
      <c r="D460" s="113">
        <v>2.76448286153268E-2</v>
      </c>
      <c r="E460" s="113">
        <v>1.5499085229671583E-2</v>
      </c>
      <c r="F460" s="115">
        <v>1.7062314540059353E-2</v>
      </c>
      <c r="G460" s="113">
        <v>-2.9035570908412023E-2</v>
      </c>
      <c r="H460" s="113">
        <v>-1.1041890440386615E-2</v>
      </c>
      <c r="I460" s="113">
        <v>-4.9317577290367565E-2</v>
      </c>
      <c r="K460" s="99"/>
      <c r="L460" s="73"/>
      <c r="M460" s="68"/>
      <c r="N460" s="68"/>
      <c r="O460" s="68"/>
      <c r="P460" s="68"/>
      <c r="Q460" s="68"/>
      <c r="R460" s="68"/>
      <c r="S460" s="68"/>
      <c r="T460" s="68"/>
    </row>
    <row r="461" spans="1:20" x14ac:dyDescent="0.2">
      <c r="A461" s="53">
        <v>458</v>
      </c>
      <c r="B461" s="113">
        <v>-3.5061888196747937E-2</v>
      </c>
      <c r="C461" s="113">
        <v>-1.3838436256703002E-2</v>
      </c>
      <c r="D461" s="113">
        <v>-2.0399022219257379E-2</v>
      </c>
      <c r="E461" s="113">
        <v>-7.7651658332702489E-3</v>
      </c>
      <c r="F461" s="115">
        <v>8.4686108627963774E-3</v>
      </c>
      <c r="G461" s="113">
        <v>3.5303309336458533E-2</v>
      </c>
      <c r="H461" s="113">
        <v>-5.9268715236620029E-3</v>
      </c>
      <c r="I461" s="113">
        <v>-8.519841791437166E-3</v>
      </c>
      <c r="K461" s="99"/>
      <c r="L461" s="94"/>
      <c r="M461" s="68"/>
      <c r="N461" s="68"/>
      <c r="O461" s="68"/>
      <c r="P461" s="68"/>
      <c r="Q461" s="68"/>
      <c r="R461" s="68"/>
      <c r="S461" s="68"/>
      <c r="T461" s="68"/>
    </row>
    <row r="462" spans="1:20" x14ac:dyDescent="0.2">
      <c r="A462" s="53">
        <v>459</v>
      </c>
      <c r="B462" s="113">
        <v>-1.564598333468159E-2</v>
      </c>
      <c r="C462" s="113">
        <v>1.9027849852966128E-3</v>
      </c>
      <c r="D462" s="113">
        <v>2.6255223645902381E-3</v>
      </c>
      <c r="E462" s="113">
        <v>-1.044355404836228E-2</v>
      </c>
      <c r="F462" s="115">
        <v>1.5101852211728217E-2</v>
      </c>
      <c r="G462" s="113">
        <v>8.7839723198839259E-3</v>
      </c>
      <c r="H462" s="113">
        <v>1.5713808090939474E-2</v>
      </c>
      <c r="I462" s="113">
        <v>-2.5153249608660833E-2</v>
      </c>
      <c r="K462" s="99"/>
      <c r="L462" s="94"/>
      <c r="M462" s="68"/>
      <c r="N462" s="68"/>
      <c r="O462" s="68"/>
      <c r="P462" s="68"/>
      <c r="Q462" s="68"/>
      <c r="R462" s="68"/>
      <c r="S462" s="68"/>
      <c r="T462" s="68"/>
    </row>
    <row r="463" spans="1:20" x14ac:dyDescent="0.2">
      <c r="A463" s="53">
        <v>460</v>
      </c>
      <c r="B463" s="113">
        <v>4.40153232741771E-2</v>
      </c>
      <c r="C463" s="113">
        <v>1.5085560667941866E-2</v>
      </c>
      <c r="D463" s="113">
        <v>2.8583693390195841E-2</v>
      </c>
      <c r="E463" s="113">
        <v>2.5998731769181993E-2</v>
      </c>
      <c r="F463" s="115">
        <v>2.3578554313270828E-2</v>
      </c>
      <c r="G463" s="113">
        <v>1.0085284575480524E-2</v>
      </c>
      <c r="H463" s="113">
        <v>1.6739335914870312E-2</v>
      </c>
      <c r="I463" s="113">
        <v>6.1396051761594128E-3</v>
      </c>
      <c r="K463" s="99"/>
      <c r="L463" s="71"/>
      <c r="M463" s="68"/>
      <c r="N463" s="68"/>
      <c r="O463" s="68"/>
      <c r="P463" s="68"/>
      <c r="Q463" s="68"/>
      <c r="R463" s="68"/>
      <c r="S463" s="68"/>
      <c r="T463" s="68"/>
    </row>
    <row r="464" spans="1:20" x14ac:dyDescent="0.2">
      <c r="A464" s="53">
        <v>461</v>
      </c>
      <c r="B464" s="113">
        <v>4.5704010632475978E-2</v>
      </c>
      <c r="C464" s="113">
        <v>-1.7008737010804964E-2</v>
      </c>
      <c r="D464" s="113">
        <v>-6.2057316697616827E-3</v>
      </c>
      <c r="E464" s="113">
        <v>-1.148931139365672E-2</v>
      </c>
      <c r="F464" s="115">
        <v>-1.4067117789526851E-3</v>
      </c>
      <c r="G464" s="113">
        <v>-1.3733032574048787E-2</v>
      </c>
      <c r="H464" s="113">
        <v>-1.6678354727566624E-2</v>
      </c>
      <c r="I464" s="113">
        <v>-2.3613866062151656E-2</v>
      </c>
      <c r="K464" s="99"/>
      <c r="L464" s="71"/>
      <c r="M464" s="68"/>
      <c r="N464" s="68"/>
      <c r="O464" s="68"/>
      <c r="P464" s="68"/>
      <c r="Q464" s="68"/>
      <c r="R464" s="68"/>
      <c r="S464" s="68"/>
      <c r="T464" s="68"/>
    </row>
    <row r="465" spans="1:20" x14ac:dyDescent="0.2">
      <c r="A465" s="53">
        <v>462</v>
      </c>
      <c r="B465" s="113">
        <v>3.269486357595186E-2</v>
      </c>
      <c r="C465" s="113">
        <v>-2.7813679367212352E-3</v>
      </c>
      <c r="D465" s="113">
        <v>1.4324508440728301E-2</v>
      </c>
      <c r="E465" s="113">
        <v>3.9014219231967573E-3</v>
      </c>
      <c r="F465" s="115">
        <v>7.9541592638638914E-3</v>
      </c>
      <c r="G465" s="113">
        <v>-6.096625549008694E-3</v>
      </c>
      <c r="H465" s="113">
        <v>1.5519712168795885E-2</v>
      </c>
      <c r="I465" s="113">
        <v>-5.4784169264192606E-3</v>
      </c>
      <c r="K465" s="99"/>
      <c r="L465" s="71"/>
      <c r="M465" s="68"/>
      <c r="N465" s="68"/>
      <c r="O465" s="68"/>
      <c r="P465" s="68"/>
      <c r="Q465" s="68"/>
      <c r="R465" s="68"/>
      <c r="S465" s="68"/>
      <c r="T465" s="68"/>
    </row>
    <row r="466" spans="1:20" x14ac:dyDescent="0.2">
      <c r="A466" s="53">
        <v>463</v>
      </c>
      <c r="B466" s="113">
        <v>5.8588069736533521E-2</v>
      </c>
      <c r="C466" s="113">
        <v>2.335728687380445E-2</v>
      </c>
      <c r="D466" s="113">
        <v>3.5601302737054308E-2</v>
      </c>
      <c r="E466" s="113">
        <v>1.8948228238556353E-2</v>
      </c>
      <c r="F466" s="115">
        <v>3.2457615817118812E-2</v>
      </c>
      <c r="G466" s="113">
        <v>2.6721742737174647E-2</v>
      </c>
      <c r="H466" s="113">
        <v>3.4871075606508706E-2</v>
      </c>
      <c r="I466" s="113">
        <v>-1.6813072636252091E-2</v>
      </c>
      <c r="K466" s="99"/>
      <c r="L466" s="71"/>
      <c r="M466" s="68"/>
      <c r="N466" s="68"/>
      <c r="O466" s="68"/>
      <c r="P466" s="68"/>
      <c r="Q466" s="68"/>
      <c r="R466" s="68"/>
      <c r="S466" s="68"/>
      <c r="T466" s="68"/>
    </row>
    <row r="467" spans="1:20" x14ac:dyDescent="0.2">
      <c r="A467" s="53">
        <v>464</v>
      </c>
      <c r="B467" s="113">
        <v>4.5016026893909822E-2</v>
      </c>
      <c r="C467" s="113">
        <v>3.7532957659101029E-3</v>
      </c>
      <c r="D467" s="113">
        <v>-2.9955486706669809E-3</v>
      </c>
      <c r="E467" s="113">
        <v>5.363111679546062E-3</v>
      </c>
      <c r="F467" s="115">
        <v>1.2290445114580328E-2</v>
      </c>
      <c r="G467" s="113">
        <v>3.0852448025272539E-3</v>
      </c>
      <c r="H467" s="113">
        <v>5.6001057007246668E-3</v>
      </c>
      <c r="I467" s="113">
        <v>-1.7096439028997823E-2</v>
      </c>
      <c r="K467" s="99"/>
      <c r="L467" s="71"/>
      <c r="M467" s="68"/>
      <c r="N467" s="68"/>
      <c r="O467" s="68"/>
      <c r="P467" s="68"/>
      <c r="Q467" s="68"/>
      <c r="R467" s="68"/>
      <c r="S467" s="68"/>
      <c r="T467" s="68"/>
    </row>
    <row r="468" spans="1:20" x14ac:dyDescent="0.2">
      <c r="A468" s="53">
        <v>465</v>
      </c>
      <c r="B468" s="113">
        <v>3.4383550934250606E-2</v>
      </c>
      <c r="C468" s="113">
        <v>-7.5789691361216605E-3</v>
      </c>
      <c r="D468" s="113">
        <v>-3.6217209940369033E-2</v>
      </c>
      <c r="E468" s="113">
        <v>-0.10116827703319964</v>
      </c>
      <c r="F468" s="115">
        <v>-1.104290255832252E-2</v>
      </c>
      <c r="G468" s="113">
        <v>-5.2784390820401761E-3</v>
      </c>
      <c r="H468" s="113">
        <v>-5.9365185840168255E-2</v>
      </c>
      <c r="I468" s="113">
        <v>-8.8504770000944477E-2</v>
      </c>
      <c r="K468" s="99"/>
      <c r="L468" s="71"/>
      <c r="M468" s="68"/>
      <c r="N468" s="68"/>
      <c r="O468" s="68"/>
      <c r="P468" s="68"/>
      <c r="Q468" s="68"/>
      <c r="R468" s="68"/>
      <c r="S468" s="68"/>
      <c r="T468" s="68"/>
    </row>
    <row r="469" spans="1:20" x14ac:dyDescent="0.2">
      <c r="A469" s="53">
        <v>466</v>
      </c>
      <c r="B469" s="113">
        <v>4.6141818466108986E-2</v>
      </c>
      <c r="C469" s="113">
        <v>-1.871478054076503E-3</v>
      </c>
      <c r="D469" s="113">
        <v>1.2831400069056254E-2</v>
      </c>
      <c r="E469" s="113">
        <v>2.7976312027772066E-2</v>
      </c>
      <c r="F469" s="115">
        <v>5.6827714372981175E-3</v>
      </c>
      <c r="G469" s="113">
        <v>6.630719492724424E-3</v>
      </c>
      <c r="H469" s="113">
        <v>-1.2938175239605165E-2</v>
      </c>
      <c r="I469" s="113">
        <v>-1.2279210352319492E-3</v>
      </c>
      <c r="K469" s="99"/>
      <c r="L469" s="71"/>
      <c r="M469" s="68"/>
      <c r="N469" s="68"/>
      <c r="O469" s="68"/>
      <c r="P469" s="68"/>
      <c r="Q469" s="68"/>
      <c r="R469" s="68"/>
      <c r="S469" s="68"/>
      <c r="T469" s="68"/>
    </row>
    <row r="470" spans="1:20" x14ac:dyDescent="0.2">
      <c r="A470" s="53">
        <v>467</v>
      </c>
      <c r="B470" s="113">
        <v>3.5822062387616316E-2</v>
      </c>
      <c r="C470" s="113">
        <v>1.0287959468541552E-2</v>
      </c>
      <c r="D470" s="113">
        <v>2.8359727134445123E-2</v>
      </c>
      <c r="E470" s="113">
        <v>2.7030512773663751E-2</v>
      </c>
      <c r="F470" s="115">
        <v>-8.0832153903733772E-3</v>
      </c>
      <c r="G470" s="113">
        <v>8.1250461650350658E-4</v>
      </c>
      <c r="H470" s="113">
        <v>-6.0269740118505943E-3</v>
      </c>
      <c r="I470" s="113">
        <v>7.5564371398885166E-3</v>
      </c>
      <c r="K470" s="99"/>
      <c r="L470" s="71"/>
      <c r="M470" s="68"/>
      <c r="N470" s="68"/>
      <c r="O470" s="68"/>
      <c r="P470" s="68"/>
      <c r="Q470" s="68"/>
      <c r="R470" s="68"/>
      <c r="S470" s="68"/>
      <c r="T470" s="68"/>
    </row>
    <row r="471" spans="1:20" x14ac:dyDescent="0.2">
      <c r="A471" s="53">
        <v>468</v>
      </c>
      <c r="B471" s="113">
        <v>9.225236494410094E-4</v>
      </c>
      <c r="C471" s="113">
        <v>-1.5188957245515278E-2</v>
      </c>
      <c r="D471" s="113">
        <v>-7.1762521113485356E-3</v>
      </c>
      <c r="E471" s="113">
        <v>-2.3870683447438257E-2</v>
      </c>
      <c r="F471" s="115">
        <v>3.8716837952867955E-5</v>
      </c>
      <c r="G471" s="113">
        <v>-3.5511565406620704E-3</v>
      </c>
      <c r="H471" s="113">
        <v>-3.9129595186551125E-3</v>
      </c>
      <c r="I471" s="113">
        <v>2.2669311419665217E-3</v>
      </c>
      <c r="K471" s="99"/>
      <c r="L471" s="71"/>
      <c r="M471" s="68"/>
      <c r="N471" s="68"/>
      <c r="O471" s="68"/>
      <c r="P471" s="68"/>
      <c r="Q471" s="68"/>
      <c r="R471" s="68"/>
      <c r="S471" s="68"/>
      <c r="T471" s="68"/>
    </row>
    <row r="472" spans="1:20" x14ac:dyDescent="0.2">
      <c r="A472" s="53">
        <v>469</v>
      </c>
      <c r="B472" s="113">
        <v>2.6878273786255957E-2</v>
      </c>
      <c r="C472" s="113">
        <v>-2.2385359044615694E-2</v>
      </c>
      <c r="D472" s="113">
        <v>-2.21819912466521E-2</v>
      </c>
      <c r="E472" s="113">
        <v>-3.3414657738894959E-2</v>
      </c>
      <c r="F472" s="115">
        <v>-2.1638410544746467E-3</v>
      </c>
      <c r="G472" s="113">
        <v>-1.3693259620792819E-3</v>
      </c>
      <c r="H472" s="113">
        <v>-1.0092386498765205E-2</v>
      </c>
      <c r="I472" s="113">
        <v>-6.9897043543969417E-3</v>
      </c>
      <c r="K472" s="99"/>
      <c r="L472" s="71"/>
      <c r="M472" s="68"/>
      <c r="N472" s="68"/>
      <c r="O472" s="68"/>
      <c r="P472" s="68"/>
      <c r="Q472" s="68"/>
      <c r="R472" s="68"/>
      <c r="S472" s="68"/>
      <c r="T472" s="68"/>
    </row>
    <row r="473" spans="1:20" x14ac:dyDescent="0.2">
      <c r="A473" s="53">
        <v>470</v>
      </c>
      <c r="B473" s="113">
        <v>5.5023063091236057E-2</v>
      </c>
      <c r="C473" s="113">
        <v>1.3265780902652069E-2</v>
      </c>
      <c r="D473" s="113">
        <v>4.3206823505258507E-3</v>
      </c>
      <c r="E473" s="113">
        <v>-2.5504336704534447E-2</v>
      </c>
      <c r="F473" s="115">
        <v>4.243795626718061E-2</v>
      </c>
      <c r="G473" s="113">
        <v>4.7358223626270624E-2</v>
      </c>
      <c r="H473" s="113">
        <v>3.8936488093423205E-2</v>
      </c>
      <c r="I473" s="113">
        <v>8.6899027108717775E-3</v>
      </c>
      <c r="K473" s="99"/>
      <c r="L473" s="71"/>
      <c r="M473" s="68"/>
      <c r="N473" s="68"/>
      <c r="O473" s="68"/>
      <c r="P473" s="68"/>
      <c r="Q473" s="68"/>
      <c r="R473" s="68"/>
      <c r="S473" s="68"/>
      <c r="T473" s="68"/>
    </row>
    <row r="474" spans="1:20" x14ac:dyDescent="0.2">
      <c r="A474" s="53">
        <v>471</v>
      </c>
      <c r="B474" s="113">
        <v>-1.252208584160738</v>
      </c>
      <c r="C474" s="113">
        <v>-1.0692550276585844</v>
      </c>
      <c r="D474" s="113">
        <v>-2.1866665422409692</v>
      </c>
      <c r="E474" s="113">
        <v>-3.3352858355813977</v>
      </c>
      <c r="F474" s="115">
        <v>-0.8672872832394809</v>
      </c>
      <c r="G474" s="113">
        <v>-1.0966482764106615</v>
      </c>
      <c r="H474" s="113">
        <v>-2.2846906729274017</v>
      </c>
      <c r="I474" s="113">
        <v>-4.2289600453386225</v>
      </c>
      <c r="K474" s="99"/>
      <c r="L474" s="71"/>
      <c r="M474" s="68"/>
      <c r="N474" s="68"/>
      <c r="O474" s="68"/>
      <c r="P474" s="68"/>
      <c r="Q474" s="68"/>
      <c r="R474" s="68"/>
      <c r="S474" s="68"/>
      <c r="T474" s="68"/>
    </row>
    <row r="475" spans="1:20" x14ac:dyDescent="0.2">
      <c r="A475" s="53">
        <v>472</v>
      </c>
      <c r="B475" s="113">
        <v>1.6120709874130279E-2</v>
      </c>
      <c r="C475" s="113">
        <v>-1.8166778679625795E-2</v>
      </c>
      <c r="D475" s="113">
        <v>-1.8598531154639275E-2</v>
      </c>
      <c r="E475" s="113">
        <v>-6.9441011145384479E-2</v>
      </c>
      <c r="F475" s="115">
        <v>8.2294790004172613E-3</v>
      </c>
      <c r="G475" s="113">
        <v>1.1358019079653836E-2</v>
      </c>
      <c r="H475" s="113">
        <v>5.7627222002012424E-3</v>
      </c>
      <c r="I475" s="113">
        <v>-2.5502975347123868E-2</v>
      </c>
      <c r="K475" s="99"/>
      <c r="L475" s="71"/>
      <c r="M475" s="68"/>
      <c r="N475" s="68"/>
      <c r="O475" s="68"/>
      <c r="P475" s="68"/>
      <c r="Q475" s="68"/>
      <c r="R475" s="68"/>
      <c r="S475" s="68"/>
      <c r="T475" s="68"/>
    </row>
    <row r="476" spans="1:20" x14ac:dyDescent="0.2">
      <c r="A476" s="53">
        <v>473</v>
      </c>
      <c r="B476" s="113">
        <v>5.8634977718708958E-3</v>
      </c>
      <c r="C476" s="113">
        <v>-3.4958382877526839E-2</v>
      </c>
      <c r="D476" s="113">
        <v>-3.4276169057195327E-2</v>
      </c>
      <c r="E476" s="113">
        <v>-2.3956665197811811E-2</v>
      </c>
      <c r="F476" s="115">
        <v>1.1257996102504997E-2</v>
      </c>
      <c r="G476" s="113">
        <v>8.6307308564252949E-3</v>
      </c>
      <c r="H476" s="113">
        <v>8.8422721590386555E-4</v>
      </c>
      <c r="I476" s="113">
        <v>0</v>
      </c>
      <c r="K476" s="99"/>
      <c r="L476" s="71"/>
      <c r="M476" s="68"/>
      <c r="N476" s="68"/>
      <c r="O476" s="68"/>
      <c r="P476" s="68"/>
      <c r="Q476" s="68"/>
      <c r="R476" s="68"/>
      <c r="S476" s="68"/>
      <c r="T476" s="68"/>
    </row>
    <row r="477" spans="1:20" x14ac:dyDescent="0.2">
      <c r="A477" s="53">
        <v>474</v>
      </c>
      <c r="B477" s="113">
        <v>3.7635837698381636E-2</v>
      </c>
      <c r="C477" s="113">
        <v>1.1528718399420934E-2</v>
      </c>
      <c r="D477" s="113">
        <v>4.0967160947750214E-3</v>
      </c>
      <c r="E477" s="113">
        <v>-1.0199585138054523E-2</v>
      </c>
      <c r="F477" s="115">
        <v>3.087452733193663E-2</v>
      </c>
      <c r="G477" s="113">
        <v>3.3539963295246E-2</v>
      </c>
      <c r="H477" s="113">
        <v>-5.9283877590430079E-2</v>
      </c>
      <c r="I477" s="113">
        <v>1.5585151601020142E-2</v>
      </c>
      <c r="K477" s="99"/>
      <c r="L477" s="94"/>
      <c r="M477" s="68"/>
      <c r="N477" s="68"/>
      <c r="O477" s="68"/>
      <c r="P477" s="68"/>
      <c r="Q477" s="68"/>
      <c r="R477" s="68"/>
      <c r="S477" s="68"/>
      <c r="T477" s="68"/>
    </row>
    <row r="478" spans="1:20" x14ac:dyDescent="0.2">
      <c r="A478" s="53">
        <v>475</v>
      </c>
      <c r="B478" s="113">
        <v>1.4619654444531283E-2</v>
      </c>
      <c r="C478" s="113">
        <v>-2.5445897740784762E-2</v>
      </c>
      <c r="D478" s="113">
        <v>-2.1883369572317735E-2</v>
      </c>
      <c r="E478" s="113">
        <v>-3.8831508012424409E-2</v>
      </c>
      <c r="F478" s="115">
        <v>8.2983089345556316E-3</v>
      </c>
      <c r="G478" s="113">
        <v>-6.914812015977434E-3</v>
      </c>
      <c r="H478" s="113">
        <v>6.0879551991543934E-3</v>
      </c>
      <c r="I478" s="113">
        <v>1.7946538207235241E-3</v>
      </c>
      <c r="K478" s="99"/>
      <c r="L478" s="94"/>
      <c r="M478" s="68"/>
      <c r="N478" s="68"/>
      <c r="O478" s="68"/>
      <c r="P478" s="68"/>
      <c r="Q478" s="68"/>
      <c r="R478" s="68"/>
      <c r="S478" s="68"/>
      <c r="T478" s="68"/>
    </row>
    <row r="479" spans="1:20" x14ac:dyDescent="0.2">
      <c r="A479" s="53">
        <v>476</v>
      </c>
      <c r="B479" s="113">
        <v>6.2528340239230706E-2</v>
      </c>
      <c r="C479" s="113">
        <v>1.6574471384997125E-2</v>
      </c>
      <c r="D479" s="113">
        <v>1.3204677161974265E-2</v>
      </c>
      <c r="E479" s="113">
        <v>-1.3724836903367343E-2</v>
      </c>
      <c r="F479" s="115">
        <v>5.9851929604184839E-2</v>
      </c>
      <c r="G479" s="113">
        <v>3.6812709163120294E-2</v>
      </c>
      <c r="H479" s="113">
        <v>4.4384140825888596E-2</v>
      </c>
      <c r="I479" s="113">
        <v>1.9646736563710188E-2</v>
      </c>
      <c r="K479" s="99"/>
      <c r="L479" s="94"/>
      <c r="M479" s="68"/>
      <c r="N479" s="68"/>
      <c r="O479" s="68"/>
      <c r="P479" s="68"/>
      <c r="Q479" s="68"/>
      <c r="R479" s="68"/>
      <c r="S479" s="68"/>
      <c r="T479" s="68"/>
    </row>
    <row r="480" spans="1:20" x14ac:dyDescent="0.2">
      <c r="A480" s="53">
        <v>477</v>
      </c>
      <c r="B480" s="113">
        <v>1.7997029161128886E-2</v>
      </c>
      <c r="C480" s="113">
        <v>-5.7591893708317521E-3</v>
      </c>
      <c r="D480" s="113">
        <v>-2.3329818307371575E-4</v>
      </c>
      <c r="E480" s="113">
        <v>-3.8057672259063091E-2</v>
      </c>
      <c r="F480" s="115">
        <v>1.6833220767711876E-2</v>
      </c>
      <c r="G480" s="113">
        <v>1.88126068898119E-2</v>
      </c>
      <c r="H480" s="113">
        <v>-0.14059212732871917</v>
      </c>
      <c r="I480" s="113">
        <v>-6.8952488901483644E-3</v>
      </c>
      <c r="K480" s="99"/>
      <c r="L480" s="94"/>
      <c r="M480" s="68"/>
      <c r="N480" s="68"/>
      <c r="O480" s="68"/>
      <c r="P480" s="68"/>
      <c r="Q480" s="68"/>
      <c r="R480" s="68"/>
      <c r="S480" s="68"/>
      <c r="T480" s="68"/>
    </row>
    <row r="481" spans="1:20" x14ac:dyDescent="0.2">
      <c r="A481" s="53">
        <v>478</v>
      </c>
      <c r="B481" s="113">
        <v>3.6009694316316176E-2</v>
      </c>
      <c r="C481" s="113">
        <v>1.3513932688827945E-2</v>
      </c>
      <c r="D481" s="113">
        <v>2.7529185602702677E-3</v>
      </c>
      <c r="E481" s="113">
        <v>-2.3752458540675647E-3</v>
      </c>
      <c r="F481" s="115">
        <v>2.9016119110201077E-2</v>
      </c>
      <c r="G481" s="113">
        <v>2.6449013914851771E-2</v>
      </c>
      <c r="H481" s="113">
        <v>2.2837454645241895E-2</v>
      </c>
      <c r="I481" s="113">
        <v>1.4357230565788193E-2</v>
      </c>
      <c r="K481" s="99"/>
      <c r="L481" s="94"/>
      <c r="M481" s="68"/>
      <c r="N481" s="68"/>
      <c r="O481" s="68"/>
      <c r="P481" s="68"/>
      <c r="Q481" s="68"/>
      <c r="R481" s="68"/>
      <c r="S481" s="68"/>
      <c r="T481" s="68"/>
    </row>
    <row r="482" spans="1:20" x14ac:dyDescent="0.2">
      <c r="A482" s="53">
        <v>479</v>
      </c>
      <c r="B482" s="113">
        <v>1.486983034946443E-2</v>
      </c>
      <c r="C482" s="113">
        <v>-1.7422323321098165E-2</v>
      </c>
      <c r="D482" s="113">
        <v>-3.4434811821686395E-3</v>
      </c>
      <c r="E482" s="113">
        <v>-1.1833238395150714E-2</v>
      </c>
      <c r="F482" s="115">
        <v>1.6833220767711876E-2</v>
      </c>
      <c r="G482" s="113">
        <v>1.0630742220126277E-2</v>
      </c>
      <c r="H482" s="113">
        <v>1.2023457430049511E-2</v>
      </c>
      <c r="I482" s="113">
        <v>1.8891092849721014E-3</v>
      </c>
      <c r="K482" s="99"/>
      <c r="L482" s="94"/>
      <c r="M482" s="68"/>
      <c r="N482" s="68"/>
      <c r="O482" s="68"/>
      <c r="P482" s="68"/>
      <c r="Q482" s="68"/>
      <c r="R482" s="68"/>
      <c r="S482" s="68"/>
      <c r="T482" s="68"/>
    </row>
    <row r="483" spans="1:20" x14ac:dyDescent="0.2">
      <c r="A483" s="53">
        <v>480</v>
      </c>
      <c r="B483" s="113">
        <v>1.5682902040497271E-2</v>
      </c>
      <c r="C483" s="113">
        <v>-1.7753192369332593E-2</v>
      </c>
      <c r="D483" s="113">
        <v>-1.1655577226364455E-2</v>
      </c>
      <c r="E483" s="113">
        <v>-2.8599679717979942E-2</v>
      </c>
      <c r="F483" s="115">
        <v>1.0432036892844665E-2</v>
      </c>
      <c r="G483" s="113">
        <v>3.7216120546139653E-3</v>
      </c>
      <c r="H483" s="113">
        <v>3.2421664583143217E-3</v>
      </c>
      <c r="I483" s="113">
        <v>-7.8398035326343596E-3</v>
      </c>
      <c r="K483" s="99"/>
      <c r="L483" s="94"/>
      <c r="M483" s="68"/>
      <c r="N483" s="68"/>
      <c r="O483" s="68"/>
      <c r="P483" s="68"/>
      <c r="Q483" s="68"/>
      <c r="R483" s="68"/>
      <c r="S483" s="68"/>
      <c r="T483" s="68"/>
    </row>
    <row r="484" spans="1:20" x14ac:dyDescent="0.2">
      <c r="A484" s="53">
        <v>481</v>
      </c>
      <c r="B484" s="113">
        <v>-1.2665155187241428E-3</v>
      </c>
      <c r="C484" s="113">
        <v>-1.3617329266401246E-2</v>
      </c>
      <c r="D484" s="113">
        <v>-2.7109248873169678E-2</v>
      </c>
      <c r="E484" s="113">
        <v>-3.6510000752340233E-2</v>
      </c>
      <c r="F484" s="115">
        <v>1.7594651914117909E-3</v>
      </c>
      <c r="G484" s="113">
        <v>-0.10273353825874021</v>
      </c>
      <c r="H484" s="113">
        <v>-3.5704485166326183E-2</v>
      </c>
      <c r="I484" s="113">
        <v>-4.6283177481817317E-2</v>
      </c>
      <c r="K484" s="99"/>
      <c r="L484" s="94"/>
      <c r="M484" s="68"/>
      <c r="N484" s="68"/>
      <c r="O484" s="68"/>
      <c r="P484" s="68"/>
      <c r="Q484" s="68"/>
      <c r="R484" s="68"/>
      <c r="S484" s="68"/>
      <c r="T484" s="68"/>
    </row>
    <row r="485" spans="1:20" x14ac:dyDescent="0.2">
      <c r="A485" s="53">
        <v>482</v>
      </c>
      <c r="B485" s="113">
        <v>1.4994918301931004E-2</v>
      </c>
      <c r="C485" s="113">
        <v>-6.090058419066402E-3</v>
      </c>
      <c r="D485" s="113">
        <v>2.6642652507022246E-2</v>
      </c>
      <c r="E485" s="113">
        <v>-4.6107713637779657E-3</v>
      </c>
      <c r="F485" s="115">
        <v>2.9984040059021222E-3</v>
      </c>
      <c r="G485" s="113">
        <v>6.0852618480786713E-3</v>
      </c>
      <c r="H485" s="113">
        <v>9.5842099379008783E-3</v>
      </c>
      <c r="I485" s="113">
        <v>1.2184754888070248E-2</v>
      </c>
      <c r="K485" s="99"/>
      <c r="L485" s="94"/>
      <c r="M485" s="68"/>
      <c r="N485" s="68"/>
      <c r="O485" s="68"/>
      <c r="P485" s="68"/>
      <c r="Q485" s="68"/>
      <c r="R485" s="68"/>
      <c r="S485" s="68"/>
      <c r="T485" s="68"/>
    </row>
    <row r="486" spans="1:20" x14ac:dyDescent="0.2">
      <c r="A486" s="53">
        <v>483</v>
      </c>
      <c r="B486" s="113">
        <v>-6.895473379720185E-3</v>
      </c>
      <c r="C486" s="113">
        <v>-1.9821123920798156E-2</v>
      </c>
      <c r="D486" s="113">
        <v>-3.9800670032381857E-2</v>
      </c>
      <c r="E486" s="113">
        <v>-8.8442977977924109E-2</v>
      </c>
      <c r="F486" s="115">
        <v>1.0638526695259776E-2</v>
      </c>
      <c r="G486" s="113">
        <v>6.9034483150471893E-3</v>
      </c>
      <c r="H486" s="113">
        <v>-9.1166875019057514E-3</v>
      </c>
      <c r="I486" s="113">
        <v>-2.2102578634173975E-2</v>
      </c>
      <c r="K486" s="99"/>
      <c r="L486" s="94"/>
      <c r="M486" s="68"/>
      <c r="N486" s="68"/>
      <c r="O486" s="68"/>
      <c r="P486" s="68"/>
      <c r="Q486" s="68"/>
      <c r="R486" s="68"/>
      <c r="S486" s="68"/>
      <c r="T486" s="68"/>
    </row>
    <row r="487" spans="1:20" x14ac:dyDescent="0.2">
      <c r="A487" s="53">
        <v>484</v>
      </c>
      <c r="B487" s="113">
        <v>2.0999140020326768E-2</v>
      </c>
      <c r="C487" s="113">
        <v>7.641007082665574E-3</v>
      </c>
      <c r="D487" s="113">
        <v>-1.5612314411295403E-2</v>
      </c>
      <c r="E487" s="113">
        <v>-1.8023924422041482E-2</v>
      </c>
      <c r="F487" s="115">
        <v>3.5967942458175028E-2</v>
      </c>
      <c r="G487" s="113">
        <v>1.0176194182921483E-2</v>
      </c>
      <c r="H487" s="113">
        <v>2.7309408380847833E-2</v>
      </c>
      <c r="I487" s="113">
        <v>-3.7782185699442028E-3</v>
      </c>
      <c r="K487" s="99"/>
      <c r="L487" s="94"/>
      <c r="M487" s="68"/>
      <c r="N487" s="68"/>
      <c r="O487" s="68"/>
      <c r="P487" s="68"/>
      <c r="Q487" s="68"/>
      <c r="R487" s="68"/>
      <c r="S487" s="68"/>
      <c r="T487" s="68"/>
    </row>
    <row r="488" spans="1:20" x14ac:dyDescent="0.2">
      <c r="A488" s="53">
        <v>485</v>
      </c>
      <c r="B488" s="113">
        <v>-6.8126026112110161E-2</v>
      </c>
      <c r="C488" s="113">
        <v>7.6627203639559549E-2</v>
      </c>
      <c r="D488" s="113">
        <v>-0.31318881288552536</v>
      </c>
      <c r="E488" s="113">
        <v>-0.30976000343927002</v>
      </c>
      <c r="F488" s="115">
        <v>-7.4848251504579411E-2</v>
      </c>
      <c r="G488" s="113">
        <v>-6.6006056852595751E-2</v>
      </c>
      <c r="H488" s="113">
        <v>-0.11603703590775583</v>
      </c>
      <c r="I488" s="113">
        <v>6.8763577972985712E-2</v>
      </c>
      <c r="K488" s="99"/>
      <c r="L488" s="94"/>
      <c r="M488" s="68"/>
      <c r="N488" s="68"/>
      <c r="O488" s="68"/>
      <c r="P488" s="68"/>
      <c r="Q488" s="68"/>
      <c r="R488" s="68"/>
      <c r="S488" s="68"/>
      <c r="T488" s="68"/>
    </row>
    <row r="489" spans="1:20" x14ac:dyDescent="0.2">
      <c r="A489" s="53">
        <v>486</v>
      </c>
      <c r="B489" s="113">
        <v>-0.68337112031897429</v>
      </c>
      <c r="C489" s="113">
        <v>-5.6464871012769535E-2</v>
      </c>
      <c r="D489" s="113">
        <v>-0.1991899887083679</v>
      </c>
      <c r="E489" s="113">
        <v>-0.47811227067055007</v>
      </c>
      <c r="F489" s="115">
        <v>-4.9656495609940787E-2</v>
      </c>
      <c r="G489" s="113">
        <v>-7.309700623298987E-2</v>
      </c>
      <c r="H489" s="113">
        <v>-8.115579677002982E-2</v>
      </c>
      <c r="I489" s="113">
        <v>-0.19382261263814105</v>
      </c>
      <c r="K489" s="99"/>
      <c r="L489" s="94"/>
      <c r="M489" s="68"/>
      <c r="N489" s="68"/>
      <c r="O489" s="68"/>
      <c r="P489" s="68"/>
      <c r="Q489" s="68"/>
      <c r="R489" s="68"/>
      <c r="S489" s="68"/>
      <c r="T489" s="68"/>
    </row>
    <row r="490" spans="1:20" x14ac:dyDescent="0.2">
      <c r="A490" s="53">
        <v>487</v>
      </c>
      <c r="B490" s="113">
        <v>-0.1285435071534673</v>
      </c>
      <c r="C490" s="113">
        <v>-9.1454272863568109E-2</v>
      </c>
      <c r="D490" s="113">
        <v>-0.33454026260043479</v>
      </c>
      <c r="E490" s="113">
        <v>-0.4737272014015026</v>
      </c>
      <c r="F490" s="115">
        <v>-6.4799081120379354E-2</v>
      </c>
      <c r="G490" s="113">
        <v>-0.11364269115165437</v>
      </c>
      <c r="H490" s="113">
        <v>-0.1731967354737729</v>
      </c>
      <c r="I490" s="113">
        <v>-0.26579767639557939</v>
      </c>
      <c r="K490" s="99"/>
      <c r="L490" s="94"/>
      <c r="M490" s="68"/>
      <c r="N490" s="68"/>
      <c r="O490" s="68"/>
      <c r="P490" s="68"/>
      <c r="Q490" s="68"/>
      <c r="R490" s="68"/>
      <c r="S490" s="68"/>
      <c r="T490" s="68"/>
    </row>
    <row r="491" spans="1:20" x14ac:dyDescent="0.2">
      <c r="A491" s="53">
        <v>488</v>
      </c>
      <c r="B491" s="113">
        <v>3.1881791884919131E-2</v>
      </c>
      <c r="C491" s="113">
        <v>4.994054696789485E-3</v>
      </c>
      <c r="D491" s="113">
        <v>-1.2103509737866114E-2</v>
      </c>
      <c r="E491" s="113">
        <v>-8.3939683802112253E-3</v>
      </c>
      <c r="F491" s="115">
        <v>2.0274717474629722E-2</v>
      </c>
      <c r="G491" s="113">
        <v>1.4903493769851006E-2</v>
      </c>
      <c r="H491" s="113">
        <v>8.4458944415647386E-3</v>
      </c>
      <c r="I491" s="113">
        <v>-1.256257674506478E-2</v>
      </c>
      <c r="K491" s="99"/>
      <c r="L491" s="94"/>
      <c r="M491" s="68"/>
      <c r="N491" s="68"/>
      <c r="O491" s="68"/>
      <c r="P491" s="68"/>
      <c r="Q491" s="68"/>
      <c r="R491" s="68"/>
      <c r="S491" s="68"/>
      <c r="T491" s="68"/>
    </row>
    <row r="492" spans="1:20" x14ac:dyDescent="0.2">
      <c r="A492" s="53">
        <v>489</v>
      </c>
      <c r="B492" s="113">
        <v>-0.11609725588304287</v>
      </c>
      <c r="C492" s="113">
        <v>-0.10096675800031019</v>
      </c>
      <c r="D492" s="113">
        <v>-0.26107933071417233</v>
      </c>
      <c r="E492" s="113">
        <v>-0.41715120965575059</v>
      </c>
      <c r="F492" s="115">
        <v>-0.12185909652107707</v>
      </c>
      <c r="G492" s="113">
        <v>-0.116188160160001</v>
      </c>
      <c r="H492" s="113">
        <v>-0.31816934475714231</v>
      </c>
      <c r="I492" s="113">
        <v>-0.39926324737886087</v>
      </c>
      <c r="K492" s="99"/>
      <c r="L492" s="94"/>
      <c r="M492" s="68"/>
      <c r="N492" s="68"/>
      <c r="O492" s="68"/>
      <c r="P492" s="68"/>
      <c r="Q492" s="68"/>
      <c r="R492" s="68"/>
      <c r="S492" s="68"/>
      <c r="T492" s="68"/>
    </row>
    <row r="493" spans="1:20" x14ac:dyDescent="0.2">
      <c r="A493" s="53">
        <v>490</v>
      </c>
      <c r="B493" s="113">
        <v>-2.4088343366429519</v>
      </c>
      <c r="C493" s="113">
        <v>-0.54648193144806911</v>
      </c>
      <c r="D493" s="113">
        <v>-1.3953191052548082</v>
      </c>
      <c r="E493" s="113">
        <v>-2.6531066281181821</v>
      </c>
      <c r="F493" s="115">
        <v>-0.23171167140589444</v>
      </c>
      <c r="G493" s="113">
        <v>-0.61128188228342206</v>
      </c>
      <c r="H493" s="113">
        <v>-1.2808590216584852</v>
      </c>
      <c r="I493" s="113">
        <v>-2.6315292339661851</v>
      </c>
      <c r="K493" s="99"/>
      <c r="L493" s="94"/>
      <c r="M493" s="68"/>
      <c r="N493" s="68"/>
      <c r="O493" s="68"/>
      <c r="P493" s="68"/>
      <c r="Q493" s="68"/>
      <c r="R493" s="68"/>
      <c r="S493" s="68"/>
      <c r="T493" s="68"/>
    </row>
    <row r="494" spans="1:20" x14ac:dyDescent="0.2">
      <c r="A494" s="53">
        <v>491</v>
      </c>
      <c r="B494" s="113">
        <v>2.1311859901493202E-2</v>
      </c>
      <c r="C494" s="113">
        <v>7.0619862482551587E-3</v>
      </c>
      <c r="D494" s="113">
        <v>-3.9660691122538339E-3</v>
      </c>
      <c r="E494" s="113">
        <v>-1.9657577679137672E-2</v>
      </c>
      <c r="F494" s="115">
        <v>1.4561832941146102E-2</v>
      </c>
      <c r="G494" s="113">
        <v>8.4489116415433774E-3</v>
      </c>
      <c r="H494" s="113">
        <v>1.1129066682928346E-2</v>
      </c>
      <c r="I494" s="113">
        <v>2.0024558420704608E-2</v>
      </c>
      <c r="K494" s="99"/>
      <c r="L494" s="94"/>
      <c r="M494" s="68"/>
      <c r="N494" s="68"/>
      <c r="O494" s="68"/>
      <c r="P494" s="68"/>
      <c r="Q494" s="68"/>
      <c r="R494" s="68"/>
      <c r="S494" s="68"/>
      <c r="T494" s="68"/>
    </row>
    <row r="495" spans="1:20" x14ac:dyDescent="0.2">
      <c r="A495" s="53">
        <v>492</v>
      </c>
      <c r="B495" s="113">
        <v>1.2743335157532676E-2</v>
      </c>
      <c r="C495" s="113">
        <v>1.0122524944424338E-2</v>
      </c>
      <c r="D495" s="113">
        <v>8.7253520469582346E-3</v>
      </c>
      <c r="E495" s="113">
        <v>-8.0500413787174541E-3</v>
      </c>
      <c r="F495" s="115">
        <v>2.1307166486705054E-2</v>
      </c>
      <c r="G495" s="113">
        <v>1.2176205546622465E-2</v>
      </c>
      <c r="H495" s="113">
        <v>2.633370938398838E-2</v>
      </c>
      <c r="I495" s="113">
        <v>-5.1005950694247293E-3</v>
      </c>
      <c r="K495" s="99"/>
      <c r="L495" s="94"/>
      <c r="M495" s="68"/>
      <c r="N495" s="68"/>
      <c r="O495" s="68"/>
      <c r="P495" s="68"/>
      <c r="Q495" s="68"/>
      <c r="R495" s="68"/>
      <c r="S495" s="68"/>
      <c r="T495" s="68"/>
    </row>
    <row r="496" spans="1:20" x14ac:dyDescent="0.2">
      <c r="A496" s="53">
        <v>493</v>
      </c>
      <c r="B496" s="113">
        <v>2.0623876162927046E-2</v>
      </c>
      <c r="C496" s="113">
        <v>2.0989505247376306E-3</v>
      </c>
      <c r="D496" s="113">
        <v>-1.2999374760869431E-2</v>
      </c>
      <c r="E496" s="113">
        <v>-8.3079866298378935E-3</v>
      </c>
      <c r="F496" s="115">
        <v>2.378934598656901E-3</v>
      </c>
      <c r="G496" s="113">
        <v>-2.6420604662527047E-3</v>
      </c>
      <c r="H496" s="113">
        <v>1.6576719415393737E-2</v>
      </c>
      <c r="I496" s="113">
        <v>2.0685746670444871E-2</v>
      </c>
      <c r="K496" s="99"/>
      <c r="L496" s="94"/>
      <c r="M496" s="68"/>
      <c r="N496" s="68"/>
      <c r="O496" s="68"/>
      <c r="P496" s="68"/>
      <c r="Q496" s="68"/>
      <c r="R496" s="68"/>
      <c r="S496" s="68"/>
      <c r="T496" s="68"/>
    </row>
    <row r="497" spans="1:20" x14ac:dyDescent="0.2">
      <c r="A497" s="53">
        <v>494</v>
      </c>
      <c r="B497" s="113">
        <v>-0.13923852708935969</v>
      </c>
      <c r="C497" s="113">
        <v>-0.11254717468851783</v>
      </c>
      <c r="D497" s="113">
        <v>-0.38321559551694206</v>
      </c>
      <c r="E497" s="113">
        <v>-0.67458057027395935</v>
      </c>
      <c r="F497" s="115">
        <v>-9.7562129770237149E-2</v>
      </c>
      <c r="G497" s="113">
        <v>-0.12437002482968662</v>
      </c>
      <c r="H497" s="113">
        <v>-0.24279659724974856</v>
      </c>
      <c r="I497" s="113">
        <v>-0.36025314064418623</v>
      </c>
      <c r="K497" s="99"/>
      <c r="L497" s="94"/>
      <c r="M497" s="68"/>
      <c r="N497" s="68"/>
      <c r="O497" s="68"/>
      <c r="P497" s="68"/>
      <c r="Q497" s="68"/>
      <c r="R497" s="68"/>
      <c r="S497" s="68"/>
      <c r="T497" s="68"/>
    </row>
    <row r="498" spans="1:20" x14ac:dyDescent="0.2">
      <c r="A498" s="53">
        <v>495</v>
      </c>
      <c r="B498" s="113">
        <v>1.4807286373231143E-2</v>
      </c>
      <c r="C498" s="113">
        <v>-1.6926019748746413E-2</v>
      </c>
      <c r="D498" s="113">
        <v>-2.0688882874980274E-2</v>
      </c>
      <c r="E498" s="113">
        <v>-1.4498672656728662E-2</v>
      </c>
      <c r="F498" s="115">
        <v>5.4762816348830068E-3</v>
      </c>
      <c r="G498" s="113">
        <v>3.6307024471730065E-3</v>
      </c>
      <c r="H498" s="113">
        <v>-3.750343019178537E-3</v>
      </c>
      <c r="I498" s="113">
        <v>3.2114857844526279E-3</v>
      </c>
      <c r="K498" s="99"/>
      <c r="L498" s="94"/>
      <c r="M498" s="68"/>
      <c r="N498" s="68"/>
      <c r="O498" s="68"/>
      <c r="P498" s="68"/>
      <c r="Q498" s="68"/>
      <c r="R498" s="68"/>
      <c r="S498" s="68"/>
      <c r="T498" s="68"/>
    </row>
    <row r="499" spans="1:20" x14ac:dyDescent="0.2">
      <c r="A499" s="53">
        <v>496</v>
      </c>
      <c r="B499" s="113">
        <v>1.7981393167070259E-3</v>
      </c>
      <c r="C499" s="113">
        <v>-2.6159334126041323E-3</v>
      </c>
      <c r="D499" s="113">
        <v>3.6487835832734739E-3</v>
      </c>
      <c r="E499" s="113">
        <v>-3.2124931483292762E-2</v>
      </c>
      <c r="F499" s="115">
        <v>3.1360638741788627E-3</v>
      </c>
      <c r="G499" s="113">
        <v>-8.6420945573555397E-3</v>
      </c>
      <c r="H499" s="113">
        <v>-3.0998770212722349E-3</v>
      </c>
      <c r="I499" s="113">
        <v>-1.9363370170964345E-2</v>
      </c>
      <c r="K499" s="99"/>
      <c r="L499" s="94"/>
      <c r="M499" s="68"/>
      <c r="N499" s="68"/>
      <c r="O499" s="68"/>
      <c r="P499" s="68"/>
      <c r="Q499" s="68"/>
      <c r="R499" s="68"/>
      <c r="S499" s="68"/>
      <c r="T499" s="68"/>
    </row>
    <row r="500" spans="1:20" x14ac:dyDescent="0.2">
      <c r="A500" s="53">
        <v>497</v>
      </c>
      <c r="B500" s="113">
        <v>9.8663122508013679E-3</v>
      </c>
      <c r="C500" s="113">
        <v>1.5747298764410944E-2</v>
      </c>
      <c r="D500" s="113">
        <v>3.4248173275226446E-3</v>
      </c>
      <c r="E500" s="113">
        <v>-4.1808626119106407E-3</v>
      </c>
      <c r="F500" s="115">
        <v>1.2290445114580328E-2</v>
      </c>
      <c r="G500" s="113">
        <v>2.4539912158591859E-2</v>
      </c>
      <c r="H500" s="113">
        <v>1.5844945167749036E-2</v>
      </c>
      <c r="I500" s="113">
        <v>1.5490696136771565E-2</v>
      </c>
      <c r="K500" s="99"/>
      <c r="L500" s="94"/>
      <c r="M500" s="68"/>
      <c r="N500" s="68"/>
      <c r="O500" s="68"/>
      <c r="P500" s="68"/>
      <c r="Q500" s="68"/>
      <c r="R500" s="68"/>
      <c r="S500" s="68"/>
      <c r="T500" s="68"/>
    </row>
    <row r="501" spans="1:20" x14ac:dyDescent="0.2">
      <c r="A501" s="53">
        <v>498</v>
      </c>
      <c r="B501" s="113">
        <v>1.4932374325697717E-2</v>
      </c>
      <c r="C501" s="113">
        <v>3.1018973271956796E-5</v>
      </c>
      <c r="D501" s="113">
        <v>-1.726406554745763E-3</v>
      </c>
      <c r="E501" s="113">
        <v>-6.0724611201272705E-3</v>
      </c>
      <c r="F501" s="115">
        <v>7.9584611347471856E-4</v>
      </c>
      <c r="G501" s="113">
        <v>-1.8278512946096281E-2</v>
      </c>
      <c r="H501" s="113">
        <v>5.6814139504629546E-3</v>
      </c>
      <c r="I501" s="113">
        <v>-2.2669311419665217E-3</v>
      </c>
      <c r="K501" s="99"/>
      <c r="L501" s="94"/>
      <c r="M501" s="68"/>
      <c r="N501" s="68"/>
      <c r="O501" s="68"/>
      <c r="P501" s="68"/>
      <c r="Q501" s="68"/>
      <c r="R501" s="68"/>
      <c r="S501" s="68"/>
      <c r="T501" s="68"/>
    </row>
    <row r="502" spans="1:20" x14ac:dyDescent="0.2">
      <c r="A502" s="53">
        <v>499</v>
      </c>
      <c r="B502" s="113">
        <v>-1.1273551716050267E-2</v>
      </c>
      <c r="C502" s="113">
        <v>-3.1980561443416322E-2</v>
      </c>
      <c r="D502" s="113">
        <v>-5.3537267051764204E-2</v>
      </c>
      <c r="E502" s="113">
        <v>-0.19686596519888644</v>
      </c>
      <c r="F502" s="115">
        <v>-7.3949160489896748E-3</v>
      </c>
      <c r="G502" s="113">
        <v>-9.7330098466468229E-3</v>
      </c>
      <c r="H502" s="113">
        <v>-3.5948409915541157E-2</v>
      </c>
      <c r="I502" s="113">
        <v>-2.8336639274582076E-2</v>
      </c>
      <c r="K502" s="99"/>
      <c r="L502" s="94"/>
      <c r="M502" s="68"/>
      <c r="N502" s="68"/>
      <c r="O502" s="68"/>
      <c r="P502" s="68"/>
      <c r="Q502" s="68"/>
      <c r="R502" s="68"/>
      <c r="S502" s="68"/>
      <c r="T502" s="68"/>
    </row>
    <row r="503" spans="1:20" x14ac:dyDescent="0.2">
      <c r="A503" s="53">
        <v>500</v>
      </c>
      <c r="B503" s="113">
        <v>-0.91309514502384492</v>
      </c>
      <c r="C503" s="113">
        <v>-0.34688517810060482</v>
      </c>
      <c r="D503" s="113">
        <v>-1.3987532545096539</v>
      </c>
      <c r="E503" s="113">
        <v>-1.7585524972324622</v>
      </c>
      <c r="F503" s="115">
        <v>-0.34060062721277484</v>
      </c>
      <c r="G503" s="113">
        <v>-0.43428087659588965</v>
      </c>
      <c r="H503" s="113">
        <v>-0.68145460458781804</v>
      </c>
      <c r="I503" s="113">
        <v>-1.1898554831396995</v>
      </c>
      <c r="K503" s="99"/>
      <c r="L503" s="94"/>
      <c r="M503" s="68"/>
      <c r="N503" s="68"/>
      <c r="O503" s="68"/>
      <c r="P503" s="68"/>
      <c r="Q503" s="68"/>
      <c r="R503" s="68"/>
      <c r="S503" s="68"/>
      <c r="T503" s="68"/>
    </row>
    <row r="504" spans="1:20" x14ac:dyDescent="0.2">
      <c r="A504" s="53">
        <v>501</v>
      </c>
      <c r="B504" s="113">
        <v>9.6786803221015072E-3</v>
      </c>
      <c r="C504" s="113">
        <v>-2.6852091195781469E-2</v>
      </c>
      <c r="D504" s="113">
        <v>-5.5776929609272274E-2</v>
      </c>
      <c r="E504" s="113">
        <v>-0.13900024719753223</v>
      </c>
      <c r="F504" s="115">
        <v>-1.2690519106759446E-3</v>
      </c>
      <c r="G504" s="113">
        <v>-1.3005755714521117E-2</v>
      </c>
      <c r="H504" s="113">
        <v>-2.0499842465266038E-2</v>
      </c>
      <c r="I504" s="113">
        <v>-6.0734863511854087E-2</v>
      </c>
      <c r="K504" s="99"/>
      <c r="L504" s="94"/>
      <c r="M504" s="68"/>
      <c r="N504" s="68"/>
      <c r="O504" s="68"/>
      <c r="P504" s="68"/>
      <c r="Q504" s="68"/>
      <c r="R504" s="68"/>
      <c r="S504" s="68"/>
      <c r="T504" s="68"/>
    </row>
    <row r="505" spans="1:20" x14ac:dyDescent="0.2">
      <c r="A505" s="53">
        <v>502</v>
      </c>
      <c r="B505" s="113">
        <v>2.1812211711359497E-2</v>
      </c>
      <c r="C505" s="113">
        <v>9.6262213720725853E-3</v>
      </c>
      <c r="D505" s="113">
        <v>-8.0721171343518527E-3</v>
      </c>
      <c r="E505" s="113">
        <v>-1.3466891652246904E-2</v>
      </c>
      <c r="F505" s="115">
        <v>1.4561832941146102E-2</v>
      </c>
      <c r="G505" s="113">
        <v>1.2539843976386189E-2</v>
      </c>
      <c r="H505" s="113">
        <v>1.2104765679787799E-2</v>
      </c>
      <c r="I505" s="113">
        <v>-1.1523566638329985E-2</v>
      </c>
      <c r="K505" s="99"/>
      <c r="L505" s="94"/>
      <c r="M505" s="68"/>
      <c r="N505" s="68"/>
      <c r="O505" s="68"/>
      <c r="P505" s="68"/>
      <c r="Q505" s="68"/>
      <c r="R505" s="68"/>
      <c r="S505" s="68"/>
      <c r="T505" s="68"/>
    </row>
    <row r="506" spans="1:20" x14ac:dyDescent="0.2">
      <c r="A506" s="53">
        <v>503</v>
      </c>
      <c r="B506" s="113">
        <v>-0.11378312876241115</v>
      </c>
      <c r="C506" s="113">
        <v>-9.7575350255906468E-2</v>
      </c>
      <c r="D506" s="113">
        <v>-0.2078500172640656</v>
      </c>
      <c r="E506" s="113">
        <v>-0.68395258106466894</v>
      </c>
      <c r="F506" s="115">
        <v>-0.20872247340368322</v>
      </c>
      <c r="G506" s="113">
        <v>-4.7460496934641716E-2</v>
      </c>
      <c r="H506" s="113">
        <v>-9.0455427833857627E-4</v>
      </c>
      <c r="I506" s="113">
        <v>-6.064040804760551E-2</v>
      </c>
      <c r="K506" s="99"/>
      <c r="L506" s="94"/>
      <c r="M506" s="68"/>
      <c r="N506" s="68"/>
      <c r="O506" s="68"/>
      <c r="P506" s="68"/>
      <c r="Q506" s="68"/>
      <c r="R506" s="68"/>
      <c r="S506" s="68"/>
      <c r="T506" s="68"/>
    </row>
    <row r="507" spans="1:20" x14ac:dyDescent="0.2">
      <c r="A507" s="53">
        <v>504</v>
      </c>
      <c r="B507" s="113">
        <v>-1.3916034711907166E-3</v>
      </c>
      <c r="C507" s="113">
        <v>-2.0369125781936059E-3</v>
      </c>
      <c r="D507" s="113">
        <v>-8.8933267387714121E-3</v>
      </c>
      <c r="E507" s="113">
        <v>-8.9958406328256579E-3</v>
      </c>
      <c r="F507" s="115">
        <v>-4.848208485870531E-3</v>
      </c>
      <c r="G507" s="113">
        <v>-6.5511735862135989E-3</v>
      </c>
      <c r="H507" s="113">
        <v>-4.8886585155145657E-3</v>
      </c>
      <c r="I507" s="113">
        <v>-3.0225748559553622E-3</v>
      </c>
      <c r="K507" s="99"/>
      <c r="L507" s="94"/>
      <c r="M507" s="68"/>
      <c r="N507" s="68"/>
      <c r="O507" s="68"/>
      <c r="P507" s="68"/>
      <c r="Q507" s="68"/>
      <c r="R507" s="68"/>
      <c r="S507" s="68"/>
      <c r="T507" s="68"/>
    </row>
    <row r="508" spans="1:20" x14ac:dyDescent="0.2">
      <c r="A508" s="53">
        <v>505</v>
      </c>
      <c r="B508" s="113">
        <v>-1.7590493315612576E-2</v>
      </c>
      <c r="C508" s="113">
        <v>-5.6764721087732006E-3</v>
      </c>
      <c r="D508" s="113">
        <v>3.3501619089389978E-3</v>
      </c>
      <c r="E508" s="113">
        <v>-1.4670636157475547E-2</v>
      </c>
      <c r="F508" s="115">
        <v>5.0633020300528964E-3</v>
      </c>
      <c r="G508" s="113">
        <v>1.7721691600520506E-2</v>
      </c>
      <c r="H508" s="113">
        <v>2.5764551635820365E-2</v>
      </c>
      <c r="I508" s="113">
        <v>2.6353074525361286E-2</v>
      </c>
      <c r="K508" s="99"/>
      <c r="L508" s="94"/>
      <c r="M508" s="68"/>
      <c r="N508" s="68"/>
      <c r="O508" s="68"/>
      <c r="P508" s="68"/>
      <c r="Q508" s="68"/>
      <c r="R508" s="68"/>
      <c r="S508" s="68"/>
      <c r="T508" s="68"/>
    </row>
    <row r="509" spans="1:20" x14ac:dyDescent="0.2">
      <c r="A509" s="53">
        <v>506</v>
      </c>
      <c r="B509" s="113">
        <v>-7.0205613321867588E-3</v>
      </c>
      <c r="C509" s="113">
        <v>-3.4431060331903129E-3</v>
      </c>
      <c r="D509" s="113">
        <v>-1.1804888063531749E-2</v>
      </c>
      <c r="E509" s="113">
        <v>-3.2640821985533641E-2</v>
      </c>
      <c r="F509" s="115">
        <v>4.099682952115824E-3</v>
      </c>
      <c r="G509" s="113">
        <v>-3.9147949704259055E-3</v>
      </c>
      <c r="H509" s="113">
        <v>1.9178583407018945E-2</v>
      </c>
      <c r="I509" s="113">
        <v>-3.0792481345045752E-2</v>
      </c>
      <c r="K509" s="99"/>
      <c r="L509" s="94"/>
      <c r="M509" s="68"/>
      <c r="N509" s="68"/>
      <c r="O509" s="68"/>
      <c r="P509" s="68"/>
      <c r="Q509" s="68"/>
      <c r="R509" s="68"/>
      <c r="S509" s="68"/>
      <c r="T509" s="68"/>
    </row>
    <row r="510" spans="1:20" x14ac:dyDescent="0.2">
      <c r="A510" s="53">
        <v>507</v>
      </c>
      <c r="B510" s="113">
        <v>4.2201547963411801E-2</v>
      </c>
      <c r="C510" s="113">
        <v>3.6840200589360439E-2</v>
      </c>
      <c r="D510" s="113">
        <v>-6.8029750184306348E-3</v>
      </c>
      <c r="E510" s="113">
        <v>1.697064797996628E-2</v>
      </c>
      <c r="F510" s="115">
        <v>5.6616922699682104E-2</v>
      </c>
      <c r="G510" s="113">
        <v>4.3267291291427812E-2</v>
      </c>
      <c r="H510" s="113">
        <v>2.6984175381894682E-2</v>
      </c>
      <c r="I510" s="113">
        <v>1.7568716350240821E-2</v>
      </c>
      <c r="K510" s="99"/>
      <c r="L510" s="94"/>
      <c r="M510" s="68"/>
      <c r="N510" s="68"/>
      <c r="O510" s="68"/>
      <c r="P510" s="68"/>
      <c r="Q510" s="68"/>
      <c r="R510" s="68"/>
      <c r="S510" s="68"/>
      <c r="T510" s="68"/>
    </row>
    <row r="511" spans="1:20" x14ac:dyDescent="0.2">
      <c r="A511" s="53">
        <v>508</v>
      </c>
      <c r="B511" s="113">
        <v>-0.52150730982722227</v>
      </c>
      <c r="C511" s="113">
        <v>-1.1628082510468905</v>
      </c>
      <c r="D511" s="113">
        <v>-1.8095073675566216</v>
      </c>
      <c r="E511" s="113">
        <v>-2.6987629375665017</v>
      </c>
      <c r="F511" s="115">
        <v>0.11938982263386344</v>
      </c>
      <c r="G511" s="113">
        <v>8.4631162677060612E-2</v>
      </c>
      <c r="H511" s="113">
        <v>-0.10717443668628235</v>
      </c>
      <c r="I511" s="113">
        <v>-1.9883819778974212</v>
      </c>
      <c r="K511" s="99"/>
      <c r="L511" s="94"/>
      <c r="M511" s="68"/>
      <c r="N511" s="68"/>
      <c r="O511" s="68"/>
      <c r="P511" s="68"/>
      <c r="Q511" s="68"/>
      <c r="R511" s="68"/>
      <c r="S511" s="68"/>
      <c r="T511" s="68"/>
    </row>
    <row r="512" spans="1:20" x14ac:dyDescent="0.2">
      <c r="A512" s="53">
        <v>509</v>
      </c>
      <c r="B512" s="113">
        <v>-0.36383394574310057</v>
      </c>
      <c r="C512" s="113">
        <v>-0.48014268727705112</v>
      </c>
      <c r="D512" s="113">
        <v>-1.6843102305919242</v>
      </c>
      <c r="E512" s="113">
        <v>-3.3605644701912016</v>
      </c>
      <c r="F512" s="115">
        <v>-0.46828015503942666</v>
      </c>
      <c r="G512" s="113">
        <v>-0.28655276450434375</v>
      </c>
      <c r="H512" s="113">
        <v>-1.2970393633564044</v>
      </c>
      <c r="I512" s="113">
        <v>-1.9423821668083501</v>
      </c>
      <c r="K512" s="99"/>
      <c r="L512" s="94"/>
      <c r="M512" s="68"/>
      <c r="N512" s="68"/>
      <c r="O512" s="68"/>
      <c r="P512" s="68"/>
      <c r="Q512" s="68"/>
      <c r="R512" s="68"/>
      <c r="S512" s="68"/>
      <c r="T512" s="68"/>
    </row>
    <row r="513" spans="1:20" x14ac:dyDescent="0.2">
      <c r="A513" s="53">
        <v>510</v>
      </c>
      <c r="B513" s="113">
        <v>-1.0085216167617927E-2</v>
      </c>
      <c r="C513" s="113">
        <v>-1.5023522721397953E-2</v>
      </c>
      <c r="D513" s="113">
        <v>-4.5026549333233801E-2</v>
      </c>
      <c r="E513" s="113">
        <v>-0.12085809786872725</v>
      </c>
      <c r="F513" s="115">
        <v>-3.9534193420718289E-3</v>
      </c>
      <c r="G513" s="113">
        <v>1.448871868590107E-3</v>
      </c>
      <c r="H513" s="113">
        <v>-8.9540710024291759E-3</v>
      </c>
      <c r="I513" s="113">
        <v>-3.0698025880797175E-2</v>
      </c>
      <c r="K513" s="99"/>
      <c r="L513" s="94"/>
      <c r="M513" s="68"/>
      <c r="N513" s="68"/>
      <c r="O513" s="68"/>
      <c r="P513" s="68"/>
      <c r="Q513" s="68"/>
      <c r="R513" s="68"/>
      <c r="S513" s="68"/>
      <c r="T513" s="68"/>
    </row>
    <row r="514" spans="1:20" x14ac:dyDescent="0.2">
      <c r="A514" s="53">
        <v>511</v>
      </c>
      <c r="B514" s="113">
        <v>-0.52782425142678435</v>
      </c>
      <c r="C514" s="113">
        <v>-0.65293904771752054</v>
      </c>
      <c r="D514" s="113">
        <v>-2.9344152147743072</v>
      </c>
      <c r="E514" s="113">
        <v>-3.6461958449319134</v>
      </c>
      <c r="F514" s="115">
        <v>-0.86708079343706568</v>
      </c>
      <c r="G514" s="113">
        <v>-0.57182711265404906</v>
      </c>
      <c r="H514" s="113">
        <v>-2.5619518045349676</v>
      </c>
      <c r="I514" s="113">
        <v>-3.0506281288372534</v>
      </c>
      <c r="K514" s="99"/>
      <c r="L514" s="94"/>
      <c r="M514" s="68"/>
      <c r="N514" s="68"/>
      <c r="O514" s="68"/>
      <c r="P514" s="68"/>
      <c r="Q514" s="68"/>
      <c r="R514" s="68"/>
      <c r="S514" s="68"/>
      <c r="T514" s="68"/>
    </row>
    <row r="515" spans="1:20" x14ac:dyDescent="0.2">
      <c r="A515" s="53">
        <v>512</v>
      </c>
      <c r="B515" s="113">
        <v>2.112315693018052E-2</v>
      </c>
      <c r="C515" s="113">
        <v>1.2939518774671699E-2</v>
      </c>
      <c r="D515" s="113">
        <v>1.1988655482382371E-2</v>
      </c>
      <c r="E515" s="113">
        <v>2.1492086755843354E-2</v>
      </c>
      <c r="F515" s="115">
        <v>1.5674331295827737E-2</v>
      </c>
      <c r="G515" s="113">
        <v>1.5214763110472429E-2</v>
      </c>
      <c r="H515" s="113">
        <v>6.4980762612175669E-3</v>
      </c>
      <c r="I515" s="113">
        <v>-7.5994905504348509E-3</v>
      </c>
      <c r="K515" s="99"/>
      <c r="L515" s="94"/>
      <c r="M515" s="68"/>
      <c r="N515" s="68"/>
      <c r="O515" s="68"/>
      <c r="P515" s="68"/>
      <c r="Q515" s="68"/>
      <c r="R515" s="68"/>
      <c r="S515" s="68"/>
      <c r="T515" s="68"/>
    </row>
    <row r="516" spans="1:20" x14ac:dyDescent="0.2">
      <c r="A516" s="53">
        <v>513</v>
      </c>
      <c r="B516" s="113">
        <v>-1.1961535454616534E-2</v>
      </c>
      <c r="C516" s="113">
        <v>6.3175308897275295E-3</v>
      </c>
      <c r="D516" s="113">
        <v>-2.9955486706669809E-3</v>
      </c>
      <c r="E516" s="113">
        <v>8.7163999441118856E-3</v>
      </c>
      <c r="F516" s="115">
        <v>-1.3727269989718627E-2</v>
      </c>
      <c r="G516" s="113">
        <v>1.390348808800046E-2</v>
      </c>
      <c r="H516" s="113">
        <v>1.68206441646086E-2</v>
      </c>
      <c r="I516" s="113">
        <v>1.4640596958534036E-2</v>
      </c>
      <c r="K516" s="99"/>
      <c r="L516" s="94"/>
      <c r="M516" s="68"/>
      <c r="N516" s="68"/>
      <c r="O516" s="68"/>
      <c r="P516" s="68"/>
      <c r="Q516" s="68"/>
      <c r="R516" s="68"/>
      <c r="S516" s="68"/>
      <c r="T516" s="68"/>
    </row>
    <row r="517" spans="1:20" x14ac:dyDescent="0.2">
      <c r="A517" s="53">
        <v>514</v>
      </c>
      <c r="B517" s="113">
        <v>1.4932374325697717E-2</v>
      </c>
      <c r="C517" s="113">
        <v>-4.8492994881870199E-3</v>
      </c>
      <c r="D517" s="113">
        <v>9.9944941628794526E-3</v>
      </c>
      <c r="E517" s="113">
        <v>3.2243156390054928E-5</v>
      </c>
      <c r="F517" s="115">
        <v>2.5849942139836601E-2</v>
      </c>
      <c r="G517" s="113">
        <v>2.6630833129733689E-2</v>
      </c>
      <c r="H517" s="113">
        <v>3.0317813621164591E-2</v>
      </c>
      <c r="I517" s="113">
        <v>-2.7392084632096303E-3</v>
      </c>
      <c r="K517" s="99"/>
      <c r="L517" s="94"/>
      <c r="M517" s="68"/>
      <c r="N517" s="68"/>
      <c r="O517" s="68"/>
      <c r="P517" s="68"/>
      <c r="Q517" s="68"/>
      <c r="R517" s="68"/>
      <c r="S517" s="68"/>
      <c r="T517" s="68"/>
    </row>
    <row r="518" spans="1:20" x14ac:dyDescent="0.2">
      <c r="A518" s="53">
        <v>515</v>
      </c>
      <c r="B518" s="113">
        <v>1.812211711359546E-2</v>
      </c>
      <c r="C518" s="113">
        <v>1.715349221940754E-2</v>
      </c>
      <c r="D518" s="113">
        <v>3.4248173275226446E-3</v>
      </c>
      <c r="E518" s="113">
        <v>1.1123888954569394E-2</v>
      </c>
      <c r="F518" s="115">
        <v>2.2064295762227015E-2</v>
      </c>
      <c r="G518" s="113">
        <v>1.8903516497252859E-2</v>
      </c>
      <c r="H518" s="113">
        <v>1.3812238924291842E-2</v>
      </c>
      <c r="I518" s="113">
        <v>1.7001983564749468E-3</v>
      </c>
      <c r="K518" s="99"/>
      <c r="L518" s="94"/>
      <c r="M518" s="68"/>
      <c r="N518" s="68"/>
      <c r="O518" s="68"/>
      <c r="P518" s="68"/>
      <c r="Q518" s="68"/>
      <c r="R518" s="68"/>
      <c r="S518" s="68"/>
      <c r="T518" s="68"/>
    </row>
    <row r="519" spans="1:20" x14ac:dyDescent="0.2">
      <c r="A519" s="53">
        <v>516</v>
      </c>
      <c r="B519" s="113">
        <v>-4.5188022828550611E-3</v>
      </c>
      <c r="C519" s="113">
        <v>4.3323166003205182E-3</v>
      </c>
      <c r="D519" s="113">
        <v>-1.5313692736961038E-2</v>
      </c>
      <c r="E519" s="113">
        <v>-6.376621562073459E-2</v>
      </c>
      <c r="F519" s="115">
        <v>1.2841084587687179E-2</v>
      </c>
      <c r="G519" s="113">
        <v>1.4267126517764295E-2</v>
      </c>
      <c r="H519" s="113">
        <v>8.4458944415647386E-3</v>
      </c>
      <c r="I519" s="113">
        <v>1.0295645603098147E-2</v>
      </c>
      <c r="K519" s="99"/>
      <c r="L519" s="94"/>
      <c r="M519" s="68"/>
      <c r="N519" s="68"/>
      <c r="O519" s="68"/>
      <c r="P519" s="68"/>
      <c r="Q519" s="68"/>
      <c r="R519" s="68"/>
      <c r="S519" s="68"/>
      <c r="T519" s="68"/>
    </row>
    <row r="520" spans="1:20" x14ac:dyDescent="0.2">
      <c r="A520" s="53">
        <v>517</v>
      </c>
      <c r="B520" s="113">
        <v>-5.5673898124898313E-2</v>
      </c>
      <c r="C520" s="113">
        <v>-4.0754643921222744E-2</v>
      </c>
      <c r="D520" s="113">
        <v>-0.15621785319425086</v>
      </c>
      <c r="E520" s="113">
        <v>-0.17275700270154992</v>
      </c>
      <c r="F520" s="115">
        <v>-8.3775413335853477E-2</v>
      </c>
      <c r="G520" s="113">
        <v>-7.383836310134817E-2</v>
      </c>
      <c r="H520" s="113">
        <v>-0.17267417669630603</v>
      </c>
      <c r="I520" s="113">
        <v>-0.15661952447349825</v>
      </c>
      <c r="K520" s="99"/>
      <c r="L520" s="94"/>
      <c r="M520" s="68"/>
      <c r="N520" s="68"/>
      <c r="O520" s="68"/>
      <c r="P520" s="68"/>
      <c r="Q520" s="68"/>
      <c r="R520" s="68"/>
      <c r="S520" s="68"/>
      <c r="T520" s="68"/>
    </row>
    <row r="521" spans="1:20" x14ac:dyDescent="0.2">
      <c r="A521" s="53">
        <v>518</v>
      </c>
      <c r="B521" s="113">
        <v>2.1059688289639111E-2</v>
      </c>
      <c r="C521" s="113">
        <v>4.6250981488848986E-4</v>
      </c>
      <c r="D521" s="113">
        <v>1.0911887708503598E-2</v>
      </c>
      <c r="E521" s="113">
        <v>-0.38809349331175014</v>
      </c>
      <c r="F521" s="115">
        <v>2.2822066915520134E-2</v>
      </c>
      <c r="G521" s="113">
        <v>1.0287643422523307E-2</v>
      </c>
      <c r="H521" s="113">
        <v>3.3389324662380648E-4</v>
      </c>
      <c r="I521" s="113">
        <v>1.6641616717671948E-2</v>
      </c>
      <c r="K521" s="99"/>
      <c r="L521" s="94"/>
      <c r="M521" s="68"/>
      <c r="N521" s="68"/>
      <c r="O521" s="68"/>
      <c r="P521" s="68"/>
      <c r="Q521" s="68"/>
      <c r="R521" s="68"/>
      <c r="S521" s="68"/>
      <c r="T521" s="68"/>
    </row>
    <row r="522" spans="1:20" x14ac:dyDescent="0.2">
      <c r="A522" s="53">
        <v>519</v>
      </c>
      <c r="B522" s="113">
        <v>1.0304120084434376E-2</v>
      </c>
      <c r="C522" s="113">
        <v>7.8891588688414505E-3</v>
      </c>
      <c r="D522" s="113">
        <v>4.2460269319422039E-3</v>
      </c>
      <c r="E522" s="113">
        <v>2.4397321668475636E-3</v>
      </c>
      <c r="F522" s="115">
        <v>-2.7833104617198678E-3</v>
      </c>
      <c r="G522" s="113">
        <v>8.2670924266614598E-3</v>
      </c>
      <c r="H522" s="113">
        <v>-1.7176367757214539E-3</v>
      </c>
      <c r="I522" s="113">
        <v>-1.0390101067345725E-3</v>
      </c>
      <c r="K522" s="99"/>
      <c r="L522" s="94"/>
      <c r="M522" s="68"/>
      <c r="N522" s="68"/>
      <c r="O522" s="68"/>
      <c r="P522" s="68"/>
      <c r="Q522" s="68"/>
      <c r="R522" s="68"/>
      <c r="S522" s="68"/>
      <c r="T522" s="68"/>
    </row>
    <row r="523" spans="1:20" x14ac:dyDescent="0.2">
      <c r="A523" s="53">
        <v>520</v>
      </c>
      <c r="B523" s="113">
        <v>2.0561332186693759E-2</v>
      </c>
      <c r="C523" s="113">
        <v>2.7917075944783321E-4</v>
      </c>
      <c r="D523" s="113">
        <v>8.2027641168730403E-3</v>
      </c>
      <c r="E523" s="113">
        <v>-1.338090990187335E-2</v>
      </c>
      <c r="F523" s="115">
        <v>1.0754677209112717E-4</v>
      </c>
      <c r="G523" s="113">
        <v>-1.1096653958261093E-2</v>
      </c>
      <c r="H523" s="113">
        <v>-4.5634255165614146E-3</v>
      </c>
      <c r="I523" s="113">
        <v>-1.7946538207235241E-2</v>
      </c>
      <c r="K523" s="99"/>
      <c r="L523" s="94"/>
      <c r="M523" s="68"/>
      <c r="N523" s="68"/>
      <c r="O523" s="68"/>
      <c r="P523" s="68"/>
      <c r="Q523" s="68"/>
      <c r="R523" s="68"/>
      <c r="S523" s="68"/>
      <c r="T523" s="68"/>
    </row>
    <row r="524" spans="1:20" x14ac:dyDescent="0.2">
      <c r="A524" s="53">
        <v>521</v>
      </c>
      <c r="B524" s="113">
        <v>-2.8406379485575797</v>
      </c>
      <c r="C524" s="113">
        <v>-3.103603370728429</v>
      </c>
      <c r="D524" s="113">
        <v>-7.4215791487415892</v>
      </c>
      <c r="E524" s="113">
        <v>-11.835699622755071</v>
      </c>
      <c r="F524" s="115">
        <v>-2.8281144469729886</v>
      </c>
      <c r="G524" s="113">
        <v>-2.9100222160353182</v>
      </c>
      <c r="H524" s="113">
        <v>-6.7098921649337848</v>
      </c>
      <c r="I524" s="113">
        <v>-10.893737602720318</v>
      </c>
      <c r="K524" s="99"/>
      <c r="L524" s="94"/>
      <c r="M524" s="68"/>
      <c r="N524" s="68"/>
      <c r="O524" s="68"/>
      <c r="P524" s="68"/>
      <c r="Q524" s="68"/>
      <c r="R524" s="68"/>
      <c r="S524" s="68"/>
      <c r="T524" s="68"/>
    </row>
    <row r="525" spans="1:20" x14ac:dyDescent="0.2">
      <c r="A525" s="53">
        <v>522</v>
      </c>
      <c r="B525" s="113">
        <v>1.142991165663354E-2</v>
      </c>
      <c r="C525" s="113">
        <v>-6.9172310396525827E-3</v>
      </c>
      <c r="D525" s="113">
        <v>-3.8914136936700761E-3</v>
      </c>
      <c r="E525" s="113">
        <v>-3.0491278226196572E-2</v>
      </c>
      <c r="F525" s="115">
        <v>3.9620230838391945E-3</v>
      </c>
      <c r="G525" s="113">
        <v>-3.0056988960165398E-3</v>
      </c>
      <c r="H525" s="113">
        <v>1.9412344625016065E-3</v>
      </c>
      <c r="I525" s="113">
        <v>-1.9457825635212922E-2</v>
      </c>
      <c r="K525" s="99"/>
      <c r="L525" s="94"/>
      <c r="M525" s="68"/>
      <c r="N525" s="68"/>
      <c r="O525" s="68"/>
      <c r="P525" s="68"/>
      <c r="Q525" s="68"/>
      <c r="R525" s="68"/>
      <c r="S525" s="68"/>
      <c r="T525" s="68"/>
    </row>
    <row r="526" spans="1:20" x14ac:dyDescent="0.2">
      <c r="A526" s="53">
        <v>523</v>
      </c>
      <c r="B526" s="113">
        <v>1.4181846610898274E-2</v>
      </c>
      <c r="C526" s="113">
        <v>-2.0369125781936059E-3</v>
      </c>
      <c r="D526" s="113">
        <v>-1.4716449388292085E-2</v>
      </c>
      <c r="E526" s="113">
        <v>-4.1808626119106407E-3</v>
      </c>
      <c r="F526" s="115">
        <v>-1.7444086433189732E-2</v>
      </c>
      <c r="G526" s="113">
        <v>-5.2784390820401761E-3</v>
      </c>
      <c r="H526" s="113">
        <v>9.665518187639166E-3</v>
      </c>
      <c r="I526" s="113">
        <v>-4.0615849626901568E-3</v>
      </c>
      <c r="K526" s="99"/>
      <c r="L526" s="94"/>
      <c r="M526" s="68"/>
      <c r="N526" s="68"/>
      <c r="O526" s="68"/>
      <c r="P526" s="68"/>
      <c r="Q526" s="68"/>
      <c r="R526" s="68"/>
      <c r="S526" s="68"/>
      <c r="T526" s="68"/>
    </row>
    <row r="527" spans="1:20" x14ac:dyDescent="0.2">
      <c r="A527" s="53">
        <v>524</v>
      </c>
      <c r="B527" s="113">
        <v>-2.7050269720898523E-3</v>
      </c>
      <c r="C527" s="113">
        <v>-5.2628857984799993E-3</v>
      </c>
      <c r="D527" s="113">
        <v>9.247939977043429E-3</v>
      </c>
      <c r="E527" s="113">
        <v>-1.0371548638801409E-2</v>
      </c>
      <c r="F527" s="115">
        <v>-4.0910792103485694E-3</v>
      </c>
      <c r="G527" s="113">
        <v>-2.4602412513707872E-3</v>
      </c>
      <c r="H527" s="113">
        <v>-1.2612942240652014E-2</v>
      </c>
      <c r="I527" s="113">
        <v>-1.0673467460092567E-2</v>
      </c>
      <c r="K527" s="99"/>
      <c r="L527" s="94"/>
      <c r="M527" s="68"/>
      <c r="N527" s="68"/>
      <c r="O527" s="68"/>
      <c r="P527" s="68"/>
      <c r="Q527" s="68"/>
      <c r="R527" s="68"/>
      <c r="S527" s="68"/>
      <c r="T527" s="68"/>
    </row>
    <row r="528" spans="1:20" x14ac:dyDescent="0.2">
      <c r="A528" s="53">
        <v>525</v>
      </c>
      <c r="B528" s="113">
        <v>-9.0845125478853372E-3</v>
      </c>
      <c r="C528" s="113">
        <v>-6.6690792534767063E-3</v>
      </c>
      <c r="D528" s="113">
        <v>-2.0996836476636638E-3</v>
      </c>
      <c r="E528" s="113">
        <v>-1.1231366142536281E-2</v>
      </c>
      <c r="F528" s="115">
        <v>-1.056109301935404E-2</v>
      </c>
      <c r="G528" s="113">
        <v>-5.1875294745993283E-3</v>
      </c>
      <c r="H528" s="113">
        <v>-9.8484617495502302E-3</v>
      </c>
      <c r="I528" s="113">
        <v>-6.8952488901483644E-3</v>
      </c>
      <c r="K528" s="99"/>
      <c r="L528" s="94"/>
      <c r="M528" s="68"/>
      <c r="N528" s="68"/>
      <c r="O528" s="68"/>
      <c r="P528" s="68"/>
      <c r="Q528" s="68"/>
      <c r="R528" s="68"/>
      <c r="S528" s="68"/>
      <c r="T528" s="68"/>
    </row>
    <row r="529" spans="1:20" x14ac:dyDescent="0.2">
      <c r="A529" s="53">
        <v>526</v>
      </c>
      <c r="B529" s="113">
        <v>9.9914002032679416E-3</v>
      </c>
      <c r="C529" s="113">
        <v>1.7980664839993832E-2</v>
      </c>
      <c r="D529" s="113">
        <v>2.6782631416866209E-3</v>
      </c>
      <c r="E529" s="113">
        <v>-1.0543512139548294E-2</v>
      </c>
      <c r="F529" s="115">
        <v>-6.1559772344992325E-3</v>
      </c>
      <c r="G529" s="113">
        <v>1.2267115154063424E-2</v>
      </c>
      <c r="H529" s="113">
        <v>1.9503816405972096E-2</v>
      </c>
      <c r="I529" s="113">
        <v>-4.0615849626900902E-2</v>
      </c>
      <c r="K529" s="99"/>
      <c r="L529" s="94"/>
      <c r="M529" s="68"/>
      <c r="N529" s="68"/>
      <c r="O529" s="68"/>
      <c r="P529" s="68"/>
      <c r="Q529" s="68"/>
      <c r="R529" s="68"/>
      <c r="S529" s="68"/>
      <c r="T529" s="68"/>
    </row>
    <row r="530" spans="1:20" x14ac:dyDescent="0.2">
      <c r="A530" s="53">
        <v>527</v>
      </c>
      <c r="B530" s="113">
        <v>-2.2406379485575778E-2</v>
      </c>
      <c r="C530" s="113">
        <v>-2.1713281290391961E-4</v>
      </c>
      <c r="D530" s="113">
        <v>-3.0394087290848137E-2</v>
      </c>
      <c r="E530" s="113">
        <v>-2.7223971712004191E-2</v>
      </c>
      <c r="F530" s="115">
        <v>-2.8801025566018712E-2</v>
      </c>
      <c r="G530" s="113">
        <v>1.3579622611492592E-3</v>
      </c>
      <c r="H530" s="113">
        <v>-1.2369017491437262E-2</v>
      </c>
      <c r="I530" s="113">
        <v>-7.5564371398884056E-4</v>
      </c>
      <c r="K530" s="99"/>
      <c r="L530" s="94"/>
      <c r="M530" s="68"/>
      <c r="N530" s="68"/>
      <c r="O530" s="68"/>
      <c r="P530" s="68"/>
      <c r="Q530" s="68"/>
      <c r="R530" s="68"/>
      <c r="S530" s="68"/>
      <c r="T530" s="68"/>
    </row>
    <row r="531" spans="1:20" x14ac:dyDescent="0.2">
      <c r="A531" s="53">
        <v>528</v>
      </c>
      <c r="B531" s="113">
        <v>5.8025173950433939E-2</v>
      </c>
      <c r="C531" s="113">
        <v>5.6278757173137572E-2</v>
      </c>
      <c r="D531" s="113">
        <v>-0.37448091154266083</v>
      </c>
      <c r="E531" s="113">
        <v>-0.94697075545715426</v>
      </c>
      <c r="F531" s="115">
        <v>6.7423222359404122E-2</v>
      </c>
      <c r="G531" s="113">
        <v>9.8449423008085235E-2</v>
      </c>
      <c r="H531" s="113">
        <v>-0.2974357410738786</v>
      </c>
      <c r="I531" s="113">
        <v>-0.88495324454519686</v>
      </c>
      <c r="K531" s="99"/>
      <c r="L531" s="94"/>
      <c r="M531" s="68"/>
      <c r="N531" s="68"/>
      <c r="O531" s="68"/>
      <c r="P531" s="68"/>
      <c r="Q531" s="68"/>
      <c r="R531" s="68"/>
      <c r="S531" s="68"/>
      <c r="T531" s="68"/>
    </row>
    <row r="532" spans="1:20" x14ac:dyDescent="0.2">
      <c r="A532" s="53">
        <v>529</v>
      </c>
      <c r="B532" s="113">
        <v>-1.6575560941286844</v>
      </c>
      <c r="C532" s="113">
        <v>-1.7640800289510419</v>
      </c>
      <c r="D532" s="113">
        <v>-5.1795276178389127</v>
      </c>
      <c r="E532" s="113">
        <v>-6.3418956826413595</v>
      </c>
      <c r="F532" s="115">
        <v>-0.78441604253689934</v>
      </c>
      <c r="G532" s="113">
        <v>-0.81828305842646842</v>
      </c>
      <c r="H532" s="113">
        <v>-1.3163094185443791</v>
      </c>
      <c r="I532" s="113">
        <v>-3.2120525172381225</v>
      </c>
      <c r="K532" s="99"/>
      <c r="L532" s="94"/>
      <c r="M532" s="68"/>
      <c r="N532" s="68"/>
      <c r="O532" s="68"/>
      <c r="P532" s="68"/>
      <c r="Q532" s="68"/>
      <c r="R532" s="68"/>
      <c r="S532" s="68"/>
      <c r="T532" s="68"/>
    </row>
    <row r="533" spans="1:20" x14ac:dyDescent="0.2">
      <c r="A533" s="53">
        <v>530</v>
      </c>
      <c r="B533" s="113">
        <v>4.6829802204675142E-2</v>
      </c>
      <c r="C533" s="113">
        <v>2.4432611280566618E-2</v>
      </c>
      <c r="D533" s="113">
        <v>2.6642652507022246E-2</v>
      </c>
      <c r="E533" s="113">
        <v>6.9967649366422524E-3</v>
      </c>
      <c r="F533" s="115">
        <v>2.9360268780892818E-2</v>
      </c>
      <c r="G533" s="113">
        <v>1.4267126517764295E-2</v>
      </c>
      <c r="H533" s="113">
        <v>2.6577634133203243E-2</v>
      </c>
      <c r="I533" s="113">
        <v>-2.2480400491168506E-2</v>
      </c>
      <c r="K533" s="99"/>
      <c r="L533" s="94"/>
      <c r="M533" s="68"/>
      <c r="N533" s="68"/>
      <c r="O533" s="68"/>
      <c r="P533" s="68"/>
      <c r="Q533" s="68"/>
      <c r="R533" s="68"/>
      <c r="S533" s="68"/>
      <c r="T533" s="68"/>
    </row>
    <row r="534" spans="1:20" x14ac:dyDescent="0.2">
      <c r="A534" s="53">
        <v>531</v>
      </c>
      <c r="B534" s="113">
        <v>4.3077163630677817E-2</v>
      </c>
      <c r="C534" s="113">
        <v>4.1555084526702202E-2</v>
      </c>
      <c r="D534" s="113">
        <v>4.3066844595414322E-2</v>
      </c>
      <c r="E534" s="113">
        <v>5.6210569306665015E-3</v>
      </c>
      <c r="F534" s="115">
        <v>2.9497928649169558E-2</v>
      </c>
      <c r="G534" s="113">
        <v>2.5630827447883253E-2</v>
      </c>
      <c r="H534" s="113">
        <v>-2.814281794066531E-2</v>
      </c>
      <c r="I534" s="113">
        <v>1.8985548313969924E-2</v>
      </c>
      <c r="K534" s="99"/>
      <c r="L534" s="94"/>
      <c r="M534" s="68"/>
      <c r="N534" s="68"/>
      <c r="O534" s="68"/>
      <c r="P534" s="68"/>
      <c r="Q534" s="68"/>
      <c r="R534" s="68"/>
      <c r="S534" s="68"/>
      <c r="T534" s="68"/>
    </row>
    <row r="535" spans="1:20" x14ac:dyDescent="0.2">
      <c r="A535" s="53">
        <v>532</v>
      </c>
      <c r="B535" s="113">
        <v>0.11462747244156046</v>
      </c>
      <c r="C535" s="113">
        <v>6.7280153026934797E-2</v>
      </c>
      <c r="D535" s="113">
        <v>8.0170587631463563E-2</v>
      </c>
      <c r="E535" s="113">
        <v>-2.5762281955654887E-2</v>
      </c>
      <c r="F535" s="115">
        <v>9.6675944368205702E-2</v>
      </c>
      <c r="G535" s="113">
        <v>9.254029852442347E-2</v>
      </c>
      <c r="H535" s="113">
        <v>5.7881310282444587E-2</v>
      </c>
      <c r="I535" s="113">
        <v>-2.6447529989609864E-2</v>
      </c>
      <c r="K535" s="99"/>
      <c r="L535" s="71"/>
      <c r="M535" s="68"/>
      <c r="N535" s="68"/>
      <c r="O535" s="68"/>
      <c r="P535" s="68"/>
      <c r="Q535" s="68"/>
      <c r="R535" s="68"/>
      <c r="S535" s="68"/>
      <c r="T535" s="68"/>
    </row>
    <row r="536" spans="1:20" x14ac:dyDescent="0.2">
      <c r="A536" s="53">
        <v>533</v>
      </c>
      <c r="B536" s="113">
        <v>-0.24931592525994839</v>
      </c>
      <c r="C536" s="113">
        <v>-0.93268882799979314</v>
      </c>
      <c r="D536" s="113">
        <v>-0.91483683125075821</v>
      </c>
      <c r="E536" s="113">
        <v>-2.2750448717259761</v>
      </c>
      <c r="F536" s="115">
        <v>-0.23680508653213272</v>
      </c>
      <c r="G536" s="113">
        <v>-1.5762873652691209</v>
      </c>
      <c r="H536" s="113">
        <v>-0.8857822361801384</v>
      </c>
      <c r="I536" s="113">
        <v>-3.1408330971946725</v>
      </c>
      <c r="K536" s="99"/>
      <c r="L536" s="71"/>
      <c r="M536" s="68"/>
      <c r="N536" s="68"/>
      <c r="O536" s="68"/>
      <c r="P536" s="68"/>
      <c r="Q536" s="68"/>
      <c r="R536" s="68"/>
      <c r="S536" s="68"/>
      <c r="T536" s="68"/>
    </row>
    <row r="537" spans="1:20" x14ac:dyDescent="0.2">
      <c r="A537" s="53">
        <v>534</v>
      </c>
      <c r="B537" s="113">
        <v>-0.2949104839340162</v>
      </c>
      <c r="C537" s="113">
        <v>-0.29138189525926683</v>
      </c>
      <c r="D537" s="113">
        <v>-1.7799438217975156</v>
      </c>
      <c r="E537" s="113">
        <v>-2.532646195844932</v>
      </c>
      <c r="F537" s="115">
        <v>-0.27239016248166337</v>
      </c>
      <c r="G537" s="113">
        <v>-0.17837033164961169</v>
      </c>
      <c r="H537" s="113">
        <v>-1.681139535120082</v>
      </c>
      <c r="I537" s="113">
        <v>-2.2766600547841693</v>
      </c>
      <c r="K537" s="99"/>
      <c r="L537" s="71"/>
      <c r="M537" s="68"/>
      <c r="N537" s="68"/>
      <c r="O537" s="68"/>
      <c r="P537" s="68"/>
      <c r="Q537" s="68"/>
      <c r="R537" s="68"/>
      <c r="S537" s="68"/>
      <c r="T537" s="68"/>
    </row>
    <row r="538" spans="1:20" x14ac:dyDescent="0.2">
      <c r="A538" s="53">
        <v>535</v>
      </c>
      <c r="B538" s="113">
        <v>2.662809788132281E-2</v>
      </c>
      <c r="C538" s="113">
        <v>-1.8663082251977547E-2</v>
      </c>
      <c r="D538" s="113">
        <v>-1.6806801108632863E-2</v>
      </c>
      <c r="E538" s="113">
        <v>-2.9545478972088146E-2</v>
      </c>
      <c r="F538" s="115">
        <v>1.290991452182555E-2</v>
      </c>
      <c r="G538" s="113">
        <v>5.9034426331967538E-3</v>
      </c>
      <c r="H538" s="113">
        <v>5.5187974509863791E-3</v>
      </c>
      <c r="I538" s="113">
        <v>3.1359214130537438E-2</v>
      </c>
      <c r="K538" s="99"/>
      <c r="L538" s="71"/>
      <c r="M538" s="68"/>
      <c r="N538" s="68"/>
      <c r="O538" s="68"/>
      <c r="P538" s="68"/>
      <c r="Q538" s="68"/>
      <c r="R538" s="68"/>
      <c r="S538" s="68"/>
      <c r="T538" s="68"/>
    </row>
    <row r="539" spans="1:20" x14ac:dyDescent="0.2">
      <c r="A539" s="53">
        <v>536</v>
      </c>
      <c r="B539" s="113">
        <v>-15.261433820655149</v>
      </c>
      <c r="C539" s="113">
        <v>-20.506488135242723</v>
      </c>
      <c r="D539" s="113">
        <v>-18.410408831736017</v>
      </c>
      <c r="E539" s="113">
        <v>-21.355255097105641</v>
      </c>
      <c r="F539" s="115">
        <v>-16.89578287597276</v>
      </c>
      <c r="G539" s="113">
        <v>-22.636497934647355</v>
      </c>
      <c r="H539" s="113">
        <v>-20.14014493195516</v>
      </c>
      <c r="I539" s="113">
        <v>-23.558420704637765</v>
      </c>
      <c r="K539" s="99"/>
      <c r="L539" s="71"/>
      <c r="M539" s="68"/>
      <c r="N539" s="68"/>
      <c r="O539" s="68"/>
      <c r="P539" s="68"/>
      <c r="Q539" s="68"/>
      <c r="R539" s="68"/>
      <c r="S539" s="68"/>
      <c r="T539" s="68"/>
    </row>
    <row r="540" spans="1:20" x14ac:dyDescent="0.2">
      <c r="A540" s="53">
        <v>537</v>
      </c>
      <c r="B540" s="113">
        <v>0.22726917363771404</v>
      </c>
      <c r="C540" s="113">
        <v>0.16505195678023055</v>
      </c>
      <c r="D540" s="113">
        <v>-0.27817542156981689</v>
      </c>
      <c r="E540" s="113">
        <v>-0.79529894779832988</v>
      </c>
      <c r="F540" s="115">
        <v>0.19881956662952716</v>
      </c>
      <c r="G540" s="113">
        <v>0.1810862561719101</v>
      </c>
      <c r="H540" s="113">
        <v>-0.36085617586974417</v>
      </c>
      <c r="I540" s="113">
        <v>-0.74412014735052412</v>
      </c>
      <c r="K540" s="99"/>
      <c r="L540" s="94"/>
      <c r="M540" s="68"/>
      <c r="N540" s="68"/>
      <c r="O540" s="68"/>
      <c r="P540" s="68"/>
      <c r="Q540" s="68"/>
      <c r="R540" s="68"/>
      <c r="S540" s="68"/>
      <c r="T540" s="68"/>
    </row>
    <row r="541" spans="1:20" x14ac:dyDescent="0.2">
      <c r="A541" s="53">
        <v>538</v>
      </c>
      <c r="B541" s="113">
        <v>-7.1941208662340772E-2</v>
      </c>
      <c r="C541" s="113">
        <v>-4.2237501938685806E-2</v>
      </c>
      <c r="D541" s="113">
        <v>-0.98195205255741458</v>
      </c>
      <c r="E541" s="113">
        <v>-1.7752329568049183</v>
      </c>
      <c r="F541" s="115">
        <v>-0.22572346713585745</v>
      </c>
      <c r="G541" s="113">
        <v>-1.6914868834482011E-2</v>
      </c>
      <c r="H541" s="113">
        <v>-0.96375684767915759</v>
      </c>
      <c r="I541" s="113">
        <v>-1.5655993199206573</v>
      </c>
      <c r="K541" s="99"/>
      <c r="L541" s="94"/>
      <c r="M541" s="68"/>
      <c r="N541" s="68"/>
      <c r="O541" s="68"/>
      <c r="P541" s="68"/>
      <c r="Q541" s="68"/>
      <c r="R541" s="68"/>
      <c r="S541" s="68"/>
      <c r="T541" s="68"/>
    </row>
    <row r="542" spans="1:20" x14ac:dyDescent="0.2">
      <c r="A542" s="53">
        <v>539</v>
      </c>
      <c r="B542" s="113">
        <v>-0.22417324681416617</v>
      </c>
      <c r="C542" s="113">
        <v>-0.1445587551052061</v>
      </c>
      <c r="D542" s="113">
        <v>-0.29609272202988079</v>
      </c>
      <c r="E542" s="113">
        <v>-0.50287501477811336</v>
      </c>
      <c r="F542" s="115">
        <v>-0.12151494685038533</v>
      </c>
      <c r="G542" s="113">
        <v>-0.14255194631787682</v>
      </c>
      <c r="H542" s="113">
        <v>-0.20693965911516288</v>
      </c>
      <c r="I542" s="113">
        <v>-0.27694342117691506</v>
      </c>
      <c r="K542" s="99"/>
      <c r="L542" s="94"/>
      <c r="M542" s="68"/>
      <c r="N542" s="68"/>
      <c r="O542" s="68"/>
      <c r="P542" s="68"/>
      <c r="Q542" s="68"/>
      <c r="R542" s="68"/>
      <c r="S542" s="68"/>
      <c r="T542" s="68"/>
    </row>
    <row r="543" spans="1:20" x14ac:dyDescent="0.2">
      <c r="A543" s="53">
        <v>540</v>
      </c>
      <c r="B543" s="113">
        <v>-0.78043937143303888</v>
      </c>
      <c r="C543" s="113">
        <v>-0.38758207103344877</v>
      </c>
      <c r="D543" s="113">
        <v>-1.0826622122266913</v>
      </c>
      <c r="E543" s="113">
        <v>-1.3237427855937578</v>
      </c>
      <c r="F543" s="115">
        <v>-0.42140696989120574</v>
      </c>
      <c r="G543" s="113">
        <v>-0.16064295819862617</v>
      </c>
      <c r="H543" s="113">
        <v>-0.91058125235031651</v>
      </c>
      <c r="I543" s="113">
        <v>-0.13488240294701059</v>
      </c>
      <c r="K543" s="99"/>
      <c r="L543" s="94"/>
      <c r="M543" s="68"/>
      <c r="N543" s="68"/>
      <c r="O543" s="68"/>
      <c r="P543" s="68"/>
      <c r="Q543" s="68"/>
      <c r="R543" s="68"/>
      <c r="S543" s="68"/>
      <c r="T543" s="68"/>
    </row>
    <row r="544" spans="1:20" x14ac:dyDescent="0.2">
      <c r="A544" s="53">
        <v>541</v>
      </c>
      <c r="B544" s="113">
        <v>-2.5799390196232785E-3</v>
      </c>
      <c r="C544" s="113">
        <v>-2.420513880990538E-2</v>
      </c>
      <c r="D544" s="113">
        <v>-5.5776929609272274E-2</v>
      </c>
      <c r="E544" s="113">
        <v>-0.20297066947540388</v>
      </c>
      <c r="F544" s="115">
        <v>5.1321319641912666E-3</v>
      </c>
      <c r="G544" s="113">
        <v>-5.6420775118040112E-3</v>
      </c>
      <c r="H544" s="113">
        <v>-2.9931599434907641E-2</v>
      </c>
      <c r="I544" s="113">
        <v>-3.3342778879758228E-2</v>
      </c>
      <c r="K544" s="99"/>
      <c r="L544" s="94"/>
      <c r="M544" s="68"/>
      <c r="N544" s="68"/>
      <c r="O544" s="68"/>
      <c r="P544" s="68"/>
      <c r="Q544" s="68"/>
      <c r="R544" s="68"/>
      <c r="S544" s="68"/>
      <c r="T544" s="68"/>
    </row>
    <row r="545" spans="1:20" x14ac:dyDescent="0.2">
      <c r="A545" s="53">
        <v>542</v>
      </c>
      <c r="B545" s="113">
        <v>2.9129856930654396E-2</v>
      </c>
      <c r="C545" s="113">
        <v>-1.0443054334901003E-3</v>
      </c>
      <c r="D545" s="113">
        <v>-8.5200496458532893E-3</v>
      </c>
      <c r="E545" s="113">
        <v>-5.2158679320314372E-2</v>
      </c>
      <c r="F545" s="115">
        <v>4.375002688669305E-3</v>
      </c>
      <c r="G545" s="113">
        <v>8.1250461650350658E-4</v>
      </c>
      <c r="H545" s="113">
        <v>-7.0839812584484463E-3</v>
      </c>
      <c r="I545" s="113">
        <v>-4.1938226126381428E-2</v>
      </c>
      <c r="K545" s="99"/>
      <c r="L545" s="94"/>
      <c r="M545" s="68"/>
      <c r="N545" s="68"/>
      <c r="O545" s="68"/>
      <c r="P545" s="68"/>
      <c r="Q545" s="68"/>
      <c r="R545" s="68"/>
      <c r="S545" s="68"/>
      <c r="T545" s="68"/>
    </row>
    <row r="546" spans="1:20" x14ac:dyDescent="0.2">
      <c r="A546" s="53">
        <v>543</v>
      </c>
      <c r="B546" s="113">
        <v>3.2569775623485286E-2</v>
      </c>
      <c r="C546" s="113">
        <v>1.1942304709714135E-2</v>
      </c>
      <c r="D546" s="113">
        <v>6.411034070866628E-3</v>
      </c>
      <c r="E546" s="113">
        <v>1.507904947174965E-2</v>
      </c>
      <c r="F546" s="115">
        <v>3.2388785882980553E-2</v>
      </c>
      <c r="G546" s="113">
        <v>2.2085352757686083E-2</v>
      </c>
      <c r="H546" s="113">
        <v>2.7959874378754135E-2</v>
      </c>
      <c r="I546" s="113">
        <v>2.0213469349201874E-2</v>
      </c>
      <c r="K546" s="99"/>
      <c r="L546" s="94"/>
      <c r="M546" s="68"/>
      <c r="N546" s="68"/>
      <c r="O546" s="68"/>
      <c r="P546" s="68"/>
      <c r="Q546" s="68"/>
      <c r="R546" s="68"/>
      <c r="S546" s="68"/>
      <c r="T546" s="68"/>
    </row>
    <row r="547" spans="1:20" x14ac:dyDescent="0.2">
      <c r="A547" s="53">
        <v>544</v>
      </c>
      <c r="B547" s="113">
        <v>2.1186771949026628E-2</v>
      </c>
      <c r="C547" s="113">
        <v>1.2717779041513388E-3</v>
      </c>
      <c r="D547" s="113">
        <v>1.0069149581463099E-2</v>
      </c>
      <c r="E547" s="113">
        <v>-3.2350633578022148E-3</v>
      </c>
      <c r="F547" s="115">
        <v>1.1189166168366627E-2</v>
      </c>
      <c r="G547" s="113">
        <v>1.4721674554969089E-2</v>
      </c>
      <c r="H547" s="113">
        <v>7.8767366933967242E-3</v>
      </c>
      <c r="I547" s="113">
        <v>2.0402380277699028E-2</v>
      </c>
      <c r="K547" s="99"/>
      <c r="L547" s="94"/>
      <c r="M547" s="68"/>
      <c r="N547" s="68"/>
      <c r="O547" s="68"/>
      <c r="P547" s="68"/>
      <c r="Q547" s="68"/>
      <c r="R547" s="68"/>
      <c r="S547" s="68"/>
      <c r="T547" s="68"/>
    </row>
    <row r="548" spans="1:20" x14ac:dyDescent="0.2">
      <c r="A548" s="53">
        <v>545</v>
      </c>
      <c r="B548" s="113">
        <v>4.4453131107810129E-2</v>
      </c>
      <c r="C548" s="113">
        <v>3.1742749314997987E-3</v>
      </c>
      <c r="D548" s="113">
        <v>9.546561651377905E-3</v>
      </c>
      <c r="E548" s="113">
        <v>8.8883634448588822E-3</v>
      </c>
      <c r="F548" s="115">
        <v>2.447334345706953E-2</v>
      </c>
      <c r="G548" s="113">
        <v>3.4358149762214518E-2</v>
      </c>
      <c r="H548" s="113">
        <v>2.48701608886992E-2</v>
      </c>
      <c r="I548" s="113">
        <v>1.643525077925756E-2</v>
      </c>
      <c r="K548" s="99"/>
      <c r="L548" s="94"/>
      <c r="M548" s="68"/>
      <c r="N548" s="68"/>
      <c r="O548" s="68"/>
      <c r="P548" s="68"/>
      <c r="Q548" s="68"/>
      <c r="R548" s="68"/>
      <c r="S548" s="68"/>
      <c r="T548" s="68"/>
    </row>
    <row r="549" spans="1:20" x14ac:dyDescent="0.2">
      <c r="A549" s="53">
        <v>546</v>
      </c>
      <c r="B549" s="113">
        <v>3.1131264170119577E-2</v>
      </c>
      <c r="C549" s="113">
        <v>1.6657188647055787E-2</v>
      </c>
      <c r="D549" s="113">
        <v>1.350329883630863E-2</v>
      </c>
      <c r="E549" s="113">
        <v>-5.9864793697537166E-3</v>
      </c>
      <c r="F549" s="115">
        <v>3.1218677002628481E-2</v>
      </c>
      <c r="G549" s="113">
        <v>2.8903573315757436E-2</v>
      </c>
      <c r="H549" s="113">
        <v>3.7798172597087176E-2</v>
      </c>
      <c r="I549" s="113">
        <v>2.5975252668366866E-2</v>
      </c>
      <c r="K549" s="99"/>
      <c r="L549" s="94"/>
      <c r="M549" s="68"/>
      <c r="N549" s="68"/>
      <c r="O549" s="68"/>
      <c r="P549" s="68"/>
      <c r="Q549" s="68"/>
      <c r="R549" s="68"/>
      <c r="S549" s="68"/>
      <c r="T549" s="68"/>
    </row>
    <row r="550" spans="1:20" x14ac:dyDescent="0.2">
      <c r="A550" s="53">
        <v>547</v>
      </c>
      <c r="B550" s="113">
        <v>4.6391994371042133E-2</v>
      </c>
      <c r="C550" s="113">
        <v>1.1528718399420934E-2</v>
      </c>
      <c r="D550" s="113">
        <v>1.6414860161069078E-2</v>
      </c>
      <c r="E550" s="113">
        <v>-1.0855195984651456E-3</v>
      </c>
      <c r="F550" s="115">
        <v>3.4247194104716105E-2</v>
      </c>
      <c r="G550" s="113">
        <v>1.9994431786544253E-2</v>
      </c>
      <c r="H550" s="113">
        <v>-7.5718307568781729E-3</v>
      </c>
      <c r="I550" s="113">
        <v>2.9942382166808335E-2</v>
      </c>
      <c r="K550" s="99"/>
      <c r="L550" s="94"/>
      <c r="M550" s="68"/>
      <c r="N550" s="68"/>
      <c r="O550" s="68"/>
      <c r="P550" s="68"/>
      <c r="Q550" s="68"/>
      <c r="R550" s="68"/>
      <c r="S550" s="68"/>
      <c r="T550" s="68"/>
    </row>
    <row r="551" spans="1:20" x14ac:dyDescent="0.2">
      <c r="A551" s="53">
        <v>548</v>
      </c>
      <c r="B551" s="113">
        <v>2.2124931592526043E-2</v>
      </c>
      <c r="C551" s="113">
        <v>-2.4504988884868073E-3</v>
      </c>
      <c r="D551" s="113">
        <v>-1.0237124273276166E-2</v>
      </c>
      <c r="E551" s="113">
        <v>-2.8083789215739063E-2</v>
      </c>
      <c r="F551" s="115">
        <v>2.0481207277044833E-2</v>
      </c>
      <c r="G551" s="113">
        <v>1.5812589844260483E-2</v>
      </c>
      <c r="H551" s="113">
        <v>2.2674838145765319E-2</v>
      </c>
      <c r="I551" s="113">
        <v>5.006139605176152E-3</v>
      </c>
      <c r="K551" s="99"/>
      <c r="L551" s="94"/>
      <c r="M551" s="68"/>
      <c r="N551" s="68"/>
      <c r="O551" s="68"/>
      <c r="P551" s="68"/>
      <c r="Q551" s="68"/>
      <c r="R551" s="68"/>
      <c r="S551" s="68"/>
      <c r="T551" s="68"/>
    </row>
    <row r="552" spans="1:20" x14ac:dyDescent="0.2">
      <c r="A552" s="53">
        <v>549</v>
      </c>
      <c r="B552" s="113">
        <v>2.9004768978187823E-2</v>
      </c>
      <c r="C552" s="113">
        <v>4.3323166003205182E-3</v>
      </c>
      <c r="D552" s="113">
        <v>8.5760412097910521E-3</v>
      </c>
      <c r="E552" s="113">
        <v>1.2359876616188092E-3</v>
      </c>
      <c r="F552" s="115">
        <v>2.3785044115685938E-2</v>
      </c>
      <c r="G552" s="113">
        <v>1.5358041807055689E-2</v>
      </c>
      <c r="H552" s="113">
        <v>1.3487005925338691E-2</v>
      </c>
      <c r="I552" s="113">
        <v>-1.4168319637291038E-3</v>
      </c>
      <c r="K552" s="99"/>
      <c r="L552" s="94"/>
      <c r="M552" s="68"/>
      <c r="N552" s="68"/>
      <c r="O552" s="68"/>
      <c r="P552" s="68"/>
      <c r="Q552" s="68"/>
      <c r="R552" s="68"/>
      <c r="S552" s="68"/>
      <c r="T552" s="68"/>
    </row>
    <row r="553" spans="1:20" x14ac:dyDescent="0.2">
      <c r="A553" s="53">
        <v>550</v>
      </c>
      <c r="B553" s="113">
        <v>2.3876162927058076E-2</v>
      </c>
      <c r="C553" s="113">
        <v>-5.4283203225973242E-3</v>
      </c>
      <c r="D553" s="113">
        <v>-7.1015966927649998E-3</v>
      </c>
      <c r="E553" s="113">
        <v>-2.1377212686607194E-2</v>
      </c>
      <c r="F553" s="115">
        <v>1.2703424719410439E-2</v>
      </c>
      <c r="G553" s="113">
        <v>6.9034483150471893E-3</v>
      </c>
      <c r="H553" s="113">
        <v>-4.8073502657763889E-3</v>
      </c>
      <c r="I553" s="113">
        <v>-9.4455464248577314E-5</v>
      </c>
      <c r="K553" s="99"/>
      <c r="L553" s="94"/>
      <c r="M553" s="68"/>
      <c r="N553" s="68"/>
      <c r="O553" s="68"/>
      <c r="P553" s="68"/>
      <c r="Q553" s="68"/>
      <c r="R553" s="68"/>
      <c r="S553" s="68"/>
      <c r="T553" s="68"/>
    </row>
    <row r="554" spans="1:20" x14ac:dyDescent="0.2">
      <c r="A554" s="53">
        <v>551</v>
      </c>
      <c r="B554" s="113">
        <v>2.0498788210460472E-2</v>
      </c>
      <c r="C554" s="113">
        <v>8.7163314894277422E-3</v>
      </c>
      <c r="D554" s="113">
        <v>-4.1900353680046631E-3</v>
      </c>
      <c r="E554" s="113">
        <v>-1.1145384392162727E-2</v>
      </c>
      <c r="F554" s="115">
        <v>1.2703424719410439E-2</v>
      </c>
      <c r="G554" s="113">
        <v>1.3630759265677694E-2</v>
      </c>
      <c r="H554" s="113">
        <v>1.8609425658850931E-2</v>
      </c>
      <c r="I554" s="113">
        <v>8.5954472466232001E-3</v>
      </c>
      <c r="K554" s="99"/>
      <c r="L554" s="94"/>
      <c r="M554" s="68"/>
      <c r="N554" s="68"/>
      <c r="O554" s="68"/>
      <c r="P554" s="68"/>
      <c r="Q554" s="68"/>
      <c r="R554" s="68"/>
      <c r="S554" s="68"/>
      <c r="T554" s="68"/>
    </row>
    <row r="555" spans="1:20" x14ac:dyDescent="0.2">
      <c r="A555" s="53">
        <v>552</v>
      </c>
      <c r="B555" s="113">
        <v>9.1157845360019252E-3</v>
      </c>
      <c r="C555" s="113">
        <v>7.641007082665574E-3</v>
      </c>
      <c r="D555" s="113">
        <v>3.0515402346046328E-3</v>
      </c>
      <c r="E555" s="113">
        <v>-1.1575293144030274E-2</v>
      </c>
      <c r="F555" s="115">
        <v>-3.0113096185502286E-5</v>
      </c>
      <c r="G555" s="113">
        <v>4.4488889141415244E-3</v>
      </c>
      <c r="H555" s="113">
        <v>9.7468264373774538E-3</v>
      </c>
      <c r="I555" s="113">
        <v>-8.5009917823741787E-4</v>
      </c>
      <c r="K555" s="99"/>
      <c r="L555" s="94"/>
      <c r="M555" s="68"/>
      <c r="N555" s="68"/>
      <c r="O555" s="68"/>
      <c r="P555" s="68"/>
      <c r="Q555" s="68"/>
      <c r="R555" s="68"/>
      <c r="S555" s="68"/>
      <c r="T555" s="68"/>
    </row>
    <row r="556" spans="1:20" x14ac:dyDescent="0.2">
      <c r="A556" s="53">
        <v>553</v>
      </c>
      <c r="B556" s="113">
        <v>3.3617387225393092E-3</v>
      </c>
      <c r="C556" s="113">
        <v>6.0693791035516531E-3</v>
      </c>
      <c r="D556" s="113">
        <v>-4.6379678795060997E-3</v>
      </c>
      <c r="E556" s="113">
        <v>-2.5934245456401772E-2</v>
      </c>
      <c r="F556" s="115">
        <v>-9.9373217412246362E-4</v>
      </c>
      <c r="G556" s="113">
        <v>1.9943295132358596E-3</v>
      </c>
      <c r="H556" s="113">
        <v>-6.0269740118505943E-3</v>
      </c>
      <c r="I556" s="113">
        <v>2.4558420704637873E-3</v>
      </c>
      <c r="K556" s="99"/>
      <c r="L556" s="94"/>
      <c r="M556" s="68"/>
      <c r="N556" s="68"/>
      <c r="O556" s="68"/>
      <c r="P556" s="68"/>
      <c r="Q556" s="68"/>
      <c r="R556" s="68"/>
      <c r="S556" s="68"/>
      <c r="T556" s="68"/>
    </row>
    <row r="557" spans="1:20" x14ac:dyDescent="0.2">
      <c r="A557" s="53">
        <v>554</v>
      </c>
      <c r="B557" s="113">
        <v>4.5516378703776117E-2</v>
      </c>
      <c r="C557" s="113">
        <v>2.7410432714677135E-2</v>
      </c>
      <c r="D557" s="113">
        <v>1.4100542184977471E-2</v>
      </c>
      <c r="E557" s="113">
        <v>-5.384607117139284E-3</v>
      </c>
      <c r="F557" s="115">
        <v>2.2890254971887236E-2</v>
      </c>
      <c r="G557" s="113">
        <v>1.6176228274024318E-2</v>
      </c>
      <c r="H557" s="113">
        <v>1.096645018345177E-2</v>
      </c>
      <c r="I557" s="113">
        <v>6.8007934258996761E-3</v>
      </c>
      <c r="K557" s="99"/>
      <c r="L557" s="94"/>
      <c r="M557" s="68"/>
      <c r="N557" s="68"/>
      <c r="O557" s="68"/>
      <c r="P557" s="68"/>
      <c r="Q557" s="68"/>
      <c r="R557" s="68"/>
      <c r="S557" s="68"/>
      <c r="T557" s="68"/>
    </row>
    <row r="558" spans="1:20" x14ac:dyDescent="0.2">
      <c r="A558" s="53">
        <v>555</v>
      </c>
      <c r="B558" s="113">
        <v>2.7065905714955818E-2</v>
      </c>
      <c r="C558" s="113">
        <v>3.9187302900274279E-3</v>
      </c>
      <c r="D558" s="113">
        <v>3.3501619089389978E-3</v>
      </c>
      <c r="E558" s="113">
        <v>-4.1808626119106407E-3</v>
      </c>
      <c r="F558" s="115">
        <v>1.5663111887359804E-2</v>
      </c>
      <c r="G558" s="113">
        <v>1.9721702964221377E-2</v>
      </c>
      <c r="H558" s="113">
        <v>1.8690733908589219E-2</v>
      </c>
      <c r="I558" s="113">
        <v>1.6057428922263695E-3</v>
      </c>
      <c r="K558" s="99"/>
      <c r="L558" s="94"/>
      <c r="M558" s="68"/>
      <c r="N558" s="68"/>
      <c r="O558" s="68"/>
      <c r="P558" s="68"/>
      <c r="Q558" s="68"/>
      <c r="R558" s="68"/>
      <c r="S558" s="68"/>
      <c r="T558" s="68"/>
    </row>
    <row r="559" spans="1:20" x14ac:dyDescent="0.2">
      <c r="A559" s="53">
        <v>556</v>
      </c>
      <c r="B559" s="113">
        <v>4.7392697990774724E-2</v>
      </c>
      <c r="C559" s="113">
        <v>3.4772269037894876E-2</v>
      </c>
      <c r="D559" s="113">
        <v>2.7613172948609099E-2</v>
      </c>
      <c r="E559" s="113">
        <v>2.5138914265447121E-2</v>
      </c>
      <c r="F559" s="115">
        <v>3.1425166805043481E-2</v>
      </c>
      <c r="G559" s="113">
        <v>2.7721748419025083E-2</v>
      </c>
      <c r="H559" s="113">
        <v>2.0723440152046413E-2</v>
      </c>
      <c r="I559" s="113">
        <v>1.5679607065268719E-2</v>
      </c>
      <c r="K559" s="99"/>
      <c r="L559" s="94"/>
      <c r="M559" s="68"/>
      <c r="N559" s="68"/>
      <c r="O559" s="68"/>
      <c r="P559" s="68"/>
      <c r="Q559" s="68"/>
      <c r="R559" s="68"/>
      <c r="S559" s="68"/>
      <c r="T559" s="68"/>
    </row>
    <row r="560" spans="1:20" x14ac:dyDescent="0.2">
      <c r="A560" s="53">
        <v>557</v>
      </c>
      <c r="B560" s="113">
        <v>7.5521851301696419E-3</v>
      </c>
      <c r="C560" s="113">
        <v>-3.8566923434835143E-3</v>
      </c>
      <c r="D560" s="113">
        <v>-3.8914136936700761E-3</v>
      </c>
      <c r="E560" s="113">
        <v>-8.4799501305847791E-3</v>
      </c>
      <c r="F560" s="115">
        <v>5.6827714372981175E-3</v>
      </c>
      <c r="G560" s="113">
        <v>-2.0056932141658823E-3</v>
      </c>
      <c r="H560" s="113">
        <v>1.169822443109636E-2</v>
      </c>
      <c r="I560" s="113">
        <v>-6.2340606404081012E-3</v>
      </c>
      <c r="K560" s="99"/>
      <c r="L560" s="94"/>
      <c r="M560" s="68"/>
      <c r="N560" s="68"/>
      <c r="O560" s="68"/>
      <c r="P560" s="68"/>
      <c r="Q560" s="68"/>
      <c r="R560" s="68"/>
      <c r="S560" s="68"/>
      <c r="T560" s="68"/>
    </row>
    <row r="561" spans="1:20" x14ac:dyDescent="0.2">
      <c r="A561" s="53">
        <v>558</v>
      </c>
      <c r="B561" s="113">
        <v>1.6370885779063427E-2</v>
      </c>
      <c r="C561" s="113">
        <v>-6.8345137775940312E-3</v>
      </c>
      <c r="D561" s="113">
        <v>-9.0426375759384836E-3</v>
      </c>
      <c r="E561" s="113">
        <v>-3.7509538600433157E-3</v>
      </c>
      <c r="F561" s="115">
        <v>1.7383860240818727E-2</v>
      </c>
      <c r="G561" s="113">
        <v>1.5176222592173771E-2</v>
      </c>
      <c r="H561" s="113">
        <v>-1.6363285259830551E-3</v>
      </c>
      <c r="I561" s="113">
        <v>1.1334655709832608E-3</v>
      </c>
      <c r="K561" s="99"/>
      <c r="L561" s="94"/>
      <c r="M561" s="68"/>
      <c r="N561" s="68"/>
      <c r="O561" s="68"/>
      <c r="P561" s="68"/>
      <c r="Q561" s="68"/>
      <c r="R561" s="68"/>
      <c r="S561" s="68"/>
      <c r="T561" s="68"/>
    </row>
    <row r="562" spans="1:20" x14ac:dyDescent="0.2">
      <c r="A562" s="53">
        <v>559</v>
      </c>
      <c r="B562" s="113">
        <v>4.9253381283714814E-3</v>
      </c>
      <c r="C562" s="113">
        <v>5.9866618414931017E-3</v>
      </c>
      <c r="D562" s="113">
        <v>1.9401076904413062E-2</v>
      </c>
      <c r="E562" s="113">
        <v>-1.0113603387680969E-2</v>
      </c>
      <c r="F562" s="115">
        <v>-5.1192263515398295E-4</v>
      </c>
      <c r="G562" s="113">
        <v>7.9034539968977358E-3</v>
      </c>
      <c r="H562" s="113">
        <v>1.1047758433190058E-2</v>
      </c>
      <c r="I562" s="113">
        <v>1.0862378388589833E-2</v>
      </c>
      <c r="K562" s="99"/>
      <c r="L562" s="94"/>
      <c r="M562" s="68"/>
      <c r="N562" s="68"/>
      <c r="O562" s="68"/>
      <c r="P562" s="68"/>
      <c r="Q562" s="68"/>
      <c r="R562" s="68"/>
      <c r="S562" s="68"/>
      <c r="T562" s="68"/>
    </row>
    <row r="563" spans="1:20" x14ac:dyDescent="0.2">
      <c r="A563" s="53">
        <v>560</v>
      </c>
      <c r="B563" s="113">
        <v>2.6737549839731534E-3</v>
      </c>
      <c r="C563" s="113">
        <v>1.0039807682365676E-2</v>
      </c>
      <c r="D563" s="113">
        <v>-3.1663229406769355E-2</v>
      </c>
      <c r="E563" s="113">
        <v>-3.3210451081757686E-3</v>
      </c>
      <c r="F563" s="115">
        <v>7.1282000542035595E-3</v>
      </c>
      <c r="G563" s="113">
        <v>2.9449030960403189E-2</v>
      </c>
      <c r="H563" s="113">
        <v>2.340661239341002E-2</v>
      </c>
      <c r="I563" s="113">
        <v>5.6673278549164152E-3</v>
      </c>
      <c r="K563" s="99"/>
      <c r="L563" s="94"/>
      <c r="M563" s="68"/>
      <c r="N563" s="68"/>
      <c r="O563" s="68"/>
      <c r="P563" s="68"/>
      <c r="Q563" s="68"/>
      <c r="R563" s="68"/>
      <c r="S563" s="68"/>
      <c r="T563" s="68"/>
    </row>
    <row r="564" spans="1:20" x14ac:dyDescent="0.2">
      <c r="A564" s="53">
        <v>561</v>
      </c>
      <c r="B564" s="113">
        <v>1.286842310999925E-2</v>
      </c>
      <c r="C564" s="113">
        <v>-9.7296179496457746E-3</v>
      </c>
      <c r="D564" s="113">
        <v>-3.1448595078340524E-3</v>
      </c>
      <c r="E564" s="113">
        <v>-3.2984748987027412E-2</v>
      </c>
      <c r="F564" s="115">
        <v>5.6139415031597473E-3</v>
      </c>
      <c r="G564" s="113">
        <v>7.3579963522519831E-3</v>
      </c>
      <c r="H564" s="113">
        <v>6.3318799483692567E-3</v>
      </c>
      <c r="I564" s="113">
        <v>-8.3120808538774682E-3</v>
      </c>
      <c r="K564" s="99"/>
      <c r="L564" s="94"/>
      <c r="M564" s="68"/>
      <c r="N564" s="68"/>
      <c r="O564" s="68"/>
      <c r="P564" s="68"/>
      <c r="Q564" s="68"/>
      <c r="R564" s="68"/>
      <c r="S564" s="68"/>
      <c r="T564" s="68"/>
    </row>
    <row r="565" spans="1:20" x14ac:dyDescent="0.2">
      <c r="A565" s="53">
        <v>562</v>
      </c>
      <c r="B565" s="113">
        <v>8.4278007974356584E-3</v>
      </c>
      <c r="C565" s="113">
        <v>8.9644832756036186E-3</v>
      </c>
      <c r="D565" s="113">
        <v>-3.076736438376626E-2</v>
      </c>
      <c r="E565" s="113">
        <v>-9.2537858839460974E-3</v>
      </c>
      <c r="F565" s="115">
        <v>2.8603139505370856E-2</v>
      </c>
      <c r="G565" s="113">
        <v>2.7085381166938483E-2</v>
      </c>
      <c r="H565" s="113">
        <v>3.2421664583143217E-3</v>
      </c>
      <c r="I565" s="113">
        <v>6.9897043543969417E-3</v>
      </c>
      <c r="K565" s="99"/>
      <c r="L565" s="94"/>
      <c r="M565" s="68"/>
      <c r="N565" s="68"/>
      <c r="O565" s="68"/>
      <c r="P565" s="68"/>
      <c r="Q565" s="68"/>
      <c r="R565" s="68"/>
      <c r="S565" s="68"/>
      <c r="T565" s="68"/>
    </row>
    <row r="566" spans="1:20" x14ac:dyDescent="0.2">
      <c r="A566" s="53">
        <v>563</v>
      </c>
      <c r="B566" s="113">
        <v>3.938706903291378E-2</v>
      </c>
      <c r="C566" s="113">
        <v>-1.5106239983456504E-2</v>
      </c>
      <c r="D566" s="113">
        <v>2.2536604484924228E-2</v>
      </c>
      <c r="E566" s="113">
        <v>7.5986371892565741E-3</v>
      </c>
      <c r="F566" s="115">
        <v>4.6292432578928566E-2</v>
      </c>
      <c r="G566" s="113">
        <v>4.3994568150955371E-2</v>
      </c>
      <c r="H566" s="113">
        <v>4.6498155319084078E-2</v>
      </c>
      <c r="I566" s="113">
        <v>2.5502975347123868E-2</v>
      </c>
      <c r="K566" s="99"/>
      <c r="L566" s="94"/>
      <c r="M566" s="68"/>
      <c r="N566" s="68"/>
      <c r="O566" s="68"/>
      <c r="P566" s="68"/>
      <c r="Q566" s="68"/>
      <c r="R566" s="68"/>
      <c r="S566" s="68"/>
      <c r="T566" s="68"/>
    </row>
    <row r="567" spans="1:20" x14ac:dyDescent="0.2">
      <c r="A567" s="53">
        <v>564</v>
      </c>
      <c r="B567" s="113">
        <v>6.6140254866703385E-3</v>
      </c>
      <c r="C567" s="113">
        <v>8.2200279170759893E-3</v>
      </c>
      <c r="D567" s="113">
        <v>-1.2551442249367772E-2</v>
      </c>
      <c r="E567" s="113">
        <v>-5.998301860430133E-2</v>
      </c>
      <c r="F567" s="115">
        <v>2.7157710888465414E-2</v>
      </c>
      <c r="G567" s="113">
        <v>1.9176245319575624E-2</v>
      </c>
      <c r="H567" s="113">
        <v>1.1291683182404921E-2</v>
      </c>
      <c r="I567" s="113">
        <v>-2.1724756777179444E-3</v>
      </c>
      <c r="K567" s="99"/>
      <c r="L567" s="94"/>
      <c r="M567" s="68"/>
      <c r="N567" s="68"/>
      <c r="O567" s="68"/>
      <c r="P567" s="68"/>
      <c r="Q567" s="68"/>
      <c r="R567" s="68"/>
      <c r="S567" s="68"/>
      <c r="T567" s="68"/>
    </row>
    <row r="568" spans="1:20" x14ac:dyDescent="0.2">
      <c r="A568" s="53">
        <v>565</v>
      </c>
      <c r="B568" s="113">
        <v>3.9887420842780075E-2</v>
      </c>
      <c r="C568" s="113">
        <v>1.6988057695290326E-2</v>
      </c>
      <c r="D568" s="113">
        <v>6.411034070866628E-3</v>
      </c>
      <c r="E568" s="113">
        <v>1.6540739228098844E-2</v>
      </c>
      <c r="F568" s="115">
        <v>3.6243262194728509E-2</v>
      </c>
      <c r="G568" s="113">
        <v>2.7812658026466042E-2</v>
      </c>
      <c r="H568" s="113">
        <v>3.3814068359910965E-2</v>
      </c>
      <c r="I568" s="113">
        <v>1.2845943137810512E-2</v>
      </c>
      <c r="K568" s="99"/>
      <c r="L568" s="94"/>
      <c r="M568" s="68"/>
      <c r="N568" s="68"/>
      <c r="O568" s="68"/>
      <c r="P568" s="68"/>
      <c r="Q568" s="68"/>
      <c r="R568" s="68"/>
      <c r="S568" s="68"/>
      <c r="T568" s="68"/>
    </row>
    <row r="569" spans="1:20" x14ac:dyDescent="0.2">
      <c r="A569" s="53">
        <v>566</v>
      </c>
      <c r="B569" s="113">
        <v>9.3034164647017858E-3</v>
      </c>
      <c r="C569" s="113">
        <v>-4.1048441296593907E-3</v>
      </c>
      <c r="D569" s="113">
        <v>-1.4716449388292085E-2</v>
      </c>
      <c r="E569" s="113">
        <v>-2.1721139688101188E-2</v>
      </c>
      <c r="F569" s="115">
        <v>-2.3660289860050199E-4</v>
      </c>
      <c r="G569" s="113">
        <v>2.2670583355587359E-3</v>
      </c>
      <c r="H569" s="113">
        <v>2.3477757111930453E-3</v>
      </c>
      <c r="I569" s="113">
        <v>5.6673278549168593E-4</v>
      </c>
      <c r="K569" s="99"/>
      <c r="L569" s="94"/>
      <c r="M569" s="68"/>
      <c r="N569" s="68"/>
      <c r="O569" s="68"/>
      <c r="P569" s="68"/>
      <c r="Q569" s="68"/>
      <c r="R569" s="68"/>
      <c r="S569" s="68"/>
      <c r="T569" s="68"/>
    </row>
    <row r="570" spans="1:20" x14ac:dyDescent="0.2">
      <c r="A570" s="53">
        <v>567</v>
      </c>
      <c r="B570" s="113">
        <v>-1.3208818700648894</v>
      </c>
      <c r="C570" s="113">
        <v>-0.96114356614796059</v>
      </c>
      <c r="D570" s="113">
        <v>-2.018691850427869</v>
      </c>
      <c r="E570" s="113">
        <v>-3.5560009887901289</v>
      </c>
      <c r="F570" s="115">
        <v>-0.37343250579677112</v>
      </c>
      <c r="G570" s="113">
        <v>-0.51582679447042312</v>
      </c>
      <c r="H570" s="113">
        <v>-2.0631256923905643</v>
      </c>
      <c r="I570" s="113">
        <v>-1.8188344195711723</v>
      </c>
      <c r="K570" s="99"/>
      <c r="L570" s="94"/>
      <c r="M570" s="68"/>
      <c r="N570" s="68"/>
      <c r="O570" s="68"/>
      <c r="P570" s="68"/>
      <c r="Q570" s="68"/>
      <c r="R570" s="68"/>
      <c r="S570" s="68"/>
      <c r="T570" s="68"/>
    </row>
    <row r="571" spans="1:20" x14ac:dyDescent="0.2">
      <c r="A571" s="53">
        <v>568</v>
      </c>
      <c r="B571" s="113">
        <v>-4.5188022828550611E-3</v>
      </c>
      <c r="C571" s="113">
        <v>8.3854624411932033E-3</v>
      </c>
      <c r="D571" s="113">
        <v>-3.8260902024100929E-4</v>
      </c>
      <c r="E571" s="113">
        <v>-2.2065066689595181E-2</v>
      </c>
      <c r="F571" s="115">
        <v>8.2294790004172613E-3</v>
      </c>
      <c r="G571" s="113">
        <v>1.9721702964221377E-2</v>
      </c>
      <c r="H571" s="113">
        <v>1.6658027665132025E-2</v>
      </c>
      <c r="I571" s="113">
        <v>2.15358458486824E-2</v>
      </c>
      <c r="K571" s="99"/>
      <c r="L571" s="94"/>
      <c r="M571" s="68"/>
      <c r="N571" s="68"/>
      <c r="O571" s="68"/>
      <c r="P571" s="68"/>
      <c r="Q571" s="68"/>
      <c r="R571" s="68"/>
      <c r="S571" s="68"/>
      <c r="T571" s="68"/>
    </row>
    <row r="572" spans="1:20" x14ac:dyDescent="0.2">
      <c r="A572" s="53">
        <v>569</v>
      </c>
      <c r="B572" s="113">
        <v>-7.6006567117504531E-2</v>
      </c>
      <c r="C572" s="113">
        <v>-7.755777283771903E-2</v>
      </c>
      <c r="D572" s="113">
        <v>-0.16619229369441668</v>
      </c>
      <c r="E572" s="113">
        <v>-0.25189428543791581</v>
      </c>
      <c r="F572" s="115">
        <v>-5.0413624885462749E-2</v>
      </c>
      <c r="G572" s="113">
        <v>-0.1317337030324035</v>
      </c>
      <c r="H572" s="113">
        <v>-7.928570702604909E-2</v>
      </c>
      <c r="I572" s="113">
        <v>-5.9318031548124983E-2</v>
      </c>
      <c r="K572" s="99"/>
      <c r="L572" s="94"/>
      <c r="M572" s="68"/>
      <c r="N572" s="68"/>
      <c r="O572" s="68"/>
      <c r="P572" s="68"/>
      <c r="Q572" s="68"/>
      <c r="R572" s="68"/>
      <c r="S572" s="68"/>
      <c r="T572" s="68"/>
    </row>
    <row r="573" spans="1:20" x14ac:dyDescent="0.2">
      <c r="A573" s="53">
        <v>570</v>
      </c>
      <c r="B573" s="113">
        <v>5.6399030568368369E-2</v>
      </c>
      <c r="C573" s="113">
        <v>4.8255182753450865E-2</v>
      </c>
      <c r="D573" s="113">
        <v>5.0084453942272678E-2</v>
      </c>
      <c r="E573" s="113">
        <v>3.5628687811012139E-2</v>
      </c>
      <c r="F573" s="115">
        <v>6.6459603281467161E-2</v>
      </c>
      <c r="G573" s="113">
        <v>7.5085653895760718E-2</v>
      </c>
      <c r="H573" s="113">
        <v>6.4629895010722471E-2</v>
      </c>
      <c r="I573" s="113">
        <v>6.1679418154340193E-2</v>
      </c>
      <c r="K573" s="99"/>
      <c r="L573" s="94"/>
      <c r="M573" s="68"/>
      <c r="N573" s="68"/>
      <c r="O573" s="68"/>
      <c r="P573" s="68"/>
      <c r="Q573" s="68"/>
      <c r="R573" s="68"/>
      <c r="S573" s="68"/>
      <c r="T573" s="68"/>
    </row>
    <row r="574" spans="1:20" x14ac:dyDescent="0.2">
      <c r="A574" s="53">
        <v>571</v>
      </c>
      <c r="B574" s="113">
        <v>6.9061814489097539E-3</v>
      </c>
      <c r="C574" s="113">
        <v>5.281216723494464E-3</v>
      </c>
      <c r="D574" s="113">
        <v>1.4065279046291401E-2</v>
      </c>
      <c r="E574" s="113">
        <v>2.0704590447232274E-2</v>
      </c>
      <c r="F574" s="115">
        <v>-1.4389972551664965E-3</v>
      </c>
      <c r="G574" s="113">
        <v>1.3663632838340267E-2</v>
      </c>
      <c r="H574" s="113">
        <v>4.9364832308538276E-3</v>
      </c>
      <c r="I574" s="113">
        <v>1.5772413668217911E-2</v>
      </c>
      <c r="K574" s="99"/>
      <c r="L574" s="94"/>
      <c r="M574" s="68"/>
      <c r="N574" s="68"/>
      <c r="O574" s="68"/>
      <c r="P574" s="68"/>
      <c r="Q574" s="68"/>
      <c r="R574" s="68"/>
      <c r="S574" s="68"/>
      <c r="T574" s="68"/>
    </row>
    <row r="575" spans="1:20" x14ac:dyDescent="0.2">
      <c r="A575" s="53">
        <v>572</v>
      </c>
      <c r="B575" s="113">
        <v>1.6120709874130279E-2</v>
      </c>
      <c r="C575" s="113">
        <v>-1.3121025694049493E-2</v>
      </c>
      <c r="D575" s="113">
        <v>-4.1153799494209053E-3</v>
      </c>
      <c r="E575" s="113">
        <v>-4.2668443622841945E-3</v>
      </c>
      <c r="F575" s="115">
        <v>1.8416309252894059E-2</v>
      </c>
      <c r="G575" s="113">
        <v>1.7630781993079547E-2</v>
      </c>
      <c r="H575" s="113">
        <v>1.755241841225319E-2</v>
      </c>
      <c r="I575" s="113">
        <v>-1.4168319637291038E-3</v>
      </c>
      <c r="K575" s="99"/>
      <c r="L575" s="94"/>
      <c r="M575" s="68"/>
      <c r="N575" s="68"/>
      <c r="O575" s="68"/>
      <c r="P575" s="68"/>
      <c r="Q575" s="68"/>
      <c r="R575" s="68"/>
      <c r="S575" s="68"/>
      <c r="T575" s="68"/>
    </row>
    <row r="576" spans="1:20" x14ac:dyDescent="0.2">
      <c r="A576" s="53">
        <v>573</v>
      </c>
      <c r="B576" s="113">
        <v>2.3625987022124928E-2</v>
      </c>
      <c r="C576" s="113">
        <v>1.0236261179754624E-3</v>
      </c>
      <c r="D576" s="113">
        <v>-9.9385025989418008E-3</v>
      </c>
      <c r="E576" s="113">
        <v>-1.0801457390668734E-2</v>
      </c>
      <c r="F576" s="115">
        <v>2.3922703983962679E-2</v>
      </c>
      <c r="G576" s="113">
        <v>3.1630861538985977E-2</v>
      </c>
      <c r="H576" s="113">
        <v>2.2674838145765319E-2</v>
      </c>
      <c r="I576" s="113">
        <v>1.1051289317086987E-2</v>
      </c>
      <c r="K576" s="99"/>
      <c r="L576" s="94"/>
      <c r="M576" s="68"/>
      <c r="N576" s="68"/>
      <c r="O576" s="68"/>
      <c r="P576" s="68"/>
      <c r="Q576" s="68"/>
      <c r="R576" s="68"/>
      <c r="S576" s="68"/>
      <c r="T576" s="68"/>
    </row>
    <row r="577" spans="1:20" x14ac:dyDescent="0.2">
      <c r="A577" s="53">
        <v>574</v>
      </c>
      <c r="B577" s="113">
        <v>3.9871784848721781E-3</v>
      </c>
      <c r="C577" s="113">
        <v>-9.2333143772940218E-3</v>
      </c>
      <c r="D577" s="113">
        <v>-1.9121119084724469E-2</v>
      </c>
      <c r="E577" s="113">
        <v>-2.9803424223208586E-2</v>
      </c>
      <c r="F577" s="115">
        <v>-7.1884262465746751E-3</v>
      </c>
      <c r="G577" s="113">
        <v>4.7216177364644007E-3</v>
      </c>
      <c r="H577" s="113">
        <v>9.7468264373774538E-3</v>
      </c>
      <c r="I577" s="113">
        <v>-2.3802776990648811E-2</v>
      </c>
      <c r="K577" s="99"/>
      <c r="L577" s="94"/>
      <c r="M577" s="68"/>
      <c r="N577" s="68"/>
      <c r="O577" s="68"/>
      <c r="P577" s="68"/>
      <c r="Q577" s="68"/>
      <c r="R577" s="68"/>
      <c r="S577" s="68"/>
      <c r="T577" s="68"/>
    </row>
    <row r="578" spans="1:20" x14ac:dyDescent="0.2">
      <c r="A578" s="53">
        <v>575</v>
      </c>
      <c r="B578" s="113">
        <v>1.4244390587131561E-2</v>
      </c>
      <c r="C578" s="113">
        <v>-5.4283203225973242E-3</v>
      </c>
      <c r="D578" s="113">
        <v>-2.3899065874074976E-2</v>
      </c>
      <c r="E578" s="113">
        <v>-7.620132626849907E-3</v>
      </c>
      <c r="F578" s="115">
        <v>8.3671388686940018E-3</v>
      </c>
      <c r="G578" s="113">
        <v>4.2670696992596069E-3</v>
      </c>
      <c r="H578" s="113">
        <v>6.4030246668900226E-4</v>
      </c>
      <c r="I578" s="113">
        <v>-2.644752998961053E-3</v>
      </c>
      <c r="K578" s="99"/>
      <c r="L578" s="94"/>
      <c r="M578" s="68"/>
      <c r="N578" s="68"/>
      <c r="O578" s="68"/>
      <c r="P578" s="68"/>
      <c r="Q578" s="68"/>
      <c r="R578" s="68"/>
      <c r="S578" s="68"/>
      <c r="T578" s="68"/>
    </row>
    <row r="579" spans="1:20" x14ac:dyDescent="0.2">
      <c r="A579" s="53">
        <v>576</v>
      </c>
      <c r="B579" s="113">
        <v>7.3645532014697812E-3</v>
      </c>
      <c r="C579" s="113">
        <v>-4.0335004911337347E-2</v>
      </c>
      <c r="D579" s="113">
        <v>2.8928974701147858E-4</v>
      </c>
      <c r="E579" s="113">
        <v>-5.2126436163923984E-3</v>
      </c>
      <c r="F579" s="115">
        <v>-5.8806574979457515E-3</v>
      </c>
      <c r="G579" s="113">
        <v>4.630708129023442E-3</v>
      </c>
      <c r="H579" s="113">
        <v>5.193564452033228E-3</v>
      </c>
      <c r="I579" s="113">
        <v>1.8040993671483929E-2</v>
      </c>
      <c r="K579" s="99"/>
      <c r="L579" s="94"/>
      <c r="M579" s="68"/>
      <c r="N579" s="68"/>
      <c r="O579" s="68"/>
      <c r="P579" s="68"/>
      <c r="Q579" s="68"/>
      <c r="R579" s="68"/>
      <c r="S579" s="68"/>
      <c r="T579" s="68"/>
    </row>
    <row r="580" spans="1:20" x14ac:dyDescent="0.2">
      <c r="A580" s="53">
        <v>577</v>
      </c>
      <c r="B580" s="113">
        <v>-5.8322257837541969E-3</v>
      </c>
      <c r="C580" s="113">
        <v>3.799824225818127E-2</v>
      </c>
      <c r="D580" s="113">
        <v>-1.2038186246605687E-3</v>
      </c>
      <c r="E580" s="113">
        <v>-2.2032823533204571E-3</v>
      </c>
      <c r="F580" s="115">
        <v>1.8278649384617318E-2</v>
      </c>
      <c r="G580" s="113">
        <v>1.3630759265677694E-2</v>
      </c>
      <c r="H580" s="113">
        <v>2.2756146395503607E-2</v>
      </c>
      <c r="I580" s="113">
        <v>1.9457825635213033E-2</v>
      </c>
      <c r="K580" s="99"/>
      <c r="L580" s="94"/>
      <c r="M580" s="68"/>
      <c r="N580" s="68"/>
      <c r="O580" s="68"/>
      <c r="P580" s="68"/>
      <c r="Q580" s="68"/>
      <c r="R580" s="68"/>
      <c r="S580" s="68"/>
      <c r="T580" s="68"/>
    </row>
    <row r="581" spans="1:20" x14ac:dyDescent="0.2">
      <c r="A581" s="53">
        <v>578</v>
      </c>
      <c r="B581" s="113">
        <v>-5.3944179501210776E-3</v>
      </c>
      <c r="C581" s="113">
        <v>5.4076410070826864E-3</v>
      </c>
      <c r="D581" s="113">
        <v>-1.1058333877695725E-2</v>
      </c>
      <c r="E581" s="113">
        <v>-4.3560504282965873E-2</v>
      </c>
      <c r="F581" s="115">
        <v>-2.7833104617198678E-3</v>
      </c>
      <c r="G581" s="113">
        <v>-1.4602355695203517E-3</v>
      </c>
      <c r="H581" s="113">
        <v>2.103850961978182E-3</v>
      </c>
      <c r="I581" s="113">
        <v>1.3129309530556355E-2</v>
      </c>
      <c r="K581" s="99"/>
      <c r="L581" s="94"/>
      <c r="M581" s="68"/>
      <c r="N581" s="68"/>
      <c r="O581" s="68"/>
      <c r="P581" s="68"/>
      <c r="Q581" s="68"/>
      <c r="R581" s="68"/>
      <c r="S581" s="68"/>
      <c r="T581" s="68"/>
    </row>
    <row r="582" spans="1:20" x14ac:dyDescent="0.2">
      <c r="A582" s="53">
        <v>579</v>
      </c>
      <c r="B582" s="113">
        <v>-4.3311703541553115E-3</v>
      </c>
      <c r="C582" s="113">
        <v>-7.1653828258284591E-3</v>
      </c>
      <c r="D582" s="113">
        <v>-1.0983678459112189E-2</v>
      </c>
      <c r="E582" s="113">
        <v>-6.6087722880818545E-2</v>
      </c>
      <c r="F582" s="115">
        <v>-7.1819734402491564E-2</v>
      </c>
      <c r="G582" s="113">
        <v>2.1721714327922359E-2</v>
      </c>
      <c r="H582" s="113">
        <v>2.0154282403878399E-2</v>
      </c>
      <c r="I582" s="113">
        <v>-1.643525077925756E-2</v>
      </c>
      <c r="K582" s="99"/>
      <c r="L582" s="94"/>
      <c r="M582" s="68"/>
      <c r="N582" s="68"/>
      <c r="O582" s="68"/>
      <c r="P582" s="68"/>
      <c r="Q582" s="68"/>
      <c r="R582" s="68"/>
      <c r="S582" s="68"/>
      <c r="T582" s="68"/>
    </row>
    <row r="583" spans="1:20" x14ac:dyDescent="0.2">
      <c r="A583" s="53">
        <v>580</v>
      </c>
      <c r="B583" s="113">
        <v>2.581502619029008E-2</v>
      </c>
      <c r="C583" s="113">
        <v>8.7990487514862936E-3</v>
      </c>
      <c r="D583" s="113">
        <v>-6.2057316697616827E-3</v>
      </c>
      <c r="E583" s="113">
        <v>-5.7285341186332772E-3</v>
      </c>
      <c r="F583" s="115">
        <v>5.6827714372981175E-3</v>
      </c>
      <c r="G583" s="113">
        <v>2.5358098625560377E-2</v>
      </c>
      <c r="H583" s="113">
        <v>9.665518187639166E-3</v>
      </c>
      <c r="I583" s="113">
        <v>3.1170303202040506E-3</v>
      </c>
      <c r="K583" s="99"/>
      <c r="L583" s="94"/>
      <c r="M583" s="68"/>
      <c r="N583" s="68"/>
      <c r="O583" s="68"/>
      <c r="P583" s="68"/>
      <c r="Q583" s="68"/>
      <c r="R583" s="68"/>
      <c r="S583" s="68"/>
      <c r="T583" s="68"/>
    </row>
    <row r="584" spans="1:20" x14ac:dyDescent="0.2">
      <c r="A584" s="53">
        <v>581</v>
      </c>
      <c r="B584" s="113">
        <v>2.1624579782659636E-2</v>
      </c>
      <c r="C584" s="113">
        <v>1.9335160006204166E-3</v>
      </c>
      <c r="D584" s="113">
        <v>-1.726406554745763E-3</v>
      </c>
      <c r="E584" s="113">
        <v>4.8472211773050722E-3</v>
      </c>
      <c r="F584" s="115">
        <v>1.9724078001522871E-2</v>
      </c>
      <c r="G584" s="113">
        <v>1.9358064534457542E-2</v>
      </c>
      <c r="H584" s="113">
        <v>1.9991665904401823E-2</v>
      </c>
      <c r="I584" s="113">
        <v>9.4455464248610621E-4</v>
      </c>
      <c r="K584" s="99"/>
      <c r="L584" s="94"/>
      <c r="M584" s="68"/>
      <c r="N584" s="68"/>
      <c r="O584" s="68"/>
      <c r="P584" s="68"/>
      <c r="Q584" s="68"/>
      <c r="R584" s="68"/>
      <c r="S584" s="68"/>
      <c r="T584" s="68"/>
    </row>
    <row r="585" spans="1:20" x14ac:dyDescent="0.2">
      <c r="A585" s="53">
        <v>582</v>
      </c>
      <c r="B585" s="113">
        <v>2.2124931592526043E-2</v>
      </c>
      <c r="C585" s="113">
        <v>-1.7060435299591781E-3</v>
      </c>
      <c r="D585" s="113">
        <v>8.8653309568020866E-4</v>
      </c>
      <c r="E585" s="113">
        <v>1.6368775727351847E-2</v>
      </c>
      <c r="F585" s="115">
        <v>1.6218053231350504E-3</v>
      </c>
      <c r="G585" s="113">
        <v>1.0721651827567236E-2</v>
      </c>
      <c r="H585" s="113">
        <v>1.9829049404925247E-2</v>
      </c>
      <c r="I585" s="113">
        <v>-1.3223764994805265E-3</v>
      </c>
      <c r="K585" s="99"/>
      <c r="L585" s="94"/>
      <c r="M585" s="68"/>
      <c r="N585" s="68"/>
      <c r="O585" s="68"/>
      <c r="P585" s="68"/>
      <c r="Q585" s="68"/>
      <c r="R585" s="68"/>
      <c r="S585" s="68"/>
      <c r="T585" s="68"/>
    </row>
    <row r="586" spans="1:20" x14ac:dyDescent="0.2">
      <c r="A586" s="53">
        <v>583</v>
      </c>
      <c r="B586" s="113">
        <v>2.0311156281760612E-2</v>
      </c>
      <c r="C586" s="113">
        <v>1.4589257095590114E-2</v>
      </c>
      <c r="D586" s="113">
        <v>5.1325600276219685E-4</v>
      </c>
      <c r="E586" s="113">
        <v>-3.116838451038273E-4</v>
      </c>
      <c r="F586" s="115">
        <v>5.4762816348830068E-3</v>
      </c>
      <c r="G586" s="113">
        <v>-7.9148176978278695E-3</v>
      </c>
      <c r="H586" s="113">
        <v>9.6553546564215331E-4</v>
      </c>
      <c r="I586" s="113">
        <v>1.4640596958534036E-2</v>
      </c>
      <c r="K586" s="99"/>
      <c r="L586" s="94"/>
      <c r="M586" s="68"/>
      <c r="N586" s="68"/>
      <c r="O586" s="68"/>
      <c r="P586" s="68"/>
      <c r="Q586" s="68"/>
      <c r="R586" s="68"/>
      <c r="S586" s="68"/>
      <c r="T586" s="68"/>
    </row>
    <row r="587" spans="1:20" x14ac:dyDescent="0.2">
      <c r="A587" s="53">
        <v>584</v>
      </c>
      <c r="B587" s="113">
        <v>1.8810100852161726E-2</v>
      </c>
      <c r="C587" s="113">
        <v>1.8394251150286922E-2</v>
      </c>
      <c r="D587" s="113">
        <v>-3.2195149264178102E-3</v>
      </c>
      <c r="E587" s="113">
        <v>6.6528379351482592E-3</v>
      </c>
      <c r="F587" s="115">
        <v>-1.0492263085215781E-2</v>
      </c>
      <c r="G587" s="113">
        <v>5.3977579418063026E-4</v>
      </c>
      <c r="H587" s="113">
        <v>1.5346932138101677E-3</v>
      </c>
      <c r="I587" s="113">
        <v>-1.0201190138849459E-2</v>
      </c>
      <c r="K587" s="99"/>
      <c r="L587" s="94"/>
      <c r="M587" s="68"/>
      <c r="N587" s="68"/>
      <c r="O587" s="68"/>
      <c r="P587" s="68"/>
      <c r="Q587" s="68"/>
      <c r="R587" s="68"/>
      <c r="S587" s="68"/>
      <c r="T587" s="68"/>
    </row>
    <row r="588" spans="1:20" x14ac:dyDescent="0.2">
      <c r="A588" s="53">
        <v>585</v>
      </c>
      <c r="B588" s="113">
        <v>-3.5806426393558688E-3</v>
      </c>
      <c r="C588" s="113">
        <v>-6.7517965155352577E-3</v>
      </c>
      <c r="D588" s="113">
        <v>1.5817616812400237E-2</v>
      </c>
      <c r="E588" s="113">
        <v>7.9425641907505673E-3</v>
      </c>
      <c r="F588" s="115">
        <v>-7.4637459831281561E-3</v>
      </c>
      <c r="G588" s="113">
        <v>1.7085324348433795E-2</v>
      </c>
      <c r="H588" s="113">
        <v>1.5275787419581022E-2</v>
      </c>
      <c r="I588" s="113">
        <v>1.4546141494285458E-2</v>
      </c>
      <c r="K588" s="99"/>
      <c r="L588" s="94"/>
      <c r="M588" s="68"/>
      <c r="N588" s="68"/>
      <c r="O588" s="68"/>
      <c r="P588" s="68"/>
      <c r="Q588" s="68"/>
      <c r="R588" s="68"/>
      <c r="S588" s="68"/>
      <c r="T588" s="68"/>
    </row>
    <row r="589" spans="1:20" x14ac:dyDescent="0.2">
      <c r="A589" s="53">
        <v>586</v>
      </c>
      <c r="B589" s="113">
        <v>8.0165741537018165E-2</v>
      </c>
      <c r="C589" s="113">
        <v>7.7454376260145841E-2</v>
      </c>
      <c r="D589" s="113">
        <v>-4.0323257962467052E-2</v>
      </c>
      <c r="E589" s="113">
        <v>-5.0406801156455128E-3</v>
      </c>
      <c r="F589" s="115">
        <v>7.6990583204635699E-2</v>
      </c>
      <c r="G589" s="113">
        <v>8.4176614639855929E-2</v>
      </c>
      <c r="H589" s="113">
        <v>5.9253386996778179E-3</v>
      </c>
      <c r="I589" s="113">
        <v>-3.4003967129498491E-2</v>
      </c>
      <c r="K589" s="99"/>
      <c r="L589" s="94"/>
      <c r="M589" s="68"/>
      <c r="N589" s="68"/>
      <c r="O589" s="68"/>
      <c r="P589" s="68"/>
      <c r="Q589" s="68"/>
      <c r="R589" s="68"/>
      <c r="S589" s="68"/>
      <c r="T589" s="68"/>
    </row>
    <row r="590" spans="1:20" x14ac:dyDescent="0.2">
      <c r="A590" s="53">
        <v>587</v>
      </c>
      <c r="B590" s="113">
        <v>7.8649050113360763E-3</v>
      </c>
      <c r="C590" s="113">
        <v>3.0915576694411362E-3</v>
      </c>
      <c r="D590" s="113">
        <v>-3.4434811821686395E-3</v>
      </c>
      <c r="E590" s="113">
        <v>-1.1919220145524045E-2</v>
      </c>
      <c r="F590" s="115">
        <v>9.881397419737814E-3</v>
      </c>
      <c r="G590" s="113">
        <v>2.1903533542804166E-2</v>
      </c>
      <c r="H590" s="113">
        <v>2.7715949629539272E-2</v>
      </c>
      <c r="I590" s="113">
        <v>8.8788136393690431E-3</v>
      </c>
      <c r="K590" s="99"/>
      <c r="L590" s="94"/>
      <c r="M590" s="68"/>
      <c r="N590" s="68"/>
      <c r="O590" s="68"/>
      <c r="P590" s="68"/>
      <c r="Q590" s="68"/>
      <c r="R590" s="68"/>
      <c r="S590" s="68"/>
      <c r="T590" s="68"/>
    </row>
    <row r="591" spans="1:20" x14ac:dyDescent="0.2">
      <c r="A591" s="53">
        <v>588</v>
      </c>
      <c r="B591" s="113">
        <v>1.7559221327495877E-2</v>
      </c>
      <c r="C591" s="113">
        <v>3.8360130279687654E-3</v>
      </c>
      <c r="D591" s="113">
        <v>1.0218460418630282E-2</v>
      </c>
      <c r="E591" s="113">
        <v>-3.2350633578022148E-3</v>
      </c>
      <c r="F591" s="115">
        <v>-1.2690519106759446E-3</v>
      </c>
      <c r="G591" s="113">
        <v>7.0852675299291068E-3</v>
      </c>
      <c r="H591" s="113">
        <v>5.4374892012480913E-3</v>
      </c>
      <c r="I591" s="113">
        <v>-1.5207329744025611E-2</v>
      </c>
      <c r="K591" s="99"/>
      <c r="L591" s="94"/>
      <c r="M591" s="68"/>
      <c r="N591" s="68"/>
      <c r="O591" s="68"/>
      <c r="P591" s="68"/>
      <c r="Q591" s="68"/>
      <c r="R591" s="68"/>
      <c r="S591" s="68"/>
      <c r="T591" s="68"/>
    </row>
    <row r="592" spans="1:20" x14ac:dyDescent="0.2">
      <c r="A592" s="53">
        <v>589</v>
      </c>
      <c r="B592" s="113">
        <v>7.7398170588695026E-3</v>
      </c>
      <c r="C592" s="113">
        <v>-1.5406090058418531E-3</v>
      </c>
      <c r="D592" s="113">
        <v>1.409121025765403E-3</v>
      </c>
      <c r="E592" s="113">
        <v>-4.0088991111637551E-3</v>
      </c>
      <c r="F592" s="115">
        <v>5.8935631105971886E-4</v>
      </c>
      <c r="G592" s="113">
        <v>-7.8239080903867997E-3</v>
      </c>
      <c r="H592" s="113">
        <v>8.8422721590386555E-4</v>
      </c>
      <c r="I592" s="113">
        <v>-6.3474071975063717E-2</v>
      </c>
      <c r="K592" s="99"/>
      <c r="L592" s="94"/>
      <c r="M592" s="68"/>
      <c r="N592" s="68"/>
      <c r="O592" s="68"/>
      <c r="P592" s="68"/>
      <c r="Q592" s="68"/>
      <c r="R592" s="68"/>
      <c r="S592" s="68"/>
      <c r="T592" s="68"/>
    </row>
    <row r="593" spans="1:20" x14ac:dyDescent="0.2">
      <c r="A593" s="53">
        <v>590</v>
      </c>
      <c r="B593" s="113">
        <v>-1.1273551716050267E-2</v>
      </c>
      <c r="C593" s="113">
        <v>-8.6542935428837175E-3</v>
      </c>
      <c r="D593" s="113">
        <v>-2.136078164223254E-2</v>
      </c>
      <c r="E593" s="113">
        <v>-5.5511967584880084E-2</v>
      </c>
      <c r="F593" s="115">
        <v>-1.4002589726271886E-2</v>
      </c>
      <c r="G593" s="113">
        <v>-1.8238739992841868E-3</v>
      </c>
      <c r="H593" s="113">
        <v>-2.2207315709770192E-2</v>
      </c>
      <c r="I593" s="113">
        <v>-3.2776046094266542E-2</v>
      </c>
      <c r="K593" s="99"/>
      <c r="L593" s="94"/>
      <c r="M593" s="68"/>
      <c r="N593" s="68"/>
      <c r="O593" s="68"/>
      <c r="P593" s="68"/>
      <c r="Q593" s="68"/>
      <c r="R593" s="68"/>
      <c r="S593" s="68"/>
      <c r="T593" s="68"/>
    </row>
    <row r="594" spans="1:20" x14ac:dyDescent="0.2">
      <c r="A594" s="53">
        <v>591</v>
      </c>
      <c r="B594" s="113">
        <v>1.3556406848565405E-2</v>
      </c>
      <c r="C594" s="113">
        <v>-1.3441555084536816E-4</v>
      </c>
      <c r="D594" s="113">
        <v>-9.4905700874401422E-3</v>
      </c>
      <c r="E594" s="113">
        <v>-9.9416398869340838E-3</v>
      </c>
      <c r="F594" s="115">
        <v>-1.3658440055580146E-2</v>
      </c>
      <c r="G594" s="113">
        <v>-6.7329928010955165E-3</v>
      </c>
      <c r="H594" s="113">
        <v>-1.0336311247979957E-2</v>
      </c>
      <c r="I594" s="113">
        <v>-1.8796637385472659E-2</v>
      </c>
      <c r="K594" s="99"/>
      <c r="L594" s="94"/>
      <c r="M594" s="68"/>
      <c r="N594" s="68"/>
      <c r="O594" s="68"/>
      <c r="P594" s="68"/>
      <c r="Q594" s="68"/>
      <c r="R594" s="68"/>
      <c r="S594" s="68"/>
      <c r="T594" s="68"/>
    </row>
    <row r="595" spans="1:20" x14ac:dyDescent="0.2">
      <c r="A595" s="53">
        <v>592</v>
      </c>
      <c r="B595" s="113">
        <v>-9.772496286451382E-3</v>
      </c>
      <c r="C595" s="113">
        <v>2.0162332626789681E-3</v>
      </c>
      <c r="D595" s="113">
        <v>-5.9071099954273176E-3</v>
      </c>
      <c r="E595" s="113">
        <v>1.2757542211665585E-2</v>
      </c>
      <c r="F595" s="115">
        <v>-1.3727269989718627E-2</v>
      </c>
      <c r="G595" s="113">
        <v>-1.482394786334007E-2</v>
      </c>
      <c r="H595" s="113">
        <v>8.4458944415647386E-3</v>
      </c>
      <c r="I595" s="113">
        <v>1.0390101067346835E-3</v>
      </c>
      <c r="K595" s="99"/>
      <c r="L595" s="94"/>
      <c r="M595" s="68"/>
      <c r="N595" s="68"/>
      <c r="O595" s="68"/>
      <c r="P595" s="68"/>
      <c r="Q595" s="68"/>
      <c r="R595" s="68"/>
      <c r="S595" s="68"/>
      <c r="T595" s="68"/>
    </row>
    <row r="596" spans="1:20" x14ac:dyDescent="0.2">
      <c r="A596" s="53">
        <v>593</v>
      </c>
      <c r="B596" s="113">
        <v>4.0137596747713222E-2</v>
      </c>
      <c r="C596" s="113">
        <v>6.5656826759034059E-3</v>
      </c>
      <c r="D596" s="113">
        <v>3.6394516559501433E-4</v>
      </c>
      <c r="E596" s="113">
        <v>-5.2126436163923984E-3</v>
      </c>
      <c r="F596" s="115">
        <v>-9.2533242707253383E-3</v>
      </c>
      <c r="G596" s="113">
        <v>7.9943636043386945E-3</v>
      </c>
      <c r="H596" s="113">
        <v>1.1129066682928346E-2</v>
      </c>
      <c r="I596" s="113">
        <v>2.4086143383394765E-2</v>
      </c>
      <c r="K596" s="99"/>
      <c r="L596" s="94"/>
      <c r="M596" s="68"/>
      <c r="N596" s="68"/>
      <c r="O596" s="68"/>
      <c r="P596" s="68"/>
      <c r="Q596" s="68"/>
      <c r="R596" s="68"/>
      <c r="S596" s="68"/>
      <c r="T596" s="68"/>
    </row>
    <row r="597" spans="1:20" x14ac:dyDescent="0.2">
      <c r="A597" s="53">
        <v>594</v>
      </c>
      <c r="B597" s="113">
        <v>3.1115628176061616E-3</v>
      </c>
      <c r="C597" s="113">
        <v>-5.1801685364214478E-3</v>
      </c>
      <c r="D597" s="113">
        <v>5.2912027921127036E-3</v>
      </c>
      <c r="E597" s="113">
        <v>-1.4670636157475547E-2</v>
      </c>
      <c r="F597" s="115">
        <v>-5.5365078272540114E-3</v>
      </c>
      <c r="G597" s="113">
        <v>-6.2784447638906116E-3</v>
      </c>
      <c r="H597" s="113">
        <v>4.868331453080077E-3</v>
      </c>
      <c r="I597" s="113">
        <v>-2.644752998961053E-3</v>
      </c>
      <c r="K597" s="99"/>
      <c r="L597" s="94"/>
      <c r="M597" s="68"/>
      <c r="N597" s="68"/>
      <c r="O597" s="68"/>
      <c r="P597" s="68"/>
      <c r="Q597" s="68"/>
      <c r="R597" s="68"/>
      <c r="S597" s="68"/>
      <c r="T597" s="68"/>
    </row>
    <row r="598" spans="1:20" x14ac:dyDescent="0.2">
      <c r="A598" s="53">
        <v>595</v>
      </c>
      <c r="B598" s="113">
        <v>7.2394652490032074E-3</v>
      </c>
      <c r="C598" s="113">
        <v>-1.3751744817247502E-3</v>
      </c>
      <c r="D598" s="113">
        <v>3.7980944204406564E-3</v>
      </c>
      <c r="E598" s="113">
        <v>1.1467815956063276E-2</v>
      </c>
      <c r="F598" s="115">
        <v>5.1321319641912666E-3</v>
      </c>
      <c r="G598" s="113">
        <v>2.44490025511509E-2</v>
      </c>
      <c r="H598" s="113">
        <v>2.340661239341002E-2</v>
      </c>
      <c r="I598" s="113">
        <v>4.439406819684466E-3</v>
      </c>
      <c r="K598" s="99"/>
      <c r="L598" s="94"/>
      <c r="M598" s="68"/>
      <c r="N598" s="68"/>
      <c r="O598" s="68"/>
      <c r="P598" s="68"/>
      <c r="Q598" s="68"/>
      <c r="R598" s="68"/>
      <c r="S598" s="68"/>
      <c r="T598" s="68"/>
    </row>
    <row r="599" spans="1:20" x14ac:dyDescent="0.2">
      <c r="A599" s="53">
        <v>596</v>
      </c>
      <c r="B599" s="113">
        <v>2.3938706903291362E-2</v>
      </c>
      <c r="C599" s="113">
        <v>1.6409036860879911E-2</v>
      </c>
      <c r="D599" s="113">
        <v>9.8451833257122701E-3</v>
      </c>
      <c r="E599" s="113">
        <v>1.3273432713906463E-2</v>
      </c>
      <c r="F599" s="115">
        <v>-7.8078956538198963E-3</v>
      </c>
      <c r="G599" s="113">
        <v>5.7216234183148362E-3</v>
      </c>
      <c r="H599" s="113">
        <v>1.7471110162514902E-2</v>
      </c>
      <c r="I599" s="113">
        <v>-6.0451497119107245E-3</v>
      </c>
      <c r="K599" s="99"/>
      <c r="L599" s="94"/>
      <c r="M599" s="68"/>
      <c r="N599" s="68"/>
      <c r="O599" s="68"/>
      <c r="P599" s="68"/>
      <c r="Q599" s="68"/>
      <c r="R599" s="68"/>
      <c r="S599" s="68"/>
      <c r="T599" s="68"/>
    </row>
    <row r="600" spans="1:20" x14ac:dyDescent="0.2">
      <c r="A600" s="53">
        <v>597</v>
      </c>
      <c r="B600" s="113">
        <v>1.6120709874130279E-2</v>
      </c>
      <c r="C600" s="113">
        <v>-2.1713281290391961E-4</v>
      </c>
      <c r="D600" s="113">
        <v>9.0986291398762464E-3</v>
      </c>
      <c r="E600" s="113">
        <v>2.1817869157271241E-3</v>
      </c>
      <c r="F600" s="115">
        <v>-9.184494336587079E-3</v>
      </c>
      <c r="G600" s="113">
        <v>3.448883232291089E-3</v>
      </c>
      <c r="H600" s="113">
        <v>6.57580469758412E-3</v>
      </c>
      <c r="I600" s="113">
        <v>-1.133465570983283E-2</v>
      </c>
      <c r="K600" s="99"/>
      <c r="L600" s="94"/>
      <c r="M600" s="68"/>
      <c r="N600" s="68"/>
      <c r="O600" s="68"/>
      <c r="P600" s="68"/>
      <c r="Q600" s="68"/>
      <c r="R600" s="68"/>
      <c r="S600" s="68"/>
      <c r="T600" s="68"/>
    </row>
    <row r="601" spans="1:20" x14ac:dyDescent="0.2">
      <c r="A601" s="53">
        <v>598</v>
      </c>
      <c r="B601" s="113">
        <v>0.2017512313345321</v>
      </c>
      <c r="C601" s="113">
        <v>8.4681797032518658E-3</v>
      </c>
      <c r="D601" s="113">
        <v>-2.9572877686428578E-2</v>
      </c>
      <c r="E601" s="113">
        <v>4.50329417581119E-3</v>
      </c>
      <c r="F601" s="115">
        <v>-1.035460321693904E-2</v>
      </c>
      <c r="G601" s="113">
        <v>-1.0965971397565166E-3</v>
      </c>
      <c r="H601" s="113">
        <v>3.6487077070057605E-3</v>
      </c>
      <c r="I601" s="113">
        <v>-2.5125153490129337E-2</v>
      </c>
      <c r="K601" s="99"/>
      <c r="L601" s="94"/>
      <c r="M601" s="68"/>
      <c r="N601" s="68"/>
      <c r="O601" s="68"/>
      <c r="P601" s="68"/>
      <c r="Q601" s="68"/>
      <c r="R601" s="68"/>
      <c r="S601" s="68"/>
      <c r="T601" s="68"/>
    </row>
    <row r="602" spans="1:20" x14ac:dyDescent="0.2">
      <c r="A602" s="53">
        <v>599</v>
      </c>
      <c r="B602" s="113">
        <v>1.1242279727933679E-2</v>
      </c>
      <c r="C602" s="113">
        <v>1.5168277930000529E-2</v>
      </c>
      <c r="D602" s="113">
        <v>8.2774195354566871E-3</v>
      </c>
      <c r="E602" s="113">
        <v>1.5422976473243533E-2</v>
      </c>
      <c r="F602" s="115">
        <v>-1.4140249594548626E-2</v>
      </c>
      <c r="G602" s="113">
        <v>-4.0057045778669753E-3</v>
      </c>
      <c r="H602" s="113">
        <v>-1.1555934994054384E-2</v>
      </c>
      <c r="I602" s="113">
        <v>-6.5174270331538331E-3</v>
      </c>
      <c r="K602" s="99"/>
      <c r="L602" s="94"/>
      <c r="M602" s="68"/>
      <c r="N602" s="68"/>
      <c r="O602" s="68"/>
      <c r="P602" s="68"/>
      <c r="Q602" s="68"/>
      <c r="R602" s="68"/>
      <c r="S602" s="68"/>
      <c r="T602" s="68"/>
    </row>
    <row r="603" spans="1:20" x14ac:dyDescent="0.2">
      <c r="A603" s="53">
        <v>600</v>
      </c>
      <c r="B603" s="113">
        <v>8.1150809162692239E-3</v>
      </c>
      <c r="C603" s="113">
        <v>1.2273173757948563E-2</v>
      </c>
      <c r="D603" s="113">
        <v>1.4921751789397031E-2</v>
      </c>
      <c r="E603" s="113">
        <v>-5.6425523682599454E-3</v>
      </c>
      <c r="F603" s="115">
        <v>-1.2763650911781443E-2</v>
      </c>
      <c r="G603" s="113">
        <v>-5.4602582969220936E-3</v>
      </c>
      <c r="H603" s="113">
        <v>-1.1474626744315986E-2</v>
      </c>
      <c r="I603" s="113">
        <v>-1.7474260885992354E-2</v>
      </c>
      <c r="K603" s="99"/>
      <c r="L603" s="94"/>
      <c r="M603" s="68"/>
      <c r="N603" s="68"/>
      <c r="O603" s="68"/>
      <c r="P603" s="68"/>
      <c r="Q603" s="68"/>
      <c r="R603" s="68"/>
      <c r="S603" s="68"/>
      <c r="T603" s="68"/>
    </row>
    <row r="604" spans="1:20" x14ac:dyDescent="0.2">
      <c r="A604" s="53">
        <v>601</v>
      </c>
      <c r="B604" s="113">
        <v>-1.6464701743413412E-2</v>
      </c>
      <c r="C604" s="113">
        <v>-6.3071912319712098E-4</v>
      </c>
      <c r="D604" s="113">
        <v>5.1325600276219685E-4</v>
      </c>
      <c r="E604" s="113">
        <v>-4.3528261126575263E-3</v>
      </c>
      <c r="F604" s="115">
        <v>-1.1111732492461002E-2</v>
      </c>
      <c r="G604" s="113">
        <v>2.9539940567844147E-2</v>
      </c>
      <c r="H604" s="113">
        <v>2.7959874378754135E-2</v>
      </c>
      <c r="I604" s="113">
        <v>4.7322187588552E-2</v>
      </c>
      <c r="K604" s="99"/>
      <c r="L604" s="94"/>
      <c r="M604" s="68"/>
      <c r="N604" s="68"/>
      <c r="O604" s="68"/>
      <c r="P604" s="68"/>
      <c r="Q604" s="68"/>
      <c r="R604" s="68"/>
      <c r="S604" s="68"/>
      <c r="T604" s="68"/>
    </row>
    <row r="605" spans="1:20" x14ac:dyDescent="0.2">
      <c r="A605" s="53">
        <v>602</v>
      </c>
      <c r="B605" s="113">
        <v>-2.8723321085138087E-2</v>
      </c>
      <c r="C605" s="113">
        <v>-3.0326216202243739E-2</v>
      </c>
      <c r="D605" s="113">
        <v>-1.3297996435203796E-2</v>
      </c>
      <c r="E605" s="113">
        <v>-6.084283610803598E-2</v>
      </c>
      <c r="F605" s="115">
        <v>-1.8270045642850175E-2</v>
      </c>
      <c r="G605" s="113">
        <v>1.5358041807055689E-2</v>
      </c>
      <c r="H605" s="113">
        <v>2.103850961978182E-3</v>
      </c>
      <c r="I605" s="113">
        <v>-1.5962973458014451E-2</v>
      </c>
      <c r="K605" s="99"/>
      <c r="L605" s="94"/>
      <c r="M605" s="68"/>
      <c r="N605" s="68"/>
      <c r="O605" s="68"/>
      <c r="P605" s="68"/>
      <c r="Q605" s="68"/>
      <c r="R605" s="68"/>
      <c r="S605" s="68"/>
      <c r="T605" s="68"/>
    </row>
    <row r="606" spans="1:20" x14ac:dyDescent="0.2">
      <c r="A606" s="53">
        <v>603</v>
      </c>
      <c r="B606" s="113">
        <v>2.5121681284287933E-2</v>
      </c>
      <c r="C606" s="113">
        <v>2.8686364565294609E-2</v>
      </c>
      <c r="D606" s="113">
        <v>3.1601211363745607E-2</v>
      </c>
      <c r="E606" s="113">
        <v>2.166708593553468E-2</v>
      </c>
      <c r="F606" s="115">
        <v>2.1378774146159185E-2</v>
      </c>
      <c r="G606" s="113">
        <v>1.7678322954446934E-2</v>
      </c>
      <c r="H606" s="113">
        <v>7.4843455435524842E-3</v>
      </c>
      <c r="I606" s="113">
        <v>-5.6679282183147439E-3</v>
      </c>
      <c r="K606" s="99"/>
      <c r="L606" s="94"/>
      <c r="M606" s="68"/>
      <c r="N606" s="68"/>
      <c r="O606" s="68"/>
      <c r="P606" s="68"/>
      <c r="Q606" s="68"/>
      <c r="R606" s="68"/>
      <c r="S606" s="68"/>
      <c r="T606" s="68"/>
    </row>
    <row r="607" spans="1:20" x14ac:dyDescent="0.2">
      <c r="A607" s="53">
        <v>604</v>
      </c>
      <c r="B607" s="113">
        <v>1.4854194355405914E-3</v>
      </c>
      <c r="C607" s="113">
        <v>-1.642971617639466E-2</v>
      </c>
      <c r="D607" s="113">
        <v>-1.4567138551125014E-2</v>
      </c>
      <c r="E607" s="113">
        <v>-3.7197854755328219E-2</v>
      </c>
      <c r="F607" s="115">
        <v>4.7191523593610452E-3</v>
      </c>
      <c r="G607" s="113">
        <v>2.5903556270206129E-2</v>
      </c>
      <c r="H607" s="113">
        <v>1.6901952414346888E-2</v>
      </c>
      <c r="I607" s="113">
        <v>-1.133465570983283E-2</v>
      </c>
      <c r="K607" s="99"/>
      <c r="L607" s="94"/>
      <c r="M607" s="68"/>
      <c r="N607" s="68"/>
      <c r="O607" s="68"/>
      <c r="P607" s="68"/>
      <c r="Q607" s="68"/>
      <c r="R607" s="68"/>
      <c r="S607" s="68"/>
      <c r="T607" s="68"/>
    </row>
    <row r="608" spans="1:20" x14ac:dyDescent="0.2">
      <c r="A608" s="53">
        <v>605</v>
      </c>
      <c r="B608" s="113">
        <v>3.8886717223047484E-2</v>
      </c>
      <c r="C608" s="113">
        <v>2.8154888073204765E-2</v>
      </c>
      <c r="D608" s="113">
        <v>3.2316464319375848E-2</v>
      </c>
      <c r="E608" s="113">
        <v>3.5198779059144703E-2</v>
      </c>
      <c r="F608" s="115">
        <v>1.2565764851133809E-2</v>
      </c>
      <c r="G608" s="113">
        <v>3.5994522696151665E-2</v>
      </c>
      <c r="H608" s="113">
        <v>3.7066398349442475E-2</v>
      </c>
      <c r="I608" s="113">
        <v>8.2176253896287799E-3</v>
      </c>
      <c r="K608" s="99"/>
      <c r="L608" s="94"/>
      <c r="M608" s="68"/>
      <c r="N608" s="68"/>
      <c r="O608" s="68"/>
      <c r="P608" s="68"/>
      <c r="Q608" s="68"/>
      <c r="R608" s="68"/>
      <c r="S608" s="68"/>
      <c r="T608" s="68"/>
    </row>
    <row r="609" spans="1:20" x14ac:dyDescent="0.2">
      <c r="A609" s="53">
        <v>606</v>
      </c>
      <c r="B609" s="113">
        <v>2.0436244234227186E-2</v>
      </c>
      <c r="C609" s="113">
        <v>1.3762084475003933E-2</v>
      </c>
      <c r="D609" s="113">
        <v>1.6041583068151066E-2</v>
      </c>
      <c r="E609" s="113">
        <v>1.5508958223617086E-2</v>
      </c>
      <c r="F609" s="115">
        <v>1.7315030306680357E-2</v>
      </c>
      <c r="G609" s="113">
        <v>2.7358109989261248E-2</v>
      </c>
      <c r="H609" s="113">
        <v>3.3163602362004663E-2</v>
      </c>
      <c r="I609" s="113">
        <v>3.9671294984414796E-2</v>
      </c>
      <c r="K609" s="99"/>
      <c r="L609" s="94"/>
      <c r="M609" s="68"/>
      <c r="N609" s="68"/>
      <c r="O609" s="68"/>
      <c r="P609" s="68"/>
      <c r="Q609" s="68"/>
      <c r="R609" s="68"/>
      <c r="S609" s="68"/>
      <c r="T609" s="68"/>
    </row>
    <row r="610" spans="1:20" x14ac:dyDescent="0.2">
      <c r="A610" s="53">
        <v>607</v>
      </c>
      <c r="B610" s="113">
        <v>4.4249863185051863E-3</v>
      </c>
      <c r="C610" s="113">
        <v>-3.3800341208706008E-2</v>
      </c>
      <c r="D610" s="113">
        <v>-3.8914136936700761E-3</v>
      </c>
      <c r="E610" s="113">
        <v>7.4266736885095774E-3</v>
      </c>
      <c r="F610" s="115">
        <v>-1.7512916367328213E-2</v>
      </c>
      <c r="G610" s="113">
        <v>1.2358024761504272E-2</v>
      </c>
      <c r="H610" s="113">
        <v>2.0225427122398942E-3</v>
      </c>
      <c r="I610" s="113">
        <v>1.3318220459053509E-2</v>
      </c>
      <c r="K610" s="99"/>
      <c r="L610" s="94"/>
      <c r="M610" s="68"/>
      <c r="N610" s="68"/>
      <c r="O610" s="68"/>
      <c r="P610" s="68"/>
      <c r="Q610" s="68"/>
      <c r="R610" s="68"/>
      <c r="S610" s="68"/>
      <c r="T610" s="68"/>
    </row>
    <row r="611" spans="1:20" x14ac:dyDescent="0.2">
      <c r="A611" s="53">
        <v>608</v>
      </c>
      <c r="B611" s="113">
        <v>2.298491126573321E-3</v>
      </c>
      <c r="C611" s="113">
        <v>2.7606886212065973E-3</v>
      </c>
      <c r="D611" s="113">
        <v>-8.1467725529353885E-3</v>
      </c>
      <c r="E611" s="113">
        <v>-2.421461044893225E-2</v>
      </c>
      <c r="F611" s="115">
        <v>-5.7429976296692331E-3</v>
      </c>
      <c r="G611" s="113">
        <v>1.1267109472212877E-2</v>
      </c>
      <c r="H611" s="113">
        <v>1.68206441646086E-2</v>
      </c>
      <c r="I611" s="113">
        <v>1.3318220459053509E-2</v>
      </c>
      <c r="K611" s="99"/>
      <c r="L611" s="94"/>
      <c r="M611" s="68"/>
      <c r="N611" s="68"/>
      <c r="O611" s="68"/>
      <c r="P611" s="68"/>
      <c r="Q611" s="68"/>
      <c r="R611" s="68"/>
      <c r="S611" s="68"/>
      <c r="T611" s="68"/>
    </row>
    <row r="612" spans="1:20" x14ac:dyDescent="0.2">
      <c r="A612" s="53">
        <v>609</v>
      </c>
      <c r="B612" s="113">
        <v>2.1108591978734603E-3</v>
      </c>
      <c r="C612" s="113">
        <v>-4.7665822261282464E-3</v>
      </c>
      <c r="D612" s="113">
        <v>8.4267303726238696E-3</v>
      </c>
      <c r="E612" s="113">
        <v>-1.4498672656728662E-2</v>
      </c>
      <c r="F612" s="115">
        <v>8.6467604761308881E-4</v>
      </c>
      <c r="G612" s="113">
        <v>1.6085318666583359E-2</v>
      </c>
      <c r="H612" s="113">
        <v>1.0885141933713482E-2</v>
      </c>
      <c r="I612" s="113">
        <v>3.6081987342967747E-2</v>
      </c>
      <c r="K612" s="99"/>
      <c r="L612" s="94"/>
      <c r="M612" s="68"/>
      <c r="N612" s="68"/>
      <c r="O612" s="68"/>
      <c r="P612" s="68"/>
      <c r="Q612" s="68"/>
      <c r="R612" s="68"/>
      <c r="S612" s="68"/>
      <c r="T612" s="68"/>
    </row>
    <row r="613" spans="1:20" x14ac:dyDescent="0.2">
      <c r="A613" s="53">
        <v>610</v>
      </c>
      <c r="B613" s="113">
        <v>1.5870533969197131E-2</v>
      </c>
      <c r="C613" s="113">
        <v>2.8434058832652598E-3</v>
      </c>
      <c r="D613" s="113">
        <v>-5.459177483925659E-3</v>
      </c>
      <c r="E613" s="113">
        <v>-6.9322786238621426E-3</v>
      </c>
      <c r="F613" s="115">
        <v>-5.8118275638074923E-3</v>
      </c>
      <c r="G613" s="113">
        <v>-2.1278529991647588E-2</v>
      </c>
      <c r="H613" s="113">
        <v>-7.3279060076631986E-3</v>
      </c>
      <c r="I613" s="113">
        <v>-1.8607726456975504E-2</v>
      </c>
      <c r="K613" s="99"/>
      <c r="L613" s="71"/>
      <c r="M613" s="68"/>
      <c r="N613" s="68"/>
      <c r="O613" s="68"/>
      <c r="P613" s="68"/>
      <c r="Q613" s="68"/>
      <c r="R613" s="68"/>
      <c r="S613" s="68"/>
      <c r="T613" s="68"/>
    </row>
    <row r="614" spans="1:20" x14ac:dyDescent="0.2">
      <c r="A614" s="53">
        <v>611</v>
      </c>
      <c r="B614" s="113">
        <v>2.1061683996560054E-2</v>
      </c>
      <c r="C614" s="113">
        <v>8.3854624411932033E-3</v>
      </c>
      <c r="D614" s="113">
        <v>1.2234156720387412E-2</v>
      </c>
      <c r="E614" s="113">
        <v>1.9206173489676792E-2</v>
      </c>
      <c r="F614" s="115">
        <v>1.1808635575611848E-2</v>
      </c>
      <c r="G614" s="113">
        <v>-6.6420831936544467E-3</v>
      </c>
      <c r="H614" s="113">
        <v>7.958044943135012E-3</v>
      </c>
      <c r="I614" s="113">
        <v>1.681307263625198E-2</v>
      </c>
      <c r="K614" s="99"/>
      <c r="L614" s="71"/>
      <c r="M614" s="68"/>
      <c r="N614" s="68"/>
      <c r="O614" s="68"/>
      <c r="P614" s="68"/>
      <c r="Q614" s="68"/>
      <c r="R614" s="68"/>
      <c r="S614" s="68"/>
      <c r="T614" s="68"/>
    </row>
    <row r="615" spans="1:20" x14ac:dyDescent="0.2">
      <c r="A615" s="53">
        <v>612</v>
      </c>
      <c r="B615" s="113">
        <v>6.8642013916034861E-3</v>
      </c>
      <c r="C615" s="113">
        <v>9.1299177997208325E-3</v>
      </c>
      <c r="D615" s="113">
        <v>6.9336220009518224E-3</v>
      </c>
      <c r="E615" s="113">
        <v>-6.5023698719945955E-3</v>
      </c>
      <c r="F615" s="115">
        <v>6.7840503835118193E-3</v>
      </c>
      <c r="G615" s="113">
        <v>4.8125273439053595E-3</v>
      </c>
      <c r="H615" s="113">
        <v>-3.4251100202253859E-3</v>
      </c>
      <c r="I615" s="113">
        <v>6.4229715689052558E-3</v>
      </c>
      <c r="K615" s="99"/>
      <c r="L615" s="71"/>
      <c r="M615" s="68"/>
      <c r="N615" s="68"/>
      <c r="O615" s="68"/>
      <c r="P615" s="68"/>
      <c r="Q615" s="68"/>
      <c r="R615" s="68"/>
      <c r="S615" s="68"/>
      <c r="T615" s="68"/>
    </row>
    <row r="616" spans="1:20" x14ac:dyDescent="0.2">
      <c r="A616" s="53">
        <v>613</v>
      </c>
      <c r="B616" s="113">
        <v>3.2569775623485286E-2</v>
      </c>
      <c r="C616" s="113">
        <v>3.4441399989660337E-2</v>
      </c>
      <c r="D616" s="113">
        <v>1.8579867299993502E-2</v>
      </c>
      <c r="E616" s="113">
        <v>3.3855314209558784E-3</v>
      </c>
      <c r="F616" s="115">
        <v>1.6213751360466655E-2</v>
      </c>
      <c r="G616" s="113">
        <v>2.44490025511509E-2</v>
      </c>
      <c r="H616" s="113">
        <v>2.560193513634379E-2</v>
      </c>
      <c r="I616" s="113">
        <v>2.2197034098422552E-2</v>
      </c>
      <c r="K616" s="99"/>
      <c r="L616" s="71"/>
      <c r="M616" s="68"/>
      <c r="N616" s="68"/>
      <c r="O616" s="68"/>
      <c r="P616" s="68"/>
      <c r="Q616" s="68"/>
      <c r="R616" s="68"/>
      <c r="S616" s="68"/>
      <c r="T616" s="68"/>
    </row>
    <row r="617" spans="1:20" x14ac:dyDescent="0.2">
      <c r="A617" s="53">
        <v>614</v>
      </c>
      <c r="B617" s="113">
        <v>1.6433429755296713E-2</v>
      </c>
      <c r="C617" s="113">
        <v>2.9643798790260023E-2</v>
      </c>
      <c r="D617" s="113">
        <v>-1.6517511361622272E-3</v>
      </c>
      <c r="E617" s="113">
        <v>-6.5023698719945955E-3</v>
      </c>
      <c r="F617" s="115">
        <v>8.435968802832372E-3</v>
      </c>
      <c r="G617" s="113">
        <v>-9.6591457906081146E-5</v>
      </c>
      <c r="H617" s="113">
        <v>1.5519712168795885E-2</v>
      </c>
      <c r="I617" s="113">
        <v>9.4455464248577314E-5</v>
      </c>
      <c r="K617" s="99"/>
      <c r="L617" s="71"/>
      <c r="M617" s="68"/>
      <c r="N617" s="68"/>
      <c r="O617" s="68"/>
      <c r="P617" s="68"/>
      <c r="Q617" s="68"/>
      <c r="R617" s="68"/>
      <c r="S617" s="68"/>
      <c r="T617" s="68"/>
    </row>
    <row r="618" spans="1:20" x14ac:dyDescent="0.2">
      <c r="A618" s="53">
        <v>615</v>
      </c>
      <c r="B618" s="113">
        <v>8.8030646548353797E-3</v>
      </c>
      <c r="C618" s="113">
        <v>1.4589257095590114E-2</v>
      </c>
      <c r="D618" s="113">
        <v>-3.1289952313851455E-2</v>
      </c>
      <c r="E618" s="113">
        <v>-4.2270778027363676E-2</v>
      </c>
      <c r="F618" s="115">
        <v>-2.6456505934431274E-3</v>
      </c>
      <c r="G618" s="113">
        <v>6.4489002778425064E-3</v>
      </c>
      <c r="H618" s="113">
        <v>1.1291683182404921E-2</v>
      </c>
      <c r="I618" s="113">
        <v>8.1231699253802025E-3</v>
      </c>
      <c r="K618" s="99"/>
      <c r="L618" s="71"/>
      <c r="M618" s="68"/>
      <c r="N618" s="68"/>
      <c r="O618" s="68"/>
      <c r="P618" s="68"/>
      <c r="Q618" s="68"/>
      <c r="R618" s="68"/>
      <c r="S618" s="68"/>
      <c r="T618" s="68"/>
    </row>
    <row r="619" spans="1:20" x14ac:dyDescent="0.2">
      <c r="A619" s="53">
        <v>616</v>
      </c>
      <c r="B619" s="113">
        <v>2.8566961144554814E-2</v>
      </c>
      <c r="C619" s="113">
        <v>4.0479760119940034E-2</v>
      </c>
      <c r="D619" s="113">
        <v>1.6638826416819907E-2</v>
      </c>
      <c r="E619" s="113">
        <v>4.4054899347613419E-2</v>
      </c>
      <c r="F619" s="115">
        <v>6.6463905152350788E-3</v>
      </c>
      <c r="G619" s="113">
        <v>1.3448940050795777E-2</v>
      </c>
      <c r="H619" s="113">
        <v>8.7711274405178896E-3</v>
      </c>
      <c r="I619" s="113">
        <v>-1.8229904599981195E-2</v>
      </c>
      <c r="K619" s="99"/>
      <c r="L619" s="71"/>
      <c r="M619" s="68"/>
      <c r="N619" s="68"/>
      <c r="O619" s="68"/>
      <c r="P619" s="68"/>
      <c r="Q619" s="68"/>
      <c r="R619" s="68"/>
      <c r="S619" s="68"/>
      <c r="T619" s="68"/>
    </row>
    <row r="620" spans="1:20" x14ac:dyDescent="0.2">
      <c r="A620" s="53">
        <v>617</v>
      </c>
      <c r="B620" s="113">
        <v>1.5870533969197131E-2</v>
      </c>
      <c r="C620" s="113">
        <v>1.8725120198521461E-2</v>
      </c>
      <c r="D620" s="113">
        <v>2.4925577879599481E-2</v>
      </c>
      <c r="E620" s="113">
        <v>-2.068935868361943E-2</v>
      </c>
      <c r="F620" s="115">
        <v>-6.4958250343072343E-4</v>
      </c>
      <c r="G620" s="113">
        <v>5.5398042034329187E-3</v>
      </c>
      <c r="H620" s="113">
        <v>-7.7344472563547484E-3</v>
      </c>
      <c r="I620" s="113">
        <v>-5.7995655048644457E-2</v>
      </c>
      <c r="K620" s="99"/>
      <c r="L620" s="71"/>
      <c r="M620" s="68"/>
      <c r="N620" s="68"/>
      <c r="O620" s="68"/>
      <c r="P620" s="68"/>
      <c r="Q620" s="68"/>
      <c r="R620" s="68"/>
      <c r="S620" s="68"/>
      <c r="T620" s="68"/>
    </row>
    <row r="621" spans="1:20" x14ac:dyDescent="0.2">
      <c r="A621" s="53">
        <v>618</v>
      </c>
      <c r="B621" s="113">
        <v>-1.1961535454616534E-2</v>
      </c>
      <c r="C621" s="113">
        <v>-1.2790156645815065E-2</v>
      </c>
      <c r="D621" s="113">
        <v>-4.7126232980898575E-3</v>
      </c>
      <c r="E621" s="113">
        <v>-3.5908128499726022E-2</v>
      </c>
      <c r="F621" s="115">
        <v>-2.0950111203361654E-3</v>
      </c>
      <c r="G621" s="113">
        <v>-1.0460286706174493E-2</v>
      </c>
      <c r="H621" s="113">
        <v>-1.7176367757214539E-3</v>
      </c>
      <c r="I621" s="113">
        <v>-8.5954472466232001E-3</v>
      </c>
      <c r="K621" s="99"/>
      <c r="L621" s="71"/>
      <c r="M621" s="68"/>
      <c r="N621" s="68"/>
      <c r="O621" s="68"/>
      <c r="P621" s="68"/>
      <c r="Q621" s="68"/>
      <c r="R621" s="68"/>
      <c r="S621" s="68"/>
      <c r="T621" s="68"/>
    </row>
    <row r="622" spans="1:20" x14ac:dyDescent="0.2">
      <c r="A622" s="53">
        <v>619</v>
      </c>
      <c r="B622" s="113">
        <v>1.6245797826596853E-2</v>
      </c>
      <c r="C622" s="113">
        <v>-9.1505971152354704E-3</v>
      </c>
      <c r="D622" s="113">
        <v>-5.3098666467585875E-3</v>
      </c>
      <c r="E622" s="113">
        <v>-1.5530453661210419E-2</v>
      </c>
      <c r="F622" s="115">
        <v>1.7590350043233838E-2</v>
      </c>
      <c r="G622" s="113">
        <v>1.3358030443354818E-2</v>
      </c>
      <c r="H622" s="113">
        <v>1.1372991432143209E-2</v>
      </c>
      <c r="I622" s="113">
        <v>1.4168319637291038E-3</v>
      </c>
      <c r="K622" s="99"/>
      <c r="L622" s="71"/>
      <c r="M622" s="68"/>
      <c r="N622" s="68"/>
      <c r="O622" s="68"/>
      <c r="P622" s="68"/>
      <c r="Q622" s="68"/>
      <c r="R622" s="68"/>
      <c r="S622" s="68"/>
      <c r="T622" s="68"/>
    </row>
    <row r="623" spans="1:20" x14ac:dyDescent="0.2">
      <c r="A623" s="53">
        <v>620</v>
      </c>
      <c r="B623" s="113">
        <v>3.5259166601516734E-2</v>
      </c>
      <c r="C623" s="113">
        <v>1.5995450550586821E-2</v>
      </c>
      <c r="D623" s="113">
        <v>-9.2666038316893129E-3</v>
      </c>
      <c r="E623" s="113">
        <v>-2.1377212686607194E-2</v>
      </c>
      <c r="F623" s="115">
        <v>3.5761452655760029E-2</v>
      </c>
      <c r="G623" s="113">
        <v>2.7085381166938483E-2</v>
      </c>
      <c r="H623" s="113">
        <v>2.413838664105461E-2</v>
      </c>
      <c r="I623" s="113">
        <v>1.020119013884957E-2</v>
      </c>
      <c r="K623" s="99"/>
      <c r="L623" s="71"/>
      <c r="M623" s="68"/>
      <c r="N623" s="68"/>
      <c r="O623" s="68"/>
      <c r="P623" s="68"/>
      <c r="Q623" s="68"/>
      <c r="R623" s="68"/>
      <c r="S623" s="68"/>
      <c r="T623" s="68"/>
    </row>
    <row r="624" spans="1:20" x14ac:dyDescent="0.2">
      <c r="A624" s="53">
        <v>621</v>
      </c>
      <c r="B624" s="113">
        <v>1.2055351418966409E-2</v>
      </c>
      <c r="C624" s="113">
        <v>-2.1310034637853414E-2</v>
      </c>
      <c r="D624" s="113">
        <v>-1.075971220336136E-2</v>
      </c>
      <c r="E624" s="113">
        <v>-3.7283836505701773E-2</v>
      </c>
      <c r="F624" s="115">
        <v>1.9999397738076241E-2</v>
      </c>
      <c r="G624" s="113">
        <v>2.0176251001426171E-2</v>
      </c>
      <c r="H624" s="113">
        <v>1.4056163673506705E-2</v>
      </c>
      <c r="I624" s="113">
        <v>4.9116841409275747E-3</v>
      </c>
      <c r="K624" s="99"/>
      <c r="L624" s="71"/>
      <c r="M624" s="68"/>
      <c r="N624" s="68"/>
      <c r="O624" s="68"/>
      <c r="P624" s="68"/>
      <c r="Q624" s="68"/>
      <c r="R624" s="68"/>
      <c r="S624" s="68"/>
      <c r="T624" s="68"/>
    </row>
    <row r="625" spans="1:20" x14ac:dyDescent="0.2">
      <c r="A625" s="53">
        <v>622</v>
      </c>
      <c r="B625" s="113">
        <v>-4.2482995856461647E-2</v>
      </c>
      <c r="C625" s="113">
        <v>3.5051439797342265E-3</v>
      </c>
      <c r="D625" s="113">
        <v>-1.8897152828973862E-2</v>
      </c>
      <c r="E625" s="113">
        <v>-3.2640821985533641E-2</v>
      </c>
      <c r="F625" s="115">
        <v>2.3991533918100938E-2</v>
      </c>
      <c r="G625" s="113">
        <v>1.8721697282370942E-2</v>
      </c>
      <c r="H625" s="113">
        <v>3.4220609608602404E-2</v>
      </c>
      <c r="I625" s="113">
        <v>7.4619816756399393E-3</v>
      </c>
      <c r="K625" s="99"/>
      <c r="L625" s="71"/>
      <c r="M625" s="68"/>
      <c r="N625" s="68"/>
      <c r="O625" s="68"/>
      <c r="P625" s="68"/>
      <c r="Q625" s="68"/>
      <c r="R625" s="68"/>
      <c r="S625" s="68"/>
      <c r="T625" s="68"/>
    </row>
    <row r="626" spans="1:20" x14ac:dyDescent="0.2">
      <c r="A626" s="53">
        <v>623</v>
      </c>
      <c r="B626" s="113">
        <v>2.298491126573321E-3</v>
      </c>
      <c r="C626" s="113">
        <v>1.2107739233831349E-2</v>
      </c>
      <c r="D626" s="113">
        <v>-8.5947050644370471E-3</v>
      </c>
      <c r="E626" s="113">
        <v>-3.149081607428883E-3</v>
      </c>
      <c r="F626" s="115">
        <v>2.0618867145321462E-2</v>
      </c>
      <c r="G626" s="113">
        <v>1.108529025733096E-2</v>
      </c>
      <c r="H626" s="113">
        <v>1.389354717403013E-2</v>
      </c>
      <c r="I626" s="113">
        <v>1.133465570983283E-2</v>
      </c>
      <c r="K626" s="99"/>
      <c r="L626" s="71"/>
      <c r="M626" s="68"/>
      <c r="N626" s="68"/>
      <c r="O626" s="68"/>
      <c r="P626" s="68"/>
      <c r="Q626" s="68"/>
      <c r="R626" s="68"/>
      <c r="S626" s="68"/>
      <c r="T626" s="68"/>
    </row>
    <row r="627" spans="1:20" x14ac:dyDescent="0.2">
      <c r="A627" s="53">
        <v>624</v>
      </c>
      <c r="B627" s="113">
        <v>2.5252130404190498E-2</v>
      </c>
      <c r="C627" s="113">
        <v>3.6509331541126011E-2</v>
      </c>
      <c r="D627" s="113">
        <v>3.1345943877789106E-2</v>
      </c>
      <c r="E627" s="113">
        <v>3.081370979009701E-2</v>
      </c>
      <c r="F627" s="115">
        <v>2.9910908253999668E-2</v>
      </c>
      <c r="G627" s="113">
        <v>3.2085409576190771E-2</v>
      </c>
      <c r="H627" s="113">
        <v>3.145612911750062E-2</v>
      </c>
      <c r="I627" s="113">
        <v>4.3355058090110532E-2</v>
      </c>
      <c r="K627" s="99"/>
      <c r="L627" s="71"/>
      <c r="M627" s="68"/>
      <c r="N627" s="68"/>
      <c r="O627" s="68"/>
      <c r="P627" s="68"/>
      <c r="Q627" s="68"/>
      <c r="R627" s="68"/>
      <c r="S627" s="68"/>
      <c r="T627" s="68"/>
    </row>
    <row r="628" spans="1:20" x14ac:dyDescent="0.2">
      <c r="A628" s="53">
        <v>625</v>
      </c>
      <c r="B628" s="113">
        <v>-1.2149167383316284E-2</v>
      </c>
      <c r="C628" s="113">
        <v>-9.3987489014113468E-3</v>
      </c>
      <c r="D628" s="113">
        <v>-3.8755494172211469E-2</v>
      </c>
      <c r="E628" s="113">
        <v>-5.1814752318820378E-2</v>
      </c>
      <c r="F628" s="115">
        <v>-1.4828548935932329E-2</v>
      </c>
      <c r="G628" s="113">
        <v>-1.1642111602906846E-2</v>
      </c>
      <c r="H628" s="113">
        <v>-1.8548444471547132E-2</v>
      </c>
      <c r="I628" s="113">
        <v>-1.3507131387550775E-2</v>
      </c>
      <c r="K628" s="99"/>
      <c r="L628" s="94"/>
      <c r="M628" s="68"/>
      <c r="N628" s="68"/>
      <c r="O628" s="68"/>
      <c r="P628" s="68"/>
      <c r="Q628" s="68"/>
      <c r="R628" s="68"/>
      <c r="S628" s="68"/>
      <c r="T628" s="68"/>
    </row>
    <row r="629" spans="1:20" x14ac:dyDescent="0.2">
      <c r="A629" s="53">
        <v>626</v>
      </c>
      <c r="B629" s="113">
        <v>-5.1598780392470012E-4</v>
      </c>
      <c r="C629" s="113">
        <v>-3.1949542470144365E-3</v>
      </c>
      <c r="D629" s="113">
        <v>-1.5015071062626673E-2</v>
      </c>
      <c r="E629" s="113">
        <v>-3.0749223477317011E-2</v>
      </c>
      <c r="F629" s="115">
        <v>-5.1923581565622712E-3</v>
      </c>
      <c r="G629" s="113">
        <v>1.3358030443354818E-2</v>
      </c>
      <c r="H629" s="113">
        <v>4.7057149536035014E-3</v>
      </c>
      <c r="I629" s="113">
        <v>1.6246339850760405E-2</v>
      </c>
      <c r="K629" s="99"/>
      <c r="L629" s="94"/>
      <c r="M629" s="68"/>
      <c r="N629" s="68"/>
      <c r="O629" s="68"/>
      <c r="P629" s="68"/>
      <c r="Q629" s="68"/>
      <c r="R629" s="68"/>
      <c r="S629" s="68"/>
      <c r="T629" s="68"/>
    </row>
    <row r="630" spans="1:20" x14ac:dyDescent="0.2">
      <c r="A630" s="53">
        <v>627</v>
      </c>
      <c r="B630" s="113">
        <v>2.2437651473692477E-2</v>
      </c>
      <c r="C630" s="113">
        <v>1.1859587447655473E-2</v>
      </c>
      <c r="D630" s="113">
        <v>-5.0859003910077583E-3</v>
      </c>
      <c r="E630" s="113">
        <v>-2.3956665197811811E-2</v>
      </c>
      <c r="F630" s="115">
        <v>3.0048568122276409E-2</v>
      </c>
      <c r="G630" s="113">
        <v>1.7358053170756671E-2</v>
      </c>
      <c r="H630" s="113">
        <v>4.1782276834263277E-2</v>
      </c>
      <c r="I630" s="113">
        <v>1.6340795315008982E-2</v>
      </c>
      <c r="K630" s="99"/>
      <c r="L630" s="94"/>
      <c r="M630" s="68"/>
      <c r="N630" s="68"/>
      <c r="O630" s="68"/>
      <c r="P630" s="68"/>
      <c r="Q630" s="68"/>
      <c r="R630" s="68"/>
      <c r="S630" s="68"/>
      <c r="T630" s="68"/>
    </row>
    <row r="631" spans="1:20" x14ac:dyDescent="0.2">
      <c r="A631" s="53">
        <v>628</v>
      </c>
      <c r="B631" s="113">
        <v>1.1304823704166966E-2</v>
      </c>
      <c r="C631" s="113">
        <v>1.1063433800341249E-3</v>
      </c>
      <c r="D631" s="113">
        <v>-7.5495292042666584E-3</v>
      </c>
      <c r="E631" s="113">
        <v>-1.7078125167933056E-2</v>
      </c>
      <c r="F631" s="115">
        <v>2.2959084906025606E-2</v>
      </c>
      <c r="G631" s="113">
        <v>1.4085307302882377E-2</v>
      </c>
      <c r="H631" s="113">
        <v>3.1700053866715483E-2</v>
      </c>
      <c r="I631" s="113">
        <v>8.8788136393690431E-3</v>
      </c>
      <c r="K631" s="99"/>
      <c r="L631" s="94"/>
      <c r="M631" s="68"/>
      <c r="N631" s="68"/>
      <c r="O631" s="68"/>
      <c r="P631" s="68"/>
      <c r="Q631" s="68"/>
      <c r="R631" s="68"/>
      <c r="S631" s="68"/>
      <c r="T631" s="68"/>
    </row>
    <row r="632" spans="1:20" x14ac:dyDescent="0.2">
      <c r="A632" s="53">
        <v>629</v>
      </c>
      <c r="B632" s="113">
        <v>1.3603314830740176E-3</v>
      </c>
      <c r="C632" s="113">
        <v>2.0989505247376306E-3</v>
      </c>
      <c r="D632" s="113">
        <v>4.269356750249631E-2</v>
      </c>
      <c r="E632" s="113">
        <v>-1.4584654407101993E-2</v>
      </c>
      <c r="F632" s="115">
        <v>2.2683765169472236E-2</v>
      </c>
      <c r="G632" s="113">
        <v>1.4539855340087171E-2</v>
      </c>
      <c r="H632" s="113">
        <v>2.4707544389222624E-2</v>
      </c>
      <c r="I632" s="113">
        <v>7.8398035326343596E-3</v>
      </c>
      <c r="K632" s="99"/>
      <c r="L632" s="94"/>
      <c r="M632" s="68"/>
      <c r="N632" s="68"/>
      <c r="O632" s="68"/>
      <c r="P632" s="68"/>
      <c r="Q632" s="68"/>
      <c r="R632" s="68"/>
      <c r="S632" s="68"/>
      <c r="T632" s="68"/>
    </row>
    <row r="633" spans="1:20" x14ac:dyDescent="0.2">
      <c r="A633" s="53">
        <v>630</v>
      </c>
      <c r="B633" s="113">
        <v>3.971946860880704E-2</v>
      </c>
      <c r="C633" s="113">
        <v>5.1747319056480001E-2</v>
      </c>
      <c r="D633" s="113">
        <v>3.7446522136230342E-2</v>
      </c>
      <c r="E633" s="113">
        <v>4.6516969451705692E-2</v>
      </c>
      <c r="F633" s="115">
        <v>3.75986357446918E-2</v>
      </c>
      <c r="G633" s="113">
        <v>4.8335956568352434E-2</v>
      </c>
      <c r="H633" s="113">
        <v>4.0113420967468505E-2</v>
      </c>
      <c r="I633" s="113">
        <v>1.1812710887371791E-2</v>
      </c>
      <c r="K633" s="99"/>
      <c r="L633" s="94"/>
      <c r="M633" s="68"/>
      <c r="N633" s="68"/>
      <c r="O633" s="68"/>
      <c r="P633" s="68"/>
      <c r="Q633" s="68"/>
      <c r="R633" s="68"/>
      <c r="S633" s="68"/>
      <c r="T633" s="68"/>
    </row>
    <row r="634" spans="1:20" x14ac:dyDescent="0.2">
      <c r="A634" s="53">
        <v>631</v>
      </c>
      <c r="B634" s="113">
        <v>-2.6581189899155255E-4</v>
      </c>
      <c r="C634" s="113">
        <v>8.1373106550173269E-3</v>
      </c>
      <c r="D634" s="113">
        <v>-2.0614227456396517E-2</v>
      </c>
      <c r="E634" s="113">
        <v>-9.6836946358136444E-3</v>
      </c>
      <c r="F634" s="115">
        <v>1.3667043797347511E-2</v>
      </c>
      <c r="G634" s="113">
        <v>1.2630753583827148E-2</v>
      </c>
      <c r="H634" s="113">
        <v>1.6088869916963899E-2</v>
      </c>
      <c r="I634" s="113">
        <v>-1.2279210352319492E-3</v>
      </c>
      <c r="K634" s="99"/>
      <c r="L634" s="94"/>
      <c r="M634" s="68"/>
      <c r="N634" s="68"/>
      <c r="O634" s="68"/>
      <c r="P634" s="68"/>
      <c r="Q634" s="68"/>
      <c r="R634" s="68"/>
      <c r="S634" s="68"/>
      <c r="T634" s="68"/>
    </row>
    <row r="635" spans="1:20" x14ac:dyDescent="0.2">
      <c r="A635" s="53">
        <v>632</v>
      </c>
      <c r="B635" s="113">
        <v>1.142991165663354E-2</v>
      </c>
      <c r="C635" s="113">
        <v>3.3035206534663741E-2</v>
      </c>
      <c r="D635" s="113">
        <v>2.3880402019429092E-2</v>
      </c>
      <c r="E635" s="113">
        <v>1.8518319486688917E-2</v>
      </c>
      <c r="F635" s="115">
        <v>3.7895180614049062E-2</v>
      </c>
      <c r="G635" s="113">
        <v>3.9449087778907876E-2</v>
      </c>
      <c r="H635" s="113">
        <v>3.0155197121687904E-2</v>
      </c>
      <c r="I635" s="113">
        <v>2.7958817417587656E-2</v>
      </c>
      <c r="K635" s="99"/>
      <c r="L635" s="94"/>
      <c r="M635" s="68"/>
      <c r="N635" s="68"/>
      <c r="O635" s="68"/>
      <c r="P635" s="68"/>
      <c r="Q635" s="68"/>
      <c r="R635" s="68"/>
      <c r="S635" s="68"/>
      <c r="T635" s="68"/>
    </row>
    <row r="636" spans="1:20" x14ac:dyDescent="0.2">
      <c r="A636" s="53">
        <v>633</v>
      </c>
      <c r="B636" s="113">
        <v>-1.8778828864045138E-2</v>
      </c>
      <c r="C636" s="113">
        <v>-1.4113632838752999E-2</v>
      </c>
      <c r="D636" s="113">
        <v>-2.7482525966087801E-2</v>
      </c>
      <c r="E636" s="113">
        <v>-5.5941876336747631E-2</v>
      </c>
      <c r="F636" s="115">
        <v>-7.1884262465746751E-3</v>
      </c>
      <c r="G636" s="113">
        <v>-7.6420888755048821E-3</v>
      </c>
      <c r="H636" s="113">
        <v>-1.3344716488296715E-2</v>
      </c>
      <c r="I636" s="113">
        <v>-3.0698025880797175E-2</v>
      </c>
      <c r="K636" s="99"/>
      <c r="L636" s="94"/>
      <c r="M636" s="68"/>
      <c r="N636" s="68"/>
      <c r="O636" s="68"/>
      <c r="P636" s="68"/>
      <c r="Q636" s="68"/>
      <c r="R636" s="68"/>
      <c r="S636" s="68"/>
      <c r="T636" s="68"/>
    </row>
    <row r="637" spans="1:20" x14ac:dyDescent="0.2">
      <c r="A637" s="53">
        <v>634</v>
      </c>
      <c r="B637" s="113">
        <v>7.3645532014697812E-3</v>
      </c>
      <c r="C637" s="113">
        <v>-9.8123352117045481E-3</v>
      </c>
      <c r="D637" s="113">
        <v>-8.5200496458532893E-3</v>
      </c>
      <c r="E637" s="113">
        <v>-6.6743333727417031E-3</v>
      </c>
      <c r="F637" s="115">
        <v>2.2064295762227015E-2</v>
      </c>
      <c r="G637" s="113">
        <v>1.7085324348433795E-2</v>
      </c>
      <c r="H637" s="113">
        <v>6.250571698630969E-3</v>
      </c>
      <c r="I637" s="113">
        <v>-2.2669311419665217E-3</v>
      </c>
      <c r="K637" s="99"/>
      <c r="L637" s="94"/>
      <c r="M637" s="68"/>
      <c r="N637" s="68"/>
      <c r="O637" s="68"/>
      <c r="P637" s="68"/>
      <c r="Q637" s="68"/>
      <c r="R637" s="68"/>
      <c r="S637" s="68"/>
      <c r="T637" s="68"/>
    </row>
    <row r="638" spans="1:20" x14ac:dyDescent="0.2">
      <c r="A638" s="53">
        <v>635</v>
      </c>
      <c r="B638" s="113">
        <v>1.6746149636463148E-2</v>
      </c>
      <c r="C638" s="113">
        <v>-1.8580364989918774E-2</v>
      </c>
      <c r="D638" s="113">
        <v>7.4562099310370167E-3</v>
      </c>
      <c r="E638" s="113">
        <v>-2.7052008211257084E-2</v>
      </c>
      <c r="F638" s="115">
        <v>2.9084949044339337E-2</v>
      </c>
      <c r="G638" s="113">
        <v>2.8994482923198395E-2</v>
      </c>
      <c r="H638" s="113">
        <v>1.4462704922198144E-2</v>
      </c>
      <c r="I638" s="113">
        <v>7.6508926041370939E-3</v>
      </c>
      <c r="K638" s="99"/>
      <c r="L638" s="94"/>
      <c r="M638" s="68"/>
      <c r="N638" s="68"/>
      <c r="O638" s="68"/>
      <c r="P638" s="68"/>
      <c r="Q638" s="68"/>
      <c r="R638" s="68"/>
      <c r="S638" s="68"/>
      <c r="T638" s="68"/>
    </row>
    <row r="639" spans="1:20" x14ac:dyDescent="0.2">
      <c r="A639" s="53">
        <v>636</v>
      </c>
      <c r="B639" s="113">
        <v>6.5030099288562293E-2</v>
      </c>
      <c r="C639" s="113">
        <v>4.8668769063743955E-2</v>
      </c>
      <c r="D639" s="113">
        <v>2.1566084043337486E-2</v>
      </c>
      <c r="E639" s="113">
        <v>1.2929505712412581E-2</v>
      </c>
      <c r="F639" s="115">
        <v>6.8593331239756195E-2</v>
      </c>
      <c r="G639" s="113">
        <v>6.9903806271626512E-2</v>
      </c>
      <c r="H639" s="113">
        <v>3.5846774603368159E-2</v>
      </c>
      <c r="I639" s="113">
        <v>2.3708321526400344E-2</v>
      </c>
      <c r="K639" s="99"/>
      <c r="L639" s="94"/>
      <c r="M639" s="68"/>
      <c r="N639" s="68"/>
      <c r="O639" s="68"/>
      <c r="P639" s="68"/>
      <c r="Q639" s="68"/>
      <c r="R639" s="68"/>
      <c r="S639" s="68"/>
      <c r="T639" s="68"/>
    </row>
    <row r="640" spans="1:20" x14ac:dyDescent="0.2">
      <c r="A640" s="53">
        <v>637</v>
      </c>
      <c r="B640" s="113">
        <v>4.2373543898053256E-3</v>
      </c>
      <c r="C640" s="113">
        <v>2.5125368350307209E-3</v>
      </c>
      <c r="D640" s="113">
        <v>-1.9345085340475299E-2</v>
      </c>
      <c r="E640" s="113">
        <v>-7.190223874982582E-3</v>
      </c>
      <c r="F640" s="115">
        <v>2.7364200690880414E-2</v>
      </c>
      <c r="G640" s="113">
        <v>2.4267183336268983E-2</v>
      </c>
      <c r="H640" s="113">
        <v>1.3080464676647252E-2</v>
      </c>
      <c r="I640" s="113">
        <v>6.9897043543969417E-3</v>
      </c>
      <c r="K640" s="99"/>
      <c r="L640" s="94"/>
      <c r="M640" s="68"/>
      <c r="N640" s="68"/>
      <c r="O640" s="68"/>
      <c r="P640" s="68"/>
      <c r="Q640" s="68"/>
      <c r="R640" s="68"/>
      <c r="S640" s="68"/>
      <c r="T640" s="68"/>
    </row>
    <row r="641" spans="1:20" x14ac:dyDescent="0.2">
      <c r="A641" s="53">
        <v>638</v>
      </c>
      <c r="B641" s="113">
        <v>1.8286902055987264E-3</v>
      </c>
      <c r="C641" s="113">
        <v>1.6639597293779729E-2</v>
      </c>
      <c r="D641" s="113">
        <v>1.7064846416382284E-2</v>
      </c>
      <c r="E641" s="113">
        <v>1.4929617517417837E-2</v>
      </c>
      <c r="F641" s="115">
        <v>2.3028251596857396E-2</v>
      </c>
      <c r="G641" s="113">
        <v>2.1419284199000854E-2</v>
      </c>
      <c r="H641" s="113">
        <v>7.4843455435524842E-3</v>
      </c>
      <c r="I641" s="113">
        <v>-3.3868738267267773E-2</v>
      </c>
      <c r="K641" s="99"/>
      <c r="L641" s="94"/>
      <c r="M641" s="68"/>
      <c r="N641" s="68"/>
      <c r="O641" s="68"/>
      <c r="P641" s="68"/>
      <c r="Q641" s="68"/>
      <c r="R641" s="68"/>
      <c r="S641" s="68"/>
      <c r="T641" s="68"/>
    </row>
    <row r="642" spans="1:20" x14ac:dyDescent="0.2">
      <c r="A642" s="53">
        <v>639</v>
      </c>
      <c r="B642" s="113">
        <v>0.13013837854741617</v>
      </c>
      <c r="C642" s="113">
        <v>0.11558703406917226</v>
      </c>
      <c r="D642" s="113">
        <v>0.1048815311826351</v>
      </c>
      <c r="E642" s="113">
        <v>0.11378609890050839</v>
      </c>
      <c r="F642" s="115">
        <v>9.9635631536155067E-2</v>
      </c>
      <c r="G642" s="113">
        <v>0.11281314098375561</v>
      </c>
      <c r="H642" s="113">
        <v>0.11341484485369602</v>
      </c>
      <c r="I642" s="113">
        <v>8.6143383394729378E-2</v>
      </c>
      <c r="K642" s="99"/>
      <c r="L642" s="94"/>
      <c r="M642" s="68"/>
      <c r="N642" s="68"/>
      <c r="O642" s="68"/>
      <c r="P642" s="68"/>
      <c r="Q642" s="68"/>
      <c r="R642" s="68"/>
      <c r="S642" s="68"/>
      <c r="T642" s="68"/>
    </row>
    <row r="643" spans="1:20" x14ac:dyDescent="0.2">
      <c r="A643" s="53">
        <v>640</v>
      </c>
      <c r="B643" s="113">
        <v>3.0193104526620274E-2</v>
      </c>
      <c r="C643" s="113">
        <v>3.4772269037894876E-2</v>
      </c>
      <c r="D643" s="113">
        <v>4.6948926361761512E-2</v>
      </c>
      <c r="E643" s="113">
        <v>3.9239921326698401E-2</v>
      </c>
      <c r="F643" s="115">
        <v>3.3834214499885995E-2</v>
      </c>
      <c r="G643" s="113">
        <v>4.2994562469104936E-2</v>
      </c>
      <c r="H643" s="113">
        <v>1.4533849640718799E-3</v>
      </c>
      <c r="I643" s="113">
        <v>6.3662982903560983E-2</v>
      </c>
      <c r="K643" s="99"/>
      <c r="L643" s="94"/>
      <c r="M643" s="68"/>
      <c r="N643" s="68"/>
      <c r="O643" s="68"/>
      <c r="P643" s="68"/>
      <c r="Q643" s="68"/>
      <c r="R643" s="68"/>
      <c r="S643" s="68"/>
      <c r="T643" s="68"/>
    </row>
    <row r="644" spans="1:20" x14ac:dyDescent="0.2">
      <c r="A644" s="53">
        <v>641</v>
      </c>
      <c r="B644" s="113">
        <v>-9.3972324290516607E-3</v>
      </c>
      <c r="C644" s="113">
        <v>1.3596649950886608E-2</v>
      </c>
      <c r="D644" s="113">
        <v>-1.2038186246605687E-3</v>
      </c>
      <c r="E644" s="113">
        <v>-1.7594015670173935E-2</v>
      </c>
      <c r="F644" s="115">
        <v>1.869162898944754E-2</v>
      </c>
      <c r="G644" s="113">
        <v>3.9034312694958828E-3</v>
      </c>
      <c r="H644" s="113">
        <v>9.340285188685904E-3</v>
      </c>
      <c r="I644" s="113">
        <v>3.6837631056956255E-3</v>
      </c>
      <c r="K644" s="99"/>
      <c r="L644" s="94"/>
      <c r="M644" s="68"/>
      <c r="N644" s="68"/>
      <c r="O644" s="68"/>
      <c r="P644" s="68"/>
      <c r="Q644" s="68"/>
      <c r="R644" s="68"/>
      <c r="S644" s="68"/>
      <c r="T644" s="68"/>
    </row>
    <row r="645" spans="1:20" x14ac:dyDescent="0.2">
      <c r="A645" s="53">
        <v>642</v>
      </c>
      <c r="B645" s="113">
        <v>1.2430615276366241E-2</v>
      </c>
      <c r="C645" s="113">
        <v>7.641007082665574E-3</v>
      </c>
      <c r="D645" s="113">
        <v>4.6193040248602157E-3</v>
      </c>
      <c r="E645" s="113">
        <v>-1.0543512139548294E-2</v>
      </c>
      <c r="F645" s="115">
        <v>9.881397419737814E-3</v>
      </c>
      <c r="G645" s="113">
        <v>1.808533003028423E-2</v>
      </c>
      <c r="H645" s="113">
        <v>1.3812238924291842E-2</v>
      </c>
      <c r="I645" s="113">
        <v>-1.1145744781335676E-2</v>
      </c>
      <c r="K645" s="99"/>
      <c r="L645" s="94"/>
      <c r="M645" s="68"/>
      <c r="N645" s="68"/>
      <c r="O645" s="68"/>
      <c r="P645" s="68"/>
      <c r="Q645" s="68"/>
      <c r="R645" s="68"/>
      <c r="S645" s="68"/>
      <c r="T645" s="68"/>
    </row>
    <row r="646" spans="1:20" x14ac:dyDescent="0.2">
      <c r="A646" s="53">
        <v>643</v>
      </c>
      <c r="B646" s="113">
        <v>2.156203580642635E-2</v>
      </c>
      <c r="C646" s="113">
        <v>1.6574471384997125E-2</v>
      </c>
      <c r="D646" s="113">
        <v>1.9475732322996708E-2</v>
      </c>
      <c r="E646" s="113">
        <v>2.6116956675945602E-3</v>
      </c>
      <c r="F646" s="115">
        <v>2.3234404642579087E-2</v>
      </c>
      <c r="G646" s="113">
        <v>2.3994454513946106E-2</v>
      </c>
      <c r="H646" s="113">
        <v>2.3650537142624883E-2</v>
      </c>
      <c r="I646" s="113">
        <v>-8.2176253896288909E-3</v>
      </c>
      <c r="K646" s="99"/>
      <c r="L646" s="94"/>
      <c r="M646" s="68"/>
      <c r="N646" s="68"/>
      <c r="O646" s="68"/>
      <c r="P646" s="68"/>
      <c r="Q646" s="68"/>
      <c r="R646" s="68"/>
      <c r="S646" s="68"/>
      <c r="T646" s="68"/>
    </row>
    <row r="647" spans="1:20" x14ac:dyDescent="0.2">
      <c r="A647" s="53">
        <v>644</v>
      </c>
      <c r="B647" s="113">
        <v>2.1186771949026628E-2</v>
      </c>
      <c r="C647" s="113">
        <v>2.1123920798221563E-2</v>
      </c>
      <c r="D647" s="113">
        <v>3.6487835832734739E-3</v>
      </c>
      <c r="E647" s="113">
        <v>8.4584546929914461E-3</v>
      </c>
      <c r="F647" s="115">
        <v>2.9084949044339337E-2</v>
      </c>
      <c r="G647" s="113">
        <v>2.8812663708316477E-2</v>
      </c>
      <c r="H647" s="113">
        <v>2.7146791881371257E-2</v>
      </c>
      <c r="I647" s="113">
        <v>1.1806933031075828E-2</v>
      </c>
      <c r="K647" s="99"/>
      <c r="L647" s="94"/>
      <c r="M647" s="68"/>
      <c r="N647" s="68"/>
      <c r="O647" s="68"/>
      <c r="P647" s="68"/>
      <c r="Q647" s="68"/>
      <c r="R647" s="68"/>
      <c r="S647" s="68"/>
      <c r="T647" s="68"/>
    </row>
    <row r="648" spans="1:20" x14ac:dyDescent="0.2">
      <c r="A648" s="53">
        <v>645</v>
      </c>
      <c r="B648" s="113">
        <v>1.1992807442733122E-2</v>
      </c>
      <c r="C648" s="113">
        <v>-7.496251874062887E-3</v>
      </c>
      <c r="D648" s="113">
        <v>-7.8481508786010235E-3</v>
      </c>
      <c r="E648" s="113">
        <v>-3.7111873004954665E-2</v>
      </c>
      <c r="F648" s="115">
        <v>7.5411796590336699E-3</v>
      </c>
      <c r="G648" s="113">
        <v>1.2358024761504272E-2</v>
      </c>
      <c r="H648" s="113">
        <v>6.3318799483692567E-3</v>
      </c>
      <c r="I648" s="113">
        <v>-3.6837631056956255E-3</v>
      </c>
      <c r="K648" s="99"/>
      <c r="L648" s="94"/>
      <c r="M648" s="68"/>
      <c r="N648" s="68"/>
      <c r="O648" s="68"/>
      <c r="P648" s="68"/>
      <c r="Q648" s="68"/>
      <c r="R648" s="68"/>
      <c r="S648" s="68"/>
      <c r="T648" s="68"/>
    </row>
    <row r="649" spans="1:20" x14ac:dyDescent="0.2">
      <c r="A649" s="53">
        <v>646</v>
      </c>
      <c r="B649" s="113">
        <v>1.5432726135564123E-2</v>
      </c>
      <c r="C649" s="113">
        <v>8.4681797032518658E-3</v>
      </c>
      <c r="D649" s="113">
        <v>2.2303306301850734E-3</v>
      </c>
      <c r="E649" s="113">
        <v>-8.3079866298378935E-3</v>
      </c>
      <c r="F649" s="115">
        <v>9.0554382100775932E-3</v>
      </c>
      <c r="G649" s="113">
        <v>1.0812561435008194E-2</v>
      </c>
      <c r="H649" s="113">
        <v>1.6739335914870312E-2</v>
      </c>
      <c r="I649" s="113">
        <v>7.9342589968829369E-3</v>
      </c>
      <c r="K649" s="99"/>
      <c r="L649" s="94"/>
      <c r="M649" s="68"/>
      <c r="N649" s="68"/>
      <c r="O649" s="68"/>
      <c r="P649" s="68"/>
      <c r="Q649" s="68"/>
      <c r="R649" s="68"/>
      <c r="S649" s="68"/>
      <c r="T649" s="68"/>
    </row>
    <row r="650" spans="1:20" x14ac:dyDescent="0.2">
      <c r="A650" s="53">
        <v>647</v>
      </c>
      <c r="B650" s="113">
        <v>1.8372293018528607E-2</v>
      </c>
      <c r="C650" s="113">
        <v>8.3854624411932033E-3</v>
      </c>
      <c r="D650" s="113">
        <v>4.1713715133586682E-3</v>
      </c>
      <c r="E650" s="113">
        <v>9.6621991982202005E-3</v>
      </c>
      <c r="F650" s="115">
        <v>6.2334109104049684E-3</v>
      </c>
      <c r="G650" s="113">
        <v>1.1539838294535754E-2</v>
      </c>
      <c r="H650" s="113">
        <v>2.2349605146812168E-2</v>
      </c>
      <c r="I650" s="113">
        <v>3.0225748559553622E-3</v>
      </c>
      <c r="K650" s="99"/>
      <c r="L650" s="94"/>
      <c r="M650" s="68"/>
      <c r="N650" s="68"/>
      <c r="O650" s="68"/>
      <c r="P650" s="68"/>
      <c r="Q650" s="68"/>
      <c r="R650" s="68"/>
      <c r="S650" s="68"/>
      <c r="T650" s="68"/>
    </row>
    <row r="651" spans="1:20" x14ac:dyDescent="0.2">
      <c r="A651" s="53">
        <v>648</v>
      </c>
      <c r="B651" s="113">
        <v>-3.6416230161832486E-2</v>
      </c>
      <c r="C651" s="113">
        <v>-3.7739750814247408E-3</v>
      </c>
      <c r="D651" s="113">
        <v>1.8355901044242673E-2</v>
      </c>
      <c r="E651" s="113">
        <v>-2.3268811194823824E-2</v>
      </c>
      <c r="F651" s="115">
        <v>1.7315030306680357E-2</v>
      </c>
      <c r="G651" s="113">
        <v>3.1539951931545018E-2</v>
      </c>
      <c r="H651" s="113">
        <v>1.6576719415393737E-2</v>
      </c>
      <c r="I651" s="113">
        <v>2.937564938131676E-2</v>
      </c>
      <c r="K651" s="99"/>
      <c r="L651" s="94"/>
      <c r="M651" s="68"/>
      <c r="N651" s="68"/>
      <c r="O651" s="68"/>
      <c r="P651" s="68"/>
      <c r="Q651" s="68"/>
      <c r="R651" s="68"/>
      <c r="S651" s="68"/>
      <c r="T651" s="68"/>
    </row>
    <row r="652" spans="1:20" x14ac:dyDescent="0.2">
      <c r="A652" s="53">
        <v>649</v>
      </c>
      <c r="B652" s="113">
        <v>-5.2177312172621448E-2</v>
      </c>
      <c r="C652" s="113">
        <v>3.0915576694411362E-3</v>
      </c>
      <c r="D652" s="113">
        <v>-6.8393695349900696E-2</v>
      </c>
      <c r="E652" s="113">
        <v>-6.1702653611770852E-2</v>
      </c>
      <c r="F652" s="115">
        <v>-0.11421897383171942</v>
      </c>
      <c r="G652" s="113">
        <v>-7.309700623298987E-2</v>
      </c>
      <c r="H652" s="113">
        <v>-0.13416877559939433</v>
      </c>
      <c r="I652" s="113">
        <v>-6.6685557759516456E-2</v>
      </c>
      <c r="K652" s="99"/>
      <c r="L652" s="94"/>
      <c r="M652" s="68"/>
      <c r="N652" s="68"/>
      <c r="O652" s="68"/>
      <c r="P652" s="68"/>
      <c r="Q652" s="68"/>
      <c r="R652" s="68"/>
      <c r="S652" s="68"/>
      <c r="T652" s="68"/>
    </row>
    <row r="653" spans="1:20" x14ac:dyDescent="0.2">
      <c r="A653" s="53">
        <v>650</v>
      </c>
      <c r="B653" s="113">
        <v>9.0532405597686383E-3</v>
      </c>
      <c r="C653" s="113">
        <v>-4.6528459907979602E-4</v>
      </c>
      <c r="D653" s="113">
        <v>6.7843111637846398E-3</v>
      </c>
      <c r="E653" s="113">
        <v>-2.4902464451920014E-2</v>
      </c>
      <c r="F653" s="115">
        <v>1.4768322743561213E-2</v>
      </c>
      <c r="G653" s="113">
        <v>1.3539849658236736E-2</v>
      </c>
      <c r="H653" s="113">
        <v>1.6088869916963899E-2</v>
      </c>
      <c r="I653" s="113">
        <v>-2.3708321526400233E-2</v>
      </c>
      <c r="K653" s="99"/>
      <c r="L653" s="94"/>
      <c r="M653" s="68"/>
      <c r="N653" s="68"/>
      <c r="O653" s="68"/>
      <c r="P653" s="68"/>
      <c r="Q653" s="68"/>
      <c r="R653" s="68"/>
      <c r="S653" s="68"/>
      <c r="T653" s="68"/>
    </row>
    <row r="654" spans="1:20" x14ac:dyDescent="0.2">
      <c r="A654" s="53">
        <v>651</v>
      </c>
      <c r="B654" s="113">
        <v>3.0568368384019995E-2</v>
      </c>
      <c r="C654" s="113">
        <v>6.9792689861966073E-3</v>
      </c>
      <c r="D654" s="113">
        <v>1.4623130115062666E-2</v>
      </c>
      <c r="E654" s="113">
        <v>-3.9229173607902013E-3</v>
      </c>
      <c r="F654" s="115">
        <v>3.1149847068490111E-2</v>
      </c>
      <c r="G654" s="113">
        <v>2.7630838811584124E-2</v>
      </c>
      <c r="H654" s="113">
        <v>2.8041182628492423E-2</v>
      </c>
      <c r="I654" s="113">
        <v>1.1240200245584253E-2</v>
      </c>
      <c r="K654" s="99"/>
      <c r="L654" s="94"/>
      <c r="M654" s="68"/>
      <c r="N654" s="68"/>
      <c r="O654" s="68"/>
      <c r="P654" s="68"/>
      <c r="Q654" s="68"/>
      <c r="R654" s="68"/>
      <c r="S654" s="68"/>
      <c r="T654" s="68"/>
    </row>
    <row r="655" spans="1:20" x14ac:dyDescent="0.2">
      <c r="A655" s="53">
        <v>652</v>
      </c>
      <c r="B655" s="113">
        <v>-1.690250957704631E-2</v>
      </c>
      <c r="C655" s="113">
        <v>-3.5868272760171571E-2</v>
      </c>
      <c r="D655" s="113">
        <v>-7.668044681268027E-2</v>
      </c>
      <c r="E655" s="113">
        <v>-0.15258536375654264</v>
      </c>
      <c r="F655" s="115">
        <v>-2.1298562744937799E-2</v>
      </c>
      <c r="G655" s="113">
        <v>-1.5460315115426893E-2</v>
      </c>
      <c r="H655" s="113">
        <v>-8.0098789523431968E-2</v>
      </c>
      <c r="I655" s="113">
        <v>-9.0488334750165267E-2</v>
      </c>
      <c r="K655" s="99"/>
      <c r="L655" s="94"/>
      <c r="M655" s="68"/>
      <c r="N655" s="68"/>
      <c r="O655" s="68"/>
      <c r="P655" s="68"/>
      <c r="Q655" s="68"/>
      <c r="R655" s="68"/>
      <c r="S655" s="68"/>
      <c r="T655" s="68"/>
    </row>
    <row r="656" spans="1:20" x14ac:dyDescent="0.2">
      <c r="A656" s="53">
        <v>653</v>
      </c>
      <c r="B656" s="113">
        <v>1.2993511062465823E-2</v>
      </c>
      <c r="C656" s="113">
        <v>1.9386858294990428E-2</v>
      </c>
      <c r="D656" s="113">
        <v>-2.158474789798337E-2</v>
      </c>
      <c r="E656" s="113">
        <v>-3.3210451081757686E-3</v>
      </c>
      <c r="F656" s="115">
        <v>6.2334109104049684E-3</v>
      </c>
      <c r="G656" s="113">
        <v>2.5903556270206129E-2</v>
      </c>
      <c r="H656" s="113">
        <v>1.169822443109636E-2</v>
      </c>
      <c r="I656" s="113">
        <v>4.1560404269387341E-3</v>
      </c>
      <c r="K656" s="99"/>
      <c r="L656" s="94"/>
      <c r="M656" s="68"/>
      <c r="N656" s="68"/>
      <c r="O656" s="68"/>
      <c r="P656" s="68"/>
      <c r="Q656" s="68"/>
      <c r="R656" s="68"/>
      <c r="S656" s="68"/>
      <c r="T656" s="68"/>
    </row>
    <row r="657" spans="1:20" x14ac:dyDescent="0.2">
      <c r="A657" s="53">
        <v>654</v>
      </c>
      <c r="B657" s="113">
        <v>2.7988429364397271E-3</v>
      </c>
      <c r="C657" s="113">
        <v>1.7680814765030917E-3</v>
      </c>
      <c r="D657" s="113">
        <v>-8.3772711578122161E-2</v>
      </c>
      <c r="E657" s="113">
        <v>-3.9347398514665288E-2</v>
      </c>
      <c r="F657" s="115">
        <v>7.7476694614487807E-3</v>
      </c>
      <c r="G657" s="113">
        <v>2.1358075898158524E-2</v>
      </c>
      <c r="H657" s="113">
        <v>-0.22377046681098878</v>
      </c>
      <c r="I657" s="113">
        <v>-1.0767922924341145E-2</v>
      </c>
      <c r="K657" s="99"/>
      <c r="L657" s="94"/>
      <c r="M657" s="68"/>
      <c r="N657" s="68"/>
      <c r="O657" s="68"/>
      <c r="P657" s="68"/>
      <c r="Q657" s="68"/>
      <c r="R657" s="68"/>
      <c r="S657" s="68"/>
      <c r="T657" s="68"/>
    </row>
    <row r="658" spans="1:20" x14ac:dyDescent="0.2">
      <c r="A658" s="53">
        <v>655</v>
      </c>
      <c r="B658" s="113">
        <v>2.2562739426159051E-2</v>
      </c>
      <c r="C658" s="113">
        <v>2.9891950576435899E-2</v>
      </c>
      <c r="D658" s="113">
        <v>7.0082774195354691E-3</v>
      </c>
      <c r="E658" s="113">
        <v>2.3075352256483606E-2</v>
      </c>
      <c r="F658" s="115">
        <v>8.711288539385742E-3</v>
      </c>
      <c r="G658" s="113">
        <v>1.2721663191268107E-2</v>
      </c>
      <c r="H658" s="113">
        <v>-1.2694250490390413E-2</v>
      </c>
      <c r="I658" s="113">
        <v>9.728912817606461E-3</v>
      </c>
      <c r="K658" s="99"/>
      <c r="L658" s="94"/>
      <c r="M658" s="68"/>
      <c r="N658" s="68"/>
      <c r="O658" s="68"/>
      <c r="P658" s="68"/>
      <c r="Q658" s="68"/>
      <c r="R658" s="68"/>
      <c r="S658" s="68"/>
      <c r="T658" s="68"/>
    </row>
    <row r="659" spans="1:20" x14ac:dyDescent="0.2">
      <c r="A659" s="53">
        <v>656</v>
      </c>
      <c r="B659" s="113">
        <v>5.0207176921272745E-2</v>
      </c>
      <c r="C659" s="113">
        <v>5.2804632166675303E-2</v>
      </c>
      <c r="D659" s="113">
        <v>1.4100542184977471E-2</v>
      </c>
      <c r="E659" s="113">
        <v>3.7692249819975765E-2</v>
      </c>
      <c r="F659" s="115">
        <v>6.2742786837995834E-2</v>
      </c>
      <c r="G659" s="113">
        <v>6.8358342945130324E-2</v>
      </c>
      <c r="H659" s="113">
        <v>3.4627150857293842E-2</v>
      </c>
      <c r="I659" s="113">
        <v>7.7925758005100598E-2</v>
      </c>
      <c r="K659" s="99"/>
      <c r="L659" s="94"/>
      <c r="M659" s="68"/>
      <c r="N659" s="68"/>
      <c r="O659" s="68"/>
      <c r="P659" s="68"/>
      <c r="Q659" s="68"/>
      <c r="R659" s="68"/>
      <c r="S659" s="68"/>
      <c r="T659" s="68"/>
    </row>
    <row r="660" spans="1:20" x14ac:dyDescent="0.2">
      <c r="A660" s="53">
        <v>657</v>
      </c>
      <c r="B660" s="113">
        <v>-1.8090845125478872E-2</v>
      </c>
      <c r="C660" s="113">
        <v>-6.4653879956573457E-2</v>
      </c>
      <c r="D660" s="113">
        <v>-1.4865760225459379E-2</v>
      </c>
      <c r="E660" s="113">
        <v>-3.2726803735906973E-2</v>
      </c>
      <c r="F660" s="115">
        <v>5.8935631105971886E-4</v>
      </c>
      <c r="G660" s="113">
        <v>7.9034539968977358E-3</v>
      </c>
      <c r="H660" s="113">
        <v>4.2991737049120626E-3</v>
      </c>
      <c r="I660" s="113">
        <v>1.5112874279776811E-3</v>
      </c>
      <c r="K660" s="99"/>
      <c r="L660" s="94"/>
      <c r="M660" s="68"/>
      <c r="N660" s="68"/>
      <c r="O660" s="68"/>
      <c r="P660" s="68"/>
      <c r="Q660" s="68"/>
      <c r="R660" s="68"/>
      <c r="S660" s="68"/>
      <c r="T660" s="68"/>
    </row>
    <row r="661" spans="1:20" x14ac:dyDescent="0.2">
      <c r="A661" s="53">
        <v>658</v>
      </c>
      <c r="B661" s="113">
        <v>9.7412242983347941E-3</v>
      </c>
      <c r="C661" s="113">
        <v>-4.3529959158352671E-3</v>
      </c>
      <c r="D661" s="113">
        <v>-9.6398809246074357E-3</v>
      </c>
      <c r="E661" s="113">
        <v>-3.3672602990015399E-2</v>
      </c>
      <c r="F661" s="115">
        <v>5.4762816348830068E-3</v>
      </c>
      <c r="G661" s="113">
        <v>2.1721714327922359E-2</v>
      </c>
      <c r="H661" s="113">
        <v>6.9010376965372711E-3</v>
      </c>
      <c r="I661" s="113">
        <v>2.8336639274582076E-3</v>
      </c>
      <c r="K661" s="99"/>
      <c r="L661" s="94"/>
      <c r="M661" s="68"/>
      <c r="N661" s="68"/>
      <c r="O661" s="68"/>
      <c r="P661" s="68"/>
      <c r="Q661" s="68"/>
      <c r="R661" s="68"/>
      <c r="S661" s="68"/>
      <c r="T661" s="68"/>
    </row>
    <row r="662" spans="1:20" x14ac:dyDescent="0.2">
      <c r="A662" s="53">
        <v>659</v>
      </c>
      <c r="B662" s="113">
        <v>8.9281526073020645E-3</v>
      </c>
      <c r="C662" s="113">
        <v>4.1668820762033043E-3</v>
      </c>
      <c r="D662" s="113">
        <v>1.1562257953135036E-2</v>
      </c>
      <c r="E662" s="113">
        <v>-1.8593553518266859E-3</v>
      </c>
      <c r="F662" s="115">
        <v>3.6243262194728509E-2</v>
      </c>
      <c r="G662" s="113">
        <v>3.7721805237529771E-2</v>
      </c>
      <c r="H662" s="113">
        <v>1.0803833683975195E-2</v>
      </c>
      <c r="I662" s="113">
        <v>1.3129309530556355E-2</v>
      </c>
      <c r="K662" s="99"/>
      <c r="L662" s="94"/>
      <c r="M662" s="68"/>
      <c r="N662" s="68"/>
      <c r="O662" s="68"/>
      <c r="P662" s="68"/>
      <c r="Q662" s="68"/>
      <c r="R662" s="68"/>
      <c r="S662" s="68"/>
      <c r="T662" s="68"/>
    </row>
    <row r="663" spans="1:20" x14ac:dyDescent="0.2">
      <c r="A663" s="53">
        <v>660</v>
      </c>
      <c r="B663" s="113">
        <v>3.2257055742318852E-2</v>
      </c>
      <c r="C663" s="113">
        <v>1.7980664839993832E-2</v>
      </c>
      <c r="D663" s="113">
        <v>1.9102455230078697E-2</v>
      </c>
      <c r="E663" s="113">
        <v>3.9927775329686277E-2</v>
      </c>
      <c r="F663" s="115">
        <v>4.3057425674425831E-2</v>
      </c>
      <c r="G663" s="113">
        <v>4.6449127551861036E-2</v>
      </c>
      <c r="H663" s="113">
        <v>3.7716864347348888E-2</v>
      </c>
      <c r="I663" s="113">
        <v>2.465287616888634E-2</v>
      </c>
      <c r="K663" s="99"/>
      <c r="L663" s="94"/>
      <c r="M663" s="68"/>
      <c r="N663" s="68"/>
      <c r="O663" s="68"/>
      <c r="P663" s="68"/>
      <c r="Q663" s="68"/>
      <c r="R663" s="68"/>
      <c r="S663" s="68"/>
      <c r="T663" s="68"/>
    </row>
    <row r="664" spans="1:20" x14ac:dyDescent="0.2">
      <c r="A664" s="53">
        <v>661</v>
      </c>
      <c r="B664" s="113">
        <v>5.3631459620044897E-3</v>
      </c>
      <c r="C664" s="113">
        <v>1.5995450550586821E-2</v>
      </c>
      <c r="D664" s="113">
        <v>-4.0407245308373696E-3</v>
      </c>
      <c r="E664" s="113">
        <v>1.3359414464279906E-2</v>
      </c>
      <c r="F664" s="115">
        <v>1.373587373148577E-2</v>
      </c>
      <c r="G664" s="113">
        <v>2.090352786095373E-2</v>
      </c>
      <c r="H664" s="113">
        <v>2.6658942382941531E-2</v>
      </c>
      <c r="I664" s="113">
        <v>8.2176253896287799E-3</v>
      </c>
      <c r="K664" s="99"/>
      <c r="L664" s="94"/>
      <c r="M664" s="68"/>
      <c r="N664" s="68"/>
      <c r="O664" s="68"/>
      <c r="P664" s="68"/>
      <c r="Q664" s="68"/>
      <c r="R664" s="68"/>
      <c r="S664" s="68"/>
      <c r="T664" s="68"/>
    </row>
    <row r="665" spans="1:20" x14ac:dyDescent="0.2">
      <c r="A665" s="53">
        <v>662</v>
      </c>
      <c r="B665" s="113">
        <v>6.3013056055039041E-3</v>
      </c>
      <c r="C665" s="113">
        <v>-2.0369125781936059E-3</v>
      </c>
      <c r="D665" s="113">
        <v>-7.9228062971845592E-3</v>
      </c>
      <c r="E665" s="113">
        <v>-1.1403329643283167E-2</v>
      </c>
      <c r="F665" s="115">
        <v>8.3671388686940018E-3</v>
      </c>
      <c r="G665" s="113">
        <v>5.9943522406377125E-3</v>
      </c>
      <c r="H665" s="113">
        <v>1.6576719415393737E-2</v>
      </c>
      <c r="I665" s="113">
        <v>1.4735052422782613E-2</v>
      </c>
      <c r="K665" s="99"/>
      <c r="L665" s="94"/>
      <c r="M665" s="68"/>
      <c r="N665" s="68"/>
      <c r="O665" s="68"/>
      <c r="P665" s="68"/>
      <c r="Q665" s="68"/>
      <c r="R665" s="68"/>
      <c r="S665" s="68"/>
      <c r="T665" s="68"/>
    </row>
    <row r="666" spans="1:20" x14ac:dyDescent="0.2">
      <c r="A666" s="53">
        <v>663</v>
      </c>
      <c r="B666" s="113">
        <v>1.0804471894300671E-2</v>
      </c>
      <c r="C666" s="113">
        <v>2.5125368350307209E-3</v>
      </c>
      <c r="D666" s="113">
        <v>-8.5947050644370471E-3</v>
      </c>
      <c r="E666" s="113">
        <v>-2.6794062960136644E-2</v>
      </c>
      <c r="F666" s="115">
        <v>5.9580911738514875E-3</v>
      </c>
      <c r="G666" s="113">
        <v>7.9943636043386945E-3</v>
      </c>
      <c r="H666" s="113">
        <v>-4.8886585155145657E-3</v>
      </c>
      <c r="I666" s="113">
        <v>-1.5018418815528456E-2</v>
      </c>
      <c r="K666" s="99"/>
      <c r="L666" s="94"/>
      <c r="M666" s="68"/>
      <c r="N666" s="68"/>
      <c r="O666" s="68"/>
      <c r="P666" s="68"/>
      <c r="Q666" s="68"/>
      <c r="R666" s="68"/>
      <c r="S666" s="68"/>
      <c r="T666" s="68"/>
    </row>
    <row r="667" spans="1:20" x14ac:dyDescent="0.2">
      <c r="A667" s="53">
        <v>664</v>
      </c>
      <c r="B667" s="113">
        <v>2.4001250879524649E-2</v>
      </c>
      <c r="C667" s="113">
        <v>3.9404435713177866E-2</v>
      </c>
      <c r="D667" s="113">
        <v>3.8662174898981938E-2</v>
      </c>
      <c r="E667" s="113">
        <v>2.9266038283374374E-2</v>
      </c>
      <c r="F667" s="115">
        <v>2.2201955630503756E-2</v>
      </c>
      <c r="G667" s="113">
        <v>-4.7096858504877881E-2</v>
      </c>
      <c r="H667" s="113">
        <v>3.0805663119594318E-2</v>
      </c>
      <c r="I667" s="113">
        <v>4.9872485123264365E-2</v>
      </c>
      <c r="K667" s="99"/>
      <c r="L667" s="94"/>
      <c r="M667" s="68"/>
      <c r="N667" s="68"/>
      <c r="O667" s="68"/>
      <c r="P667" s="68"/>
      <c r="Q667" s="68"/>
      <c r="R667" s="68"/>
      <c r="S667" s="68"/>
      <c r="T667" s="68"/>
    </row>
    <row r="668" spans="1:20" x14ac:dyDescent="0.2">
      <c r="A668" s="53">
        <v>665</v>
      </c>
      <c r="B668" s="113">
        <v>-1.1773903525916563E-2</v>
      </c>
      <c r="C668" s="113">
        <v>1.8507987385617541E-3</v>
      </c>
      <c r="D668" s="113">
        <v>-1.7628010713052644E-2</v>
      </c>
      <c r="E668" s="113">
        <v>-3.7971690508689537E-2</v>
      </c>
      <c r="F668" s="115">
        <v>4.4438326228076752E-3</v>
      </c>
      <c r="G668" s="113">
        <v>8.2670924266614598E-3</v>
      </c>
      <c r="H668" s="113">
        <v>5.5187974509863791E-3</v>
      </c>
      <c r="I668" s="113">
        <v>-3.8632284877680112E-2</v>
      </c>
      <c r="K668" s="99"/>
      <c r="L668" s="94"/>
      <c r="M668" s="68"/>
      <c r="N668" s="68"/>
      <c r="O668" s="68"/>
      <c r="P668" s="68"/>
      <c r="Q668" s="68"/>
      <c r="R668" s="68"/>
      <c r="S668" s="68"/>
      <c r="T668" s="68"/>
    </row>
    <row r="669" spans="1:20" x14ac:dyDescent="0.2">
      <c r="A669" s="53">
        <v>666</v>
      </c>
      <c r="B669" s="113">
        <v>1.7121413493862869E-2</v>
      </c>
      <c r="C669" s="113">
        <v>1.2438608282065888E-2</v>
      </c>
      <c r="D669" s="113">
        <v>5.7391353036142512E-3</v>
      </c>
      <c r="E669" s="113">
        <v>-1.7733736014531321E-3</v>
      </c>
      <c r="F669" s="115">
        <v>2.5849942139836601E-2</v>
      </c>
      <c r="G669" s="113">
        <v>2.8994482923198395E-2</v>
      </c>
      <c r="H669" s="113">
        <v>3.0399121870902879E-2</v>
      </c>
      <c r="I669" s="113">
        <v>-5.5256446585435048E-2</v>
      </c>
      <c r="K669" s="99"/>
      <c r="L669" s="94"/>
      <c r="M669" s="68"/>
      <c r="N669" s="68"/>
      <c r="O669" s="68"/>
      <c r="P669" s="68"/>
      <c r="Q669" s="68"/>
      <c r="R669" s="68"/>
      <c r="S669" s="68"/>
      <c r="T669" s="68"/>
    </row>
    <row r="670" spans="1:20" x14ac:dyDescent="0.2">
      <c r="A670" s="53">
        <v>667</v>
      </c>
      <c r="B670" s="113">
        <v>1.4432022515831422E-2</v>
      </c>
      <c r="C670" s="113">
        <v>1.3017629116476193E-2</v>
      </c>
      <c r="D670" s="113">
        <v>1.9317089558505973E-3</v>
      </c>
      <c r="E670" s="113">
        <v>-8.2220048794643397E-3</v>
      </c>
      <c r="F670" s="115">
        <v>2.1513656289120164E-2</v>
      </c>
      <c r="G670" s="113">
        <v>4.1721827964931624E-2</v>
      </c>
      <c r="H670" s="113">
        <v>3.7229014848919162E-2</v>
      </c>
      <c r="I670" s="113">
        <v>4.1560404269387341E-3</v>
      </c>
      <c r="K670" s="99"/>
      <c r="L670" s="94"/>
      <c r="M670" s="68"/>
      <c r="N670" s="68"/>
      <c r="O670" s="68"/>
      <c r="P670" s="68"/>
      <c r="Q670" s="68"/>
      <c r="R670" s="68"/>
      <c r="S670" s="68"/>
      <c r="T670" s="68"/>
    </row>
    <row r="671" spans="1:20" x14ac:dyDescent="0.2">
      <c r="A671" s="53">
        <v>668</v>
      </c>
      <c r="B671" s="113">
        <v>2.7691345477288687E-2</v>
      </c>
      <c r="C671" s="113">
        <v>2.1620224370573315E-2</v>
      </c>
      <c r="D671" s="113">
        <v>1.678813725398709E-2</v>
      </c>
      <c r="E671" s="113">
        <v>1.344539621465346E-2</v>
      </c>
      <c r="F671" s="115">
        <v>2.6607071415358563E-2</v>
      </c>
      <c r="G671" s="113">
        <v>3.2085409576190771E-2</v>
      </c>
      <c r="H671" s="113">
        <v>1.9422508156233809E-2</v>
      </c>
      <c r="I671" s="113">
        <v>1.3129309530556355E-2</v>
      </c>
      <c r="K671" s="99"/>
      <c r="L671" s="94"/>
      <c r="M671" s="68"/>
      <c r="N671" s="68"/>
      <c r="O671" s="68"/>
      <c r="P671" s="68"/>
      <c r="Q671" s="68"/>
      <c r="R671" s="68"/>
      <c r="S671" s="68"/>
      <c r="T671" s="68"/>
    </row>
    <row r="672" spans="1:20" x14ac:dyDescent="0.2">
      <c r="A672" s="53">
        <v>669</v>
      </c>
      <c r="B672" s="113">
        <v>2.6737549839731534E-3</v>
      </c>
      <c r="C672" s="113">
        <v>6.6483999379620684E-3</v>
      </c>
      <c r="D672" s="113">
        <v>2.976884816021097E-3</v>
      </c>
      <c r="E672" s="113">
        <v>8.4584546929914461E-3</v>
      </c>
      <c r="F672" s="115">
        <v>9.6749076173228143E-3</v>
      </c>
      <c r="G672" s="113">
        <v>1.526713219961473E-2</v>
      </c>
      <c r="H672" s="113">
        <v>2.9992580622211329E-2</v>
      </c>
      <c r="I672" s="113">
        <v>2.1724756777179555E-2</v>
      </c>
      <c r="K672" s="99"/>
      <c r="L672" s="94"/>
      <c r="M672" s="68"/>
      <c r="N672" s="68"/>
      <c r="O672" s="68"/>
      <c r="P672" s="68"/>
      <c r="Q672" s="68"/>
      <c r="R672" s="68"/>
      <c r="S672" s="68"/>
      <c r="T672" s="68"/>
    </row>
    <row r="673" spans="1:20" x14ac:dyDescent="0.2">
      <c r="A673" s="53">
        <v>670</v>
      </c>
      <c r="B673" s="113">
        <v>3.6322414197482611E-2</v>
      </c>
      <c r="C673" s="113">
        <v>1.0784263040893305E-2</v>
      </c>
      <c r="D673" s="113">
        <v>2.3133847833593069E-2</v>
      </c>
      <c r="E673" s="113">
        <v>1.7572520232580602E-2</v>
      </c>
      <c r="F673" s="115">
        <v>-9.9373217412246362E-4</v>
      </c>
      <c r="G673" s="113">
        <v>6.630719492724424E-3</v>
      </c>
      <c r="H673" s="113">
        <v>1.1372991432143209E-2</v>
      </c>
      <c r="I673" s="113">
        <v>1.7474260885992243E-2</v>
      </c>
      <c r="K673" s="99"/>
      <c r="L673" s="94"/>
      <c r="M673" s="68"/>
      <c r="N673" s="68"/>
      <c r="O673" s="68"/>
      <c r="P673" s="68"/>
      <c r="Q673" s="68"/>
      <c r="R673" s="68"/>
      <c r="S673" s="68"/>
      <c r="T673" s="68"/>
    </row>
    <row r="674" spans="1:20" x14ac:dyDescent="0.2">
      <c r="A674" s="53">
        <v>671</v>
      </c>
      <c r="B674" s="113">
        <v>-0.29390978031428339</v>
      </c>
      <c r="C674" s="113">
        <v>-0.27566561546812807</v>
      </c>
      <c r="D674" s="113">
        <v>-0.7929245327037393</v>
      </c>
      <c r="E674" s="113">
        <v>-1.1670840364132711</v>
      </c>
      <c r="F674" s="115">
        <v>-0.33475008281101459</v>
      </c>
      <c r="G674" s="113">
        <v>-0.203915931340519</v>
      </c>
      <c r="H674" s="113">
        <v>-0.70511530526166011</v>
      </c>
      <c r="I674" s="113">
        <v>-0.95059979219797874</v>
      </c>
      <c r="K674" s="99"/>
      <c r="L674" s="94"/>
      <c r="M674" s="68"/>
      <c r="N674" s="68"/>
      <c r="O674" s="68"/>
      <c r="P674" s="68"/>
      <c r="Q674" s="68"/>
      <c r="R674" s="68"/>
      <c r="S674" s="68"/>
      <c r="T674" s="68"/>
    </row>
    <row r="675" spans="1:20" x14ac:dyDescent="0.2">
      <c r="A675" s="53">
        <v>672</v>
      </c>
      <c r="B675" s="113">
        <v>-5.5929950746618662E-2</v>
      </c>
      <c r="C675" s="113">
        <v>-4.1327612056040852E-2</v>
      </c>
      <c r="D675" s="113">
        <v>-5.9061768026950512E-2</v>
      </c>
      <c r="E675" s="113">
        <v>-9.497759100630887E-2</v>
      </c>
      <c r="F675" s="115">
        <v>-2.0334943667000838E-2</v>
      </c>
      <c r="G675" s="113">
        <v>-1.9914885880033317E-2</v>
      </c>
      <c r="H675" s="113">
        <v>-3.8468965657427967E-2</v>
      </c>
      <c r="I675" s="113">
        <v>-3.2587135165769388E-2</v>
      </c>
      <c r="K675" s="99"/>
      <c r="L675" s="94"/>
      <c r="M675" s="68"/>
      <c r="N675" s="68"/>
      <c r="O675" s="68"/>
      <c r="P675" s="68"/>
      <c r="Q675" s="68"/>
      <c r="R675" s="68"/>
      <c r="S675" s="68"/>
      <c r="T675" s="68"/>
    </row>
    <row r="676" spans="1:20" x14ac:dyDescent="0.2">
      <c r="A676" s="53">
        <v>673</v>
      </c>
      <c r="B676" s="113">
        <v>1.9857712454068865E-3</v>
      </c>
      <c r="C676" s="113">
        <v>-1.6926019748746413E-2</v>
      </c>
      <c r="D676" s="113">
        <v>-2.2480612920986465E-2</v>
      </c>
      <c r="E676" s="113">
        <v>-2.7309953462377523E-2</v>
      </c>
      <c r="F676" s="115">
        <v>-2.3660289860050199E-4</v>
      </c>
      <c r="G676" s="113">
        <v>7.5398155671339007E-3</v>
      </c>
      <c r="H676" s="113">
        <v>3.0795499588377462E-3</v>
      </c>
      <c r="I676" s="113">
        <v>-1.7001983564748357E-3</v>
      </c>
      <c r="K676" s="99"/>
      <c r="L676" s="94"/>
      <c r="M676" s="68"/>
      <c r="N676" s="68"/>
      <c r="O676" s="68"/>
      <c r="P676" s="68"/>
      <c r="Q676" s="68"/>
      <c r="R676" s="68"/>
      <c r="S676" s="68"/>
      <c r="T676" s="68"/>
    </row>
    <row r="677" spans="1:20" x14ac:dyDescent="0.2">
      <c r="A677" s="53">
        <v>674</v>
      </c>
      <c r="B677" s="113">
        <v>2.6737549839731534E-3</v>
      </c>
      <c r="C677" s="113">
        <v>-1.3286460218166818E-2</v>
      </c>
      <c r="D677" s="113">
        <v>1.3577954254892277E-2</v>
      </c>
      <c r="E677" s="113">
        <v>-1.3036982900379357E-2</v>
      </c>
      <c r="F677" s="115">
        <v>1.7521520109095468E-2</v>
      </c>
      <c r="G677" s="113">
        <v>2.5903556270206129E-2</v>
      </c>
      <c r="H677" s="113">
        <v>1.6160014635484554E-3</v>
      </c>
      <c r="I677" s="113">
        <v>-8.4065363181260455E-3</v>
      </c>
      <c r="K677" s="99"/>
      <c r="L677" s="94"/>
      <c r="M677" s="68"/>
      <c r="N677" s="68"/>
      <c r="O677" s="68"/>
      <c r="P677" s="68"/>
      <c r="Q677" s="68"/>
      <c r="R677" s="68"/>
      <c r="S677" s="68"/>
      <c r="T677" s="68"/>
    </row>
    <row r="678" spans="1:20" x14ac:dyDescent="0.2">
      <c r="A678" s="53">
        <v>675</v>
      </c>
      <c r="B678" s="113">
        <v>1.4119302634664987E-2</v>
      </c>
      <c r="C678" s="113">
        <v>3.3397094556170126E-3</v>
      </c>
      <c r="D678" s="113">
        <v>2.9022293974374502E-3</v>
      </c>
      <c r="E678" s="113">
        <v>1.7400556731833716E-2</v>
      </c>
      <c r="F678" s="115">
        <v>1.4080023402177622E-2</v>
      </c>
      <c r="G678" s="113">
        <v>-1.5005767078221988E-2</v>
      </c>
      <c r="H678" s="113">
        <v>-5.9456657621124176E-3</v>
      </c>
      <c r="I678" s="113">
        <v>-4.6283177481818427E-3</v>
      </c>
      <c r="K678" s="99"/>
      <c r="L678" s="94"/>
      <c r="M678" s="68"/>
      <c r="N678" s="68"/>
      <c r="O678" s="68"/>
      <c r="P678" s="68"/>
      <c r="Q678" s="68"/>
      <c r="R678" s="68"/>
      <c r="S678" s="68"/>
      <c r="T678" s="68"/>
    </row>
    <row r="679" spans="1:20" x14ac:dyDescent="0.2">
      <c r="A679" s="53">
        <v>676</v>
      </c>
      <c r="B679" s="113">
        <v>-5.7071378312876231E-3</v>
      </c>
      <c r="C679" s="113">
        <v>-1.5933412604042907E-2</v>
      </c>
      <c r="D679" s="113">
        <v>-8.0721171343518527E-3</v>
      </c>
      <c r="E679" s="113">
        <v>-2.6536117709016205E-2</v>
      </c>
      <c r="F679" s="115">
        <v>9.3307579466309631E-3</v>
      </c>
      <c r="G679" s="113">
        <v>4.0852504843778004E-3</v>
      </c>
      <c r="H679" s="113">
        <v>-3.9942677683935113E-3</v>
      </c>
      <c r="I679" s="113">
        <v>-3.173703598753197E-2</v>
      </c>
      <c r="K679" s="99"/>
      <c r="L679" s="94"/>
      <c r="M679" s="68"/>
      <c r="N679" s="68"/>
      <c r="O679" s="68"/>
      <c r="P679" s="68"/>
      <c r="Q679" s="68"/>
      <c r="R679" s="68"/>
      <c r="S679" s="68"/>
      <c r="T679" s="68"/>
    </row>
    <row r="680" spans="1:20" x14ac:dyDescent="0.2">
      <c r="A680" s="53">
        <v>677</v>
      </c>
      <c r="B680" s="113">
        <v>6.2387616292706172E-3</v>
      </c>
      <c r="C680" s="113">
        <v>-4.0252287649278795E-2</v>
      </c>
      <c r="D680" s="113">
        <v>-7.3255629485158291E-3</v>
      </c>
      <c r="E680" s="113">
        <v>-1.3896800404114229E-2</v>
      </c>
      <c r="F680" s="115">
        <v>-7.739065719681415E-3</v>
      </c>
      <c r="G680" s="113">
        <v>-9.1477792487459908E-4</v>
      </c>
      <c r="H680" s="113">
        <v>-3.1811852710106336E-3</v>
      </c>
      <c r="I680" s="113">
        <v>-3.8726740341927801E-3</v>
      </c>
      <c r="K680" s="99"/>
      <c r="L680" s="94"/>
      <c r="M680" s="68"/>
      <c r="N680" s="68"/>
      <c r="O680" s="68"/>
      <c r="P680" s="68"/>
      <c r="Q680" s="68"/>
      <c r="R680" s="68"/>
      <c r="S680" s="68"/>
      <c r="T680" s="68"/>
    </row>
    <row r="681" spans="1:20" x14ac:dyDescent="0.2">
      <c r="A681" s="53">
        <v>678</v>
      </c>
      <c r="B681" s="113">
        <v>1.0304120084434376E-2</v>
      </c>
      <c r="C681" s="113">
        <v>4.4460528356515816E-4</v>
      </c>
      <c r="D681" s="113">
        <v>-7.8481508786010235E-3</v>
      </c>
      <c r="E681" s="113">
        <v>8.5444364433648889E-3</v>
      </c>
      <c r="F681" s="115">
        <v>-1.957351252059425E-3</v>
      </c>
      <c r="G681" s="113">
        <v>3.5795657929871272E-4</v>
      </c>
      <c r="H681" s="113">
        <v>1.169822443109636E-2</v>
      </c>
      <c r="I681" s="113">
        <v>1.7946538207235241E-3</v>
      </c>
      <c r="K681" s="99"/>
      <c r="L681" s="94"/>
      <c r="M681" s="68"/>
      <c r="N681" s="68"/>
      <c r="O681" s="68"/>
      <c r="P681" s="68"/>
      <c r="Q681" s="68"/>
      <c r="R681" s="68"/>
      <c r="S681" s="68"/>
      <c r="T681" s="68"/>
    </row>
    <row r="682" spans="1:20" x14ac:dyDescent="0.2">
      <c r="A682" s="53">
        <v>679</v>
      </c>
      <c r="B682" s="113">
        <v>2.662809788132281E-2</v>
      </c>
      <c r="C682" s="113">
        <v>2.1289355322338777E-2</v>
      </c>
      <c r="D682" s="113">
        <v>2.9479558413199047E-2</v>
      </c>
      <c r="E682" s="113">
        <v>8.8023816944853284E-3</v>
      </c>
      <c r="F682" s="115">
        <v>3.8931931497008243E-3</v>
      </c>
      <c r="G682" s="113">
        <v>1.4721674554969089E-2</v>
      </c>
      <c r="H682" s="113">
        <v>2.4057078391316322E-2</v>
      </c>
      <c r="I682" s="113">
        <v>4.2410503447624426E-2</v>
      </c>
      <c r="K682" s="99"/>
      <c r="L682" s="94"/>
      <c r="M682" s="68"/>
      <c r="N682" s="68"/>
      <c r="O682" s="68"/>
      <c r="P682" s="68"/>
      <c r="Q682" s="68"/>
      <c r="R682" s="68"/>
      <c r="S682" s="68"/>
      <c r="T682" s="68"/>
    </row>
    <row r="683" spans="1:20" x14ac:dyDescent="0.2">
      <c r="A683" s="53">
        <v>680</v>
      </c>
      <c r="B683" s="113">
        <v>1.242795317601042E-2</v>
      </c>
      <c r="C683" s="113">
        <v>2.7137494487528335E-2</v>
      </c>
      <c r="D683" s="113">
        <v>3.0832091525260785E-2</v>
      </c>
      <c r="E683" s="113">
        <v>9.154644587603511E-3</v>
      </c>
      <c r="F683" s="115">
        <v>1.4712136116253771E-2</v>
      </c>
      <c r="G683" s="113">
        <v>2.0598097584342723E-2</v>
      </c>
      <c r="H683" s="113">
        <v>-3.2361960826610137E-4</v>
      </c>
      <c r="I683" s="113">
        <v>-8.275537366676966E-3</v>
      </c>
      <c r="K683" s="99"/>
      <c r="L683" s="94"/>
      <c r="M683" s="68"/>
      <c r="N683" s="68"/>
      <c r="O683" s="68"/>
      <c r="P683" s="68"/>
      <c r="Q683" s="68"/>
      <c r="R683" s="68"/>
      <c r="S683" s="68"/>
      <c r="T683" s="68"/>
    </row>
    <row r="684" spans="1:20" x14ac:dyDescent="0.2">
      <c r="A684" s="53">
        <v>681</v>
      </c>
      <c r="B684" s="113">
        <v>-2.4032522867641237E-2</v>
      </c>
      <c r="C684" s="113">
        <v>-4.6528459907979602E-4</v>
      </c>
      <c r="D684" s="113">
        <v>-6.429697925512512E-3</v>
      </c>
      <c r="E684" s="113">
        <v>-3.4360456993003163E-2</v>
      </c>
      <c r="F684" s="115">
        <v>-4.57288874931705E-3</v>
      </c>
      <c r="G684" s="113">
        <v>5.2670753811101534E-3</v>
      </c>
      <c r="H684" s="113">
        <v>7.3888871949669976E-3</v>
      </c>
      <c r="I684" s="113">
        <v>-2.7203173703598704E-2</v>
      </c>
      <c r="K684" s="99"/>
      <c r="L684" s="94"/>
      <c r="M684" s="68"/>
      <c r="N684" s="68"/>
      <c r="O684" s="68"/>
      <c r="P684" s="68"/>
      <c r="Q684" s="68"/>
      <c r="R684" s="68"/>
      <c r="S684" s="68"/>
      <c r="T684" s="68"/>
    </row>
    <row r="685" spans="1:20" x14ac:dyDescent="0.2">
      <c r="A685" s="53">
        <v>682</v>
      </c>
      <c r="B685" s="113">
        <v>-6.5811898991478435E-2</v>
      </c>
      <c r="C685" s="113">
        <v>-9.8319805614434097E-2</v>
      </c>
      <c r="D685" s="113">
        <v>-0.1523810412564508</v>
      </c>
      <c r="E685" s="113">
        <v>-0.26066442397601119</v>
      </c>
      <c r="F685" s="115">
        <v>-4.4838400220255759E-2</v>
      </c>
      <c r="G685" s="113">
        <v>-3.309677895897134E-2</v>
      </c>
      <c r="H685" s="113">
        <v>-0.14449492331615699</v>
      </c>
      <c r="I685" s="113">
        <v>-0.16255785397185218</v>
      </c>
      <c r="K685" s="99"/>
      <c r="L685" s="94"/>
      <c r="M685" s="68"/>
      <c r="N685" s="68"/>
      <c r="O685" s="68"/>
      <c r="P685" s="68"/>
      <c r="Q685" s="68"/>
      <c r="R685" s="68"/>
      <c r="S685" s="68"/>
      <c r="T685" s="68"/>
    </row>
    <row r="686" spans="1:20" x14ac:dyDescent="0.2">
      <c r="A686" s="53">
        <v>683</v>
      </c>
      <c r="B686" s="113">
        <v>1.9310452662028021E-2</v>
      </c>
      <c r="C686" s="113">
        <v>1.2769477330300316E-2</v>
      </c>
      <c r="D686" s="113">
        <v>1.5817616812400237E-2</v>
      </c>
      <c r="E686" s="113">
        <v>1.8346355985942031E-2</v>
      </c>
      <c r="F686" s="115">
        <v>1.0913846431813146E-2</v>
      </c>
      <c r="G686" s="113">
        <v>2.0539889431189895E-2</v>
      </c>
      <c r="H686" s="113">
        <v>1.8121576160421204E-2</v>
      </c>
      <c r="I686" s="113">
        <v>1.3223764994804932E-2</v>
      </c>
      <c r="K686" s="99"/>
      <c r="L686" s="94"/>
      <c r="M686" s="68"/>
      <c r="N686" s="68"/>
      <c r="O686" s="68"/>
      <c r="P686" s="68"/>
      <c r="Q686" s="68"/>
      <c r="R686" s="68"/>
      <c r="S686" s="68"/>
      <c r="T686" s="68"/>
    </row>
    <row r="687" spans="1:20" x14ac:dyDescent="0.2">
      <c r="A687" s="53">
        <v>684</v>
      </c>
      <c r="B687" s="113">
        <v>1.6683605660229861E-2</v>
      </c>
      <c r="C687" s="113">
        <v>1.0039807682365676E-2</v>
      </c>
      <c r="D687" s="113">
        <v>1.2458122976138242E-2</v>
      </c>
      <c r="E687" s="113">
        <v>4.8472211773050722E-3</v>
      </c>
      <c r="F687" s="115">
        <v>2.378934598656901E-3</v>
      </c>
      <c r="G687" s="113">
        <v>9.4489173233939239E-3</v>
      </c>
      <c r="H687" s="113">
        <v>1.8599262127633187E-3</v>
      </c>
      <c r="I687" s="113">
        <v>-9.4455464248577314E-5</v>
      </c>
      <c r="K687" s="99"/>
      <c r="L687" s="94"/>
      <c r="M687" s="68"/>
      <c r="N687" s="68"/>
      <c r="O687" s="68"/>
      <c r="P687" s="68"/>
      <c r="Q687" s="68"/>
      <c r="R687" s="68"/>
      <c r="S687" s="68"/>
      <c r="T687" s="68"/>
    </row>
    <row r="688" spans="1:20" x14ac:dyDescent="0.2">
      <c r="A688" s="53">
        <v>685</v>
      </c>
      <c r="B688" s="113">
        <v>1.3431318896098832E-2</v>
      </c>
      <c r="C688" s="113">
        <v>7.5582898206069116E-3</v>
      </c>
      <c r="D688" s="113">
        <v>1.6638826416819907E-2</v>
      </c>
      <c r="E688" s="113">
        <v>2.5138914265447121E-2</v>
      </c>
      <c r="F688" s="115">
        <v>1.8282951255500501E-3</v>
      </c>
      <c r="G688" s="113">
        <v>1.2812572798709065E-2</v>
      </c>
      <c r="H688" s="113">
        <v>1.4381396672459856E-2</v>
      </c>
      <c r="I688" s="113">
        <v>2.644752998960942E-3</v>
      </c>
      <c r="K688" s="99"/>
      <c r="L688" s="94"/>
      <c r="M688" s="68"/>
      <c r="N688" s="68"/>
      <c r="O688" s="68"/>
      <c r="P688" s="68"/>
      <c r="Q688" s="68"/>
      <c r="R688" s="68"/>
      <c r="S688" s="68"/>
      <c r="T688" s="68"/>
    </row>
    <row r="689" spans="1:20" x14ac:dyDescent="0.2">
      <c r="A689" s="53">
        <v>686</v>
      </c>
      <c r="B689" s="113">
        <v>3.8886717223047484E-2</v>
      </c>
      <c r="C689" s="113">
        <v>3.1629013079667034E-2</v>
      </c>
      <c r="D689" s="113">
        <v>1.3428643417725095E-2</v>
      </c>
      <c r="E689" s="113">
        <v>1.6540739228098844E-2</v>
      </c>
      <c r="F689" s="115">
        <v>1.7796839845648837E-2</v>
      </c>
      <c r="G689" s="113">
        <v>3.5176336229183147E-2</v>
      </c>
      <c r="H689" s="113">
        <v>2.3650537142624883E-2</v>
      </c>
      <c r="I689" s="113">
        <v>1.6057428922263139E-2</v>
      </c>
      <c r="K689" s="99"/>
      <c r="L689" s="94"/>
      <c r="M689" s="68"/>
      <c r="N689" s="68"/>
      <c r="O689" s="68"/>
      <c r="P689" s="68"/>
      <c r="Q689" s="68"/>
      <c r="R689" s="68"/>
      <c r="S689" s="68"/>
      <c r="T689" s="68"/>
    </row>
    <row r="690" spans="1:20" x14ac:dyDescent="0.2">
      <c r="A690" s="53">
        <v>687</v>
      </c>
      <c r="B690" s="113">
        <v>0.15734500820889685</v>
      </c>
      <c r="C690" s="113">
        <v>0.14379362043116373</v>
      </c>
      <c r="D690" s="113">
        <v>8.9203893280079161E-2</v>
      </c>
      <c r="E690" s="113">
        <v>5.5662435648033748E-2</v>
      </c>
      <c r="F690" s="115">
        <v>0.13343112919808819</v>
      </c>
      <c r="G690" s="113">
        <v>0.13099506247194581</v>
      </c>
      <c r="H690" s="113">
        <v>8.7884054435873216E-2</v>
      </c>
      <c r="I690" s="113">
        <v>5.8184565977141722E-2</v>
      </c>
      <c r="K690" s="99"/>
      <c r="L690" s="94"/>
      <c r="M690" s="68"/>
      <c r="N690" s="68"/>
      <c r="O690" s="68"/>
      <c r="P690" s="68"/>
      <c r="Q690" s="68"/>
      <c r="R690" s="68"/>
      <c r="S690" s="68"/>
      <c r="T690" s="68"/>
    </row>
    <row r="691" spans="1:20" x14ac:dyDescent="0.2">
      <c r="A691" s="53">
        <v>688</v>
      </c>
      <c r="B691" s="113">
        <v>2.7691345477288687E-2</v>
      </c>
      <c r="C691" s="113">
        <v>2.7741301762911674E-2</v>
      </c>
      <c r="D691" s="113">
        <v>5.2398771918364284E-2</v>
      </c>
      <c r="E691" s="113">
        <v>3.0899691540470564E-2</v>
      </c>
      <c r="F691" s="115">
        <v>7.0593701200651893E-3</v>
      </c>
      <c r="G691" s="113">
        <v>1.526713219961473E-2</v>
      </c>
      <c r="H691" s="113">
        <v>1.7633726661991478E-2</v>
      </c>
      <c r="I691" s="113">
        <v>-6.6118824974026325E-4</v>
      </c>
      <c r="K691" s="99"/>
      <c r="L691" s="94"/>
      <c r="M691" s="68"/>
      <c r="N691" s="68"/>
      <c r="O691" s="68"/>
      <c r="P691" s="68"/>
      <c r="Q691" s="68"/>
      <c r="R691" s="68"/>
      <c r="S691" s="68"/>
      <c r="T691" s="68"/>
    </row>
    <row r="692" spans="1:20" x14ac:dyDescent="0.2">
      <c r="A692" s="53">
        <v>689</v>
      </c>
      <c r="B692" s="113">
        <v>1.9536440916645859E-2</v>
      </c>
      <c r="C692" s="113">
        <v>1.7327983995009233E-2</v>
      </c>
      <c r="D692" s="113">
        <v>3.0909003509109301E-2</v>
      </c>
      <c r="E692" s="113">
        <v>1.8167102341707819E-2</v>
      </c>
      <c r="F692" s="115">
        <v>3.2444018711259792E-2</v>
      </c>
      <c r="G692" s="113">
        <v>2.2970414471133016E-2</v>
      </c>
      <c r="H692" s="113">
        <v>9.2925058945000361E-3</v>
      </c>
      <c r="I692" s="113">
        <v>1.4130585685915853E-2</v>
      </c>
      <c r="K692" s="99"/>
      <c r="L692" s="94"/>
      <c r="M692" s="68"/>
      <c r="N692" s="68"/>
      <c r="O692" s="68"/>
      <c r="P692" s="68"/>
      <c r="Q692" s="68"/>
      <c r="R692" s="68"/>
      <c r="S692" s="68"/>
      <c r="T692" s="68"/>
    </row>
    <row r="693" spans="1:20" x14ac:dyDescent="0.2">
      <c r="A693" s="53">
        <v>690</v>
      </c>
      <c r="B693" s="113">
        <v>-8.9125166132442146E-4</v>
      </c>
      <c r="C693" s="113">
        <v>-1.7887607920177295E-3</v>
      </c>
      <c r="D693" s="113">
        <v>-1.5313692736961038E-2</v>
      </c>
      <c r="E693" s="113">
        <v>-9.5321518007802863E-2</v>
      </c>
      <c r="F693" s="115">
        <v>5.0633020300528964E-3</v>
      </c>
      <c r="G693" s="113">
        <v>-4.0057045778669753E-3</v>
      </c>
      <c r="H693" s="113">
        <v>4.1365572054354871E-3</v>
      </c>
      <c r="I693" s="113">
        <v>-3.8915651270426066E-2</v>
      </c>
      <c r="K693" s="99"/>
      <c r="L693" s="71"/>
      <c r="M693" s="68"/>
      <c r="N693" s="68"/>
      <c r="O693" s="68"/>
      <c r="P693" s="68"/>
      <c r="Q693" s="68"/>
      <c r="R693" s="68"/>
      <c r="S693" s="68"/>
      <c r="T693" s="68"/>
    </row>
    <row r="694" spans="1:20" x14ac:dyDescent="0.2">
      <c r="A694" s="53">
        <v>691</v>
      </c>
      <c r="B694" s="113">
        <v>2.7977770108650324E-2</v>
      </c>
      <c r="C694" s="113">
        <v>1.5520968904282006E-2</v>
      </c>
      <c r="D694" s="113">
        <v>1.4449838965533868E-2</v>
      </c>
      <c r="E694" s="113">
        <v>9.9421408962145907E-3</v>
      </c>
      <c r="F694" s="115">
        <v>1.533069016026567E-2</v>
      </c>
      <c r="G694" s="113">
        <v>9.6489427222335999E-3</v>
      </c>
      <c r="H694" s="113">
        <v>6.99121090238497E-3</v>
      </c>
      <c r="I694" s="113">
        <v>6.8872269404656183E-3</v>
      </c>
      <c r="K694" s="99"/>
      <c r="L694" s="94"/>
      <c r="M694" s="68"/>
      <c r="N694" s="68"/>
      <c r="O694" s="68"/>
      <c r="P694" s="68"/>
      <c r="Q694" s="68"/>
      <c r="R694" s="68"/>
      <c r="S694" s="68"/>
      <c r="T694" s="68"/>
    </row>
    <row r="695" spans="1:20" x14ac:dyDescent="0.2">
      <c r="A695" s="53">
        <v>692</v>
      </c>
      <c r="B695" s="113">
        <v>2.0436244234227186E-2</v>
      </c>
      <c r="C695" s="113">
        <v>6.9275706974103457E-4</v>
      </c>
      <c r="D695" s="113">
        <v>9.8451833257122701E-3</v>
      </c>
      <c r="E695" s="113">
        <v>-1.6304289414571738E-2</v>
      </c>
      <c r="F695" s="115">
        <v>1.5112472414252953E-2</v>
      </c>
      <c r="G695" s="113">
        <v>1.3721668873118542E-2</v>
      </c>
      <c r="H695" s="113">
        <v>7.4701954447052854E-3</v>
      </c>
      <c r="I695" s="113">
        <v>4.7227732124299759E-4</v>
      </c>
      <c r="K695" s="99"/>
      <c r="L695" s="71"/>
      <c r="M695" s="68"/>
      <c r="N695" s="68"/>
      <c r="O695" s="68"/>
      <c r="P695" s="68"/>
      <c r="Q695" s="68"/>
      <c r="R695" s="68"/>
      <c r="S695" s="68"/>
      <c r="T695" s="68"/>
    </row>
    <row r="696" spans="1:20" x14ac:dyDescent="0.2">
      <c r="A696" s="53">
        <v>693</v>
      </c>
      <c r="B696" s="113">
        <v>3.2882495504651721E-2</v>
      </c>
      <c r="C696" s="113">
        <v>1.9386858294990428E-2</v>
      </c>
      <c r="D696" s="113">
        <v>3.4108194365382261E-2</v>
      </c>
      <c r="E696" s="113">
        <v>5.5350751802929476E-3</v>
      </c>
      <c r="F696" s="115">
        <v>5.7442881909342325E-2</v>
      </c>
      <c r="G696" s="113">
        <v>5.3267348109932389E-2</v>
      </c>
      <c r="H696" s="113">
        <v>5.1214033803904879E-2</v>
      </c>
      <c r="I696" s="113">
        <v>3.6554264664210856E-2</v>
      </c>
      <c r="K696" s="99"/>
      <c r="L696" s="71"/>
      <c r="M696" s="68"/>
      <c r="N696" s="68"/>
      <c r="O696" s="68"/>
      <c r="P696" s="68"/>
      <c r="Q696" s="68"/>
      <c r="R696" s="68"/>
      <c r="S696" s="68"/>
      <c r="T696" s="68"/>
    </row>
    <row r="697" spans="1:20" x14ac:dyDescent="0.2">
      <c r="A697" s="53">
        <v>694</v>
      </c>
      <c r="B697" s="113">
        <v>8.3652568212023715E-3</v>
      </c>
      <c r="C697" s="113">
        <v>2.0162332626789681E-3</v>
      </c>
      <c r="D697" s="113">
        <v>-4.0248602543883294E-2</v>
      </c>
      <c r="E697" s="113">
        <v>-7.6233569424889458E-2</v>
      </c>
      <c r="F697" s="115">
        <v>1.5800771755636545E-2</v>
      </c>
      <c r="G697" s="113">
        <v>-6.6420831936544467E-3</v>
      </c>
      <c r="H697" s="113">
        <v>-2.2288623959508591E-2</v>
      </c>
      <c r="I697" s="113">
        <v>1.7285349957495089E-2</v>
      </c>
      <c r="K697" s="99"/>
      <c r="L697" s="71"/>
      <c r="M697" s="68"/>
      <c r="N697" s="68"/>
      <c r="O697" s="68"/>
      <c r="P697" s="68"/>
      <c r="Q697" s="68"/>
      <c r="R697" s="68"/>
      <c r="S697" s="68"/>
      <c r="T697" s="68"/>
    </row>
    <row r="698" spans="1:20" x14ac:dyDescent="0.2">
      <c r="A698" s="53">
        <v>695</v>
      </c>
      <c r="B698" s="113">
        <v>1.3493862872332119E-2</v>
      </c>
      <c r="C698" s="113">
        <v>-1.5406090058418531E-3</v>
      </c>
      <c r="D698" s="113">
        <v>-9.0426375759384836E-3</v>
      </c>
      <c r="E698" s="113">
        <v>-3.8487581010930416E-2</v>
      </c>
      <c r="F698" s="115">
        <v>1.4768322743561213E-2</v>
      </c>
      <c r="G698" s="113">
        <v>1.390348808800046E-2</v>
      </c>
      <c r="H698" s="113">
        <v>9.0150521897327529E-3</v>
      </c>
      <c r="I698" s="113">
        <v>6.6118824974026325E-4</v>
      </c>
      <c r="K698" s="99"/>
      <c r="L698" s="71"/>
      <c r="M698" s="68"/>
      <c r="N698" s="68"/>
      <c r="O698" s="68"/>
      <c r="P698" s="68"/>
      <c r="Q698" s="68"/>
      <c r="R698" s="68"/>
      <c r="S698" s="68"/>
      <c r="T698" s="68"/>
    </row>
    <row r="699" spans="1:20" x14ac:dyDescent="0.2">
      <c r="A699" s="53">
        <v>696</v>
      </c>
      <c r="B699" s="113">
        <v>1.172699554374157E-3</v>
      </c>
      <c r="C699" s="113">
        <v>9.04720053766217E-3</v>
      </c>
      <c r="D699" s="113">
        <v>-1.2551442249367772E-2</v>
      </c>
      <c r="E699" s="113">
        <v>-2.7567898713497963E-2</v>
      </c>
      <c r="F699" s="115">
        <v>2.3440894444994087E-2</v>
      </c>
      <c r="G699" s="113">
        <v>1.672168591866996E-2</v>
      </c>
      <c r="H699" s="113">
        <v>4.7870232033417892E-3</v>
      </c>
      <c r="I699" s="113">
        <v>5.8562387834135698E-3</v>
      </c>
      <c r="K699" s="99"/>
      <c r="L699" s="71"/>
      <c r="M699" s="68"/>
      <c r="N699" s="68"/>
      <c r="O699" s="68"/>
      <c r="P699" s="68"/>
      <c r="Q699" s="68"/>
      <c r="R699" s="68"/>
      <c r="S699" s="68"/>
      <c r="T699" s="68"/>
    </row>
    <row r="700" spans="1:20" x14ac:dyDescent="0.2">
      <c r="A700" s="53">
        <v>697</v>
      </c>
      <c r="B700" s="113">
        <v>1.6558517707763287E-2</v>
      </c>
      <c r="C700" s="113">
        <v>1.1694152923538259E-2</v>
      </c>
      <c r="D700" s="113">
        <v>7.4562099310370167E-3</v>
      </c>
      <c r="E700" s="113">
        <v>5.5350751802929476E-3</v>
      </c>
      <c r="F700" s="115">
        <v>2.3440894444994087E-2</v>
      </c>
      <c r="G700" s="113">
        <v>1.9903522179103295E-2</v>
      </c>
      <c r="H700" s="113">
        <v>3.3570143610696102E-2</v>
      </c>
      <c r="I700" s="113">
        <v>1.0673467460092567E-2</v>
      </c>
      <c r="K700" s="99"/>
      <c r="L700" s="71"/>
      <c r="M700" s="68"/>
      <c r="N700" s="68"/>
      <c r="O700" s="68"/>
      <c r="P700" s="68"/>
      <c r="Q700" s="68"/>
      <c r="R700" s="68"/>
      <c r="S700" s="68"/>
      <c r="T700" s="68"/>
    </row>
    <row r="701" spans="1:20" x14ac:dyDescent="0.2">
      <c r="A701" s="53">
        <v>698</v>
      </c>
      <c r="B701" s="113">
        <v>-0.21135173168634203</v>
      </c>
      <c r="C701" s="113">
        <v>-0.33993692808768028</v>
      </c>
      <c r="D701" s="113">
        <v>-0.52147743073376951</v>
      </c>
      <c r="E701" s="113">
        <v>-1.3031931472544951</v>
      </c>
      <c r="F701" s="115">
        <v>-0.16694270338170081</v>
      </c>
      <c r="G701" s="113">
        <v>-0.30582560128182545</v>
      </c>
      <c r="H701" s="113">
        <v>-0.2732871909016068</v>
      </c>
      <c r="I701" s="113">
        <v>-0.89761027675451022</v>
      </c>
      <c r="K701" s="99"/>
      <c r="L701" s="71"/>
      <c r="M701" s="68"/>
      <c r="N701" s="68"/>
      <c r="O701" s="68"/>
      <c r="P701" s="68"/>
      <c r="Q701" s="68"/>
      <c r="R701" s="68"/>
      <c r="S701" s="68"/>
      <c r="T701" s="68"/>
    </row>
    <row r="702" spans="1:20" x14ac:dyDescent="0.2">
      <c r="A702" s="53">
        <v>699</v>
      </c>
      <c r="B702" s="113">
        <v>-0.18458290985849435</v>
      </c>
      <c r="C702" s="113">
        <v>-2.8341001912836727E-2</v>
      </c>
      <c r="D702" s="113">
        <v>-0.51759534896742232</v>
      </c>
      <c r="E702" s="113">
        <v>-0.16126952054426447</v>
      </c>
      <c r="F702" s="115">
        <v>-0.28615614930933453</v>
      </c>
      <c r="G702" s="113">
        <v>-0.23891613020528535</v>
      </c>
      <c r="H702" s="113">
        <v>-0.81878423839578818</v>
      </c>
      <c r="I702" s="113">
        <v>-8.0192689147067231E-2</v>
      </c>
      <c r="K702" s="99"/>
      <c r="L702" s="94"/>
      <c r="M702" s="68"/>
      <c r="N702" s="68"/>
      <c r="O702" s="68"/>
      <c r="P702" s="68"/>
      <c r="Q702" s="68"/>
      <c r="R702" s="68"/>
      <c r="S702" s="68"/>
      <c r="T702" s="68"/>
    </row>
    <row r="703" spans="1:20" x14ac:dyDescent="0.2">
      <c r="A703" s="53">
        <v>700</v>
      </c>
      <c r="B703" s="113">
        <v>7.1284496911891204E-2</v>
      </c>
      <c r="C703" s="113">
        <v>5.3052783952851179E-2</v>
      </c>
      <c r="D703" s="113">
        <v>4.9039278082102289E-2</v>
      </c>
      <c r="E703" s="113">
        <v>4.2679191341637779E-2</v>
      </c>
      <c r="F703" s="115">
        <v>6.0815548682121801E-2</v>
      </c>
      <c r="G703" s="113">
        <v>5.0358240671822041E-2</v>
      </c>
      <c r="H703" s="113">
        <v>5.7312152534276462E-2</v>
      </c>
      <c r="I703" s="113">
        <v>5.5634268442429358E-2</v>
      </c>
      <c r="K703" s="99"/>
      <c r="L703" s="94"/>
      <c r="M703" s="68"/>
      <c r="N703" s="68"/>
      <c r="O703" s="68"/>
      <c r="P703" s="68"/>
      <c r="Q703" s="68"/>
      <c r="R703" s="68"/>
      <c r="S703" s="68"/>
      <c r="T703" s="68"/>
    </row>
    <row r="704" spans="1:20" x14ac:dyDescent="0.2">
      <c r="A704" s="53">
        <v>701</v>
      </c>
      <c r="B704" s="113">
        <v>2.2062387616292756E-2</v>
      </c>
      <c r="C704" s="113">
        <v>-3.3603887711317615E-3</v>
      </c>
      <c r="D704" s="113">
        <v>-1.4277848804113979E-3</v>
      </c>
      <c r="E704" s="113">
        <v>-4.3528261126575263E-3</v>
      </c>
      <c r="F704" s="115">
        <v>2.2959084906025606E-2</v>
      </c>
      <c r="G704" s="113">
        <v>1.1267109472212877E-2</v>
      </c>
      <c r="H704" s="113">
        <v>1.0722525434236907E-2</v>
      </c>
      <c r="I704" s="113">
        <v>6.5174270331538331E-3</v>
      </c>
      <c r="K704" s="99"/>
      <c r="L704" s="94"/>
      <c r="M704" s="68"/>
      <c r="N704" s="68"/>
      <c r="O704" s="68"/>
      <c r="P704" s="68"/>
      <c r="Q704" s="68"/>
      <c r="R704" s="68"/>
      <c r="S704" s="68"/>
      <c r="T704" s="68"/>
    </row>
    <row r="705" spans="1:20" x14ac:dyDescent="0.2">
      <c r="A705" s="53">
        <v>702</v>
      </c>
      <c r="B705" s="113">
        <v>1.1179735751700393E-2</v>
      </c>
      <c r="C705" s="113">
        <v>6.8138344620792823E-3</v>
      </c>
      <c r="D705" s="113">
        <v>-1.3895239783872526E-2</v>
      </c>
      <c r="E705" s="113">
        <v>-8.0500413787174541E-3</v>
      </c>
      <c r="F705" s="115">
        <v>3.1838146409873702E-2</v>
      </c>
      <c r="G705" s="113">
        <v>1.2721663191268107E-2</v>
      </c>
      <c r="H705" s="113">
        <v>1.9178583407018945E-2</v>
      </c>
      <c r="I705" s="113">
        <v>-3.3531689808255383E-2</v>
      </c>
      <c r="K705" s="99"/>
      <c r="L705" s="94"/>
      <c r="M705" s="68"/>
      <c r="N705" s="68"/>
      <c r="O705" s="68"/>
      <c r="P705" s="68"/>
      <c r="Q705" s="68"/>
      <c r="R705" s="68"/>
      <c r="S705" s="68"/>
      <c r="T705" s="68"/>
    </row>
    <row r="706" spans="1:20" x14ac:dyDescent="0.2">
      <c r="A706" s="53">
        <v>703</v>
      </c>
      <c r="B706" s="113">
        <v>7.9290125869752148E-2</v>
      </c>
      <c r="C706" s="113">
        <v>7.7785245308380269E-2</v>
      </c>
      <c r="D706" s="113">
        <v>2.1463432842783181E-4</v>
      </c>
      <c r="E706" s="113">
        <v>4.517266210246873E-2</v>
      </c>
      <c r="F706" s="115">
        <v>7.774771248015766E-2</v>
      </c>
      <c r="G706" s="113">
        <v>7.6176569185052223E-2</v>
      </c>
      <c r="H706" s="113">
        <v>4.7067313067252092E-2</v>
      </c>
      <c r="I706" s="113">
        <v>5.0439217908756051E-2</v>
      </c>
      <c r="K706" s="99"/>
      <c r="L706" s="94"/>
      <c r="M706" s="68"/>
      <c r="N706" s="68"/>
      <c r="O706" s="68"/>
      <c r="P706" s="68"/>
      <c r="Q706" s="68"/>
      <c r="R706" s="68"/>
      <c r="S706" s="68"/>
      <c r="T706" s="68"/>
    </row>
    <row r="707" spans="1:20" x14ac:dyDescent="0.2">
      <c r="A707" s="53">
        <v>704</v>
      </c>
      <c r="B707" s="113">
        <v>8.5528887499022321E-3</v>
      </c>
      <c r="C707" s="113">
        <v>-4.51843043995237E-3</v>
      </c>
      <c r="D707" s="113">
        <v>-1.3447307272370868E-2</v>
      </c>
      <c r="E707" s="113">
        <v>-2.1173006029471253E-3</v>
      </c>
      <c r="F707" s="115">
        <v>1.2841084587687179E-2</v>
      </c>
      <c r="G707" s="113">
        <v>1.6812595526110918E-2</v>
      </c>
      <c r="H707" s="113">
        <v>6.4944964478458322E-3</v>
      </c>
      <c r="I707" s="113">
        <v>-1.1806933031075939E-2</v>
      </c>
      <c r="K707" s="99"/>
      <c r="L707" s="94"/>
      <c r="M707" s="68"/>
      <c r="N707" s="68"/>
      <c r="O707" s="68"/>
      <c r="P707" s="68"/>
      <c r="Q707" s="68"/>
      <c r="R707" s="68"/>
      <c r="S707" s="68"/>
      <c r="T707" s="68"/>
    </row>
    <row r="708" spans="1:20" x14ac:dyDescent="0.2">
      <c r="A708" s="53">
        <v>705</v>
      </c>
      <c r="B708" s="113">
        <v>-5.2615120006254346E-2</v>
      </c>
      <c r="C708" s="113">
        <v>-6.787985317685985E-2</v>
      </c>
      <c r="D708" s="113">
        <v>-0.11923403540533228</v>
      </c>
      <c r="E708" s="113">
        <v>-0.23409606311060482</v>
      </c>
      <c r="F708" s="115">
        <v>-6.8447067629712199E-2</v>
      </c>
      <c r="G708" s="113">
        <v>-6.0642390013579517E-2</v>
      </c>
      <c r="H708" s="113">
        <v>-0.1074996696852355</v>
      </c>
      <c r="I708" s="113">
        <v>-0.1462170586568432</v>
      </c>
      <c r="K708" s="99"/>
      <c r="L708" s="94"/>
      <c r="M708" s="68"/>
      <c r="N708" s="68"/>
      <c r="O708" s="68"/>
      <c r="P708" s="68"/>
      <c r="Q708" s="68"/>
      <c r="R708" s="68"/>
      <c r="S708" s="68"/>
      <c r="T708" s="68"/>
    </row>
    <row r="709" spans="1:20" x14ac:dyDescent="0.2">
      <c r="A709" s="53">
        <v>706</v>
      </c>
      <c r="B709" s="113">
        <v>3.4571182862950467E-2</v>
      </c>
      <c r="C709" s="113">
        <v>4.2795843457581584E-2</v>
      </c>
      <c r="D709" s="113">
        <v>3.067404511053673E-2</v>
      </c>
      <c r="E709" s="113">
        <v>3.511279730877126E-2</v>
      </c>
      <c r="F709" s="115">
        <v>3.1906976344011961E-2</v>
      </c>
      <c r="G709" s="113">
        <v>2.8812663708316477E-2</v>
      </c>
      <c r="H709" s="113">
        <v>9.0150521897327529E-3</v>
      </c>
      <c r="I709" s="113">
        <v>2.1724756777179444E-3</v>
      </c>
      <c r="K709" s="99"/>
      <c r="L709" s="94"/>
      <c r="M709" s="68"/>
      <c r="N709" s="68"/>
      <c r="O709" s="68"/>
      <c r="P709" s="68"/>
      <c r="Q709" s="68"/>
      <c r="R709" s="68"/>
      <c r="S709" s="68"/>
      <c r="T709" s="68"/>
    </row>
    <row r="710" spans="1:20" x14ac:dyDescent="0.2">
      <c r="A710" s="53">
        <v>707</v>
      </c>
      <c r="B710" s="113">
        <v>4.8518489562973999E-2</v>
      </c>
      <c r="C710" s="113">
        <v>-7.9925554464146398E-3</v>
      </c>
      <c r="D710" s="113">
        <v>-6.3541093141966654E-2</v>
      </c>
      <c r="E710" s="113">
        <v>-3.1437077480304776E-2</v>
      </c>
      <c r="F710" s="115">
        <v>3.140365745062379E-4</v>
      </c>
      <c r="G710" s="113">
        <v>-6.2784447638906116E-3</v>
      </c>
      <c r="H710" s="113">
        <v>1.5346932138101677E-3</v>
      </c>
      <c r="I710" s="113">
        <v>0</v>
      </c>
      <c r="K710" s="99"/>
      <c r="L710" s="94"/>
      <c r="M710" s="68"/>
      <c r="N710" s="68"/>
      <c r="O710" s="68"/>
      <c r="P710" s="68"/>
      <c r="Q710" s="68"/>
      <c r="R710" s="68"/>
      <c r="S710" s="68"/>
      <c r="T710" s="68"/>
    </row>
    <row r="711" spans="1:20" x14ac:dyDescent="0.2">
      <c r="A711" s="53">
        <v>708</v>
      </c>
      <c r="B711" s="113">
        <v>-0.4984911265733718</v>
      </c>
      <c r="C711" s="113">
        <v>-0.26946182081373116</v>
      </c>
      <c r="D711" s="113">
        <v>-0.39837064548941292</v>
      </c>
      <c r="E711" s="113">
        <v>-0.6431112496372644</v>
      </c>
      <c r="F711" s="115">
        <v>-6.872238736626568E-2</v>
      </c>
      <c r="G711" s="113">
        <v>-9.273348144023541E-2</v>
      </c>
      <c r="H711" s="113">
        <v>-0.2216564523177933</v>
      </c>
      <c r="I711" s="113">
        <v>-0.26258619061112687</v>
      </c>
      <c r="K711" s="99"/>
      <c r="L711" s="94"/>
      <c r="M711" s="68"/>
      <c r="N711" s="68"/>
      <c r="O711" s="68"/>
      <c r="P711" s="68"/>
      <c r="Q711" s="68"/>
      <c r="R711" s="68"/>
      <c r="S711" s="68"/>
      <c r="T711" s="68"/>
    </row>
    <row r="712" spans="1:20" x14ac:dyDescent="0.2">
      <c r="A712" s="53">
        <v>709</v>
      </c>
      <c r="B712" s="113">
        <v>2.2062387616292756E-2</v>
      </c>
      <c r="C712" s="113">
        <v>1.5664581502352282E-2</v>
      </c>
      <c r="D712" s="113">
        <v>9.9944941628794526E-3</v>
      </c>
      <c r="E712" s="113">
        <v>5.7930204314133871E-3</v>
      </c>
      <c r="F712" s="115">
        <v>3.2664105619533923E-2</v>
      </c>
      <c r="G712" s="113">
        <v>2.9539940567844147E-2</v>
      </c>
      <c r="H712" s="113">
        <v>2.7065483631632969E-2</v>
      </c>
      <c r="I712" s="113">
        <v>-9.1621800321148861E-3</v>
      </c>
      <c r="K712" s="99"/>
      <c r="L712" s="94"/>
      <c r="M712" s="68"/>
      <c r="N712" s="68"/>
      <c r="O712" s="68"/>
      <c r="P712" s="68"/>
      <c r="Q712" s="68"/>
      <c r="R712" s="68"/>
      <c r="S712" s="68"/>
      <c r="T712" s="68"/>
    </row>
    <row r="713" spans="1:20" x14ac:dyDescent="0.2">
      <c r="A713" s="53">
        <v>710</v>
      </c>
      <c r="B713" s="113">
        <v>1.9060276757094874E-2</v>
      </c>
      <c r="C713" s="113">
        <v>2.347102310913507E-3</v>
      </c>
      <c r="D713" s="113">
        <v>-4.1153799494209053E-3</v>
      </c>
      <c r="E713" s="113">
        <v>-5.6543748589361842E-2</v>
      </c>
      <c r="F713" s="115">
        <v>2.3716214181547568E-2</v>
      </c>
      <c r="G713" s="113">
        <v>1.6812595526110918E-2</v>
      </c>
      <c r="H713" s="113">
        <v>5.5187974509863791E-3</v>
      </c>
      <c r="I713" s="113">
        <v>-6.611882497402477E-2</v>
      </c>
      <c r="K713" s="99"/>
      <c r="L713" s="94"/>
      <c r="M713" s="68"/>
      <c r="N713" s="68"/>
      <c r="O713" s="68"/>
      <c r="P713" s="68"/>
      <c r="Q713" s="68"/>
      <c r="R713" s="68"/>
      <c r="S713" s="68"/>
      <c r="T713" s="68"/>
    </row>
    <row r="714" spans="1:20" x14ac:dyDescent="0.2">
      <c r="A714" s="53">
        <v>711</v>
      </c>
      <c r="B714" s="113">
        <v>1.974826049566103E-2</v>
      </c>
      <c r="C714" s="113">
        <v>1.094969756501063E-2</v>
      </c>
      <c r="D714" s="113">
        <v>2.1463432842783181E-4</v>
      </c>
      <c r="E714" s="113">
        <v>-7.1042421246090282E-3</v>
      </c>
      <c r="F714" s="115">
        <v>3.0117398056414779E-2</v>
      </c>
      <c r="G714" s="113">
        <v>2.6903561952056565E-2</v>
      </c>
      <c r="H714" s="113">
        <v>2.7228100131109545E-2</v>
      </c>
      <c r="I714" s="113">
        <v>1.8702181921224192E-2</v>
      </c>
      <c r="K714" s="99"/>
      <c r="L714" s="94"/>
      <c r="M714" s="68"/>
      <c r="N714" s="68"/>
      <c r="O714" s="68"/>
      <c r="P714" s="68"/>
      <c r="Q714" s="68"/>
      <c r="R714" s="68"/>
      <c r="S714" s="68"/>
      <c r="T714" s="68"/>
    </row>
    <row r="715" spans="1:20" x14ac:dyDescent="0.2">
      <c r="A715" s="53">
        <v>712</v>
      </c>
      <c r="B715" s="113">
        <v>2.4501602689390944E-2</v>
      </c>
      <c r="C715" s="113">
        <v>2.3191852349687236E-2</v>
      </c>
      <c r="D715" s="113">
        <v>1.0666392930131829E-2</v>
      </c>
      <c r="E715" s="113">
        <v>7.168728437389138E-3</v>
      </c>
      <c r="F715" s="115">
        <v>3.2870595421949034E-2</v>
      </c>
      <c r="G715" s="113">
        <v>2.0721708646071813E-2</v>
      </c>
      <c r="H715" s="113">
        <v>2.8203799127968998E-2</v>
      </c>
      <c r="I715" s="113">
        <v>2.6919807310852972E-2</v>
      </c>
      <c r="K715" s="99"/>
      <c r="L715" s="94"/>
      <c r="M715" s="68"/>
      <c r="N715" s="68"/>
      <c r="O715" s="68"/>
      <c r="P715" s="68"/>
      <c r="Q715" s="68"/>
      <c r="R715" s="68"/>
      <c r="S715" s="68"/>
      <c r="T715" s="68"/>
    </row>
    <row r="716" spans="1:20" x14ac:dyDescent="0.2">
      <c r="A716" s="53">
        <v>713</v>
      </c>
      <c r="B716" s="113">
        <v>3.0318192479086847E-2</v>
      </c>
      <c r="C716" s="113">
        <v>1.0370676730600215E-2</v>
      </c>
      <c r="D716" s="113">
        <v>3.8727498390243031E-3</v>
      </c>
      <c r="E716" s="113">
        <v>9.1463086959793216E-3</v>
      </c>
      <c r="F716" s="115">
        <v>2.3234404642579087E-2</v>
      </c>
      <c r="G716" s="113">
        <v>1.6994414740992836E-2</v>
      </c>
      <c r="H716" s="113">
        <v>1.6658027665132025E-2</v>
      </c>
      <c r="I716" s="113">
        <v>2.503069802588076E-2</v>
      </c>
      <c r="K716" s="99"/>
      <c r="L716" s="94"/>
      <c r="M716" s="68"/>
      <c r="N716" s="68"/>
      <c r="O716" s="68"/>
      <c r="P716" s="68"/>
      <c r="Q716" s="68"/>
      <c r="R716" s="68"/>
      <c r="S716" s="68"/>
      <c r="T716" s="68"/>
    </row>
    <row r="717" spans="1:20" x14ac:dyDescent="0.2">
      <c r="A717" s="53">
        <v>714</v>
      </c>
      <c r="B717" s="113">
        <v>-6.4998827300445594E-2</v>
      </c>
      <c r="C717" s="113">
        <v>-1.3865481052577122E-2</v>
      </c>
      <c r="D717" s="113">
        <v>-0.12520646889202025</v>
      </c>
      <c r="E717" s="113">
        <v>-0.28723278484141734</v>
      </c>
      <c r="F717" s="115">
        <v>-5.5575869945839518E-2</v>
      </c>
      <c r="G717" s="113">
        <v>-9.7006232989960139E-2</v>
      </c>
      <c r="H717" s="113">
        <v>-0.26775822991940323</v>
      </c>
      <c r="I717" s="113">
        <v>-0.37895532256541031</v>
      </c>
      <c r="K717" s="99"/>
      <c r="L717" s="94"/>
      <c r="M717" s="68"/>
      <c r="N717" s="68"/>
      <c r="O717" s="68"/>
      <c r="P717" s="68"/>
      <c r="Q717" s="68"/>
      <c r="R717" s="68"/>
      <c r="S717" s="68"/>
      <c r="T717" s="68"/>
    </row>
    <row r="718" spans="1:20" x14ac:dyDescent="0.2">
      <c r="A718" s="53">
        <v>715</v>
      </c>
      <c r="B718" s="113">
        <v>5.5210695019935918E-2</v>
      </c>
      <c r="C718" s="113">
        <v>6.5129504213410572E-2</v>
      </c>
      <c r="D718" s="113">
        <v>6.7703132728002324E-2</v>
      </c>
      <c r="E718" s="113">
        <v>2.5568823017314557E-2</v>
      </c>
      <c r="F718" s="115">
        <v>3.2251126014703813E-2</v>
      </c>
      <c r="G718" s="113">
        <v>3.4903607406860271E-2</v>
      </c>
      <c r="H718" s="113">
        <v>4.202620158347814E-2</v>
      </c>
      <c r="I718" s="113">
        <v>4.6472088410314583E-2</v>
      </c>
      <c r="K718" s="99"/>
      <c r="L718" s="94"/>
      <c r="M718" s="68"/>
      <c r="N718" s="68"/>
      <c r="O718" s="68"/>
      <c r="P718" s="68"/>
      <c r="Q718" s="68"/>
      <c r="R718" s="68"/>
      <c r="S718" s="68"/>
      <c r="T718" s="68"/>
    </row>
    <row r="719" spans="1:20" x14ac:dyDescent="0.2">
      <c r="A719" s="53">
        <v>716</v>
      </c>
      <c r="B719" s="113">
        <v>-0.48979751387694481</v>
      </c>
      <c r="C719" s="113">
        <v>5.5451584552551281E-2</v>
      </c>
      <c r="D719" s="113">
        <v>3.9110107410483486E-2</v>
      </c>
      <c r="E719" s="113">
        <v>-2.1294777683436692</v>
      </c>
      <c r="F719" s="115">
        <v>-0.13417965473184279</v>
      </c>
      <c r="G719" s="113">
        <v>-8.7642543423542163E-2</v>
      </c>
      <c r="H719" s="113">
        <v>-1.047097803660904</v>
      </c>
      <c r="I719" s="113">
        <v>-1.0238972324548974</v>
      </c>
      <c r="K719" s="99"/>
      <c r="L719" s="94"/>
      <c r="M719" s="68"/>
      <c r="N719" s="68"/>
      <c r="O719" s="68"/>
      <c r="P719" s="68"/>
      <c r="Q719" s="68"/>
      <c r="R719" s="68"/>
      <c r="S719" s="68"/>
      <c r="T719" s="68"/>
    </row>
    <row r="720" spans="1:20" x14ac:dyDescent="0.2">
      <c r="A720" s="53">
        <v>717</v>
      </c>
      <c r="B720" s="113">
        <v>2.6315378000156375E-2</v>
      </c>
      <c r="C720" s="113">
        <v>2.294370056351136E-2</v>
      </c>
      <c r="D720" s="113">
        <v>1.5892272230983884E-2</v>
      </c>
      <c r="E720" s="113">
        <v>1.5766903474737526E-2</v>
      </c>
      <c r="F720" s="115">
        <v>2.3096744774302347E-2</v>
      </c>
      <c r="G720" s="113">
        <v>2.2630810402331836E-2</v>
      </c>
      <c r="H720" s="113">
        <v>4.0481344838450672E-2</v>
      </c>
      <c r="I720" s="113">
        <v>4.9116841409275747E-3</v>
      </c>
      <c r="K720" s="99"/>
      <c r="L720" s="94"/>
      <c r="M720" s="68"/>
      <c r="N720" s="68"/>
      <c r="O720" s="68"/>
      <c r="P720" s="68"/>
      <c r="Q720" s="68"/>
      <c r="R720" s="68"/>
      <c r="S720" s="68"/>
      <c r="T720" s="68"/>
    </row>
    <row r="721" spans="1:20" x14ac:dyDescent="0.2">
      <c r="A721" s="53">
        <v>718</v>
      </c>
      <c r="B721" s="113">
        <v>2.2312563521225903E-2</v>
      </c>
      <c r="C721" s="113">
        <v>1.5333712454117743E-2</v>
      </c>
      <c r="D721" s="113">
        <v>8.8000074655418814E-3</v>
      </c>
      <c r="E721" s="113">
        <v>8.1145276914974529E-3</v>
      </c>
      <c r="F721" s="115">
        <v>2.0137057606352982E-2</v>
      </c>
      <c r="G721" s="113">
        <v>1.9812612571662336E-2</v>
      </c>
      <c r="H721" s="113">
        <v>3.2350519864621785E-2</v>
      </c>
      <c r="I721" s="113">
        <v>-2.8336639274582076E-2</v>
      </c>
      <c r="K721" s="99"/>
      <c r="L721" s="94"/>
      <c r="M721" s="68"/>
      <c r="N721" s="68"/>
      <c r="O721" s="68"/>
      <c r="P721" s="68"/>
      <c r="Q721" s="68"/>
      <c r="R721" s="68"/>
      <c r="S721" s="68"/>
      <c r="T721" s="68"/>
    </row>
    <row r="722" spans="1:20" x14ac:dyDescent="0.2">
      <c r="A722" s="53">
        <v>719</v>
      </c>
      <c r="B722" s="113">
        <v>-0.3215542178093973</v>
      </c>
      <c r="C722" s="113">
        <v>-0.18930879387892263</v>
      </c>
      <c r="D722" s="113">
        <v>-0.68347968906018153</v>
      </c>
      <c r="E722" s="113">
        <v>-0.99529249916705176</v>
      </c>
      <c r="F722" s="115">
        <v>-0.25112171283291107</v>
      </c>
      <c r="G722" s="113">
        <v>-0.21227961522508654</v>
      </c>
      <c r="H722" s="113">
        <v>-0.40346169873260762</v>
      </c>
      <c r="I722" s="113">
        <v>-0.66392745820345711</v>
      </c>
      <c r="K722" s="99"/>
      <c r="L722" s="94"/>
      <c r="M722" s="68"/>
      <c r="N722" s="68"/>
      <c r="O722" s="68"/>
      <c r="P722" s="68"/>
      <c r="Q722" s="68"/>
      <c r="R722" s="68"/>
      <c r="S722" s="68"/>
      <c r="T722" s="68"/>
    </row>
    <row r="723" spans="1:20" x14ac:dyDescent="0.2">
      <c r="A723" s="53">
        <v>720</v>
      </c>
      <c r="B723" s="113">
        <v>2.4235790790398948E-3</v>
      </c>
      <c r="C723" s="113">
        <v>1.3544951662100013E-3</v>
      </c>
      <c r="D723" s="113">
        <v>-1.5024402989949337E-3</v>
      </c>
      <c r="E723" s="113">
        <v>5.2771299291725082E-3</v>
      </c>
      <c r="F723" s="115">
        <v>1.4011193468039251E-2</v>
      </c>
      <c r="G723" s="113">
        <v>1.1448928687094795E-2</v>
      </c>
      <c r="H723" s="113">
        <v>1.9422508156233809E-2</v>
      </c>
      <c r="I723" s="113">
        <v>-5.1950505336733066E-3</v>
      </c>
      <c r="K723" s="99"/>
      <c r="L723" s="94"/>
      <c r="M723" s="68"/>
      <c r="N723" s="68"/>
      <c r="O723" s="68"/>
      <c r="P723" s="68"/>
      <c r="Q723" s="68"/>
      <c r="R723" s="68"/>
      <c r="S723" s="68"/>
      <c r="T723" s="68"/>
    </row>
    <row r="724" spans="1:20" x14ac:dyDescent="0.2">
      <c r="A724" s="53">
        <v>721</v>
      </c>
      <c r="B724" s="113">
        <v>3.1006176217653003E-2</v>
      </c>
      <c r="C724" s="113">
        <v>2.4763480328801157E-2</v>
      </c>
      <c r="D724" s="113">
        <v>3.0898011366287448E-2</v>
      </c>
      <c r="E724" s="113">
        <v>2.8492202530013055E-2</v>
      </c>
      <c r="F724" s="115">
        <v>2.8534309571232486E-2</v>
      </c>
      <c r="G724" s="113">
        <v>3.0903584679458418E-2</v>
      </c>
      <c r="H724" s="113">
        <v>3.3732760110172677E-2</v>
      </c>
      <c r="I724" s="113">
        <v>3.8443373949182957E-2</v>
      </c>
      <c r="K724" s="99"/>
      <c r="L724" s="94"/>
      <c r="M724" s="68"/>
      <c r="N724" s="68"/>
      <c r="O724" s="68"/>
      <c r="P724" s="68"/>
      <c r="Q724" s="68"/>
      <c r="R724" s="68"/>
      <c r="S724" s="68"/>
      <c r="T724" s="68"/>
    </row>
    <row r="725" spans="1:20" x14ac:dyDescent="0.2">
      <c r="A725" s="53">
        <v>722</v>
      </c>
      <c r="B725" s="113">
        <v>4.5641466656242691E-2</v>
      </c>
      <c r="C725" s="113">
        <v>4.6435402988161067E-2</v>
      </c>
      <c r="D725" s="113">
        <v>5.411584654578705E-2</v>
      </c>
      <c r="E725" s="113">
        <v>6.0993304171189644E-2</v>
      </c>
      <c r="F725" s="115">
        <v>4.278210593787235E-2</v>
      </c>
      <c r="G725" s="113">
        <v>3.6449070733356459E-2</v>
      </c>
      <c r="H725" s="113">
        <v>4.4140216076673733E-2</v>
      </c>
      <c r="I725" s="113">
        <v>4.5338622839331211E-2</v>
      </c>
      <c r="K725" s="99"/>
      <c r="L725" s="94"/>
      <c r="M725" s="68"/>
      <c r="N725" s="68"/>
      <c r="O725" s="68"/>
      <c r="P725" s="68"/>
      <c r="Q725" s="68"/>
      <c r="R725" s="68"/>
      <c r="S725" s="68"/>
      <c r="T725" s="68"/>
    </row>
    <row r="726" spans="1:20" x14ac:dyDescent="0.2">
      <c r="A726" s="53">
        <v>723</v>
      </c>
      <c r="B726" s="113">
        <v>-3.8230005472597917E-2</v>
      </c>
      <c r="C726" s="113">
        <v>-2.7761981078426201E-2</v>
      </c>
      <c r="D726" s="113">
        <v>-4.3010853031476559E-2</v>
      </c>
      <c r="E726" s="113">
        <v>-9.2570101995851362E-2</v>
      </c>
      <c r="F726" s="115">
        <v>-1.4966208804208847E-2</v>
      </c>
      <c r="G726" s="113">
        <v>-1.8278512946096281E-2</v>
      </c>
      <c r="H726" s="113">
        <v>-2.0174609466312887E-2</v>
      </c>
      <c r="I726" s="113">
        <v>-5.8279021441390411E-2</v>
      </c>
      <c r="K726" s="99"/>
      <c r="L726" s="94"/>
      <c r="M726" s="68"/>
      <c r="N726" s="68"/>
      <c r="O726" s="68"/>
      <c r="P726" s="68"/>
      <c r="Q726" s="68"/>
      <c r="R726" s="68"/>
      <c r="S726" s="68"/>
      <c r="T726" s="68"/>
    </row>
    <row r="727" spans="1:20" x14ac:dyDescent="0.2">
      <c r="A727" s="53">
        <v>724</v>
      </c>
      <c r="B727" s="113">
        <v>8.9906965835353514E-3</v>
      </c>
      <c r="C727" s="113">
        <v>-1.4030915576694447E-2</v>
      </c>
      <c r="D727" s="113">
        <v>-1.4567138551125014E-2</v>
      </c>
      <c r="E727" s="113">
        <v>-5.7403566093096714E-2</v>
      </c>
      <c r="F727" s="115">
        <v>1.6351411228743395E-2</v>
      </c>
      <c r="G727" s="113">
        <v>4.2670696992596069E-3</v>
      </c>
      <c r="H727" s="113">
        <v>-1.1474626744315986E-2</v>
      </c>
      <c r="I727" s="113">
        <v>-9.5400018891091953E-3</v>
      </c>
      <c r="K727" s="99"/>
      <c r="L727" s="94"/>
      <c r="M727" s="68"/>
      <c r="N727" s="68"/>
      <c r="O727" s="68"/>
      <c r="P727" s="68"/>
      <c r="Q727" s="68"/>
      <c r="R727" s="68"/>
      <c r="S727" s="68"/>
      <c r="T727" s="68"/>
    </row>
    <row r="728" spans="1:20" x14ac:dyDescent="0.2">
      <c r="A728" s="53">
        <v>725</v>
      </c>
      <c r="B728" s="113">
        <v>1.2117895395199696E-2</v>
      </c>
      <c r="C728" s="113">
        <v>1.9645349738928175E-4</v>
      </c>
      <c r="D728" s="113">
        <v>-5.3098666467585875E-3</v>
      </c>
      <c r="E728" s="113">
        <v>-1.7765979170921042E-2</v>
      </c>
      <c r="F728" s="115">
        <v>2.0068227672214611E-2</v>
      </c>
      <c r="G728" s="113">
        <v>2.0358070216308088E-2</v>
      </c>
      <c r="H728" s="113">
        <v>1.0885141933713482E-2</v>
      </c>
      <c r="I728" s="113">
        <v>-3.8726740341927801E-3</v>
      </c>
      <c r="K728" s="99"/>
      <c r="L728" s="94"/>
      <c r="M728" s="68"/>
      <c r="N728" s="68"/>
      <c r="O728" s="68"/>
      <c r="P728" s="68"/>
      <c r="Q728" s="68"/>
      <c r="R728" s="68"/>
      <c r="S728" s="68"/>
      <c r="T728" s="68"/>
    </row>
    <row r="729" spans="1:20" x14ac:dyDescent="0.2">
      <c r="A729" s="53">
        <v>726</v>
      </c>
      <c r="B729" s="113">
        <v>4.5078570870143109E-2</v>
      </c>
      <c r="C729" s="113">
        <v>2.3109135087628574E-2</v>
      </c>
      <c r="D729" s="113">
        <v>5.8791142134584362E-4</v>
      </c>
      <c r="E729" s="113">
        <v>-1.7733736014531321E-3</v>
      </c>
      <c r="F729" s="115">
        <v>5.8750650657971137E-2</v>
      </c>
      <c r="G729" s="113">
        <v>3.7903624452411688E-2</v>
      </c>
      <c r="H729" s="113">
        <v>3.397668485938754E-2</v>
      </c>
      <c r="I729" s="113">
        <v>2.540851988287518E-2</v>
      </c>
      <c r="K729" s="99"/>
      <c r="L729" s="94"/>
      <c r="M729" s="68"/>
      <c r="N729" s="68"/>
      <c r="O729" s="68"/>
      <c r="P729" s="68"/>
      <c r="Q729" s="68"/>
      <c r="R729" s="68"/>
      <c r="S729" s="68"/>
      <c r="T729" s="68"/>
    </row>
    <row r="730" spans="1:20" x14ac:dyDescent="0.2">
      <c r="A730" s="53">
        <v>727</v>
      </c>
      <c r="B730" s="113">
        <v>9.6161363458682203E-3</v>
      </c>
      <c r="C730" s="113">
        <v>-1.3441555084536816E-4</v>
      </c>
      <c r="D730" s="113">
        <v>-9.0426375759384836E-3</v>
      </c>
      <c r="E730" s="113">
        <v>-3.6510000752340233E-2</v>
      </c>
      <c r="F730" s="115">
        <v>2.6675901349496933E-2</v>
      </c>
      <c r="G730" s="113">
        <v>2.6721742737174647E-2</v>
      </c>
      <c r="H730" s="113">
        <v>-1.0011078249026806E-2</v>
      </c>
      <c r="I730" s="113">
        <v>1.8702181921224192E-2</v>
      </c>
      <c r="K730" s="99"/>
      <c r="L730" s="94"/>
      <c r="M730" s="68"/>
      <c r="N730" s="68"/>
      <c r="O730" s="68"/>
      <c r="P730" s="68"/>
      <c r="Q730" s="68"/>
      <c r="R730" s="68"/>
      <c r="S730" s="68"/>
      <c r="T730" s="68"/>
    </row>
    <row r="731" spans="1:20" x14ac:dyDescent="0.2">
      <c r="A731" s="53">
        <v>728</v>
      </c>
      <c r="B731" s="113">
        <v>1.649597373153E-2</v>
      </c>
      <c r="C731" s="113">
        <v>7.641007082665574E-3</v>
      </c>
      <c r="D731" s="113">
        <v>6.8589665823682866E-3</v>
      </c>
      <c r="E731" s="113">
        <v>4.2453489246907505E-3</v>
      </c>
      <c r="F731" s="115">
        <v>1.917343852841602E-2</v>
      </c>
      <c r="G731" s="113">
        <v>2.4994460195796542E-2</v>
      </c>
      <c r="H731" s="113">
        <v>1.5601020418534173E-2</v>
      </c>
      <c r="I731" s="113">
        <v>2.4086143383394765E-2</v>
      </c>
      <c r="K731" s="99"/>
      <c r="L731" s="94"/>
      <c r="M731" s="68"/>
      <c r="N731" s="68"/>
      <c r="O731" s="68"/>
      <c r="P731" s="68"/>
      <c r="Q731" s="68"/>
      <c r="R731" s="68"/>
      <c r="S731" s="68"/>
      <c r="T731" s="68"/>
    </row>
    <row r="732" spans="1:20" x14ac:dyDescent="0.2">
      <c r="A732" s="53">
        <v>729</v>
      </c>
      <c r="B732" s="113">
        <v>2.6565553905089523E-2</v>
      </c>
      <c r="C732" s="113">
        <v>2.6335108307914967E-2</v>
      </c>
      <c r="D732" s="113">
        <v>1.3055366324807083E-2</v>
      </c>
      <c r="E732" s="113">
        <v>1.697064797996628E-2</v>
      </c>
      <c r="F732" s="115">
        <v>2.0550037211183092E-2</v>
      </c>
      <c r="G732" s="113">
        <v>2.3812635299064189E-2</v>
      </c>
      <c r="H732" s="113">
        <v>1.0803833683975195E-2</v>
      </c>
      <c r="I732" s="113">
        <v>3.598753187871917E-2</v>
      </c>
      <c r="K732" s="99"/>
      <c r="L732" s="94"/>
      <c r="M732" s="68"/>
      <c r="N732" s="68"/>
      <c r="O732" s="68"/>
      <c r="P732" s="68"/>
      <c r="Q732" s="68"/>
      <c r="R732" s="68"/>
      <c r="S732" s="68"/>
      <c r="T732" s="68"/>
    </row>
    <row r="733" spans="1:20" x14ac:dyDescent="0.2">
      <c r="A733" s="53">
        <v>730</v>
      </c>
      <c r="B733" s="113">
        <v>-3.0802908294895737E-3</v>
      </c>
      <c r="C733" s="113">
        <v>1.9635010081166304E-2</v>
      </c>
      <c r="D733" s="113">
        <v>3.7234390018570096E-3</v>
      </c>
      <c r="E733" s="113">
        <v>-1.1661274894403606E-2</v>
      </c>
      <c r="F733" s="115">
        <v>1.2359275048718699E-2</v>
      </c>
      <c r="G733" s="113">
        <v>2.0448979823749047E-2</v>
      </c>
      <c r="H733" s="113">
        <v>1.8365500909636068E-2</v>
      </c>
      <c r="I733" s="113">
        <v>-1.4168319637291038E-3</v>
      </c>
      <c r="K733" s="99"/>
      <c r="L733" s="94"/>
      <c r="M733" s="68"/>
      <c r="N733" s="68"/>
      <c r="O733" s="68"/>
      <c r="P733" s="68"/>
      <c r="Q733" s="68"/>
      <c r="R733" s="68"/>
      <c r="S733" s="68"/>
      <c r="T733" s="68"/>
    </row>
    <row r="734" spans="1:20" x14ac:dyDescent="0.2">
      <c r="A734" s="53">
        <v>731</v>
      </c>
      <c r="B734" s="113">
        <v>-2.0230629172557357E-4</v>
      </c>
      <c r="C734" s="113">
        <v>8.4650052166804768E-3</v>
      </c>
      <c r="D734" s="113">
        <v>-2.1631495457385963E-3</v>
      </c>
      <c r="E734" s="113">
        <v>-8.8702709206049946E-3</v>
      </c>
      <c r="F734" s="115">
        <v>3.5094350969282484E-3</v>
      </c>
      <c r="G734" s="113">
        <v>-1.4826980542439472E-3</v>
      </c>
      <c r="H734" s="113">
        <v>-6.6521808365824775E-3</v>
      </c>
      <c r="I734" s="113">
        <v>-9.4344747659489414E-3</v>
      </c>
      <c r="K734" s="99"/>
      <c r="L734" s="94"/>
      <c r="M734" s="68"/>
      <c r="N734" s="68"/>
      <c r="O734" s="68"/>
      <c r="P734" s="68"/>
      <c r="Q734" s="68"/>
      <c r="R734" s="68"/>
      <c r="S734" s="68"/>
      <c r="T734" s="68"/>
    </row>
    <row r="735" spans="1:20" x14ac:dyDescent="0.2">
      <c r="A735" s="53">
        <v>732</v>
      </c>
      <c r="B735" s="113">
        <v>-3.8980533187397359E-2</v>
      </c>
      <c r="C735" s="113">
        <v>-3.2725016801943951E-2</v>
      </c>
      <c r="D735" s="113">
        <v>-7.5261993859591758E-2</v>
      </c>
      <c r="E735" s="113">
        <v>-0.10856270756531927</v>
      </c>
      <c r="F735" s="115">
        <v>9.7437375514611846E-3</v>
      </c>
      <c r="G735" s="113">
        <v>1.5397814760310657E-3</v>
      </c>
      <c r="H735" s="113">
        <v>1.1860840930572936E-2</v>
      </c>
      <c r="I735" s="113">
        <v>-1.6718617172003292E-2</v>
      </c>
      <c r="K735" s="99"/>
      <c r="L735" s="94"/>
      <c r="M735" s="68"/>
      <c r="N735" s="68"/>
      <c r="O735" s="68"/>
      <c r="P735" s="68"/>
      <c r="Q735" s="68"/>
      <c r="R735" s="68"/>
      <c r="S735" s="68"/>
      <c r="T735" s="68"/>
    </row>
    <row r="736" spans="1:20" x14ac:dyDescent="0.2">
      <c r="A736" s="53">
        <v>733</v>
      </c>
      <c r="B736" s="113">
        <v>8.1776248925025108E-3</v>
      </c>
      <c r="C736" s="113">
        <v>1.7680814765030917E-3</v>
      </c>
      <c r="D736" s="113">
        <v>-4.6379678795060997E-3</v>
      </c>
      <c r="E736" s="113">
        <v>-2.0001504680631443E-2</v>
      </c>
      <c r="F736" s="115">
        <v>2.8121329966402375E-2</v>
      </c>
      <c r="G736" s="113">
        <v>3.3267234472923124E-2</v>
      </c>
      <c r="H736" s="113">
        <v>2.1617830899167578E-2</v>
      </c>
      <c r="I736" s="113">
        <v>5.8562387834135698E-3</v>
      </c>
      <c r="K736" s="99"/>
      <c r="L736" s="94"/>
      <c r="M736" s="68"/>
      <c r="N736" s="68"/>
      <c r="O736" s="68"/>
      <c r="P736" s="68"/>
      <c r="Q736" s="68"/>
      <c r="R736" s="68"/>
      <c r="S736" s="68"/>
      <c r="T736" s="68"/>
    </row>
    <row r="737" spans="1:20" x14ac:dyDescent="0.2">
      <c r="A737" s="53">
        <v>734</v>
      </c>
      <c r="B737" s="113">
        <v>-4.4797122977093373E-2</v>
      </c>
      <c r="C737" s="113">
        <v>4.994054696789485E-3</v>
      </c>
      <c r="D737" s="113">
        <v>-1.0545077874932751E-3</v>
      </c>
      <c r="E737" s="113">
        <v>1.7916447234074595E-2</v>
      </c>
      <c r="F737" s="115">
        <v>3.2526445751257183E-2</v>
      </c>
      <c r="G737" s="113">
        <v>1.7176233955874753E-2</v>
      </c>
      <c r="H737" s="113">
        <v>3.9017796343161493E-2</v>
      </c>
      <c r="I737" s="113">
        <v>1.9741192027958765E-2</v>
      </c>
      <c r="K737" s="99"/>
      <c r="L737" s="94"/>
      <c r="M737" s="68"/>
      <c r="N737" s="68"/>
      <c r="O737" s="68"/>
      <c r="P737" s="68"/>
      <c r="Q737" s="68"/>
      <c r="R737" s="68"/>
      <c r="S737" s="68"/>
      <c r="T737" s="68"/>
    </row>
    <row r="738" spans="1:20" x14ac:dyDescent="0.2">
      <c r="A738" s="53">
        <v>735</v>
      </c>
      <c r="B738" s="113">
        <v>-1.2649519193182801E-2</v>
      </c>
      <c r="C738" s="113">
        <v>-1.3038308431990941E-2</v>
      </c>
      <c r="D738" s="113">
        <v>-1.404455062103982E-2</v>
      </c>
      <c r="E738" s="113">
        <v>-2.043141343249899E-2</v>
      </c>
      <c r="F738" s="115">
        <v>1.4355343138730992E-2</v>
      </c>
      <c r="G738" s="113">
        <v>1.3721668873118542E-2</v>
      </c>
      <c r="H738" s="113">
        <v>2.2837454645241895E-2</v>
      </c>
      <c r="I738" s="113">
        <v>5.8562387834135698E-3</v>
      </c>
      <c r="K738" s="99"/>
      <c r="L738" s="94"/>
      <c r="M738" s="68"/>
      <c r="N738" s="68"/>
      <c r="O738" s="68"/>
      <c r="P738" s="68"/>
      <c r="Q738" s="68"/>
      <c r="R738" s="68"/>
      <c r="S738" s="68"/>
      <c r="T738" s="68"/>
    </row>
    <row r="739" spans="1:20" x14ac:dyDescent="0.2">
      <c r="A739" s="53">
        <v>736</v>
      </c>
      <c r="B739" s="113">
        <v>-2.6471737940739537E-2</v>
      </c>
      <c r="C739" s="113">
        <v>-2.230264178255692E-2</v>
      </c>
      <c r="D739" s="113">
        <v>-6.1973329351711071E-2</v>
      </c>
      <c r="E739" s="113">
        <v>-0.10890663456681327</v>
      </c>
      <c r="F739" s="115">
        <v>1.20882571830494E-3</v>
      </c>
      <c r="G739" s="113">
        <v>5.9943522406377125E-3</v>
      </c>
      <c r="H739" s="113">
        <v>-9.3606122511205037E-3</v>
      </c>
      <c r="I739" s="113">
        <v>1.8229904599981084E-2</v>
      </c>
      <c r="K739" s="99"/>
      <c r="L739" s="94"/>
      <c r="M739" s="68"/>
      <c r="N739" s="68"/>
      <c r="O739" s="68"/>
      <c r="P739" s="68"/>
      <c r="Q739" s="68"/>
      <c r="R739" s="68"/>
      <c r="S739" s="68"/>
      <c r="T739" s="68"/>
    </row>
    <row r="740" spans="1:20" x14ac:dyDescent="0.2">
      <c r="A740" s="53">
        <v>737</v>
      </c>
      <c r="B740" s="113">
        <v>9.3659604409350727E-3</v>
      </c>
      <c r="C740" s="113">
        <v>1.3544951662100013E-3</v>
      </c>
      <c r="D740" s="113">
        <v>-7.5588611315891008E-4</v>
      </c>
      <c r="E740" s="113">
        <v>9.404253947099761E-3</v>
      </c>
      <c r="F740" s="115">
        <v>7.6100095931720402E-3</v>
      </c>
      <c r="G740" s="113">
        <v>6.994357922488148E-3</v>
      </c>
      <c r="H740" s="113">
        <v>1.8934658657804082E-2</v>
      </c>
      <c r="I740" s="113">
        <v>2.1063568527439291E-2</v>
      </c>
      <c r="K740" s="99"/>
      <c r="L740" s="94"/>
      <c r="M740" s="68"/>
      <c r="N740" s="68"/>
      <c r="O740" s="68"/>
      <c r="P740" s="68"/>
      <c r="Q740" s="68"/>
      <c r="R740" s="68"/>
      <c r="S740" s="68"/>
      <c r="T740" s="68"/>
    </row>
    <row r="741" spans="1:20" x14ac:dyDescent="0.2">
      <c r="A741" s="53">
        <v>738</v>
      </c>
      <c r="B741" s="113">
        <v>1.8747556875928439E-2</v>
      </c>
      <c r="C741" s="113">
        <v>1.4258388047355686E-2</v>
      </c>
      <c r="D741" s="113">
        <v>9.546561651377905E-3</v>
      </c>
      <c r="E741" s="113">
        <v>-6.7603151231150349E-3</v>
      </c>
      <c r="F741" s="115">
        <v>2.8878459241924337E-2</v>
      </c>
      <c r="G741" s="113">
        <v>2.3267177654418436E-2</v>
      </c>
      <c r="H741" s="113">
        <v>4.6244067038652137E-3</v>
      </c>
      <c r="I741" s="113">
        <v>1.1806933031075828E-2</v>
      </c>
      <c r="K741" s="99"/>
      <c r="L741" s="94"/>
      <c r="M741" s="68"/>
      <c r="N741" s="68"/>
      <c r="O741" s="68"/>
      <c r="P741" s="68"/>
      <c r="Q741" s="68"/>
      <c r="R741" s="68"/>
      <c r="S741" s="68"/>
      <c r="T741" s="68"/>
    </row>
    <row r="742" spans="1:20" x14ac:dyDescent="0.2">
      <c r="A742" s="53">
        <v>739</v>
      </c>
      <c r="B742" s="113">
        <v>-1.4088030646548289E-2</v>
      </c>
      <c r="C742" s="113">
        <v>-1.9541953161350545E-3</v>
      </c>
      <c r="D742" s="113">
        <v>-1.0834367621944896E-2</v>
      </c>
      <c r="E742" s="113">
        <v>-1.7937942671667928E-2</v>
      </c>
      <c r="F742" s="115">
        <v>-5.3300180248390117E-3</v>
      </c>
      <c r="G742" s="113">
        <v>3.5795657929871272E-4</v>
      </c>
      <c r="H742" s="113">
        <v>-1.3924037767683028E-3</v>
      </c>
      <c r="I742" s="113">
        <v>-4.2882780768867423E-2</v>
      </c>
      <c r="K742" s="99"/>
      <c r="L742" s="94"/>
      <c r="M742" s="68"/>
      <c r="N742" s="68"/>
      <c r="O742" s="68"/>
      <c r="P742" s="68"/>
      <c r="Q742" s="68"/>
      <c r="R742" s="68"/>
      <c r="S742" s="68"/>
      <c r="T742" s="68"/>
    </row>
    <row r="743" spans="1:20" x14ac:dyDescent="0.2">
      <c r="A743" s="53">
        <v>740</v>
      </c>
      <c r="B743" s="113">
        <v>-6.0182941130482392E-2</v>
      </c>
      <c r="C743" s="113">
        <v>-0.1029519722897172</v>
      </c>
      <c r="D743" s="113">
        <v>-0.28459578756800652</v>
      </c>
      <c r="E743" s="113">
        <v>-0.40666143611018568</v>
      </c>
      <c r="F743" s="115">
        <v>-9.5634891614363005E-2</v>
      </c>
      <c r="G743" s="113">
        <v>-9.2551662225353493E-2</v>
      </c>
      <c r="H743" s="113">
        <v>-0.26271711843562917</v>
      </c>
      <c r="I743" s="113">
        <v>-0.41909889487106833</v>
      </c>
      <c r="K743" s="99"/>
      <c r="L743" s="94"/>
      <c r="M743" s="68"/>
      <c r="N743" s="68"/>
      <c r="O743" s="68"/>
      <c r="P743" s="68"/>
      <c r="Q743" s="68"/>
      <c r="R743" s="68"/>
      <c r="S743" s="68"/>
      <c r="T743" s="68"/>
    </row>
    <row r="744" spans="1:20" x14ac:dyDescent="0.2">
      <c r="A744" s="53">
        <v>741</v>
      </c>
      <c r="B744" s="113">
        <v>-0.11240716128527861</v>
      </c>
      <c r="C744" s="113">
        <v>-0.12636095745230835</v>
      </c>
      <c r="D744" s="113">
        <v>-0.20650621972956085</v>
      </c>
      <c r="E744" s="113">
        <v>-0.26590931074879354</v>
      </c>
      <c r="F744" s="115">
        <v>-0.13989253926532652</v>
      </c>
      <c r="G744" s="113">
        <v>-0.10136989414712594</v>
      </c>
      <c r="H744" s="113">
        <v>-0.27678344564035329</v>
      </c>
      <c r="I744" s="113">
        <v>-0.37111551903277595</v>
      </c>
      <c r="K744" s="99"/>
      <c r="L744" s="94"/>
      <c r="M744" s="68"/>
      <c r="N744" s="68"/>
      <c r="O744" s="68"/>
      <c r="P744" s="68"/>
      <c r="Q744" s="68"/>
      <c r="R744" s="68"/>
      <c r="S744" s="68"/>
      <c r="T744" s="68"/>
    </row>
    <row r="745" spans="1:20" x14ac:dyDescent="0.2">
      <c r="A745" s="53">
        <v>742</v>
      </c>
      <c r="B745" s="113">
        <v>1.9060276757094874E-2</v>
      </c>
      <c r="C745" s="113">
        <v>3.2569921935583501E-3</v>
      </c>
      <c r="D745" s="113">
        <v>-6.8776304370141705E-3</v>
      </c>
      <c r="E745" s="113">
        <v>1.0779961953075512E-2</v>
      </c>
      <c r="F745" s="115">
        <v>1.4837152677699583E-2</v>
      </c>
      <c r="G745" s="113">
        <v>1.9721702964221377E-2</v>
      </c>
      <c r="H745" s="113">
        <v>2.6171092884511804E-2</v>
      </c>
      <c r="I745" s="113">
        <v>4.3449513554358887E-3</v>
      </c>
      <c r="K745" s="99"/>
      <c r="L745" s="94"/>
      <c r="M745" s="68"/>
      <c r="N745" s="68"/>
      <c r="O745" s="68"/>
      <c r="P745" s="68"/>
      <c r="Q745" s="68"/>
      <c r="R745" s="68"/>
      <c r="S745" s="68"/>
      <c r="T745" s="68"/>
    </row>
    <row r="746" spans="1:20" x14ac:dyDescent="0.2">
      <c r="A746" s="53">
        <v>743</v>
      </c>
      <c r="B746" s="113">
        <v>1.8747556875928439E-2</v>
      </c>
      <c r="C746" s="113">
        <v>1.3100346378534855E-2</v>
      </c>
      <c r="D746" s="113">
        <v>-8.8186713201876543E-3</v>
      </c>
      <c r="E746" s="113">
        <v>-2.2570209473049552E-4</v>
      </c>
      <c r="F746" s="115">
        <v>1.7590350043233838E-2</v>
      </c>
      <c r="G746" s="113">
        <v>9.0852788936300888E-3</v>
      </c>
      <c r="H746" s="113">
        <v>1.3243081176123828E-2</v>
      </c>
      <c r="I746" s="113">
        <v>2.0780202134693671E-3</v>
      </c>
      <c r="K746" s="99"/>
      <c r="L746" s="94"/>
      <c r="M746" s="68"/>
      <c r="N746" s="68"/>
      <c r="O746" s="68"/>
      <c r="P746" s="68"/>
      <c r="Q746" s="68"/>
      <c r="R746" s="68"/>
      <c r="S746" s="68"/>
      <c r="T746" s="68"/>
    </row>
    <row r="747" spans="1:20" x14ac:dyDescent="0.2">
      <c r="A747" s="53">
        <v>744</v>
      </c>
      <c r="B747" s="113">
        <v>5.5507778907043503E-3</v>
      </c>
      <c r="C747" s="113">
        <v>6.4829654138448545E-3</v>
      </c>
      <c r="D747" s="113">
        <v>-1.4268516876790649E-2</v>
      </c>
      <c r="E747" s="113">
        <v>-1.527250841008998E-2</v>
      </c>
      <c r="F747" s="115">
        <v>-9.8727936779705594E-3</v>
      </c>
      <c r="G747" s="113">
        <v>-5.4602582969220936E-3</v>
      </c>
      <c r="H747" s="113">
        <v>-1.8060594973117405E-2</v>
      </c>
      <c r="I747" s="113">
        <v>-8.6899027108717775E-3</v>
      </c>
      <c r="K747" s="99"/>
      <c r="L747" s="94"/>
      <c r="M747" s="68"/>
      <c r="N747" s="68"/>
      <c r="O747" s="68"/>
      <c r="P747" s="68"/>
      <c r="Q747" s="68"/>
      <c r="R747" s="68"/>
      <c r="S747" s="68"/>
      <c r="T747" s="68"/>
    </row>
    <row r="748" spans="1:20" x14ac:dyDescent="0.2">
      <c r="A748" s="53">
        <v>745</v>
      </c>
      <c r="B748" s="113">
        <v>2.4376514736924371E-2</v>
      </c>
      <c r="C748" s="113">
        <v>2.1206638060280225E-2</v>
      </c>
      <c r="D748" s="113">
        <v>1.984900941591472E-2</v>
      </c>
      <c r="E748" s="113">
        <v>-2.3752458540675647E-3</v>
      </c>
      <c r="F748" s="115">
        <v>7.2658599224803E-3</v>
      </c>
      <c r="G748" s="113">
        <v>5.9034426331967538E-3</v>
      </c>
      <c r="H748" s="113">
        <v>-3.2624935207488104E-3</v>
      </c>
      <c r="I748" s="113">
        <v>1.1618022102578673E-2</v>
      </c>
      <c r="K748" s="99"/>
      <c r="L748" s="94"/>
      <c r="M748" s="68"/>
      <c r="N748" s="68"/>
      <c r="O748" s="68"/>
      <c r="P748" s="68"/>
      <c r="Q748" s="68"/>
      <c r="R748" s="68"/>
      <c r="S748" s="68"/>
      <c r="T748" s="68"/>
    </row>
    <row r="749" spans="1:20" x14ac:dyDescent="0.2">
      <c r="A749" s="53">
        <v>746</v>
      </c>
      <c r="B749" s="113">
        <v>2.7441169572355539E-2</v>
      </c>
      <c r="C749" s="113">
        <v>4.6021816677867977E-2</v>
      </c>
      <c r="D749" s="113">
        <v>3.3063018505211872E-2</v>
      </c>
      <c r="E749" s="113">
        <v>2.7116494524037305E-2</v>
      </c>
      <c r="F749" s="115">
        <v>1.2634594785272069E-2</v>
      </c>
      <c r="G749" s="113">
        <v>3.0903584679458418E-2</v>
      </c>
      <c r="H749" s="113">
        <v>2.7146791881371257E-2</v>
      </c>
      <c r="I749" s="113">
        <v>3.8537829413431535E-2</v>
      </c>
      <c r="K749" s="99"/>
      <c r="L749" s="94"/>
      <c r="M749" s="68"/>
      <c r="N749" s="68"/>
      <c r="O749" s="68"/>
      <c r="P749" s="68"/>
      <c r="Q749" s="68"/>
      <c r="R749" s="68"/>
      <c r="S749" s="68"/>
      <c r="T749" s="68"/>
    </row>
    <row r="750" spans="1:20" x14ac:dyDescent="0.2">
      <c r="A750" s="53">
        <v>747</v>
      </c>
      <c r="B750" s="113">
        <v>-2.1843483699476085E-2</v>
      </c>
      <c r="C750" s="113">
        <v>-4.6528459907979602E-4</v>
      </c>
      <c r="D750" s="113">
        <v>-4.4140016237552704E-3</v>
      </c>
      <c r="E750" s="113">
        <v>-3.5478219747858475E-2</v>
      </c>
      <c r="F750" s="115">
        <v>-1.3796099923856886E-2</v>
      </c>
      <c r="G750" s="113">
        <v>-5.5511679043631634E-3</v>
      </c>
      <c r="H750" s="113">
        <v>-4.7260420160379901E-3</v>
      </c>
      <c r="I750" s="113">
        <v>-1.4168319637291038E-3</v>
      </c>
      <c r="K750" s="99"/>
      <c r="L750" s="94"/>
      <c r="M750" s="68"/>
      <c r="N750" s="68"/>
      <c r="O750" s="68"/>
      <c r="P750" s="68"/>
      <c r="Q750" s="68"/>
      <c r="R750" s="68"/>
      <c r="S750" s="68"/>
      <c r="T750" s="68"/>
    </row>
    <row r="751" spans="1:20" x14ac:dyDescent="0.2">
      <c r="A751" s="53">
        <v>748</v>
      </c>
      <c r="B751" s="113">
        <v>-8.5801668431888523E-3</v>
      </c>
      <c r="C751" s="113">
        <v>-1.442385259919754E-2</v>
      </c>
      <c r="D751" s="113">
        <v>-3.59275104552228E-2</v>
      </c>
      <c r="E751" s="113">
        <v>-8.5202725612223418E-3</v>
      </c>
      <c r="F751" s="115">
        <v>-6.4432712918005564E-5</v>
      </c>
      <c r="G751" s="113">
        <v>2.3426629257054188E-2</v>
      </c>
      <c r="H751" s="113">
        <v>-2.8596672368536025E-2</v>
      </c>
      <c r="I751" s="113">
        <v>-7.2131780840107851E-3</v>
      </c>
      <c r="K751" s="99"/>
      <c r="L751" s="94"/>
      <c r="M751" s="68"/>
      <c r="N751" s="68"/>
      <c r="O751" s="68"/>
      <c r="P751" s="68"/>
      <c r="Q751" s="68"/>
      <c r="R751" s="68"/>
      <c r="S751" s="68"/>
      <c r="T751" s="68"/>
    </row>
    <row r="752" spans="1:20" x14ac:dyDescent="0.2">
      <c r="A752" s="53">
        <v>749</v>
      </c>
      <c r="B752" s="113">
        <v>-1.3290594949573187E-3</v>
      </c>
      <c r="C752" s="113">
        <v>-8.3234244946492897E-3</v>
      </c>
      <c r="D752" s="113">
        <v>-2.025028229080128E-3</v>
      </c>
      <c r="E752" s="113">
        <v>5.5350751802929476E-3</v>
      </c>
      <c r="F752" s="115">
        <v>1.0087887222152925E-2</v>
      </c>
      <c r="G752" s="113">
        <v>1.3539849658236736E-2</v>
      </c>
      <c r="H752" s="113">
        <v>1.1454299681881497E-2</v>
      </c>
      <c r="I752" s="113">
        <v>-7.084159818645519E-3</v>
      </c>
      <c r="K752" s="99"/>
      <c r="L752" s="94"/>
      <c r="M752" s="68"/>
      <c r="N752" s="68"/>
      <c r="O752" s="68"/>
      <c r="P752" s="68"/>
      <c r="Q752" s="68"/>
      <c r="R752" s="68"/>
      <c r="S752" s="68"/>
      <c r="T752" s="68"/>
    </row>
    <row r="753" spans="1:20" x14ac:dyDescent="0.2">
      <c r="A753" s="53">
        <v>750</v>
      </c>
      <c r="B753" s="113">
        <v>2.237510749745919E-2</v>
      </c>
      <c r="C753" s="113">
        <v>1.3596649950886608E-2</v>
      </c>
      <c r="D753" s="113">
        <v>2.0147631090249085E-2</v>
      </c>
      <c r="E753" s="113">
        <v>7.5986371892565741E-3</v>
      </c>
      <c r="F753" s="115">
        <v>2.3303234576717458E-2</v>
      </c>
      <c r="G753" s="113">
        <v>2.5903556270206129E-2</v>
      </c>
      <c r="H753" s="113">
        <v>2.226829689707388E-2</v>
      </c>
      <c r="I753" s="113">
        <v>-1.9835647492207897E-3</v>
      </c>
      <c r="K753" s="99"/>
      <c r="L753" s="94"/>
      <c r="M753" s="68"/>
      <c r="N753" s="68"/>
      <c r="O753" s="68"/>
      <c r="P753" s="68"/>
      <c r="Q753" s="68"/>
      <c r="R753" s="68"/>
      <c r="S753" s="68"/>
      <c r="T753" s="68"/>
    </row>
    <row r="754" spans="1:20" x14ac:dyDescent="0.2">
      <c r="A754" s="53">
        <v>751</v>
      </c>
      <c r="B754" s="113">
        <v>0.12131967789852238</v>
      </c>
      <c r="C754" s="113">
        <v>4.8089748229333651E-2</v>
      </c>
      <c r="D754" s="113">
        <v>3.5078714806969113E-2</v>
      </c>
      <c r="E754" s="113">
        <v>2.2903388755736609E-2</v>
      </c>
      <c r="F754" s="115">
        <v>7.0382909527353488E-2</v>
      </c>
      <c r="G754" s="113">
        <v>6.2812856891232283E-2</v>
      </c>
      <c r="H754" s="113">
        <v>-4.9801302964702643E-4</v>
      </c>
      <c r="I754" s="113">
        <v>2.9186738452819494E-2</v>
      </c>
      <c r="K754" s="99"/>
      <c r="L754" s="94"/>
      <c r="M754" s="68"/>
      <c r="N754" s="68"/>
      <c r="O754" s="68"/>
      <c r="P754" s="68"/>
      <c r="Q754" s="68"/>
      <c r="R754" s="68"/>
      <c r="S754" s="68"/>
      <c r="T754" s="68"/>
    </row>
    <row r="755" spans="1:20" x14ac:dyDescent="0.2">
      <c r="A755" s="53">
        <v>752</v>
      </c>
      <c r="B755" s="113">
        <v>8.6169963255413928E-2</v>
      </c>
      <c r="C755" s="113">
        <v>6.9430801840459133E-2</v>
      </c>
      <c r="D755" s="113">
        <v>1.8131934788491844E-2</v>
      </c>
      <c r="E755" s="113">
        <v>3.7176359317734775E-2</v>
      </c>
      <c r="F755" s="115">
        <v>7.3617916431856223E-2</v>
      </c>
      <c r="G755" s="113">
        <v>7.1812908027886535E-2</v>
      </c>
      <c r="H755" s="113">
        <v>1.6332794666178763E-2</v>
      </c>
      <c r="I755" s="113">
        <v>5.4784169264191496E-3</v>
      </c>
      <c r="K755" s="99"/>
      <c r="L755" s="94"/>
      <c r="M755" s="68"/>
      <c r="N755" s="68"/>
      <c r="O755" s="68"/>
      <c r="P755" s="68"/>
      <c r="Q755" s="68"/>
      <c r="R755" s="68"/>
      <c r="S755" s="68"/>
      <c r="T755" s="68"/>
    </row>
    <row r="756" spans="1:20" x14ac:dyDescent="0.2">
      <c r="A756" s="53">
        <v>753</v>
      </c>
      <c r="B756" s="113">
        <v>1.9372996638261308E-2</v>
      </c>
      <c r="C756" s="113">
        <v>1.9335160006204166E-3</v>
      </c>
      <c r="D756" s="113">
        <v>9.0986291398762464E-3</v>
      </c>
      <c r="E756" s="113">
        <v>-8.3939683802112253E-3</v>
      </c>
      <c r="F756" s="115">
        <v>-3.8845894079335697E-3</v>
      </c>
      <c r="G756" s="113">
        <v>9.0852788936300888E-3</v>
      </c>
      <c r="H756" s="113">
        <v>3.7300159567440483E-3</v>
      </c>
      <c r="I756" s="113">
        <v>-0.74251440445829786</v>
      </c>
      <c r="K756" s="99"/>
      <c r="L756" s="94"/>
      <c r="M756" s="68"/>
      <c r="N756" s="68"/>
      <c r="O756" s="68"/>
      <c r="P756" s="68"/>
      <c r="Q756" s="68"/>
      <c r="R756" s="68"/>
      <c r="S756" s="68"/>
      <c r="T756" s="68"/>
    </row>
    <row r="757" spans="1:20" x14ac:dyDescent="0.2">
      <c r="A757" s="53">
        <v>754</v>
      </c>
      <c r="B757" s="113">
        <v>5.8634977718708958E-3</v>
      </c>
      <c r="C757" s="113">
        <v>1.483740888176599E-2</v>
      </c>
      <c r="D757" s="113">
        <v>4.54464860627668E-3</v>
      </c>
      <c r="E757" s="113">
        <v>-7.1042421246090282E-3</v>
      </c>
      <c r="F757" s="115">
        <v>-5.3300180248390117E-3</v>
      </c>
      <c r="G757" s="113">
        <v>2.5397871578816122E-3</v>
      </c>
      <c r="H757" s="113">
        <v>4.2178654551737749E-3</v>
      </c>
      <c r="I757" s="113">
        <v>-8.7843581751203548E-3</v>
      </c>
      <c r="K757" s="99"/>
      <c r="L757" s="94"/>
      <c r="M757" s="68"/>
      <c r="N757" s="68"/>
      <c r="O757" s="68"/>
      <c r="P757" s="68"/>
      <c r="Q757" s="68"/>
      <c r="R757" s="68"/>
      <c r="S757" s="68"/>
      <c r="T757" s="68"/>
    </row>
    <row r="758" spans="1:20" x14ac:dyDescent="0.2">
      <c r="A758" s="53">
        <v>755</v>
      </c>
      <c r="B758" s="113">
        <v>2.1249315925259915E-2</v>
      </c>
      <c r="C758" s="113">
        <v>5.6361474435196235E-2</v>
      </c>
      <c r="D758" s="113">
        <v>5.717671870771468E-2</v>
      </c>
      <c r="E758" s="113">
        <v>5.0503530625624737E-2</v>
      </c>
      <c r="F758" s="115">
        <v>2.1375996420843424E-2</v>
      </c>
      <c r="G758" s="113">
        <v>2.44490025511509E-2</v>
      </c>
      <c r="H758" s="113">
        <v>2.4707544389222624E-2</v>
      </c>
      <c r="I758" s="113">
        <v>4.4299612732596527E-2</v>
      </c>
      <c r="K758" s="99"/>
      <c r="L758" s="94"/>
      <c r="M758" s="68"/>
      <c r="N758" s="68"/>
      <c r="O758" s="68"/>
      <c r="P758" s="68"/>
      <c r="Q758" s="68"/>
      <c r="R758" s="68"/>
      <c r="S758" s="68"/>
      <c r="T758" s="68"/>
    </row>
    <row r="759" spans="1:20" x14ac:dyDescent="0.2">
      <c r="A759" s="53">
        <v>756</v>
      </c>
      <c r="B759" s="113">
        <v>-2.7597529512938701E-2</v>
      </c>
      <c r="C759" s="113">
        <v>-3.1236106084888693E-2</v>
      </c>
      <c r="D759" s="113">
        <v>-4.4056028891646948E-2</v>
      </c>
      <c r="E759" s="113">
        <v>-8.3112109454768213E-2</v>
      </c>
      <c r="F759" s="115">
        <v>-2.7768576553943269E-2</v>
      </c>
      <c r="G759" s="113">
        <v>-1.9551247450269704E-2</v>
      </c>
      <c r="H759" s="113">
        <v>-3.5704485166326183E-2</v>
      </c>
      <c r="I759" s="113">
        <v>-5.8184565977141833E-2</v>
      </c>
      <c r="K759" s="99"/>
      <c r="L759" s="94"/>
      <c r="M759" s="68"/>
      <c r="N759" s="68"/>
      <c r="O759" s="68"/>
      <c r="P759" s="68"/>
      <c r="Q759" s="68"/>
      <c r="R759" s="68"/>
      <c r="S759" s="68"/>
      <c r="T759" s="68"/>
    </row>
    <row r="760" spans="1:20" x14ac:dyDescent="0.2">
      <c r="A760" s="53">
        <v>757</v>
      </c>
      <c r="B760" s="113">
        <v>1.4056758658431701E-2</v>
      </c>
      <c r="C760" s="113">
        <v>-2.3677816264282558E-3</v>
      </c>
      <c r="D760" s="113">
        <v>-1.7329389038718057E-2</v>
      </c>
      <c r="E760" s="113">
        <v>1.4649140719882214E-2</v>
      </c>
      <c r="F760" s="115">
        <v>1.8416309252894059E-2</v>
      </c>
      <c r="G760" s="113">
        <v>2.4085364121387065E-2</v>
      </c>
      <c r="H760" s="113">
        <v>1.4869246170889583E-2</v>
      </c>
      <c r="I760" s="113">
        <v>8.5009917823741787E-4</v>
      </c>
      <c r="K760" s="99"/>
      <c r="L760" s="94"/>
      <c r="M760" s="68"/>
      <c r="N760" s="68"/>
      <c r="O760" s="68"/>
      <c r="P760" s="68"/>
      <c r="Q760" s="68"/>
      <c r="R760" s="68"/>
      <c r="S760" s="68"/>
      <c r="T760" s="68"/>
    </row>
    <row r="761" spans="1:20" x14ac:dyDescent="0.2">
      <c r="A761" s="53">
        <v>758</v>
      </c>
      <c r="B761" s="113">
        <v>-0.11209444140411229</v>
      </c>
      <c r="C761" s="113">
        <v>-0.10320012407589307</v>
      </c>
      <c r="D761" s="113">
        <v>-0.23211302830373559</v>
      </c>
      <c r="E761" s="113">
        <v>-0.60218393645948654</v>
      </c>
      <c r="F761" s="115">
        <v>-7.2508033743875266E-2</v>
      </c>
      <c r="G761" s="113">
        <v>-0.12237001346598553</v>
      </c>
      <c r="H761" s="113">
        <v>-0.23531623827382586</v>
      </c>
      <c r="I761" s="113">
        <v>-0.41465948805138386</v>
      </c>
      <c r="K761" s="99"/>
      <c r="L761" s="94"/>
      <c r="M761" s="68"/>
      <c r="N761" s="68"/>
      <c r="O761" s="68"/>
      <c r="P761" s="68"/>
      <c r="Q761" s="68"/>
      <c r="R761" s="68"/>
      <c r="S761" s="68"/>
      <c r="T761" s="68"/>
    </row>
    <row r="762" spans="1:20" x14ac:dyDescent="0.2">
      <c r="A762" s="53">
        <v>759</v>
      </c>
      <c r="B762" s="113">
        <v>1.5620358064263984E-2</v>
      </c>
      <c r="C762" s="113">
        <v>7.5582898206069116E-3</v>
      </c>
      <c r="D762" s="113">
        <v>1.7907968532741014E-2</v>
      </c>
      <c r="E762" s="113">
        <v>7.0827466870156952E-3</v>
      </c>
      <c r="F762" s="115">
        <v>6.0957510421282279E-3</v>
      </c>
      <c r="G762" s="113">
        <v>2.0852391206768184E-3</v>
      </c>
      <c r="H762" s="113">
        <v>1.2917848177170677E-2</v>
      </c>
      <c r="I762" s="113">
        <v>-1.7096439028997823E-2</v>
      </c>
      <c r="K762" s="99"/>
      <c r="L762" s="94"/>
      <c r="M762" s="68"/>
      <c r="N762" s="68"/>
      <c r="O762" s="68"/>
      <c r="P762" s="68"/>
      <c r="Q762" s="68"/>
      <c r="R762" s="68"/>
      <c r="S762" s="68"/>
      <c r="T762" s="68"/>
    </row>
    <row r="763" spans="1:20" x14ac:dyDescent="0.2">
      <c r="A763" s="53">
        <v>760</v>
      </c>
      <c r="B763" s="113">
        <v>1.5479634117738783E-3</v>
      </c>
      <c r="C763" s="113">
        <v>1.0122524944424338E-2</v>
      </c>
      <c r="D763" s="113">
        <v>2.2835226159258704E-2</v>
      </c>
      <c r="E763" s="113">
        <v>-3.6767946003460672E-2</v>
      </c>
      <c r="F763" s="115">
        <v>-1.8196913837829065E-3</v>
      </c>
      <c r="G763" s="113">
        <v>1.448871868590107E-3</v>
      </c>
      <c r="H763" s="113">
        <v>8.7711274405178896E-3</v>
      </c>
      <c r="I763" s="113">
        <v>1.1334655709832608E-3</v>
      </c>
      <c r="K763" s="99"/>
      <c r="L763" s="94"/>
      <c r="M763" s="68"/>
      <c r="N763" s="68"/>
      <c r="O763" s="68"/>
      <c r="P763" s="68"/>
      <c r="Q763" s="68"/>
      <c r="R763" s="68"/>
      <c r="S763" s="68"/>
      <c r="T763" s="68"/>
    </row>
    <row r="764" spans="1:20" x14ac:dyDescent="0.2">
      <c r="A764" s="53">
        <v>761</v>
      </c>
      <c r="B764" s="113">
        <v>2.5940114142756654E-2</v>
      </c>
      <c r="C764" s="113">
        <v>8.0545933929586644E-3</v>
      </c>
      <c r="D764" s="113">
        <v>1.4772440952229848E-2</v>
      </c>
      <c r="E764" s="113">
        <v>2.5310877766194118E-2</v>
      </c>
      <c r="F764" s="115">
        <v>-3.0586301982731268E-3</v>
      </c>
      <c r="G764" s="113">
        <v>4.9943465587872771E-3</v>
      </c>
      <c r="H764" s="113">
        <v>1.0315984185545468E-2</v>
      </c>
      <c r="I764" s="113">
        <v>-1.8891092849722124E-3</v>
      </c>
      <c r="K764" s="99"/>
      <c r="L764" s="94"/>
      <c r="M764" s="68"/>
      <c r="N764" s="68"/>
      <c r="O764" s="68"/>
      <c r="P764" s="68"/>
      <c r="Q764" s="68"/>
      <c r="R764" s="68"/>
      <c r="S764" s="68"/>
      <c r="T764" s="68"/>
    </row>
    <row r="765" spans="1:20" x14ac:dyDescent="0.2">
      <c r="A765" s="53">
        <v>762</v>
      </c>
      <c r="B765" s="113">
        <v>3.8636541318114337E-2</v>
      </c>
      <c r="C765" s="113">
        <v>3.0967274983198068E-2</v>
      </c>
      <c r="D765" s="113">
        <v>2.4776267042432298E-2</v>
      </c>
      <c r="E765" s="113">
        <v>2.04958997452791E-2</v>
      </c>
      <c r="F765" s="115">
        <v>5.3386217666062663E-3</v>
      </c>
      <c r="G765" s="113">
        <v>6.0852618480786713E-3</v>
      </c>
      <c r="H765" s="113">
        <v>-3.5297943917634633E-2</v>
      </c>
      <c r="I765" s="113">
        <v>1.9835647492207453E-2</v>
      </c>
      <c r="K765" s="99"/>
      <c r="L765" s="94"/>
      <c r="M765" s="68"/>
      <c r="N765" s="68"/>
      <c r="O765" s="68"/>
      <c r="P765" s="68"/>
      <c r="Q765" s="68"/>
      <c r="R765" s="68"/>
      <c r="S765" s="68"/>
      <c r="T765" s="68"/>
    </row>
    <row r="766" spans="1:20" x14ac:dyDescent="0.2">
      <c r="A766" s="53">
        <v>763</v>
      </c>
      <c r="B766" s="113">
        <v>2.8754593073254675E-2</v>
      </c>
      <c r="C766" s="113">
        <v>4.536007858139901E-2</v>
      </c>
      <c r="D766" s="113">
        <v>5.6056887428960755E-2</v>
      </c>
      <c r="E766" s="113">
        <v>4.3624990595746094E-2</v>
      </c>
      <c r="F766" s="115">
        <v>1.6557901031158506E-2</v>
      </c>
      <c r="G766" s="113">
        <v>2.8812663708316477E-2</v>
      </c>
      <c r="H766" s="113">
        <v>1.1047758433190058E-2</v>
      </c>
      <c r="I766" s="113">
        <v>3.8160007556437114E-2</v>
      </c>
      <c r="K766" s="99"/>
      <c r="L766" s="94"/>
      <c r="M766" s="68"/>
      <c r="N766" s="68"/>
      <c r="O766" s="68"/>
      <c r="P766" s="68"/>
      <c r="Q766" s="68"/>
      <c r="R766" s="68"/>
      <c r="S766" s="68"/>
      <c r="T766" s="68"/>
    </row>
    <row r="767" spans="1:20" x14ac:dyDescent="0.2">
      <c r="A767" s="53">
        <v>764</v>
      </c>
      <c r="B767" s="113">
        <v>-2.3969978891408061E-2</v>
      </c>
      <c r="C767" s="113">
        <v>-1.5354391769632381E-2</v>
      </c>
      <c r="D767" s="113">
        <v>-6.9522858555977063E-3</v>
      </c>
      <c r="E767" s="113">
        <v>-2.7309953462377523E-2</v>
      </c>
      <c r="F767" s="115">
        <v>-6.7066167076061944E-3</v>
      </c>
      <c r="G767" s="113">
        <v>1.1176199864771919E-2</v>
      </c>
      <c r="H767" s="113">
        <v>1.5113170920104446E-2</v>
      </c>
      <c r="I767" s="113">
        <v>3.7782185699443138E-3</v>
      </c>
      <c r="K767" s="99"/>
      <c r="L767" s="94"/>
      <c r="M767" s="68"/>
      <c r="N767" s="68"/>
      <c r="O767" s="68"/>
      <c r="P767" s="68"/>
      <c r="Q767" s="68"/>
      <c r="R767" s="68"/>
      <c r="S767" s="68"/>
      <c r="T767" s="68"/>
    </row>
    <row r="768" spans="1:20" x14ac:dyDescent="0.2">
      <c r="A768" s="53">
        <v>765</v>
      </c>
      <c r="B768" s="113">
        <v>7.0283793292158503E-2</v>
      </c>
      <c r="C768" s="113">
        <v>6.0166468489892933E-2</v>
      </c>
      <c r="D768" s="113">
        <v>1.3428643417725095E-2</v>
      </c>
      <c r="E768" s="113">
        <v>3.975581182893928E-2</v>
      </c>
      <c r="F768" s="115">
        <v>8.9035821678848159E-2</v>
      </c>
      <c r="G768" s="113">
        <v>8.3631156995210176E-2</v>
      </c>
      <c r="H768" s="113">
        <v>2.9098189875090164E-2</v>
      </c>
      <c r="I768" s="113">
        <v>5.8184565977141722E-2</v>
      </c>
      <c r="K768" s="99"/>
      <c r="L768" s="94"/>
      <c r="M768" s="68"/>
      <c r="N768" s="68"/>
      <c r="O768" s="68"/>
      <c r="P768" s="68"/>
      <c r="Q768" s="68"/>
      <c r="R768" s="68"/>
      <c r="S768" s="68"/>
      <c r="T768" s="68"/>
    </row>
    <row r="769" spans="1:20" x14ac:dyDescent="0.2">
      <c r="A769" s="53">
        <v>766</v>
      </c>
      <c r="B769" s="113">
        <v>1.2977875068407307E-3</v>
      </c>
      <c r="C769" s="113">
        <v>-2.2054489996381044E-2</v>
      </c>
      <c r="D769" s="113">
        <v>-6.1310762511781469E-3</v>
      </c>
      <c r="E769" s="113">
        <v>-4.7773610051266679E-2</v>
      </c>
      <c r="F769" s="115">
        <v>3.4113836107323436E-3</v>
      </c>
      <c r="G769" s="113">
        <v>1.6812595526110918E-2</v>
      </c>
      <c r="H769" s="113">
        <v>6.57580469758412E-3</v>
      </c>
      <c r="I769" s="113">
        <v>-3.1075847737791706E-2</v>
      </c>
      <c r="K769" s="99"/>
      <c r="L769" s="94"/>
      <c r="M769" s="68"/>
      <c r="N769" s="68"/>
      <c r="O769" s="68"/>
      <c r="P769" s="68"/>
      <c r="Q769" s="68"/>
      <c r="R769" s="68"/>
      <c r="S769" s="68"/>
      <c r="T769" s="68"/>
    </row>
    <row r="770" spans="1:20" x14ac:dyDescent="0.2">
      <c r="A770" s="53">
        <v>767</v>
      </c>
      <c r="B770" s="113">
        <v>1.8497380970995181E-2</v>
      </c>
      <c r="C770" s="113">
        <v>-2.4949594168433009E-2</v>
      </c>
      <c r="D770" s="113">
        <v>2.7239895855691088E-2</v>
      </c>
      <c r="E770" s="113">
        <v>1.1639779456810273E-2</v>
      </c>
      <c r="F770" s="115">
        <v>1.6902050701850246E-2</v>
      </c>
      <c r="G770" s="113">
        <v>2.5358098625560377E-2</v>
      </c>
      <c r="H770" s="113">
        <v>2.0886056651522988E-2</v>
      </c>
      <c r="I770" s="113">
        <v>3.9293473127420375E-2</v>
      </c>
      <c r="K770" s="99"/>
      <c r="L770" s="94"/>
      <c r="M770" s="68"/>
      <c r="N770" s="68"/>
      <c r="O770" s="68"/>
      <c r="P770" s="68"/>
      <c r="Q770" s="68"/>
      <c r="R770" s="68"/>
      <c r="S770" s="68"/>
      <c r="T770" s="68"/>
    </row>
    <row r="771" spans="1:20" x14ac:dyDescent="0.2">
      <c r="A771" s="53">
        <v>768</v>
      </c>
      <c r="B771" s="113">
        <v>1.3994214682198414E-2</v>
      </c>
      <c r="C771" s="113">
        <v>2.4349894018507956E-2</v>
      </c>
      <c r="D771" s="113">
        <v>4.1200459130824263E-2</v>
      </c>
      <c r="E771" s="113">
        <v>-1.7078125167933056E-2</v>
      </c>
      <c r="F771" s="115">
        <v>2.6262921744666712E-2</v>
      </c>
      <c r="G771" s="113">
        <v>5.1721884783436312E-2</v>
      </c>
      <c r="H771" s="113">
        <v>4.2351434582431291E-2</v>
      </c>
      <c r="I771" s="113">
        <v>0.10975724945688103</v>
      </c>
      <c r="K771" s="99"/>
      <c r="L771" s="94"/>
      <c r="M771" s="68"/>
      <c r="N771" s="68"/>
      <c r="O771" s="68"/>
      <c r="P771" s="68"/>
      <c r="Q771" s="68"/>
      <c r="R771" s="68"/>
      <c r="S771" s="68"/>
      <c r="T771" s="68"/>
    </row>
    <row r="772" spans="1:20" x14ac:dyDescent="0.2">
      <c r="A772" s="53">
        <v>769</v>
      </c>
      <c r="B772" s="113">
        <v>1.1983672692220781E-2</v>
      </c>
      <c r="C772" s="113">
        <v>1.5865162254896648E-2</v>
      </c>
      <c r="D772" s="113">
        <v>2.9803393741290041E-4</v>
      </c>
      <c r="E772" s="113">
        <v>1.3617123669732778E-2</v>
      </c>
      <c r="F772" s="115">
        <v>-2.1851280707557041E-2</v>
      </c>
      <c r="G772" s="113">
        <v>-1.9913775405460798E-2</v>
      </c>
      <c r="H772" s="113">
        <v>-5.8302897679698429E-3</v>
      </c>
      <c r="I772" s="113">
        <v>-1.2042083914311164E-2</v>
      </c>
      <c r="K772" s="99"/>
      <c r="L772" s="94"/>
      <c r="M772" s="68"/>
      <c r="N772" s="68"/>
      <c r="O772" s="68"/>
      <c r="P772" s="68"/>
      <c r="Q772" s="68"/>
      <c r="R772" s="68"/>
      <c r="S772" s="68"/>
      <c r="T772" s="68"/>
    </row>
    <row r="773" spans="1:20" x14ac:dyDescent="0.2">
      <c r="A773" s="53">
        <v>770</v>
      </c>
      <c r="B773" s="113">
        <v>2.0044190040976906E-2</v>
      </c>
      <c r="C773" s="113">
        <v>-2.8073270159512109E-3</v>
      </c>
      <c r="D773" s="113">
        <v>-8.5564582031438796E-4</v>
      </c>
      <c r="E773" s="113">
        <v>-9.0780824464875565E-4</v>
      </c>
      <c r="F773" s="115">
        <v>-1.2504241820266992E-2</v>
      </c>
      <c r="G773" s="113">
        <v>-1.6902757818380909E-2</v>
      </c>
      <c r="H773" s="113">
        <v>-2.0788707216717217E-2</v>
      </c>
      <c r="I773" s="113">
        <v>-3.3965316383873789E-2</v>
      </c>
      <c r="K773" s="99"/>
      <c r="L773" s="94"/>
      <c r="M773" s="68"/>
      <c r="N773" s="68"/>
      <c r="O773" s="68"/>
      <c r="P773" s="68"/>
      <c r="Q773" s="68"/>
      <c r="R773" s="68"/>
      <c r="S773" s="68"/>
      <c r="T773" s="68"/>
    </row>
    <row r="774" spans="1:20" x14ac:dyDescent="0.2">
      <c r="A774" s="53">
        <v>771</v>
      </c>
      <c r="B774" s="113">
        <v>1.5030167438207287E-2</v>
      </c>
      <c r="C774" s="113">
        <v>1.0444116982715079E-2</v>
      </c>
      <c r="D774" s="113">
        <v>1.2296303417776322E-2</v>
      </c>
      <c r="E774" s="113">
        <v>2.0617090857386611E-2</v>
      </c>
      <c r="F774" s="115">
        <v>-7.0747118783853757E-3</v>
      </c>
      <c r="G774" s="113">
        <v>4.3568512055475184E-3</v>
      </c>
      <c r="H774" s="113">
        <v>-1.0021934217893547E-2</v>
      </c>
      <c r="I774" s="113">
        <v>-2.6239067055393583E-2</v>
      </c>
      <c r="K774" s="99"/>
      <c r="L774" s="94"/>
      <c r="M774" s="68"/>
      <c r="N774" s="68"/>
      <c r="O774" s="68"/>
      <c r="P774" s="68"/>
      <c r="Q774" s="68"/>
      <c r="R774" s="68"/>
      <c r="S774" s="68"/>
      <c r="T774" s="68"/>
    </row>
    <row r="775" spans="1:20" x14ac:dyDescent="0.2">
      <c r="A775" s="53">
        <v>772</v>
      </c>
      <c r="B775" s="113">
        <v>8.3024915408203004E-3</v>
      </c>
      <c r="C775" s="113">
        <v>-8.2821524991660844E-4</v>
      </c>
      <c r="D775" s="113">
        <v>1.1296447627745954E-2</v>
      </c>
      <c r="E775" s="113">
        <v>4.7796650953199071E-3</v>
      </c>
      <c r="F775" s="115">
        <v>2.179114350883371E-2</v>
      </c>
      <c r="G775" s="113">
        <v>7.2766258354433067E-3</v>
      </c>
      <c r="H775" s="113">
        <v>-1.0633215700173171E-3</v>
      </c>
      <c r="I775" s="113">
        <v>2.6975475194514376E-2</v>
      </c>
      <c r="K775" s="99"/>
      <c r="L775" s="94"/>
      <c r="M775" s="68"/>
      <c r="N775" s="68"/>
      <c r="O775" s="68"/>
      <c r="P775" s="68"/>
      <c r="Q775" s="68"/>
      <c r="R775" s="68"/>
      <c r="S775" s="68"/>
      <c r="T775" s="68"/>
    </row>
    <row r="776" spans="1:20" x14ac:dyDescent="0.2">
      <c r="A776" s="53">
        <v>773</v>
      </c>
      <c r="B776" s="113">
        <v>9.3814584300238035E-3</v>
      </c>
      <c r="C776" s="113">
        <v>3.2160566198061735E-3</v>
      </c>
      <c r="D776" s="113">
        <v>7.5950584050377135E-4</v>
      </c>
      <c r="E776" s="113">
        <v>1.4929617517417837E-2</v>
      </c>
      <c r="F776" s="115">
        <v>6.5334770898750616E-3</v>
      </c>
      <c r="G776" s="113">
        <v>-1.1177262255068765E-3</v>
      </c>
      <c r="H776" s="113">
        <v>-2.1317799592137643E-3</v>
      </c>
      <c r="I776" s="113">
        <v>-9.8207872323730072E-3</v>
      </c>
      <c r="K776" s="99"/>
      <c r="L776" s="94"/>
      <c r="M776" s="68"/>
      <c r="N776" s="68"/>
      <c r="O776" s="68"/>
      <c r="P776" s="68"/>
      <c r="Q776" s="68"/>
      <c r="R776" s="68"/>
      <c r="S776" s="68"/>
      <c r="T776" s="68"/>
    </row>
    <row r="777" spans="1:20" x14ac:dyDescent="0.2">
      <c r="A777" s="53">
        <v>774</v>
      </c>
      <c r="B777" s="113">
        <v>1.9726846838269974E-2</v>
      </c>
      <c r="C777" s="113">
        <v>-4.0120037431026212E-3</v>
      </c>
      <c r="D777" s="113">
        <v>6.8259385665525585E-4</v>
      </c>
      <c r="E777" s="113">
        <v>-4.1452930689387379E-3</v>
      </c>
      <c r="F777" s="115">
        <v>-4.7680207559253063E-4</v>
      </c>
      <c r="G777" s="113">
        <v>-1.1154451515773545E-2</v>
      </c>
      <c r="H777" s="113">
        <v>-2.3783472797973548E-3</v>
      </c>
      <c r="I777" s="113">
        <v>-1.6388099161581238E-2</v>
      </c>
      <c r="K777" s="99"/>
      <c r="L777" s="94"/>
      <c r="M777" s="68"/>
      <c r="N777" s="68"/>
      <c r="O777" s="68"/>
      <c r="P777" s="68"/>
      <c r="Q777" s="68"/>
      <c r="R777" s="68"/>
      <c r="S777" s="68"/>
      <c r="T777" s="68"/>
    </row>
    <row r="778" spans="1:20" x14ac:dyDescent="0.2">
      <c r="A778" s="53">
        <v>775</v>
      </c>
      <c r="B778" s="113">
        <v>2.4677400800498184E-2</v>
      </c>
      <c r="C778" s="113">
        <v>7.5184735024900196E-3</v>
      </c>
      <c r="D778" s="113">
        <v>-1.1632937557082279E-3</v>
      </c>
      <c r="E778" s="113">
        <v>9.154644587603511E-3</v>
      </c>
      <c r="F778" s="115">
        <v>-6.8685271970481132E-3</v>
      </c>
      <c r="G778" s="113">
        <v>9.7401856794179231E-3</v>
      </c>
      <c r="H778" s="113">
        <v>-6.8165590503048712E-3</v>
      </c>
      <c r="I778" s="113">
        <v>-2.674006603528678E-3</v>
      </c>
      <c r="K778" s="99"/>
      <c r="L778" s="94"/>
      <c r="M778" s="68"/>
      <c r="N778" s="68"/>
      <c r="O778" s="68"/>
      <c r="P778" s="68"/>
      <c r="Q778" s="68"/>
      <c r="R778" s="68"/>
      <c r="S778" s="68"/>
      <c r="T778" s="68"/>
    </row>
    <row r="779" spans="1:20" x14ac:dyDescent="0.2">
      <c r="A779" s="53">
        <v>776</v>
      </c>
      <c r="B779" s="113">
        <v>-8.8340414053542649E-3</v>
      </c>
      <c r="C779" s="113">
        <v>-3.4096653795270271E-3</v>
      </c>
      <c r="D779" s="113">
        <v>-4.2772677017737903E-2</v>
      </c>
      <c r="E779" s="113">
        <v>-7.4844961664242149E-2</v>
      </c>
      <c r="F779" s="115">
        <v>-2.5768789652965474E-2</v>
      </c>
      <c r="G779" s="113">
        <v>-2.8216884509226992E-2</v>
      </c>
      <c r="H779" s="113">
        <v>-7.1992520791275716E-2</v>
      </c>
      <c r="I779" s="113">
        <v>-0.10002474814238038</v>
      </c>
      <c r="K779" s="99"/>
      <c r="L779" s="94"/>
      <c r="M779" s="68"/>
      <c r="N779" s="68"/>
      <c r="O779" s="68"/>
      <c r="P779" s="68"/>
      <c r="Q779" s="68"/>
      <c r="R779" s="68"/>
      <c r="S779" s="68"/>
      <c r="T779" s="68"/>
    </row>
    <row r="780" spans="1:20" x14ac:dyDescent="0.2">
      <c r="A780" s="53">
        <v>777</v>
      </c>
      <c r="B780" s="113">
        <v>1.8286902055987264E-3</v>
      </c>
      <c r="C780" s="113">
        <v>6.4858934506458743E-3</v>
      </c>
      <c r="D780" s="113">
        <v>-4.8550689804354175E-3</v>
      </c>
      <c r="E780" s="113">
        <v>4.5171663257828065E-3</v>
      </c>
      <c r="F780" s="115">
        <v>-4.4630392481130876E-3</v>
      </c>
      <c r="G780" s="113">
        <v>5.4517666917585084E-3</v>
      </c>
      <c r="H780" s="113">
        <v>-3.3646165621323831E-3</v>
      </c>
      <c r="I780" s="113">
        <v>-7.5994905504348509E-3</v>
      </c>
      <c r="K780" s="99"/>
      <c r="L780" s="94"/>
      <c r="M780" s="68"/>
      <c r="N780" s="68"/>
      <c r="O780" s="68"/>
      <c r="P780" s="68"/>
      <c r="Q780" s="68"/>
      <c r="R780" s="68"/>
      <c r="S780" s="68"/>
      <c r="T780" s="68"/>
    </row>
    <row r="781" spans="1:20" x14ac:dyDescent="0.2">
      <c r="A781" s="53">
        <v>778</v>
      </c>
      <c r="B781" s="113">
        <v>-2.9949264755466665E-3</v>
      </c>
      <c r="C781" s="113">
        <v>-2.3458928052833672E-2</v>
      </c>
      <c r="D781" s="113">
        <v>-4.7541220016343866E-2</v>
      </c>
      <c r="E781" s="113">
        <v>-6.6182502269520604E-2</v>
      </c>
      <c r="F781" s="115">
        <v>-8.724189329083698E-3</v>
      </c>
      <c r="G781" s="113">
        <v>-1.6902757818380909E-2</v>
      </c>
      <c r="H781" s="113">
        <v>-4.9143949083848337E-2</v>
      </c>
      <c r="I781" s="113">
        <v>-8.4282515135601699E-2</v>
      </c>
      <c r="K781" s="99"/>
      <c r="L781" s="94"/>
      <c r="M781" s="68"/>
      <c r="N781" s="68"/>
      <c r="O781" s="68"/>
      <c r="P781" s="68"/>
      <c r="Q781" s="68"/>
      <c r="R781" s="68"/>
      <c r="S781" s="68"/>
      <c r="T781" s="68"/>
    </row>
    <row r="782" spans="1:20" x14ac:dyDescent="0.2">
      <c r="A782" s="53">
        <v>779</v>
      </c>
      <c r="B782" s="113">
        <v>2.0551939165308064E-2</v>
      </c>
      <c r="C782" s="113">
        <v>1.8446612384506955E-2</v>
      </c>
      <c r="D782" s="113">
        <v>6.6048166129885066E-3</v>
      </c>
      <c r="E782" s="113">
        <v>-6.5952815846175294E-3</v>
      </c>
      <c r="F782" s="115">
        <v>2.3921718549318904E-2</v>
      </c>
      <c r="G782" s="113">
        <v>1.8773238440657813E-2</v>
      </c>
      <c r="H782" s="113">
        <v>1.9237387824711183E-2</v>
      </c>
      <c r="I782" s="113">
        <v>-2.5949332705575534E-2</v>
      </c>
      <c r="K782" s="99"/>
      <c r="L782" s="94"/>
      <c r="M782" s="68"/>
      <c r="N782" s="68"/>
      <c r="O782" s="68"/>
      <c r="P782" s="68"/>
      <c r="Q782" s="68"/>
      <c r="R782" s="68"/>
      <c r="S782" s="68"/>
      <c r="T782" s="68"/>
    </row>
    <row r="783" spans="1:20" x14ac:dyDescent="0.2">
      <c r="A783" s="53">
        <v>780</v>
      </c>
      <c r="B783" s="113">
        <v>-2.2333027890499846E-3</v>
      </c>
      <c r="C783" s="113">
        <v>-2.7331103247249189E-2</v>
      </c>
      <c r="D783" s="113">
        <v>-3.8552131904052711E-3</v>
      </c>
      <c r="E783" s="113">
        <v>-2.2345207756838681E-2</v>
      </c>
      <c r="F783" s="115">
        <v>3.3681126799283478E-2</v>
      </c>
      <c r="G783" s="113">
        <v>1.977691096968448E-2</v>
      </c>
      <c r="H783" s="113">
        <v>1.0114396963112449E-2</v>
      </c>
      <c r="I783" s="113">
        <v>-0.10128026365825837</v>
      </c>
      <c r="K783" s="99"/>
      <c r="L783" s="94"/>
      <c r="M783" s="68"/>
      <c r="N783" s="68"/>
      <c r="O783" s="68"/>
      <c r="P783" s="68"/>
      <c r="Q783" s="68"/>
      <c r="R783" s="68"/>
      <c r="S783" s="68"/>
      <c r="T783" s="68"/>
    </row>
    <row r="784" spans="1:20" x14ac:dyDescent="0.2">
      <c r="A784" s="53">
        <v>781</v>
      </c>
      <c r="B784" s="113">
        <v>-5.0259229728710775E-3</v>
      </c>
      <c r="C784" s="113">
        <v>1.1831646427384879E-4</v>
      </c>
      <c r="D784" s="113">
        <v>-7.007643128394947E-2</v>
      </c>
      <c r="E784" s="113">
        <v>-7.9077754323026994E-3</v>
      </c>
      <c r="F784" s="115">
        <v>1.0863355397957908E-2</v>
      </c>
      <c r="G784" s="113">
        <v>8.8277561075754685E-3</v>
      </c>
      <c r="H784" s="113">
        <v>5.265239658298837E-3</v>
      </c>
      <c r="I784" s="113">
        <v>-2.0540958175639279E-2</v>
      </c>
      <c r="K784" s="99"/>
      <c r="L784" s="94"/>
      <c r="M784" s="68"/>
      <c r="N784" s="68"/>
      <c r="O784" s="68"/>
      <c r="P784" s="68"/>
      <c r="Q784" s="68"/>
      <c r="R784" s="68"/>
      <c r="S784" s="68"/>
      <c r="T784" s="68"/>
    </row>
    <row r="785" spans="1:20" x14ac:dyDescent="0.2">
      <c r="A785" s="53">
        <v>782</v>
      </c>
      <c r="B785" s="113">
        <v>-4.010424724208983E-3</v>
      </c>
      <c r="C785" s="113">
        <v>-5.5608738208687836E-3</v>
      </c>
      <c r="D785" s="113">
        <v>-1.0008171898283846E-2</v>
      </c>
      <c r="E785" s="113">
        <v>-2.1328025024882624E-3</v>
      </c>
      <c r="F785" s="115">
        <v>6.808389998324782E-3</v>
      </c>
      <c r="G785" s="113">
        <v>9.2839708934966403E-3</v>
      </c>
      <c r="H785" s="113">
        <v>-7.5562610120560869E-3</v>
      </c>
      <c r="I785" s="113">
        <v>-1.9961489476003402E-2</v>
      </c>
      <c r="K785" s="99"/>
      <c r="L785" s="94"/>
      <c r="M785" s="68"/>
      <c r="N785" s="68"/>
      <c r="O785" s="68"/>
      <c r="P785" s="68"/>
      <c r="Q785" s="68"/>
      <c r="R785" s="68"/>
      <c r="S785" s="68"/>
      <c r="T785" s="68"/>
    </row>
    <row r="786" spans="1:20" x14ac:dyDescent="0.2">
      <c r="A786" s="53">
        <v>783</v>
      </c>
      <c r="B786" s="113">
        <v>1.452241831387624E-2</v>
      </c>
      <c r="C786" s="113">
        <v>-4.7864387819858134E-3</v>
      </c>
      <c r="D786" s="113">
        <v>8.2199682738066659E-3</v>
      </c>
      <c r="E786" s="113">
        <v>7.4921523805356882E-3</v>
      </c>
      <c r="F786" s="115">
        <v>1.842346038032483E-2</v>
      </c>
      <c r="G786" s="113">
        <v>1.9138210269394884E-2</v>
      </c>
      <c r="H786" s="113">
        <v>1.0278775176834953E-2</v>
      </c>
      <c r="I786" s="113">
        <v>-7.2131780840107851E-3</v>
      </c>
      <c r="K786" s="99"/>
      <c r="L786" s="94"/>
      <c r="M786" s="68"/>
      <c r="N786" s="68"/>
      <c r="O786" s="68"/>
      <c r="P786" s="68"/>
      <c r="Q786" s="68"/>
      <c r="R786" s="68"/>
      <c r="S786" s="68"/>
      <c r="T786" s="68"/>
    </row>
    <row r="787" spans="1:20" x14ac:dyDescent="0.2">
      <c r="A787" s="53">
        <v>784</v>
      </c>
      <c r="B787" s="113">
        <v>-6.0053234322254179E-2</v>
      </c>
      <c r="C787" s="113">
        <v>-6.3815598412408248E-2</v>
      </c>
      <c r="D787" s="113">
        <v>-7.5460270153343334E-2</v>
      </c>
      <c r="E787" s="113">
        <v>-7.2657471918100347E-2</v>
      </c>
      <c r="F787" s="115">
        <v>1.024480135394612E-2</v>
      </c>
      <c r="G787" s="113">
        <v>-2.8513424120075737E-3</v>
      </c>
      <c r="H787" s="113">
        <v>-7.889640576762047E-2</v>
      </c>
      <c r="I787" s="113">
        <v>-2.2472520507759386E-2</v>
      </c>
      <c r="K787" s="99"/>
      <c r="L787" s="94"/>
      <c r="M787" s="68"/>
      <c r="N787" s="68"/>
      <c r="O787" s="68"/>
      <c r="P787" s="68"/>
      <c r="Q787" s="68"/>
      <c r="R787" s="68"/>
      <c r="S787" s="68"/>
      <c r="T787" s="68"/>
    </row>
    <row r="788" spans="1:20" x14ac:dyDescent="0.2">
      <c r="A788" s="53">
        <v>785</v>
      </c>
      <c r="B788" s="113">
        <v>-3.9469560836675743E-3</v>
      </c>
      <c r="C788" s="113">
        <v>-9.1426358757029647E-4</v>
      </c>
      <c r="D788" s="113">
        <v>-6.3933086574052833E-3</v>
      </c>
      <c r="E788" s="113">
        <v>-4.4307604808102363E-2</v>
      </c>
      <c r="F788" s="115">
        <v>1.5055777251815949E-2</v>
      </c>
      <c r="G788" s="113">
        <v>1.2933689180866348E-2</v>
      </c>
      <c r="H788" s="113">
        <v>-1.9802437934382189E-2</v>
      </c>
      <c r="I788" s="113">
        <v>-4.7293096475502283E-2</v>
      </c>
      <c r="K788" s="99"/>
      <c r="L788" s="94"/>
      <c r="M788" s="68"/>
      <c r="N788" s="68"/>
      <c r="O788" s="68"/>
      <c r="P788" s="68"/>
      <c r="Q788" s="68"/>
      <c r="R788" s="68"/>
      <c r="S788" s="68"/>
      <c r="T788" s="68"/>
    </row>
    <row r="789" spans="1:20" x14ac:dyDescent="0.2">
      <c r="A789" s="53">
        <v>786</v>
      </c>
      <c r="B789" s="113">
        <v>-3.4392069593365271E-3</v>
      </c>
      <c r="C789" s="113">
        <v>-4.3561970937173733E-3</v>
      </c>
      <c r="D789" s="113">
        <v>-4.0859491419507066E-3</v>
      </c>
      <c r="E789" s="113">
        <v>9.9421408962145907E-3</v>
      </c>
      <c r="F789" s="115">
        <v>-1.6627935447012687E-2</v>
      </c>
      <c r="G789" s="113">
        <v>-4.4024726841396244E-3</v>
      </c>
      <c r="H789" s="113">
        <v>-1.2816363851176016E-2</v>
      </c>
      <c r="I789" s="113">
        <v>-9.2413185327369085E-3</v>
      </c>
      <c r="K789" s="99"/>
      <c r="L789" s="94"/>
      <c r="M789" s="68"/>
      <c r="N789" s="68"/>
      <c r="O789" s="68"/>
      <c r="P789" s="68"/>
      <c r="Q789" s="68"/>
      <c r="R789" s="68"/>
      <c r="S789" s="68"/>
      <c r="T789" s="68"/>
    </row>
    <row r="790" spans="1:20" x14ac:dyDescent="0.2">
      <c r="A790" s="53">
        <v>787</v>
      </c>
      <c r="B790" s="113">
        <v>8.8737093056927563E-3</v>
      </c>
      <c r="C790" s="113">
        <v>-9.3470006776306125E-3</v>
      </c>
      <c r="D790" s="113">
        <v>-7.6239003989808651E-3</v>
      </c>
      <c r="E790" s="113">
        <v>-4.5707598245633196E-2</v>
      </c>
      <c r="F790" s="115">
        <v>1.051971426239573E-2</v>
      </c>
      <c r="G790" s="113">
        <v>-2.2126417117178665E-3</v>
      </c>
      <c r="H790" s="113">
        <v>-1.20766618894248E-2</v>
      </c>
      <c r="I790" s="113">
        <v>-1.2428396380735007E-2</v>
      </c>
      <c r="K790" s="99"/>
      <c r="L790" s="94"/>
      <c r="M790" s="68"/>
      <c r="N790" s="68"/>
      <c r="O790" s="68"/>
      <c r="P790" s="68"/>
      <c r="Q790" s="68"/>
      <c r="R790" s="68"/>
      <c r="S790" s="68"/>
      <c r="T790" s="68"/>
    </row>
    <row r="791" spans="1:20" x14ac:dyDescent="0.2">
      <c r="A791" s="53">
        <v>788</v>
      </c>
      <c r="B791" s="113">
        <v>3.5423435002162051E-3</v>
      </c>
      <c r="C791" s="113">
        <v>-9.1426358757029647E-4</v>
      </c>
      <c r="D791" s="113">
        <v>-9.7774359467384109E-3</v>
      </c>
      <c r="E791" s="113">
        <v>-1.7707729495018087E-2</v>
      </c>
      <c r="F791" s="115">
        <v>1.416231029935433E-2</v>
      </c>
      <c r="G791" s="113">
        <v>9.8086178973055826E-4</v>
      </c>
      <c r="H791" s="113">
        <v>-8.2137738669461058E-3</v>
      </c>
      <c r="I791" s="113">
        <v>-3.8504487864356118E-2</v>
      </c>
      <c r="K791" s="99"/>
      <c r="L791" s="94"/>
      <c r="M791" s="68"/>
      <c r="N791" s="68"/>
      <c r="O791" s="68"/>
      <c r="P791" s="68"/>
      <c r="Q791" s="68"/>
      <c r="R791" s="68"/>
      <c r="S791" s="68"/>
      <c r="T791" s="68"/>
    </row>
    <row r="792" spans="1:20" x14ac:dyDescent="0.2">
      <c r="A792" s="53">
        <v>789</v>
      </c>
      <c r="B792" s="113">
        <v>2.0190961272228414E-3</v>
      </c>
      <c r="C792" s="113">
        <v>-3.6678103924878691E-3</v>
      </c>
      <c r="D792" s="113">
        <v>-2.3938854972840318E-3</v>
      </c>
      <c r="E792" s="113">
        <v>-1.7795229084863751E-2</v>
      </c>
      <c r="F792" s="115">
        <v>2.7564314586277505E-2</v>
      </c>
      <c r="G792" s="113">
        <v>8.3715413216541856E-3</v>
      </c>
      <c r="H792" s="113">
        <v>8.5528039327487093E-3</v>
      </c>
      <c r="I792" s="113">
        <v>-1.9188864543155271E-2</v>
      </c>
      <c r="K792" s="99"/>
      <c r="L792" s="94"/>
      <c r="M792" s="68"/>
      <c r="N792" s="68"/>
      <c r="O792" s="68"/>
      <c r="P792" s="68"/>
      <c r="Q792" s="68"/>
      <c r="R792" s="68"/>
      <c r="S792" s="68"/>
      <c r="T792" s="68"/>
    </row>
    <row r="793" spans="1:20" x14ac:dyDescent="0.2">
      <c r="A793" s="53">
        <v>790</v>
      </c>
      <c r="B793" s="113">
        <v>-2.2967714295913932E-3</v>
      </c>
      <c r="C793" s="113">
        <v>5.0230717105334E-3</v>
      </c>
      <c r="D793" s="113">
        <v>4.9896649521703473E-3</v>
      </c>
      <c r="E793" s="113">
        <v>-1.4820243030110758E-2</v>
      </c>
      <c r="F793" s="115">
        <v>2.488391372889287E-2</v>
      </c>
      <c r="G793" s="113">
        <v>1.3481146923971843E-2</v>
      </c>
      <c r="H793" s="113">
        <v>4.689915910270015E-3</v>
      </c>
      <c r="I793" s="113">
        <v>-7.6960686670408673E-3</v>
      </c>
      <c r="K793" s="99"/>
      <c r="L793" s="94"/>
      <c r="M793" s="68"/>
      <c r="N793" s="68"/>
      <c r="O793" s="68"/>
      <c r="P793" s="68"/>
      <c r="Q793" s="68"/>
      <c r="R793" s="68"/>
      <c r="S793" s="68"/>
      <c r="T793" s="68"/>
    </row>
    <row r="794" spans="1:20" x14ac:dyDescent="0.2">
      <c r="A794" s="53">
        <v>791</v>
      </c>
      <c r="B794" s="113">
        <v>-5.9672422479005727E-2</v>
      </c>
      <c r="C794" s="113">
        <v>-6.0803906594529389E-2</v>
      </c>
      <c r="D794" s="113">
        <v>-0.11691582944767576</v>
      </c>
      <c r="E794" s="113">
        <v>-0.14746962123615037</v>
      </c>
      <c r="F794" s="115">
        <v>-5.8414697531367965E-2</v>
      </c>
      <c r="G794" s="113">
        <v>-3.4421405597755417E-2</v>
      </c>
      <c r="H794" s="113">
        <v>-0.16387994226215241</v>
      </c>
      <c r="I794" s="113">
        <v>-4.4299174860716217E-2</v>
      </c>
      <c r="K794" s="99"/>
      <c r="L794" s="94"/>
      <c r="M794" s="68"/>
      <c r="N794" s="68"/>
      <c r="O794" s="68"/>
      <c r="P794" s="68"/>
      <c r="Q794" s="68"/>
      <c r="R794" s="68"/>
      <c r="S794" s="68"/>
      <c r="T794" s="68"/>
    </row>
    <row r="795" spans="1:20" x14ac:dyDescent="0.2">
      <c r="A795" s="53">
        <v>792</v>
      </c>
      <c r="B795" s="113">
        <v>-6.8030449080300759E-3</v>
      </c>
      <c r="C795" s="113">
        <v>-1.1584257456626279E-2</v>
      </c>
      <c r="D795" s="113">
        <v>-2.4159976926404925E-2</v>
      </c>
      <c r="E795" s="113">
        <v>-3.1357665510942878E-2</v>
      </c>
      <c r="F795" s="115">
        <v>9.7637037641591373E-3</v>
      </c>
      <c r="G795" s="113">
        <v>5.0867948630215487E-3</v>
      </c>
      <c r="H795" s="113">
        <v>-7.7052287682510823E-5</v>
      </c>
      <c r="I795" s="113">
        <v>-2.0927270642063345E-2</v>
      </c>
      <c r="K795" s="99"/>
      <c r="L795" s="94"/>
      <c r="M795" s="68"/>
      <c r="N795" s="68"/>
      <c r="O795" s="68"/>
      <c r="P795" s="68"/>
      <c r="Q795" s="68"/>
      <c r="R795" s="68"/>
      <c r="S795" s="68"/>
      <c r="T795" s="68"/>
    </row>
    <row r="796" spans="1:20" x14ac:dyDescent="0.2">
      <c r="A796" s="53">
        <v>793</v>
      </c>
      <c r="B796" s="113">
        <v>9.6988016327307358E-3</v>
      </c>
      <c r="C796" s="113">
        <v>-1.769368943003724E-2</v>
      </c>
      <c r="D796" s="113">
        <v>-1.1469499591405086E-2</v>
      </c>
      <c r="E796" s="113">
        <v>-9.6577672292161854E-3</v>
      </c>
      <c r="F796" s="115">
        <v>-4.5317674752256565E-3</v>
      </c>
      <c r="G796" s="113">
        <v>6.0904673920482155E-3</v>
      </c>
      <c r="H796" s="113">
        <v>-5.3371551268024398E-3</v>
      </c>
      <c r="I796" s="113">
        <v>-3.4466315363768096E-3</v>
      </c>
      <c r="K796" s="99"/>
      <c r="L796" s="94"/>
      <c r="M796" s="68"/>
      <c r="N796" s="68"/>
      <c r="O796" s="68"/>
      <c r="P796" s="68"/>
      <c r="Q796" s="68"/>
      <c r="R796" s="68"/>
      <c r="S796" s="68"/>
      <c r="T796" s="68"/>
    </row>
    <row r="797" spans="1:20" x14ac:dyDescent="0.2">
      <c r="A797" s="53">
        <v>794</v>
      </c>
      <c r="B797" s="113">
        <v>1.8394005386900836E-2</v>
      </c>
      <c r="C797" s="113">
        <v>2.2749029267190801E-2</v>
      </c>
      <c r="D797" s="113">
        <v>-4.8079603903283141E-2</v>
      </c>
      <c r="E797" s="113">
        <v>1.5421802710299248E-3</v>
      </c>
      <c r="F797" s="115">
        <v>1.0725898943733103E-2</v>
      </c>
      <c r="G797" s="113">
        <v>1.640092155386752E-2</v>
      </c>
      <c r="H797" s="113">
        <v>4.3483174348779796E-2</v>
      </c>
      <c r="I797" s="113">
        <v>1.2675877804535496E-4</v>
      </c>
      <c r="K797" s="99"/>
      <c r="L797" s="94"/>
      <c r="M797" s="68"/>
      <c r="N797" s="68"/>
      <c r="O797" s="68"/>
      <c r="P797" s="68"/>
      <c r="Q797" s="68"/>
      <c r="R797" s="68"/>
      <c r="S797" s="68"/>
      <c r="T797" s="68"/>
    </row>
    <row r="798" spans="1:20" x14ac:dyDescent="0.2">
      <c r="A798" s="53">
        <v>795</v>
      </c>
      <c r="B798" s="113">
        <v>1.6807289373366174E-2</v>
      </c>
      <c r="C798" s="113">
        <v>5.6254100741091051E-3</v>
      </c>
      <c r="D798" s="113">
        <v>5.9895207422006047E-3</v>
      </c>
      <c r="E798" s="113">
        <v>-7.2952783033830571E-3</v>
      </c>
      <c r="F798" s="115">
        <v>1.3887397390904721E-2</v>
      </c>
      <c r="G798" s="113">
        <v>9.7401856794179231E-3</v>
      </c>
      <c r="H798" s="113">
        <v>7.7309128641362967E-3</v>
      </c>
      <c r="I798" s="113">
        <v>-2.6915113871635699E-2</v>
      </c>
      <c r="K798" s="99"/>
      <c r="L798" s="94"/>
      <c r="M798" s="68"/>
      <c r="N798" s="68"/>
      <c r="O798" s="68"/>
      <c r="P798" s="68"/>
      <c r="Q798" s="68"/>
      <c r="R798" s="68"/>
      <c r="S798" s="68"/>
      <c r="T798" s="68"/>
    </row>
    <row r="799" spans="1:20" x14ac:dyDescent="0.2">
      <c r="A799" s="53">
        <v>796</v>
      </c>
      <c r="B799" s="113">
        <v>1.5157104719290104E-2</v>
      </c>
      <c r="C799" s="113">
        <v>1.9221047423390036E-2</v>
      </c>
      <c r="D799" s="113">
        <v>-1.3930683074556471E-2</v>
      </c>
      <c r="E799" s="113">
        <v>1.4579619158035184E-2</v>
      </c>
      <c r="F799" s="115">
        <v>2.7426858132052701E-2</v>
      </c>
      <c r="G799" s="113">
        <v>2.6163917972581441E-2</v>
      </c>
      <c r="H799" s="113">
        <v>3.6214575210737898E-3</v>
      </c>
      <c r="I799" s="113">
        <v>6.3077582408296307E-3</v>
      </c>
      <c r="K799" s="99"/>
      <c r="L799" s="94"/>
      <c r="M799" s="68"/>
      <c r="N799" s="68"/>
      <c r="O799" s="68"/>
      <c r="P799" s="68"/>
      <c r="Q799" s="68"/>
      <c r="R799" s="68"/>
      <c r="S799" s="68"/>
      <c r="T799" s="68"/>
    </row>
    <row r="800" spans="1:20" x14ac:dyDescent="0.2">
      <c r="A800" s="53">
        <v>797</v>
      </c>
      <c r="B800" s="113">
        <v>1.8267068105818129E-2</v>
      </c>
      <c r="C800" s="113">
        <v>5.6254100741091051E-3</v>
      </c>
      <c r="D800" s="113">
        <v>7.8354083545641995E-3</v>
      </c>
      <c r="E800" s="113">
        <v>1.4054621618961205E-2</v>
      </c>
      <c r="F800" s="115">
        <v>2.3921718549318904E-2</v>
      </c>
      <c r="G800" s="113">
        <v>1.8955724355026349E-2</v>
      </c>
      <c r="H800" s="113">
        <v>1.0854098924863775E-2</v>
      </c>
      <c r="I800" s="113">
        <v>-1.9013816706807685E-3</v>
      </c>
      <c r="K800" s="99"/>
      <c r="L800" s="94"/>
      <c r="M800" s="68"/>
      <c r="N800" s="68"/>
      <c r="O800" s="68"/>
      <c r="P800" s="68"/>
      <c r="Q800" s="68"/>
      <c r="R800" s="68"/>
      <c r="S800" s="68"/>
      <c r="T800" s="68"/>
    </row>
    <row r="801" spans="1:20" x14ac:dyDescent="0.2">
      <c r="A801" s="53">
        <v>798</v>
      </c>
      <c r="B801" s="113">
        <v>5.3829340759163902E-3</v>
      </c>
      <c r="C801" s="113">
        <v>1.5090727216013566E-2</v>
      </c>
      <c r="D801" s="113">
        <v>1.0142767870018776E-2</v>
      </c>
      <c r="E801" s="113">
        <v>-9.2202692799876473E-3</v>
      </c>
      <c r="F801" s="115">
        <v>1.560560306871539E-2</v>
      </c>
      <c r="G801" s="113">
        <v>1.9685668012500268E-2</v>
      </c>
      <c r="H801" s="113">
        <v>-4.0185336435972108E-2</v>
      </c>
      <c r="I801" s="113">
        <v>-6.7477922846157057E-2</v>
      </c>
      <c r="K801" s="99"/>
      <c r="L801" s="94"/>
      <c r="M801" s="68"/>
      <c r="N801" s="68"/>
      <c r="O801" s="68"/>
      <c r="P801" s="68"/>
      <c r="Q801" s="68"/>
      <c r="R801" s="68"/>
      <c r="S801" s="68"/>
      <c r="T801" s="68"/>
    </row>
    <row r="802" spans="1:20" x14ac:dyDescent="0.2">
      <c r="A802" s="53">
        <v>799</v>
      </c>
      <c r="B802" s="113">
        <v>5.5931739477099729E-4</v>
      </c>
      <c r="C802" s="113">
        <v>1.236944853771571E-3</v>
      </c>
      <c r="D802" s="113">
        <v>1.2373215401624726E-2</v>
      </c>
      <c r="E802" s="113">
        <v>3.1171728882520844E-3</v>
      </c>
      <c r="F802" s="115">
        <v>1.9248199105673991E-2</v>
      </c>
      <c r="G802" s="113">
        <v>1.0470129336891842E-2</v>
      </c>
      <c r="H802" s="113">
        <v>8.6349930396100172E-3</v>
      </c>
      <c r="I802" s="113">
        <v>-1.9864911359397386E-2</v>
      </c>
      <c r="K802" s="99"/>
      <c r="L802" s="94"/>
      <c r="M802" s="68"/>
      <c r="N802" s="68"/>
      <c r="O802" s="68"/>
      <c r="P802" s="68"/>
      <c r="Q802" s="68"/>
      <c r="R802" s="68"/>
      <c r="S802" s="68"/>
      <c r="T802" s="68"/>
    </row>
    <row r="803" spans="1:20" x14ac:dyDescent="0.2">
      <c r="A803" s="53">
        <v>800</v>
      </c>
      <c r="B803" s="113">
        <v>1.3760794627379558E-2</v>
      </c>
      <c r="C803" s="113">
        <v>-4.8402189930185635E-4</v>
      </c>
      <c r="D803" s="113">
        <v>6.4509926452915867E-3</v>
      </c>
      <c r="E803" s="113">
        <v>-8.2577737916853522E-3</v>
      </c>
      <c r="F803" s="115">
        <v>8.4578674490229933E-3</v>
      </c>
      <c r="G803" s="113">
        <v>-8.4399735395424003E-4</v>
      </c>
      <c r="H803" s="113">
        <v>-1.1008203500228575E-2</v>
      </c>
      <c r="I803" s="113">
        <v>-1.3973646246431048E-2</v>
      </c>
      <c r="K803" s="99"/>
      <c r="L803" s="94"/>
      <c r="M803" s="68"/>
      <c r="N803" s="68"/>
      <c r="O803" s="68"/>
      <c r="P803" s="68"/>
      <c r="Q803" s="68"/>
      <c r="R803" s="68"/>
      <c r="S803" s="68"/>
      <c r="T803" s="68"/>
    </row>
    <row r="804" spans="1:20" x14ac:dyDescent="0.2">
      <c r="A804" s="53">
        <v>801</v>
      </c>
      <c r="B804" s="113">
        <v>1.4458949673334831E-2</v>
      </c>
      <c r="C804" s="113">
        <v>5.4533133988017291E-3</v>
      </c>
      <c r="D804" s="113">
        <v>-1.1315675623708055E-2</v>
      </c>
      <c r="E804" s="113">
        <v>2.6796749390237684E-3</v>
      </c>
      <c r="F804" s="115">
        <v>3.3681126799283478E-2</v>
      </c>
      <c r="G804" s="113">
        <v>2.2879171513948804E-2</v>
      </c>
      <c r="H804" s="113">
        <v>9.7034514288062423E-3</v>
      </c>
      <c r="I804" s="113">
        <v>7.466695640101606E-3</v>
      </c>
      <c r="K804" s="99"/>
      <c r="L804" s="94"/>
      <c r="M804" s="68"/>
      <c r="N804" s="68"/>
      <c r="O804" s="68"/>
      <c r="P804" s="68"/>
      <c r="Q804" s="68"/>
      <c r="R804" s="68"/>
      <c r="S804" s="68"/>
      <c r="T804" s="68"/>
    </row>
    <row r="805" spans="1:20" x14ac:dyDescent="0.2">
      <c r="A805" s="53">
        <v>802</v>
      </c>
      <c r="B805" s="113">
        <v>-5.7875466593677594E-3</v>
      </c>
      <c r="C805" s="113">
        <v>-9.3470006776306125E-3</v>
      </c>
      <c r="D805" s="113">
        <v>-9.6139979810505594E-6</v>
      </c>
      <c r="E805" s="113">
        <v>-1.114526025659246E-2</v>
      </c>
      <c r="F805" s="115">
        <v>-1.1640843467166651E-3</v>
      </c>
      <c r="G805" s="113">
        <v>6.364196263600852E-3</v>
      </c>
      <c r="H805" s="113">
        <v>-5.748100661108646E-3</v>
      </c>
      <c r="I805" s="113">
        <v>-9.0463514598385864E-2</v>
      </c>
      <c r="K805" s="99"/>
      <c r="L805" s="94"/>
      <c r="M805" s="68"/>
      <c r="N805" s="68"/>
      <c r="O805" s="68"/>
      <c r="P805" s="68"/>
      <c r="Q805" s="68"/>
      <c r="R805" s="68"/>
      <c r="S805" s="68"/>
      <c r="T805" s="68"/>
    </row>
    <row r="806" spans="1:20" x14ac:dyDescent="0.2">
      <c r="A806" s="53">
        <v>803</v>
      </c>
      <c r="B806" s="113">
        <v>1.0650831240851644E-2</v>
      </c>
      <c r="C806" s="113">
        <v>-2.2049886523753948E-3</v>
      </c>
      <c r="D806" s="113">
        <v>-1.093111570446581E-2</v>
      </c>
      <c r="E806" s="113">
        <v>-2.6895186428813611E-2</v>
      </c>
      <c r="F806" s="115">
        <v>1.4024853845129526E-2</v>
      </c>
      <c r="G806" s="113">
        <v>2.5091813225663895E-4</v>
      </c>
      <c r="H806" s="113">
        <v>-1.6350495446209701E-2</v>
      </c>
      <c r="I806" s="113">
        <v>-6.3807954415128876E-2</v>
      </c>
      <c r="K806" s="99"/>
      <c r="L806" s="94"/>
      <c r="M806" s="68"/>
      <c r="N806" s="68"/>
      <c r="O806" s="68"/>
      <c r="P806" s="68"/>
      <c r="Q806" s="68"/>
      <c r="R806" s="68"/>
      <c r="S806" s="68"/>
      <c r="T806" s="68"/>
    </row>
    <row r="807" spans="1:20" ht="17" thickBot="1" x14ac:dyDescent="0.25">
      <c r="A807" s="108">
        <v>804</v>
      </c>
      <c r="B807" s="117">
        <v>7.9216796975719594E-3</v>
      </c>
      <c r="C807" s="117">
        <v>2.1802497553000344E-2</v>
      </c>
      <c r="D807" s="117">
        <v>1.7064846416382284E-2</v>
      </c>
      <c r="E807" s="117">
        <v>3.3217031795163443E-2</v>
      </c>
      <c r="F807" s="118">
        <v>-1.5077254822788433E-3</v>
      </c>
      <c r="G807" s="117">
        <v>1.7404594082894187E-2</v>
      </c>
      <c r="H807" s="117">
        <v>1.225131374150501E-2</v>
      </c>
      <c r="I807" s="117">
        <v>-1.5712052345339123E-2</v>
      </c>
      <c r="K807" s="99"/>
      <c r="L807" s="94"/>
      <c r="M807" s="68"/>
      <c r="N807" s="68"/>
      <c r="O807" s="68"/>
      <c r="P807" s="68"/>
      <c r="Q807" s="68"/>
      <c r="R807" s="68"/>
      <c r="S807" s="68"/>
      <c r="T807" s="68"/>
    </row>
  </sheetData>
  <sortState xmlns:xlrd2="http://schemas.microsoft.com/office/spreadsheetml/2017/richdata2" ref="L35:T807">
    <sortCondition ref="L35:L807"/>
  </sortState>
  <mergeCells count="2">
    <mergeCell ref="F2:I2"/>
    <mergeCell ref="B2:E2"/>
  </mergeCells>
  <phoneticPr fontId="7" type="noConversion"/>
  <conditionalFormatting sqref="B4:I807">
    <cfRule type="expression" dxfId="1" priority="2">
      <formula>MOD(ROW(),2)=1</formula>
    </cfRule>
  </conditionalFormatting>
  <conditionalFormatting sqref="A4:A807">
    <cfRule type="expression" dxfId="0" priority="1">
      <formula>MOD(ROW(),2)=1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D Table 1</vt:lpstr>
      <vt:lpstr>SD Table 2</vt:lpstr>
      <vt:lpstr>SD Table 3</vt:lpstr>
      <vt:lpstr>SD Table 4</vt:lpstr>
      <vt:lpstr>SD Table 5</vt:lpstr>
      <vt:lpstr>SD Table 6</vt:lpstr>
      <vt:lpstr>SD Table 7</vt:lpstr>
      <vt:lpstr>SD Table 8</vt:lpstr>
      <vt:lpstr>SD Table 9</vt:lpstr>
      <vt:lpstr>SD Table 10</vt:lpstr>
      <vt:lpstr>SD Table 11</vt:lpstr>
      <vt:lpstr>SD Table 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Wicks</dc:creator>
  <cp:keywords/>
  <dc:description/>
  <cp:lastModifiedBy>Sarah Wicks</cp:lastModifiedBy>
  <cp:revision/>
  <dcterms:created xsi:type="dcterms:W3CDTF">2020-10-14T18:38:57Z</dcterms:created>
  <dcterms:modified xsi:type="dcterms:W3CDTF">2021-09-10T19:32:28Z</dcterms:modified>
  <cp:category/>
  <cp:contentStatus/>
</cp:coreProperties>
</file>